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09"/>
  <workbookPr/>
  <mc:AlternateContent xmlns:mc="http://schemas.openxmlformats.org/markup-compatibility/2006">
    <mc:Choice Requires="x15">
      <x15ac:absPath xmlns:x15ac="http://schemas.microsoft.com/office/spreadsheetml/2010/11/ac" url="https://sgul365.sharepoint.com/sites/Postergaardlab/Shared Documents/Project_-_Lipoedema/Spanish_GWAS/write_up/May_2025_Draft/EJHG_Submission/"/>
    </mc:Choice>
  </mc:AlternateContent>
  <xr:revisionPtr revIDLastSave="341" documentId="8_{1EFAE8DA-0653-4DB6-88B9-125DBE49DC83}" xr6:coauthVersionLast="47" xr6:coauthVersionMax="47" xr10:uidLastSave="{E86BA3E1-0CA2-4720-A037-1C12F9CBB564}"/>
  <bookViews>
    <workbookView xWindow="17325" yWindow="255" windowWidth="11670" windowHeight="15045" firstSheet="7" activeTab="1" xr2:uid="{F02659AB-91C0-4F8E-8DF4-A74216606994}"/>
  </bookViews>
  <sheets>
    <sheet name="Summary" sheetId="6" r:id="rId1"/>
    <sheet name="S1_Top_hits_META" sheetId="2" r:id="rId2"/>
    <sheet name="S2_COBLL1_rs6753142_eQTLs" sheetId="11" r:id="rId3"/>
    <sheet name="S3_COBLL1_rs6753142_traits" sheetId="9" r:id="rId4"/>
    <sheet name="S4_coding_SNPs_rs6753142" sheetId="7" r:id="rId5"/>
    <sheet name="S5_VEGFA_rs4711750_catalog" sheetId="8" r:id="rId6"/>
    <sheet name="S6_5q11.2_gwas_rs3936510" sheetId="3" r:id="rId7"/>
    <sheet name="S7_FAM184A_rs143095903_eQTLs" sheetId="12" r:id="rId8"/>
  </sheets>
  <definedNames>
    <definedName name="_xlnm._FilterDatabase" localSheetId="1" hidden="1">S1_Top_hits_META!$A$2:$S$20</definedName>
    <definedName name="_xlnm._FilterDatabase" localSheetId="2" hidden="1">S2_COBLL1_rs6753142_eQTLs!$A$1:$L$2254</definedName>
    <definedName name="_xlnm._FilterDatabase" localSheetId="3" hidden="1">S3_COBLL1_rs6753142_traits!$A$1:$L$899</definedName>
    <definedName name="_xlnm._FilterDatabase" localSheetId="4" hidden="1">S4_coding_SNPs_rs6753142!$A$1:$F$1</definedName>
    <definedName name="_xlnm._FilterDatabase" localSheetId="5" hidden="1">S5_VEGFA_rs4711750_catalog!$A$1:$AL$1</definedName>
    <definedName name="_xlnm._FilterDatabase" localSheetId="6" hidden="1">'S6_5q11.2_gwas_rs3936510'!$A$1:$AL$64</definedName>
    <definedName name="_xlnm._FilterDatabase" localSheetId="7" hidden="1">S7_FAM184A_rs143095903_eQTLs!$A$1:$L$65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0" i="2" l="1"/>
  <c r="N20" i="2"/>
  <c r="P20"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118C556-CCA4-40B9-B181-669E4E2D79BC}</author>
  </authors>
  <commentList>
    <comment ref="P7" authorId="0" shapeId="0" xr:uid="{2118C556-CCA4-40B9-B181-669E4E2D79BC}">
      <text>
        <t>[Threaded comment]
Your version of Excel allows you to read this threaded comment; however, any edits to it will get removed if the file is opened in a newer version of Excel. Learn more: https://go.microsoft.com/fwlink/?linkid=870924
Comment:
    The differences between the META OR and individual studies is concerning</t>
      </text>
    </comment>
  </commentList>
</comments>
</file>

<file path=xl/sharedStrings.xml><?xml version="1.0" encoding="utf-8"?>
<sst xmlns="http://schemas.openxmlformats.org/spreadsheetml/2006/main" count="31359" uniqueCount="2973">
  <si>
    <t>Sheet</t>
  </si>
  <si>
    <t>Table</t>
  </si>
  <si>
    <t>S1</t>
  </si>
  <si>
    <t>Top hits from META analysis between UK and Spanish cohort</t>
  </si>
  <si>
    <t>S2</t>
  </si>
  <si>
    <r>
      <rPr>
        <sz val="11"/>
        <color rgb="FF000000"/>
        <rFont val="Aptos Narrow"/>
        <scheme val="minor"/>
      </rPr>
      <t xml:space="preserve">eQTL </t>
    </r>
    <r>
      <rPr>
        <i/>
        <sz val="11"/>
        <color rgb="FF000000"/>
        <rFont val="Aptos Narrow"/>
        <scheme val="minor"/>
      </rPr>
      <t>GRB14-COBBL</t>
    </r>
    <r>
      <rPr>
        <sz val="11"/>
        <color rgb="FF000000"/>
        <rFont val="Aptos Narrow"/>
        <scheme val="minor"/>
      </rPr>
      <t xml:space="preserve"> locus from ldlink</t>
    </r>
  </si>
  <si>
    <t>S3</t>
  </si>
  <si>
    <t>GWAS catlog results for GRB14-COBBL locus top SNP</t>
  </si>
  <si>
    <t>S4</t>
  </si>
  <si>
    <t xml:space="preserve">Coding SNPs in LD with rs6753142 </t>
  </si>
  <si>
    <t>S5</t>
  </si>
  <si>
    <t>GWAS catlog results VEGFA locus</t>
  </si>
  <si>
    <t>S6</t>
  </si>
  <si>
    <t>GWAS catlog results forANKRD55-MAP3K1 locus</t>
  </si>
  <si>
    <t>S7</t>
  </si>
  <si>
    <t>eQTL FAM184A locus from ldlink</t>
  </si>
  <si>
    <t>Spanish</t>
  </si>
  <si>
    <t>UK GWAS</t>
  </si>
  <si>
    <t>META</t>
  </si>
  <si>
    <t>Chr</t>
  </si>
  <si>
    <t>Pos</t>
  </si>
  <si>
    <t>SNP</t>
  </si>
  <si>
    <t>INFO_uk</t>
  </si>
  <si>
    <t>INFO_spain</t>
  </si>
  <si>
    <t>ALLELE_A</t>
  </si>
  <si>
    <t>ALLELE_B</t>
  </si>
  <si>
    <t>CA_MAF</t>
  </si>
  <si>
    <t>CO_MAF</t>
  </si>
  <si>
    <t>OR</t>
  </si>
  <si>
    <t>P</t>
  </si>
  <si>
    <t>HetPVal</t>
  </si>
  <si>
    <t>UKBB_P</t>
  </si>
  <si>
    <t>rs79729911</t>
  </si>
  <si>
    <t>C</t>
  </si>
  <si>
    <t>A</t>
  </si>
  <si>
    <t>rs148733873</t>
  </si>
  <si>
    <t>T</t>
  </si>
  <si>
    <t>rs138899001</t>
  </si>
  <si>
    <t>G</t>
  </si>
  <si>
    <t>rs76295688</t>
  </si>
  <si>
    <t>rs79841817</t>
  </si>
  <si>
    <t>rs148856276</t>
  </si>
  <si>
    <t>rs145150219</t>
  </si>
  <si>
    <t>rs9824683</t>
  </si>
  <si>
    <t>rs115679368</t>
  </si>
  <si>
    <t>rs143095903</t>
  </si>
  <si>
    <t>rs77601349</t>
  </si>
  <si>
    <t>rs148761446</t>
  </si>
  <si>
    <t>rs79304560</t>
  </si>
  <si>
    <t>rs75840962</t>
  </si>
  <si>
    <t>rs111570685</t>
  </si>
  <si>
    <t>6*</t>
  </si>
  <si>
    <t>rs4711750</t>
  </si>
  <si>
    <t>rs6905288</t>
  </si>
  <si>
    <t>X</t>
  </si>
  <si>
    <t>rs150181861</t>
  </si>
  <si>
    <t>OR meta calculated as exp(beta)</t>
  </si>
  <si>
    <t>OR UK and Spanish from snptest output (all_OR)</t>
  </si>
  <si>
    <t>* VEGFA locus</t>
  </si>
  <si>
    <t>Query</t>
  </si>
  <si>
    <t>RS ID</t>
  </si>
  <si>
    <t>Position</t>
  </si>
  <si>
    <t>R2</t>
  </si>
  <si>
    <t>D'</t>
  </si>
  <si>
    <t>Gene Symbol</t>
  </si>
  <si>
    <t>Gencode ID</t>
  </si>
  <si>
    <t>Tissue</t>
  </si>
  <si>
    <t>Non-effect Allele Freq</t>
  </si>
  <si>
    <t>Effect Allele Freq</t>
  </si>
  <si>
    <t>Effect Size</t>
  </si>
  <si>
    <t>P-value</t>
  </si>
  <si>
    <t>rs6753142</t>
  </si>
  <si>
    <t>rs3923113</t>
  </si>
  <si>
    <t>chr2:165501849</t>
  </si>
  <si>
    <t>SLC38A11</t>
  </si>
  <si>
    <t>ENSG00000169507.9</t>
  </si>
  <si>
    <t>Thyroid</t>
  </si>
  <si>
    <t>A=0.591</t>
  </si>
  <si>
    <t>C=0.409</t>
  </si>
  <si>
    <t>Breast - Mammary Tissue</t>
  </si>
  <si>
    <t>Testis</t>
  </si>
  <si>
    <t>Muscle - Skeletal</t>
  </si>
  <si>
    <t>GRB14</t>
  </si>
  <si>
    <t>ENSG00000115290.9</t>
  </si>
  <si>
    <t>Esophagus - Muscularis</t>
  </si>
  <si>
    <t>Adipose - Subcutaneous</t>
  </si>
  <si>
    <t>Nerve - Tibial</t>
  </si>
  <si>
    <t>SCN2A</t>
  </si>
  <si>
    <t>ENSG00000136531.15</t>
  </si>
  <si>
    <t>SNORA70F</t>
  </si>
  <si>
    <t>ENSG00000206869.1</t>
  </si>
  <si>
    <t>AC013463.2</t>
  </si>
  <si>
    <t>ENSG00000236283.4</t>
  </si>
  <si>
    <t>rs5835988</t>
  </si>
  <si>
    <t>chr2:165501927</t>
  </si>
  <si>
    <t>COBLL1</t>
  </si>
  <si>
    <t>ENSG00000082438.15</t>
  </si>
  <si>
    <t>-=0.56</t>
  </si>
  <si>
    <t>G=0.44</t>
  </si>
  <si>
    <t>Brain - Cerebellum</t>
  </si>
  <si>
    <t>Artery - Tibial</t>
  </si>
  <si>
    <t>rs78343493</t>
  </si>
  <si>
    <t>chr2:165502911</t>
  </si>
  <si>
    <t>G=0.846</t>
  </si>
  <si>
    <t>A=0.154</t>
  </si>
  <si>
    <t>Heart - Atrial Appendage</t>
  </si>
  <si>
    <t>rs12692735</t>
  </si>
  <si>
    <t>chr2:165504565</t>
  </si>
  <si>
    <t>G=0.587</t>
  </si>
  <si>
    <t>T=0.413</t>
  </si>
  <si>
    <t>rs13391980</t>
  </si>
  <si>
    <t>chr2:165504841</t>
  </si>
  <si>
    <t>G=0.844</t>
  </si>
  <si>
    <t>A=0.156</t>
  </si>
  <si>
    <t>rs10930133</t>
  </si>
  <si>
    <t>chr2:165506724</t>
  </si>
  <si>
    <t>T=0.587</t>
  </si>
  <si>
    <t>A=0.413</t>
  </si>
  <si>
    <t>rs6754919</t>
  </si>
  <si>
    <t>chr2:165507843</t>
  </si>
  <si>
    <t>C=0.587</t>
  </si>
  <si>
    <t>rs6713419</t>
  </si>
  <si>
    <t>chr2:165508300</t>
  </si>
  <si>
    <t>C=0.413</t>
  </si>
  <si>
    <t>rs10184004</t>
  </si>
  <si>
    <t>chr2:165508389</t>
  </si>
  <si>
    <t>C=0.557</t>
  </si>
  <si>
    <t>T=0.443</t>
  </si>
  <si>
    <t>rs7607886</t>
  </si>
  <si>
    <t>chr2:165509579</t>
  </si>
  <si>
    <t>G=0.753</t>
  </si>
  <si>
    <t>A=0.247</t>
  </si>
  <si>
    <t>FIGN</t>
  </si>
  <si>
    <t>ENSG00000182263.13</t>
  </si>
  <si>
    <t>Skin - Sun Exposed (Lower leg)</t>
  </si>
  <si>
    <t>rs62173901</t>
  </si>
  <si>
    <t>chr2:165509825</t>
  </si>
  <si>
    <t>Pancreas</t>
  </si>
  <si>
    <t>A=0.85</t>
  </si>
  <si>
    <t>G=0.15</t>
  </si>
  <si>
    <t>rs10179126</t>
  </si>
  <si>
    <t>chr2:165511794</t>
  </si>
  <si>
    <t>C=0.585</t>
  </si>
  <si>
    <t>G=0.415</t>
  </si>
  <si>
    <t>rs34271465</t>
  </si>
  <si>
    <t>chr2:165513065</t>
  </si>
  <si>
    <t>A=0.558</t>
  </si>
  <si>
    <t>-=0.442</t>
  </si>
  <si>
    <t>rs10195252</t>
  </si>
  <si>
    <t>chr2:165513091</t>
  </si>
  <si>
    <t>T=0.558</t>
  </si>
  <si>
    <t>C=0.442</t>
  </si>
  <si>
    <t>rs75265117</t>
  </si>
  <si>
    <t>chr2:165518799</t>
  </si>
  <si>
    <t>C=0.845</t>
  </si>
  <si>
    <t>G=0.155</t>
  </si>
  <si>
    <t>rs62173903</t>
  </si>
  <si>
    <t>chr2:165523816</t>
  </si>
  <si>
    <t>T=0.85</t>
  </si>
  <si>
    <t>C=0.15</t>
  </si>
  <si>
    <t>rs62173904</t>
  </si>
  <si>
    <t>chr2:165524499</t>
  </si>
  <si>
    <t>G=0.837</t>
  </si>
  <si>
    <t>A=0.163</t>
  </si>
  <si>
    <t>rs62173905</t>
  </si>
  <si>
    <t>chr2:165524745</t>
  </si>
  <si>
    <t>rs36105243</t>
  </si>
  <si>
    <t>chr2:165524751</t>
  </si>
  <si>
    <t>Lung</t>
  </si>
  <si>
    <t>C=0.596</t>
  </si>
  <si>
    <t>G=0.404</t>
  </si>
  <si>
    <t>rs6723985</t>
  </si>
  <si>
    <t>chr2:165525147</t>
  </si>
  <si>
    <t>C=0.917</t>
  </si>
  <si>
    <t>T=0.083</t>
  </si>
  <si>
    <t>rs7592412</t>
  </si>
  <si>
    <t>chr2:165526338</t>
  </si>
  <si>
    <t>T=0.595</t>
  </si>
  <si>
    <t>C=0.405</t>
  </si>
  <si>
    <t>rs13432797</t>
  </si>
  <si>
    <t>chr2:165526587</t>
  </si>
  <si>
    <t>G=0.598</t>
  </si>
  <si>
    <t>C=0.402</t>
  </si>
  <si>
    <t>rs1128249</t>
  </si>
  <si>
    <t>chr2:165528624</t>
  </si>
  <si>
    <t>G=0.566</t>
  </si>
  <si>
    <t>T=0.434</t>
  </si>
  <si>
    <t>rs13389219</t>
  </si>
  <si>
    <t>chr2:165528876</t>
  </si>
  <si>
    <t>C=0.565</t>
  </si>
  <si>
    <t>T=0.435</t>
  </si>
  <si>
    <t>rs6744100</t>
  </si>
  <si>
    <t>chr2:165530072</t>
  </si>
  <si>
    <t>C=0.837</t>
  </si>
  <si>
    <t>rs10187501</t>
  </si>
  <si>
    <t>chr2:165532454</t>
  </si>
  <si>
    <t>A=0.598</t>
  </si>
  <si>
    <t>G=0.402</t>
  </si>
  <si>
    <t>rs3731759</t>
  </si>
  <si>
    <t>chr2:165536686</t>
  </si>
  <si>
    <t>C=0.844</t>
  </si>
  <si>
    <t>T=0.156</t>
  </si>
  <si>
    <t>rs41357247</t>
  </si>
  <si>
    <t>chr2:165537140</t>
  </si>
  <si>
    <t>A=0.844</t>
  </si>
  <si>
    <t>G=0.156</t>
  </si>
  <si>
    <t>rs6717858</t>
  </si>
  <si>
    <t>chr2:165539661</t>
  </si>
  <si>
    <t>rs12328675</t>
  </si>
  <si>
    <t>chr2:165540800</t>
  </si>
  <si>
    <t>T=0.843</t>
  </si>
  <si>
    <t>C=0.157</t>
  </si>
  <si>
    <t>rs6740783</t>
  </si>
  <si>
    <t>chr2:165540937</t>
  </si>
  <si>
    <t>T=0.917</t>
  </si>
  <si>
    <t>A=0.083</t>
  </si>
  <si>
    <t>rs11558902</t>
  </si>
  <si>
    <t>chr2:165541783</t>
  </si>
  <si>
    <t>rs139003285</t>
  </si>
  <si>
    <t>chr2:165543098</t>
  </si>
  <si>
    <t>GAAAA=0.92</t>
  </si>
  <si>
    <t>-=0.08</t>
  </si>
  <si>
    <t>rs3769869</t>
  </si>
  <si>
    <t>chr2:165543199</t>
  </si>
  <si>
    <t>A=0.75</t>
  </si>
  <si>
    <t>G=0.25</t>
  </si>
  <si>
    <t>chr2:165544071</t>
  </si>
  <si>
    <t>T=0.588</t>
  </si>
  <si>
    <t>C=0.412</t>
  </si>
  <si>
    <t>rs6738627</t>
  </si>
  <si>
    <t>chr2:165544450</t>
  </si>
  <si>
    <t>G=0.588</t>
  </si>
  <si>
    <t>A=0.412</t>
  </si>
  <si>
    <t>rs10601676</t>
  </si>
  <si>
    <t>chr2:165544573</t>
  </si>
  <si>
    <t>AA=0.557</t>
  </si>
  <si>
    <t>-=0.443</t>
  </si>
  <si>
    <t>rs10630427</t>
  </si>
  <si>
    <t>chr2:165545373</t>
  </si>
  <si>
    <t>-=0.557</t>
  </si>
  <si>
    <t>AA=0.443</t>
  </si>
  <si>
    <t>rs75297654</t>
  </si>
  <si>
    <t>chr2:165545615</t>
  </si>
  <si>
    <t>T=0.155</t>
  </si>
  <si>
    <t>rs17244444</t>
  </si>
  <si>
    <t>chr2:165548415</t>
  </si>
  <si>
    <t>rs10490694</t>
  </si>
  <si>
    <t>chr2:165548569</t>
  </si>
  <si>
    <t>G=0.845</t>
  </si>
  <si>
    <t>A=0.155</t>
  </si>
  <si>
    <t>rs17184917</t>
  </si>
  <si>
    <t>chr2:165550544</t>
  </si>
  <si>
    <t>rs7607980</t>
  </si>
  <si>
    <t>chr2:165551201</t>
  </si>
  <si>
    <t>T=0.846</t>
  </si>
  <si>
    <t>C=0.154</t>
  </si>
  <si>
    <t>rs17244632</t>
  </si>
  <si>
    <t>chr2:165551404</t>
  </si>
  <si>
    <t>G=0.842</t>
  </si>
  <si>
    <t>A=0.158</t>
  </si>
  <si>
    <t>rs34305002</t>
  </si>
  <si>
    <t>chr2:165552353</t>
  </si>
  <si>
    <t>A=0.846</t>
  </si>
  <si>
    <t>-=0.154</t>
  </si>
  <si>
    <t>rs10649609</t>
  </si>
  <si>
    <t>chr2:165552706</t>
  </si>
  <si>
    <t>-=0.583</t>
  </si>
  <si>
    <t>AAAAT=0.417</t>
  </si>
  <si>
    <t>rs6752978</t>
  </si>
  <si>
    <t>chr2:165552942</t>
  </si>
  <si>
    <t>G=0.592</t>
  </si>
  <si>
    <t>T=0.408</t>
  </si>
  <si>
    <t>rs62173936</t>
  </si>
  <si>
    <t>chr2:165554154</t>
  </si>
  <si>
    <t>C=0.842</t>
  </si>
  <si>
    <t>T=0.158</t>
  </si>
  <si>
    <t>rs78970517</t>
  </si>
  <si>
    <t>chr2:165554302</t>
  </si>
  <si>
    <t>C=0.846</t>
  </si>
  <si>
    <t>T=0.154</t>
  </si>
  <si>
    <t>rs12692737</t>
  </si>
  <si>
    <t>chr2:165554309</t>
  </si>
  <si>
    <t>C=0.594</t>
  </si>
  <si>
    <t>A=0.406</t>
  </si>
  <si>
    <t>rs9653282</t>
  </si>
  <si>
    <t>chr2:165554658</t>
  </si>
  <si>
    <t>A=0.595</t>
  </si>
  <si>
    <t>T=0.405</t>
  </si>
  <si>
    <t>rs7609045</t>
  </si>
  <si>
    <t>chr2:165555207</t>
  </si>
  <si>
    <t>G=0.594</t>
  </si>
  <si>
    <t>rs79953491</t>
  </si>
  <si>
    <t>chr2:165555539</t>
  </si>
  <si>
    <t>G=0.154</t>
  </si>
  <si>
    <t>rs34704590</t>
  </si>
  <si>
    <t>chr2:165555597</t>
  </si>
  <si>
    <t>T=0.594</t>
  </si>
  <si>
    <t>-=0.406</t>
  </si>
  <si>
    <t>rs2198550</t>
  </si>
  <si>
    <t>chr2:165556760</t>
  </si>
  <si>
    <t>A=0.594</t>
  </si>
  <si>
    <t>C=0.406</t>
  </si>
  <si>
    <t>rs6712203</t>
  </si>
  <si>
    <t>chr2:165557318</t>
  </si>
  <si>
    <t>C=0.582</t>
  </si>
  <si>
    <t>T=0.418</t>
  </si>
  <si>
    <t>rs7590140</t>
  </si>
  <si>
    <t>chr2:165557557</t>
  </si>
  <si>
    <t>A=0.924</t>
  </si>
  <si>
    <t>T=0.076</t>
  </si>
  <si>
    <t>.</t>
  </si>
  <si>
    <t>chr2:165558210</t>
  </si>
  <si>
    <t>-=0.15</t>
  </si>
  <si>
    <t>rs566596164</t>
  </si>
  <si>
    <t>chr2:165558215</t>
  </si>
  <si>
    <t>G=0.85</t>
  </si>
  <si>
    <t>rs12692738</t>
  </si>
  <si>
    <t>chr2:165558252</t>
  </si>
  <si>
    <t>T=0.717</t>
  </si>
  <si>
    <t>C=0.283</t>
  </si>
  <si>
    <t>rs13000026</t>
  </si>
  <si>
    <t>chr2:165558884</t>
  </si>
  <si>
    <t>C=0.649</t>
  </si>
  <si>
    <t>T=0.351</t>
  </si>
  <si>
    <t>rs35492512</t>
  </si>
  <si>
    <t>chr2:165559856</t>
  </si>
  <si>
    <t>A=0.925</t>
  </si>
  <si>
    <t>G=0.075</t>
  </si>
  <si>
    <t>rs13017482</t>
  </si>
  <si>
    <t>chr2:165562893</t>
  </si>
  <si>
    <t>T=0.552</t>
  </si>
  <si>
    <t>C=0.448</t>
  </si>
  <si>
    <t>Colon - Sigmoid</t>
  </si>
  <si>
    <t>rs3769870</t>
  </si>
  <si>
    <t>chr2:165564484</t>
  </si>
  <si>
    <t>A=0.852</t>
  </si>
  <si>
    <t>G=0.148</t>
  </si>
  <si>
    <t>rs13031132</t>
  </si>
  <si>
    <t>chr2:165564871</t>
  </si>
  <si>
    <t>T=0.913</t>
  </si>
  <si>
    <t>C=0.087</t>
  </si>
  <si>
    <t>rs6705646</t>
  </si>
  <si>
    <t>chr2:165567695</t>
  </si>
  <si>
    <t>A=0.401</t>
  </si>
  <si>
    <t>G=0.599</t>
  </si>
  <si>
    <t>Adipose - Visceral (Omentum)</t>
  </si>
  <si>
    <t>Brain - Cortex</t>
  </si>
  <si>
    <t>Artery - Aorta</t>
  </si>
  <si>
    <t>Brain - Nucleus accumbens (basal ganglia)</t>
  </si>
  <si>
    <t>rs17185379</t>
  </si>
  <si>
    <t>chr2:165567789</t>
  </si>
  <si>
    <t>T=0.849</t>
  </si>
  <si>
    <t>G=0.151</t>
  </si>
  <si>
    <t>rs67892747</t>
  </si>
  <si>
    <t>chr2:165568140</t>
  </si>
  <si>
    <t>TTATAG=0.912</t>
  </si>
  <si>
    <t>-=0.088</t>
  </si>
  <si>
    <t>rs3769874</t>
  </si>
  <si>
    <t>chr2:165568585</t>
  </si>
  <si>
    <t>T=0.15</t>
  </si>
  <si>
    <t>rs3820982</t>
  </si>
  <si>
    <t>chr2:165568957</t>
  </si>
  <si>
    <t>C=0.401</t>
  </si>
  <si>
    <t>A=0.599</t>
  </si>
  <si>
    <t>rs3769876</t>
  </si>
  <si>
    <t>chr2:165569373</t>
  </si>
  <si>
    <t>T=0.401</t>
  </si>
  <si>
    <t>C=0.599</t>
  </si>
  <si>
    <t>rs7591813</t>
  </si>
  <si>
    <t>chr2:165569824</t>
  </si>
  <si>
    <t>C=0.859</t>
  </si>
  <si>
    <t>A=0.141</t>
  </si>
  <si>
    <t>rs28433634</t>
  </si>
  <si>
    <t>chr2:165571467</t>
  </si>
  <si>
    <t>T=0.141</t>
  </si>
  <si>
    <t>rs35408742</t>
  </si>
  <si>
    <t>chr2:165572911</t>
  </si>
  <si>
    <t>A=0.912</t>
  </si>
  <si>
    <t>G=0.088</t>
  </si>
  <si>
    <t>rs6748833</t>
  </si>
  <si>
    <t>chr2:165573039</t>
  </si>
  <si>
    <t>rs7586858</t>
  </si>
  <si>
    <t>chr2:165573702</t>
  </si>
  <si>
    <t>C=0.841</t>
  </si>
  <si>
    <t>T=0.159</t>
  </si>
  <si>
    <t>rs1319213</t>
  </si>
  <si>
    <t>chr2:165575290</t>
  </si>
  <si>
    <t>C=0.85</t>
  </si>
  <si>
    <t>rs3754954</t>
  </si>
  <si>
    <t>chr2:165575431</t>
  </si>
  <si>
    <t>T=0.598</t>
  </si>
  <si>
    <t>rs3754955</t>
  </si>
  <si>
    <t>chr2:165575558</t>
  </si>
  <si>
    <t>A=0.402</t>
  </si>
  <si>
    <t>rs3754956</t>
  </si>
  <si>
    <t>chr2:165575645</t>
  </si>
  <si>
    <t>rs11896289</t>
  </si>
  <si>
    <t>chr2:165575784</t>
  </si>
  <si>
    <t>G=0.841</t>
  </si>
  <si>
    <t>A=0.159</t>
  </si>
  <si>
    <t>rs10221833</t>
  </si>
  <si>
    <t>chr2:165577164</t>
  </si>
  <si>
    <t>G=0.866</t>
  </si>
  <si>
    <t>C=0.134</t>
  </si>
  <si>
    <t>rs58133528</t>
  </si>
  <si>
    <t>chr2:165577434</t>
  </si>
  <si>
    <t>G=0.916</t>
  </si>
  <si>
    <t>A=0.084</t>
  </si>
  <si>
    <t>rs1117982</t>
  </si>
  <si>
    <t>chr2:165577574</t>
  </si>
  <si>
    <t>T=0.395</t>
  </si>
  <si>
    <t>C=0.605</t>
  </si>
  <si>
    <t>rs13432915</t>
  </si>
  <si>
    <t>chr2:165577977</t>
  </si>
  <si>
    <t>T=0.396</t>
  </si>
  <si>
    <t>A=0.604</t>
  </si>
  <si>
    <t>rs6414069</t>
  </si>
  <si>
    <t>chr2:165578581</t>
  </si>
  <si>
    <t>A=0.396</t>
  </si>
  <si>
    <t>G=0.604</t>
  </si>
  <si>
    <t>rs10167778</t>
  </si>
  <si>
    <t>chr2:165579065</t>
  </si>
  <si>
    <t>G=0.157</t>
  </si>
  <si>
    <t>rs6432802</t>
  </si>
  <si>
    <t>chr2:165579159</t>
  </si>
  <si>
    <t>G=0.395</t>
  </si>
  <si>
    <t>rs11902283</t>
  </si>
  <si>
    <t>chr2:165580341</t>
  </si>
  <si>
    <t>C=0.861</t>
  </si>
  <si>
    <t>T=0.139</t>
  </si>
  <si>
    <t>rs11902357</t>
  </si>
  <si>
    <t>chr2:165580364</t>
  </si>
  <si>
    <t>G=0.843</t>
  </si>
  <si>
    <t>A=0.157</t>
  </si>
  <si>
    <t>rs12692741</t>
  </si>
  <si>
    <t>chr2:165580714</t>
  </si>
  <si>
    <t>A=0.843</t>
  </si>
  <si>
    <t>rs13410987</t>
  </si>
  <si>
    <t>chr2:165580775</t>
  </si>
  <si>
    <t>C=0.857</t>
  </si>
  <si>
    <t>T=0.143</t>
  </si>
  <si>
    <t>rs13411409</t>
  </si>
  <si>
    <t>chr2:165581085</t>
  </si>
  <si>
    <t>C=0.843</t>
  </si>
  <si>
    <t>T=0.157</t>
  </si>
  <si>
    <t>rs13414649</t>
  </si>
  <si>
    <t>chr2:165581795</t>
  </si>
  <si>
    <t>rs35830477</t>
  </si>
  <si>
    <t>chr2:165582147</t>
  </si>
  <si>
    <t>rs12692742</t>
  </si>
  <si>
    <t>chr2:165582839</t>
  </si>
  <si>
    <t>rs3769883</t>
  </si>
  <si>
    <t>chr2:165583905</t>
  </si>
  <si>
    <t>rs3769884</t>
  </si>
  <si>
    <t>chr2:165584049</t>
  </si>
  <si>
    <t>rs3820986</t>
  </si>
  <si>
    <t>chr2:165584143</t>
  </si>
  <si>
    <t>rs12692743</t>
  </si>
  <si>
    <t>chr2:165584407</t>
  </si>
  <si>
    <t>C=0.395</t>
  </si>
  <si>
    <t>T=0.605</t>
  </si>
  <si>
    <t>rs12692744</t>
  </si>
  <si>
    <t>chr2:165584971</t>
  </si>
  <si>
    <t>rs1122004</t>
  </si>
  <si>
    <t>chr2:165585585</t>
  </si>
  <si>
    <t>rs3884521</t>
  </si>
  <si>
    <t>chr2:165585687</t>
  </si>
  <si>
    <t>rs28651164</t>
  </si>
  <si>
    <t>chr2:165586346</t>
  </si>
  <si>
    <t>A=0.862</t>
  </si>
  <si>
    <t>T=0.138</t>
  </si>
  <si>
    <t>rs13392281</t>
  </si>
  <si>
    <t>chr2:165586466</t>
  </si>
  <si>
    <t>rs13432439</t>
  </si>
  <si>
    <t>chr2:165586652</t>
  </si>
  <si>
    <t>rs61553904</t>
  </si>
  <si>
    <t>chr2:165586693</t>
  </si>
  <si>
    <t>T=0.915</t>
  </si>
  <si>
    <t>C=0.085</t>
  </si>
  <si>
    <t>rs13395130</t>
  </si>
  <si>
    <t>chr2:165586705</t>
  </si>
  <si>
    <t>rs12618677</t>
  </si>
  <si>
    <t>chr2:165588135</t>
  </si>
  <si>
    <t>A=0.395</t>
  </si>
  <si>
    <t>G=0.605</t>
  </si>
  <si>
    <t>rs34303889</t>
  </si>
  <si>
    <t>chr2:165590768</t>
  </si>
  <si>
    <t>rs6706945</t>
  </si>
  <si>
    <t>chr2:165591554</t>
  </si>
  <si>
    <t>C=0.915</t>
  </si>
  <si>
    <t>G=0.085</t>
  </si>
  <si>
    <t>rs3769885</t>
  </si>
  <si>
    <t>chr2:165592390</t>
  </si>
  <si>
    <t>G=0.499</t>
  </si>
  <si>
    <t>A=0.501</t>
  </si>
  <si>
    <t>rs11887512</t>
  </si>
  <si>
    <t>chr2:165592638</t>
  </si>
  <si>
    <t>A=0.915</t>
  </si>
  <si>
    <t>rs5835996</t>
  </si>
  <si>
    <t>chr2:165594123</t>
  </si>
  <si>
    <t>-=0.138</t>
  </si>
  <si>
    <t>rs12692745</t>
  </si>
  <si>
    <t>chr2:165597501</t>
  </si>
  <si>
    <t>rs12990772</t>
  </si>
  <si>
    <t>chr2:165597741</t>
  </si>
  <si>
    <t>Cells - Cultured fibroblasts</t>
  </si>
  <si>
    <t>C=0.758</t>
  </si>
  <si>
    <t>T=0.242</t>
  </si>
  <si>
    <t>rs35212788</t>
  </si>
  <si>
    <t>chr2:165597762</t>
  </si>
  <si>
    <t>C=0.776</t>
  </si>
  <si>
    <t>G=0.224</t>
  </si>
  <si>
    <t>rs3769888</t>
  </si>
  <si>
    <t>chr2:165598298</t>
  </si>
  <si>
    <t>A=0.823</t>
  </si>
  <si>
    <t>G=0.177</t>
  </si>
  <si>
    <t>rs77580324</t>
  </si>
  <si>
    <t>chr2:165599166</t>
  </si>
  <si>
    <t>T=0.862</t>
  </si>
  <si>
    <t>G=0.138</t>
  </si>
  <si>
    <t>rs10153726</t>
  </si>
  <si>
    <t>chr2:165599781</t>
  </si>
  <si>
    <t>T=0.777</t>
  </si>
  <si>
    <t>C=0.223</t>
  </si>
  <si>
    <t>rs3769891</t>
  </si>
  <si>
    <t>chr2:165602181</t>
  </si>
  <si>
    <t>A=0.705</t>
  </si>
  <si>
    <t>G=0.295</t>
  </si>
  <si>
    <t>rs10178921</t>
  </si>
  <si>
    <t>chr2:165603512</t>
  </si>
  <si>
    <t>C=0.138</t>
  </si>
  <si>
    <t>rs71393636</t>
  </si>
  <si>
    <t>chr2:165603600</t>
  </si>
  <si>
    <t>ACAG=0.778</t>
  </si>
  <si>
    <t>-=0.222</t>
  </si>
  <si>
    <t>rs7601375</t>
  </si>
  <si>
    <t>chr2:165604279</t>
  </si>
  <si>
    <t>T=0.423</t>
  </si>
  <si>
    <t>C=0.577</t>
  </si>
  <si>
    <t>rs35349581</t>
  </si>
  <si>
    <t>chr2:165606043</t>
  </si>
  <si>
    <t>T=0.916</t>
  </si>
  <si>
    <t>C=0.084</t>
  </si>
  <si>
    <t>rs74811287</t>
  </si>
  <si>
    <t>chr2:165606868</t>
  </si>
  <si>
    <t>rs427059</t>
  </si>
  <si>
    <t>chr2:165606954</t>
  </si>
  <si>
    <t>rs66960121</t>
  </si>
  <si>
    <t>chr2:165608021</t>
  </si>
  <si>
    <t>-=0.223</t>
  </si>
  <si>
    <t>rs3769893</t>
  </si>
  <si>
    <t>chr2:165608024</t>
  </si>
  <si>
    <t>C=0.737</t>
  </si>
  <si>
    <t>G=0.263</t>
  </si>
  <si>
    <t>rs50916</t>
  </si>
  <si>
    <t>chr2:165608653</t>
  </si>
  <si>
    <t>C=0.777</t>
  </si>
  <si>
    <t>G=0.223</t>
  </si>
  <si>
    <t>rs60292209</t>
  </si>
  <si>
    <t>chr2:165608939</t>
  </si>
  <si>
    <t>-=0.424</t>
  </si>
  <si>
    <t>AACAAC=0.576</t>
  </si>
  <si>
    <t>rs34168476</t>
  </si>
  <si>
    <t>chr2:165609002</t>
  </si>
  <si>
    <t>-=0.737</t>
  </si>
  <si>
    <t>TCT=0.263</t>
  </si>
  <si>
    <t>rs446315</t>
  </si>
  <si>
    <t>chr2:165609194</t>
  </si>
  <si>
    <t>T=0.776</t>
  </si>
  <si>
    <t>C=0.224</t>
  </si>
  <si>
    <t>rs401131</t>
  </si>
  <si>
    <t>chr2:165609394</t>
  </si>
  <si>
    <t>A=0.736</t>
  </si>
  <si>
    <t>G=0.264</t>
  </si>
  <si>
    <t>rs411069</t>
  </si>
  <si>
    <t>chr2:165609401</t>
  </si>
  <si>
    <t>G=0.776</t>
  </si>
  <si>
    <t>A=0.224</t>
  </si>
  <si>
    <t>rs366225</t>
  </si>
  <si>
    <t>chr2:165610236</t>
  </si>
  <si>
    <t>G=0.774</t>
  </si>
  <si>
    <t>C=0.226</t>
  </si>
  <si>
    <t>rs366965</t>
  </si>
  <si>
    <t>chr2:165610429</t>
  </si>
  <si>
    <t>rs430419</t>
  </si>
  <si>
    <t>chr2:165610498</t>
  </si>
  <si>
    <t>C=0.363</t>
  </si>
  <si>
    <t>T=0.637</t>
  </si>
  <si>
    <t>Stomach</t>
  </si>
  <si>
    <t>rs404682</t>
  </si>
  <si>
    <t>chr2:165611362</t>
  </si>
  <si>
    <t>A=0.53</t>
  </si>
  <si>
    <t>G=0.47</t>
  </si>
  <si>
    <t>rs1828213</t>
  </si>
  <si>
    <t>chr2:165611604</t>
  </si>
  <si>
    <t>T=0.775</t>
  </si>
  <si>
    <t>G=0.225</t>
  </si>
  <si>
    <t>rs355825</t>
  </si>
  <si>
    <t>chr2:165612039</t>
  </si>
  <si>
    <t>A=0.775</t>
  </si>
  <si>
    <t>rs355826</t>
  </si>
  <si>
    <t>chr2:165612355</t>
  </si>
  <si>
    <t>A=0.774</t>
  </si>
  <si>
    <t>rs355827</t>
  </si>
  <si>
    <t>chr2:165612448</t>
  </si>
  <si>
    <t>C=0.774</t>
  </si>
  <si>
    <t>A=0.226</t>
  </si>
  <si>
    <t>rs355828</t>
  </si>
  <si>
    <t>chr2:165612741</t>
  </si>
  <si>
    <t>rs146386697</t>
  </si>
  <si>
    <t>chr2:165614080</t>
  </si>
  <si>
    <t>CTCT=0.862</t>
  </si>
  <si>
    <t>rs355829</t>
  </si>
  <si>
    <t>chr2:165616315</t>
  </si>
  <si>
    <t>G=0.862</t>
  </si>
  <si>
    <t>rs355830</t>
  </si>
  <si>
    <t>chr2:165616503</t>
  </si>
  <si>
    <t>G=0.226</t>
  </si>
  <si>
    <t>rs355831</t>
  </si>
  <si>
    <t>chr2:165616757</t>
  </si>
  <si>
    <t>rs355832</t>
  </si>
  <si>
    <t>chr2:165616833</t>
  </si>
  <si>
    <t>T=0.226</t>
  </si>
  <si>
    <t>rs355833</t>
  </si>
  <si>
    <t>chr2:165617089</t>
  </si>
  <si>
    <t>rs355834</t>
  </si>
  <si>
    <t>chr2:165618056</t>
  </si>
  <si>
    <t>rs13008381</t>
  </si>
  <si>
    <t>chr2:165618317</t>
  </si>
  <si>
    <t>T=0.085</t>
  </si>
  <si>
    <t>rs355835</t>
  </si>
  <si>
    <t>chr2:165618530</t>
  </si>
  <si>
    <t>rs6748091</t>
  </si>
  <si>
    <t>chr2:165618970</t>
  </si>
  <si>
    <t>A=0.913</t>
  </si>
  <si>
    <t>G=0.087</t>
  </si>
  <si>
    <t>rs355836</t>
  </si>
  <si>
    <t>chr2:165619049</t>
  </si>
  <si>
    <t>rs355837</t>
  </si>
  <si>
    <t>chr2:165619091</t>
  </si>
  <si>
    <t>rs355838</t>
  </si>
  <si>
    <t>chr2:165619163</t>
  </si>
  <si>
    <t>T=0.363</t>
  </si>
  <si>
    <t>G=0.637</t>
  </si>
  <si>
    <t>rs355839</t>
  </si>
  <si>
    <t>chr2:165620031</t>
  </si>
  <si>
    <t>C=0.773</t>
  </si>
  <si>
    <t>G=0.227</t>
  </si>
  <si>
    <t>rs171392</t>
  </si>
  <si>
    <t>chr2:165621464</t>
  </si>
  <si>
    <t>T=0.774</t>
  </si>
  <si>
    <t>rs355840</t>
  </si>
  <si>
    <t>chr2:165622122</t>
  </si>
  <si>
    <t>rs355841</t>
  </si>
  <si>
    <t>chr2:165622150</t>
  </si>
  <si>
    <t>rs355842</t>
  </si>
  <si>
    <t>chr2:165622669</t>
  </si>
  <si>
    <t>rs355843</t>
  </si>
  <si>
    <t>chr2:165622946</t>
  </si>
  <si>
    <t>rs355844</t>
  </si>
  <si>
    <t>chr2:165623322</t>
  </si>
  <si>
    <t>rs391915</t>
  </si>
  <si>
    <t>chr2:165623811</t>
  </si>
  <si>
    <t>rs144940040</t>
  </si>
  <si>
    <t>chr2:165624040</t>
  </si>
  <si>
    <t>-=0.775</t>
  </si>
  <si>
    <t>rs374356154</t>
  </si>
  <si>
    <t>chr2:165624041</t>
  </si>
  <si>
    <t>C=0.225</t>
  </si>
  <si>
    <t>rs355845</t>
  </si>
  <si>
    <t>chr2:165624349</t>
  </si>
  <si>
    <t>T=0.357</t>
  </si>
  <si>
    <t>A=0.643</t>
  </si>
  <si>
    <t>rs355846</t>
  </si>
  <si>
    <t>chr2:165624586</t>
  </si>
  <si>
    <t>rs355847</t>
  </si>
  <si>
    <t>chr2:165624815</t>
  </si>
  <si>
    <t>A=0.861</t>
  </si>
  <si>
    <t>G=0.139</t>
  </si>
  <si>
    <t>rs650330</t>
  </si>
  <si>
    <t>chr2:165624861</t>
  </si>
  <si>
    <t>rs355848</t>
  </si>
  <si>
    <t>chr2:165625277</t>
  </si>
  <si>
    <t>rs355849</t>
  </si>
  <si>
    <t>chr2:165625830</t>
  </si>
  <si>
    <t>T=0.861</t>
  </si>
  <si>
    <t>C=0.139</t>
  </si>
  <si>
    <t>rs355850</t>
  </si>
  <si>
    <t>chr2:165626043</t>
  </si>
  <si>
    <t>rs355852</t>
  </si>
  <si>
    <t>chr2:165626304</t>
  </si>
  <si>
    <t>rs355853</t>
  </si>
  <si>
    <t>chr2:165627618</t>
  </si>
  <si>
    <t>rs11329674</t>
  </si>
  <si>
    <t>chr2:165628669</t>
  </si>
  <si>
    <t>-=0.226</t>
  </si>
  <si>
    <t>rs355854</t>
  </si>
  <si>
    <t>chr2:165628693</t>
  </si>
  <si>
    <t>rs72447344</t>
  </si>
  <si>
    <t>chr2:165628747</t>
  </si>
  <si>
    <t>CTGTT=0.774</t>
  </si>
  <si>
    <t>rs355855</t>
  </si>
  <si>
    <t>chr2:165628875</t>
  </si>
  <si>
    <t>rs355856</t>
  </si>
  <si>
    <t>chr2:165628977</t>
  </si>
  <si>
    <t>rs355857</t>
  </si>
  <si>
    <t>chr2:165629214</t>
  </si>
  <si>
    <t>rs355858</t>
  </si>
  <si>
    <t>chr2:165629457</t>
  </si>
  <si>
    <t>rs355859</t>
  </si>
  <si>
    <t>chr2:165629520</t>
  </si>
  <si>
    <t>rs35436979</t>
  </si>
  <si>
    <t>chr2:165629714</t>
  </si>
  <si>
    <t>rs355860</t>
  </si>
  <si>
    <t>chr2:165629911</t>
  </si>
  <si>
    <t>rs355861</t>
  </si>
  <si>
    <t>chr2:165629963</t>
  </si>
  <si>
    <t>rs355862</t>
  </si>
  <si>
    <t>chr2:165630100</t>
  </si>
  <si>
    <t>rs355863</t>
  </si>
  <si>
    <t>chr2:165630201</t>
  </si>
  <si>
    <t>C=0.862</t>
  </si>
  <si>
    <t>A=0.138</t>
  </si>
  <si>
    <t>rs355864</t>
  </si>
  <si>
    <t>chr2:165630414</t>
  </si>
  <si>
    <t>rs355865</t>
  </si>
  <si>
    <t>chr2:165630460</t>
  </si>
  <si>
    <t>T=0.356</t>
  </si>
  <si>
    <t>C=0.644</t>
  </si>
  <si>
    <t>rs392050</t>
  </si>
  <si>
    <t>chr2:165630793</t>
  </si>
  <si>
    <t>rs422265</t>
  </si>
  <si>
    <t>chr2:165630796</t>
  </si>
  <si>
    <t>rs355866</t>
  </si>
  <si>
    <t>chr2:165630823</t>
  </si>
  <si>
    <t>rs355867</t>
  </si>
  <si>
    <t>chr2:165631057</t>
  </si>
  <si>
    <t>rs355868</t>
  </si>
  <si>
    <t>chr2:165631194</t>
  </si>
  <si>
    <t>rs373757763</t>
  </si>
  <si>
    <t>chr2:165631300</t>
  </si>
  <si>
    <t>TAA=0.774</t>
  </si>
  <si>
    <t>rs355869</t>
  </si>
  <si>
    <t>chr2:165631397</t>
  </si>
  <si>
    <t>rs355870</t>
  </si>
  <si>
    <t>chr2:165631433</t>
  </si>
  <si>
    <t>T=0.227</t>
  </si>
  <si>
    <t>rs355871</t>
  </si>
  <si>
    <t>chr2:165632068</t>
  </si>
  <si>
    <t>rs355872</t>
  </si>
  <si>
    <t>chr2:165632206</t>
  </si>
  <si>
    <t>rs355873</t>
  </si>
  <si>
    <t>chr2:165632464</t>
  </si>
  <si>
    <t>rs355874</t>
  </si>
  <si>
    <t>chr2:165632668</t>
  </si>
  <si>
    <t>rs355875</t>
  </si>
  <si>
    <t>chr2:165632755</t>
  </si>
  <si>
    <t>rs355876</t>
  </si>
  <si>
    <t>chr2:165632858</t>
  </si>
  <si>
    <t>T=0.773</t>
  </si>
  <si>
    <t>rs355877</t>
  </si>
  <si>
    <t>chr2:165632910</t>
  </si>
  <si>
    <t>G=0.773</t>
  </si>
  <si>
    <t>A=0.227</t>
  </si>
  <si>
    <t>rs355878</t>
  </si>
  <si>
    <t>chr2:165633029</t>
  </si>
  <si>
    <t>T=0.772</t>
  </si>
  <si>
    <t>C=0.228</t>
  </si>
  <si>
    <t>rs355879</t>
  </si>
  <si>
    <t>chr2:165633427</t>
  </si>
  <si>
    <t>rs355880</t>
  </si>
  <si>
    <t>chr2:165633491</t>
  </si>
  <si>
    <t>rs355881</t>
  </si>
  <si>
    <t>chr2:165633716</t>
  </si>
  <si>
    <t>rs355882</t>
  </si>
  <si>
    <t>chr2:165633761</t>
  </si>
  <si>
    <t>C=0.227</t>
  </si>
  <si>
    <t>rs355883</t>
  </si>
  <si>
    <t>chr2:165633925</t>
  </si>
  <si>
    <t>A=0.772</t>
  </si>
  <si>
    <t>T=0.228</t>
  </si>
  <si>
    <t>rs355884</t>
  </si>
  <si>
    <t>chr2:165633933</t>
  </si>
  <si>
    <t>rs355885</t>
  </si>
  <si>
    <t>chr2:165633939</t>
  </si>
  <si>
    <t>rs355886</t>
  </si>
  <si>
    <t>chr2:165634156</t>
  </si>
  <si>
    <t>rs355887</t>
  </si>
  <si>
    <t>chr2:165634262</t>
  </si>
  <si>
    <t>rs441640</t>
  </si>
  <si>
    <t>chr2:165634360</t>
  </si>
  <si>
    <t>rs429376</t>
  </si>
  <si>
    <t>chr2:165634361</t>
  </si>
  <si>
    <t>rs355888</t>
  </si>
  <si>
    <t>chr2:165634551</t>
  </si>
  <si>
    <t>rs355889</t>
  </si>
  <si>
    <t>chr2:165634651</t>
  </si>
  <si>
    <t>rs355890</t>
  </si>
  <si>
    <t>chr2:165634976</t>
  </si>
  <si>
    <t>rs355891</t>
  </si>
  <si>
    <t>chr2:165634983</t>
  </si>
  <si>
    <t>rs355892</t>
  </si>
  <si>
    <t>chr2:165635057</t>
  </si>
  <si>
    <t>A=0.773</t>
  </si>
  <si>
    <t>rs355893</t>
  </si>
  <si>
    <t>chr2:165635147</t>
  </si>
  <si>
    <t>rs355894</t>
  </si>
  <si>
    <t>chr2:165635532</t>
  </si>
  <si>
    <t>T=0.545</t>
  </si>
  <si>
    <t>A=0.455</t>
  </si>
  <si>
    <t>rs355895</t>
  </si>
  <si>
    <t>chr2:165635869</t>
  </si>
  <si>
    <t>C=0.545</t>
  </si>
  <si>
    <t>T=0.455</t>
  </si>
  <si>
    <t>rs355896</t>
  </si>
  <si>
    <t>chr2:165635908</t>
  </si>
  <si>
    <t>G=0.545</t>
  </si>
  <si>
    <t>rs355897</t>
  </si>
  <si>
    <t>chr2:165636332</t>
  </si>
  <si>
    <t>T=0.527</t>
  </si>
  <si>
    <t>C=0.473</t>
  </si>
  <si>
    <t>rs355898</t>
  </si>
  <si>
    <t>chr2:165636619</t>
  </si>
  <si>
    <t>rs355899</t>
  </si>
  <si>
    <t>chr2:165637993</t>
  </si>
  <si>
    <t>C=0.524</t>
  </si>
  <si>
    <t>A=0.476</t>
  </si>
  <si>
    <t>rs355900</t>
  </si>
  <si>
    <t>chr2:165638070</t>
  </si>
  <si>
    <t>T=0.365</t>
  </si>
  <si>
    <t>C=0.635</t>
  </si>
  <si>
    <t>rs355901</t>
  </si>
  <si>
    <t>chr2:165639847</t>
  </si>
  <si>
    <t>rs355902</t>
  </si>
  <si>
    <t>chr2:165639917</t>
  </si>
  <si>
    <t>C=0.525</t>
  </si>
  <si>
    <t>A=0.475</t>
  </si>
  <si>
    <t>rs355903</t>
  </si>
  <si>
    <t>chr2:165640392</t>
  </si>
  <si>
    <t>T=0.475</t>
  </si>
  <si>
    <t>rs355904</t>
  </si>
  <si>
    <t>chr2:165641340</t>
  </si>
  <si>
    <t>A=0.525</t>
  </si>
  <si>
    <t>rs355905</t>
  </si>
  <si>
    <t>chr2:165641400</t>
  </si>
  <si>
    <t>T=0.525</t>
  </si>
  <si>
    <t>C=0.475</t>
  </si>
  <si>
    <t>rs355906</t>
  </si>
  <si>
    <t>chr2:165642448</t>
  </si>
  <si>
    <t>G=0.525</t>
  </si>
  <si>
    <t>rs66808012</t>
  </si>
  <si>
    <t>chr2:165642924</t>
  </si>
  <si>
    <t>G=0.909</t>
  </si>
  <si>
    <t>A=0.091</t>
  </si>
  <si>
    <t>rs355907</t>
  </si>
  <si>
    <t>chr2:165643647</t>
  </si>
  <si>
    <t>rs355908</t>
  </si>
  <si>
    <t>chr2:165644043</t>
  </si>
  <si>
    <t>T=0.542</t>
  </si>
  <si>
    <t>C=0.458</t>
  </si>
  <si>
    <t>rs168546</t>
  </si>
  <si>
    <t>chr2:165644524</t>
  </si>
  <si>
    <t>C=0.729</t>
  </si>
  <si>
    <t>T=0.271</t>
  </si>
  <si>
    <t>rs355909</t>
  </si>
  <si>
    <t>chr2:165644545</t>
  </si>
  <si>
    <t>rs355910</t>
  </si>
  <si>
    <t>chr2:165647332</t>
  </si>
  <si>
    <t>C=0.534</t>
  </si>
  <si>
    <t>T=0.466</t>
  </si>
  <si>
    <t>rs355911</t>
  </si>
  <si>
    <t>chr2:165647341</t>
  </si>
  <si>
    <t>G=0.731</t>
  </si>
  <si>
    <t>A=0.269</t>
  </si>
  <si>
    <t>rs355912</t>
  </si>
  <si>
    <t>chr2:165653834</t>
  </si>
  <si>
    <t>C=0.73</t>
  </si>
  <si>
    <t>A=0.27</t>
  </si>
  <si>
    <t>rs355914</t>
  </si>
  <si>
    <t>chr2:165656787</t>
  </si>
  <si>
    <t>G=0.367</t>
  </si>
  <si>
    <t>C=0.633</t>
  </si>
  <si>
    <t>rs355915</t>
  </si>
  <si>
    <t>chr2:165657185</t>
  </si>
  <si>
    <t>G=0.73</t>
  </si>
  <si>
    <t>rs3835930</t>
  </si>
  <si>
    <t>chr2:165659058</t>
  </si>
  <si>
    <t>-=0.368</t>
  </si>
  <si>
    <t>T=0.632</t>
  </si>
  <si>
    <t>rs355794</t>
  </si>
  <si>
    <t>chr2:165662502</t>
  </si>
  <si>
    <t>rs409125</t>
  </si>
  <si>
    <t>chr2:165667643</t>
  </si>
  <si>
    <t>T=0.367</t>
  </si>
  <si>
    <t>A=0.633</t>
  </si>
  <si>
    <t>rs1995793</t>
  </si>
  <si>
    <t>chr2:165668018</t>
  </si>
  <si>
    <t>A=0.547</t>
  </si>
  <si>
    <t>T=0.453</t>
  </si>
  <si>
    <t>rs441414</t>
  </si>
  <si>
    <t>chr2:165675693</t>
  </si>
  <si>
    <t>A=0.863</t>
  </si>
  <si>
    <t>G=0.137</t>
  </si>
  <si>
    <t>rs1848546</t>
  </si>
  <si>
    <t>chr2:165677468</t>
  </si>
  <si>
    <t>T=0.548</t>
  </si>
  <si>
    <t>G=0.452</t>
  </si>
  <si>
    <t>rs1509103</t>
  </si>
  <si>
    <t>chr2:165677808</t>
  </si>
  <si>
    <t>C=0.744</t>
  </si>
  <si>
    <t>T=0.256</t>
  </si>
  <si>
    <t>rs13007273</t>
  </si>
  <si>
    <t>chr2:165677902</t>
  </si>
  <si>
    <t>C=0.743</t>
  </si>
  <si>
    <t>T=0.257</t>
  </si>
  <si>
    <t>rs2123921</t>
  </si>
  <si>
    <t>chr2:165678707</t>
  </si>
  <si>
    <t>C=0.548</t>
  </si>
  <si>
    <t>T=0.452</t>
  </si>
  <si>
    <t>rs6757579</t>
  </si>
  <si>
    <t>chr2:165679488</t>
  </si>
  <si>
    <t>G=0.744</t>
  </si>
  <si>
    <t>A=0.256</t>
  </si>
  <si>
    <t>rs355806</t>
  </si>
  <si>
    <t>chr2:165679777</t>
  </si>
  <si>
    <t>A=0.548</t>
  </si>
  <si>
    <t>C=0.452</t>
  </si>
  <si>
    <t>rs10166371</t>
  </si>
  <si>
    <t>chr2:165680684</t>
  </si>
  <si>
    <t>A=0.546</t>
  </si>
  <si>
    <t>G=0.454</t>
  </si>
  <si>
    <t>rs355807</t>
  </si>
  <si>
    <t>chr2:165680720</t>
  </si>
  <si>
    <t>A=0.744</t>
  </si>
  <si>
    <t>C=0.256</t>
  </si>
  <si>
    <t>rs355808</t>
  </si>
  <si>
    <t>chr2:165682946</t>
  </si>
  <si>
    <t>T=0.546</t>
  </si>
  <si>
    <t>C=0.454</t>
  </si>
  <si>
    <t>rs355810</t>
  </si>
  <si>
    <t>chr2:165685646</t>
  </si>
  <si>
    <t>G=0.365</t>
  </si>
  <si>
    <t>A=0.635</t>
  </si>
  <si>
    <t>rs355811</t>
  </si>
  <si>
    <t>chr2:165687186</t>
  </si>
  <si>
    <t>T=0.635</t>
  </si>
  <si>
    <t>rs355822</t>
  </si>
  <si>
    <t>chr2:165703572</t>
  </si>
  <si>
    <t>rs355821</t>
  </si>
  <si>
    <t>chr2:165704331</t>
  </si>
  <si>
    <t>rs355820</t>
  </si>
  <si>
    <t>chr2:165705333</t>
  </si>
  <si>
    <t>A=0.907</t>
  </si>
  <si>
    <t>G=0.093</t>
  </si>
  <si>
    <t>rs422461</t>
  </si>
  <si>
    <t>chr2:165705906</t>
  </si>
  <si>
    <t>A=0.739</t>
  </si>
  <si>
    <t>G=0.261</t>
  </si>
  <si>
    <t>rs56197483</t>
  </si>
  <si>
    <t>chr2:165707248</t>
  </si>
  <si>
    <t>A=0.908</t>
  </si>
  <si>
    <t>G=0.092</t>
  </si>
  <si>
    <t>rs34516149</t>
  </si>
  <si>
    <t>chr2:165707733</t>
  </si>
  <si>
    <t>C=0.907</t>
  </si>
  <si>
    <t>-=0.093</t>
  </si>
  <si>
    <t>rs355817</t>
  </si>
  <si>
    <t>chr2:165708792</t>
  </si>
  <si>
    <t>rs355816</t>
  </si>
  <si>
    <t>chr2:165708882</t>
  </si>
  <si>
    <t>T=0.093</t>
  </si>
  <si>
    <t>rs355813</t>
  </si>
  <si>
    <t>chr2:165711257</t>
  </si>
  <si>
    <t>rs2969609</t>
  </si>
  <si>
    <t>chr2:165712301</t>
  </si>
  <si>
    <t>T=0.907</t>
  </si>
  <si>
    <t>C=0.093</t>
  </si>
  <si>
    <t>rs355805</t>
  </si>
  <si>
    <t>chr2:165712666</t>
  </si>
  <si>
    <t>G=0.907</t>
  </si>
  <si>
    <t>A=0.093</t>
  </si>
  <si>
    <t>rs34280317</t>
  </si>
  <si>
    <t>chr2:165713610</t>
  </si>
  <si>
    <t>T=0.908</t>
  </si>
  <si>
    <t>C=0.092</t>
  </si>
  <si>
    <t>rs355804</t>
  </si>
  <si>
    <t>chr2:165713638</t>
  </si>
  <si>
    <t>rs355803</t>
  </si>
  <si>
    <t>chr2:165715001</t>
  </si>
  <si>
    <t>rs355802</t>
  </si>
  <si>
    <t>chr2:165716784</t>
  </si>
  <si>
    <t>G=0.558</t>
  </si>
  <si>
    <t>A=0.442</t>
  </si>
  <si>
    <t>rs13005067</t>
  </si>
  <si>
    <t>chr2:165717872</t>
  </si>
  <si>
    <t>rs355801</t>
  </si>
  <si>
    <t>chr2:165719734</t>
  </si>
  <si>
    <t>rs5836002</t>
  </si>
  <si>
    <t>chr2:165726255</t>
  </si>
  <si>
    <t>G=0.616</t>
  </si>
  <si>
    <t>-=0.384</t>
  </si>
  <si>
    <t>rs13021699</t>
  </si>
  <si>
    <t>chr2:165728708</t>
  </si>
  <si>
    <t>A=0.092</t>
  </si>
  <si>
    <t>rs12995779</t>
  </si>
  <si>
    <t>chr2:165728735</t>
  </si>
  <si>
    <t>G=0.908</t>
  </si>
  <si>
    <t>rs16849871</t>
  </si>
  <si>
    <t>chr2:165730246</t>
  </si>
  <si>
    <t>rs12998590</t>
  </si>
  <si>
    <t>chr2:165730720</t>
  </si>
  <si>
    <t>T=0.609</t>
  </si>
  <si>
    <t>A=0.391</t>
  </si>
  <si>
    <t>rs34357955</t>
  </si>
  <si>
    <t>chr2:165731664</t>
  </si>
  <si>
    <t>A=0.384</t>
  </si>
  <si>
    <t>rs377342532</t>
  </si>
  <si>
    <t>chr2:165736185</t>
  </si>
  <si>
    <t>SCN3A</t>
  </si>
  <si>
    <t>ENSG00000153253.16</t>
  </si>
  <si>
    <t>ACCAAAATA=0.69</t>
  </si>
  <si>
    <t>-=0.31</t>
  </si>
  <si>
    <t>rs79038706</t>
  </si>
  <si>
    <t>chr2:165736705</t>
  </si>
  <si>
    <t>A=0.7</t>
  </si>
  <si>
    <t>-=0.3</t>
  </si>
  <si>
    <t>rs1858101</t>
  </si>
  <si>
    <t>chr2:165737320</t>
  </si>
  <si>
    <t>C=0.701</t>
  </si>
  <si>
    <t>T=0.299</t>
  </si>
  <si>
    <t>rs10497251</t>
  </si>
  <si>
    <t>chr2:165739014</t>
  </si>
  <si>
    <t>T=0.802</t>
  </si>
  <si>
    <t>C=0.198</t>
  </si>
  <si>
    <t>Artery - Coronary</t>
  </si>
  <si>
    <t>rs72884420</t>
  </si>
  <si>
    <t>chr2:165740616</t>
  </si>
  <si>
    <t>G=0.7</t>
  </si>
  <si>
    <t>A=0.3</t>
  </si>
  <si>
    <t>rs1858103</t>
  </si>
  <si>
    <t>chr2:165740893</t>
  </si>
  <si>
    <t>T=0.3</t>
  </si>
  <si>
    <t>rs16849912</t>
  </si>
  <si>
    <t>chr2:165752007</t>
  </si>
  <si>
    <t>A=0.699</t>
  </si>
  <si>
    <t>C=0.301</t>
  </si>
  <si>
    <t>rs72884433</t>
  </si>
  <si>
    <t>chr2:165754611</t>
  </si>
  <si>
    <t>T=0.301</t>
  </si>
  <si>
    <t>rs60447452</t>
  </si>
  <si>
    <t>chr2:165776117</t>
  </si>
  <si>
    <t>G=0.712</t>
  </si>
  <si>
    <t>T=0.288</t>
  </si>
  <si>
    <t>Heart - Left Ventricle</t>
  </si>
  <si>
    <t>rs11674850</t>
  </si>
  <si>
    <t>chr2:165776239</t>
  </si>
  <si>
    <t>A=0.712</t>
  </si>
  <si>
    <t>G=0.288</t>
  </si>
  <si>
    <t>rs11677770</t>
  </si>
  <si>
    <t>chr2:165777872</t>
  </si>
  <si>
    <t>A=0.713</t>
  </si>
  <si>
    <t>G=0.287</t>
  </si>
  <si>
    <t>rs12611620</t>
  </si>
  <si>
    <t>chr2:165780600</t>
  </si>
  <si>
    <t>A=0.714</t>
  </si>
  <si>
    <t>G=0.286</t>
  </si>
  <si>
    <t>rs72884464</t>
  </si>
  <si>
    <t>chr2:165783637</t>
  </si>
  <si>
    <t>G=0.714</t>
  </si>
  <si>
    <t>A=0.286</t>
  </si>
  <si>
    <t>rs72884466</t>
  </si>
  <si>
    <t>chr2:165785144</t>
  </si>
  <si>
    <t>C=0.713</t>
  </si>
  <si>
    <t>T=0.287</t>
  </si>
  <si>
    <t>rs2390126</t>
  </si>
  <si>
    <t>chr2:165787373</t>
  </si>
  <si>
    <t>G=0.717</t>
  </si>
  <si>
    <t>rs140947421</t>
  </si>
  <si>
    <t>chr2:165793348</t>
  </si>
  <si>
    <t>T=0.723</t>
  </si>
  <si>
    <t>-=0.277</t>
  </si>
  <si>
    <t>rs16849949</t>
  </si>
  <si>
    <t>chr2:165793561</t>
  </si>
  <si>
    <t>C=0.718</t>
  </si>
  <si>
    <t>T=0.282</t>
  </si>
  <si>
    <t>rs61457616</t>
  </si>
  <si>
    <t>chr2:165817419</t>
  </si>
  <si>
    <t>G=0.721</t>
  </si>
  <si>
    <t>A=0.279</t>
  </si>
  <si>
    <t>rs13001601</t>
  </si>
  <si>
    <t>chr2:165818169</t>
  </si>
  <si>
    <t>A=0.611</t>
  </si>
  <si>
    <t>G=0.389</t>
  </si>
  <si>
    <t>Minor Salivary Gland</t>
  </si>
  <si>
    <t>Esophagus - Gastroesophageal Junction</t>
  </si>
  <si>
    <t>Skin - Not Sun Exposed (Suprapubic)</t>
  </si>
  <si>
    <t>rs72886118</t>
  </si>
  <si>
    <t>chr2:165819021</t>
  </si>
  <si>
    <t>A=0.722</t>
  </si>
  <si>
    <t>T=0.278</t>
  </si>
  <si>
    <t>rs6432806</t>
  </si>
  <si>
    <t>chr2:165821681</t>
  </si>
  <si>
    <t>G=0.428</t>
  </si>
  <si>
    <t>A=0.572</t>
  </si>
  <si>
    <t>Esophagus - Mucosa</t>
  </si>
  <si>
    <t>rs72886126</t>
  </si>
  <si>
    <t>chr2:165822401</t>
  </si>
  <si>
    <t>G=0.722</t>
  </si>
  <si>
    <t>A=0.278</t>
  </si>
  <si>
    <t>rs72886128</t>
  </si>
  <si>
    <t>chr2:165822558</t>
  </si>
  <si>
    <t>A=0.721</t>
  </si>
  <si>
    <t>G=0.279</t>
  </si>
  <si>
    <t>rs10184126</t>
  </si>
  <si>
    <t>chr2:165826943</t>
  </si>
  <si>
    <t>G=0.535</t>
  </si>
  <si>
    <t>T=0.465</t>
  </si>
  <si>
    <t>rs60580992</t>
  </si>
  <si>
    <t>chr2:165828042</t>
  </si>
  <si>
    <t>C=0.717</t>
  </si>
  <si>
    <t>G=0.283</t>
  </si>
  <si>
    <t>GWAS Trait</t>
  </si>
  <si>
    <t>PMID</t>
  </si>
  <si>
    <t>RS Number</t>
  </si>
  <si>
    <t>Position (GRCh37)</t>
  </si>
  <si>
    <t>Alleles</t>
  </si>
  <si>
    <t>Risk Allele Freq</t>
  </si>
  <si>
    <t>Effect Size (95% CI)</t>
  </si>
  <si>
    <t>Beta or OR</t>
  </si>
  <si>
    <t>1-stearoylglycerophosphocholine levels (Metabolon platform)</t>
  </si>
  <si>
    <t>G=0.862, T=0.138</t>
  </si>
  <si>
    <t>NR</t>
  </si>
  <si>
    <t>0.21-0.44</t>
  </si>
  <si>
    <t>A body shape index</t>
  </si>
  <si>
    <t>G=0.566, T=0.434</t>
  </si>
  <si>
    <t>0.044-0.055</t>
  </si>
  <si>
    <t>A=0.156, G=0.844</t>
  </si>
  <si>
    <t>0.061-0.078</t>
  </si>
  <si>
    <t>C=0.283, T=0.717</t>
  </si>
  <si>
    <t>0.047-0.06</t>
  </si>
  <si>
    <t>A=0.401, G=0.599</t>
  </si>
  <si>
    <t>0.034-0.045</t>
  </si>
  <si>
    <t>C=0.448, T=0.552</t>
  </si>
  <si>
    <t>0.033-0.044</t>
  </si>
  <si>
    <t>A=0.705, G=0.295</t>
  </si>
  <si>
    <t>0.036-0.049</t>
  </si>
  <si>
    <t>A=0.391, T=0.609</t>
  </si>
  <si>
    <t>0.032-0.043</t>
  </si>
  <si>
    <t>C=0.473, T=0.527</t>
  </si>
  <si>
    <t>0.03-0.042</t>
  </si>
  <si>
    <t>C=0.134, G=0.866</t>
  </si>
  <si>
    <t>0.045-0.062</t>
  </si>
  <si>
    <t>C=0.534, T=0.466</t>
  </si>
  <si>
    <t>0.024-0.035</t>
  </si>
  <si>
    <t>A=0.269, G=0.731</t>
  </si>
  <si>
    <t>0.025-0.039</t>
  </si>
  <si>
    <t>C=0.198, T=0.802</t>
  </si>
  <si>
    <t>0.02-0.033</t>
  </si>
  <si>
    <t>C=0.442, T=0.558</t>
  </si>
  <si>
    <t>0.015-0.026</t>
  </si>
  <si>
    <t>0.016-0.028</t>
  </si>
  <si>
    <t>C=0.841, T=0.159</t>
  </si>
  <si>
    <t>0.02-0.036</t>
  </si>
  <si>
    <t>rs16849728</t>
  </si>
  <si>
    <t>chr2:165620305</t>
  </si>
  <si>
    <t>A=0.912, G=0.088</t>
  </si>
  <si>
    <t>0.028-0.051</t>
  </si>
  <si>
    <t>0.014-0.029</t>
  </si>
  <si>
    <t>Alanine aminotransferase levels</t>
  </si>
  <si>
    <t>C=0.565, T=0.435</t>
  </si>
  <si>
    <t>0.0039-0.0055</t>
  </si>
  <si>
    <t>/</t>
  </si>
  <si>
    <t>C=0.582, T=0.418</t>
  </si>
  <si>
    <t>-</t>
  </si>
  <si>
    <t>0.016-0.031</t>
  </si>
  <si>
    <t>Alanine transaminase (ALT, maximum, inv-norm transformed)</t>
  </si>
  <si>
    <t>0.02-0.029</t>
  </si>
  <si>
    <t>0.018-0.028</t>
  </si>
  <si>
    <t>Alanine transaminase (ALT, mean, inv-norm transformed)</t>
  </si>
  <si>
    <t>0.022-0.031</t>
  </si>
  <si>
    <t>0.022-0.032</t>
  </si>
  <si>
    <t>Alanine transaminase (ALT, minimum, inv-norm transformed)</t>
  </si>
  <si>
    <t>0.019-0.029</t>
  </si>
  <si>
    <t>Albumin (maximum, inv-norm transformed)</t>
  </si>
  <si>
    <t>0.023-0.033</t>
  </si>
  <si>
    <t>0.021-0.031</t>
  </si>
  <si>
    <t>Albumin (mean, inv-norm transformed)</t>
  </si>
  <si>
    <t>0.016-0.026</t>
  </si>
  <si>
    <t>Albumin levels</t>
  </si>
  <si>
    <t>0.081-0.139/</t>
  </si>
  <si>
    <t>0.055-0.105/</t>
  </si>
  <si>
    <t>0.056-0.104/</t>
  </si>
  <si>
    <t>Alcohol use disorder (consumption score)</t>
  </si>
  <si>
    <t>0.028-0.058</t>
  </si>
  <si>
    <t>Apolipoprotein A1 levels</t>
  </si>
  <si>
    <t>C=0.845, G=0.155</t>
  </si>
  <si>
    <t>0.026-0.037</t>
  </si>
  <si>
    <t>Apolipoprotein B levels</t>
  </si>
  <si>
    <t>0.012-0.02</t>
  </si>
  <si>
    <t>Appendicular lean mass</t>
  </si>
  <si>
    <t>0.016-0.024</t>
  </si>
  <si>
    <t>0.045-0.09</t>
  </si>
  <si>
    <t>Arm fat percentage left (UKB data field 23123)</t>
  </si>
  <si>
    <t>0.01-0.017</t>
  </si>
  <si>
    <t>Arm fat percentage right (UKB data field 23119)</t>
  </si>
  <si>
    <t>0.011-0.017</t>
  </si>
  <si>
    <t>Aspartate aminotransferase levels</t>
  </si>
  <si>
    <t>Aspartate aminotransferase to alanine aminotransferase ratio</t>
  </si>
  <si>
    <t>0.015-0.03</t>
  </si>
  <si>
    <t>Average diameter for HDL particles</t>
  </si>
  <si>
    <t>0.028-0.042</t>
  </si>
  <si>
    <t>Average diameter for HDL particles (UKB data field 23433)</t>
  </si>
  <si>
    <t>0.026-0.043</t>
  </si>
  <si>
    <t>Average diameter for LDL particles</t>
  </si>
  <si>
    <t>0.018-0.034</t>
  </si>
  <si>
    <t>Average diameter for VLDL particles</t>
  </si>
  <si>
    <t>0.039-0.055</t>
  </si>
  <si>
    <t>Average diameter for VLDL particles (UKB data field 23431)</t>
  </si>
  <si>
    <t>0.037-0.055</t>
  </si>
  <si>
    <t>Blood glucose levels</t>
  </si>
  <si>
    <t>C=0.557, T=0.443</t>
  </si>
  <si>
    <t>0.0024-0.0054</t>
  </si>
  <si>
    <t>Body composition (MOSTest)</t>
  </si>
  <si>
    <t>NA</t>
  </si>
  <si>
    <t>Body fat percentage</t>
  </si>
  <si>
    <t>%</t>
  </si>
  <si>
    <t>0.11-0.2</t>
  </si>
  <si>
    <t>A=0.412, G=0.588</t>
  </si>
  <si>
    <t>0.02-0.04%</t>
  </si>
  <si>
    <t>0.12-0.25</t>
  </si>
  <si>
    <t>0.08-0.184</t>
  </si>
  <si>
    <t>0.021-0.049%</t>
  </si>
  <si>
    <t>0.02-0.048%</t>
  </si>
  <si>
    <t>Body fat percentage (adjusted for testosterone and SHBG)</t>
  </si>
  <si>
    <t>0.13-0.21</t>
  </si>
  <si>
    <t>0.22-0.34</t>
  </si>
  <si>
    <t>Body fat percentage (UKB data field 23099)</t>
  </si>
  <si>
    <t>0.012-0.018</t>
  </si>
  <si>
    <t>Body fat percentage and fasting insulin (pairwise)</t>
  </si>
  <si>
    <t>Body fat percentage and HDL-C (pairwise)</t>
  </si>
  <si>
    <t>Body fat percentage and LDL-C (pairwise)</t>
  </si>
  <si>
    <t>Body fat percentage and triglycerides (pairwise)</t>
  </si>
  <si>
    <t>Body fat percentage and type 2 diabetes (pairwise)</t>
  </si>
  <si>
    <t>Body fat percentage variance</t>
  </si>
  <si>
    <t>Body mass index</t>
  </si>
  <si>
    <t>0.0086-0.014</t>
  </si>
  <si>
    <t>C=0.475, T=0.525</t>
  </si>
  <si>
    <t>0.0081-0.0147</t>
  </si>
  <si>
    <t>C=0.633, G=0.367</t>
  </si>
  <si>
    <t>0.0075-0.0141</t>
  </si>
  <si>
    <t>C=0.157, T=0.843</t>
  </si>
  <si>
    <t>0.01-0.02</t>
  </si>
  <si>
    <t>0.011-0.022</t>
  </si>
  <si>
    <t>A=0.635, G=0.365</t>
  </si>
  <si>
    <t>0.0089-0.0207/2</t>
  </si>
  <si>
    <t>A=0.501, G=0.499</t>
  </si>
  <si>
    <t>0.0081-0.0203/2</t>
  </si>
  <si>
    <t>Body mass index (age&gt;50)</t>
  </si>
  <si>
    <t>Body mass index (BMI, maximum, inv-normal transformed)</t>
  </si>
  <si>
    <t>0.022-0.034</t>
  </si>
  <si>
    <t>0.019-0.032</t>
  </si>
  <si>
    <t>Body mass index (BMI, mean, inv-normal transformed)</t>
  </si>
  <si>
    <t>0.021-0.033</t>
  </si>
  <si>
    <t>0.018-0.032</t>
  </si>
  <si>
    <t>Body mass index (BMI, minimum, inv-normal transformed)</t>
  </si>
  <si>
    <t>0.017-0.029</t>
  </si>
  <si>
    <t>0.016-0.029</t>
  </si>
  <si>
    <t>Body mass index (MTAG)</t>
  </si>
  <si>
    <t>0.0099-0.0173</t>
  </si>
  <si>
    <t>Body mass index and fasting insulin (pairwise)</t>
  </si>
  <si>
    <t>Body mass index and HDL-C (pairwise)</t>
  </si>
  <si>
    <t>Body mass index and LDL-C (pairwise)</t>
  </si>
  <si>
    <t>Body mass index and triglycerides (pairwise)</t>
  </si>
  <si>
    <t>Body mass index and type 2 diabetes (pairwise)</t>
  </si>
  <si>
    <t>Body mass index x sex x age interaction (4df test)</t>
  </si>
  <si>
    <t>Calcium levels</t>
  </si>
  <si>
    <t>0.011-0.021</t>
  </si>
  <si>
    <t>0.00094-0.00184/</t>
  </si>
  <si>
    <t>Cholesterol esters in large HDL</t>
  </si>
  <si>
    <t>0.031-0.047</t>
  </si>
  <si>
    <t>Cholesterol esters in large VLDL</t>
  </si>
  <si>
    <t>0.03-0.046</t>
  </si>
  <si>
    <t>Cholesterol esters in medium VLDL</t>
  </si>
  <si>
    <t>0.022-0.039</t>
  </si>
  <si>
    <t>Cholesterol esters in very large HDL</t>
  </si>
  <si>
    <t>0.024-0.043</t>
  </si>
  <si>
    <t>Cholesterol esters in very large VLDL</t>
  </si>
  <si>
    <t>0.028-0.045</t>
  </si>
  <si>
    <t>Cholesterol in chylomicrons and extremely large VLDL (UKB data field 23484)</t>
  </si>
  <si>
    <t>0.039-0.057</t>
  </si>
  <si>
    <t>Cholesterol in large HDL (UKB data field 23561)</t>
  </si>
  <si>
    <t>0.029-0.046</t>
  </si>
  <si>
    <t>Cholesterol in large VLDL (UKB data field 23498)</t>
  </si>
  <si>
    <t>0.034-0.053</t>
  </si>
  <si>
    <t>Cholesterol in very large HDL (UKB data field 23554)</t>
  </si>
  <si>
    <t>Cholesterol in very large VLDL (UKB data field 23491)</t>
  </si>
  <si>
    <t>0.035-0.054</t>
  </si>
  <si>
    <t>Cholesterol levels in chylomicrons and extremely large VLDL</t>
  </si>
  <si>
    <t>0.042-0.058</t>
  </si>
  <si>
    <t>Cholesterol levels in large HDL</t>
  </si>
  <si>
    <t>0.032-0.046</t>
  </si>
  <si>
    <t>Cholesterol levels in large VLDL</t>
  </si>
  <si>
    <t>0.038-0.054</t>
  </si>
  <si>
    <t>Cholesterol levels in small VLDL</t>
  </si>
  <si>
    <t>0.022-0.038</t>
  </si>
  <si>
    <t>Cholesterol levels in very large HDL</t>
  </si>
  <si>
    <t>0.029-0.044</t>
  </si>
  <si>
    <t>Cholesterol levels in very large VLDL</t>
  </si>
  <si>
    <t>Cholesterol to total lipids in IDL percentage (UKB data field 23610)</t>
  </si>
  <si>
    <t>0.023-0.042</t>
  </si>
  <si>
    <t>Cholesterol to total lipids in large HDL percentage (UKB data field 23635)</t>
  </si>
  <si>
    <t>0.034-0.052</t>
  </si>
  <si>
    <t>Cholesterol to total lipids in large LDL percentage (UKB data field 23615)</t>
  </si>
  <si>
    <t>0.021-0.04</t>
  </si>
  <si>
    <t>Cholesterol to total lipids in medium HDL percentage (UKB data field 23640)</t>
  </si>
  <si>
    <t>0.038-0.056</t>
  </si>
  <si>
    <t>Cholesterol to total lipids in medium VLDL percentage (UKB data field 23595)</t>
  </si>
  <si>
    <t>0.029-0.047</t>
  </si>
  <si>
    <t>Cholesterol to total lipids in small HDL percentage (UKB data field 23645)</t>
  </si>
  <si>
    <t>Cholesterol to total lipids in very large VLDL percentage (UKB data field 23585)</t>
  </si>
  <si>
    <t>0.029-0.048</t>
  </si>
  <si>
    <t>Cholesterol to total lipids in very small VLDL percentage (UKB data field 23605)</t>
  </si>
  <si>
    <t>0.027-0.045</t>
  </si>
  <si>
    <t>Cholesterol to total lipids ratio in IDL</t>
  </si>
  <si>
    <t>0.025-0.041</t>
  </si>
  <si>
    <t>Cholesterol to total lipids ratio in large HDL</t>
  </si>
  <si>
    <t>0.036-0.052</t>
  </si>
  <si>
    <t>Cholesterol to total lipids ratio in large LDL</t>
  </si>
  <si>
    <t>0.023-0.039</t>
  </si>
  <si>
    <t>Cholesterol to total lipids ratio in medium HDL</t>
  </si>
  <si>
    <t>0.04-0.056</t>
  </si>
  <si>
    <t>Cholesterol to total lipids ratio in medium VLDL</t>
  </si>
  <si>
    <t>A=0.598, G=0.402</t>
  </si>
  <si>
    <t>Cholesterol to total lipids ratio in small HDL</t>
  </si>
  <si>
    <t>Cholesterol to total lipids ratio in very large VLDL</t>
  </si>
  <si>
    <t>Cholesteryl ester levels in chylomicrons and extremely large VLDL</t>
  </si>
  <si>
    <t>0.041-0.057</t>
  </si>
  <si>
    <t>0.023-0.04</t>
  </si>
  <si>
    <t>Cholesteryl ester levels in large HDL</t>
  </si>
  <si>
    <t>0.033-0.047</t>
  </si>
  <si>
    <t>Cholesteryl ester levels in large VLDL</t>
  </si>
  <si>
    <t>0.033-0.05</t>
  </si>
  <si>
    <t>Cholesteryl ester levels in medium LDL</t>
  </si>
  <si>
    <t>0.015-0.031</t>
  </si>
  <si>
    <t>Cholesteryl ester levels in small VLDL</t>
  </si>
  <si>
    <t>0.025-0.042</t>
  </si>
  <si>
    <t>Cholesteryl ester levels in very large HDL</t>
  </si>
  <si>
    <t>0.03-0.045</t>
  </si>
  <si>
    <t>Cholesteryl ester levels in very large VLDL</t>
  </si>
  <si>
    <t>0.035-0.052</t>
  </si>
  <si>
    <t>Cholesteryl ester levels in VLDL</t>
  </si>
  <si>
    <t>0.02-0.037</t>
  </si>
  <si>
    <t>Cholesteryl esters in chylomicrons and extremely large VLDL (UKB data field 23485)</t>
  </si>
  <si>
    <t>Cholesteryl esters in HDL (UKB data field 23418)</t>
  </si>
  <si>
    <t>Cholesteryl esters in large HDL (UKB data field 23562)</t>
  </si>
  <si>
    <t>0.03-0.047</t>
  </si>
  <si>
    <t>Cholesteryl esters in large VLDL (UKB data field 23499)</t>
  </si>
  <si>
    <t>0.03-0.048</t>
  </si>
  <si>
    <t>Cholesteryl esters in small VLDL (UKB data field 23513)</t>
  </si>
  <si>
    <t>Cholesteryl esters in very large HDL (UKB data field 23555)</t>
  </si>
  <si>
    <t>Cholesteryl esters in very large VLDL (UKB data field 23492)</t>
  </si>
  <si>
    <t>0.031-0.05</t>
  </si>
  <si>
    <t>Cholesteryl esters to total lipids in IDL percentage (UKB data field 23611)</t>
  </si>
  <si>
    <t>0.02-0.039</t>
  </si>
  <si>
    <t>Cholesteryl esters to total lipids in large HDL percentage (UKB data field 23636)</t>
  </si>
  <si>
    <t>Cholesteryl esters to total lipids in large VLDL percentage (UKB data field 23591)</t>
  </si>
  <si>
    <t>0.021-0.039</t>
  </si>
  <si>
    <t>Cholesteryl esters to total lipids in medium HDL percentage (UKB data field 23641)</t>
  </si>
  <si>
    <t>0.036-0.054</t>
  </si>
  <si>
    <t>Cholesteryl esters to total lipids in medium LDL percentage (UKB data field 23621)</t>
  </si>
  <si>
    <t>0.026-0.045</t>
  </si>
  <si>
    <t>Cholesteryl esters to total lipids in medium VLDL percentage (UKB data field 23596)</t>
  </si>
  <si>
    <t>0.031-0.049</t>
  </si>
  <si>
    <t>Cholesteryl esters to total lipids in small LDL percentage (UKB data field 23626)</t>
  </si>
  <si>
    <t>Cholesteryl esters to total lipids in very large VLDL percentage (UKB data field 23586)</t>
  </si>
  <si>
    <t>Cholesteryl esters to total lipids in very small VLDL percentage (UKB data field 23606)</t>
  </si>
  <si>
    <t>0.028-0.046</t>
  </si>
  <si>
    <t>Cholesteryl esters to total lipids ratio in IDL</t>
  </si>
  <si>
    <t>Cholesteryl esters to total lipids ratio in large HDL</t>
  </si>
  <si>
    <t>Cholesteryl esters to total lipids ratio in medium HDL</t>
  </si>
  <si>
    <t>Cholesteryl esters to total lipids ratio in medium LDL</t>
  </si>
  <si>
    <t>0.029-0.045</t>
  </si>
  <si>
    <t>Cholesteryl esters to total lipids ratio in medium VLDL</t>
  </si>
  <si>
    <t>0.019-0.035</t>
  </si>
  <si>
    <t>Cholesteryl esters to total lipids ratio in small HDL</t>
  </si>
  <si>
    <t>Cholesteryl esters to total lipids ratio in small LDL</t>
  </si>
  <si>
    <t>Cholesteryl esters to total lipids ratio in very large HDL</t>
  </si>
  <si>
    <t>0.021-0.038</t>
  </si>
  <si>
    <t>0.015-0.032</t>
  </si>
  <si>
    <t>Cholesteryl esters to total lipids ratio in very large VLDL</t>
  </si>
  <si>
    <t>Chronic elevation of alanine aminotransferase (cALT) levels</t>
  </si>
  <si>
    <t>0.039-0.067</t>
  </si>
  <si>
    <t>0.035-0.067</t>
  </si>
  <si>
    <t>circulating leptin levels</t>
  </si>
  <si>
    <t>0.034-0.062</t>
  </si>
  <si>
    <t>0.032-0.06</t>
  </si>
  <si>
    <t>0.039-0.079</t>
  </si>
  <si>
    <t>0.035-0.079</t>
  </si>
  <si>
    <t>0.038-0.086</t>
  </si>
  <si>
    <t>0.015-0.039</t>
  </si>
  <si>
    <t>0.036-0.086</t>
  </si>
  <si>
    <t>0.022-0.058</t>
  </si>
  <si>
    <t>0.048-0.122</t>
  </si>
  <si>
    <t>circulating leptin levels adjusted for BMI</t>
  </si>
  <si>
    <t>0.056-0.104</t>
  </si>
  <si>
    <t>0.056-0.106</t>
  </si>
  <si>
    <t>0.034-0.07</t>
  </si>
  <si>
    <t>0.037-0.073</t>
  </si>
  <si>
    <t>0.058-0.128</t>
  </si>
  <si>
    <t>0.032-0.072</t>
  </si>
  <si>
    <t>0.049-0.111</t>
  </si>
  <si>
    <t>0.012-0.028</t>
  </si>
  <si>
    <t>0.026-0.07</t>
  </si>
  <si>
    <t>Circulating leptin levels or type 2 diabetes</t>
  </si>
  <si>
    <t>Concentration of chylomicrons and extremely large VLDL particles</t>
  </si>
  <si>
    <t>0.043-0.059</t>
  </si>
  <si>
    <t>Concentration of chylomicrons and extremely large VLDL particles (UKB data field 23481)</t>
  </si>
  <si>
    <t>0.04-0.058</t>
  </si>
  <si>
    <t>Concentration of large HDL particles</t>
  </si>
  <si>
    <t>0.029-0.043</t>
  </si>
  <si>
    <t>Concentration of large HDL particles (UKB data field 23558)</t>
  </si>
  <si>
    <t>0.027-0.043</t>
  </si>
  <si>
    <t>Concentration of large VLDL particles</t>
  </si>
  <si>
    <t>0.032-0.048</t>
  </si>
  <si>
    <t>Concentration of large VLDL particles (UKB data field 23495)</t>
  </si>
  <si>
    <t>Concentration of medium VLDL particles</t>
  </si>
  <si>
    <t>0.031-0.048</t>
  </si>
  <si>
    <t>Concentration of small VLDL particles</t>
  </si>
  <si>
    <t>Concentration of small VLDL particles (UKB data field 23509)</t>
  </si>
  <si>
    <t>Concentration of very large HDL particles</t>
  </si>
  <si>
    <t>0.024-0.039</t>
  </si>
  <si>
    <t>Concentration of very large HDL particles (UKB data field 23551)</t>
  </si>
  <si>
    <t>0.024-0.041</t>
  </si>
  <si>
    <t>Concentration of very large VLDL particles</t>
  </si>
  <si>
    <t>0.043-0.058</t>
  </si>
  <si>
    <t>Concentration of very large VLDL particles (UKB data field 23488)</t>
  </si>
  <si>
    <t>Concentration of VLDL particles</t>
  </si>
  <si>
    <t>Concentration of VLDL particles (UKB data field 23428)</t>
  </si>
  <si>
    <t>0.025-0.044</t>
  </si>
  <si>
    <t>Coronary atherosclerosis (PheCode 411.4)</t>
  </si>
  <si>
    <t>0.024-0.044</t>
  </si>
  <si>
    <t>C-reactive protein</t>
  </si>
  <si>
    <t>A=0.154, G=0.846</t>
  </si>
  <si>
    <t>C-reactive protein levels</t>
  </si>
  <si>
    <t>0.013-0.025</t>
  </si>
  <si>
    <t>0.012-0.024</t>
  </si>
  <si>
    <t>Current medication use (UKB data field 20003)</t>
  </si>
  <si>
    <t>C=0.718, T=0.282</t>
  </si>
  <si>
    <t>0.026-0.053</t>
  </si>
  <si>
    <t>Degree of unsaturation</t>
  </si>
  <si>
    <t>0.014-0.03</t>
  </si>
  <si>
    <t>Diabetes (confirmatory factor analysis Factor 28)</t>
  </si>
  <si>
    <t>Diabetes (standard GWA)</t>
  </si>
  <si>
    <t>0.002-0.0043</t>
  </si>
  <si>
    <t>Diabetes / "Sugar"</t>
  </si>
  <si>
    <t>0.051-0.075</t>
  </si>
  <si>
    <t>0.043-0.069</t>
  </si>
  <si>
    <t>Diabetes mellitus (PheCode 250)</t>
  </si>
  <si>
    <t>0.052-0.07</t>
  </si>
  <si>
    <t>0.045-0.067</t>
  </si>
  <si>
    <t>Diabetic retinopathy (PheCode 250.7)</t>
  </si>
  <si>
    <t>0.06-0.094</t>
  </si>
  <si>
    <t>0.058-0.092</t>
  </si>
  <si>
    <t>Diastolic blood pressure</t>
  </si>
  <si>
    <t>0.011-0.019</t>
  </si>
  <si>
    <t>0.081-0.14</t>
  </si>
  <si>
    <t>0.1-0.18</t>
  </si>
  <si>
    <t>Diastolic blood pressure (MTAG)</t>
  </si>
  <si>
    <t>0.0093-0.016</t>
  </si>
  <si>
    <t>Disorders of lipid metabolism (PheCode 272)</t>
  </si>
  <si>
    <t>0.028-0.049</t>
  </si>
  <si>
    <t>Drinks per week</t>
  </si>
  <si>
    <t>0.0037-0.007</t>
  </si>
  <si>
    <t>Estimated degree of unsaturation</t>
  </si>
  <si>
    <t>Familial combined hyperlipidemia defined by Brunzell criteria</t>
  </si>
  <si>
    <t>C=0.363, T=0.637</t>
  </si>
  <si>
    <t>0.065-0.157</t>
  </si>
  <si>
    <t>Familial combined hyperlipidemia defined by Consensus criteria</t>
  </si>
  <si>
    <t>0.034-0.064</t>
  </si>
  <si>
    <t>Familial combined hyperlipidemia defined by Dutch criteria</t>
  </si>
  <si>
    <t>0.049-0.094</t>
  </si>
  <si>
    <t>Familial combined hyperlipidemia defined by Mexico criteria</t>
  </si>
  <si>
    <t>0.073-0.153</t>
  </si>
  <si>
    <t>Fasting blood insulin</t>
  </si>
  <si>
    <t>C=0.154, T=0.846</t>
  </si>
  <si>
    <t>0.037-0.081</t>
  </si>
  <si>
    <t>0.013-0.028</t>
  </si>
  <si>
    <t>Fasting blood insulin (BMI interaction)</t>
  </si>
  <si>
    <t>0.0018-0.0048</t>
  </si>
  <si>
    <t>Fasting blood insulin adjusted for BMI</t>
  </si>
  <si>
    <t>0.018-0.042</t>
  </si>
  <si>
    <t>Fasting insulin</t>
  </si>
  <si>
    <t>0.026-0.038</t>
  </si>
  <si>
    <t>0.031-0.058</t>
  </si>
  <si>
    <t>0.0074-0.0172</t>
  </si>
  <si>
    <t>0.011-0.025</t>
  </si>
  <si>
    <t>0.026-0.066</t>
  </si>
  <si>
    <t>Fasting insulin adjusted for BMI</t>
  </si>
  <si>
    <t>0.047-0.076</t>
  </si>
  <si>
    <t>Free androgen index</t>
  </si>
  <si>
    <t>0.014-0.027</t>
  </si>
  <si>
    <t>Free cholesterol in chylomicrons and extremely large VLDL (UKB data field 23486)</t>
  </si>
  <si>
    <t>0.039-0.058</t>
  </si>
  <si>
    <t>Free cholesterol in HDL (UKB data field 23422)</t>
  </si>
  <si>
    <t>0.019-0.036</t>
  </si>
  <si>
    <t>Free cholesterol in large HDL</t>
  </si>
  <si>
    <t>0.033-0.049</t>
  </si>
  <si>
    <t>Free cholesterol in large HDL (UKB data field 23563)</t>
  </si>
  <si>
    <t>Free cholesterol in large VLDL</t>
  </si>
  <si>
    <t>Free cholesterol in large VLDL (UKB data field 23500)</t>
  </si>
  <si>
    <t>0.037-0.056</t>
  </si>
  <si>
    <t>Free cholesterol in medium VLDL</t>
  </si>
  <si>
    <t>Free cholesterol in small VLDL</t>
  </si>
  <si>
    <t>Free cholesterol in very large HDL</t>
  </si>
  <si>
    <t>A=0.846, G=0.154</t>
  </si>
  <si>
    <t>0.04-0.064</t>
  </si>
  <si>
    <t>Free cholesterol in very large HDL (UKB data field 23556)</t>
  </si>
  <si>
    <t>0.024-0.042</t>
  </si>
  <si>
    <t>Free cholesterol in very large VLDL</t>
  </si>
  <si>
    <t>Free cholesterol in very large VLDL (UKB data field 23493)</t>
  </si>
  <si>
    <t>0.038-0.057</t>
  </si>
  <si>
    <t>Free cholesterol in VLDL (UKB data field 23420)</t>
  </si>
  <si>
    <t>Free cholesterol levels in chylomicrons and extremely large VLDL</t>
  </si>
  <si>
    <t>0.028-0.044</t>
  </si>
  <si>
    <t>Free cholesterol levels in large HDL</t>
  </si>
  <si>
    <t>0.028-0.043</t>
  </si>
  <si>
    <t>Free cholesterol levels in large VLDL</t>
  </si>
  <si>
    <t>Free cholesterol levels in medium VLDL</t>
  </si>
  <si>
    <t>0.017-0.033</t>
  </si>
  <si>
    <t>Free cholesterol levels in small VLDL</t>
  </si>
  <si>
    <t>Free cholesterol levels in very large HDL</t>
  </si>
  <si>
    <t>Free cholesterol levels in very large VLDL</t>
  </si>
  <si>
    <t>Free cholesterol levels in VLDL</t>
  </si>
  <si>
    <t>Free cholesterol to total lipids in large LDL percentage (UKB data field 23617)</t>
  </si>
  <si>
    <t>Free cholesterol to total lipids in medium HDL percentage (UKB data field 23642)</t>
  </si>
  <si>
    <t>Free cholesterol to total lipids in medium LDL percentage (UKB data field 23622)</t>
  </si>
  <si>
    <t>Free cholesterol to total lipids in medium VLDL percentage (UKB data field 23597)</t>
  </si>
  <si>
    <t>Free cholesterol to total lipids in small LDL percentage (UKB data field 23627)</t>
  </si>
  <si>
    <t>Free cholesterol to total lipids in small VLDL percentage (UKB data field 23602)</t>
  </si>
  <si>
    <t>0.026-0.044</t>
  </si>
  <si>
    <t>Free cholesterol to total lipids in very large HDL percentage (UKB data field 23632)</t>
  </si>
  <si>
    <t>Free cholesterol to total lipids ratio in IDL</t>
  </si>
  <si>
    <t>Free cholesterol to total lipids ratio in large HDL</t>
  </si>
  <si>
    <t>0.026-0.042</t>
  </si>
  <si>
    <t>Free cholesterol to total lipids ratio in large LDL</t>
  </si>
  <si>
    <t>0.036-0.051</t>
  </si>
  <si>
    <t>0.024-0.04</t>
  </si>
  <si>
    <t>Free cholesterol to total lipids ratio in medium HDL</t>
  </si>
  <si>
    <t>0.025-0.04</t>
  </si>
  <si>
    <t>Free cholesterol to total lipids ratio in medium LDL</t>
  </si>
  <si>
    <t>Free cholesterol to total lipids ratio in small LDL</t>
  </si>
  <si>
    <t>Free cholesterol to total lipids ratio in small VLDL</t>
  </si>
  <si>
    <t>Free cholesterol to total lipids ratio in very large HDL</t>
  </si>
  <si>
    <t>Free cholesterol to total lipids ratio in very small VLDL</t>
  </si>
  <si>
    <t>Gamma glutamyl transferase levels</t>
  </si>
  <si>
    <t>0.0036-0.0056</t>
  </si>
  <si>
    <t>Gamma glutamyl transpeptidase</t>
  </si>
  <si>
    <t>0.014-0.022</t>
  </si>
  <si>
    <t>Glucose (fasting status unknown, maximum, inv-norm transformed)</t>
  </si>
  <si>
    <t>0.032-0.042</t>
  </si>
  <si>
    <t>0.027-0.039</t>
  </si>
  <si>
    <t>Glucose (fasting status unknown, mean, inv-norm transformed)</t>
  </si>
  <si>
    <t>0.038-0.049</t>
  </si>
  <si>
    <t>0.029-0.041</t>
  </si>
  <si>
    <t>Glucose (fasting status unknown, minimum, inv-norm transformed)</t>
  </si>
  <si>
    <t>0.012-0.022</t>
  </si>
  <si>
    <t>Glucose levels</t>
  </si>
  <si>
    <t>G=0.587, T=0.413</t>
  </si>
  <si>
    <t>0.0086-0.018</t>
  </si>
  <si>
    <t>Gluteofemoral adipose tissue volumes</t>
  </si>
  <si>
    <t>0.044-0.084</t>
  </si>
  <si>
    <t>A=0.475, G=0.525</t>
  </si>
  <si>
    <t>0.027-0.055</t>
  </si>
  <si>
    <t>Gluteofemoral adipose tissue volumes (adjusted for BMI and height)</t>
  </si>
  <si>
    <t>0.059-0.087</t>
  </si>
  <si>
    <t>0.076-0.116</t>
  </si>
  <si>
    <t>C=0.857, T=0.143</t>
  </si>
  <si>
    <t>0.088-0.15</t>
  </si>
  <si>
    <t>Glycated haemoglobin HbA1c levels (UKB data field 30750)</t>
  </si>
  <si>
    <t>0.0093-0.0169</t>
  </si>
  <si>
    <t>Glycated haemoglobin HbA1c levels adjusted for BMI</t>
  </si>
  <si>
    <t>0.037-0.078</t>
  </si>
  <si>
    <t>0.041-0.094</t>
  </si>
  <si>
    <t>Glycerol 3-phosphate levels in elite athletes</t>
  </si>
  <si>
    <t>C=0.405, T=0.595</t>
  </si>
  <si>
    <t>0.2-0.47</t>
  </si>
  <si>
    <t>Glycine levels</t>
  </si>
  <si>
    <t>0.017-0.032</t>
  </si>
  <si>
    <t>C=0.596, G=0.404</t>
  </si>
  <si>
    <t>0.024-0.048</t>
  </si>
  <si>
    <t>Gout</t>
  </si>
  <si>
    <t>0.95-0.97</t>
  </si>
  <si>
    <t>1.02-1.05</t>
  </si>
  <si>
    <t>Haematocrit percentage (UKB data field 30030)</t>
  </si>
  <si>
    <t>0.021-0.028</t>
  </si>
  <si>
    <t>HDL cholesterol</t>
  </si>
  <si>
    <t>0.44-0.92/</t>
  </si>
  <si>
    <t>HDL cholesterol levels</t>
  </si>
  <si>
    <t>0.024-0.031</t>
  </si>
  <si>
    <t>0.0072-0.0138</t>
  </si>
  <si>
    <t>0.0069-0.0135</t>
  </si>
  <si>
    <t>HDL cholesterol levels (UKB data field 23406)</t>
  </si>
  <si>
    <t>HDL cholesterol levels in current drinkers</t>
  </si>
  <si>
    <t>HDL cholesterol levels x alcohol consumption (drinkers vs non-drinkers) interaction (2df)</t>
  </si>
  <si>
    <t>HDL cholesterol levels x alcohol consumption (regular vs non-regular drinkers) interaction (2df)</t>
  </si>
  <si>
    <t>HDL cholesterol levels x long total sleep time interaction (2df test)</t>
  </si>
  <si>
    <t>0.0066-0.0125</t>
  </si>
  <si>
    <t>HDL cholesterol levels x short total sleep time interaction (2df test)</t>
  </si>
  <si>
    <t>0.0056-0.0114</t>
  </si>
  <si>
    <t>HDL cholesterol x physical activity interaction (2df test)</t>
  </si>
  <si>
    <t>Hematocrit</t>
  </si>
  <si>
    <t>0.01-0.018</t>
  </si>
  <si>
    <t>0.012-0.021</t>
  </si>
  <si>
    <t>Hemoglobin</t>
  </si>
  <si>
    <t>0.015-0.024</t>
  </si>
  <si>
    <t>0.0085-0.0155</t>
  </si>
  <si>
    <t>Hemoglobin A1c (HbA1c, maximum, inv-norm transformed)</t>
  </si>
  <si>
    <t>0.037-0.049</t>
  </si>
  <si>
    <t>0.028-0.04</t>
  </si>
  <si>
    <t>Hemoglobin A1c (HbA1c, mean, inv-norm transformed)</t>
  </si>
  <si>
    <t>0.039-0.051</t>
  </si>
  <si>
    <t>0.028-0.041</t>
  </si>
  <si>
    <t>Hemoglobin A1c (HbA1c, minimum, inv-norm transformed)</t>
  </si>
  <si>
    <t>0.024-0.036</t>
  </si>
  <si>
    <t>Hemoglobin A1c levels</t>
  </si>
  <si>
    <t>0.0081-0.0159</t>
  </si>
  <si>
    <t>Hemoglobin concentration</t>
  </si>
  <si>
    <t>0.014-0.021</t>
  </si>
  <si>
    <t>Hemoglobin levels</t>
  </si>
  <si>
    <t>High cholesterol</t>
  </si>
  <si>
    <t>high density lipoprotein cholesterol (HDLC, maximum, inv-norm transformed)</t>
  </si>
  <si>
    <t>0.049-0.06</t>
  </si>
  <si>
    <t>0.035-0.047</t>
  </si>
  <si>
    <t>high density lipoprotein cholesterol (HDLC, mean, inv-norm transformed)</t>
  </si>
  <si>
    <t>0.056-0.067</t>
  </si>
  <si>
    <t>0.039-0.052</t>
  </si>
  <si>
    <t>high density lipoprotein cholesterol (HDLC, minimm, inv-norm transformed)</t>
  </si>
  <si>
    <t>0.054-0.066</t>
  </si>
  <si>
    <t>0.032-0.058</t>
  </si>
  <si>
    <t>High density lipoprotein cholesterol levels</t>
  </si>
  <si>
    <t>0.026-0.032</t>
  </si>
  <si>
    <t>0.024-0.032</t>
  </si>
  <si>
    <t>0.023-0.038</t>
  </si>
  <si>
    <t>A=0.591, C=0.409</t>
  </si>
  <si>
    <t>0.029-0.054</t>
  </si>
  <si>
    <t>0.026-0.052</t>
  </si>
  <si>
    <t>High light scatter reticulocyte count</t>
  </si>
  <si>
    <t>High light scatter reticulocyte percentage of red cells</t>
  </si>
  <si>
    <t>0.016-0.03()</t>
  </si>
  <si>
    <t>High-density lipoprotein levels (MTAG)</t>
  </si>
  <si>
    <t>Hip circumference</t>
  </si>
  <si>
    <t>G=0.637, T=0.363</t>
  </si>
  <si>
    <t>0.015-0.029</t>
  </si>
  <si>
    <t>0.016-0.034</t>
  </si>
  <si>
    <t>Hip circumference (UKB data field 49)</t>
  </si>
  <si>
    <t>0.017-0.025</t>
  </si>
  <si>
    <t>Hip circumference adjusted for BMI</t>
  </si>
  <si>
    <t>0.036-0.047</t>
  </si>
  <si>
    <t>C=0.635, T=0.365</t>
  </si>
  <si>
    <t>0.026-0.039</t>
  </si>
  <si>
    <t>0.016-0.027</t>
  </si>
  <si>
    <t>A=0.442, G=0.558</t>
  </si>
  <si>
    <t>0.022-0.04</t>
  </si>
  <si>
    <t>0.016-0.03</t>
  </si>
  <si>
    <t>A=0.163, G=0.837</t>
  </si>
  <si>
    <t>0.018-0.035</t>
  </si>
  <si>
    <t>C=0.644, T=0.356</t>
  </si>
  <si>
    <t>Hip index</t>
  </si>
  <si>
    <t>0.043-0.054</t>
  </si>
  <si>
    <t>C=0.846, T=0.154</t>
  </si>
  <si>
    <t>0.018-0.03</t>
  </si>
  <si>
    <t>0.017-0.028</t>
  </si>
  <si>
    <t>C=0.701, T=0.299</t>
  </si>
  <si>
    <t>A=0.53, G=0.47</t>
  </si>
  <si>
    <t>0.023-0.041</t>
  </si>
  <si>
    <t>rs12616012</t>
  </si>
  <si>
    <t>chr2:165620175</t>
  </si>
  <si>
    <t>0.027-0.052</t>
  </si>
  <si>
    <t>C=0.585, G=0.415</t>
  </si>
  <si>
    <t>0.013-0.027</t>
  </si>
  <si>
    <t>Hyperlipidemia (PheCode 272.1)</t>
  </si>
  <si>
    <t>0.029-0.051</t>
  </si>
  <si>
    <t>Insulin pump user (PheCode 250.3)</t>
  </si>
  <si>
    <t>0.069-0.123</t>
  </si>
  <si>
    <t>0.059-0.111</t>
  </si>
  <si>
    <t>Ischemic heart disease (PheCode 411)</t>
  </si>
  <si>
    <t>0.019-0.039</t>
  </si>
  <si>
    <t>Isoleucine levels</t>
  </si>
  <si>
    <t>Isoleucine levels (UKB data field 23465)</t>
  </si>
  <si>
    <t>ITIH3 protein levels</t>
  </si>
  <si>
    <t>joint destruction in rheumatoid arthritis (rapid vs slow)</t>
  </si>
  <si>
    <t>C=0.454, T=0.546</t>
  </si>
  <si>
    <t>LDL cholesterol levels x alcohol consumption (regular vs non-regular drinkers) interaction (2df)</t>
  </si>
  <si>
    <t>Leg fat percentage left (UKB data field 23115)</t>
  </si>
  <si>
    <t>0.0064-0.0114</t>
  </si>
  <si>
    <t>Leg fat percentage right (UKB data field 23111)</t>
  </si>
  <si>
    <t>0.0073-0.0124</t>
  </si>
  <si>
    <t>Leucine levels</t>
  </si>
  <si>
    <t>0.021-0.037</t>
  </si>
  <si>
    <t>Leucine levels (UKB data field 23466)</t>
  </si>
  <si>
    <t>Linoleic acid to total fatty acids percentage (UKB data field 23456)</t>
  </si>
  <si>
    <t>Liver enzyme levels (alanine transaminase)</t>
  </si>
  <si>
    <t>0.0038-0.0053</t>
  </si>
  <si>
    <t>Liver enzyme levels (gamma-glutamyl transferase)</t>
  </si>
  <si>
    <t>0.0035-0.0055</t>
  </si>
  <si>
    <t>Low density lipoprotein cholesterol levels</t>
  </si>
  <si>
    <t>0.013-0.022</t>
  </si>
  <si>
    <t>0.0077-0.0133</t>
  </si>
  <si>
    <t>Lymphocyte count</t>
  </si>
  <si>
    <t>0.0088-0.0164</t>
  </si>
  <si>
    <t>Mean corpuscular hemoglobin concentration</t>
  </si>
  <si>
    <t>0.015-0.027</t>
  </si>
  <si>
    <t>A=0.155, G=0.845</t>
  </si>
  <si>
    <t>0.022-0.043</t>
  </si>
  <si>
    <t>mean corpuscular hemoglobin concentration (MCHC, maximum, inv-norm transformed)</t>
  </si>
  <si>
    <t>0.014-0.025</t>
  </si>
  <si>
    <t>mean corpuscular hemoglobin concentration (MCHC, mean, inv-norm transformed)</t>
  </si>
  <si>
    <t>Mean diameter of HDL particles</t>
  </si>
  <si>
    <t>0.032-0.047</t>
  </si>
  <si>
    <t>Mean diameter of VLDL particles</t>
  </si>
  <si>
    <t>Mean spheric corpuscular volume</t>
  </si>
  <si>
    <t>Medication use (drugs used in diabetes)</t>
  </si>
  <si>
    <t>0.054-0.093</t>
  </si>
  <si>
    <t>0.054-0.1</t>
  </si>
  <si>
    <t>Metabolic biomarkers (multivariate analysis)</t>
  </si>
  <si>
    <t>Metabolic syndrome</t>
  </si>
  <si>
    <t>0.013-0.018</t>
  </si>
  <si>
    <t>A=0.138, C=0.862</t>
  </si>
  <si>
    <t>0.033-0.06</t>
  </si>
  <si>
    <t>Modified Stumvoll Insulin Sensitivity Index</t>
  </si>
  <si>
    <t>0.02-0.05</t>
  </si>
  <si>
    <t>Modified Stumvoll Insulin Sensitivity Index (adjusted for BMI)</t>
  </si>
  <si>
    <t>0.044-0.072</t>
  </si>
  <si>
    <t>0.042-0.072</t>
  </si>
  <si>
    <t>Monounsaturated fatty acid levels</t>
  </si>
  <si>
    <t>0.027-0.044</t>
  </si>
  <si>
    <t>Monounsaturated fatty acids levels (UKB data field 23447)</t>
  </si>
  <si>
    <t>Monounsaturated fatty acids to total fatty acids percentage (UKB data field 23454)</t>
  </si>
  <si>
    <t>0.025-0.043</t>
  </si>
  <si>
    <t>Multi-trait sex score</t>
  </si>
  <si>
    <t>Nonalcoholic fatty liver disease</t>
  </si>
  <si>
    <t>Nonalcoholic fatty liver disease (imputed)</t>
  </si>
  <si>
    <t>0.0034-0.007</t>
  </si>
  <si>
    <t>Non-HDL cholesterol levels</t>
  </si>
  <si>
    <t>0.017-0.023</t>
  </si>
  <si>
    <t>Omega-6 fatty acids to total fatty acids percentage (UKB data field 23452)</t>
  </si>
  <si>
    <t>0.028-0.047</t>
  </si>
  <si>
    <t>Phospholipid levels in chylomicrons and extremely large VLDL</t>
  </si>
  <si>
    <t>Phospholipid levels in large HDL</t>
  </si>
  <si>
    <t>0.027-0.041</t>
  </si>
  <si>
    <t>Phospholipid levels in large VLDL</t>
  </si>
  <si>
    <t>0.042-0.057</t>
  </si>
  <si>
    <t>Phospholipid levels in medium VLDL</t>
  </si>
  <si>
    <t>Phospholipid levels in small VLDL</t>
  </si>
  <si>
    <t>Phospholipid levels in very large HDL</t>
  </si>
  <si>
    <t>0.026-0.041</t>
  </si>
  <si>
    <t>Phospholipid levels in very large VLDL</t>
  </si>
  <si>
    <t>Phospholipid levels in very small VLDL</t>
  </si>
  <si>
    <t>0.017-0.034</t>
  </si>
  <si>
    <t>Phospholipid levels in VLDL</t>
  </si>
  <si>
    <t>0.035-0.051</t>
  </si>
  <si>
    <t>Phospholipids in chylomicrons and extremely large VLDL (UKB data field 23483)</t>
  </si>
  <si>
    <t>0.041-0.059</t>
  </si>
  <si>
    <t>Phospholipids in large HDL</t>
  </si>
  <si>
    <t>Phospholipids in large HDL (UKB data field 23560)</t>
  </si>
  <si>
    <t>Phospholipids in large VLDL</t>
  </si>
  <si>
    <t>Phospholipids in large VLDL (UKB data field 23497)</t>
  </si>
  <si>
    <t>Phospholipids in medium VLDL</t>
  </si>
  <si>
    <t>Phospholipids in small VLDL</t>
  </si>
  <si>
    <t>Phospholipids in very large HDL</t>
  </si>
  <si>
    <t>0.034-0.05</t>
  </si>
  <si>
    <t>Phospholipids in very large HDL (UKB data field 23553)</t>
  </si>
  <si>
    <t>Phospholipids in very large VLDL</t>
  </si>
  <si>
    <t>Phospholipids in very large VLDL (UKB data field 23490)</t>
  </si>
  <si>
    <t>Phospholipids in VLDL (UKB data field 23412)</t>
  </si>
  <si>
    <t>Phospholipids to total lipids in large HDL percentage (UKB data field 23634)</t>
  </si>
  <si>
    <t>Phospholipids to total lipids in large VLDL percentage (UKB data field 23589)</t>
  </si>
  <si>
    <t>0.033-0.052</t>
  </si>
  <si>
    <t>Phospholipids to total lipids in medium HDL percentage (UKB data field 23639)</t>
  </si>
  <si>
    <t>Phospholipids to total lipids in small LDL percentage (UKB data field 23624)</t>
  </si>
  <si>
    <t>Phospholipids to total lipids in small VLDL percentage (UKB data field 23599)</t>
  </si>
  <si>
    <t>Phospholipids to total lipids in very large HDL percentage (UKB data field 23629)</t>
  </si>
  <si>
    <t>Phospholipids to total lipids ratio in large HDL</t>
  </si>
  <si>
    <t>Phospholipids to total lipids ratio in large VLDL</t>
  </si>
  <si>
    <t>0.037-0.053</t>
  </si>
  <si>
    <t>Phospholipids to total lipids ratio in medium HDL</t>
  </si>
  <si>
    <t>0.037-0.052</t>
  </si>
  <si>
    <t>Phospholipids to total lipids ratio in medium LDL</t>
  </si>
  <si>
    <t>Phospholipids to total lipids ratio in medium VLDL</t>
  </si>
  <si>
    <t>Phospholipids to total lipids ratio in small LDL</t>
  </si>
  <si>
    <t>Phospholipids to total lipids ratio in small VLDL</t>
  </si>
  <si>
    <t>Phospholipids to total lipids ratio in very large HDL</t>
  </si>
  <si>
    <t>Phospholipids to total lipids ratio in very small VLDL</t>
  </si>
  <si>
    <t>platelet count (minimum, inv-norm transformed)</t>
  </si>
  <si>
    <t>Polyunsaturated fatty acids to monounsaturated fatty acids ratio (UKB data field 23458)</t>
  </si>
  <si>
    <t>Polyunsaturated fatty acids to total fatty acids percentage (UKB data field 23453)</t>
  </si>
  <si>
    <t>Psoriasis or type 2 diabetes (trans-disease meta-analysis)</t>
  </si>
  <si>
    <t>Pulse pressure</t>
  </si>
  <si>
    <t>0.077-0.154</t>
  </si>
  <si>
    <t>0.066-0.134</t>
  </si>
  <si>
    <t>Random glucose levels</t>
  </si>
  <si>
    <t>0.0012-0.0024</t>
  </si>
  <si>
    <t>0.0011-0.0023</t>
  </si>
  <si>
    <t>Ratio of 18:2 linoleic acid to total fatty acids</t>
  </si>
  <si>
    <t>Ratio of apolipoprotein B to apolipoprotein A1 levels</t>
  </si>
  <si>
    <t>Ratio of linoleic acid to total fatty acids</t>
  </si>
  <si>
    <t>Ratio of monounsaturated fatty acids to total fatty acids</t>
  </si>
  <si>
    <t>Ratio of omega-6 fatty acids to total fatty acids</t>
  </si>
  <si>
    <t>Ratio of polyunsaturated fatty acids to monounsaturated fatty acids</t>
  </si>
  <si>
    <t>Ratio of polyunsaturated fatty acids to total fatty acids</t>
  </si>
  <si>
    <t>Ratio of triglycerides to phosphoglycerides</t>
  </si>
  <si>
    <t>Red blood cell count</t>
  </si>
  <si>
    <t>0.013-0.02</t>
  </si>
  <si>
    <t>Red blood cell erythrocyte count (UKB data field 30010)</t>
  </si>
  <si>
    <t>0.0097-0.0165</t>
  </si>
  <si>
    <t>Response to statin therapy</t>
  </si>
  <si>
    <t>Reticulocyte fraction of red cells</t>
  </si>
  <si>
    <t>0.019-0.033</t>
  </si>
  <si>
    <t>Saturated fatty acid levels</t>
  </si>
  <si>
    <t>Serum albumin levels</t>
  </si>
  <si>
    <t>Serum total triglyceride levels</t>
  </si>
  <si>
    <t>Serum urate levels</t>
  </si>
  <si>
    <t>0.014-0.023</t>
  </si>
  <si>
    <t>0.013-0.024</t>
  </si>
  <si>
    <t>Sex hormone-binding globulin levels</t>
  </si>
  <si>
    <t>0.042-0.054</t>
  </si>
  <si>
    <t>0.012-0.016</t>
  </si>
  <si>
    <t>0.04-0.053</t>
  </si>
  <si>
    <t>0.014-0.02</t>
  </si>
  <si>
    <t>0.025-0.037</t>
  </si>
  <si>
    <t>0.0087-0.0136</t>
  </si>
  <si>
    <t>0.02-0.035</t>
  </si>
  <si>
    <t>0.7-1.24/</t>
  </si>
  <si>
    <t>0.67-1.23/</t>
  </si>
  <si>
    <t>0.65-1.29/</t>
  </si>
  <si>
    <t>Sex hormone-binding globulin levels adjusted for BMI</t>
  </si>
  <si>
    <t>0.014-0.018</t>
  </si>
  <si>
    <t>0.019-0.024</t>
  </si>
  <si>
    <t>0.0092-0.0138</t>
  </si>
  <si>
    <t>Sex hormone-binding globulin levels in postmenopausal women</t>
  </si>
  <si>
    <t>Sex hormone-binding globulin levels in premenopausal women</t>
  </si>
  <si>
    <t>0.045-0.072</t>
  </si>
  <si>
    <t>Sexual dimorphism in anthropometric traits</t>
  </si>
  <si>
    <t>Systolic blood pressure</t>
  </si>
  <si>
    <t>0.15-0.25</t>
  </si>
  <si>
    <t>0.15-0.26</t>
  </si>
  <si>
    <t>0.18-0.33</t>
  </si>
  <si>
    <t>0.15-0.27</t>
  </si>
  <si>
    <t>Systolic blood pressure (MTAG)</t>
  </si>
  <si>
    <t>0.0094-0.0162</t>
  </si>
  <si>
    <t>Takes medication for Diabetes/sugar?</t>
  </si>
  <si>
    <t>0.05-0.075</t>
  </si>
  <si>
    <t>0.066-0.11</t>
  </si>
  <si>
    <t>Testosterone levels</t>
  </si>
  <si>
    <t>Total cholesterol in HDL2</t>
  </si>
  <si>
    <t>0.042-0.067</t>
  </si>
  <si>
    <t>Total cholesterol in large HDL</t>
  </si>
  <si>
    <t>Total Cholesterol in large VLDL</t>
  </si>
  <si>
    <t>Total cholesterol in medium VLDL</t>
  </si>
  <si>
    <t>Total cholesterol in small VLDL</t>
  </si>
  <si>
    <t>Total cholesterol in very large VLDL</t>
  </si>
  <si>
    <t>Total cholesterol levels</t>
  </si>
  <si>
    <t>Total cholesterol levels in chylomicrons and extremely large VLDL</t>
  </si>
  <si>
    <t>Total cholesterol levels in HDL</t>
  </si>
  <si>
    <t>0.039-0.064</t>
  </si>
  <si>
    <t>Total cholesterol levels in very large HDL</t>
  </si>
  <si>
    <t>0.034-0.058</t>
  </si>
  <si>
    <t>Total cholesterol levels in VLDL</t>
  </si>
  <si>
    <t>Total cholesterol to total lipids ratio in large HDL</t>
  </si>
  <si>
    <t>Total cholesterol to total lipids ratio in medium HDL</t>
  </si>
  <si>
    <t>Total cholesterol to total lipids ratio in small VLDL</t>
  </si>
  <si>
    <t>Total cholesterol to total lipids ratio in very large HDL</t>
  </si>
  <si>
    <t>Total concentration of branched-chain amino acids (leucine + isoleucine + valine) (UKB data field 23464)</t>
  </si>
  <si>
    <t>Total fatty acid levels</t>
  </si>
  <si>
    <t>Total lipid levels in chylomicrons and extremely large VLDL</t>
  </si>
  <si>
    <t>Total lipid levels in large HDL</t>
  </si>
  <si>
    <t>Total lipid levels in large VLDL</t>
  </si>
  <si>
    <t>Total lipid levels in medium VLDL</t>
  </si>
  <si>
    <t>Total lipid levels in small VLDL</t>
  </si>
  <si>
    <t>0.032-0.049</t>
  </si>
  <si>
    <t>Total lipid levels in very large HDL</t>
  </si>
  <si>
    <t>Total lipid levels in very large VLDL</t>
  </si>
  <si>
    <t>Total lipid levels in VLDL</t>
  </si>
  <si>
    <t>Total lipids in chylomicrons and extremely large VLDL (UKB data field 23482)</t>
  </si>
  <si>
    <t>Total lipids in large HDL</t>
  </si>
  <si>
    <t>Total lipids in large HDL (UKB data field 23559)</t>
  </si>
  <si>
    <t>Total lipids in large VLDL</t>
  </si>
  <si>
    <t>Total lipids in large VLDL (UKB data field 23496)</t>
  </si>
  <si>
    <t>Total lipids in medium VLDL</t>
  </si>
  <si>
    <t>Total lipids in medium VLDL (UKB data field 23503)</t>
  </si>
  <si>
    <t>Total lipids in small VLDL</t>
  </si>
  <si>
    <t>Total lipids in small VLDL (UKB data field 23510)</t>
  </si>
  <si>
    <t>Total lipids in very large HDL</t>
  </si>
  <si>
    <t>Total lipids in very large HDL (UKB data field 23552)</t>
  </si>
  <si>
    <t>Total lipids in very large VLDL</t>
  </si>
  <si>
    <t>Total lipids in very large VLDL (UKB data field 23489)</t>
  </si>
  <si>
    <t>Total lipids in VLDL (UKB data field 23424)</t>
  </si>
  <si>
    <t>Total protein levels (UKB data field 30860)</t>
  </si>
  <si>
    <t>Total testosterone levels</t>
  </si>
  <si>
    <t>0.0068-0.012</t>
  </si>
  <si>
    <t>Total triglycerides levels</t>
  </si>
  <si>
    <t>Total triglycerides levels (UKB data field 23407)</t>
  </si>
  <si>
    <t>triglyceride (maximum, inv-norm transformed)</t>
  </si>
  <si>
    <t>0.041-0.051</t>
  </si>
  <si>
    <t>triglyceride (mean, inv-norm transformed)</t>
  </si>
  <si>
    <t>0.034-0.046</t>
  </si>
  <si>
    <t>triglyceride (minimum, inv-norm transformed)</t>
  </si>
  <si>
    <t>Triglyceride levels</t>
  </si>
  <si>
    <t>0.031-0.036</t>
  </si>
  <si>
    <t>0.033-0.041</t>
  </si>
  <si>
    <t>0.032-0.041</t>
  </si>
  <si>
    <t>0.022-0.03</t>
  </si>
  <si>
    <t>0.015-0.028</t>
  </si>
  <si>
    <t>0.043-0.082</t>
  </si>
  <si>
    <t>3.31-6.87</t>
  </si>
  <si>
    <t>Triglyceride levels (MTAG)</t>
  </si>
  <si>
    <t>0.026-0.036</t>
  </si>
  <si>
    <t>Triglyceride levels (UKB data field 30870)</t>
  </si>
  <si>
    <t>0.031-0.039</t>
  </si>
  <si>
    <t>Triglyceride levels in chylomicrons and extremely large VLDL</t>
  </si>
  <si>
    <t>Triglyceride levels in current drinkers</t>
  </si>
  <si>
    <t>Triglyceride levels in HDL</t>
  </si>
  <si>
    <t>Triglyceride levels in IDL</t>
  </si>
  <si>
    <t>Triglyceride levels in large LDL</t>
  </si>
  <si>
    <t>Triglyceride levels in large VLDL</t>
  </si>
  <si>
    <t>Triglyceride levels in LDL</t>
  </si>
  <si>
    <t>Triglyceride levels in medium HDL</t>
  </si>
  <si>
    <t>Triglyceride levels in medium LDL</t>
  </si>
  <si>
    <t>Triglyceride levels in medium VLDL</t>
  </si>
  <si>
    <t>0.037-0.054</t>
  </si>
  <si>
    <t>Triglyceride levels in non-type 2 diabetes</t>
  </si>
  <si>
    <t>Triglyceride levels in small HDL</t>
  </si>
  <si>
    <t>Triglyceride levels in small LDL</t>
  </si>
  <si>
    <t>Triglyceride levels in small VLDL</t>
  </si>
  <si>
    <t>Triglyceride levels in very large HDL</t>
  </si>
  <si>
    <t>Triglyceride levels in very large VLDL</t>
  </si>
  <si>
    <t>Triglyceride levels in very small VLDL</t>
  </si>
  <si>
    <t>Triglyceride levels in VLDL</t>
  </si>
  <si>
    <t>Triglyceride levels x alcohol consumption (drinkers vs non-drinkers) interaction (2df)</t>
  </si>
  <si>
    <t>Triglyceride levels x alcohol consumption (regular vs non-regular drinkers) interaction (2df)</t>
  </si>
  <si>
    <t>Triglyceride levels x long total sleep time interaction (2df test)</t>
  </si>
  <si>
    <t>0.012-0.025</t>
  </si>
  <si>
    <t>Triglyceride levels x short total sleep time interaction (2df test)</t>
  </si>
  <si>
    <t>0.0091-0.0173</t>
  </si>
  <si>
    <t>Triglyceride to HDL cholesterol ratio</t>
  </si>
  <si>
    <t>0.049-0.059</t>
  </si>
  <si>
    <t>0.05-0.062</t>
  </si>
  <si>
    <t>C=0.139, T=0.861</t>
  </si>
  <si>
    <t>0.043-0.063</t>
  </si>
  <si>
    <t>0.024-0.046</t>
  </si>
  <si>
    <t>Triglycerides</t>
  </si>
  <si>
    <t>0.025-0.036-1</t>
  </si>
  <si>
    <t>1.27-2.75/</t>
  </si>
  <si>
    <t>Triglycerides in chylomicrons and extremely large VLDL (UKB data field 23487)</t>
  </si>
  <si>
    <t>Triglycerides in HDL (UKB data field 23410)</t>
  </si>
  <si>
    <t>Triglycerides in IDL (UKB data field 23529)</t>
  </si>
  <si>
    <t>Triglycerides in large LDL (UKB data field 23536)</t>
  </si>
  <si>
    <t>0.022-0.041</t>
  </si>
  <si>
    <t>Triglycerides in large VLDL</t>
  </si>
  <si>
    <t>Triglycerides in large VLDL (UKB data field 23501)</t>
  </si>
  <si>
    <t>Triglycerides in LDL (UKB data field 23409)</t>
  </si>
  <si>
    <t>Triglycerides in medium HDL</t>
  </si>
  <si>
    <t>Triglycerides in medium HDL (UKB data field 23571)</t>
  </si>
  <si>
    <t>Triglycerides in medium LDL (UKB data field 23543)</t>
  </si>
  <si>
    <t>0.027-0.046</t>
  </si>
  <si>
    <t>Triglycerides in medium VLDL</t>
  </si>
  <si>
    <t>Triglycerides in medium VLDL (UKB data field 23508)</t>
  </si>
  <si>
    <t>0.035-0.053</t>
  </si>
  <si>
    <t>Triglycerides in small HDL</t>
  </si>
  <si>
    <t>Triglycerides in small HDL (UKB data field 23578)</t>
  </si>
  <si>
    <t>Triglycerides in small LDL (UKB data field 23550)</t>
  </si>
  <si>
    <t>0.033-0.051</t>
  </si>
  <si>
    <t>Triglycerides in small VLDL</t>
  </si>
  <si>
    <t>Triglycerides in small VLDL (UKB data field 23515)</t>
  </si>
  <si>
    <t>Triglycerides in very large VLDL</t>
  </si>
  <si>
    <t>Triglycerides in very large VLDL (UKB data field 23494)</t>
  </si>
  <si>
    <t>Triglycerides in very small VLDL</t>
  </si>
  <si>
    <t>Triglycerides in very small VLDL (UKB data field 23522)</t>
  </si>
  <si>
    <t>Triglycerides in VLDL (UKB data field 23408)</t>
  </si>
  <si>
    <t>Triglycerides to phosphoglycerides ratio (UKB data field 23435)</t>
  </si>
  <si>
    <t>Triglycerides to total lipids in IDL percentage (UKB data field 23613)</t>
  </si>
  <si>
    <t>Triglycerides to total lipids in large HDL percentage (UKB data field 23638)</t>
  </si>
  <si>
    <t>Triglycerides to total lipids in large LDL percentage (UKB data field 23618)</t>
  </si>
  <si>
    <t>Triglycerides to total lipids in medium HDL percentage (UKB data field 23643)</t>
  </si>
  <si>
    <t>0.036-0.055</t>
  </si>
  <si>
    <t>Triglycerides to total lipids in medium VLDL percentage (UKB data field 23598)</t>
  </si>
  <si>
    <t>Triglycerides to total lipids in small HDL percentage (UKB data field 23648)</t>
  </si>
  <si>
    <t>Triglycerides to total lipids in small LDL percentage (UKB data field 23628)</t>
  </si>
  <si>
    <t>Triglycerides to total lipids in very large HDL percentage (UKB data field 23633)</t>
  </si>
  <si>
    <t>Triglycerides to total lipids in very large VLDL percentage (UKB data field 23588)</t>
  </si>
  <si>
    <t>Triglycerides to total lipids in very small VLDL percentage (UKB data field 23608)</t>
  </si>
  <si>
    <t>Triglycerides to total lipids ratio in IDL</t>
  </si>
  <si>
    <t>Triglycerides to total lipids ratio in large HDL</t>
  </si>
  <si>
    <t>0.028-0.053</t>
  </si>
  <si>
    <t>Triglycerides to total lipids ratio in large LDL</t>
  </si>
  <si>
    <t>Triglycerides to total lipids ratio in medium HDL</t>
  </si>
  <si>
    <t>Triglycerides to total lipids ratio in medium LDL</t>
  </si>
  <si>
    <t>Triglycerides to total lipids ratio in medium VLDL</t>
  </si>
  <si>
    <t>Triglycerides to total lipids ratio in small HDL</t>
  </si>
  <si>
    <t>Triglycerides to total lipids ratio in small LDL</t>
  </si>
  <si>
    <t>Triglycerides to total lipids ratio in small VLDL</t>
  </si>
  <si>
    <t>Triglycerides to total lipids ratio in very large HDL</t>
  </si>
  <si>
    <t>Triglycerides to total lipids ratio in very small VLDL</t>
  </si>
  <si>
    <t>Trunk fat mass (UKB data field 23128)</t>
  </si>
  <si>
    <t>0.013-0.021</t>
  </si>
  <si>
    <t>Two-hour glucose</t>
  </si>
  <si>
    <t>0.031-0.066</t>
  </si>
  <si>
    <t>Type 2 diabetes</t>
  </si>
  <si>
    <t>0.056-0.072</t>
  </si>
  <si>
    <t>0.1-0.14</t>
  </si>
  <si>
    <t>0.056-0.074</t>
  </si>
  <si>
    <t>1.05-1.08</t>
  </si>
  <si>
    <t>1.06-1.08</t>
  </si>
  <si>
    <t>0.063-0.094</t>
  </si>
  <si>
    <t>0.058-0.087</t>
  </si>
  <si>
    <t>1.06-1.11</t>
  </si>
  <si>
    <t>0.045-0.073</t>
  </si>
  <si>
    <t>0.051-0.091</t>
  </si>
  <si>
    <t>0.047-0.09</t>
  </si>
  <si>
    <t>1.08-1.15</t>
  </si>
  <si>
    <t>0.063-0.123</t>
  </si>
  <si>
    <t>1.06-1.13</t>
  </si>
  <si>
    <t>1.05-1.10</t>
  </si>
  <si>
    <t>0.057-0.123</t>
  </si>
  <si>
    <t>0.068-0.146</t>
  </si>
  <si>
    <t>1.05-1.12</t>
  </si>
  <si>
    <t>1.00-1.09</t>
  </si>
  <si>
    <t>Type 2 diabetes (adjusted for BMI)</t>
  </si>
  <si>
    <t>1.07-1.12</t>
  </si>
  <si>
    <t>0.064-0.133</t>
  </si>
  <si>
    <t>Type 2 diabetes (PheCode 250.2)</t>
  </si>
  <si>
    <t>0.052-0.071</t>
  </si>
  <si>
    <t>0.045-0.065</t>
  </si>
  <si>
    <t>Type 2 diabetes with neurological manifestations (PheCode 250.24)</t>
  </si>
  <si>
    <t>0.053-0.078</t>
  </si>
  <si>
    <t>0.05-0.076</t>
  </si>
  <si>
    <t>Type 2 diabetes with ophthalmic manifestations (PheCode 250.23)</t>
  </si>
  <si>
    <t>0.064-0.1</t>
  </si>
  <si>
    <t>0.061-0.095</t>
  </si>
  <si>
    <t>Type 2 diabetes with renal manifestations (PheCode 250.22)</t>
  </si>
  <si>
    <t>0.047-0.084</t>
  </si>
  <si>
    <t>0.044-0.081</t>
  </si>
  <si>
    <t>Type ii diabetes</t>
  </si>
  <si>
    <t>0.057-0.124</t>
  </si>
  <si>
    <t>Urate levels (UKB data field 30880)</t>
  </si>
  <si>
    <t>0.011-0.018</t>
  </si>
  <si>
    <t>Uterine fibroids</t>
  </si>
  <si>
    <t>0.029-0.059</t>
  </si>
  <si>
    <t>Valine levels</t>
  </si>
  <si>
    <t>Valine levels (UKB data field 23467)</t>
  </si>
  <si>
    <t>Visceral adipose tissue volumes to gluteofemoral adipose tissue volumes ratio</t>
  </si>
  <si>
    <t>0.057-0.115</t>
  </si>
  <si>
    <t>VLDL cholesterol levels</t>
  </si>
  <si>
    <t>VLDL cholesterol levels (UKB data field 23403)</t>
  </si>
  <si>
    <t>Waist circumference adjusted for BMI (adjusted for smoking behaviour)</t>
  </si>
  <si>
    <t>0.028-0.048</t>
  </si>
  <si>
    <t>Waist circumference adjusted for BMI (joint analysis main effects and physical activity interaction)</t>
  </si>
  <si>
    <t>Waist circumference adjusted for BMI (joint analysis main effects and smoking interaction)</t>
  </si>
  <si>
    <t>Waist circumference adjusted for BMI in active individuals</t>
  </si>
  <si>
    <t>Waist circumference adjusted for BMI in non-smokers</t>
  </si>
  <si>
    <t>Waist circumference adjusted for body mass index</t>
  </si>
  <si>
    <t>0.04-0.051</t>
  </si>
  <si>
    <t>0.057-0.074</t>
  </si>
  <si>
    <t>0.042-0.056</t>
  </si>
  <si>
    <t>0.031-0.042</t>
  </si>
  <si>
    <t>0.033-0.046</t>
  </si>
  <si>
    <t>0.027-0.038</t>
  </si>
  <si>
    <t>0.021-0.032</t>
  </si>
  <si>
    <t>0.022-0.035</t>
  </si>
  <si>
    <t>0.017-0.031</t>
  </si>
  <si>
    <t>0.028-0.052</t>
  </si>
  <si>
    <t>C=0.15, G=0.85</t>
  </si>
  <si>
    <t>0.018-0.037</t>
  </si>
  <si>
    <t>Waist-hip index</t>
  </si>
  <si>
    <t>0.063-0.074</t>
  </si>
  <si>
    <t>0.061-0.074</t>
  </si>
  <si>
    <t>0.077-0.094</t>
  </si>
  <si>
    <t>0.047-0.058</t>
  </si>
  <si>
    <t>0.046-0.058</t>
  </si>
  <si>
    <t>0.044-0.057</t>
  </si>
  <si>
    <t>0.055-0.073</t>
  </si>
  <si>
    <t>0.03-0.043</t>
  </si>
  <si>
    <t>0.027-0.04</t>
  </si>
  <si>
    <t>0.044-0.067</t>
  </si>
  <si>
    <t>A=0.572, G=0.428</t>
  </si>
  <si>
    <t>A=0.739, G=0.261</t>
  </si>
  <si>
    <t>0.014-0.026</t>
  </si>
  <si>
    <t>Waist-hip ratio</t>
  </si>
  <si>
    <t>0.036-0.053</t>
  </si>
  <si>
    <t>A=0.633, T=0.367</t>
  </si>
  <si>
    <t>0.015-0.022</t>
  </si>
  <si>
    <t>0.02-0.03</t>
  </si>
  <si>
    <t>0.013-0.026</t>
  </si>
  <si>
    <t>0.033-0.07</t>
  </si>
  <si>
    <t>0.03-0.068</t>
  </si>
  <si>
    <t>A=0.406, C=0.594</t>
  </si>
  <si>
    <t>0.028-0.065</t>
  </si>
  <si>
    <t>0.024-0.059</t>
  </si>
  <si>
    <t>Waist-to-hip ratio adjusted for BMI</t>
  </si>
  <si>
    <t>0.06-0.073</t>
  </si>
  <si>
    <t>0.076-0.093</t>
  </si>
  <si>
    <t>0.046-0.057</t>
  </si>
  <si>
    <t>0.027-0.035</t>
  </si>
  <si>
    <t>0.044-0.056</t>
  </si>
  <si>
    <t>0.037-0.048</t>
  </si>
  <si>
    <t>0.054-0.072</t>
  </si>
  <si>
    <t>0.029-0.042</t>
  </si>
  <si>
    <t>0.023-0.034</t>
  </si>
  <si>
    <t>0.026-0.04</t>
  </si>
  <si>
    <t>0.043-0.066</t>
  </si>
  <si>
    <t>C=0.717, G=0.283</t>
  </si>
  <si>
    <t>A=0.159, G=0.841</t>
  </si>
  <si>
    <t>0.025-0.061</t>
  </si>
  <si>
    <t>Waist-to-hip ratio adjusted for BMI (additive genetic model)</t>
  </si>
  <si>
    <t>0.053-0.072</t>
  </si>
  <si>
    <t>0.054-0.073</t>
  </si>
  <si>
    <t>0.02-0.034</t>
  </si>
  <si>
    <t>Waist-to-hip ratio adjusted for BMI (adjusted for smoking behaviour)</t>
  </si>
  <si>
    <t>0.042-0.061</t>
  </si>
  <si>
    <t>0.041-0.062</t>
  </si>
  <si>
    <t>0.042-0.063</t>
  </si>
  <si>
    <t>0.022-0.036</t>
  </si>
  <si>
    <t>0.018-0.033</t>
  </si>
  <si>
    <t>0.019-0.041</t>
  </si>
  <si>
    <t>Waist-to-hip ratio adjusted for BMI (age &lt;50)</t>
  </si>
  <si>
    <t>Waist-to-hip ratio adjusted for BMI (age &gt;50)</t>
  </si>
  <si>
    <t>Waist-to-hip ratio adjusted for BMI (joint analysis for main effect and physical activity interaction)</t>
  </si>
  <si>
    <t>Waist-to-hip ratio adjusted for BMI (joint analysis main effects and smoking interaction)</t>
  </si>
  <si>
    <t>Waist-to-hip ratio adjusted for BMI in active individuals</t>
  </si>
  <si>
    <t>0.046-0.07</t>
  </si>
  <si>
    <t>Waist-to-hip ratio adjusted for BMI in inactive individuals</t>
  </si>
  <si>
    <t>0.034-0.078</t>
  </si>
  <si>
    <t>Waist-to-hip ratio adjusted for BMI in non-smokers</t>
  </si>
  <si>
    <t>0.013-0.029</t>
  </si>
  <si>
    <t>0.0098-0.024</t>
  </si>
  <si>
    <t>Waist-to-hip ratio adjusted for BMI x sex interaction</t>
  </si>
  <si>
    <t>Waist-to-hip ratio adjusted for BMI x sex x age interaction (4df test)</t>
  </si>
  <si>
    <t>Waist-to-hip ratio adjusted for body mass index</t>
  </si>
  <si>
    <t>0.044-0.061</t>
  </si>
  <si>
    <t>0.043-0.061</t>
  </si>
  <si>
    <t>0.046-0.066</t>
  </si>
  <si>
    <t>0.045-0.066</t>
  </si>
  <si>
    <t>0.041-0.061</t>
  </si>
  <si>
    <t>0.021-0.034</t>
  </si>
  <si>
    <t>0.019-0.034</t>
  </si>
  <si>
    <t>0.022-0.042</t>
  </si>
  <si>
    <t>Weight (maximum, inv-normal transformed)</t>
  </si>
  <si>
    <t>0.023-0.035</t>
  </si>
  <si>
    <t>0.018-0.031</t>
  </si>
  <si>
    <t>Weight (mean, inv-normal transformed)</t>
  </si>
  <si>
    <t>Weight (minimum, inv-normal transformed)</t>
  </si>
  <si>
    <t>0.019-0.03</t>
  </si>
  <si>
    <t>Whole body fat mass (UKB data field 23100)</t>
  </si>
  <si>
    <t>0.016-0.025</t>
  </si>
  <si>
    <t>0.011-0.02</t>
  </si>
  <si>
    <t>rs201066679</t>
  </si>
  <si>
    <t>-=0.384, G=0.616</t>
  </si>
  <si>
    <t>0.009-0.0185</t>
  </si>
  <si>
    <t>rsID</t>
  </si>
  <si>
    <t>Impact</t>
  </si>
  <si>
    <t>CADD</t>
  </si>
  <si>
    <t>Alpha Missense</t>
  </si>
  <si>
    <t>rs74459242</t>
  </si>
  <si>
    <t>missense</t>
  </si>
  <si>
    <t>rs76695941</t>
  </si>
  <si>
    <t>synonymous</t>
  </si>
  <si>
    <t>DATE ADDED TO CATALOG</t>
  </si>
  <si>
    <t>PUBMEDID</t>
  </si>
  <si>
    <t>FIRST AUTHOR</t>
  </si>
  <si>
    <t>DATE</t>
  </si>
  <si>
    <t>JOURNAL</t>
  </si>
  <si>
    <t>LINK</t>
  </si>
  <si>
    <t>STUDY</t>
  </si>
  <si>
    <t>DISEASE/TRAIT</t>
  </si>
  <si>
    <t>INITIAL SAMPLE SIZE</t>
  </si>
  <si>
    <t>REPLICATION SAMPLE SIZE</t>
  </si>
  <si>
    <t>REGION</t>
  </si>
  <si>
    <t>CHR_ID</t>
  </si>
  <si>
    <t>CHR_POS</t>
  </si>
  <si>
    <t>REPORTED GENE(S)</t>
  </si>
  <si>
    <t>MAPPED_GENE</t>
  </si>
  <si>
    <t>UPSTREAM_GENE_ID</t>
  </si>
  <si>
    <t>DOWNSTREAM_GENE_ID</t>
  </si>
  <si>
    <t>SNP_GENE_IDS</t>
  </si>
  <si>
    <t>UPSTREAM_GENE_DISTANCE</t>
  </si>
  <si>
    <t>DOWNSTREAM_GENE_DISTANCE</t>
  </si>
  <si>
    <t>STRONGEST SNP-RISK ALLELE</t>
  </si>
  <si>
    <t>SNPS</t>
  </si>
  <si>
    <t>MERGED</t>
  </si>
  <si>
    <t>SNP_ID_CURRENT</t>
  </si>
  <si>
    <t>CONTEXT</t>
  </si>
  <si>
    <t>INTERGENIC</t>
  </si>
  <si>
    <t>RISK ALLELE FREQUENCY</t>
  </si>
  <si>
    <t>P-VALUE</t>
  </si>
  <si>
    <t>PVALUE_MLOG</t>
  </si>
  <si>
    <t>P-VALUE (TEXT)</t>
  </si>
  <si>
    <t>OR or BETA</t>
  </si>
  <si>
    <t>95% CI (TEXT)</t>
  </si>
  <si>
    <t>PLATFORM [SNPS PASSING QC]</t>
  </si>
  <si>
    <t>CNV</t>
  </si>
  <si>
    <t>MAPPED_TRAIT</t>
  </si>
  <si>
    <t>MAPPED_TRAIT_URI</t>
  </si>
  <si>
    <t>STUDY ACCESSION</t>
  </si>
  <si>
    <t>GENOTYPING TECHNOLOGY</t>
  </si>
  <si>
    <t>Ward LD</t>
  </si>
  <si>
    <t>Nat Commun</t>
  </si>
  <si>
    <t>www.ncbi.nlm.nih.gov/pubmed/34315874</t>
  </si>
  <si>
    <t>GWAS of serum ALT and AST reveals an association of SLC30A10 Thr95Ile with hypermanganesemia symptoms.</t>
  </si>
  <si>
    <t>387,859 British ancestry individuals, 10,635 Asian or Asian British individuals, 7,468 Black or Black British individuals, 2,338 Chinese ancestry individuals</t>
  </si>
  <si>
    <t>6p21.1</t>
  </si>
  <si>
    <t>VEGFA</t>
  </si>
  <si>
    <t>VEGFA - LINC02537</t>
  </si>
  <si>
    <t>ENSG00000112715</t>
  </si>
  <si>
    <t>ENSG00000283215</t>
  </si>
  <si>
    <t>rs4711750-?</t>
  </si>
  <si>
    <t>intergenic_variant</t>
  </si>
  <si>
    <t>[0.0035-0.0051] unit increase</t>
  </si>
  <si>
    <t>Affymetrix [21347608] (imputed)</t>
  </si>
  <si>
    <t>N</t>
  </si>
  <si>
    <t>serum alanine aminotransferase amount</t>
  </si>
  <si>
    <t>http://purl.obolibrary.org/obo/OBA_2050062</t>
  </si>
  <si>
    <t>GCST90013663</t>
  </si>
  <si>
    <t>Genome-wide genotyping array</t>
  </si>
  <si>
    <t>386,570 British ancestry individuals, 10,617 Asian or Asian British individuals, 7,426 Black or Black British individuals, 2,321 Chinese ancestry individuals</t>
  </si>
  <si>
    <t>[0.0017-0.0029] unit increase</t>
  </si>
  <si>
    <t>aspartate aminotransferase measurement</t>
  </si>
  <si>
    <t>http://www.ebi.ac.uk/efo/EFO_0004736</t>
  </si>
  <si>
    <t>GCST90013664</t>
  </si>
  <si>
    <t>Vuckovic D</t>
  </si>
  <si>
    <t>Cell</t>
  </si>
  <si>
    <t>www.ncbi.nlm.nih.gov/pubmed/32888494</t>
  </si>
  <si>
    <t>The Polygenic and Monogenic Basis of Blood Traits and Diseases.</t>
  </si>
  <si>
    <t>408,112 British individuals</t>
  </si>
  <si>
    <t>rs4711750-A</t>
  </si>
  <si>
    <t>[0.017-0.026] unit increase</t>
  </si>
  <si>
    <t>Affymetrix [93095623] (imputed)</t>
  </si>
  <si>
    <t>reticulocyte amount</t>
  </si>
  <si>
    <t>http://purl.obolibrary.org/obo/OBA_0002272</t>
  </si>
  <si>
    <t>GCST90002386</t>
  </si>
  <si>
    <t>Miao Z</t>
  </si>
  <si>
    <t>HGG Adv</t>
  </si>
  <si>
    <t>www.ncbi.nlm.nih.gov/pubmed/35047847</t>
  </si>
  <si>
    <t>Identification of 90 NAFLD GWAS loci and establishment of NAFLD PRS and causal role of NAFLD in coronary artery disease.</t>
  </si>
  <si>
    <t>28,396 European ancestry cases, 108,652 European ancestry controls</t>
  </si>
  <si>
    <t>[0.0069-0.0105] unit decrease</t>
  </si>
  <si>
    <t>NR [NR]</t>
  </si>
  <si>
    <t>non-alcoholic fatty liver disease</t>
  </si>
  <si>
    <t>http://www.ebi.ac.uk/efo/EFO_0003095</t>
  </si>
  <si>
    <t>GCST90094908</t>
  </si>
  <si>
    <t>[0.017-0.025] unit increase</t>
  </si>
  <si>
    <t>GCST90002406</t>
  </si>
  <si>
    <t>Karjalainen MK</t>
  </si>
  <si>
    <t>Nature</t>
  </si>
  <si>
    <t>www.ncbi.nlm.nih.gov/pubmed/38448586</t>
  </si>
  <si>
    <t>Genome-wide characterization of circulating metabolic biomarkers.</t>
  </si>
  <si>
    <t>4,435 East Asian ancestry individuals, 11,340 South Asian ancestry individuals, 120,241 European ancestry individuals</t>
  </si>
  <si>
    <t>[0.029-0.045] unit decrease</t>
  </si>
  <si>
    <t>Affymetrix, Illumina, Perlegen [13387862] (imputed)</t>
  </si>
  <si>
    <t>free cholesterol in large HDL measurement</t>
  </si>
  <si>
    <t>http://www.ebi.ac.uk/efo/EFO_0022157</t>
  </si>
  <si>
    <t>GCST90301999</t>
  </si>
  <si>
    <t>Genome-wide genotyping array, Genome-wide sequencing [Various]</t>
  </si>
  <si>
    <t>Huerta-Chagoya A</t>
  </si>
  <si>
    <t>Nat Genet</t>
  </si>
  <si>
    <t>www.ncbi.nlm.nih.gov/pubmed/39379762</t>
  </si>
  <si>
    <t>Rare variant analyses in 51,256 type 2 diabetes cases and 370,487 controls reveal the pathogenicity spectrum of monogenic diabetes genes.</t>
  </si>
  <si>
    <t>51,256 African, African American, East Asian, South Asian, European, Middle Eastern, admixed American, other or other admixed ancestry cases, 370,487 African, African American, East Asian, South Asian, European, Middle Eastern, admixed American, other or other admixed ancestry controls</t>
  </si>
  <si>
    <t>73,088 African, African American, East Asian, South Asian, European, Middle Eastern, admixed American, other or other admixed ancestry cases, 79,827 African, African American, East Asian, South Asian, European, Middle Eastern, admixed American, other or other admixed ancestry controls</t>
  </si>
  <si>
    <t>rs4711750-T</t>
  </si>
  <si>
    <t>[0.056-0.088] unit decrease</t>
  </si>
  <si>
    <t>Affymetrix, Illumina [146222651] (imputed)</t>
  </si>
  <si>
    <t>type 2 diabetes mellitus</t>
  </si>
  <si>
    <t>http://purl.obolibrary.org/obo/MONDO_0005148</t>
  </si>
  <si>
    <t>GCST90444202</t>
  </si>
  <si>
    <t>Genome-wide genotyping array, Genome-wide sequencing [Affymetrix Axiom UK Biobank and UK BiLEVE, Affymetrix Axiom KP/UCSF AFR,EAS,EUR,HIS, Illumina MEGA, Illumina GSA, Illumina HumanOmniExpress-12v1.0, WGS; PCR Free Kapa HyperPrep, NovaSeq 6000, DRAGEN v3.4.12]</t>
  </si>
  <si>
    <t>Affymetrix, Illumina, Perlegen [13388014] (imputed)</t>
  </si>
  <si>
    <t>total cholesterol change measurement, high density lipoprotein cholesterol measurement</t>
  </si>
  <si>
    <t>http://www.ebi.ac.uk/efo/EFO_0007806, http://www.ebi.ac.uk/efo/EFO_0004612</t>
  </si>
  <si>
    <t>GCST90301995</t>
  </si>
  <si>
    <t>[0.028-0.044] unit decrease</t>
  </si>
  <si>
    <t>Affymetrix, Illumina, Perlegen [13388124] (imputed)</t>
  </si>
  <si>
    <t>cholesterol esters in large HDL measurement</t>
  </si>
  <si>
    <t>http://www.ebi.ac.uk/efo/EFO_0022159</t>
  </si>
  <si>
    <t>GCST90301997</t>
  </si>
  <si>
    <t>Affymetrix, Illumina, Perlegen [13388158] (imputed)</t>
  </si>
  <si>
    <t>total lipids in large HDL</t>
  </si>
  <si>
    <t>http://www.ebi.ac.uk/efo/EFO_0022189</t>
  </si>
  <si>
    <t>GCST90302001</t>
  </si>
  <si>
    <t>Affymetrix, Illumina, Perlegen [13387899] (imputed)</t>
  </si>
  <si>
    <t>high density lipoprotein cholesterol measurement</t>
  </si>
  <si>
    <t>http://www.ebi.ac.uk/efo/EFO_0004612</t>
  </si>
  <si>
    <t>GCST90302002</t>
  </si>
  <si>
    <t>Davyson E</t>
  </si>
  <si>
    <t>Biol Psychiatry</t>
  </si>
  <si>
    <t>www.ncbi.nlm.nih.gov/pubmed/36764567</t>
  </si>
  <si>
    <t>Metabolomic Investigation of Major Depressive Disorder Identifies a Potentially Causal Association With Polyunsaturated Fatty Acids.</t>
  </si>
  <si>
    <t>88,329 European ancestry individuals</t>
  </si>
  <si>
    <t>[0.031-0.048] unit decrease</t>
  </si>
  <si>
    <t>NR [16366144] (imputed)</t>
  </si>
  <si>
    <t xml:space="preserve">cholesterol to total lipids in large HDL percentage </t>
  </si>
  <si>
    <t>http://www.ebi.ac.uk/efo/EFO_0022234</t>
  </si>
  <si>
    <t>GCST90269732</t>
  </si>
  <si>
    <t>[0.027-0.043] unit decrease</t>
  </si>
  <si>
    <t>Affymetrix, Illumina, Perlegen [13387948] (imputed)</t>
  </si>
  <si>
    <t>phospholipids in large HDL measurement</t>
  </si>
  <si>
    <t>http://www.ebi.ac.uk/efo/EFO_0022190</t>
  </si>
  <si>
    <t>GCST90302003</t>
  </si>
  <si>
    <t>Ghouse J</t>
  </si>
  <si>
    <t>www.ncbi.nlm.nih.gov/pubmed/38632349</t>
  </si>
  <si>
    <t>Integrative common and rare variant analyses provide insights into the genetic architecture of liver cirrhosis.</t>
  </si>
  <si>
    <t>1,010,710 European ancestry individuals</t>
  </si>
  <si>
    <t>[0.0025-0.0041] unit increase</t>
  </si>
  <si>
    <t>Affymetrix, Illumina [NR] (imputed)</t>
  </si>
  <si>
    <t>GCST90428729</t>
  </si>
  <si>
    <t>Nielsen JB</t>
  </si>
  <si>
    <t>www.ncbi.nlm.nih.gov/pubmed/33339817</t>
  </si>
  <si>
    <t>Loss-of-function genomic variants highlight potential therapeutic targets for cardiovascular disease.</t>
  </si>
  <si>
    <t>76,081 European ancestry individuals, 127,395 Japanese ancestry individuals</t>
  </si>
  <si>
    <t>VEGFA, LINC01512</t>
  </si>
  <si>
    <t>[0.026-0.041] unit decrease</t>
  </si>
  <si>
    <t>Illumina [31500000] (imputed)</t>
  </si>
  <si>
    <t>triglyceride measurement</t>
  </si>
  <si>
    <t>http://www.ebi.ac.uk/efo/EFO_0004530</t>
  </si>
  <si>
    <t>GCST011345</t>
  </si>
  <si>
    <t>[0.03-0.048] unit decrease</t>
  </si>
  <si>
    <t xml:space="preserve">cholesteryl esters to total lipids in large HDL percentage </t>
  </si>
  <si>
    <t>http://www.ebi.ac.uk/efo/EFO_0022248</t>
  </si>
  <si>
    <t>GCST90269733</t>
  </si>
  <si>
    <t>Pazoki R</t>
  </si>
  <si>
    <t>www.ncbi.nlm.nih.gov/pubmed/33972514</t>
  </si>
  <si>
    <t>Genetic analysis in European ancestry individuals identifies 517 loci associated with liver enzymes.</t>
  </si>
  <si>
    <t>437,267 European ancestry individuals</t>
  </si>
  <si>
    <t>315,572 European ancestry individuals</t>
  </si>
  <si>
    <t>[0.0025-0.004] unit decrease</t>
  </si>
  <si>
    <t>Affymetrix [13995440] (imputed)</t>
  </si>
  <si>
    <t>GCST90013405</t>
  </si>
  <si>
    <t>[0.024-0.041] unit decrease</t>
  </si>
  <si>
    <t>Affymetrix, Illumina, Perlegen [13387741] (imputed)</t>
  </si>
  <si>
    <t>GCST90302133</t>
  </si>
  <si>
    <t>Agrawal S</t>
  </si>
  <si>
    <t>www.ncbi.nlm.nih.gov/pubmed/35773277</t>
  </si>
  <si>
    <t>Inherited basis of visceral, abdominal subcutaneous and gluteofemoral fat depots.</t>
  </si>
  <si>
    <t>38,965 European ancestry, East Asian ancestry, South Asian ancestry, African ancestry, NR ancestry individuals</t>
  </si>
  <si>
    <t>[0.04-0.068] unit increase</t>
  </si>
  <si>
    <t>Affymetrix [11485690] (imputed)</t>
  </si>
  <si>
    <t>gluteofemoral adipose tissue measurement</t>
  </si>
  <si>
    <t>http://www.ebi.ac.uk/efo/EFO_0803317</t>
  </si>
  <si>
    <t>GCST90205202</t>
  </si>
  <si>
    <t>[0.024-0.04] unit decrease</t>
  </si>
  <si>
    <t>Affymetrix, Illumina, Perlegen [13387891] (imputed)</t>
  </si>
  <si>
    <t xml:space="preserve">total lipids in very large HDL measurement </t>
  </si>
  <si>
    <t>http://www.ebi.ac.uk/efo/EFO_0022312</t>
  </si>
  <si>
    <t>GCST90302132</t>
  </si>
  <si>
    <t>Chen VL</t>
  </si>
  <si>
    <t>www.ncbi.nlm.nih.gov/pubmed/33547301</t>
  </si>
  <si>
    <t>Genome-wide association study of serum liver enzymes implicates diverse metabolic and liver pathology.</t>
  </si>
  <si>
    <t>390,812 European ancestry individuals</t>
  </si>
  <si>
    <t>134,154 East Asian ancestry individuals</t>
  </si>
  <si>
    <t>VEGFA, C6orf223</t>
  </si>
  <si>
    <t>z-score increase</t>
  </si>
  <si>
    <t>Affymetrix [4312306] (imputed)</t>
  </si>
  <si>
    <t>GCST90011898</t>
  </si>
  <si>
    <t>[0.023-0.039] unit decrease</t>
  </si>
  <si>
    <t>Affymetrix, Illumina, Perlegen [13336701] (imputed)</t>
  </si>
  <si>
    <t>free cholesterol:total lipids ratio, high density lipoprotein cholesterol measurement</t>
  </si>
  <si>
    <t>http://www.ebi.ac.uk/efo/EFO_0020945, http://www.ebi.ac.uk/efo/EFO_0004612</t>
  </si>
  <si>
    <t>GCST90302000</t>
  </si>
  <si>
    <t>Petty LE</t>
  </si>
  <si>
    <t>www.ncbi.nlm.nih.gov/pubmed/40210677</t>
  </si>
  <si>
    <t>Large-scale multi-omics analyses in Hispanic/Latino populations identify genes for cardiometabolic traits.</t>
  </si>
  <si>
    <t>62,138 Hispanic or Latino individuals</t>
  </si>
  <si>
    <t>[0.038-0.068] unit increase</t>
  </si>
  <si>
    <t>Affymetrix, Illumina [18536949] (imputed)</t>
  </si>
  <si>
    <t>GCST90528076</t>
  </si>
  <si>
    <t>Genome-wide genotyping array, Exome genotyping array, Genome-wide sequencing, Exome-wide sequencing</t>
  </si>
  <si>
    <t>Sakaue S</t>
  </si>
  <si>
    <t>www.ncbi.nlm.nih.gov/pubmed/34594039</t>
  </si>
  <si>
    <t>A cross-population atlas of genetic associations for 220 human phenotypes.</t>
  </si>
  <si>
    <t>38,841 European ancestry cases, 451,248 European ancestry controls, 45,383 East Asian ancestry cases, 132,032 East Asian ancestry controls</t>
  </si>
  <si>
    <t>[0.032-0.057] unit increase</t>
  </si>
  <si>
    <t>Affymetrix, Illumina [25845091] (imputed)</t>
  </si>
  <si>
    <t>GCST90018926</t>
  </si>
  <si>
    <t>Loya H</t>
  </si>
  <si>
    <t>www.ncbi.nlm.nih.gov/pubmed/39789286</t>
  </si>
  <si>
    <t>A scalable variational inference approach for increased mixed-model association power.</t>
  </si>
  <si>
    <t>394,642 European ancestry individuals</t>
  </si>
  <si>
    <t>[0.007-0.013] unit decrease</t>
  </si>
  <si>
    <t>NR [13308323] (imputed)</t>
  </si>
  <si>
    <t>body fat percentage</t>
  </si>
  <si>
    <t>http://www.ebi.ac.uk/efo/EFO_0007800</t>
  </si>
  <si>
    <t>GCST90468157</t>
  </si>
  <si>
    <t>[0.0069-0.0129] unit decrease</t>
  </si>
  <si>
    <t>GCST90468158</t>
  </si>
  <si>
    <t>[0.02-0.036] unit decrease</t>
  </si>
  <si>
    <t>Affymetrix, Illumina, Perlegen [13387848] (imputed)</t>
  </si>
  <si>
    <t xml:space="preserve">free cholesterol in very large HDL measurement </t>
  </si>
  <si>
    <t>http://www.ebi.ac.uk/efo/EFO_0022273</t>
  </si>
  <si>
    <t>GCST90302130</t>
  </si>
  <si>
    <t>Morris JA</t>
  </si>
  <si>
    <t>www.ncbi.nlm.nih.gov/pubmed/30598549</t>
  </si>
  <si>
    <t>An atlas of genetic influences on osteoporosis in humans and mice.</t>
  </si>
  <si>
    <t>Heel bone mineral density</t>
  </si>
  <si>
    <t>426,824 British ancestry individuals</t>
  </si>
  <si>
    <t>[0.009-0.0161] unit decrease</t>
  </si>
  <si>
    <t>NR [13737936] (imputed)</t>
  </si>
  <si>
    <t>heel bone mineral density</t>
  </si>
  <si>
    <t>http://www.ebi.ac.uk/efo/EFO_0009270</t>
  </si>
  <si>
    <t>GCST006979</t>
  </si>
  <si>
    <t>Astle WJ</t>
  </si>
  <si>
    <t>www.ncbi.nlm.nih.gov/pubmed/27863252</t>
  </si>
  <si>
    <t>The Allelic Landscape of Human Blood Cell Trait Variation and Links to Common Complex Disease.</t>
  </si>
  <si>
    <t>170,763 European ancestry individuals</t>
  </si>
  <si>
    <t>[0.016-0.03] (percentage) increase</t>
  </si>
  <si>
    <t>Affymetrix [~ 2500000] (imputed)</t>
  </si>
  <si>
    <t>reticulocyte count</t>
  </si>
  <si>
    <t>http://www.ebi.ac.uk/efo/EFO_0007986</t>
  </si>
  <si>
    <t>GCST004612</t>
  </si>
  <si>
    <t>[0.021-0.039] unit increase</t>
  </si>
  <si>
    <t>phospholipids:total lipids ratio</t>
  </si>
  <si>
    <t>http://www.ebi.ac.uk/efo/EFO_0020946</t>
  </si>
  <si>
    <t>GCST90269731</t>
  </si>
  <si>
    <t>170,690 European ancestry individuals</t>
  </si>
  <si>
    <t>[0.016-0.03] unit increase</t>
  </si>
  <si>
    <t>GCST004619</t>
  </si>
  <si>
    <t>[0.018-0.033] unit increase</t>
  </si>
  <si>
    <t>Affymetrix, Illumina, Perlegen [13388029] (imputed)</t>
  </si>
  <si>
    <t>triglycerides:total lipids ratio, blood VLDL cholesterol amount</t>
  </si>
  <si>
    <t>http://www.ebi.ac.uk/efo/EFO_0020947, http://purl.obolibrary.org/obo/OBA_VT0005144</t>
  </si>
  <si>
    <t>GCST90302115</t>
  </si>
  <si>
    <t>87,620 European ancestry individuals</t>
  </si>
  <si>
    <t>[0.02-0.037] unit decrease</t>
  </si>
  <si>
    <t>NR [16365834] (imputed)</t>
  </si>
  <si>
    <t xml:space="preserve">cholesterol to total lipids in very large VLDL percentage </t>
  </si>
  <si>
    <t>http://www.ebi.ac.uk/efo/EFO_0022244</t>
  </si>
  <si>
    <t>GCST90269682</t>
  </si>
  <si>
    <t>[0.017-0.033] unit decrease</t>
  </si>
  <si>
    <t>Affymetrix, Illumina, Perlegen [13386696] (imputed)</t>
  </si>
  <si>
    <t>esterified cholesterol measurement, high density lipoprotein cholesterol measurement</t>
  </si>
  <si>
    <t>http://www.ebi.ac.uk/efo/EFO_0008589, http://www.ebi.ac.uk/efo/EFO_0004612</t>
  </si>
  <si>
    <t>GCST90302032</t>
  </si>
  <si>
    <t>19,093 European ancestry, East Asian ancestry, South Asian ancestry, African ancestry, NR ancestry females</t>
  </si>
  <si>
    <t>[0.04-0.08] unit increase</t>
  </si>
  <si>
    <t>GCST90205220</t>
  </si>
  <si>
    <t>Myeloid white cell count</t>
  </si>
  <si>
    <t>169,219 European ancestry individuals</t>
  </si>
  <si>
    <t>[0.014-0.028] unit increase</t>
  </si>
  <si>
    <t>myeloid leukocyte count</t>
  </si>
  <si>
    <t>http://purl.obolibrary.org/obo/OBA_2045223</t>
  </si>
  <si>
    <t>GCST004626</t>
  </si>
  <si>
    <t>Richardson TG</t>
  </si>
  <si>
    <t>PLoS Biol</t>
  </si>
  <si>
    <t>www.ncbi.nlm.nih.gov/pubmed/35213538</t>
  </si>
  <si>
    <t>Characterising metabolomic signatures of lipid-modifying therapies through drug target mendelian randomisation.</t>
  </si>
  <si>
    <t>115,082 European ancestry individuals</t>
  </si>
  <si>
    <t>[0.015-0.031] unit decrease</t>
  </si>
  <si>
    <t>NR [11722792] (imputed)</t>
  </si>
  <si>
    <t>triglyceride measurement, high density lipoprotein cholesterol measurement</t>
  </si>
  <si>
    <t>http://www.ebi.ac.uk/efo/EFO_0004530, http://www.ebi.ac.uk/efo/EFO_0004612</t>
  </si>
  <si>
    <t>GCST90092902</t>
  </si>
  <si>
    <t>Graham SE</t>
  </si>
  <si>
    <t>www.ncbi.nlm.nih.gov/pubmed/34887591</t>
  </si>
  <si>
    <t>The power of genetic diversity in genome-wide association studies of lipids.</t>
  </si>
  <si>
    <t>99,432 Admixed African or African ancestry individuals</t>
  </si>
  <si>
    <t>[0.022-0.046] unit decrease</t>
  </si>
  <si>
    <t>NR [52000000] (imputed)</t>
  </si>
  <si>
    <t>GCST90239650</t>
  </si>
  <si>
    <t>Vujkovic M</t>
  </si>
  <si>
    <t>www.ncbi.nlm.nih.gov/pubmed/35654975</t>
  </si>
  <si>
    <t>A multiancestry genome-wide association study of unexplained chronic ALT elevation as a proxy for nonalcoholic fatty liver disease with histological and radiological validation.</t>
  </si>
  <si>
    <t>95,472 European ancestry cases, 68,725 European ancestry controls, 23,977 African American cases, 13,387 African American controls, 7,650 Hispanic cases, 7,468 Hispanic controls, 1,088 Asian ancestry cases, 828 Asian ancestry controls</t>
  </si>
  <si>
    <t>[0.023-0.051] unit increase</t>
  </si>
  <si>
    <t>NR [NR] (imputed)</t>
  </si>
  <si>
    <t>GCST90129601</t>
  </si>
  <si>
    <t>Al-Ali AK</t>
  </si>
  <si>
    <t>Sci Rep</t>
  </si>
  <si>
    <t>www.ncbi.nlm.nih.gov/pubmed/38072966</t>
  </si>
  <si>
    <t>Uncovering myocardial infarction genetic signatures using GWAS exploration in Saudi and European cohorts.</t>
  </si>
  <si>
    <t>Myocardial infarction</t>
  </si>
  <si>
    <t>3,950 Saudi Arabian ancestry cases, 2,324 Saudi Arabian ancestry controls, 56,278 European and unknown ancestry cases, 577,716 European and unknown ancestry controls</t>
  </si>
  <si>
    <t>Affymetrix, Illumina [5889786] (imputed)</t>
  </si>
  <si>
    <t>myocardial infarction</t>
  </si>
  <si>
    <t>http://www.ebi.ac.uk/efo/EFO_0000612</t>
  </si>
  <si>
    <t>GCST90432175</t>
  </si>
  <si>
    <t>Hartiala JA</t>
  </si>
  <si>
    <t>Eur Heart J</t>
  </si>
  <si>
    <t>www.ncbi.nlm.nih.gov/pubmed/33532862</t>
  </si>
  <si>
    <t>Genome-wide analysis identifies novel susceptibility loci for myocardial infarction.</t>
  </si>
  <si>
    <t>14,825 European ancestry cases, 44,000 European and unknown ancestry cases, 2,680 cases, 380,970 European ancestry controls, 123,504 European and unknown ancestry controls, 73,242 controls</t>
  </si>
  <si>
    <t>[1.02-1.05]</t>
  </si>
  <si>
    <t>NR [8126035] (imputed)</t>
  </si>
  <si>
    <t>GCST011365</t>
  </si>
  <si>
    <t>Christakoudi S</t>
  </si>
  <si>
    <t>www.ncbi.nlm.nih.gov/pubmed/34021172</t>
  </si>
  <si>
    <t>GWAS of allometric body-shape indices in UK Biobank identifies loci suggesting associations with morphogenesis, organogenesis, adrenal cell renewal and cancer.</t>
  </si>
  <si>
    <t>219,872 British ancestry women</t>
  </si>
  <si>
    <t>5q11.2</t>
  </si>
  <si>
    <t>AC022431.2</t>
  </si>
  <si>
    <t>C5orf67</t>
  </si>
  <si>
    <t>ENSG00000225940</t>
  </si>
  <si>
    <t>rs3936510-T</t>
  </si>
  <si>
    <t>rs3936510</t>
  </si>
  <si>
    <t>regulatory_region_variant</t>
  </si>
  <si>
    <t>[0.05-0.064] unit increase</t>
  </si>
  <si>
    <t>Affymetrix [321169] (imputed)</t>
  </si>
  <si>
    <t>BMI-adjusted waist circumference</t>
  </si>
  <si>
    <t>http://www.ebi.ac.uk/efo/EFO_0007789</t>
  </si>
  <si>
    <t>GCST90020024</t>
  </si>
  <si>
    <t>[0.047-0.061] unit increase</t>
  </si>
  <si>
    <t>Affymetrix [321114] (imputed)</t>
  </si>
  <si>
    <t>GCST90020029</t>
  </si>
  <si>
    <t>[0.045-0.059] unit increase</t>
  </si>
  <si>
    <t>Affymetrix [319769] (imputed)</t>
  </si>
  <si>
    <t>BMI-adjusted waist-hip ratio</t>
  </si>
  <si>
    <t>http://www.ebi.ac.uk/efo/EFO_0007788</t>
  </si>
  <si>
    <t>GCST90020027</t>
  </si>
  <si>
    <t>[0.044-0.058] unit increase</t>
  </si>
  <si>
    <t>GCST90020025</t>
  </si>
  <si>
    <t>Pulit SL</t>
  </si>
  <si>
    <t>Hum Mol Genet</t>
  </si>
  <si>
    <t>www.ncbi.nlm.nih.gov/pubmed/30239722</t>
  </si>
  <si>
    <t>Meta-analysis of genome-wide association studies for body fat distribution in 694,649 individuals of European ancestry.</t>
  </si>
  <si>
    <t>379,501 European ancestry female individuals</t>
  </si>
  <si>
    <t>[0.026-0.034] unit increase</t>
  </si>
  <si>
    <t>NR [~ 27400000] (imputed)</t>
  </si>
  <si>
    <t>GCST008994</t>
  </si>
  <si>
    <t>Zhu Z</t>
  </si>
  <si>
    <t>J Allergy Clin Immunol</t>
  </si>
  <si>
    <t>www.ncbi.nlm.nih.gov/pubmed/31669095</t>
  </si>
  <si>
    <t>Shared Genetic and Experimental Links between Obesity-Related Traits and Asthma Subtypes in UK Biobank.</t>
  </si>
  <si>
    <t>457,690 European ancestry individuals</t>
  </si>
  <si>
    <t>rs3936510-?</t>
  </si>
  <si>
    <t>Affymetrix [~ 8270000] (imputed)</t>
  </si>
  <si>
    <t>GCST009858</t>
  </si>
  <si>
    <t>Mahajan A</t>
  </si>
  <si>
    <t>www.ncbi.nlm.nih.gov/pubmed/35551307</t>
  </si>
  <si>
    <t>Multi-ancestry genetic study of type 2 diabetes highlights the power of diverse populations for discovery and translation.</t>
  </si>
  <si>
    <t>251,740 European ancestry individuals, 139,705 East Asian ancestry individuals, 40,737 South Asian ancestry individuals, 27,417 Hispanic individuals, 30,167 African American individuals, 2,426 Zulu ancestry individuals</t>
  </si>
  <si>
    <t>[1.07-1.1]</t>
  </si>
  <si>
    <t>Affymetrix, Illumina [10454876] (imputed)</t>
  </si>
  <si>
    <t>GCST90132183</t>
  </si>
  <si>
    <t>Genome-wide genotyping array, Exome-wide sequencing</t>
  </si>
  <si>
    <t>GCST009867</t>
  </si>
  <si>
    <t>251,740 European ancestry individuals</t>
  </si>
  <si>
    <t>[0.07-0.102] unit increase</t>
  </si>
  <si>
    <t>GCST90132184</t>
  </si>
  <si>
    <t>van der Meer D</t>
  </si>
  <si>
    <t>Commun Biol</t>
  </si>
  <si>
    <t>www.ncbi.nlm.nih.gov/pubmed/36402844</t>
  </si>
  <si>
    <t>The link between liver fat and cardiometabolic diseases is highlighted by genome-wide association study of MRI-derived measures of body composition.</t>
  </si>
  <si>
    <t>33,588 European ancestry individuals</t>
  </si>
  <si>
    <t>z score increase</t>
  </si>
  <si>
    <t>Affymetrix [9100000] (imputed)</t>
  </si>
  <si>
    <t>body composition measurement</t>
  </si>
  <si>
    <t>http://www.ebi.ac.uk/efo/EFO_0005106</t>
  </si>
  <si>
    <t>GCST90267367</t>
  </si>
  <si>
    <t>381,152 European female individuals</t>
  </si>
  <si>
    <t>[0.02-0.028] unit increase</t>
  </si>
  <si>
    <t>waist-hip ratio</t>
  </si>
  <si>
    <t>http://www.ebi.ac.uk/efo/EFO_0004343</t>
  </si>
  <si>
    <t>GCST008997</t>
  </si>
  <si>
    <t>697,734 European ancestry individuals</t>
  </si>
  <si>
    <t>GCST008996</t>
  </si>
  <si>
    <t>Graff M</t>
  </si>
  <si>
    <t>PLoS Genet</t>
  </si>
  <si>
    <t>www.ncbi.nlm.nih.gov/pubmed/28448500</t>
  </si>
  <si>
    <t>Genome-wide physical activity interactions in adiposity - A meta-analysis of 200,452 adults.</t>
  </si>
  <si>
    <t>2,518 African American women, 83,707 European ancestry women, 1,773 Filipino ancestry women, 1,030 Indian ancestry women, 1,457 African American men, 52,993 European ancestry men, 7,648 Indian ancestry men, 5,527 European ancestry individuals</t>
  </si>
  <si>
    <t>6,244 African American women, 17,531 European ancestry women, 329 African American men, 19,956 European ancestry men</t>
  </si>
  <si>
    <t>MAP3K1</t>
  </si>
  <si>
    <t>(EA)</t>
  </si>
  <si>
    <t>Affymetrix, Illumina, Perlegen [~ 2500000] (imputed)</t>
  </si>
  <si>
    <t>BMI-adjusted waist-hip ratio, physical activity measurement</t>
  </si>
  <si>
    <t>http://www.ebi.ac.uk/efo/EFO_0007788, http://www.ebi.ac.uk/efo/EFO_0008002</t>
  </si>
  <si>
    <t>GCST004567</t>
  </si>
  <si>
    <t>Abdominal adipose tissue volumes to gluteofemoral adipose tissue volumes ratio</t>
  </si>
  <si>
    <t>19,981 European ancestry, East Asian ancestry, South Asian ancestry, African ancestry, NR ancestry females</t>
  </si>
  <si>
    <t>rs3936510-G</t>
  </si>
  <si>
    <t>[0.11-0.16] unit decrease</t>
  </si>
  <si>
    <t>abdominal:gluteofemoral adipose tissue ratio measurement</t>
  </si>
  <si>
    <t>http://www.ebi.ac.uk/efo/EFO_0803320</t>
  </si>
  <si>
    <t>GCST90205226</t>
  </si>
  <si>
    <t>Justice AE</t>
  </si>
  <si>
    <t>www.ncbi.nlm.nih.gov/pubmed/28443625</t>
  </si>
  <si>
    <t>Genome-wide meta-analysis of 241,258 adults accounting for smoking behaviour identifies novel loci for obesity traits.</t>
  </si>
  <si>
    <t>95,362 European ancestry women, 62,085 European ancestry men, 5,829 European ancestry individuals, 10,500 African American/Afro-Caribbean ancestry women, 2,706 African American/Afro-Caribbean ancestry men, 1,030 Indian Asian ancestry women, 7,648 Indian Asian ancestry men, 1,793 Filipino ancestry women, 2,944 Hispanic/Latino ancestry women, 1,764 Hispanic/Latino ancestry men</t>
  </si>
  <si>
    <t>21,496 European ancestry women, 24,385 European ancestry men, 118,364 European ancestry individuals, 2,326 African American/Afro-Caribbean ancestry women, 855 African American/Afro-Caribbean ancestry men</t>
  </si>
  <si>
    <t>(women)</t>
  </si>
  <si>
    <t>[0.015-0.038] unit increase</t>
  </si>
  <si>
    <t>Affymetrix, Illumina, Perlegen [up to 2800000] (imputed)</t>
  </si>
  <si>
    <t>smoking behavior, BMI-adjusted waist-hip ratio</t>
  </si>
  <si>
    <t>http://www.ebi.ac.uk/efo/EFO_0004318, http://www.ebi.ac.uk/efo/EFO_0007788</t>
  </si>
  <si>
    <t>GCST004505</t>
  </si>
  <si>
    <t>1,957 African American women, 1,421 Filipino ancestry women, 305 Indian ancestry women, 65,539 European ancestry women, 1,206 African American men, 2,029 Indian ancestry men, 41,673 European ancestry men, 4,819 European ancestry individuals</t>
  </si>
  <si>
    <t>4,807 African American women, 12,347 European ancestry women, 265 African American men, 14,540 European ancestry men</t>
  </si>
  <si>
    <t>(EA, women)</t>
  </si>
  <si>
    <t>[0.025-0.055] unit increase</t>
  </si>
  <si>
    <t>GCST004578</t>
  </si>
  <si>
    <t>[0.018-0.041] unit increase</t>
  </si>
  <si>
    <t>Zhang W</t>
  </si>
  <si>
    <t>Chin Med J (Engl)</t>
  </si>
  <si>
    <t>www.ncbi.nlm.nih.gov/pubmed/38062574</t>
  </si>
  <si>
    <t>Bidirectional relationship between type 2 diabetes mellitus and coronary artery disease: Prospective cohort study and genetic analyses.</t>
  </si>
  <si>
    <t>Type 2 diabetes mellitus or coronary artery disease (pleiotropy)</t>
  </si>
  <si>
    <t>74,124 European ancestry type 2 diabetes cases, 181,522 European ancestry coronary artery disease cases, 1,808,174 European ancestry controls</t>
  </si>
  <si>
    <t>type 2 diabetes mellitus, coronary artery disease</t>
  </si>
  <si>
    <t>http://purl.obolibrary.org/obo/MONDO_0005148, http://www.ebi.ac.uk/efo/EFO_0001645</t>
  </si>
  <si>
    <t>GCST90451698</t>
  </si>
  <si>
    <t>[0.044-0.066] unit decrease</t>
  </si>
  <si>
    <t xml:space="preserve">free cholesterol to total lipids in large LDL percentage </t>
  </si>
  <si>
    <t>http://www.ebi.ac.uk/efo/EFO_0022280</t>
  </si>
  <si>
    <t>GCST90269714</t>
  </si>
  <si>
    <t>Type 2 diabetes mellitus adjusted for BMI or coronary artery disease (pleiotropy)</t>
  </si>
  <si>
    <t>50,409 European ancestry type 2 diabetes adjusted for BMI cases, 181,522 European ancestry coronary artery disease cases, 1,508,065 European ancestry controls</t>
  </si>
  <si>
    <t>GCST90451699</t>
  </si>
  <si>
    <t>[0.042-0.064] unit decrease</t>
  </si>
  <si>
    <t>[0.041-0.062] unit decrease</t>
  </si>
  <si>
    <t>[0.04-0.062] unit increase</t>
  </si>
  <si>
    <t>GCST90269736</t>
  </si>
  <si>
    <t>[0.036-0.056] unit decrease</t>
  </si>
  <si>
    <t>cholesteryl ester measurement</t>
  </si>
  <si>
    <t>http://www.ebi.ac.uk/efo/EFO_0010351</t>
  </si>
  <si>
    <t>GCST90269659</t>
  </si>
  <si>
    <t>344,104 European ancestry individuals, 133,471 East Asian ancestry individuals</t>
  </si>
  <si>
    <t>[0.018-0.029] unit increase</t>
  </si>
  <si>
    <t>Affymetrix, Illumina [20535691] (imputed)</t>
  </si>
  <si>
    <t>serum gamma-glutamyl transferase measurement</t>
  </si>
  <si>
    <t>http://www.ebi.ac.uk/efo/EFO_0004532</t>
  </si>
  <si>
    <t>GCST90018954</t>
  </si>
  <si>
    <t>[0.034-0.055] unit decrease</t>
  </si>
  <si>
    <t xml:space="preserve">cholesterol in large HDL measurement </t>
  </si>
  <si>
    <t>http://www.ebi.ac.uk/efo/EFO_0021900</t>
  </si>
  <si>
    <t>GCST90269658</t>
  </si>
  <si>
    <t>[0.032-0.052] unit decrease</t>
  </si>
  <si>
    <t>phospholipids:total lipids ratio, high density lipoprotein cholesterol measurement</t>
  </si>
  <si>
    <t>http://www.ebi.ac.uk/efo/EFO_0020946, http://www.ebi.ac.uk/efo/EFO_0004612</t>
  </si>
  <si>
    <t>GCST90092853</t>
  </si>
  <si>
    <t>[0.03-0.048] unit increase</t>
  </si>
  <si>
    <t>GCST90093011</t>
  </si>
  <si>
    <t>[0.035-0.057] unit decrease</t>
  </si>
  <si>
    <t>[0.032-0.053] unit decrease</t>
  </si>
  <si>
    <t>GCST90269652</t>
  </si>
  <si>
    <t>[0.031-0.051] unit decrease</t>
  </si>
  <si>
    <t>GCST90269655</t>
  </si>
  <si>
    <t>[0.031-0.052] unit decrease</t>
  </si>
  <si>
    <t xml:space="preserve">cholesterol in very large HDL measurement </t>
  </si>
  <si>
    <t>http://www.ebi.ac.uk/efo/EFO_0022229</t>
  </si>
  <si>
    <t>GCST90269651</t>
  </si>
  <si>
    <t>[0.03-0.051] unit decrease</t>
  </si>
  <si>
    <t>GCST90269656</t>
  </si>
  <si>
    <t>[0.029-0.05] unit decrease</t>
  </si>
  <si>
    <t>GCST90269660</t>
  </si>
  <si>
    <t>Triglycerides to total lipids ratio in very large VLDL</t>
  </si>
  <si>
    <t>114,160 European ancestry individuals</t>
  </si>
  <si>
    <t>[0.028-0.048] unit decrease</t>
  </si>
  <si>
    <t>GCST90093027</t>
  </si>
  <si>
    <t>[0.031-0.054] unit increase</t>
  </si>
  <si>
    <t>Aragam KG</t>
  </si>
  <si>
    <t>www.ncbi.nlm.nih.gov/pubmed/36474045</t>
  </si>
  <si>
    <t>Discovery and systematic characterization of risk variants and genes for coronary artery disease in over a million participants.</t>
  </si>
  <si>
    <t>Coronary artery disease</t>
  </si>
  <si>
    <t>181,522 European ancestry, unknown cases, 984,168 European ancestry, unknown controls</t>
  </si>
  <si>
    <t>[1.034-1.06]</t>
  </si>
  <si>
    <t>Affymetrix, Illumina [20073070] (imputed)</t>
  </si>
  <si>
    <t>coronary artery disease</t>
  </si>
  <si>
    <t>http://www.ebi.ac.uk/efo/EFO_0001645</t>
  </si>
  <si>
    <t>GCST90132314</t>
  </si>
  <si>
    <t>Genome-wide genotyping array, Targeted genotyping array [Various], Exome genotyping array [Various]</t>
  </si>
  <si>
    <t>Abdominal adipose tissue volumes (adjusted for BMI and height)</t>
  </si>
  <si>
    <t>37,641 European ancestry, East Asian ancestry, South Asian ancestry, African ancestry, NR ancestry individuals</t>
  </si>
  <si>
    <t>[0.045-0.081] unit decrease</t>
  </si>
  <si>
    <t>abdominal adipose tissue measurement</t>
  </si>
  <si>
    <t>http://www.ebi.ac.uk/efo/EFO_0803316</t>
  </si>
  <si>
    <t>GCST90205204</t>
  </si>
  <si>
    <t>2,518 African American women, 85,730 European ancestry women, 1,773 Filipino ancestry women, 1,030 Indian ancestry women, 1,457 African American men, 54,792 European ancestry men, 7,648 Indian ancestry men, 5,527 European ancestry individuals</t>
  </si>
  <si>
    <t>BMI-adjusted waist circumference, physical activity measurement</t>
  </si>
  <si>
    <t>http://www.ebi.ac.uk/efo/EFO_0007789, http://www.ebi.ac.uk/efo/EFO_0008002</t>
  </si>
  <si>
    <t>GCST004563</t>
  </si>
  <si>
    <t>[0.028-0.049] unit decrease</t>
  </si>
  <si>
    <t>GCST90269649</t>
  </si>
  <si>
    <t>[0.027-0.048] unit decrease</t>
  </si>
  <si>
    <t xml:space="preserve">phospholipids in very large HDL measurement </t>
  </si>
  <si>
    <t>http://www.ebi.ac.uk/efo/EFO_0022298</t>
  </si>
  <si>
    <t>GCST90269650</t>
  </si>
  <si>
    <t>[0.032-0.058] cm increase</t>
  </si>
  <si>
    <t>GCST004562</t>
  </si>
  <si>
    <t>Free cholesterol levels in HDL</t>
  </si>
  <si>
    <t>[0.023-0.041] unit increase</t>
  </si>
  <si>
    <t>free cholesterol measurement, high density lipoprotein cholesterol measurement</t>
  </si>
  <si>
    <t>http://www.ebi.ac.uk/efo/EFO_0008591, http://www.ebi.ac.uk/efo/EFO_0004612</t>
  </si>
  <si>
    <t>GCST90092824</t>
  </si>
  <si>
    <t>Shungin D</t>
  </si>
  <si>
    <t>www.ncbi.nlm.nih.gov/pubmed/25673412</t>
  </si>
  <si>
    <t>New genetic loci link adipose and insulin biology to body fat distribution.</t>
  </si>
  <si>
    <t>up to 56,910 European ancestry men, up to 86,570 European ancestry women</t>
  </si>
  <si>
    <t>up to 36,570 European ancestry men, 30,172 European ancestry women, 915 Filipino ancestry men, 735 Filipino ancestry women, 2,351 African American/Afro-Caribbean ancestry men, 6,258 African American/Afro-Caribbean ancestry women, 2,285 South Asian ancestry men, 506 South Asian ancestry women, 195 Seychellois ancestry men, 266 Seychellois ancestry women</t>
  </si>
  <si>
    <t>[0.03-0.053] unit increase</t>
  </si>
  <si>
    <t>Affymetrix, Illumina, Perlegen [up to 2542447] (imputed)</t>
  </si>
  <si>
    <t>GCST002782</t>
  </si>
  <si>
    <t>[0.027-0.049] unit decrease</t>
  </si>
  <si>
    <t>GCST90269653</t>
  </si>
  <si>
    <t>[0.029-0.052] unit increase</t>
  </si>
  <si>
    <t>[0.031-0.057] unit increase</t>
  </si>
  <si>
    <t>GCST004576</t>
  </si>
  <si>
    <t>[0.025-0.046] unit decrease</t>
  </si>
  <si>
    <t>GCST90269648</t>
  </si>
  <si>
    <t>[0.024-0.045] unit decrease</t>
  </si>
  <si>
    <t xml:space="preserve">free cholesterol to total lipids in medium HDL percentage </t>
  </si>
  <si>
    <t>http://www.ebi.ac.uk/efo/EFO_0022282</t>
  </si>
  <si>
    <t>GCST90269739</t>
  </si>
  <si>
    <t>Phospholipids to total lipids ratio in chylomicrons and extremely large VLDL</t>
  </si>
  <si>
    <t>111,638 European ancestry individuals</t>
  </si>
  <si>
    <t>[0.022-0.043] unit decrease</t>
  </si>
  <si>
    <t>phospholipids:total lipids ratio, blood VLDL cholesterol amount, chylomicron amount</t>
  </si>
  <si>
    <t>http://www.ebi.ac.uk/efo/EFO_0020946, http://purl.obolibrary.org/obo/OBA_VT0005144, http://purl.obolibrary.org/obo/OBA_2050296</t>
  </si>
  <si>
    <t>GCST90093049</t>
  </si>
  <si>
    <t>[0.024-0.046] unit decrease</t>
  </si>
  <si>
    <t xml:space="preserve">free cholesterol to total lipids in medium VLDL percentage </t>
  </si>
  <si>
    <t>http://www.ebi.ac.uk/efo/EFO_0022284</t>
  </si>
  <si>
    <t>GCST90269694</t>
  </si>
  <si>
    <t>Roshandel D</t>
  </si>
  <si>
    <t>Front Endocrinol (Lausanne)</t>
  </si>
  <si>
    <t>www.ncbi.nlm.nih.gov/pubmed/37867527</t>
  </si>
  <si>
    <t>Beyond apples and pears: sex-specific genetics of body fat percentage.</t>
  </si>
  <si>
    <t>154,337 British ancestry females</t>
  </si>
  <si>
    <t>[0.1-0.22] unit increase</t>
  </si>
  <si>
    <t>NR [23640526] (imputed)</t>
  </si>
  <si>
    <t>GCST90432180</t>
  </si>
  <si>
    <t>4,435 East Asian ancestry individuals, 11,340 South Asian ancestry individuals, 110,896 European ancestry individuals</t>
  </si>
  <si>
    <t>[0.023-0.044] unit decrease</t>
  </si>
  <si>
    <t>Affymetrix, Illumina, Perlegen [12968435] (imputed)</t>
  </si>
  <si>
    <t>obsolete_fatty acid measurement</t>
  </si>
  <si>
    <t>http://www.ebi.ac.uk/efo/EFO_0005110</t>
  </si>
  <si>
    <t>GCST90301962</t>
  </si>
  <si>
    <t>1,957 African American women, 1,773 Filipino ancestry women, 305 Indian ancestry women, 67,139 European ancestry women, 1,206 African American men, 2,029 Indian ancestry men, 43,100 European ancestry men, at least 4,819 European ancestry individuals</t>
  </si>
  <si>
    <t>(EA,women)</t>
  </si>
  <si>
    <t>[0.029-0.057] cm increase</t>
  </si>
  <si>
    <t>GCST004564</t>
  </si>
  <si>
    <t>[0.02-0.038] unit increase</t>
  </si>
  <si>
    <t>GCST90092849</t>
  </si>
  <si>
    <t>139,705 East Asian ancestry individuals</t>
  </si>
  <si>
    <t>[0.052-0.102] unit increase</t>
  </si>
  <si>
    <t>Affymetrix, Illumina [9106251] (imputed)</t>
  </si>
  <si>
    <t>GCST90132185</t>
  </si>
  <si>
    <t>[0.017-0.035] unit increase</t>
  </si>
  <si>
    <t>Winkler TW</t>
  </si>
  <si>
    <t>www.ncbi.nlm.nih.gov/pubmed/26426971</t>
  </si>
  <si>
    <t>The Influence of Age and Sex on Genetic Associations with Adult Body Size and Shape: A Large-Scale Genome-Wide Interaction Study.</t>
  </si>
  <si>
    <t>up to 43,776 European ancestry men aged &lt;50, up to 50,526 European ancestry women aged &lt;50, up to 69,944 European ancestry men aged &gt;50, up to 88,129 European ancestry women aged &gt;50</t>
  </si>
  <si>
    <t>BMI-adjusted waist-hip ratio, sex interaction measurement, age at assessment</t>
  </si>
  <si>
    <t>http://www.ebi.ac.uk/efo/EFO_0007788, http://www.ebi.ac.uk/efo/EFO_0008343, http://www.ebi.ac.uk/efo/EFO_0008007</t>
  </si>
  <si>
    <t>GCST005962</t>
  </si>
  <si>
    <t>Genome-wide genotyping array, Targeted genotyping array [Metabochip, CardioMetabochip]</t>
  </si>
  <si>
    <t>27,417 Hispanic individuals</t>
  </si>
  <si>
    <t>[0.082-0.168] unit increase</t>
  </si>
  <si>
    <t>GCST90132187</t>
  </si>
  <si>
    <t>[0.016-0.033] unit increase</t>
  </si>
  <si>
    <t>[0.019-0.039] unit increase</t>
  </si>
  <si>
    <t>van der Harst P</t>
  </si>
  <si>
    <t>Circ Res</t>
  </si>
  <si>
    <t>www.ncbi.nlm.nih.gov/pubmed/29212778</t>
  </si>
  <si>
    <t>Identification of 64 Novel Genetic Loci Provides an Expanded View on the Genetic Architecture of Coronary Artery Disease.</t>
  </si>
  <si>
    <t>34,541 cases, 261,984 controls</t>
  </si>
  <si>
    <t>88,192 cases, 162,544 controls</t>
  </si>
  <si>
    <t>LOC101928448</t>
  </si>
  <si>
    <t>[0.025-0.053] unit increase</t>
  </si>
  <si>
    <t>Affymetrix [7947838] (imputed)</t>
  </si>
  <si>
    <t>GCST005194</t>
  </si>
  <si>
    <t>rs117839551</t>
  </si>
  <si>
    <t>chr6:119382650</t>
  </si>
  <si>
    <t>RP11-351A11.1</t>
  </si>
  <si>
    <t>ENSG00000253194.1</t>
  </si>
  <si>
    <t>A=0.957</t>
  </si>
  <si>
    <t>G=0.043</t>
  </si>
  <si>
    <t>ASF1A</t>
  </si>
  <si>
    <t>ENSG00000111875.7</t>
  </si>
  <si>
    <t>FAM184A</t>
  </si>
  <si>
    <t>ENSG00000111879.18</t>
  </si>
  <si>
    <t>rs2004974</t>
  </si>
  <si>
    <t>chr6:119290975</t>
  </si>
  <si>
    <t>G=0.1</t>
  </si>
  <si>
    <t>C=0.9</t>
  </si>
  <si>
    <t>rs35795136</t>
  </si>
  <si>
    <t>chr6:119303562</t>
  </si>
  <si>
    <t>T=0.899</t>
  </si>
  <si>
    <t>C=0.101</t>
  </si>
  <si>
    <t>rs150865823</t>
  </si>
  <si>
    <t>chr6:119197039</t>
  </si>
  <si>
    <t>C=0.98</t>
  </si>
  <si>
    <t>T=0.02</t>
  </si>
  <si>
    <t>rs146326031</t>
  </si>
  <si>
    <t>chr6:119170655</t>
  </si>
  <si>
    <t>T=0.979</t>
  </si>
  <si>
    <t>G=0.021</t>
  </si>
  <si>
    <t>rs117878891</t>
  </si>
  <si>
    <t>chr6:119405892</t>
  </si>
  <si>
    <t>C=0.943</t>
  </si>
  <si>
    <t>T=0.057</t>
  </si>
  <si>
    <t>rs71559845</t>
  </si>
  <si>
    <t>chr6:119312390</t>
  </si>
  <si>
    <t>C=0.899</t>
  </si>
  <si>
    <t>T=0.101</t>
  </si>
  <si>
    <t>rs17827619</t>
  </si>
  <si>
    <t>chr6:119327632</t>
  </si>
  <si>
    <t>rs76114502</t>
  </si>
  <si>
    <t>chr6:119441803</t>
  </si>
  <si>
    <t>T=0.934</t>
  </si>
  <si>
    <t>C=0.066</t>
  </si>
  <si>
    <t>rs74705098</t>
  </si>
  <si>
    <t>chr6:119305541</t>
  </si>
  <si>
    <t>C=0.896</t>
  </si>
  <si>
    <t>G=0.104</t>
  </si>
  <si>
    <t>rs138521378</t>
  </si>
  <si>
    <t>chr6:119314678</t>
  </si>
  <si>
    <t>T=0.896</t>
  </si>
  <si>
    <t>-=0.104</t>
  </si>
  <si>
    <t>rs34455711</t>
  </si>
  <si>
    <t>chr6:119321479</t>
  </si>
  <si>
    <t>G=0.896</t>
  </si>
  <si>
    <t>A=0.104</t>
  </si>
  <si>
    <t>rs7746114</t>
  </si>
  <si>
    <t>chr6:119244845</t>
  </si>
  <si>
    <t>G=0.108</t>
  </si>
  <si>
    <t>A=0.892</t>
  </si>
  <si>
    <t>rs148821224</t>
  </si>
  <si>
    <t>chr6:119203276</t>
  </si>
  <si>
    <t>C=0.891</t>
  </si>
  <si>
    <t>G=0.109</t>
  </si>
  <si>
    <t>rs113320639</t>
  </si>
  <si>
    <t>chr6:119299151</t>
  </si>
  <si>
    <t>A=0.883</t>
  </si>
  <si>
    <t>G=0.117</t>
  </si>
  <si>
    <t>rs117369732</t>
  </si>
  <si>
    <t>chr6:119274445</t>
  </si>
  <si>
    <t>C=0.961</t>
  </si>
  <si>
    <t>T=0.039</t>
  </si>
  <si>
    <t>rs60118519</t>
  </si>
  <si>
    <t>chr6:119303335</t>
  </si>
  <si>
    <t>C=0.883</t>
  </si>
  <si>
    <t>T=0.117</t>
  </si>
  <si>
    <t>MCM9</t>
  </si>
  <si>
    <t>ENSG00000111877.17</t>
  </si>
  <si>
    <t>rs61108921</t>
  </si>
  <si>
    <t>chr6:119303336</t>
  </si>
  <si>
    <t>G=0.883</t>
  </si>
  <si>
    <t>A=0.117</t>
  </si>
  <si>
    <t>rs65685</t>
  </si>
  <si>
    <t>chr6:119136759</t>
  </si>
  <si>
    <t>A=0.874</t>
  </si>
  <si>
    <t>C=0.126</t>
  </si>
  <si>
    <t>rs284921</t>
  </si>
  <si>
    <t>chr6:119149149</t>
  </si>
  <si>
    <t>G=0.874</t>
  </si>
  <si>
    <t>rs1407204</t>
  </si>
  <si>
    <t>chr6:119289835</t>
  </si>
  <si>
    <t>C=0.155</t>
  </si>
  <si>
    <t>A=0.845</t>
  </si>
  <si>
    <t>rs1321837</t>
  </si>
  <si>
    <t>chr6:119276825</t>
  </si>
  <si>
    <t>A=0.14</t>
  </si>
  <si>
    <t>G=0.86</t>
  </si>
  <si>
    <t>rs10623126</t>
  </si>
  <si>
    <t>chr6:119280989</t>
  </si>
  <si>
    <t>-=0.14</t>
  </si>
  <si>
    <t>CAT=0.86</t>
  </si>
  <si>
    <t>rs13214708</t>
  </si>
  <si>
    <t>chr6:119304331</t>
  </si>
  <si>
    <t>G=0.859</t>
  </si>
  <si>
    <t>C=0.141</t>
  </si>
  <si>
    <t>rs61357865</t>
  </si>
  <si>
    <t>chr6:119274807</t>
  </si>
  <si>
    <t>AA=0.153</t>
  </si>
  <si>
    <t>-=0.847</t>
  </si>
  <si>
    <t>rs7743694</t>
  </si>
  <si>
    <t>chr6:119276427</t>
  </si>
  <si>
    <t>T=0.153</t>
  </si>
  <si>
    <t>C=0.847</t>
  </si>
  <si>
    <t>rs6915914</t>
  </si>
  <si>
    <t>chr6:119297385</t>
  </si>
  <si>
    <t>rs67515130</t>
  </si>
  <si>
    <t>chr6:119266654</t>
  </si>
  <si>
    <t>AAA=0.14</t>
  </si>
  <si>
    <t>-=0.86</t>
  </si>
  <si>
    <t>rs4245501</t>
  </si>
  <si>
    <t>chr6:119259674</t>
  </si>
  <si>
    <t>C=0.142</t>
  </si>
  <si>
    <t>T=0.858</t>
  </si>
  <si>
    <t>rs6915609</t>
  </si>
  <si>
    <t>chr6:119263651</t>
  </si>
  <si>
    <t>A=0.858</t>
  </si>
  <si>
    <t>rs1087451</t>
  </si>
  <si>
    <t>chr6:119265301</t>
  </si>
  <si>
    <t>G=0.142</t>
  </si>
  <si>
    <t>rs1087452</t>
  </si>
  <si>
    <t>chr6:119265911</t>
  </si>
  <si>
    <t>A=0.142</t>
  </si>
  <si>
    <t>G=0.858</t>
  </si>
  <si>
    <t>rs794609</t>
  </si>
  <si>
    <t>chr6:119275589</t>
  </si>
  <si>
    <t>T=0.142</t>
  </si>
  <si>
    <t>C=0.858</t>
  </si>
  <si>
    <t>rs794610</t>
  </si>
  <si>
    <t>chr6:119276380</t>
  </si>
  <si>
    <t>rs794613</t>
  </si>
  <si>
    <t>chr6:119278056</t>
  </si>
  <si>
    <t>rs9401108</t>
  </si>
  <si>
    <t>chr6:119279545</t>
  </si>
  <si>
    <t>rs9372518</t>
  </si>
  <si>
    <t>chr6:119279547</t>
  </si>
  <si>
    <t>rs794615</t>
  </si>
  <si>
    <t>chr6:119285581</t>
  </si>
  <si>
    <t>rs794602</t>
  </si>
  <si>
    <t>chr6:119287609</t>
  </si>
  <si>
    <t>rs112348657</t>
  </si>
  <si>
    <t>chr6:119290001</t>
  </si>
  <si>
    <t>AT=0.142</t>
  </si>
  <si>
    <t>-=0.858</t>
  </si>
  <si>
    <t>rs12529321</t>
  </si>
  <si>
    <t>chr6:119320782</t>
  </si>
  <si>
    <t>rs13219598</t>
  </si>
  <si>
    <t>chr6:119322826</t>
  </si>
  <si>
    <t>rs13209700</t>
  </si>
  <si>
    <t>chr6:119303061</t>
  </si>
  <si>
    <t>A=0.856</t>
  </si>
  <si>
    <t>G=0.144</t>
  </si>
  <si>
    <t>rs35375291</t>
  </si>
  <si>
    <t>chr6:119330304</t>
  </si>
  <si>
    <t>G=0.856</t>
  </si>
  <si>
    <t>T=0.144</t>
  </si>
  <si>
    <t>rs7766260</t>
  </si>
  <si>
    <t>chr6:119246960</t>
  </si>
  <si>
    <t>A=0.148</t>
  </si>
  <si>
    <t>G=0.852</t>
  </si>
  <si>
    <t>rs375200018</t>
  </si>
  <si>
    <t>chr6:119155492</t>
  </si>
  <si>
    <t>TG=0.85</t>
  </si>
  <si>
    <t>rs36148048</t>
  </si>
  <si>
    <t>chr6:119161937</t>
  </si>
  <si>
    <t>A=0.15</t>
  </si>
  <si>
    <t>CEP85L</t>
  </si>
  <si>
    <t>ENSG00000111860.13</t>
  </si>
  <si>
    <t>rs74184761</t>
  </si>
  <si>
    <t>chr6:119216057</t>
  </si>
  <si>
    <t>rs35820434</t>
  </si>
  <si>
    <t>chr6:119226533</t>
  </si>
  <si>
    <t>-=0.85</t>
  </si>
  <si>
    <t>rs9372516</t>
  </si>
  <si>
    <t>chr6:119229562</t>
  </si>
  <si>
    <t>rs4946368</t>
  </si>
  <si>
    <t>chr6:119233745</t>
  </si>
  <si>
    <t>rs2145568</t>
  </si>
  <si>
    <t>chr6:119240853</t>
  </si>
  <si>
    <t>rs9374758</t>
  </si>
  <si>
    <t>chr6:119246318</t>
  </si>
  <si>
    <t>rs6915282</t>
  </si>
  <si>
    <t>chr6:119269465</t>
  </si>
  <si>
    <t>A=0.153</t>
  </si>
  <si>
    <t>G=0.847</t>
  </si>
  <si>
    <t>rs9374768</t>
  </si>
  <si>
    <t>chr6:119270872</t>
  </si>
  <si>
    <t>rs9385064</t>
  </si>
  <si>
    <t>chr6:119273177</t>
  </si>
  <si>
    <t>G=0.153</t>
  </si>
  <si>
    <t>A=0.847</t>
  </si>
  <si>
    <t>rs794612</t>
  </si>
  <si>
    <t>chr6:119277489</t>
  </si>
  <si>
    <t>rs143688246</t>
  </si>
  <si>
    <t>chr6:119182899</t>
  </si>
  <si>
    <t>C=0.839</t>
  </si>
  <si>
    <t>T=0.161</t>
  </si>
  <si>
    <t>Liver</t>
  </si>
  <si>
    <t>RP11-210H10</t>
  </si>
  <si>
    <t>ENSG00000225549.3</t>
  </si>
  <si>
    <t>Cells - EBV-transformed lymphocy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b/>
      <sz val="11"/>
      <color rgb="FF000000"/>
      <name val="Aptos Narrow"/>
      <family val="2"/>
      <scheme val="minor"/>
    </font>
    <font>
      <sz val="11"/>
      <color rgb="FF000000"/>
      <name val="Aptos Narrow"/>
      <family val="2"/>
      <scheme val="minor"/>
    </font>
    <font>
      <b/>
      <sz val="11"/>
      <name val="Aptos Narrow"/>
      <family val="2"/>
      <scheme val="minor"/>
    </font>
    <font>
      <sz val="11"/>
      <name val="Aptos Narrow"/>
      <family val="2"/>
      <scheme val="minor"/>
    </font>
    <font>
      <sz val="11"/>
      <color theme="1"/>
      <name val="Calibri"/>
      <family val="2"/>
      <charset val="1"/>
    </font>
    <font>
      <sz val="11"/>
      <color rgb="FF000000"/>
      <name val="-Apple-System"/>
      <charset val="1"/>
    </font>
    <font>
      <sz val="11"/>
      <color rgb="FF000000"/>
      <name val="Aptos Narrow"/>
      <scheme val="minor"/>
    </font>
    <font>
      <i/>
      <sz val="11"/>
      <color rgb="FF000000"/>
      <name val="Aptos Narrow"/>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8">
    <xf numFmtId="0" fontId="0" fillId="0" borderId="0" xfId="0"/>
    <xf numFmtId="11" fontId="0" fillId="0" borderId="0" xfId="0" applyNumberFormat="1"/>
    <xf numFmtId="14" fontId="0" fillId="0" borderId="0" xfId="0" applyNumberFormat="1"/>
    <xf numFmtId="49" fontId="0" fillId="0" borderId="0" xfId="0" applyNumberFormat="1"/>
    <xf numFmtId="0" fontId="18" fillId="0" borderId="0" xfId="0" applyFont="1"/>
    <xf numFmtId="0" fontId="19" fillId="0" borderId="0" xfId="0" applyFont="1"/>
    <xf numFmtId="11" fontId="18" fillId="0" borderId="0" xfId="0" applyNumberFormat="1" applyFont="1"/>
    <xf numFmtId="11" fontId="19" fillId="0" borderId="0" xfId="0" applyNumberFormat="1" applyFont="1"/>
    <xf numFmtId="0" fontId="20" fillId="0" borderId="0" xfId="0" applyFont="1"/>
    <xf numFmtId="0" fontId="21" fillId="0" borderId="0" xfId="0" applyFont="1"/>
    <xf numFmtId="49" fontId="16" fillId="0" borderId="0" xfId="0" applyNumberFormat="1" applyFont="1"/>
    <xf numFmtId="0" fontId="16" fillId="0" borderId="0" xfId="0" applyFont="1"/>
    <xf numFmtId="0" fontId="22" fillId="0" borderId="0" xfId="0" applyFont="1"/>
    <xf numFmtId="0" fontId="23" fillId="0" borderId="0" xfId="0" applyFont="1"/>
    <xf numFmtId="0" fontId="24" fillId="0" borderId="0" xfId="0" applyFont="1"/>
    <xf numFmtId="0" fontId="19" fillId="0" borderId="0" xfId="0" applyFont="1" applyAlignment="1">
      <alignment horizontal="right"/>
    </xf>
    <xf numFmtId="0" fontId="18" fillId="0" borderId="0" xfId="0" applyFont="1" applyAlignment="1">
      <alignment horizontal="right"/>
    </xf>
    <xf numFmtId="0" fontId="18" fillId="0" borderId="0" xfId="0"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1.xml"/></Relationships>
</file>

<file path=xl/persons/person.xml><?xml version="1.0" encoding="utf-8"?>
<personList xmlns="http://schemas.microsoft.com/office/spreadsheetml/2018/threadedcomments" xmlns:x="http://schemas.openxmlformats.org/spreadsheetml/2006/main">
  <person displayName="Sara Dobbins" id="{8C07EF9D-D7CE-4865-89D4-E919D16BB532}" userId="S::sdobbins@sgul.ac.uk::d7d99492-7887-4dcf-ab77-95c22cd05c19"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P7" dT="2025-06-16T09:10:01.07" personId="{8C07EF9D-D7CE-4865-89D4-E919D16BB532}" id="{2118C556-CCA4-40B9-B181-669E4E2D79BC}">
    <text>The differences between the META OR and individual studies is concerning</text>
  </threadedComment>
</ThreadedComment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F750AC-B47B-4C4F-BAF6-716269D37183}">
  <dimension ref="A1:B8"/>
  <sheetViews>
    <sheetView workbookViewId="0">
      <selection activeCell="B8" sqref="B8"/>
    </sheetView>
  </sheetViews>
  <sheetFormatPr defaultRowHeight="15"/>
  <cols>
    <col min="1" max="1" width="9.140625" style="3"/>
  </cols>
  <sheetData>
    <row r="1" spans="1:2">
      <c r="A1" s="10" t="s">
        <v>0</v>
      </c>
      <c r="B1" s="11" t="s">
        <v>1</v>
      </c>
    </row>
    <row r="2" spans="1:2">
      <c r="A2" s="3" t="s">
        <v>2</v>
      </c>
      <c r="B2" t="s">
        <v>3</v>
      </c>
    </row>
    <row r="3" spans="1:2">
      <c r="A3" s="3" t="s">
        <v>4</v>
      </c>
      <c r="B3" s="14" t="s">
        <v>5</v>
      </c>
    </row>
    <row r="4" spans="1:2">
      <c r="A4" s="3" t="s">
        <v>6</v>
      </c>
      <c r="B4" t="s">
        <v>7</v>
      </c>
    </row>
    <row r="5" spans="1:2">
      <c r="A5" s="3" t="s">
        <v>8</v>
      </c>
      <c r="B5" t="s">
        <v>9</v>
      </c>
    </row>
    <row r="6" spans="1:2">
      <c r="A6" s="3" t="s">
        <v>10</v>
      </c>
      <c r="B6" t="s">
        <v>11</v>
      </c>
    </row>
    <row r="7" spans="1:2">
      <c r="A7" s="3" t="s">
        <v>12</v>
      </c>
      <c r="B7" t="s">
        <v>13</v>
      </c>
    </row>
    <row r="8" spans="1:2">
      <c r="A8" s="3" t="s">
        <v>14</v>
      </c>
      <c r="B8" t="s">
        <v>1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390E15-E1A0-42AD-B5CB-A9CE204EAEEB}">
  <dimension ref="A1:S24"/>
  <sheetViews>
    <sheetView tabSelected="1" workbookViewId="0">
      <selection activeCell="A15" sqref="A15:XFD17"/>
    </sheetView>
  </sheetViews>
  <sheetFormatPr defaultColWidth="9.140625" defaultRowHeight="15"/>
  <cols>
    <col min="1" max="1" width="6.5703125" style="5" bestFit="1" customWidth="1"/>
    <col min="2" max="2" width="21.42578125" style="5" customWidth="1"/>
    <col min="3" max="3" width="21.42578125" style="9" customWidth="1"/>
    <col min="4" max="4" width="10.140625" style="5" bestFit="1" customWidth="1"/>
    <col min="5" max="5" width="12.5703125" style="5" bestFit="1" customWidth="1"/>
    <col min="6" max="6" width="13" style="5" customWidth="1"/>
    <col min="7" max="7" width="12.140625" style="5" customWidth="1"/>
    <col min="8" max="8" width="9.140625" style="5"/>
    <col min="9" max="9" width="12" style="5" customWidth="1"/>
    <col min="10" max="16384" width="9.140625" style="5"/>
  </cols>
  <sheetData>
    <row r="1" spans="1:19">
      <c r="A1" s="4"/>
      <c r="B1" s="4"/>
      <c r="C1" s="8"/>
      <c r="D1" s="4"/>
      <c r="E1" s="4"/>
      <c r="F1" s="4"/>
      <c r="G1" s="4"/>
      <c r="H1" s="17" t="s">
        <v>16</v>
      </c>
      <c r="I1" s="17"/>
      <c r="J1" s="17"/>
      <c r="K1" s="17"/>
      <c r="L1" s="17" t="s">
        <v>17</v>
      </c>
      <c r="M1" s="17"/>
      <c r="N1" s="17"/>
      <c r="O1" s="17"/>
      <c r="P1" s="17" t="s">
        <v>18</v>
      </c>
      <c r="Q1" s="17"/>
      <c r="R1" s="17"/>
    </row>
    <row r="2" spans="1:19">
      <c r="A2" s="4" t="s">
        <v>19</v>
      </c>
      <c r="B2" s="4" t="s">
        <v>20</v>
      </c>
      <c r="C2" s="8" t="s">
        <v>21</v>
      </c>
      <c r="D2" s="4" t="s">
        <v>22</v>
      </c>
      <c r="E2" s="4" t="s">
        <v>23</v>
      </c>
      <c r="F2" s="4" t="s">
        <v>24</v>
      </c>
      <c r="G2" s="4" t="s">
        <v>25</v>
      </c>
      <c r="H2" s="4" t="s">
        <v>26</v>
      </c>
      <c r="I2" s="4" t="s">
        <v>27</v>
      </c>
      <c r="J2" s="4" t="s">
        <v>28</v>
      </c>
      <c r="K2" s="4" t="s">
        <v>29</v>
      </c>
      <c r="L2" s="4" t="s">
        <v>26</v>
      </c>
      <c r="M2" s="4" t="s">
        <v>27</v>
      </c>
      <c r="N2" s="4" t="s">
        <v>28</v>
      </c>
      <c r="O2" s="4" t="s">
        <v>29</v>
      </c>
      <c r="P2" s="4" t="s">
        <v>28</v>
      </c>
      <c r="Q2" s="4" t="s">
        <v>29</v>
      </c>
      <c r="R2" s="4" t="s">
        <v>30</v>
      </c>
      <c r="S2" s="4" t="s">
        <v>31</v>
      </c>
    </row>
    <row r="3" spans="1:19" ht="23.25" customHeight="1">
      <c r="A3" s="15">
        <v>1</v>
      </c>
      <c r="B3" s="5">
        <v>56790500</v>
      </c>
      <c r="C3" s="9" t="s">
        <v>32</v>
      </c>
      <c r="D3" s="5">
        <v>0.9</v>
      </c>
      <c r="E3" s="5">
        <v>0.83</v>
      </c>
      <c r="F3" s="5" t="s">
        <v>33</v>
      </c>
      <c r="G3" s="5" t="s">
        <v>34</v>
      </c>
      <c r="H3" s="5">
        <v>3.5000000000000003E-2</v>
      </c>
      <c r="I3" s="5">
        <v>1.2508E-2</v>
      </c>
      <c r="J3" s="5">
        <v>2.8634300000000001</v>
      </c>
      <c r="K3" s="5">
        <v>1.09426E-2</v>
      </c>
      <c r="L3" s="5">
        <v>4.6153800000000002E-2</v>
      </c>
      <c r="M3" s="5">
        <v>1.3886300000000001E-2</v>
      </c>
      <c r="N3" s="5">
        <v>3.4361299999999999</v>
      </c>
      <c r="O3" s="5">
        <v>1.8268299999999999E-5</v>
      </c>
      <c r="P3" s="5">
        <v>6.9309715626099777</v>
      </c>
      <c r="Q3" s="5">
        <v>9.414E-7</v>
      </c>
      <c r="R3" s="5">
        <v>0.3735</v>
      </c>
      <c r="S3" s="7">
        <v>0.93</v>
      </c>
    </row>
    <row r="4" spans="1:19">
      <c r="A4" s="15">
        <v>2</v>
      </c>
      <c r="B4" s="5">
        <v>52154796</v>
      </c>
      <c r="C4" s="9" t="s">
        <v>35</v>
      </c>
      <c r="D4" s="5">
        <v>0.9</v>
      </c>
      <c r="E4" s="5">
        <v>0.76</v>
      </c>
      <c r="F4" s="5" t="s">
        <v>33</v>
      </c>
      <c r="G4" s="5" t="s">
        <v>36</v>
      </c>
      <c r="H4" s="5">
        <v>4.4999999999999998E-2</v>
      </c>
      <c r="I4" s="5">
        <v>1.05837E-2</v>
      </c>
      <c r="J4" s="5">
        <v>4.4050500000000001</v>
      </c>
      <c r="K4" s="5">
        <v>2.1591200000000001E-5</v>
      </c>
      <c r="L4" s="5">
        <v>6.9230799999999995E-2</v>
      </c>
      <c r="M4" s="5">
        <v>3.1753400000000001E-2</v>
      </c>
      <c r="N4" s="5">
        <v>2.2680500000000001</v>
      </c>
      <c r="O4" s="5">
        <v>7.2678399999999996E-4</v>
      </c>
      <c r="P4" s="5">
        <v>4.7578695760589076</v>
      </c>
      <c r="Q4" s="5">
        <v>5.9419999999999996E-7</v>
      </c>
      <c r="R4" s="4">
        <v>3.3270000000000001E-2</v>
      </c>
      <c r="S4" s="7">
        <v>0.11</v>
      </c>
    </row>
    <row r="5" spans="1:19">
      <c r="A5" s="15">
        <v>2</v>
      </c>
      <c r="B5" s="5">
        <v>52287434</v>
      </c>
      <c r="C5" s="9" t="s">
        <v>37</v>
      </c>
      <c r="D5" s="5">
        <v>0.93</v>
      </c>
      <c r="E5" s="5">
        <v>0.83</v>
      </c>
      <c r="F5" s="5" t="s">
        <v>38</v>
      </c>
      <c r="G5" s="5" t="s">
        <v>36</v>
      </c>
      <c r="H5" s="5">
        <v>0.06</v>
      </c>
      <c r="I5" s="5">
        <v>1.8922399999999999E-2</v>
      </c>
      <c r="J5" s="5">
        <v>3.3094100000000002</v>
      </c>
      <c r="K5" s="5">
        <v>8.3252399999999996E-5</v>
      </c>
      <c r="L5" s="5">
        <v>9.6153799999999998E-2</v>
      </c>
      <c r="M5" s="5">
        <v>4.8602100000000002E-2</v>
      </c>
      <c r="N5" s="5">
        <v>2.0824699999999998</v>
      </c>
      <c r="O5" s="5">
        <v>4.9474700000000003E-4</v>
      </c>
      <c r="P5" s="5">
        <v>3.483369247581368</v>
      </c>
      <c r="Q5" s="5">
        <v>6.694E-7</v>
      </c>
      <c r="R5" s="5">
        <v>8.7650000000000006E-2</v>
      </c>
      <c r="S5" s="7">
        <v>0.15</v>
      </c>
    </row>
    <row r="6" spans="1:19">
      <c r="A6" s="15">
        <v>2</v>
      </c>
      <c r="B6" s="5">
        <v>52295322</v>
      </c>
      <c r="C6" s="9" t="s">
        <v>39</v>
      </c>
      <c r="D6" s="5">
        <v>0.94</v>
      </c>
      <c r="E6" s="5">
        <v>0.84</v>
      </c>
      <c r="F6" s="5" t="s">
        <v>34</v>
      </c>
      <c r="G6" s="5" t="s">
        <v>38</v>
      </c>
      <c r="H6" s="5">
        <v>0.06</v>
      </c>
      <c r="I6" s="5">
        <v>2.0846699999999999E-2</v>
      </c>
      <c r="J6" s="5">
        <v>2.99804</v>
      </c>
      <c r="K6" s="5">
        <v>3.08275E-4</v>
      </c>
      <c r="L6" s="5">
        <v>0.107692</v>
      </c>
      <c r="M6" s="5">
        <v>5.3138299999999999E-2</v>
      </c>
      <c r="N6" s="5">
        <v>2.15055</v>
      </c>
      <c r="O6" s="5">
        <v>1.29309E-4</v>
      </c>
      <c r="P6" s="5">
        <v>1.2722665565498916</v>
      </c>
      <c r="Q6" s="5">
        <v>3.2860000000000002E-7</v>
      </c>
      <c r="R6" s="5">
        <v>0.20619999999999999</v>
      </c>
      <c r="S6" s="7">
        <v>0.24</v>
      </c>
    </row>
    <row r="7" spans="1:19">
      <c r="A7" s="16">
        <v>2</v>
      </c>
      <c r="B7" s="4">
        <v>224137105</v>
      </c>
      <c r="C7" s="8" t="s">
        <v>40</v>
      </c>
      <c r="D7" s="5">
        <v>0.93</v>
      </c>
      <c r="E7" s="5">
        <v>0.89</v>
      </c>
      <c r="F7" s="5" t="s">
        <v>33</v>
      </c>
      <c r="G7" s="5" t="s">
        <v>36</v>
      </c>
      <c r="H7" s="5">
        <v>7.0000000000000007E-2</v>
      </c>
      <c r="I7" s="5">
        <v>1.2508E-2</v>
      </c>
      <c r="J7" s="5">
        <v>5.94238</v>
      </c>
      <c r="K7" s="5">
        <v>1.02933E-9</v>
      </c>
      <c r="L7" s="5">
        <v>0.05</v>
      </c>
      <c r="M7" s="5">
        <v>2.30513E-2</v>
      </c>
      <c r="N7" s="5">
        <v>2.23061</v>
      </c>
      <c r="O7" s="5">
        <v>4.5677599999999997E-3</v>
      </c>
      <c r="P7" s="5">
        <v>7.1785685723342034</v>
      </c>
      <c r="Q7" s="5">
        <v>3.6830000000000002E-9</v>
      </c>
      <c r="R7" s="4">
        <v>1.176E-3</v>
      </c>
      <c r="S7" s="6">
        <v>5.1999999999999998E-3</v>
      </c>
    </row>
    <row r="8" spans="1:19">
      <c r="A8" s="15">
        <v>3</v>
      </c>
      <c r="B8" s="5">
        <v>97964017</v>
      </c>
      <c r="C8" s="9" t="s">
        <v>41</v>
      </c>
      <c r="D8" s="5">
        <v>0.85</v>
      </c>
      <c r="E8" s="5">
        <v>0.73</v>
      </c>
      <c r="F8" s="5" t="s">
        <v>33</v>
      </c>
      <c r="G8" s="5" t="s">
        <v>36</v>
      </c>
      <c r="H8" s="5">
        <v>3.5000000000000003E-2</v>
      </c>
      <c r="I8" s="5">
        <v>2.30917E-2</v>
      </c>
      <c r="J8" s="5">
        <v>1.5344</v>
      </c>
      <c r="K8" s="5">
        <v>0.28461700000000001</v>
      </c>
      <c r="L8" s="5">
        <v>9.2307700000000006E-2</v>
      </c>
      <c r="M8" s="5">
        <v>3.08276E-2</v>
      </c>
      <c r="N8" s="5">
        <v>3.19713</v>
      </c>
      <c r="O8" s="5">
        <v>3.0353000000000001E-8</v>
      </c>
      <c r="P8" s="5">
        <v>4.259705387389614</v>
      </c>
      <c r="Q8" s="5">
        <v>3.6629999999999999E-7</v>
      </c>
      <c r="R8" s="4">
        <v>1.4590000000000001E-2</v>
      </c>
      <c r="S8" s="7">
        <v>0.75</v>
      </c>
    </row>
    <row r="9" spans="1:19">
      <c r="A9" s="16">
        <v>3</v>
      </c>
      <c r="B9" s="4">
        <v>103862449</v>
      </c>
      <c r="C9" s="8" t="s">
        <v>42</v>
      </c>
      <c r="D9" s="5">
        <v>0.97</v>
      </c>
      <c r="E9" s="5">
        <v>0.93</v>
      </c>
      <c r="F9" s="5" t="s">
        <v>34</v>
      </c>
      <c r="G9" s="5" t="s">
        <v>36</v>
      </c>
      <c r="H9" s="5">
        <v>0.05</v>
      </c>
      <c r="I9" s="5">
        <v>2.69403E-2</v>
      </c>
      <c r="J9" s="5">
        <v>1.901</v>
      </c>
      <c r="K9" s="5">
        <v>5.3139699999999998E-2</v>
      </c>
      <c r="L9" s="5">
        <v>7.30769E-2</v>
      </c>
      <c r="M9" s="5">
        <v>2.24958E-2</v>
      </c>
      <c r="N9" s="5">
        <v>3.4257300000000002</v>
      </c>
      <c r="O9" s="5">
        <v>1.4313000000000001E-7</v>
      </c>
      <c r="P9" s="5">
        <v>1.3522907415135617</v>
      </c>
      <c r="Q9" s="5">
        <v>2.1799999999999999E-7</v>
      </c>
      <c r="R9" s="4">
        <v>3.2849999999999997E-2</v>
      </c>
      <c r="S9" s="6">
        <v>3.2000000000000001E-2</v>
      </c>
    </row>
    <row r="10" spans="1:19">
      <c r="A10" s="15">
        <v>3</v>
      </c>
      <c r="B10" s="5">
        <v>194237512</v>
      </c>
      <c r="C10" s="9" t="s">
        <v>43</v>
      </c>
      <c r="D10" s="5">
        <v>0.67</v>
      </c>
      <c r="E10" s="5">
        <v>0.56999999999999995</v>
      </c>
      <c r="F10" s="5" t="s">
        <v>33</v>
      </c>
      <c r="G10" s="5" t="s">
        <v>36</v>
      </c>
      <c r="H10" s="5">
        <v>5.5E-2</v>
      </c>
      <c r="I10" s="5">
        <v>1.6677399999999998E-2</v>
      </c>
      <c r="J10" s="5">
        <v>3.4316200000000001</v>
      </c>
      <c r="K10" s="5">
        <v>1.66539E-4</v>
      </c>
      <c r="L10" s="5">
        <v>4.2307699999999997E-2</v>
      </c>
      <c r="M10" s="5">
        <v>1.6200699999999998E-2</v>
      </c>
      <c r="N10" s="5">
        <v>2.6826599999999998</v>
      </c>
      <c r="O10" s="5">
        <v>1.3262599999999999E-3</v>
      </c>
      <c r="P10" s="5">
        <v>5.7299110096273509</v>
      </c>
      <c r="Q10" s="5">
        <v>8.9370000000000002E-7</v>
      </c>
      <c r="R10" s="5">
        <v>0.56189999999999996</v>
      </c>
      <c r="S10" s="7">
        <v>0.27</v>
      </c>
    </row>
    <row r="11" spans="1:19">
      <c r="A11" s="15">
        <v>4</v>
      </c>
      <c r="B11" s="5">
        <v>149832757</v>
      </c>
      <c r="C11" s="9" t="s">
        <v>44</v>
      </c>
      <c r="D11" s="5">
        <v>0.93</v>
      </c>
      <c r="E11" s="5">
        <v>0.87</v>
      </c>
      <c r="F11" s="5" t="s">
        <v>34</v>
      </c>
      <c r="G11" s="5" t="s">
        <v>38</v>
      </c>
      <c r="H11" s="5">
        <v>4.4999999999999998E-2</v>
      </c>
      <c r="I11" s="5">
        <v>1.6035899999999999E-2</v>
      </c>
      <c r="J11" s="5">
        <v>2.8913099999999998</v>
      </c>
      <c r="K11" s="5">
        <v>2.42823E-3</v>
      </c>
      <c r="L11" s="5">
        <v>5.7692300000000002E-2</v>
      </c>
      <c r="M11" s="5">
        <v>2.1199800000000001E-2</v>
      </c>
      <c r="N11" s="5">
        <v>2.8267500000000001</v>
      </c>
      <c r="O11" s="5">
        <v>8.8076600000000003E-5</v>
      </c>
      <c r="P11" s="5">
        <v>1.4007390637385353</v>
      </c>
      <c r="Q11" s="5">
        <v>7.1709999999999998E-7</v>
      </c>
      <c r="R11" s="5">
        <v>0.96660000000000001</v>
      </c>
      <c r="S11" s="7">
        <v>8.3000000000000004E-2</v>
      </c>
    </row>
    <row r="12" spans="1:19">
      <c r="A12" s="16">
        <v>6</v>
      </c>
      <c r="B12" s="4">
        <v>119353044</v>
      </c>
      <c r="C12" s="8" t="s">
        <v>45</v>
      </c>
      <c r="D12" s="5">
        <v>0.85</v>
      </c>
      <c r="E12" s="5">
        <v>0.82</v>
      </c>
      <c r="F12" s="5" t="s">
        <v>38</v>
      </c>
      <c r="G12" s="5" t="s">
        <v>34</v>
      </c>
      <c r="H12" s="5">
        <v>7.0000000000000007E-2</v>
      </c>
      <c r="I12" s="5">
        <v>1.9884499999999999E-2</v>
      </c>
      <c r="J12" s="5">
        <v>3.7100200000000001</v>
      </c>
      <c r="K12" s="5">
        <v>3.3630799999999999E-6</v>
      </c>
      <c r="L12" s="5">
        <v>4.2307699999999997E-2</v>
      </c>
      <c r="M12" s="5">
        <v>1.8052200000000001E-2</v>
      </c>
      <c r="N12" s="5">
        <v>2.40299</v>
      </c>
      <c r="O12" s="5">
        <v>4.26685E-3</v>
      </c>
      <c r="P12" s="5">
        <v>5.9298564185911466</v>
      </c>
      <c r="Q12" s="5">
        <v>1.3969999999999999E-7</v>
      </c>
      <c r="R12" s="5">
        <v>0.1535</v>
      </c>
      <c r="S12" s="6">
        <v>4.1000000000000002E-2</v>
      </c>
    </row>
    <row r="13" spans="1:19">
      <c r="A13" s="15">
        <v>12</v>
      </c>
      <c r="B13" s="5">
        <v>96510321</v>
      </c>
      <c r="C13" s="9" t="s">
        <v>46</v>
      </c>
      <c r="D13" s="5">
        <v>0.7</v>
      </c>
      <c r="E13" s="5">
        <v>0.51</v>
      </c>
      <c r="F13" s="5" t="s">
        <v>33</v>
      </c>
      <c r="G13" s="5" t="s">
        <v>36</v>
      </c>
      <c r="H13" s="5">
        <v>2.5000000000000001E-2</v>
      </c>
      <c r="I13" s="5">
        <v>9.9422699999999996E-3</v>
      </c>
      <c r="J13" s="5">
        <v>2.55335</v>
      </c>
      <c r="K13" s="5">
        <v>4.5105899999999997E-2</v>
      </c>
      <c r="L13" s="5">
        <v>5.7692300000000002E-2</v>
      </c>
      <c r="M13" s="5">
        <v>1.6663600000000001E-2</v>
      </c>
      <c r="N13" s="5">
        <v>3.61293</v>
      </c>
      <c r="O13" s="5">
        <v>6.1442000000000002E-7</v>
      </c>
      <c r="P13" s="5">
        <v>8.0309272940291141</v>
      </c>
      <c r="Q13" s="5">
        <v>1.494E-7</v>
      </c>
      <c r="R13" s="5">
        <v>0.2571</v>
      </c>
      <c r="S13" s="7">
        <v>0.72</v>
      </c>
    </row>
    <row r="14" spans="1:19">
      <c r="A14" s="15">
        <v>15</v>
      </c>
      <c r="B14" s="5">
        <v>39241067</v>
      </c>
      <c r="C14" s="9" t="s">
        <v>47</v>
      </c>
      <c r="D14" s="5">
        <v>0.75</v>
      </c>
      <c r="E14" s="5">
        <v>0.7</v>
      </c>
      <c r="F14" s="5" t="s">
        <v>33</v>
      </c>
      <c r="G14" s="5" t="s">
        <v>36</v>
      </c>
      <c r="H14" s="5">
        <v>7.0000000000000007E-2</v>
      </c>
      <c r="I14" s="5">
        <v>3.0147500000000001E-2</v>
      </c>
      <c r="J14" s="5">
        <v>2.4214099999999998</v>
      </c>
      <c r="K14" s="5">
        <v>2.34359E-3</v>
      </c>
      <c r="L14" s="5">
        <v>5.7692300000000002E-2</v>
      </c>
      <c r="M14" s="5">
        <v>2.1570099999999998E-2</v>
      </c>
      <c r="N14" s="5">
        <v>2.7771699999999999</v>
      </c>
      <c r="O14" s="5">
        <v>9.6020999999999994E-5</v>
      </c>
      <c r="P14" s="5">
        <v>4.2114204927968277</v>
      </c>
      <c r="Q14" s="5">
        <v>9.8579999999999995E-7</v>
      </c>
      <c r="R14" s="5">
        <v>0.4723</v>
      </c>
      <c r="S14" s="7">
        <v>0.69</v>
      </c>
    </row>
    <row r="15" spans="1:19">
      <c r="A15" s="15">
        <v>16</v>
      </c>
      <c r="B15" s="5">
        <v>24603166</v>
      </c>
      <c r="C15" s="9" t="s">
        <v>48</v>
      </c>
      <c r="D15" s="5">
        <v>0.92</v>
      </c>
      <c r="E15" s="5">
        <v>0.85</v>
      </c>
      <c r="F15" s="5" t="s">
        <v>36</v>
      </c>
      <c r="G15" s="5" t="s">
        <v>38</v>
      </c>
      <c r="H15" s="5">
        <v>0.30499999999999999</v>
      </c>
      <c r="I15" s="5">
        <v>0.21873000000000001</v>
      </c>
      <c r="J15" s="5">
        <v>1.5674999999999999</v>
      </c>
      <c r="K15" s="5">
        <v>4.8249199999999999E-3</v>
      </c>
      <c r="L15" s="5">
        <v>0.303846</v>
      </c>
      <c r="M15" s="5">
        <v>0.19172400000000001</v>
      </c>
      <c r="N15" s="5">
        <v>1.84006</v>
      </c>
      <c r="O15" s="5">
        <v>5.3920000000000002E-6</v>
      </c>
      <c r="P15" s="5">
        <v>1.1247941037303228</v>
      </c>
      <c r="Q15" s="5">
        <v>1.469E-7</v>
      </c>
      <c r="R15" s="5">
        <v>0.31559999999999999</v>
      </c>
      <c r="S15" s="7">
        <v>0.56000000000000005</v>
      </c>
    </row>
    <row r="16" spans="1:19">
      <c r="A16" s="15">
        <v>16</v>
      </c>
      <c r="B16" s="5">
        <v>24606680</v>
      </c>
      <c r="C16" s="9" t="s">
        <v>49</v>
      </c>
      <c r="D16" s="5">
        <v>0.93</v>
      </c>
      <c r="E16" s="5">
        <v>0.86</v>
      </c>
      <c r="F16" s="5" t="s">
        <v>38</v>
      </c>
      <c r="G16" s="5" t="s">
        <v>34</v>
      </c>
      <c r="H16" s="5">
        <v>0.28499999999999998</v>
      </c>
      <c r="I16" s="5">
        <v>0.20077</v>
      </c>
      <c r="J16" s="5">
        <v>1.5867599999999999</v>
      </c>
      <c r="K16" s="5">
        <v>4.55822E-3</v>
      </c>
      <c r="L16" s="5">
        <v>0.28076899999999999</v>
      </c>
      <c r="M16" s="5">
        <v>0.17941099999999999</v>
      </c>
      <c r="N16" s="5">
        <v>1.78549</v>
      </c>
      <c r="O16" s="5">
        <v>2.38191E-5</v>
      </c>
      <c r="P16" s="5">
        <v>1.838959642443641</v>
      </c>
      <c r="Q16" s="5">
        <v>4.8550000000000005E-7</v>
      </c>
      <c r="R16" s="5">
        <v>0.4451</v>
      </c>
      <c r="S16" s="7">
        <v>0.76</v>
      </c>
    </row>
    <row r="17" spans="1:19">
      <c r="A17" s="15">
        <v>16</v>
      </c>
      <c r="B17" s="5">
        <v>24613885</v>
      </c>
      <c r="C17" s="9" t="s">
        <v>50</v>
      </c>
      <c r="D17" s="5">
        <v>0.93</v>
      </c>
      <c r="E17" s="5">
        <v>0.75</v>
      </c>
      <c r="F17" s="5" t="s">
        <v>34</v>
      </c>
      <c r="G17" s="5" t="s">
        <v>38</v>
      </c>
      <c r="H17" s="5">
        <v>0.22</v>
      </c>
      <c r="I17" s="5">
        <v>0.142399</v>
      </c>
      <c r="J17" s="5">
        <v>1.6986600000000001</v>
      </c>
      <c r="K17" s="5">
        <v>2.7382399999999999E-3</v>
      </c>
      <c r="L17" s="5">
        <v>0.22692300000000001</v>
      </c>
      <c r="M17" s="5">
        <v>0.135716</v>
      </c>
      <c r="N17" s="5">
        <v>1.8693200000000001</v>
      </c>
      <c r="O17" s="5">
        <v>2.2504799999999998E-5</v>
      </c>
      <c r="P17" s="5">
        <v>1.1464841516779485</v>
      </c>
      <c r="Q17" s="5">
        <v>2.5040000000000002E-7</v>
      </c>
      <c r="R17" s="5">
        <v>0.55969999999999998</v>
      </c>
      <c r="S17" s="7">
        <v>0.83</v>
      </c>
    </row>
    <row r="18" spans="1:19">
      <c r="A18" s="16" t="s">
        <v>51</v>
      </c>
      <c r="B18" s="4">
        <v>43757082</v>
      </c>
      <c r="C18" s="8" t="s">
        <v>52</v>
      </c>
      <c r="D18" s="5">
        <v>0.84</v>
      </c>
      <c r="E18" s="5">
        <v>0.76</v>
      </c>
      <c r="F18" s="5" t="s">
        <v>36</v>
      </c>
      <c r="G18" s="5" t="s">
        <v>34</v>
      </c>
      <c r="H18" s="5">
        <v>0.38500000000000001</v>
      </c>
      <c r="I18" s="5">
        <v>0.49134100000000003</v>
      </c>
      <c r="J18" s="5">
        <v>0.64808200000000005</v>
      </c>
      <c r="K18" s="5">
        <v>3.5687100000000001E-3</v>
      </c>
      <c r="L18" s="5">
        <v>0.37692300000000001</v>
      </c>
      <c r="M18" s="5">
        <v>0.50203699999999996</v>
      </c>
      <c r="N18" s="5">
        <v>0.60002999999999995</v>
      </c>
      <c r="O18" s="5">
        <v>7.1149200000000007E-5</v>
      </c>
      <c r="P18" s="5">
        <v>0.62731906009713079</v>
      </c>
      <c r="Q18" s="5">
        <v>8.9989999999999995E-7</v>
      </c>
      <c r="R18" s="5">
        <v>0.70809999999999995</v>
      </c>
      <c r="S18" s="6">
        <v>1.5E-11</v>
      </c>
    </row>
    <row r="19" spans="1:19">
      <c r="A19" s="16" t="s">
        <v>51</v>
      </c>
      <c r="B19" s="4">
        <v>43758873</v>
      </c>
      <c r="C19" s="8" t="s">
        <v>53</v>
      </c>
      <c r="D19" s="5">
        <v>0.84</v>
      </c>
      <c r="E19" s="5">
        <v>0.75</v>
      </c>
      <c r="F19" s="5" t="s">
        <v>38</v>
      </c>
      <c r="G19" s="5" t="s">
        <v>34</v>
      </c>
      <c r="H19" s="5">
        <v>0.52</v>
      </c>
      <c r="I19" s="5">
        <v>0.41917900000000002</v>
      </c>
      <c r="J19" s="5">
        <v>0.66618500000000003</v>
      </c>
      <c r="K19" s="5">
        <v>5.6866299999999998E-3</v>
      </c>
      <c r="L19" s="5">
        <v>0.55000000000000004</v>
      </c>
      <c r="M19" s="5">
        <v>0.423348</v>
      </c>
      <c r="N19" s="5">
        <v>0.60066600000000003</v>
      </c>
      <c r="O19" s="5">
        <v>4.4534799999999999E-5</v>
      </c>
      <c r="P19" s="5">
        <v>0.62569014904286857</v>
      </c>
      <c r="Q19" s="5">
        <v>9.822999999999999E-7</v>
      </c>
      <c r="R19" s="5">
        <v>0.55289999999999995</v>
      </c>
      <c r="S19" s="6">
        <v>3.6999999999999999E-13</v>
      </c>
    </row>
    <row r="20" spans="1:19">
      <c r="A20" s="15" t="s">
        <v>54</v>
      </c>
      <c r="B20" s="5">
        <v>147575622</v>
      </c>
      <c r="C20" s="9" t="s">
        <v>55</v>
      </c>
      <c r="D20" s="5">
        <v>0.61</v>
      </c>
      <c r="E20" s="5">
        <v>0.46</v>
      </c>
      <c r="F20" s="5" t="s">
        <v>34</v>
      </c>
      <c r="G20" s="5" t="s">
        <v>38</v>
      </c>
      <c r="H20" s="5">
        <v>6.5000000000000002E-2</v>
      </c>
      <c r="I20" s="5">
        <v>1.9884499999999999E-2</v>
      </c>
      <c r="J20" s="5">
        <f>1/3.4266</f>
        <v>0.29183447148777214</v>
      </c>
      <c r="K20" s="7">
        <v>2.55247E-5</v>
      </c>
      <c r="L20" s="5">
        <v>5.3846199999999997E-2</v>
      </c>
      <c r="M20" s="5">
        <v>2.2773600000000001E-2</v>
      </c>
      <c r="N20" s="5">
        <f>1/2.44206</f>
        <v>0.40949034831249026</v>
      </c>
      <c r="O20" s="5">
        <v>1.1813500000000001E-3</v>
      </c>
      <c r="P20" s="5">
        <f>EXP(-1.6413)</f>
        <v>0.19372803207804354</v>
      </c>
      <c r="Q20" s="5">
        <v>2.1799999999999999E-7</v>
      </c>
      <c r="R20" s="5">
        <v>0.24</v>
      </c>
      <c r="S20" s="7">
        <v>0.72</v>
      </c>
    </row>
    <row r="22" spans="1:19">
      <c r="B22" s="5" t="s">
        <v>56</v>
      </c>
    </row>
    <row r="23" spans="1:19">
      <c r="B23" s="5" t="s">
        <v>57</v>
      </c>
    </row>
    <row r="24" spans="1:19">
      <c r="B24" s="5" t="s">
        <v>58</v>
      </c>
    </row>
  </sheetData>
  <autoFilter ref="A2:S20" xr:uid="{68390E15-E1A0-42AD-B5CB-A9CE204EAEEB}">
    <sortState xmlns:xlrd2="http://schemas.microsoft.com/office/spreadsheetml/2017/richdata2" ref="A3:S20">
      <sortCondition ref="A2:A20"/>
    </sortState>
  </autoFilter>
  <mergeCells count="3">
    <mergeCell ref="H1:K1"/>
    <mergeCell ref="L1:O1"/>
    <mergeCell ref="P1:R1"/>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53888F-092D-4360-A4CE-08ABC3493FCC}">
  <sheetPr filterMode="1"/>
  <dimension ref="A1:L2254"/>
  <sheetViews>
    <sheetView workbookViewId="0">
      <selection activeCell="L1" sqref="L1"/>
    </sheetView>
  </sheetViews>
  <sheetFormatPr defaultRowHeight="15"/>
  <cols>
    <col min="1" max="1" width="9.85546875" bestFit="1" customWidth="1"/>
    <col min="2" max="2" width="12" bestFit="1" customWidth="1"/>
    <col min="3" max="3" width="14.85546875" bestFit="1" customWidth="1"/>
    <col min="4" max="4" width="12.42578125" bestFit="1" customWidth="1"/>
    <col min="6" max="6" width="16.42578125" customWidth="1"/>
    <col min="8" max="8" width="21.28515625" customWidth="1"/>
  </cols>
  <sheetData>
    <row r="1" spans="1:12">
      <c r="A1" t="s">
        <v>59</v>
      </c>
      <c r="B1" t="s">
        <v>60</v>
      </c>
      <c r="C1" t="s">
        <v>61</v>
      </c>
      <c r="D1" t="s">
        <v>62</v>
      </c>
      <c r="E1" t="s">
        <v>63</v>
      </c>
      <c r="F1" t="s">
        <v>64</v>
      </c>
      <c r="G1" t="s">
        <v>65</v>
      </c>
      <c r="H1" t="s">
        <v>66</v>
      </c>
      <c r="I1" t="s">
        <v>67</v>
      </c>
      <c r="J1" t="s">
        <v>68</v>
      </c>
      <c r="K1" t="s">
        <v>69</v>
      </c>
      <c r="L1" t="s">
        <v>70</v>
      </c>
    </row>
    <row r="2" spans="1:12" hidden="1">
      <c r="A2" t="s">
        <v>71</v>
      </c>
      <c r="B2" t="s">
        <v>72</v>
      </c>
      <c r="C2" t="s">
        <v>73</v>
      </c>
      <c r="D2">
        <v>0.90775764897332201</v>
      </c>
      <c r="E2">
        <v>0.95865390938383599</v>
      </c>
      <c r="F2" t="s">
        <v>74</v>
      </c>
      <c r="G2" t="s">
        <v>75</v>
      </c>
      <c r="H2" t="s">
        <v>76</v>
      </c>
      <c r="I2" t="s">
        <v>77</v>
      </c>
      <c r="J2" t="s">
        <v>78</v>
      </c>
      <c r="K2">
        <v>0.32118999999999998</v>
      </c>
      <c r="L2" s="1">
        <v>4.1070200000000001E-10</v>
      </c>
    </row>
    <row r="3" spans="1:12" hidden="1">
      <c r="A3" t="s">
        <v>71</v>
      </c>
      <c r="B3" t="s">
        <v>72</v>
      </c>
      <c r="C3" t="s">
        <v>73</v>
      </c>
      <c r="D3">
        <v>0.90775764897332201</v>
      </c>
      <c r="E3">
        <v>0.95865390938383599</v>
      </c>
      <c r="F3" t="s">
        <v>74</v>
      </c>
      <c r="G3" t="s">
        <v>75</v>
      </c>
      <c r="H3" t="s">
        <v>79</v>
      </c>
      <c r="I3" t="s">
        <v>77</v>
      </c>
      <c r="J3" t="s">
        <v>78</v>
      </c>
      <c r="K3">
        <v>0.293074</v>
      </c>
      <c r="L3" s="1">
        <v>5.39286E-7</v>
      </c>
    </row>
    <row r="4" spans="1:12" hidden="1">
      <c r="A4" t="s">
        <v>71</v>
      </c>
      <c r="B4" t="s">
        <v>72</v>
      </c>
      <c r="C4" t="s">
        <v>73</v>
      </c>
      <c r="D4">
        <v>0.90775764897332201</v>
      </c>
      <c r="E4">
        <v>0.95865390938383599</v>
      </c>
      <c r="F4" t="s">
        <v>74</v>
      </c>
      <c r="G4" t="s">
        <v>75</v>
      </c>
      <c r="H4" t="s">
        <v>80</v>
      </c>
      <c r="I4" t="s">
        <v>77</v>
      </c>
      <c r="J4" t="s">
        <v>78</v>
      </c>
      <c r="K4">
        <v>0.290628</v>
      </c>
      <c r="L4" s="1">
        <v>1.03672E-5</v>
      </c>
    </row>
    <row r="5" spans="1:12" hidden="1">
      <c r="A5" t="s">
        <v>71</v>
      </c>
      <c r="B5" t="s">
        <v>72</v>
      </c>
      <c r="C5" t="s">
        <v>73</v>
      </c>
      <c r="D5">
        <v>0.90775764897332201</v>
      </c>
      <c r="E5">
        <v>0.95865390938383599</v>
      </c>
      <c r="F5" t="s">
        <v>74</v>
      </c>
      <c r="G5" t="s">
        <v>75</v>
      </c>
      <c r="H5" t="s">
        <v>81</v>
      </c>
      <c r="I5" t="s">
        <v>77</v>
      </c>
      <c r="J5" t="s">
        <v>78</v>
      </c>
      <c r="K5">
        <v>0.349269</v>
      </c>
      <c r="L5" s="1">
        <v>7.4601000000000005E-12</v>
      </c>
    </row>
    <row r="6" spans="1:12" hidden="1">
      <c r="A6" t="s">
        <v>71</v>
      </c>
      <c r="B6" t="s">
        <v>72</v>
      </c>
      <c r="C6" t="s">
        <v>73</v>
      </c>
      <c r="D6">
        <v>0.90775764897332201</v>
      </c>
      <c r="E6">
        <v>0.95865390938383599</v>
      </c>
      <c r="F6" t="s">
        <v>82</v>
      </c>
      <c r="G6" t="s">
        <v>83</v>
      </c>
      <c r="H6" t="s">
        <v>84</v>
      </c>
      <c r="I6" t="s">
        <v>77</v>
      </c>
      <c r="J6" t="s">
        <v>78</v>
      </c>
      <c r="K6">
        <v>-0.225692</v>
      </c>
      <c r="L6" s="1">
        <v>2.8025999999999999E-8</v>
      </c>
    </row>
    <row r="7" spans="1:12" hidden="1">
      <c r="A7" t="s">
        <v>71</v>
      </c>
      <c r="B7" t="s">
        <v>72</v>
      </c>
      <c r="C7" t="s">
        <v>73</v>
      </c>
      <c r="D7">
        <v>0.90775764897332201</v>
      </c>
      <c r="E7">
        <v>0.95865390938383599</v>
      </c>
      <c r="F7" t="s">
        <v>74</v>
      </c>
      <c r="G7" t="s">
        <v>75</v>
      </c>
      <c r="H7" t="s">
        <v>85</v>
      </c>
      <c r="I7" t="s">
        <v>77</v>
      </c>
      <c r="J7" t="s">
        <v>78</v>
      </c>
      <c r="K7">
        <v>0.220972</v>
      </c>
      <c r="L7" s="1">
        <v>1.06015E-5</v>
      </c>
    </row>
    <row r="8" spans="1:12" hidden="1">
      <c r="A8" t="s">
        <v>71</v>
      </c>
      <c r="B8" t="s">
        <v>72</v>
      </c>
      <c r="C8" t="s">
        <v>73</v>
      </c>
      <c r="D8">
        <v>0.90775764897332201</v>
      </c>
      <c r="E8">
        <v>0.95865390938383599</v>
      </c>
      <c r="F8" t="s">
        <v>74</v>
      </c>
      <c r="G8" t="s">
        <v>75</v>
      </c>
      <c r="H8" t="s">
        <v>86</v>
      </c>
      <c r="I8" t="s">
        <v>77</v>
      </c>
      <c r="J8" t="s">
        <v>78</v>
      </c>
      <c r="K8">
        <v>0.180231</v>
      </c>
      <c r="L8">
        <v>1.8802700000000001E-4</v>
      </c>
    </row>
    <row r="9" spans="1:12" hidden="1">
      <c r="A9" t="s">
        <v>71</v>
      </c>
      <c r="B9" t="s">
        <v>72</v>
      </c>
      <c r="C9" t="s">
        <v>73</v>
      </c>
      <c r="D9">
        <v>0.90775764897332201</v>
      </c>
      <c r="E9">
        <v>0.95865390938383599</v>
      </c>
      <c r="F9" t="s">
        <v>87</v>
      </c>
      <c r="G9" t="s">
        <v>88</v>
      </c>
      <c r="H9" t="s">
        <v>86</v>
      </c>
      <c r="I9" t="s">
        <v>77</v>
      </c>
      <c r="J9" t="s">
        <v>78</v>
      </c>
      <c r="K9">
        <v>-0.24615500000000001</v>
      </c>
      <c r="L9" s="1">
        <v>2.2841200000000002E-12</v>
      </c>
    </row>
    <row r="10" spans="1:12" hidden="1">
      <c r="A10" t="s">
        <v>71</v>
      </c>
      <c r="B10" t="s">
        <v>72</v>
      </c>
      <c r="C10" t="s">
        <v>73</v>
      </c>
      <c r="D10">
        <v>0.90775764897332201</v>
      </c>
      <c r="E10">
        <v>0.95865390938383599</v>
      </c>
      <c r="F10" t="s">
        <v>89</v>
      </c>
      <c r="G10" t="s">
        <v>90</v>
      </c>
      <c r="H10" t="s">
        <v>86</v>
      </c>
      <c r="I10" t="s">
        <v>77</v>
      </c>
      <c r="J10" t="s">
        <v>78</v>
      </c>
      <c r="K10">
        <v>-0.24950600000000001</v>
      </c>
      <c r="L10" s="1">
        <v>1.40363E-5</v>
      </c>
    </row>
    <row r="11" spans="1:12" hidden="1">
      <c r="A11" t="s">
        <v>71</v>
      </c>
      <c r="B11" t="s">
        <v>72</v>
      </c>
      <c r="C11" t="s">
        <v>73</v>
      </c>
      <c r="D11">
        <v>0.90775764897332201</v>
      </c>
      <c r="E11">
        <v>0.95865390938383599</v>
      </c>
      <c r="F11" t="s">
        <v>91</v>
      </c>
      <c r="G11" t="s">
        <v>92</v>
      </c>
      <c r="H11" t="s">
        <v>86</v>
      </c>
      <c r="I11" t="s">
        <v>77</v>
      </c>
      <c r="J11" t="s">
        <v>78</v>
      </c>
      <c r="K11">
        <v>-0.212538</v>
      </c>
      <c r="L11" s="1">
        <v>9.793080000000001E-7</v>
      </c>
    </row>
    <row r="12" spans="1:12" hidden="1">
      <c r="A12" t="s">
        <v>71</v>
      </c>
      <c r="B12" t="s">
        <v>93</v>
      </c>
      <c r="C12" t="s">
        <v>94</v>
      </c>
      <c r="D12">
        <v>0.79907893152479403</v>
      </c>
      <c r="E12">
        <v>0.94820706875691796</v>
      </c>
      <c r="F12" t="s">
        <v>95</v>
      </c>
      <c r="G12" t="s">
        <v>96</v>
      </c>
      <c r="H12" t="s">
        <v>76</v>
      </c>
      <c r="I12" t="s">
        <v>97</v>
      </c>
      <c r="J12" t="s">
        <v>98</v>
      </c>
      <c r="K12">
        <v>0.126859</v>
      </c>
      <c r="L12" s="1">
        <v>4.3867299999999999E-5</v>
      </c>
    </row>
    <row r="13" spans="1:12" hidden="1">
      <c r="A13" t="s">
        <v>71</v>
      </c>
      <c r="B13" t="s">
        <v>93</v>
      </c>
      <c r="C13" t="s">
        <v>94</v>
      </c>
      <c r="D13">
        <v>0.79907893152479403</v>
      </c>
      <c r="E13">
        <v>0.94820706875691796</v>
      </c>
      <c r="F13" t="s">
        <v>74</v>
      </c>
      <c r="G13" t="s">
        <v>75</v>
      </c>
      <c r="H13" t="s">
        <v>76</v>
      </c>
      <c r="I13" t="s">
        <v>97</v>
      </c>
      <c r="J13" t="s">
        <v>98</v>
      </c>
      <c r="K13">
        <v>0.32523400000000002</v>
      </c>
      <c r="L13" s="1">
        <v>8.59674E-11</v>
      </c>
    </row>
    <row r="14" spans="1:12" hidden="1">
      <c r="A14" t="s">
        <v>71</v>
      </c>
      <c r="B14" t="s">
        <v>93</v>
      </c>
      <c r="C14" t="s">
        <v>94</v>
      </c>
      <c r="D14">
        <v>0.79907893152479403</v>
      </c>
      <c r="E14">
        <v>0.94820706875691796</v>
      </c>
      <c r="F14" t="s">
        <v>74</v>
      </c>
      <c r="G14" t="s">
        <v>75</v>
      </c>
      <c r="H14" t="s">
        <v>79</v>
      </c>
      <c r="I14" t="s">
        <v>97</v>
      </c>
      <c r="J14" t="s">
        <v>98</v>
      </c>
      <c r="K14">
        <v>0.29411199999999998</v>
      </c>
      <c r="L14" s="1">
        <v>3.0476199999999999E-7</v>
      </c>
    </row>
    <row r="15" spans="1:12" hidden="1">
      <c r="A15" t="s">
        <v>71</v>
      </c>
      <c r="B15" t="s">
        <v>93</v>
      </c>
      <c r="C15" t="s">
        <v>94</v>
      </c>
      <c r="D15">
        <v>0.79907893152479403</v>
      </c>
      <c r="E15">
        <v>0.94820706875691796</v>
      </c>
      <c r="F15" t="s">
        <v>74</v>
      </c>
      <c r="G15" t="s">
        <v>75</v>
      </c>
      <c r="H15" t="s">
        <v>80</v>
      </c>
      <c r="I15" t="s">
        <v>97</v>
      </c>
      <c r="J15" t="s">
        <v>98</v>
      </c>
      <c r="K15">
        <v>0.25465199999999999</v>
      </c>
      <c r="L15" s="1">
        <v>4.7686099999999997E-5</v>
      </c>
    </row>
    <row r="16" spans="1:12" hidden="1">
      <c r="A16" t="s">
        <v>71</v>
      </c>
      <c r="B16" t="s">
        <v>93</v>
      </c>
      <c r="C16" t="s">
        <v>94</v>
      </c>
      <c r="D16">
        <v>0.79907893152479403</v>
      </c>
      <c r="E16">
        <v>0.94820706875691796</v>
      </c>
      <c r="F16" t="s">
        <v>95</v>
      </c>
      <c r="G16" t="s">
        <v>96</v>
      </c>
      <c r="H16" t="s">
        <v>99</v>
      </c>
      <c r="I16" t="s">
        <v>97</v>
      </c>
      <c r="J16" t="s">
        <v>98</v>
      </c>
      <c r="K16">
        <v>0.19375400000000001</v>
      </c>
      <c r="L16" s="1">
        <v>8.5280300000000004E-5</v>
      </c>
    </row>
    <row r="17" spans="1:12" hidden="1">
      <c r="A17" t="s">
        <v>71</v>
      </c>
      <c r="B17" t="s">
        <v>93</v>
      </c>
      <c r="C17" t="s">
        <v>94</v>
      </c>
      <c r="D17">
        <v>0.79907893152479403</v>
      </c>
      <c r="E17">
        <v>0.94820706875691796</v>
      </c>
      <c r="F17" t="s">
        <v>74</v>
      </c>
      <c r="G17" t="s">
        <v>75</v>
      </c>
      <c r="H17" t="s">
        <v>81</v>
      </c>
      <c r="I17" t="s">
        <v>97</v>
      </c>
      <c r="J17" t="s">
        <v>98</v>
      </c>
      <c r="K17">
        <v>0.34809600000000002</v>
      </c>
      <c r="L17" s="1">
        <v>1.4909399999999999E-12</v>
      </c>
    </row>
    <row r="18" spans="1:12" hidden="1">
      <c r="A18" t="s">
        <v>71</v>
      </c>
      <c r="B18" t="s">
        <v>93</v>
      </c>
      <c r="C18" t="s">
        <v>94</v>
      </c>
      <c r="D18">
        <v>0.79907893152479403</v>
      </c>
      <c r="E18">
        <v>0.94820706875691796</v>
      </c>
      <c r="F18" t="s">
        <v>82</v>
      </c>
      <c r="G18" t="s">
        <v>83</v>
      </c>
      <c r="H18" t="s">
        <v>84</v>
      </c>
      <c r="I18" t="s">
        <v>97</v>
      </c>
      <c r="J18" t="s">
        <v>98</v>
      </c>
      <c r="K18">
        <v>-0.203346</v>
      </c>
      <c r="L18" s="1">
        <v>2.34345E-7</v>
      </c>
    </row>
    <row r="19" spans="1:12" hidden="1">
      <c r="A19" t="s">
        <v>71</v>
      </c>
      <c r="B19" t="s">
        <v>93</v>
      </c>
      <c r="C19" t="s">
        <v>94</v>
      </c>
      <c r="D19">
        <v>0.79907893152479403</v>
      </c>
      <c r="E19">
        <v>0.94820706875691796</v>
      </c>
      <c r="F19" t="s">
        <v>74</v>
      </c>
      <c r="G19" t="s">
        <v>75</v>
      </c>
      <c r="H19" t="s">
        <v>85</v>
      </c>
      <c r="I19" t="s">
        <v>97</v>
      </c>
      <c r="J19" t="s">
        <v>98</v>
      </c>
      <c r="K19">
        <v>0.22986400000000001</v>
      </c>
      <c r="L19" s="1">
        <v>2.0245100000000001E-6</v>
      </c>
    </row>
    <row r="20" spans="1:12" hidden="1">
      <c r="A20" t="s">
        <v>71</v>
      </c>
      <c r="B20" t="s">
        <v>93</v>
      </c>
      <c r="C20" t="s">
        <v>94</v>
      </c>
      <c r="D20">
        <v>0.79907893152479403</v>
      </c>
      <c r="E20">
        <v>0.94820706875691796</v>
      </c>
      <c r="F20" t="s">
        <v>74</v>
      </c>
      <c r="G20" t="s">
        <v>75</v>
      </c>
      <c r="H20" t="s">
        <v>86</v>
      </c>
      <c r="I20" t="s">
        <v>97</v>
      </c>
      <c r="J20" t="s">
        <v>98</v>
      </c>
      <c r="K20">
        <v>0.174037</v>
      </c>
      <c r="L20">
        <v>1.7232900000000001E-4</v>
      </c>
    </row>
    <row r="21" spans="1:12" hidden="1">
      <c r="A21" t="s">
        <v>71</v>
      </c>
      <c r="B21" t="s">
        <v>93</v>
      </c>
      <c r="C21" t="s">
        <v>94</v>
      </c>
      <c r="D21">
        <v>0.79907893152479403</v>
      </c>
      <c r="E21">
        <v>0.94820706875691796</v>
      </c>
      <c r="F21" t="s">
        <v>87</v>
      </c>
      <c r="G21" t="s">
        <v>88</v>
      </c>
      <c r="H21" t="s">
        <v>86</v>
      </c>
      <c r="I21" t="s">
        <v>97</v>
      </c>
      <c r="J21" t="s">
        <v>98</v>
      </c>
      <c r="K21">
        <v>-0.22503300000000001</v>
      </c>
      <c r="L21" s="1">
        <v>2.6757999999999999E-11</v>
      </c>
    </row>
    <row r="22" spans="1:12" hidden="1">
      <c r="A22" t="s">
        <v>71</v>
      </c>
      <c r="B22" t="s">
        <v>93</v>
      </c>
      <c r="C22" t="s">
        <v>94</v>
      </c>
      <c r="D22">
        <v>0.79907893152479403</v>
      </c>
      <c r="E22">
        <v>0.94820706875691796</v>
      </c>
      <c r="F22" t="s">
        <v>89</v>
      </c>
      <c r="G22" t="s">
        <v>90</v>
      </c>
      <c r="H22" t="s">
        <v>86</v>
      </c>
      <c r="I22" t="s">
        <v>97</v>
      </c>
      <c r="J22" t="s">
        <v>98</v>
      </c>
      <c r="K22">
        <v>-0.21504699999999999</v>
      </c>
      <c r="L22" s="1">
        <v>9.9727600000000004E-5</v>
      </c>
    </row>
    <row r="23" spans="1:12" hidden="1">
      <c r="A23" t="s">
        <v>71</v>
      </c>
      <c r="B23" t="s">
        <v>93</v>
      </c>
      <c r="C23" t="s">
        <v>94</v>
      </c>
      <c r="D23">
        <v>0.79907893152479403</v>
      </c>
      <c r="E23">
        <v>0.94820706875691796</v>
      </c>
      <c r="F23" t="s">
        <v>91</v>
      </c>
      <c r="G23" t="s">
        <v>92</v>
      </c>
      <c r="H23" t="s">
        <v>86</v>
      </c>
      <c r="I23" t="s">
        <v>97</v>
      </c>
      <c r="J23" t="s">
        <v>98</v>
      </c>
      <c r="K23">
        <v>-0.19777900000000001</v>
      </c>
      <c r="L23" s="1">
        <v>2.1227200000000002E-6</v>
      </c>
    </row>
    <row r="24" spans="1:12" hidden="1">
      <c r="A24" t="s">
        <v>71</v>
      </c>
      <c r="B24" t="s">
        <v>93</v>
      </c>
      <c r="C24" t="s">
        <v>94</v>
      </c>
      <c r="D24">
        <v>0.79907893152479403</v>
      </c>
      <c r="E24">
        <v>0.94820706875691796</v>
      </c>
      <c r="F24" t="s">
        <v>74</v>
      </c>
      <c r="G24" t="s">
        <v>75</v>
      </c>
      <c r="H24" t="s">
        <v>100</v>
      </c>
      <c r="I24" t="s">
        <v>97</v>
      </c>
      <c r="J24" t="s">
        <v>98</v>
      </c>
      <c r="K24">
        <v>0.134857</v>
      </c>
      <c r="L24">
        <v>2.43675E-4</v>
      </c>
    </row>
    <row r="25" spans="1:12" hidden="1">
      <c r="A25" t="s">
        <v>71</v>
      </c>
      <c r="B25" t="s">
        <v>101</v>
      </c>
      <c r="C25" t="s">
        <v>102</v>
      </c>
      <c r="D25">
        <v>0.25476997554179998</v>
      </c>
      <c r="E25">
        <v>0.98903661726242298</v>
      </c>
      <c r="F25" t="s">
        <v>82</v>
      </c>
      <c r="G25" t="s">
        <v>83</v>
      </c>
      <c r="H25" t="s">
        <v>84</v>
      </c>
      <c r="I25" t="s">
        <v>103</v>
      </c>
      <c r="J25" t="s">
        <v>104</v>
      </c>
      <c r="K25">
        <v>-0.51484399999999997</v>
      </c>
      <c r="L25" s="1">
        <v>1.11911E-20</v>
      </c>
    </row>
    <row r="26" spans="1:12" hidden="1">
      <c r="A26" t="s">
        <v>71</v>
      </c>
      <c r="B26" t="s">
        <v>101</v>
      </c>
      <c r="C26" t="s">
        <v>102</v>
      </c>
      <c r="D26">
        <v>0.25476997554179998</v>
      </c>
      <c r="E26">
        <v>0.98903661726242298</v>
      </c>
      <c r="F26" t="s">
        <v>82</v>
      </c>
      <c r="G26" t="s">
        <v>83</v>
      </c>
      <c r="H26" t="s">
        <v>105</v>
      </c>
      <c r="I26" t="s">
        <v>103</v>
      </c>
      <c r="J26" t="s">
        <v>104</v>
      </c>
      <c r="K26">
        <v>-0.18710499999999999</v>
      </c>
      <c r="L26">
        <v>1.2491999999999999E-4</v>
      </c>
    </row>
    <row r="27" spans="1:12" hidden="1">
      <c r="A27" t="s">
        <v>71</v>
      </c>
      <c r="B27" t="s">
        <v>106</v>
      </c>
      <c r="C27" t="s">
        <v>107</v>
      </c>
      <c r="D27">
        <v>0.92356332342319103</v>
      </c>
      <c r="E27">
        <v>0.96299565953064004</v>
      </c>
      <c r="F27" t="s">
        <v>91</v>
      </c>
      <c r="G27" t="s">
        <v>92</v>
      </c>
      <c r="H27" t="s">
        <v>76</v>
      </c>
      <c r="I27" t="s">
        <v>108</v>
      </c>
      <c r="J27" t="s">
        <v>109</v>
      </c>
      <c r="K27">
        <v>0.19963700000000001</v>
      </c>
      <c r="L27">
        <v>1.10569E-4</v>
      </c>
    </row>
    <row r="28" spans="1:12" hidden="1">
      <c r="A28" t="s">
        <v>71</v>
      </c>
      <c r="B28" t="s">
        <v>106</v>
      </c>
      <c r="C28" t="s">
        <v>107</v>
      </c>
      <c r="D28">
        <v>0.92356332342319103</v>
      </c>
      <c r="E28">
        <v>0.96299565953064004</v>
      </c>
      <c r="F28" t="s">
        <v>74</v>
      </c>
      <c r="G28" t="s">
        <v>75</v>
      </c>
      <c r="H28" t="s">
        <v>76</v>
      </c>
      <c r="I28" t="s">
        <v>108</v>
      </c>
      <c r="J28" t="s">
        <v>109</v>
      </c>
      <c r="K28">
        <v>0.31520100000000001</v>
      </c>
      <c r="L28" s="1">
        <v>6.2108899999999996E-10</v>
      </c>
    </row>
    <row r="29" spans="1:12" hidden="1">
      <c r="A29" t="s">
        <v>71</v>
      </c>
      <c r="B29" t="s">
        <v>106</v>
      </c>
      <c r="C29" t="s">
        <v>107</v>
      </c>
      <c r="D29">
        <v>0.92356332342319103</v>
      </c>
      <c r="E29">
        <v>0.96299565953064004</v>
      </c>
      <c r="F29" t="s">
        <v>74</v>
      </c>
      <c r="G29" t="s">
        <v>75</v>
      </c>
      <c r="H29" t="s">
        <v>79</v>
      </c>
      <c r="I29" t="s">
        <v>108</v>
      </c>
      <c r="J29" t="s">
        <v>109</v>
      </c>
      <c r="K29">
        <v>0.29133999999999999</v>
      </c>
      <c r="L29" s="1">
        <v>5.1074799999999999E-7</v>
      </c>
    </row>
    <row r="30" spans="1:12" hidden="1">
      <c r="A30" t="s">
        <v>71</v>
      </c>
      <c r="B30" t="s">
        <v>106</v>
      </c>
      <c r="C30" t="s">
        <v>107</v>
      </c>
      <c r="D30">
        <v>0.92356332342319103</v>
      </c>
      <c r="E30">
        <v>0.96299565953064004</v>
      </c>
      <c r="F30" t="s">
        <v>74</v>
      </c>
      <c r="G30" t="s">
        <v>75</v>
      </c>
      <c r="H30" t="s">
        <v>80</v>
      </c>
      <c r="I30" t="s">
        <v>108</v>
      </c>
      <c r="J30" t="s">
        <v>109</v>
      </c>
      <c r="K30">
        <v>0.29365599999999997</v>
      </c>
      <c r="L30" s="1">
        <v>7.1690700000000001E-6</v>
      </c>
    </row>
    <row r="31" spans="1:12" hidden="1">
      <c r="A31" t="s">
        <v>71</v>
      </c>
      <c r="B31" t="s">
        <v>106</v>
      </c>
      <c r="C31" t="s">
        <v>107</v>
      </c>
      <c r="D31">
        <v>0.92356332342319103</v>
      </c>
      <c r="E31">
        <v>0.96299565953064004</v>
      </c>
      <c r="F31" t="s">
        <v>95</v>
      </c>
      <c r="G31" t="s">
        <v>96</v>
      </c>
      <c r="H31" t="s">
        <v>99</v>
      </c>
      <c r="I31" t="s">
        <v>108</v>
      </c>
      <c r="J31" t="s">
        <v>109</v>
      </c>
      <c r="K31">
        <v>0.19350800000000001</v>
      </c>
      <c r="L31">
        <v>1.21613E-4</v>
      </c>
    </row>
    <row r="32" spans="1:12" hidden="1">
      <c r="A32" t="s">
        <v>71</v>
      </c>
      <c r="B32" t="s">
        <v>106</v>
      </c>
      <c r="C32" t="s">
        <v>107</v>
      </c>
      <c r="D32">
        <v>0.92356332342319103</v>
      </c>
      <c r="E32">
        <v>0.96299565953064004</v>
      </c>
      <c r="F32" t="s">
        <v>74</v>
      </c>
      <c r="G32" t="s">
        <v>75</v>
      </c>
      <c r="H32" t="s">
        <v>81</v>
      </c>
      <c r="I32" t="s">
        <v>108</v>
      </c>
      <c r="J32" t="s">
        <v>109</v>
      </c>
      <c r="K32">
        <v>0.34808</v>
      </c>
      <c r="L32" s="1">
        <v>6.4441599999999999E-12</v>
      </c>
    </row>
    <row r="33" spans="1:12" hidden="1">
      <c r="A33" t="s">
        <v>71</v>
      </c>
      <c r="B33" t="s">
        <v>106</v>
      </c>
      <c r="C33" t="s">
        <v>107</v>
      </c>
      <c r="D33">
        <v>0.92356332342319103</v>
      </c>
      <c r="E33">
        <v>0.96299565953064004</v>
      </c>
      <c r="F33" t="s">
        <v>82</v>
      </c>
      <c r="G33" t="s">
        <v>83</v>
      </c>
      <c r="H33" t="s">
        <v>84</v>
      </c>
      <c r="I33" t="s">
        <v>108</v>
      </c>
      <c r="J33" t="s">
        <v>109</v>
      </c>
      <c r="K33">
        <v>-0.22062799999999999</v>
      </c>
      <c r="L33" s="1">
        <v>4.5594999999999999E-8</v>
      </c>
    </row>
    <row r="34" spans="1:12" hidden="1">
      <c r="A34" t="s">
        <v>71</v>
      </c>
      <c r="B34" t="s">
        <v>106</v>
      </c>
      <c r="C34" t="s">
        <v>107</v>
      </c>
      <c r="D34">
        <v>0.92356332342319103</v>
      </c>
      <c r="E34">
        <v>0.96299565953064004</v>
      </c>
      <c r="F34" t="s">
        <v>74</v>
      </c>
      <c r="G34" t="s">
        <v>75</v>
      </c>
      <c r="H34" t="s">
        <v>84</v>
      </c>
      <c r="I34" t="s">
        <v>108</v>
      </c>
      <c r="J34" t="s">
        <v>109</v>
      </c>
      <c r="K34">
        <v>0.202542</v>
      </c>
      <c r="L34" s="1">
        <v>7.4740599999999994E-5</v>
      </c>
    </row>
    <row r="35" spans="1:12" hidden="1">
      <c r="A35" t="s">
        <v>71</v>
      </c>
      <c r="B35" t="s">
        <v>106</v>
      </c>
      <c r="C35" t="s">
        <v>107</v>
      </c>
      <c r="D35">
        <v>0.92356332342319103</v>
      </c>
      <c r="E35">
        <v>0.96299565953064004</v>
      </c>
      <c r="F35" t="s">
        <v>74</v>
      </c>
      <c r="G35" t="s">
        <v>75</v>
      </c>
      <c r="H35" t="s">
        <v>85</v>
      </c>
      <c r="I35" t="s">
        <v>108</v>
      </c>
      <c r="J35" t="s">
        <v>109</v>
      </c>
      <c r="K35">
        <v>0.224438</v>
      </c>
      <c r="L35" s="1">
        <v>6.3463200000000003E-6</v>
      </c>
    </row>
    <row r="36" spans="1:12" hidden="1">
      <c r="A36" t="s">
        <v>71</v>
      </c>
      <c r="B36" t="s">
        <v>106</v>
      </c>
      <c r="C36" t="s">
        <v>107</v>
      </c>
      <c r="D36">
        <v>0.92356332342319103</v>
      </c>
      <c r="E36">
        <v>0.96299565953064004</v>
      </c>
      <c r="F36" t="s">
        <v>89</v>
      </c>
      <c r="G36" t="s">
        <v>90</v>
      </c>
      <c r="H36" t="s">
        <v>86</v>
      </c>
      <c r="I36" t="s">
        <v>108</v>
      </c>
      <c r="J36" t="s">
        <v>109</v>
      </c>
      <c r="K36">
        <v>-0.25894200000000001</v>
      </c>
      <c r="L36" s="1">
        <v>4.8896900000000001E-6</v>
      </c>
    </row>
    <row r="37" spans="1:12" hidden="1">
      <c r="A37" t="s">
        <v>71</v>
      </c>
      <c r="B37" t="s">
        <v>106</v>
      </c>
      <c r="C37" t="s">
        <v>107</v>
      </c>
      <c r="D37">
        <v>0.92356332342319103</v>
      </c>
      <c r="E37">
        <v>0.96299565953064004</v>
      </c>
      <c r="F37" t="s">
        <v>87</v>
      </c>
      <c r="G37" t="s">
        <v>88</v>
      </c>
      <c r="H37" t="s">
        <v>86</v>
      </c>
      <c r="I37" t="s">
        <v>108</v>
      </c>
      <c r="J37" t="s">
        <v>109</v>
      </c>
      <c r="K37">
        <v>-0.23338400000000001</v>
      </c>
      <c r="L37" s="1">
        <v>1.7987600000000001E-11</v>
      </c>
    </row>
    <row r="38" spans="1:12" hidden="1">
      <c r="A38" t="s">
        <v>71</v>
      </c>
      <c r="B38" t="s">
        <v>106</v>
      </c>
      <c r="C38" t="s">
        <v>107</v>
      </c>
      <c r="D38">
        <v>0.92356332342319103</v>
      </c>
      <c r="E38">
        <v>0.96299565953064004</v>
      </c>
      <c r="F38" t="s">
        <v>91</v>
      </c>
      <c r="G38" t="s">
        <v>92</v>
      </c>
      <c r="H38" t="s">
        <v>86</v>
      </c>
      <c r="I38" t="s">
        <v>108</v>
      </c>
      <c r="J38" t="s">
        <v>109</v>
      </c>
      <c r="K38">
        <v>-0.21426300000000001</v>
      </c>
      <c r="L38" s="1">
        <v>5.7139399999999999E-7</v>
      </c>
    </row>
    <row r="39" spans="1:12" hidden="1">
      <c r="A39" t="s">
        <v>71</v>
      </c>
      <c r="B39" t="s">
        <v>110</v>
      </c>
      <c r="C39" t="s">
        <v>111</v>
      </c>
      <c r="D39">
        <v>0.25310696487645901</v>
      </c>
      <c r="E39">
        <v>0.97835255637803398</v>
      </c>
      <c r="F39" t="s">
        <v>82</v>
      </c>
      <c r="G39" t="s">
        <v>83</v>
      </c>
      <c r="H39" t="s">
        <v>84</v>
      </c>
      <c r="I39" t="s">
        <v>112</v>
      </c>
      <c r="J39" t="s">
        <v>113</v>
      </c>
      <c r="K39">
        <v>-0.51484399999999997</v>
      </c>
      <c r="L39" s="1">
        <v>1.11911E-20</v>
      </c>
    </row>
    <row r="40" spans="1:12" hidden="1">
      <c r="A40" t="s">
        <v>71</v>
      </c>
      <c r="B40" t="s">
        <v>110</v>
      </c>
      <c r="C40" t="s">
        <v>111</v>
      </c>
      <c r="D40">
        <v>0.25310696487645901</v>
      </c>
      <c r="E40">
        <v>0.97835255637803398</v>
      </c>
      <c r="F40" t="s">
        <v>82</v>
      </c>
      <c r="G40" t="s">
        <v>83</v>
      </c>
      <c r="H40" t="s">
        <v>105</v>
      </c>
      <c r="I40" t="s">
        <v>112</v>
      </c>
      <c r="J40" t="s">
        <v>113</v>
      </c>
      <c r="K40">
        <v>-0.18710499999999999</v>
      </c>
      <c r="L40">
        <v>1.2491999999999999E-4</v>
      </c>
    </row>
    <row r="41" spans="1:12" hidden="1">
      <c r="A41" t="s">
        <v>71</v>
      </c>
      <c r="B41" t="s">
        <v>114</v>
      </c>
      <c r="C41" t="s">
        <v>115</v>
      </c>
      <c r="D41">
        <v>0.92356332342319103</v>
      </c>
      <c r="E41">
        <v>0.96299565953064004</v>
      </c>
      <c r="F41" t="s">
        <v>74</v>
      </c>
      <c r="G41" t="s">
        <v>75</v>
      </c>
      <c r="H41" t="s">
        <v>76</v>
      </c>
      <c r="I41" t="s">
        <v>116</v>
      </c>
      <c r="J41" t="s">
        <v>117</v>
      </c>
      <c r="K41">
        <v>0.31745000000000001</v>
      </c>
      <c r="L41" s="1">
        <v>4.9020499999999996E-10</v>
      </c>
    </row>
    <row r="42" spans="1:12" hidden="1">
      <c r="A42" t="s">
        <v>71</v>
      </c>
      <c r="B42" t="s">
        <v>114</v>
      </c>
      <c r="C42" t="s">
        <v>115</v>
      </c>
      <c r="D42">
        <v>0.92356332342319103</v>
      </c>
      <c r="E42">
        <v>0.96299565953064004</v>
      </c>
      <c r="F42" t="s">
        <v>95</v>
      </c>
      <c r="G42" t="s">
        <v>96</v>
      </c>
      <c r="H42" t="s">
        <v>76</v>
      </c>
      <c r="I42" t="s">
        <v>116</v>
      </c>
      <c r="J42" t="s">
        <v>117</v>
      </c>
      <c r="K42">
        <v>0.113886</v>
      </c>
      <c r="L42">
        <v>3.1501100000000002E-4</v>
      </c>
    </row>
    <row r="43" spans="1:12" hidden="1">
      <c r="A43" t="s">
        <v>71</v>
      </c>
      <c r="B43" t="s">
        <v>114</v>
      </c>
      <c r="C43" t="s">
        <v>115</v>
      </c>
      <c r="D43">
        <v>0.92356332342319103</v>
      </c>
      <c r="E43">
        <v>0.96299565953064004</v>
      </c>
      <c r="F43" t="s">
        <v>91</v>
      </c>
      <c r="G43" t="s">
        <v>92</v>
      </c>
      <c r="H43" t="s">
        <v>76</v>
      </c>
      <c r="I43" t="s">
        <v>116</v>
      </c>
      <c r="J43" t="s">
        <v>117</v>
      </c>
      <c r="K43">
        <v>0.19681799999999999</v>
      </c>
      <c r="L43">
        <v>1.41469E-4</v>
      </c>
    </row>
    <row r="44" spans="1:12" hidden="1">
      <c r="A44" t="s">
        <v>71</v>
      </c>
      <c r="B44" t="s">
        <v>114</v>
      </c>
      <c r="C44" t="s">
        <v>115</v>
      </c>
      <c r="D44">
        <v>0.92356332342319103</v>
      </c>
      <c r="E44">
        <v>0.96299565953064004</v>
      </c>
      <c r="F44" t="s">
        <v>74</v>
      </c>
      <c r="G44" t="s">
        <v>75</v>
      </c>
      <c r="H44" t="s">
        <v>79</v>
      </c>
      <c r="I44" t="s">
        <v>116</v>
      </c>
      <c r="J44" t="s">
        <v>117</v>
      </c>
      <c r="K44">
        <v>0.29273399999999999</v>
      </c>
      <c r="L44" s="1">
        <v>4.6408000000000001E-7</v>
      </c>
    </row>
    <row r="45" spans="1:12" hidden="1">
      <c r="A45" t="s">
        <v>71</v>
      </c>
      <c r="B45" t="s">
        <v>114</v>
      </c>
      <c r="C45" t="s">
        <v>115</v>
      </c>
      <c r="D45">
        <v>0.92356332342319103</v>
      </c>
      <c r="E45">
        <v>0.96299565953064004</v>
      </c>
      <c r="F45" t="s">
        <v>74</v>
      </c>
      <c r="G45" t="s">
        <v>75</v>
      </c>
      <c r="H45" t="s">
        <v>80</v>
      </c>
      <c r="I45" t="s">
        <v>116</v>
      </c>
      <c r="J45" t="s">
        <v>117</v>
      </c>
      <c r="K45">
        <v>0.29365599999999997</v>
      </c>
      <c r="L45" s="1">
        <v>7.1690700000000001E-6</v>
      </c>
    </row>
    <row r="46" spans="1:12" hidden="1">
      <c r="A46" t="s">
        <v>71</v>
      </c>
      <c r="B46" t="s">
        <v>114</v>
      </c>
      <c r="C46" t="s">
        <v>115</v>
      </c>
      <c r="D46">
        <v>0.92356332342319103</v>
      </c>
      <c r="E46">
        <v>0.96299565953064004</v>
      </c>
      <c r="F46" t="s">
        <v>95</v>
      </c>
      <c r="G46" t="s">
        <v>96</v>
      </c>
      <c r="H46" t="s">
        <v>99</v>
      </c>
      <c r="I46" t="s">
        <v>116</v>
      </c>
      <c r="J46" t="s">
        <v>117</v>
      </c>
      <c r="K46">
        <v>0.19350800000000001</v>
      </c>
      <c r="L46">
        <v>1.21613E-4</v>
      </c>
    </row>
    <row r="47" spans="1:12" hidden="1">
      <c r="A47" t="s">
        <v>71</v>
      </c>
      <c r="B47" t="s">
        <v>114</v>
      </c>
      <c r="C47" t="s">
        <v>115</v>
      </c>
      <c r="D47">
        <v>0.92356332342319103</v>
      </c>
      <c r="E47">
        <v>0.96299565953064004</v>
      </c>
      <c r="F47" t="s">
        <v>74</v>
      </c>
      <c r="G47" t="s">
        <v>75</v>
      </c>
      <c r="H47" t="s">
        <v>81</v>
      </c>
      <c r="I47" t="s">
        <v>116</v>
      </c>
      <c r="J47" t="s">
        <v>117</v>
      </c>
      <c r="K47">
        <v>0.35277199999999997</v>
      </c>
      <c r="L47" s="1">
        <v>3.70082E-12</v>
      </c>
    </row>
    <row r="48" spans="1:12" hidden="1">
      <c r="A48" t="s">
        <v>71</v>
      </c>
      <c r="B48" t="s">
        <v>114</v>
      </c>
      <c r="C48" t="s">
        <v>115</v>
      </c>
      <c r="D48">
        <v>0.92356332342319103</v>
      </c>
      <c r="E48">
        <v>0.96299565953064004</v>
      </c>
      <c r="F48" t="s">
        <v>82</v>
      </c>
      <c r="G48" t="s">
        <v>83</v>
      </c>
      <c r="H48" t="s">
        <v>84</v>
      </c>
      <c r="I48" t="s">
        <v>116</v>
      </c>
      <c r="J48" t="s">
        <v>117</v>
      </c>
      <c r="K48">
        <v>-0.22192200000000001</v>
      </c>
      <c r="L48" s="1">
        <v>3.8260900000000002E-8</v>
      </c>
    </row>
    <row r="49" spans="1:12" hidden="1">
      <c r="A49" t="s">
        <v>71</v>
      </c>
      <c r="B49" t="s">
        <v>114</v>
      </c>
      <c r="C49" t="s">
        <v>115</v>
      </c>
      <c r="D49">
        <v>0.92356332342319103</v>
      </c>
      <c r="E49">
        <v>0.96299565953064004</v>
      </c>
      <c r="F49" t="s">
        <v>74</v>
      </c>
      <c r="G49" t="s">
        <v>75</v>
      </c>
      <c r="H49" t="s">
        <v>84</v>
      </c>
      <c r="I49" t="s">
        <v>116</v>
      </c>
      <c r="J49" t="s">
        <v>117</v>
      </c>
      <c r="K49">
        <v>0.203484</v>
      </c>
      <c r="L49" s="1">
        <v>6.9548799999999994E-5</v>
      </c>
    </row>
    <row r="50" spans="1:12" hidden="1">
      <c r="A50" t="s">
        <v>71</v>
      </c>
      <c r="B50" t="s">
        <v>114</v>
      </c>
      <c r="C50" t="s">
        <v>115</v>
      </c>
      <c r="D50">
        <v>0.92356332342319103</v>
      </c>
      <c r="E50">
        <v>0.96299565953064004</v>
      </c>
      <c r="F50" t="s">
        <v>74</v>
      </c>
      <c r="G50" t="s">
        <v>75</v>
      </c>
      <c r="H50" t="s">
        <v>85</v>
      </c>
      <c r="I50" t="s">
        <v>116</v>
      </c>
      <c r="J50" t="s">
        <v>117</v>
      </c>
      <c r="K50">
        <v>0.22583700000000001</v>
      </c>
      <c r="L50" s="1">
        <v>5.4729700000000004E-6</v>
      </c>
    </row>
    <row r="51" spans="1:12" hidden="1">
      <c r="A51" t="s">
        <v>71</v>
      </c>
      <c r="B51" t="s">
        <v>114</v>
      </c>
      <c r="C51" t="s">
        <v>115</v>
      </c>
      <c r="D51">
        <v>0.92356332342319103</v>
      </c>
      <c r="E51">
        <v>0.96299565953064004</v>
      </c>
      <c r="F51" t="s">
        <v>74</v>
      </c>
      <c r="G51" t="s">
        <v>75</v>
      </c>
      <c r="H51" t="s">
        <v>86</v>
      </c>
      <c r="I51" t="s">
        <v>116</v>
      </c>
      <c r="J51" t="s">
        <v>117</v>
      </c>
      <c r="K51">
        <v>0.18027099999999999</v>
      </c>
      <c r="L51">
        <v>1.66699E-4</v>
      </c>
    </row>
    <row r="52" spans="1:12" hidden="1">
      <c r="A52" t="s">
        <v>71</v>
      </c>
      <c r="B52" t="s">
        <v>114</v>
      </c>
      <c r="C52" t="s">
        <v>115</v>
      </c>
      <c r="D52">
        <v>0.92356332342319103</v>
      </c>
      <c r="E52">
        <v>0.96299565953064004</v>
      </c>
      <c r="F52" t="s">
        <v>87</v>
      </c>
      <c r="G52" t="s">
        <v>88</v>
      </c>
      <c r="H52" t="s">
        <v>86</v>
      </c>
      <c r="I52" t="s">
        <v>116</v>
      </c>
      <c r="J52" t="s">
        <v>117</v>
      </c>
      <c r="K52">
        <v>-0.23733099999999999</v>
      </c>
      <c r="L52" s="1">
        <v>1.0017099999999999E-11</v>
      </c>
    </row>
    <row r="53" spans="1:12" hidden="1">
      <c r="A53" t="s">
        <v>71</v>
      </c>
      <c r="B53" t="s">
        <v>114</v>
      </c>
      <c r="C53" t="s">
        <v>115</v>
      </c>
      <c r="D53">
        <v>0.92356332342319103</v>
      </c>
      <c r="E53">
        <v>0.96299565953064004</v>
      </c>
      <c r="F53" t="s">
        <v>89</v>
      </c>
      <c r="G53" t="s">
        <v>90</v>
      </c>
      <c r="H53" t="s">
        <v>86</v>
      </c>
      <c r="I53" t="s">
        <v>116</v>
      </c>
      <c r="J53" t="s">
        <v>117</v>
      </c>
      <c r="K53">
        <v>-0.26297199999999998</v>
      </c>
      <c r="L53" s="1">
        <v>3.8507399999999997E-6</v>
      </c>
    </row>
    <row r="54" spans="1:12" hidden="1">
      <c r="A54" t="s">
        <v>71</v>
      </c>
      <c r="B54" t="s">
        <v>114</v>
      </c>
      <c r="C54" t="s">
        <v>115</v>
      </c>
      <c r="D54">
        <v>0.92356332342319103</v>
      </c>
      <c r="E54">
        <v>0.96299565953064004</v>
      </c>
      <c r="F54" t="s">
        <v>91</v>
      </c>
      <c r="G54" t="s">
        <v>92</v>
      </c>
      <c r="H54" t="s">
        <v>86</v>
      </c>
      <c r="I54" t="s">
        <v>116</v>
      </c>
      <c r="J54" t="s">
        <v>117</v>
      </c>
      <c r="K54">
        <v>-0.21238699999999999</v>
      </c>
      <c r="L54" s="1">
        <v>8.17914E-7</v>
      </c>
    </row>
    <row r="55" spans="1:12" hidden="1">
      <c r="A55" t="s">
        <v>71</v>
      </c>
      <c r="B55" t="s">
        <v>118</v>
      </c>
      <c r="C55" t="s">
        <v>119</v>
      </c>
      <c r="D55">
        <v>0.92356332342319103</v>
      </c>
      <c r="E55">
        <v>0.96299565953064004</v>
      </c>
      <c r="F55" t="s">
        <v>95</v>
      </c>
      <c r="G55" t="s">
        <v>96</v>
      </c>
      <c r="H55" t="s">
        <v>76</v>
      </c>
      <c r="I55" t="s">
        <v>120</v>
      </c>
      <c r="J55" t="s">
        <v>109</v>
      </c>
      <c r="K55">
        <v>0.114923</v>
      </c>
      <c r="L55">
        <v>2.8908999999999999E-4</v>
      </c>
    </row>
    <row r="56" spans="1:12" hidden="1">
      <c r="A56" t="s">
        <v>71</v>
      </c>
      <c r="B56" t="s">
        <v>118</v>
      </c>
      <c r="C56" t="s">
        <v>119</v>
      </c>
      <c r="D56">
        <v>0.92356332342319103</v>
      </c>
      <c r="E56">
        <v>0.96299565953064004</v>
      </c>
      <c r="F56" t="s">
        <v>74</v>
      </c>
      <c r="G56" t="s">
        <v>75</v>
      </c>
      <c r="H56" t="s">
        <v>76</v>
      </c>
      <c r="I56" t="s">
        <v>120</v>
      </c>
      <c r="J56" t="s">
        <v>109</v>
      </c>
      <c r="K56">
        <v>0.320913</v>
      </c>
      <c r="L56" s="1">
        <v>3.5361900000000001E-10</v>
      </c>
    </row>
    <row r="57" spans="1:12" hidden="1">
      <c r="A57" t="s">
        <v>71</v>
      </c>
      <c r="B57" t="s">
        <v>118</v>
      </c>
      <c r="C57" t="s">
        <v>119</v>
      </c>
      <c r="D57">
        <v>0.92356332342319103</v>
      </c>
      <c r="E57">
        <v>0.96299565953064004</v>
      </c>
      <c r="F57" t="s">
        <v>91</v>
      </c>
      <c r="G57" t="s">
        <v>92</v>
      </c>
      <c r="H57" t="s">
        <v>76</v>
      </c>
      <c r="I57" t="s">
        <v>120</v>
      </c>
      <c r="J57" t="s">
        <v>109</v>
      </c>
      <c r="K57">
        <v>0.193269</v>
      </c>
      <c r="L57">
        <v>1.9557099999999999E-4</v>
      </c>
    </row>
    <row r="58" spans="1:12" hidden="1">
      <c r="A58" t="s">
        <v>71</v>
      </c>
      <c r="B58" t="s">
        <v>118</v>
      </c>
      <c r="C58" t="s">
        <v>119</v>
      </c>
      <c r="D58">
        <v>0.92356332342319103</v>
      </c>
      <c r="E58">
        <v>0.96299565953064004</v>
      </c>
      <c r="F58" t="s">
        <v>74</v>
      </c>
      <c r="G58" t="s">
        <v>75</v>
      </c>
      <c r="H58" t="s">
        <v>79</v>
      </c>
      <c r="I58" t="s">
        <v>120</v>
      </c>
      <c r="J58" t="s">
        <v>109</v>
      </c>
      <c r="K58">
        <v>0.29467500000000002</v>
      </c>
      <c r="L58" s="1">
        <v>4.55062E-7</v>
      </c>
    </row>
    <row r="59" spans="1:12" hidden="1">
      <c r="A59" t="s">
        <v>71</v>
      </c>
      <c r="B59" t="s">
        <v>118</v>
      </c>
      <c r="C59" t="s">
        <v>119</v>
      </c>
      <c r="D59">
        <v>0.92356332342319103</v>
      </c>
      <c r="E59">
        <v>0.96299565953064004</v>
      </c>
      <c r="F59" t="s">
        <v>74</v>
      </c>
      <c r="G59" t="s">
        <v>75</v>
      </c>
      <c r="H59" t="s">
        <v>80</v>
      </c>
      <c r="I59" t="s">
        <v>120</v>
      </c>
      <c r="J59" t="s">
        <v>109</v>
      </c>
      <c r="K59">
        <v>0.30155900000000002</v>
      </c>
      <c r="L59" s="1">
        <v>4.8348599999999998E-6</v>
      </c>
    </row>
    <row r="60" spans="1:12" hidden="1">
      <c r="A60" t="s">
        <v>71</v>
      </c>
      <c r="B60" t="s">
        <v>118</v>
      </c>
      <c r="C60" t="s">
        <v>119</v>
      </c>
      <c r="D60">
        <v>0.92356332342319103</v>
      </c>
      <c r="E60">
        <v>0.96299565953064004</v>
      </c>
      <c r="F60" t="s">
        <v>95</v>
      </c>
      <c r="G60" t="s">
        <v>96</v>
      </c>
      <c r="H60" t="s">
        <v>99</v>
      </c>
      <c r="I60" t="s">
        <v>120</v>
      </c>
      <c r="J60" t="s">
        <v>109</v>
      </c>
      <c r="K60">
        <v>0.19350800000000001</v>
      </c>
      <c r="L60">
        <v>1.21613E-4</v>
      </c>
    </row>
    <row r="61" spans="1:12" hidden="1">
      <c r="A61" t="s">
        <v>71</v>
      </c>
      <c r="B61" t="s">
        <v>118</v>
      </c>
      <c r="C61" t="s">
        <v>119</v>
      </c>
      <c r="D61">
        <v>0.92356332342319103</v>
      </c>
      <c r="E61">
        <v>0.96299565953064004</v>
      </c>
      <c r="F61" t="s">
        <v>74</v>
      </c>
      <c r="G61" t="s">
        <v>75</v>
      </c>
      <c r="H61" t="s">
        <v>81</v>
      </c>
      <c r="I61" t="s">
        <v>120</v>
      </c>
      <c r="J61" t="s">
        <v>109</v>
      </c>
      <c r="K61">
        <v>0.35248000000000002</v>
      </c>
      <c r="L61" s="1">
        <v>4.1650100000000002E-12</v>
      </c>
    </row>
    <row r="62" spans="1:12" hidden="1">
      <c r="A62" t="s">
        <v>71</v>
      </c>
      <c r="B62" t="s">
        <v>118</v>
      </c>
      <c r="C62" t="s">
        <v>119</v>
      </c>
      <c r="D62">
        <v>0.92356332342319103</v>
      </c>
      <c r="E62">
        <v>0.96299565953064004</v>
      </c>
      <c r="F62" t="s">
        <v>82</v>
      </c>
      <c r="G62" t="s">
        <v>83</v>
      </c>
      <c r="H62" t="s">
        <v>84</v>
      </c>
      <c r="I62" t="s">
        <v>120</v>
      </c>
      <c r="J62" t="s">
        <v>109</v>
      </c>
      <c r="K62">
        <v>-0.21951599999999999</v>
      </c>
      <c r="L62" s="1">
        <v>6.0799399999999996E-8</v>
      </c>
    </row>
    <row r="63" spans="1:12" hidden="1">
      <c r="A63" t="s">
        <v>71</v>
      </c>
      <c r="B63" t="s">
        <v>118</v>
      </c>
      <c r="C63" t="s">
        <v>119</v>
      </c>
      <c r="D63">
        <v>0.92356332342319103</v>
      </c>
      <c r="E63">
        <v>0.96299565953064004</v>
      </c>
      <c r="F63" t="s">
        <v>74</v>
      </c>
      <c r="G63" t="s">
        <v>75</v>
      </c>
      <c r="H63" t="s">
        <v>84</v>
      </c>
      <c r="I63" t="s">
        <v>120</v>
      </c>
      <c r="J63" t="s">
        <v>109</v>
      </c>
      <c r="K63">
        <v>0.200604</v>
      </c>
      <c r="L63" s="1">
        <v>9.38389E-5</v>
      </c>
    </row>
    <row r="64" spans="1:12" hidden="1">
      <c r="A64" t="s">
        <v>71</v>
      </c>
      <c r="B64" t="s">
        <v>118</v>
      </c>
      <c r="C64" t="s">
        <v>119</v>
      </c>
      <c r="D64">
        <v>0.92356332342319103</v>
      </c>
      <c r="E64">
        <v>0.96299565953064004</v>
      </c>
      <c r="F64" t="s">
        <v>74</v>
      </c>
      <c r="G64" t="s">
        <v>75</v>
      </c>
      <c r="H64" t="s">
        <v>85</v>
      </c>
      <c r="I64" t="s">
        <v>120</v>
      </c>
      <c r="J64" t="s">
        <v>109</v>
      </c>
      <c r="K64">
        <v>0.222418</v>
      </c>
      <c r="L64" s="1">
        <v>8.2529800000000007E-6</v>
      </c>
    </row>
    <row r="65" spans="1:12" hidden="1">
      <c r="A65" t="s">
        <v>71</v>
      </c>
      <c r="B65" t="s">
        <v>118</v>
      </c>
      <c r="C65" t="s">
        <v>119</v>
      </c>
      <c r="D65">
        <v>0.92356332342319103</v>
      </c>
      <c r="E65">
        <v>0.96299565953064004</v>
      </c>
      <c r="F65" t="s">
        <v>74</v>
      </c>
      <c r="G65" t="s">
        <v>75</v>
      </c>
      <c r="H65" t="s">
        <v>86</v>
      </c>
      <c r="I65" t="s">
        <v>120</v>
      </c>
      <c r="J65" t="s">
        <v>109</v>
      </c>
      <c r="K65">
        <v>0.18127399999999999</v>
      </c>
      <c r="L65">
        <v>1.6124800000000001E-4</v>
      </c>
    </row>
    <row r="66" spans="1:12" hidden="1">
      <c r="A66" t="s">
        <v>71</v>
      </c>
      <c r="B66" t="s">
        <v>118</v>
      </c>
      <c r="C66" t="s">
        <v>119</v>
      </c>
      <c r="D66">
        <v>0.92356332342319103</v>
      </c>
      <c r="E66">
        <v>0.96299565953064004</v>
      </c>
      <c r="F66" t="s">
        <v>87</v>
      </c>
      <c r="G66" t="s">
        <v>88</v>
      </c>
      <c r="H66" t="s">
        <v>86</v>
      </c>
      <c r="I66" t="s">
        <v>120</v>
      </c>
      <c r="J66" t="s">
        <v>109</v>
      </c>
      <c r="K66">
        <v>-0.24129</v>
      </c>
      <c r="L66" s="1">
        <v>5.1551000000000001E-12</v>
      </c>
    </row>
    <row r="67" spans="1:12" hidden="1">
      <c r="A67" t="s">
        <v>71</v>
      </c>
      <c r="B67" t="s">
        <v>118</v>
      </c>
      <c r="C67" t="s">
        <v>119</v>
      </c>
      <c r="D67">
        <v>0.92356332342319103</v>
      </c>
      <c r="E67">
        <v>0.96299565953064004</v>
      </c>
      <c r="F67" t="s">
        <v>89</v>
      </c>
      <c r="G67" t="s">
        <v>90</v>
      </c>
      <c r="H67" t="s">
        <v>86</v>
      </c>
      <c r="I67" t="s">
        <v>120</v>
      </c>
      <c r="J67" t="s">
        <v>109</v>
      </c>
      <c r="K67">
        <v>-0.25659799999999999</v>
      </c>
      <c r="L67" s="1">
        <v>7.1475300000000002E-6</v>
      </c>
    </row>
    <row r="68" spans="1:12" hidden="1">
      <c r="A68" t="s">
        <v>71</v>
      </c>
      <c r="B68" t="s">
        <v>118</v>
      </c>
      <c r="C68" t="s">
        <v>119</v>
      </c>
      <c r="D68">
        <v>0.92356332342319103</v>
      </c>
      <c r="E68">
        <v>0.96299565953064004</v>
      </c>
      <c r="F68" t="s">
        <v>91</v>
      </c>
      <c r="G68" t="s">
        <v>92</v>
      </c>
      <c r="H68" t="s">
        <v>86</v>
      </c>
      <c r="I68" t="s">
        <v>120</v>
      </c>
      <c r="J68" t="s">
        <v>109</v>
      </c>
      <c r="K68">
        <v>-0.21920000000000001</v>
      </c>
      <c r="L68" s="1">
        <v>3.8541800000000002E-7</v>
      </c>
    </row>
    <row r="69" spans="1:12" hidden="1">
      <c r="A69" t="s">
        <v>71</v>
      </c>
      <c r="B69" t="s">
        <v>121</v>
      </c>
      <c r="C69" t="s">
        <v>122</v>
      </c>
      <c r="D69">
        <v>0.92356332342319103</v>
      </c>
      <c r="E69">
        <v>0.96299565953064004</v>
      </c>
      <c r="F69" t="s">
        <v>95</v>
      </c>
      <c r="G69" t="s">
        <v>96</v>
      </c>
      <c r="H69" t="s">
        <v>76</v>
      </c>
      <c r="I69" t="s">
        <v>116</v>
      </c>
      <c r="J69" t="s">
        <v>123</v>
      </c>
      <c r="K69">
        <v>0.114923</v>
      </c>
      <c r="L69">
        <v>2.8908999999999999E-4</v>
      </c>
    </row>
    <row r="70" spans="1:12" hidden="1">
      <c r="A70" t="s">
        <v>71</v>
      </c>
      <c r="B70" t="s">
        <v>121</v>
      </c>
      <c r="C70" t="s">
        <v>122</v>
      </c>
      <c r="D70">
        <v>0.92356332342319103</v>
      </c>
      <c r="E70">
        <v>0.96299565953064004</v>
      </c>
      <c r="F70" t="s">
        <v>91</v>
      </c>
      <c r="G70" t="s">
        <v>92</v>
      </c>
      <c r="H70" t="s">
        <v>76</v>
      </c>
      <c r="I70" t="s">
        <v>116</v>
      </c>
      <c r="J70" t="s">
        <v>123</v>
      </c>
      <c r="K70">
        <v>0.193269</v>
      </c>
      <c r="L70">
        <v>1.9557099999999999E-4</v>
      </c>
    </row>
    <row r="71" spans="1:12" hidden="1">
      <c r="A71" t="s">
        <v>71</v>
      </c>
      <c r="B71" t="s">
        <v>121</v>
      </c>
      <c r="C71" t="s">
        <v>122</v>
      </c>
      <c r="D71">
        <v>0.92356332342319103</v>
      </c>
      <c r="E71">
        <v>0.96299565953064004</v>
      </c>
      <c r="F71" t="s">
        <v>74</v>
      </c>
      <c r="G71" t="s">
        <v>75</v>
      </c>
      <c r="H71" t="s">
        <v>76</v>
      </c>
      <c r="I71" t="s">
        <v>116</v>
      </c>
      <c r="J71" t="s">
        <v>123</v>
      </c>
      <c r="K71">
        <v>0.320913</v>
      </c>
      <c r="L71" s="1">
        <v>3.5361900000000001E-10</v>
      </c>
    </row>
    <row r="72" spans="1:12" hidden="1">
      <c r="A72" t="s">
        <v>71</v>
      </c>
      <c r="B72" t="s">
        <v>121</v>
      </c>
      <c r="C72" t="s">
        <v>122</v>
      </c>
      <c r="D72">
        <v>0.92356332342319103</v>
      </c>
      <c r="E72">
        <v>0.96299565953064004</v>
      </c>
      <c r="F72" t="s">
        <v>74</v>
      </c>
      <c r="G72" t="s">
        <v>75</v>
      </c>
      <c r="H72" t="s">
        <v>79</v>
      </c>
      <c r="I72" t="s">
        <v>116</v>
      </c>
      <c r="J72" t="s">
        <v>123</v>
      </c>
      <c r="K72">
        <v>0.29467500000000002</v>
      </c>
      <c r="L72" s="1">
        <v>4.55062E-7</v>
      </c>
    </row>
    <row r="73" spans="1:12" hidden="1">
      <c r="A73" t="s">
        <v>71</v>
      </c>
      <c r="B73" t="s">
        <v>121</v>
      </c>
      <c r="C73" t="s">
        <v>122</v>
      </c>
      <c r="D73">
        <v>0.92356332342319103</v>
      </c>
      <c r="E73">
        <v>0.96299565953064004</v>
      </c>
      <c r="F73" t="s">
        <v>74</v>
      </c>
      <c r="G73" t="s">
        <v>75</v>
      </c>
      <c r="H73" t="s">
        <v>80</v>
      </c>
      <c r="I73" t="s">
        <v>116</v>
      </c>
      <c r="J73" t="s">
        <v>123</v>
      </c>
      <c r="K73">
        <v>0.30155900000000002</v>
      </c>
      <c r="L73" s="1">
        <v>4.8348599999999998E-6</v>
      </c>
    </row>
    <row r="74" spans="1:12" hidden="1">
      <c r="A74" t="s">
        <v>71</v>
      </c>
      <c r="B74" t="s">
        <v>121</v>
      </c>
      <c r="C74" t="s">
        <v>122</v>
      </c>
      <c r="D74">
        <v>0.92356332342319103</v>
      </c>
      <c r="E74">
        <v>0.96299565953064004</v>
      </c>
      <c r="F74" t="s">
        <v>95</v>
      </c>
      <c r="G74" t="s">
        <v>96</v>
      </c>
      <c r="H74" t="s">
        <v>99</v>
      </c>
      <c r="I74" t="s">
        <v>116</v>
      </c>
      <c r="J74" t="s">
        <v>123</v>
      </c>
      <c r="K74">
        <v>0.19350800000000001</v>
      </c>
      <c r="L74">
        <v>1.21613E-4</v>
      </c>
    </row>
    <row r="75" spans="1:12" hidden="1">
      <c r="A75" t="s">
        <v>71</v>
      </c>
      <c r="B75" t="s">
        <v>121</v>
      </c>
      <c r="C75" t="s">
        <v>122</v>
      </c>
      <c r="D75">
        <v>0.92356332342319103</v>
      </c>
      <c r="E75">
        <v>0.96299565953064004</v>
      </c>
      <c r="F75" t="s">
        <v>74</v>
      </c>
      <c r="G75" t="s">
        <v>75</v>
      </c>
      <c r="H75" t="s">
        <v>81</v>
      </c>
      <c r="I75" t="s">
        <v>116</v>
      </c>
      <c r="J75" t="s">
        <v>123</v>
      </c>
      <c r="K75">
        <v>0.35248000000000002</v>
      </c>
      <c r="L75" s="1">
        <v>4.1650100000000002E-12</v>
      </c>
    </row>
    <row r="76" spans="1:12" hidden="1">
      <c r="A76" t="s">
        <v>71</v>
      </c>
      <c r="B76" t="s">
        <v>121</v>
      </c>
      <c r="C76" t="s">
        <v>122</v>
      </c>
      <c r="D76">
        <v>0.92356332342319103</v>
      </c>
      <c r="E76">
        <v>0.96299565953064004</v>
      </c>
      <c r="F76" t="s">
        <v>82</v>
      </c>
      <c r="G76" t="s">
        <v>83</v>
      </c>
      <c r="H76" t="s">
        <v>84</v>
      </c>
      <c r="I76" t="s">
        <v>116</v>
      </c>
      <c r="J76" t="s">
        <v>123</v>
      </c>
      <c r="K76">
        <v>-0.21951599999999999</v>
      </c>
      <c r="L76" s="1">
        <v>6.0799399999999996E-8</v>
      </c>
    </row>
    <row r="77" spans="1:12" hidden="1">
      <c r="A77" t="s">
        <v>71</v>
      </c>
      <c r="B77" t="s">
        <v>121</v>
      </c>
      <c r="C77" t="s">
        <v>122</v>
      </c>
      <c r="D77">
        <v>0.92356332342319103</v>
      </c>
      <c r="E77">
        <v>0.96299565953064004</v>
      </c>
      <c r="F77" t="s">
        <v>74</v>
      </c>
      <c r="G77" t="s">
        <v>75</v>
      </c>
      <c r="H77" t="s">
        <v>84</v>
      </c>
      <c r="I77" t="s">
        <v>116</v>
      </c>
      <c r="J77" t="s">
        <v>123</v>
      </c>
      <c r="K77">
        <v>0.200604</v>
      </c>
      <c r="L77" s="1">
        <v>9.38389E-5</v>
      </c>
    </row>
    <row r="78" spans="1:12" hidden="1">
      <c r="A78" t="s">
        <v>71</v>
      </c>
      <c r="B78" t="s">
        <v>121</v>
      </c>
      <c r="C78" t="s">
        <v>122</v>
      </c>
      <c r="D78">
        <v>0.92356332342319103</v>
      </c>
      <c r="E78">
        <v>0.96299565953064004</v>
      </c>
      <c r="F78" t="s">
        <v>74</v>
      </c>
      <c r="G78" t="s">
        <v>75</v>
      </c>
      <c r="H78" t="s">
        <v>85</v>
      </c>
      <c r="I78" t="s">
        <v>116</v>
      </c>
      <c r="J78" t="s">
        <v>123</v>
      </c>
      <c r="K78">
        <v>0.222418</v>
      </c>
      <c r="L78" s="1">
        <v>8.2529800000000007E-6</v>
      </c>
    </row>
    <row r="79" spans="1:12" hidden="1">
      <c r="A79" t="s">
        <v>71</v>
      </c>
      <c r="B79" t="s">
        <v>121</v>
      </c>
      <c r="C79" t="s">
        <v>122</v>
      </c>
      <c r="D79">
        <v>0.92356332342319103</v>
      </c>
      <c r="E79">
        <v>0.96299565953064004</v>
      </c>
      <c r="F79" t="s">
        <v>91</v>
      </c>
      <c r="G79" t="s">
        <v>92</v>
      </c>
      <c r="H79" t="s">
        <v>86</v>
      </c>
      <c r="I79" t="s">
        <v>116</v>
      </c>
      <c r="J79" t="s">
        <v>123</v>
      </c>
      <c r="K79">
        <v>-0.21920000000000001</v>
      </c>
      <c r="L79" s="1">
        <v>3.8541800000000002E-7</v>
      </c>
    </row>
    <row r="80" spans="1:12" hidden="1">
      <c r="A80" t="s">
        <v>71</v>
      </c>
      <c r="B80" t="s">
        <v>121</v>
      </c>
      <c r="C80" t="s">
        <v>122</v>
      </c>
      <c r="D80">
        <v>0.92356332342319103</v>
      </c>
      <c r="E80">
        <v>0.96299565953064004</v>
      </c>
      <c r="F80" t="s">
        <v>87</v>
      </c>
      <c r="G80" t="s">
        <v>88</v>
      </c>
      <c r="H80" t="s">
        <v>86</v>
      </c>
      <c r="I80" t="s">
        <v>116</v>
      </c>
      <c r="J80" t="s">
        <v>123</v>
      </c>
      <c r="K80">
        <v>-0.24129</v>
      </c>
      <c r="L80" s="1">
        <v>5.1551000000000001E-12</v>
      </c>
    </row>
    <row r="81" spans="1:12" hidden="1">
      <c r="A81" t="s">
        <v>71</v>
      </c>
      <c r="B81" t="s">
        <v>121</v>
      </c>
      <c r="C81" t="s">
        <v>122</v>
      </c>
      <c r="D81">
        <v>0.92356332342319103</v>
      </c>
      <c r="E81">
        <v>0.96299565953064004</v>
      </c>
      <c r="F81" t="s">
        <v>89</v>
      </c>
      <c r="G81" t="s">
        <v>90</v>
      </c>
      <c r="H81" t="s">
        <v>86</v>
      </c>
      <c r="I81" t="s">
        <v>116</v>
      </c>
      <c r="J81" t="s">
        <v>123</v>
      </c>
      <c r="K81">
        <v>-0.25659799999999999</v>
      </c>
      <c r="L81" s="1">
        <v>7.1475300000000002E-6</v>
      </c>
    </row>
    <row r="82" spans="1:12" hidden="1">
      <c r="A82" t="s">
        <v>71</v>
      </c>
      <c r="B82" t="s">
        <v>121</v>
      </c>
      <c r="C82" t="s">
        <v>122</v>
      </c>
      <c r="D82">
        <v>0.92356332342319103</v>
      </c>
      <c r="E82">
        <v>0.96299565953064004</v>
      </c>
      <c r="F82" t="s">
        <v>74</v>
      </c>
      <c r="G82" t="s">
        <v>75</v>
      </c>
      <c r="H82" t="s">
        <v>86</v>
      </c>
      <c r="I82" t="s">
        <v>116</v>
      </c>
      <c r="J82" t="s">
        <v>123</v>
      </c>
      <c r="K82">
        <v>0.18127399999999999</v>
      </c>
      <c r="L82">
        <v>1.6124800000000001E-4</v>
      </c>
    </row>
    <row r="83" spans="1:12" hidden="1">
      <c r="A83" t="s">
        <v>71</v>
      </c>
      <c r="B83" t="s">
        <v>124</v>
      </c>
      <c r="C83" t="s">
        <v>125</v>
      </c>
      <c r="D83">
        <v>0.810831959785977</v>
      </c>
      <c r="E83">
        <v>0.96094720496894404</v>
      </c>
      <c r="F83" t="s">
        <v>74</v>
      </c>
      <c r="G83" t="s">
        <v>75</v>
      </c>
      <c r="H83" t="s">
        <v>76</v>
      </c>
      <c r="I83" t="s">
        <v>126</v>
      </c>
      <c r="J83" t="s">
        <v>127</v>
      </c>
      <c r="K83">
        <v>0.32092799999999999</v>
      </c>
      <c r="L83" s="1">
        <v>1.35473E-10</v>
      </c>
    </row>
    <row r="84" spans="1:12" hidden="1">
      <c r="A84" t="s">
        <v>71</v>
      </c>
      <c r="B84" t="s">
        <v>124</v>
      </c>
      <c r="C84" t="s">
        <v>125</v>
      </c>
      <c r="D84">
        <v>0.810831959785977</v>
      </c>
      <c r="E84">
        <v>0.96094720496894404</v>
      </c>
      <c r="F84" t="s">
        <v>95</v>
      </c>
      <c r="G84" t="s">
        <v>96</v>
      </c>
      <c r="H84" t="s">
        <v>76</v>
      </c>
      <c r="I84" t="s">
        <v>126</v>
      </c>
      <c r="J84" t="s">
        <v>127</v>
      </c>
      <c r="K84">
        <v>0.126391</v>
      </c>
      <c r="L84" s="1">
        <v>4.4339699999999998E-5</v>
      </c>
    </row>
    <row r="85" spans="1:12" hidden="1">
      <c r="A85" t="s">
        <v>71</v>
      </c>
      <c r="B85" t="s">
        <v>124</v>
      </c>
      <c r="C85" t="s">
        <v>125</v>
      </c>
      <c r="D85">
        <v>0.810831959785977</v>
      </c>
      <c r="E85">
        <v>0.96094720496894404</v>
      </c>
      <c r="F85" t="s">
        <v>74</v>
      </c>
      <c r="G85" t="s">
        <v>75</v>
      </c>
      <c r="H85" t="s">
        <v>79</v>
      </c>
      <c r="I85" t="s">
        <v>126</v>
      </c>
      <c r="J85" t="s">
        <v>127</v>
      </c>
      <c r="K85">
        <v>0.29732799999999998</v>
      </c>
      <c r="L85" s="1">
        <v>2.3697499999999999E-7</v>
      </c>
    </row>
    <row r="86" spans="1:12" hidden="1">
      <c r="A86" t="s">
        <v>71</v>
      </c>
      <c r="B86" t="s">
        <v>124</v>
      </c>
      <c r="C86" t="s">
        <v>125</v>
      </c>
      <c r="D86">
        <v>0.810831959785977</v>
      </c>
      <c r="E86">
        <v>0.96094720496894404</v>
      </c>
      <c r="F86" t="s">
        <v>74</v>
      </c>
      <c r="G86" t="s">
        <v>75</v>
      </c>
      <c r="H86" t="s">
        <v>80</v>
      </c>
      <c r="I86" t="s">
        <v>126</v>
      </c>
      <c r="J86" t="s">
        <v>127</v>
      </c>
      <c r="K86">
        <v>0.264154</v>
      </c>
      <c r="L86" s="1">
        <v>2.4785100000000001E-5</v>
      </c>
    </row>
    <row r="87" spans="1:12" hidden="1">
      <c r="A87" t="s">
        <v>71</v>
      </c>
      <c r="B87" t="s">
        <v>124</v>
      </c>
      <c r="C87" t="s">
        <v>125</v>
      </c>
      <c r="D87">
        <v>0.810831959785977</v>
      </c>
      <c r="E87">
        <v>0.96094720496894404</v>
      </c>
      <c r="F87" t="s">
        <v>95</v>
      </c>
      <c r="G87" t="s">
        <v>96</v>
      </c>
      <c r="H87" t="s">
        <v>99</v>
      </c>
      <c r="I87" t="s">
        <v>126</v>
      </c>
      <c r="J87" t="s">
        <v>127</v>
      </c>
      <c r="K87">
        <v>0.19836999999999999</v>
      </c>
      <c r="L87" s="1">
        <v>6.1838099999999993E-5</v>
      </c>
    </row>
    <row r="88" spans="1:12" hidden="1">
      <c r="A88" t="s">
        <v>71</v>
      </c>
      <c r="B88" t="s">
        <v>124</v>
      </c>
      <c r="C88" t="s">
        <v>125</v>
      </c>
      <c r="D88">
        <v>0.810831959785977</v>
      </c>
      <c r="E88">
        <v>0.96094720496894404</v>
      </c>
      <c r="F88" t="s">
        <v>74</v>
      </c>
      <c r="G88" t="s">
        <v>75</v>
      </c>
      <c r="H88" t="s">
        <v>81</v>
      </c>
      <c r="I88" t="s">
        <v>126</v>
      </c>
      <c r="J88" t="s">
        <v>127</v>
      </c>
      <c r="K88">
        <v>0.34720200000000001</v>
      </c>
      <c r="L88" s="1">
        <v>1.6175800000000001E-12</v>
      </c>
    </row>
    <row r="89" spans="1:12" hidden="1">
      <c r="A89" t="s">
        <v>71</v>
      </c>
      <c r="B89" t="s">
        <v>124</v>
      </c>
      <c r="C89" t="s">
        <v>125</v>
      </c>
      <c r="D89">
        <v>0.810831959785977</v>
      </c>
      <c r="E89">
        <v>0.96094720496894404</v>
      </c>
      <c r="F89" t="s">
        <v>82</v>
      </c>
      <c r="G89" t="s">
        <v>83</v>
      </c>
      <c r="H89" t="s">
        <v>84</v>
      </c>
      <c r="I89" t="s">
        <v>126</v>
      </c>
      <c r="J89" t="s">
        <v>127</v>
      </c>
      <c r="K89">
        <v>-0.198462</v>
      </c>
      <c r="L89" s="1">
        <v>4.4156300000000002E-7</v>
      </c>
    </row>
    <row r="90" spans="1:12" hidden="1">
      <c r="A90" t="s">
        <v>71</v>
      </c>
      <c r="B90" t="s">
        <v>124</v>
      </c>
      <c r="C90" t="s">
        <v>125</v>
      </c>
      <c r="D90">
        <v>0.810831959785977</v>
      </c>
      <c r="E90">
        <v>0.96094720496894404</v>
      </c>
      <c r="F90" t="s">
        <v>74</v>
      </c>
      <c r="G90" t="s">
        <v>75</v>
      </c>
      <c r="H90" t="s">
        <v>85</v>
      </c>
      <c r="I90" t="s">
        <v>126</v>
      </c>
      <c r="J90" t="s">
        <v>127</v>
      </c>
      <c r="K90">
        <v>0.225878</v>
      </c>
      <c r="L90" s="1">
        <v>2.8703100000000001E-6</v>
      </c>
    </row>
    <row r="91" spans="1:12" hidden="1">
      <c r="A91" t="s">
        <v>71</v>
      </c>
      <c r="B91" t="s">
        <v>124</v>
      </c>
      <c r="C91" t="s">
        <v>125</v>
      </c>
      <c r="D91">
        <v>0.810831959785977</v>
      </c>
      <c r="E91">
        <v>0.96094720496894404</v>
      </c>
      <c r="F91" t="s">
        <v>74</v>
      </c>
      <c r="G91" t="s">
        <v>75</v>
      </c>
      <c r="H91" t="s">
        <v>86</v>
      </c>
      <c r="I91" t="s">
        <v>126</v>
      </c>
      <c r="J91" t="s">
        <v>127</v>
      </c>
      <c r="K91">
        <v>0.17521600000000001</v>
      </c>
      <c r="L91">
        <v>1.5296099999999999E-4</v>
      </c>
    </row>
    <row r="92" spans="1:12" hidden="1">
      <c r="A92" t="s">
        <v>71</v>
      </c>
      <c r="B92" t="s">
        <v>124</v>
      </c>
      <c r="C92" t="s">
        <v>125</v>
      </c>
      <c r="D92">
        <v>0.810831959785977</v>
      </c>
      <c r="E92">
        <v>0.96094720496894404</v>
      </c>
      <c r="F92" t="s">
        <v>87</v>
      </c>
      <c r="G92" t="s">
        <v>88</v>
      </c>
      <c r="H92" t="s">
        <v>86</v>
      </c>
      <c r="I92" t="s">
        <v>126</v>
      </c>
      <c r="J92" t="s">
        <v>127</v>
      </c>
      <c r="K92">
        <v>-0.22369800000000001</v>
      </c>
      <c r="L92" s="1">
        <v>3.38079E-11</v>
      </c>
    </row>
    <row r="93" spans="1:12" hidden="1">
      <c r="A93" t="s">
        <v>71</v>
      </c>
      <c r="B93" t="s">
        <v>124</v>
      </c>
      <c r="C93" t="s">
        <v>125</v>
      </c>
      <c r="D93">
        <v>0.810831959785977</v>
      </c>
      <c r="E93">
        <v>0.96094720496894404</v>
      </c>
      <c r="F93" t="s">
        <v>91</v>
      </c>
      <c r="G93" t="s">
        <v>92</v>
      </c>
      <c r="H93" t="s">
        <v>86</v>
      </c>
      <c r="I93" t="s">
        <v>126</v>
      </c>
      <c r="J93" t="s">
        <v>127</v>
      </c>
      <c r="K93">
        <v>-0.21197099999999999</v>
      </c>
      <c r="L93" s="1">
        <v>3.4637299999999997E-7</v>
      </c>
    </row>
    <row r="94" spans="1:12" hidden="1">
      <c r="A94" t="s">
        <v>71</v>
      </c>
      <c r="B94" t="s">
        <v>124</v>
      </c>
      <c r="C94" t="s">
        <v>125</v>
      </c>
      <c r="D94">
        <v>0.810831959785977</v>
      </c>
      <c r="E94">
        <v>0.96094720496894404</v>
      </c>
      <c r="F94" t="s">
        <v>89</v>
      </c>
      <c r="G94" t="s">
        <v>90</v>
      </c>
      <c r="H94" t="s">
        <v>86</v>
      </c>
      <c r="I94" t="s">
        <v>126</v>
      </c>
      <c r="J94" t="s">
        <v>127</v>
      </c>
      <c r="K94">
        <v>-0.21660099999999999</v>
      </c>
      <c r="L94" s="1">
        <v>8.7136400000000001E-5</v>
      </c>
    </row>
    <row r="95" spans="1:12" hidden="1">
      <c r="A95" t="s">
        <v>71</v>
      </c>
      <c r="B95" t="s">
        <v>124</v>
      </c>
      <c r="C95" t="s">
        <v>125</v>
      </c>
      <c r="D95">
        <v>0.810831959785977</v>
      </c>
      <c r="E95">
        <v>0.96094720496894404</v>
      </c>
      <c r="F95" t="s">
        <v>74</v>
      </c>
      <c r="G95" t="s">
        <v>75</v>
      </c>
      <c r="H95" t="s">
        <v>100</v>
      </c>
      <c r="I95" t="s">
        <v>126</v>
      </c>
      <c r="J95" t="s">
        <v>127</v>
      </c>
      <c r="K95">
        <v>0.13542799999999999</v>
      </c>
      <c r="L95">
        <v>2.24656E-4</v>
      </c>
    </row>
    <row r="96" spans="1:12" hidden="1">
      <c r="A96" t="s">
        <v>71</v>
      </c>
      <c r="B96" t="s">
        <v>128</v>
      </c>
      <c r="C96" t="s">
        <v>129</v>
      </c>
      <c r="D96">
        <v>0.40592878121176001</v>
      </c>
      <c r="E96">
        <v>0.93147885789014795</v>
      </c>
      <c r="F96" t="s">
        <v>82</v>
      </c>
      <c r="G96" t="s">
        <v>83</v>
      </c>
      <c r="H96" t="s">
        <v>84</v>
      </c>
      <c r="I96" t="s">
        <v>130</v>
      </c>
      <c r="J96" t="s">
        <v>131</v>
      </c>
      <c r="K96">
        <v>-0.34614800000000001</v>
      </c>
      <c r="L96" s="1">
        <v>6.4057499999999996E-15</v>
      </c>
    </row>
    <row r="97" spans="1:12" hidden="1">
      <c r="A97" t="s">
        <v>71</v>
      </c>
      <c r="B97" t="s">
        <v>128</v>
      </c>
      <c r="C97" t="s">
        <v>129</v>
      </c>
      <c r="D97">
        <v>0.40592878121176001</v>
      </c>
      <c r="E97">
        <v>0.93147885789014795</v>
      </c>
      <c r="F97" t="s">
        <v>89</v>
      </c>
      <c r="G97" t="s">
        <v>90</v>
      </c>
      <c r="H97" t="s">
        <v>86</v>
      </c>
      <c r="I97" t="s">
        <v>130</v>
      </c>
      <c r="J97" t="s">
        <v>131</v>
      </c>
      <c r="K97">
        <v>-0.22664799999999999</v>
      </c>
      <c r="L97">
        <v>2.8855100000000001E-4</v>
      </c>
    </row>
    <row r="98" spans="1:12" hidden="1">
      <c r="A98" t="s">
        <v>71</v>
      </c>
      <c r="B98" t="s">
        <v>128</v>
      </c>
      <c r="C98" t="s">
        <v>129</v>
      </c>
      <c r="D98">
        <v>0.40592878121176001</v>
      </c>
      <c r="E98">
        <v>0.93147885789014795</v>
      </c>
      <c r="F98" t="s">
        <v>132</v>
      </c>
      <c r="G98" t="s">
        <v>133</v>
      </c>
      <c r="H98" t="s">
        <v>134</v>
      </c>
      <c r="I98" t="s">
        <v>130</v>
      </c>
      <c r="J98" t="s">
        <v>131</v>
      </c>
      <c r="K98">
        <v>-0.118133</v>
      </c>
      <c r="L98">
        <v>2.98518E-4</v>
      </c>
    </row>
    <row r="99" spans="1:12" hidden="1">
      <c r="A99" t="s">
        <v>71</v>
      </c>
      <c r="B99" t="s">
        <v>135</v>
      </c>
      <c r="C99" t="s">
        <v>136</v>
      </c>
      <c r="D99">
        <v>0.252541175805859</v>
      </c>
      <c r="E99">
        <v>1</v>
      </c>
      <c r="F99" t="s">
        <v>95</v>
      </c>
      <c r="G99" t="s">
        <v>96</v>
      </c>
      <c r="H99" t="s">
        <v>137</v>
      </c>
      <c r="I99" t="s">
        <v>138</v>
      </c>
      <c r="J99" t="s">
        <v>139</v>
      </c>
      <c r="K99">
        <v>0.21538499999999999</v>
      </c>
      <c r="L99" s="1">
        <v>7.5731899999999999E-6</v>
      </c>
    </row>
    <row r="100" spans="1:12" hidden="1">
      <c r="A100" t="s">
        <v>71</v>
      </c>
      <c r="B100" t="s">
        <v>135</v>
      </c>
      <c r="C100" t="s">
        <v>136</v>
      </c>
      <c r="D100">
        <v>0.252541175805859</v>
      </c>
      <c r="E100">
        <v>1</v>
      </c>
      <c r="F100" t="s">
        <v>74</v>
      </c>
      <c r="G100" t="s">
        <v>75</v>
      </c>
      <c r="H100" t="s">
        <v>76</v>
      </c>
      <c r="I100" t="s">
        <v>138</v>
      </c>
      <c r="J100" t="s">
        <v>139</v>
      </c>
      <c r="K100">
        <v>0.389432</v>
      </c>
      <c r="L100" s="1">
        <v>2.2228300000000001E-7</v>
      </c>
    </row>
    <row r="101" spans="1:12" hidden="1">
      <c r="A101" t="s">
        <v>71</v>
      </c>
      <c r="B101" t="s">
        <v>135</v>
      </c>
      <c r="C101" t="s">
        <v>136</v>
      </c>
      <c r="D101">
        <v>0.252541175805859</v>
      </c>
      <c r="E101">
        <v>1</v>
      </c>
      <c r="F101" t="s">
        <v>74</v>
      </c>
      <c r="G101" t="s">
        <v>75</v>
      </c>
      <c r="H101" t="s">
        <v>81</v>
      </c>
      <c r="I101" t="s">
        <v>138</v>
      </c>
      <c r="J101" t="s">
        <v>139</v>
      </c>
      <c r="K101">
        <v>0.42740099999999998</v>
      </c>
      <c r="L101" s="1">
        <v>2.4189900000000001E-8</v>
      </c>
    </row>
    <row r="102" spans="1:12" hidden="1">
      <c r="A102" t="s">
        <v>71</v>
      </c>
      <c r="B102" t="s">
        <v>135</v>
      </c>
      <c r="C102" t="s">
        <v>136</v>
      </c>
      <c r="D102">
        <v>0.252541175805859</v>
      </c>
      <c r="E102">
        <v>1</v>
      </c>
      <c r="F102" t="s">
        <v>87</v>
      </c>
      <c r="G102" t="s">
        <v>88</v>
      </c>
      <c r="H102" t="s">
        <v>86</v>
      </c>
      <c r="I102" t="s">
        <v>138</v>
      </c>
      <c r="J102" t="s">
        <v>139</v>
      </c>
      <c r="K102">
        <v>-0.31182500000000002</v>
      </c>
      <c r="L102" s="1">
        <v>1.0947199999999999E-9</v>
      </c>
    </row>
    <row r="103" spans="1:12" hidden="1">
      <c r="A103" t="s">
        <v>71</v>
      </c>
      <c r="B103" t="s">
        <v>140</v>
      </c>
      <c r="C103" t="s">
        <v>141</v>
      </c>
      <c r="D103">
        <v>0.90795349179356499</v>
      </c>
      <c r="E103">
        <v>0.95874445346653203</v>
      </c>
      <c r="F103" t="s">
        <v>95</v>
      </c>
      <c r="G103" t="s">
        <v>96</v>
      </c>
      <c r="H103" t="s">
        <v>76</v>
      </c>
      <c r="I103" t="s">
        <v>142</v>
      </c>
      <c r="J103" t="s">
        <v>143</v>
      </c>
      <c r="K103">
        <v>0.117058</v>
      </c>
      <c r="L103">
        <v>2.1125699999999999E-4</v>
      </c>
    </row>
    <row r="104" spans="1:12" hidden="1">
      <c r="A104" t="s">
        <v>71</v>
      </c>
      <c r="B104" t="s">
        <v>140</v>
      </c>
      <c r="C104" t="s">
        <v>141</v>
      </c>
      <c r="D104">
        <v>0.90795349179356499</v>
      </c>
      <c r="E104">
        <v>0.95874445346653203</v>
      </c>
      <c r="F104" t="s">
        <v>74</v>
      </c>
      <c r="G104" t="s">
        <v>75</v>
      </c>
      <c r="H104" t="s">
        <v>76</v>
      </c>
      <c r="I104" t="s">
        <v>142</v>
      </c>
      <c r="J104" t="s">
        <v>143</v>
      </c>
      <c r="K104">
        <v>0.316548</v>
      </c>
      <c r="L104" s="1">
        <v>5.4615399999999995E-10</v>
      </c>
    </row>
    <row r="105" spans="1:12" hidden="1">
      <c r="A105" t="s">
        <v>71</v>
      </c>
      <c r="B105" t="s">
        <v>140</v>
      </c>
      <c r="C105" t="s">
        <v>141</v>
      </c>
      <c r="D105">
        <v>0.90795349179356499</v>
      </c>
      <c r="E105">
        <v>0.95874445346653203</v>
      </c>
      <c r="F105" t="s">
        <v>91</v>
      </c>
      <c r="G105" t="s">
        <v>92</v>
      </c>
      <c r="H105" t="s">
        <v>76</v>
      </c>
      <c r="I105" t="s">
        <v>142</v>
      </c>
      <c r="J105" t="s">
        <v>143</v>
      </c>
      <c r="K105">
        <v>0.20164499999999999</v>
      </c>
      <c r="L105" s="1">
        <v>9.57239E-5</v>
      </c>
    </row>
    <row r="106" spans="1:12" hidden="1">
      <c r="A106" t="s">
        <v>71</v>
      </c>
      <c r="B106" t="s">
        <v>140</v>
      </c>
      <c r="C106" t="s">
        <v>141</v>
      </c>
      <c r="D106">
        <v>0.90795349179356499</v>
      </c>
      <c r="E106">
        <v>0.95874445346653203</v>
      </c>
      <c r="F106" t="s">
        <v>74</v>
      </c>
      <c r="G106" t="s">
        <v>75</v>
      </c>
      <c r="H106" t="s">
        <v>79</v>
      </c>
      <c r="I106" t="s">
        <v>142</v>
      </c>
      <c r="J106" t="s">
        <v>143</v>
      </c>
      <c r="K106">
        <v>0.29617500000000002</v>
      </c>
      <c r="L106" s="1">
        <v>4.31089E-7</v>
      </c>
    </row>
    <row r="107" spans="1:12" hidden="1">
      <c r="A107" t="s">
        <v>71</v>
      </c>
      <c r="B107" t="s">
        <v>140</v>
      </c>
      <c r="C107" t="s">
        <v>141</v>
      </c>
      <c r="D107">
        <v>0.90795349179356499</v>
      </c>
      <c r="E107">
        <v>0.95874445346653203</v>
      </c>
      <c r="F107" t="s">
        <v>74</v>
      </c>
      <c r="G107" t="s">
        <v>75</v>
      </c>
      <c r="H107" t="s">
        <v>80</v>
      </c>
      <c r="I107" t="s">
        <v>142</v>
      </c>
      <c r="J107" t="s">
        <v>143</v>
      </c>
      <c r="K107">
        <v>0.29223100000000002</v>
      </c>
      <c r="L107" s="1">
        <v>8.3871600000000005E-6</v>
      </c>
    </row>
    <row r="108" spans="1:12" hidden="1">
      <c r="A108" t="s">
        <v>71</v>
      </c>
      <c r="B108" t="s">
        <v>140</v>
      </c>
      <c r="C108" t="s">
        <v>141</v>
      </c>
      <c r="D108">
        <v>0.90795349179356499</v>
      </c>
      <c r="E108">
        <v>0.95874445346653203</v>
      </c>
      <c r="F108" t="s">
        <v>95</v>
      </c>
      <c r="G108" t="s">
        <v>96</v>
      </c>
      <c r="H108" t="s">
        <v>99</v>
      </c>
      <c r="I108" t="s">
        <v>142</v>
      </c>
      <c r="J108" t="s">
        <v>143</v>
      </c>
      <c r="K108">
        <v>0.19713</v>
      </c>
      <c r="L108" s="1">
        <v>9.78747E-5</v>
      </c>
    </row>
    <row r="109" spans="1:12" hidden="1">
      <c r="A109" t="s">
        <v>71</v>
      </c>
      <c r="B109" t="s">
        <v>140</v>
      </c>
      <c r="C109" t="s">
        <v>141</v>
      </c>
      <c r="D109">
        <v>0.90795349179356499</v>
      </c>
      <c r="E109">
        <v>0.95874445346653203</v>
      </c>
      <c r="F109" t="s">
        <v>74</v>
      </c>
      <c r="G109" t="s">
        <v>75</v>
      </c>
      <c r="H109" t="s">
        <v>81</v>
      </c>
      <c r="I109" t="s">
        <v>142</v>
      </c>
      <c r="J109" t="s">
        <v>143</v>
      </c>
      <c r="K109">
        <v>0.35229300000000002</v>
      </c>
      <c r="L109" s="1">
        <v>4.1034899999999999E-12</v>
      </c>
    </row>
    <row r="110" spans="1:12" hidden="1">
      <c r="A110" t="s">
        <v>71</v>
      </c>
      <c r="B110" t="s">
        <v>140</v>
      </c>
      <c r="C110" t="s">
        <v>141</v>
      </c>
      <c r="D110">
        <v>0.90795349179356499</v>
      </c>
      <c r="E110">
        <v>0.95874445346653203</v>
      </c>
      <c r="F110" t="s">
        <v>82</v>
      </c>
      <c r="G110" t="s">
        <v>83</v>
      </c>
      <c r="H110" t="s">
        <v>84</v>
      </c>
      <c r="I110" t="s">
        <v>142</v>
      </c>
      <c r="J110" t="s">
        <v>143</v>
      </c>
      <c r="K110">
        <v>-0.21817</v>
      </c>
      <c r="L110" s="1">
        <v>6.2824200000000005E-8</v>
      </c>
    </row>
    <row r="111" spans="1:12" hidden="1">
      <c r="A111" t="s">
        <v>71</v>
      </c>
      <c r="B111" t="s">
        <v>140</v>
      </c>
      <c r="C111" t="s">
        <v>141</v>
      </c>
      <c r="D111">
        <v>0.90795349179356499</v>
      </c>
      <c r="E111">
        <v>0.95874445346653203</v>
      </c>
      <c r="F111" t="s">
        <v>74</v>
      </c>
      <c r="G111" t="s">
        <v>75</v>
      </c>
      <c r="H111" t="s">
        <v>84</v>
      </c>
      <c r="I111" t="s">
        <v>142</v>
      </c>
      <c r="J111" t="s">
        <v>143</v>
      </c>
      <c r="K111">
        <v>0.20229900000000001</v>
      </c>
      <c r="L111" s="1">
        <v>7.4874800000000004E-5</v>
      </c>
    </row>
    <row r="112" spans="1:12" hidden="1">
      <c r="A112" t="s">
        <v>71</v>
      </c>
      <c r="B112" t="s">
        <v>140</v>
      </c>
      <c r="C112" t="s">
        <v>141</v>
      </c>
      <c r="D112">
        <v>0.90795349179356499</v>
      </c>
      <c r="E112">
        <v>0.95874445346653203</v>
      </c>
      <c r="F112" t="s">
        <v>74</v>
      </c>
      <c r="G112" t="s">
        <v>75</v>
      </c>
      <c r="H112" t="s">
        <v>85</v>
      </c>
      <c r="I112" t="s">
        <v>142</v>
      </c>
      <c r="J112" t="s">
        <v>143</v>
      </c>
      <c r="K112">
        <v>0.21805099999999999</v>
      </c>
      <c r="L112" s="1">
        <v>1.1664999999999999E-5</v>
      </c>
    </row>
    <row r="113" spans="1:12" hidden="1">
      <c r="A113" t="s">
        <v>71</v>
      </c>
      <c r="B113" t="s">
        <v>140</v>
      </c>
      <c r="C113" t="s">
        <v>141</v>
      </c>
      <c r="D113">
        <v>0.90795349179356499</v>
      </c>
      <c r="E113">
        <v>0.95874445346653203</v>
      </c>
      <c r="F113" t="s">
        <v>74</v>
      </c>
      <c r="G113" t="s">
        <v>75</v>
      </c>
      <c r="H113" t="s">
        <v>86</v>
      </c>
      <c r="I113" t="s">
        <v>142</v>
      </c>
      <c r="J113" t="s">
        <v>143</v>
      </c>
      <c r="K113">
        <v>0.17555000000000001</v>
      </c>
      <c r="L113">
        <v>2.4605100000000001E-4</v>
      </c>
    </row>
    <row r="114" spans="1:12" hidden="1">
      <c r="A114" t="s">
        <v>71</v>
      </c>
      <c r="B114" t="s">
        <v>140</v>
      </c>
      <c r="C114" t="s">
        <v>141</v>
      </c>
      <c r="D114">
        <v>0.90795349179356499</v>
      </c>
      <c r="E114">
        <v>0.95874445346653203</v>
      </c>
      <c r="F114" t="s">
        <v>89</v>
      </c>
      <c r="G114" t="s">
        <v>90</v>
      </c>
      <c r="H114" t="s">
        <v>86</v>
      </c>
      <c r="I114" t="s">
        <v>142</v>
      </c>
      <c r="J114" t="s">
        <v>143</v>
      </c>
      <c r="K114">
        <v>-0.250747</v>
      </c>
      <c r="L114" s="1">
        <v>1.0733999999999999E-5</v>
      </c>
    </row>
    <row r="115" spans="1:12" hidden="1">
      <c r="A115" t="s">
        <v>71</v>
      </c>
      <c r="B115" t="s">
        <v>140</v>
      </c>
      <c r="C115" t="s">
        <v>141</v>
      </c>
      <c r="D115">
        <v>0.90795349179356499</v>
      </c>
      <c r="E115">
        <v>0.95874445346653203</v>
      </c>
      <c r="F115" t="s">
        <v>87</v>
      </c>
      <c r="G115" t="s">
        <v>88</v>
      </c>
      <c r="H115" t="s">
        <v>86</v>
      </c>
      <c r="I115" t="s">
        <v>142</v>
      </c>
      <c r="J115" t="s">
        <v>143</v>
      </c>
      <c r="K115">
        <v>-0.23611099999999999</v>
      </c>
      <c r="L115" s="1">
        <v>1.26485E-11</v>
      </c>
    </row>
    <row r="116" spans="1:12" hidden="1">
      <c r="A116" t="s">
        <v>71</v>
      </c>
      <c r="B116" t="s">
        <v>140</v>
      </c>
      <c r="C116" t="s">
        <v>141</v>
      </c>
      <c r="D116">
        <v>0.90795349179356499</v>
      </c>
      <c r="E116">
        <v>0.95874445346653203</v>
      </c>
      <c r="F116" t="s">
        <v>91</v>
      </c>
      <c r="G116" t="s">
        <v>92</v>
      </c>
      <c r="H116" t="s">
        <v>86</v>
      </c>
      <c r="I116" t="s">
        <v>142</v>
      </c>
      <c r="J116" t="s">
        <v>143</v>
      </c>
      <c r="K116">
        <v>-0.22001200000000001</v>
      </c>
      <c r="L116" s="1">
        <v>3.1306000000000003E-7</v>
      </c>
    </row>
    <row r="117" spans="1:12" hidden="1">
      <c r="A117" t="s">
        <v>71</v>
      </c>
      <c r="B117" t="s">
        <v>144</v>
      </c>
      <c r="C117" t="s">
        <v>145</v>
      </c>
      <c r="D117">
        <v>0.806900035483471</v>
      </c>
      <c r="E117">
        <v>0.95668535310478997</v>
      </c>
      <c r="F117" t="s">
        <v>74</v>
      </c>
      <c r="G117" t="s">
        <v>75</v>
      </c>
      <c r="H117" t="s">
        <v>76</v>
      </c>
      <c r="I117" t="s">
        <v>146</v>
      </c>
      <c r="J117" t="s">
        <v>147</v>
      </c>
      <c r="K117">
        <v>0.32188699999999998</v>
      </c>
      <c r="L117" s="1">
        <v>9.4692499999999994E-11</v>
      </c>
    </row>
    <row r="118" spans="1:12" hidden="1">
      <c r="A118" t="s">
        <v>71</v>
      </c>
      <c r="B118" t="s">
        <v>144</v>
      </c>
      <c r="C118" t="s">
        <v>145</v>
      </c>
      <c r="D118">
        <v>0.806900035483471</v>
      </c>
      <c r="E118">
        <v>0.95668535310478997</v>
      </c>
      <c r="F118" t="s">
        <v>95</v>
      </c>
      <c r="G118" t="s">
        <v>96</v>
      </c>
      <c r="H118" t="s">
        <v>76</v>
      </c>
      <c r="I118" t="s">
        <v>146</v>
      </c>
      <c r="J118" t="s">
        <v>147</v>
      </c>
      <c r="K118">
        <v>0.12837399999999999</v>
      </c>
      <c r="L118" s="1">
        <v>3.04107E-5</v>
      </c>
    </row>
    <row r="119" spans="1:12" hidden="1">
      <c r="A119" t="s">
        <v>71</v>
      </c>
      <c r="B119" t="s">
        <v>144</v>
      </c>
      <c r="C119" t="s">
        <v>145</v>
      </c>
      <c r="D119">
        <v>0.806900035483471</v>
      </c>
      <c r="E119">
        <v>0.95668535310478997</v>
      </c>
      <c r="F119" t="s">
        <v>74</v>
      </c>
      <c r="G119" t="s">
        <v>75</v>
      </c>
      <c r="H119" t="s">
        <v>79</v>
      </c>
      <c r="I119" t="s">
        <v>146</v>
      </c>
      <c r="J119" t="s">
        <v>147</v>
      </c>
      <c r="K119">
        <v>0.29464499999999999</v>
      </c>
      <c r="L119" s="1">
        <v>2.7422399999999998E-7</v>
      </c>
    </row>
    <row r="120" spans="1:12" hidden="1">
      <c r="A120" t="s">
        <v>71</v>
      </c>
      <c r="B120" t="s">
        <v>144</v>
      </c>
      <c r="C120" t="s">
        <v>145</v>
      </c>
      <c r="D120">
        <v>0.806900035483471</v>
      </c>
      <c r="E120">
        <v>0.95668535310478997</v>
      </c>
      <c r="F120" t="s">
        <v>74</v>
      </c>
      <c r="G120" t="s">
        <v>75</v>
      </c>
      <c r="H120" t="s">
        <v>80</v>
      </c>
      <c r="I120" t="s">
        <v>146</v>
      </c>
      <c r="J120" t="s">
        <v>147</v>
      </c>
      <c r="K120">
        <v>0.264154</v>
      </c>
      <c r="L120" s="1">
        <v>2.4785100000000001E-5</v>
      </c>
    </row>
    <row r="121" spans="1:12" hidden="1">
      <c r="A121" t="s">
        <v>71</v>
      </c>
      <c r="B121" t="s">
        <v>144</v>
      </c>
      <c r="C121" t="s">
        <v>145</v>
      </c>
      <c r="D121">
        <v>0.806900035483471</v>
      </c>
      <c r="E121">
        <v>0.95668535310478997</v>
      </c>
      <c r="F121" t="s">
        <v>95</v>
      </c>
      <c r="G121" t="s">
        <v>96</v>
      </c>
      <c r="H121" t="s">
        <v>99</v>
      </c>
      <c r="I121" t="s">
        <v>146</v>
      </c>
      <c r="J121" t="s">
        <v>147</v>
      </c>
      <c r="K121">
        <v>0.19836999999999999</v>
      </c>
      <c r="L121" s="1">
        <v>6.1838099999999993E-5</v>
      </c>
    </row>
    <row r="122" spans="1:12" hidden="1">
      <c r="A122" t="s">
        <v>71</v>
      </c>
      <c r="B122" t="s">
        <v>144</v>
      </c>
      <c r="C122" t="s">
        <v>145</v>
      </c>
      <c r="D122">
        <v>0.806900035483471</v>
      </c>
      <c r="E122">
        <v>0.95668535310478997</v>
      </c>
      <c r="F122" t="s">
        <v>74</v>
      </c>
      <c r="G122" t="s">
        <v>75</v>
      </c>
      <c r="H122" t="s">
        <v>81</v>
      </c>
      <c r="I122" t="s">
        <v>146</v>
      </c>
      <c r="J122" t="s">
        <v>147</v>
      </c>
      <c r="K122">
        <v>0.34720200000000001</v>
      </c>
      <c r="L122" s="1">
        <v>1.6175800000000001E-12</v>
      </c>
    </row>
    <row r="123" spans="1:12" hidden="1">
      <c r="A123" t="s">
        <v>71</v>
      </c>
      <c r="B123" t="s">
        <v>144</v>
      </c>
      <c r="C123" t="s">
        <v>145</v>
      </c>
      <c r="D123">
        <v>0.806900035483471</v>
      </c>
      <c r="E123">
        <v>0.95668535310478997</v>
      </c>
      <c r="F123" t="s">
        <v>82</v>
      </c>
      <c r="G123" t="s">
        <v>83</v>
      </c>
      <c r="H123" t="s">
        <v>84</v>
      </c>
      <c r="I123" t="s">
        <v>146</v>
      </c>
      <c r="J123" t="s">
        <v>147</v>
      </c>
      <c r="K123">
        <v>-0.19711400000000001</v>
      </c>
      <c r="L123" s="1">
        <v>4.7812300000000003E-7</v>
      </c>
    </row>
    <row r="124" spans="1:12" hidden="1">
      <c r="A124" t="s">
        <v>71</v>
      </c>
      <c r="B124" t="s">
        <v>144</v>
      </c>
      <c r="C124" t="s">
        <v>145</v>
      </c>
      <c r="D124">
        <v>0.806900035483471</v>
      </c>
      <c r="E124">
        <v>0.95668535310478997</v>
      </c>
      <c r="F124" t="s">
        <v>74</v>
      </c>
      <c r="G124" t="s">
        <v>75</v>
      </c>
      <c r="H124" t="s">
        <v>85</v>
      </c>
      <c r="I124" t="s">
        <v>146</v>
      </c>
      <c r="J124" t="s">
        <v>147</v>
      </c>
      <c r="K124">
        <v>0.225878</v>
      </c>
      <c r="L124" s="1">
        <v>2.8703100000000001E-6</v>
      </c>
    </row>
    <row r="125" spans="1:12" hidden="1">
      <c r="A125" t="s">
        <v>71</v>
      </c>
      <c r="B125" t="s">
        <v>144</v>
      </c>
      <c r="C125" t="s">
        <v>145</v>
      </c>
      <c r="D125">
        <v>0.806900035483471</v>
      </c>
      <c r="E125">
        <v>0.95668535310478997</v>
      </c>
      <c r="F125" t="s">
        <v>74</v>
      </c>
      <c r="G125" t="s">
        <v>75</v>
      </c>
      <c r="H125" t="s">
        <v>86</v>
      </c>
      <c r="I125" t="s">
        <v>146</v>
      </c>
      <c r="J125" t="s">
        <v>147</v>
      </c>
      <c r="K125">
        <v>0.17521600000000001</v>
      </c>
      <c r="L125">
        <v>1.5296099999999999E-4</v>
      </c>
    </row>
    <row r="126" spans="1:12" hidden="1">
      <c r="A126" t="s">
        <v>71</v>
      </c>
      <c r="B126" t="s">
        <v>144</v>
      </c>
      <c r="C126" t="s">
        <v>145</v>
      </c>
      <c r="D126">
        <v>0.806900035483471</v>
      </c>
      <c r="E126">
        <v>0.95668535310478997</v>
      </c>
      <c r="F126" t="s">
        <v>87</v>
      </c>
      <c r="G126" t="s">
        <v>88</v>
      </c>
      <c r="H126" t="s">
        <v>86</v>
      </c>
      <c r="I126" t="s">
        <v>146</v>
      </c>
      <c r="J126" t="s">
        <v>147</v>
      </c>
      <c r="K126">
        <v>-0.22369800000000001</v>
      </c>
      <c r="L126" s="1">
        <v>3.38079E-11</v>
      </c>
    </row>
    <row r="127" spans="1:12" hidden="1">
      <c r="A127" t="s">
        <v>71</v>
      </c>
      <c r="B127" t="s">
        <v>144</v>
      </c>
      <c r="C127" t="s">
        <v>145</v>
      </c>
      <c r="D127">
        <v>0.806900035483471</v>
      </c>
      <c r="E127">
        <v>0.95668535310478997</v>
      </c>
      <c r="F127" t="s">
        <v>91</v>
      </c>
      <c r="G127" t="s">
        <v>92</v>
      </c>
      <c r="H127" t="s">
        <v>86</v>
      </c>
      <c r="I127" t="s">
        <v>146</v>
      </c>
      <c r="J127" t="s">
        <v>147</v>
      </c>
      <c r="K127">
        <v>-0.21197099999999999</v>
      </c>
      <c r="L127" s="1">
        <v>3.4637299999999997E-7</v>
      </c>
    </row>
    <row r="128" spans="1:12" hidden="1">
      <c r="A128" t="s">
        <v>71</v>
      </c>
      <c r="B128" t="s">
        <v>144</v>
      </c>
      <c r="C128" t="s">
        <v>145</v>
      </c>
      <c r="D128">
        <v>0.806900035483471</v>
      </c>
      <c r="E128">
        <v>0.95668535310478997</v>
      </c>
      <c r="F128" t="s">
        <v>89</v>
      </c>
      <c r="G128" t="s">
        <v>90</v>
      </c>
      <c r="H128" t="s">
        <v>86</v>
      </c>
      <c r="I128" t="s">
        <v>146</v>
      </c>
      <c r="J128" t="s">
        <v>147</v>
      </c>
      <c r="K128">
        <v>-0.21660099999999999</v>
      </c>
      <c r="L128" s="1">
        <v>8.7136400000000001E-5</v>
      </c>
    </row>
    <row r="129" spans="1:12" hidden="1">
      <c r="A129" t="s">
        <v>71</v>
      </c>
      <c r="B129" t="s">
        <v>148</v>
      </c>
      <c r="C129" t="s">
        <v>149</v>
      </c>
      <c r="D129">
        <v>0.806900035483471</v>
      </c>
      <c r="E129">
        <v>0.95668535310478997</v>
      </c>
      <c r="F129" t="s">
        <v>74</v>
      </c>
      <c r="G129" t="s">
        <v>75</v>
      </c>
      <c r="H129" t="s">
        <v>76</v>
      </c>
      <c r="I129" t="s">
        <v>150</v>
      </c>
      <c r="J129" t="s">
        <v>151</v>
      </c>
      <c r="K129">
        <v>0.32188699999999998</v>
      </c>
      <c r="L129" s="1">
        <v>9.4692499999999994E-11</v>
      </c>
    </row>
    <row r="130" spans="1:12" hidden="1">
      <c r="A130" t="s">
        <v>71</v>
      </c>
      <c r="B130" t="s">
        <v>148</v>
      </c>
      <c r="C130" t="s">
        <v>149</v>
      </c>
      <c r="D130">
        <v>0.806900035483471</v>
      </c>
      <c r="E130">
        <v>0.95668535310478997</v>
      </c>
      <c r="F130" t="s">
        <v>95</v>
      </c>
      <c r="G130" t="s">
        <v>96</v>
      </c>
      <c r="H130" t="s">
        <v>76</v>
      </c>
      <c r="I130" t="s">
        <v>150</v>
      </c>
      <c r="J130" t="s">
        <v>151</v>
      </c>
      <c r="K130">
        <v>0.12837399999999999</v>
      </c>
      <c r="L130" s="1">
        <v>3.04107E-5</v>
      </c>
    </row>
    <row r="131" spans="1:12" hidden="1">
      <c r="A131" t="s">
        <v>71</v>
      </c>
      <c r="B131" t="s">
        <v>148</v>
      </c>
      <c r="C131" t="s">
        <v>149</v>
      </c>
      <c r="D131">
        <v>0.806900035483471</v>
      </c>
      <c r="E131">
        <v>0.95668535310478997</v>
      </c>
      <c r="F131" t="s">
        <v>74</v>
      </c>
      <c r="G131" t="s">
        <v>75</v>
      </c>
      <c r="H131" t="s">
        <v>79</v>
      </c>
      <c r="I131" t="s">
        <v>150</v>
      </c>
      <c r="J131" t="s">
        <v>151</v>
      </c>
      <c r="K131">
        <v>0.29464499999999999</v>
      </c>
      <c r="L131" s="1">
        <v>2.7422399999999998E-7</v>
      </c>
    </row>
    <row r="132" spans="1:12" hidden="1">
      <c r="A132" t="s">
        <v>71</v>
      </c>
      <c r="B132" t="s">
        <v>148</v>
      </c>
      <c r="C132" t="s">
        <v>149</v>
      </c>
      <c r="D132">
        <v>0.806900035483471</v>
      </c>
      <c r="E132">
        <v>0.95668535310478997</v>
      </c>
      <c r="F132" t="s">
        <v>74</v>
      </c>
      <c r="G132" t="s">
        <v>75</v>
      </c>
      <c r="H132" t="s">
        <v>80</v>
      </c>
      <c r="I132" t="s">
        <v>150</v>
      </c>
      <c r="J132" t="s">
        <v>151</v>
      </c>
      <c r="K132">
        <v>0.264154</v>
      </c>
      <c r="L132" s="1">
        <v>2.4785100000000001E-5</v>
      </c>
    </row>
    <row r="133" spans="1:12" hidden="1">
      <c r="A133" t="s">
        <v>71</v>
      </c>
      <c r="B133" t="s">
        <v>148</v>
      </c>
      <c r="C133" t="s">
        <v>149</v>
      </c>
      <c r="D133">
        <v>0.806900035483471</v>
      </c>
      <c r="E133">
        <v>0.95668535310478997</v>
      </c>
      <c r="F133" t="s">
        <v>95</v>
      </c>
      <c r="G133" t="s">
        <v>96</v>
      </c>
      <c r="H133" t="s">
        <v>99</v>
      </c>
      <c r="I133" t="s">
        <v>150</v>
      </c>
      <c r="J133" t="s">
        <v>151</v>
      </c>
      <c r="K133">
        <v>0.19836999999999999</v>
      </c>
      <c r="L133" s="1">
        <v>6.1838099999999993E-5</v>
      </c>
    </row>
    <row r="134" spans="1:12" hidden="1">
      <c r="A134" t="s">
        <v>71</v>
      </c>
      <c r="B134" t="s">
        <v>148</v>
      </c>
      <c r="C134" t="s">
        <v>149</v>
      </c>
      <c r="D134">
        <v>0.806900035483471</v>
      </c>
      <c r="E134">
        <v>0.95668535310478997</v>
      </c>
      <c r="F134" t="s">
        <v>74</v>
      </c>
      <c r="G134" t="s">
        <v>75</v>
      </c>
      <c r="H134" t="s">
        <v>81</v>
      </c>
      <c r="I134" t="s">
        <v>150</v>
      </c>
      <c r="J134" t="s">
        <v>151</v>
      </c>
      <c r="K134">
        <v>0.34720200000000001</v>
      </c>
      <c r="L134" s="1">
        <v>1.6175800000000001E-12</v>
      </c>
    </row>
    <row r="135" spans="1:12" hidden="1">
      <c r="A135" t="s">
        <v>71</v>
      </c>
      <c r="B135" t="s">
        <v>148</v>
      </c>
      <c r="C135" t="s">
        <v>149</v>
      </c>
      <c r="D135">
        <v>0.806900035483471</v>
      </c>
      <c r="E135">
        <v>0.95668535310478997</v>
      </c>
      <c r="F135" t="s">
        <v>82</v>
      </c>
      <c r="G135" t="s">
        <v>83</v>
      </c>
      <c r="H135" t="s">
        <v>84</v>
      </c>
      <c r="I135" t="s">
        <v>150</v>
      </c>
      <c r="J135" t="s">
        <v>151</v>
      </c>
      <c r="K135">
        <v>-0.19711400000000001</v>
      </c>
      <c r="L135" s="1">
        <v>4.7812300000000003E-7</v>
      </c>
    </row>
    <row r="136" spans="1:12" hidden="1">
      <c r="A136" t="s">
        <v>71</v>
      </c>
      <c r="B136" t="s">
        <v>148</v>
      </c>
      <c r="C136" t="s">
        <v>149</v>
      </c>
      <c r="D136">
        <v>0.806900035483471</v>
      </c>
      <c r="E136">
        <v>0.95668535310478997</v>
      </c>
      <c r="F136" t="s">
        <v>74</v>
      </c>
      <c r="G136" t="s">
        <v>75</v>
      </c>
      <c r="H136" t="s">
        <v>85</v>
      </c>
      <c r="I136" t="s">
        <v>150</v>
      </c>
      <c r="J136" t="s">
        <v>151</v>
      </c>
      <c r="K136">
        <v>0.225878</v>
      </c>
      <c r="L136" s="1">
        <v>2.8703100000000001E-6</v>
      </c>
    </row>
    <row r="137" spans="1:12" hidden="1">
      <c r="A137" t="s">
        <v>71</v>
      </c>
      <c r="B137" t="s">
        <v>148</v>
      </c>
      <c r="C137" t="s">
        <v>149</v>
      </c>
      <c r="D137">
        <v>0.806900035483471</v>
      </c>
      <c r="E137">
        <v>0.95668535310478997</v>
      </c>
      <c r="F137" t="s">
        <v>87</v>
      </c>
      <c r="G137" t="s">
        <v>88</v>
      </c>
      <c r="H137" t="s">
        <v>86</v>
      </c>
      <c r="I137" t="s">
        <v>150</v>
      </c>
      <c r="J137" t="s">
        <v>151</v>
      </c>
      <c r="K137">
        <v>-0.22369800000000001</v>
      </c>
      <c r="L137" s="1">
        <v>3.38079E-11</v>
      </c>
    </row>
    <row r="138" spans="1:12" hidden="1">
      <c r="A138" t="s">
        <v>71</v>
      </c>
      <c r="B138" t="s">
        <v>148</v>
      </c>
      <c r="C138" t="s">
        <v>149</v>
      </c>
      <c r="D138">
        <v>0.806900035483471</v>
      </c>
      <c r="E138">
        <v>0.95668535310478997</v>
      </c>
      <c r="F138" t="s">
        <v>91</v>
      </c>
      <c r="G138" t="s">
        <v>92</v>
      </c>
      <c r="H138" t="s">
        <v>86</v>
      </c>
      <c r="I138" t="s">
        <v>150</v>
      </c>
      <c r="J138" t="s">
        <v>151</v>
      </c>
      <c r="K138">
        <v>-0.21197099999999999</v>
      </c>
      <c r="L138" s="1">
        <v>3.4637299999999997E-7</v>
      </c>
    </row>
    <row r="139" spans="1:12" hidden="1">
      <c r="A139" t="s">
        <v>71</v>
      </c>
      <c r="B139" t="s">
        <v>148</v>
      </c>
      <c r="C139" t="s">
        <v>149</v>
      </c>
      <c r="D139">
        <v>0.806900035483471</v>
      </c>
      <c r="E139">
        <v>0.95668535310478997</v>
      </c>
      <c r="F139" t="s">
        <v>89</v>
      </c>
      <c r="G139" t="s">
        <v>90</v>
      </c>
      <c r="H139" t="s">
        <v>86</v>
      </c>
      <c r="I139" t="s">
        <v>150</v>
      </c>
      <c r="J139" t="s">
        <v>151</v>
      </c>
      <c r="K139">
        <v>-0.21660099999999999</v>
      </c>
      <c r="L139" s="1">
        <v>8.7136400000000001E-5</v>
      </c>
    </row>
    <row r="140" spans="1:12" hidden="1">
      <c r="A140" t="s">
        <v>71</v>
      </c>
      <c r="B140" t="s">
        <v>148</v>
      </c>
      <c r="C140" t="s">
        <v>149</v>
      </c>
      <c r="D140">
        <v>0.806900035483471</v>
      </c>
      <c r="E140">
        <v>0.95668535310478997</v>
      </c>
      <c r="F140" t="s">
        <v>74</v>
      </c>
      <c r="G140" t="s">
        <v>75</v>
      </c>
      <c r="H140" t="s">
        <v>86</v>
      </c>
      <c r="I140" t="s">
        <v>150</v>
      </c>
      <c r="J140" t="s">
        <v>151</v>
      </c>
      <c r="K140">
        <v>0.17521600000000001</v>
      </c>
      <c r="L140">
        <v>1.5296099999999999E-4</v>
      </c>
    </row>
    <row r="141" spans="1:12" hidden="1">
      <c r="A141" t="s">
        <v>71</v>
      </c>
      <c r="B141" t="s">
        <v>152</v>
      </c>
      <c r="C141" t="s">
        <v>153</v>
      </c>
      <c r="D141">
        <v>0.256751800122963</v>
      </c>
      <c r="E141">
        <v>0.989106895356895</v>
      </c>
      <c r="F141" t="s">
        <v>82</v>
      </c>
      <c r="G141" t="s">
        <v>83</v>
      </c>
      <c r="H141" t="s">
        <v>84</v>
      </c>
      <c r="I141" t="s">
        <v>154</v>
      </c>
      <c r="J141" t="s">
        <v>155</v>
      </c>
      <c r="K141">
        <v>-0.51484399999999997</v>
      </c>
      <c r="L141" s="1">
        <v>1.11911E-20</v>
      </c>
    </row>
    <row r="142" spans="1:12" hidden="1">
      <c r="A142" t="s">
        <v>71</v>
      </c>
      <c r="B142" t="s">
        <v>152</v>
      </c>
      <c r="C142" t="s">
        <v>153</v>
      </c>
      <c r="D142">
        <v>0.256751800122963</v>
      </c>
      <c r="E142">
        <v>0.989106895356895</v>
      </c>
      <c r="F142" t="s">
        <v>82</v>
      </c>
      <c r="G142" t="s">
        <v>83</v>
      </c>
      <c r="H142" t="s">
        <v>105</v>
      </c>
      <c r="I142" t="s">
        <v>154</v>
      </c>
      <c r="J142" t="s">
        <v>155</v>
      </c>
      <c r="K142">
        <v>-0.18710499999999999</v>
      </c>
      <c r="L142">
        <v>1.2491999999999999E-4</v>
      </c>
    </row>
    <row r="143" spans="1:12" hidden="1">
      <c r="A143" t="s">
        <v>71</v>
      </c>
      <c r="B143" t="s">
        <v>156</v>
      </c>
      <c r="C143" t="s">
        <v>157</v>
      </c>
      <c r="D143">
        <v>0.252541175805859</v>
      </c>
      <c r="E143">
        <v>1</v>
      </c>
      <c r="F143" t="s">
        <v>95</v>
      </c>
      <c r="G143" t="s">
        <v>96</v>
      </c>
      <c r="H143" t="s">
        <v>137</v>
      </c>
      <c r="I143" t="s">
        <v>158</v>
      </c>
      <c r="J143" t="s">
        <v>159</v>
      </c>
      <c r="K143">
        <v>0.21538499999999999</v>
      </c>
      <c r="L143" s="1">
        <v>7.5731899999999999E-6</v>
      </c>
    </row>
    <row r="144" spans="1:12" hidden="1">
      <c r="A144" t="s">
        <v>71</v>
      </c>
      <c r="B144" t="s">
        <v>156</v>
      </c>
      <c r="C144" t="s">
        <v>157</v>
      </c>
      <c r="D144">
        <v>0.252541175805859</v>
      </c>
      <c r="E144">
        <v>1</v>
      </c>
      <c r="F144" t="s">
        <v>74</v>
      </c>
      <c r="G144" t="s">
        <v>75</v>
      </c>
      <c r="H144" t="s">
        <v>76</v>
      </c>
      <c r="I144" t="s">
        <v>158</v>
      </c>
      <c r="J144" t="s">
        <v>159</v>
      </c>
      <c r="K144">
        <v>0.389432</v>
      </c>
      <c r="L144" s="1">
        <v>2.2228300000000001E-7</v>
      </c>
    </row>
    <row r="145" spans="1:12" hidden="1">
      <c r="A145" t="s">
        <v>71</v>
      </c>
      <c r="B145" t="s">
        <v>156</v>
      </c>
      <c r="C145" t="s">
        <v>157</v>
      </c>
      <c r="D145">
        <v>0.252541175805859</v>
      </c>
      <c r="E145">
        <v>1</v>
      </c>
      <c r="F145" t="s">
        <v>74</v>
      </c>
      <c r="G145" t="s">
        <v>75</v>
      </c>
      <c r="H145" t="s">
        <v>81</v>
      </c>
      <c r="I145" t="s">
        <v>158</v>
      </c>
      <c r="J145" t="s">
        <v>159</v>
      </c>
      <c r="K145">
        <v>0.42740099999999998</v>
      </c>
      <c r="L145" s="1">
        <v>2.4189900000000001E-8</v>
      </c>
    </row>
    <row r="146" spans="1:12" hidden="1">
      <c r="A146" t="s">
        <v>71</v>
      </c>
      <c r="B146" t="s">
        <v>156</v>
      </c>
      <c r="C146" t="s">
        <v>157</v>
      </c>
      <c r="D146">
        <v>0.252541175805859</v>
      </c>
      <c r="E146">
        <v>1</v>
      </c>
      <c r="F146" t="s">
        <v>87</v>
      </c>
      <c r="G146" t="s">
        <v>88</v>
      </c>
      <c r="H146" t="s">
        <v>86</v>
      </c>
      <c r="I146" t="s">
        <v>158</v>
      </c>
      <c r="J146" t="s">
        <v>159</v>
      </c>
      <c r="K146">
        <v>-0.31182500000000002</v>
      </c>
      <c r="L146" s="1">
        <v>1.0947199999999999E-9</v>
      </c>
    </row>
    <row r="147" spans="1:12" hidden="1">
      <c r="A147" t="s">
        <v>71</v>
      </c>
      <c r="B147" t="s">
        <v>160</v>
      </c>
      <c r="C147" t="s">
        <v>161</v>
      </c>
      <c r="D147">
        <v>0.27851790652575498</v>
      </c>
      <c r="E147">
        <v>1</v>
      </c>
      <c r="F147" t="s">
        <v>95</v>
      </c>
      <c r="G147" t="s">
        <v>96</v>
      </c>
      <c r="H147" t="s">
        <v>137</v>
      </c>
      <c r="I147" t="s">
        <v>162</v>
      </c>
      <c r="J147" t="s">
        <v>163</v>
      </c>
      <c r="K147">
        <v>0.20968000000000001</v>
      </c>
      <c r="L147" s="1">
        <v>3.72344E-6</v>
      </c>
    </row>
    <row r="148" spans="1:12" hidden="1">
      <c r="A148" t="s">
        <v>71</v>
      </c>
      <c r="B148" t="s">
        <v>160</v>
      </c>
      <c r="C148" t="s">
        <v>161</v>
      </c>
      <c r="D148">
        <v>0.27851790652575498</v>
      </c>
      <c r="E148">
        <v>1</v>
      </c>
      <c r="F148" t="s">
        <v>74</v>
      </c>
      <c r="G148" t="s">
        <v>75</v>
      </c>
      <c r="H148" t="s">
        <v>76</v>
      </c>
      <c r="I148" t="s">
        <v>162</v>
      </c>
      <c r="J148" t="s">
        <v>163</v>
      </c>
      <c r="K148">
        <v>0.38120300000000001</v>
      </c>
      <c r="L148" s="1">
        <v>2.4103599999999999E-7</v>
      </c>
    </row>
    <row r="149" spans="1:12" hidden="1">
      <c r="A149" t="s">
        <v>71</v>
      </c>
      <c r="B149" t="s">
        <v>160</v>
      </c>
      <c r="C149" t="s">
        <v>161</v>
      </c>
      <c r="D149">
        <v>0.27851790652575498</v>
      </c>
      <c r="E149">
        <v>1</v>
      </c>
      <c r="F149" t="s">
        <v>74</v>
      </c>
      <c r="G149" t="s">
        <v>75</v>
      </c>
      <c r="H149" t="s">
        <v>81</v>
      </c>
      <c r="I149" t="s">
        <v>162</v>
      </c>
      <c r="J149" t="s">
        <v>163</v>
      </c>
      <c r="K149">
        <v>0.40097300000000002</v>
      </c>
      <c r="L149" s="1">
        <v>5.67551E-8</v>
      </c>
    </row>
    <row r="150" spans="1:12" hidden="1">
      <c r="A150" t="s">
        <v>71</v>
      </c>
      <c r="B150" t="s">
        <v>160</v>
      </c>
      <c r="C150" t="s">
        <v>161</v>
      </c>
      <c r="D150">
        <v>0.27851790652575498</v>
      </c>
      <c r="E150">
        <v>1</v>
      </c>
      <c r="F150" t="s">
        <v>87</v>
      </c>
      <c r="G150" t="s">
        <v>88</v>
      </c>
      <c r="H150" t="s">
        <v>86</v>
      </c>
      <c r="I150" t="s">
        <v>162</v>
      </c>
      <c r="J150" t="s">
        <v>163</v>
      </c>
      <c r="K150">
        <v>-0.29636400000000002</v>
      </c>
      <c r="L150" s="1">
        <v>2.7701299999999998E-9</v>
      </c>
    </row>
    <row r="151" spans="1:12" hidden="1">
      <c r="A151" t="s">
        <v>71</v>
      </c>
      <c r="B151" t="s">
        <v>164</v>
      </c>
      <c r="C151" t="s">
        <v>165</v>
      </c>
      <c r="D151">
        <v>0.252541175805859</v>
      </c>
      <c r="E151">
        <v>1</v>
      </c>
      <c r="F151" t="s">
        <v>95</v>
      </c>
      <c r="G151" t="s">
        <v>96</v>
      </c>
      <c r="H151" t="s">
        <v>137</v>
      </c>
      <c r="I151" t="s">
        <v>138</v>
      </c>
      <c r="J151" t="s">
        <v>159</v>
      </c>
      <c r="K151">
        <v>0.20022799999999999</v>
      </c>
      <c r="L151" s="1">
        <v>4.6019800000000003E-5</v>
      </c>
    </row>
    <row r="152" spans="1:12" hidden="1">
      <c r="A152" t="s">
        <v>71</v>
      </c>
      <c r="B152" t="s">
        <v>164</v>
      </c>
      <c r="C152" t="s">
        <v>165</v>
      </c>
      <c r="D152">
        <v>0.252541175805859</v>
      </c>
      <c r="E152">
        <v>1</v>
      </c>
      <c r="F152" t="s">
        <v>74</v>
      </c>
      <c r="G152" t="s">
        <v>75</v>
      </c>
      <c r="H152" t="s">
        <v>76</v>
      </c>
      <c r="I152" t="s">
        <v>138</v>
      </c>
      <c r="J152" t="s">
        <v>159</v>
      </c>
      <c r="K152">
        <v>0.393318</v>
      </c>
      <c r="L152" s="1">
        <v>2.1344399999999999E-7</v>
      </c>
    </row>
    <row r="153" spans="1:12" hidden="1">
      <c r="A153" t="s">
        <v>71</v>
      </c>
      <c r="B153" t="s">
        <v>164</v>
      </c>
      <c r="C153" t="s">
        <v>165</v>
      </c>
      <c r="D153">
        <v>0.252541175805859</v>
      </c>
      <c r="E153">
        <v>1</v>
      </c>
      <c r="F153" t="s">
        <v>74</v>
      </c>
      <c r="G153" t="s">
        <v>75</v>
      </c>
      <c r="H153" t="s">
        <v>81</v>
      </c>
      <c r="I153" t="s">
        <v>138</v>
      </c>
      <c r="J153" t="s">
        <v>159</v>
      </c>
      <c r="K153">
        <v>0.44131300000000001</v>
      </c>
      <c r="L153" s="1">
        <v>1.11406E-8</v>
      </c>
    </row>
    <row r="154" spans="1:12" hidden="1">
      <c r="A154" t="s">
        <v>71</v>
      </c>
      <c r="B154" t="s">
        <v>164</v>
      </c>
      <c r="C154" t="s">
        <v>165</v>
      </c>
      <c r="D154">
        <v>0.252541175805859</v>
      </c>
      <c r="E154">
        <v>1</v>
      </c>
      <c r="F154" t="s">
        <v>87</v>
      </c>
      <c r="G154" t="s">
        <v>88</v>
      </c>
      <c r="H154" t="s">
        <v>86</v>
      </c>
      <c r="I154" t="s">
        <v>138</v>
      </c>
      <c r="J154" t="s">
        <v>159</v>
      </c>
      <c r="K154">
        <v>-0.31071700000000002</v>
      </c>
      <c r="L154" s="1">
        <v>1.7657300000000001E-9</v>
      </c>
    </row>
    <row r="155" spans="1:12" hidden="1">
      <c r="A155" t="s">
        <v>71</v>
      </c>
      <c r="B155" t="s">
        <v>166</v>
      </c>
      <c r="C155" t="s">
        <v>167</v>
      </c>
      <c r="D155">
        <v>0.95146877038743605</v>
      </c>
      <c r="E155">
        <v>0.99162894421515102</v>
      </c>
      <c r="F155" t="s">
        <v>89</v>
      </c>
      <c r="G155" t="s">
        <v>90</v>
      </c>
      <c r="H155" t="s">
        <v>168</v>
      </c>
      <c r="I155" t="s">
        <v>169</v>
      </c>
      <c r="J155" t="s">
        <v>170</v>
      </c>
      <c r="K155">
        <v>-0.20707900000000001</v>
      </c>
      <c r="L155" s="1">
        <v>3.2171000000000001E-5</v>
      </c>
    </row>
    <row r="156" spans="1:12" hidden="1">
      <c r="A156" t="s">
        <v>71</v>
      </c>
      <c r="B156" t="s">
        <v>166</v>
      </c>
      <c r="C156" t="s">
        <v>167</v>
      </c>
      <c r="D156">
        <v>0.95146877038743605</v>
      </c>
      <c r="E156">
        <v>0.99162894421515102</v>
      </c>
      <c r="F156" t="s">
        <v>74</v>
      </c>
      <c r="G156" t="s">
        <v>75</v>
      </c>
      <c r="H156" t="s">
        <v>76</v>
      </c>
      <c r="I156" t="s">
        <v>169</v>
      </c>
      <c r="J156" t="s">
        <v>170</v>
      </c>
      <c r="K156">
        <v>0.33001900000000001</v>
      </c>
      <c r="L156" s="1">
        <v>1.1757599999999999E-10</v>
      </c>
    </row>
    <row r="157" spans="1:12" hidden="1">
      <c r="A157" t="s">
        <v>71</v>
      </c>
      <c r="B157" t="s">
        <v>166</v>
      </c>
      <c r="C157" t="s">
        <v>167</v>
      </c>
      <c r="D157">
        <v>0.95146877038743605</v>
      </c>
      <c r="E157">
        <v>0.99162894421515102</v>
      </c>
      <c r="F157" t="s">
        <v>95</v>
      </c>
      <c r="G157" t="s">
        <v>96</v>
      </c>
      <c r="H157" t="s">
        <v>76</v>
      </c>
      <c r="I157" t="s">
        <v>169</v>
      </c>
      <c r="J157" t="s">
        <v>170</v>
      </c>
      <c r="K157">
        <v>0.121917</v>
      </c>
      <c r="L157">
        <v>1.23423E-4</v>
      </c>
    </row>
    <row r="158" spans="1:12" hidden="1">
      <c r="A158" t="s">
        <v>71</v>
      </c>
      <c r="B158" t="s">
        <v>166</v>
      </c>
      <c r="C158" t="s">
        <v>167</v>
      </c>
      <c r="D158">
        <v>0.95146877038743605</v>
      </c>
      <c r="E158">
        <v>0.99162894421515102</v>
      </c>
      <c r="F158" t="s">
        <v>91</v>
      </c>
      <c r="G158" t="s">
        <v>92</v>
      </c>
      <c r="H158" t="s">
        <v>76</v>
      </c>
      <c r="I158" t="s">
        <v>169</v>
      </c>
      <c r="J158" t="s">
        <v>170</v>
      </c>
      <c r="K158">
        <v>0.20438899999999999</v>
      </c>
      <c r="L158" s="1">
        <v>8.4054900000000001E-5</v>
      </c>
    </row>
    <row r="159" spans="1:12" hidden="1">
      <c r="A159" t="s">
        <v>71</v>
      </c>
      <c r="B159" t="s">
        <v>166</v>
      </c>
      <c r="C159" t="s">
        <v>167</v>
      </c>
      <c r="D159">
        <v>0.95146877038743605</v>
      </c>
      <c r="E159">
        <v>0.99162894421515102</v>
      </c>
      <c r="F159" t="s">
        <v>74</v>
      </c>
      <c r="G159" t="s">
        <v>75</v>
      </c>
      <c r="H159" t="s">
        <v>79</v>
      </c>
      <c r="I159" t="s">
        <v>169</v>
      </c>
      <c r="J159" t="s">
        <v>170</v>
      </c>
      <c r="K159">
        <v>0.29086699999999999</v>
      </c>
      <c r="L159" s="1">
        <v>5.1996300000000004E-7</v>
      </c>
    </row>
    <row r="160" spans="1:12" hidden="1">
      <c r="A160" t="s">
        <v>71</v>
      </c>
      <c r="B160" t="s">
        <v>166</v>
      </c>
      <c r="C160" t="s">
        <v>167</v>
      </c>
      <c r="D160">
        <v>0.95146877038743605</v>
      </c>
      <c r="E160">
        <v>0.99162894421515102</v>
      </c>
      <c r="F160" t="s">
        <v>74</v>
      </c>
      <c r="G160" t="s">
        <v>75</v>
      </c>
      <c r="H160" t="s">
        <v>80</v>
      </c>
      <c r="I160" t="s">
        <v>169</v>
      </c>
      <c r="J160" t="s">
        <v>170</v>
      </c>
      <c r="K160">
        <v>0.30822899999999998</v>
      </c>
      <c r="L160" s="1">
        <v>3.29111E-6</v>
      </c>
    </row>
    <row r="161" spans="1:12" hidden="1">
      <c r="A161" t="s">
        <v>71</v>
      </c>
      <c r="B161" t="s">
        <v>166</v>
      </c>
      <c r="C161" t="s">
        <v>167</v>
      </c>
      <c r="D161">
        <v>0.95146877038743605</v>
      </c>
      <c r="E161">
        <v>0.99162894421515102</v>
      </c>
      <c r="F161" t="s">
        <v>74</v>
      </c>
      <c r="G161" t="s">
        <v>75</v>
      </c>
      <c r="H161" t="s">
        <v>81</v>
      </c>
      <c r="I161" t="s">
        <v>169</v>
      </c>
      <c r="J161" t="s">
        <v>170</v>
      </c>
      <c r="K161">
        <v>0.37691400000000003</v>
      </c>
      <c r="L161" s="1">
        <v>1.31823E-13</v>
      </c>
    </row>
    <row r="162" spans="1:12" hidden="1">
      <c r="A162" t="s">
        <v>71</v>
      </c>
      <c r="B162" t="s">
        <v>166</v>
      </c>
      <c r="C162" t="s">
        <v>167</v>
      </c>
      <c r="D162">
        <v>0.95146877038743605</v>
      </c>
      <c r="E162">
        <v>0.99162894421515102</v>
      </c>
      <c r="F162" t="s">
        <v>74</v>
      </c>
      <c r="G162" t="s">
        <v>75</v>
      </c>
      <c r="H162" t="s">
        <v>84</v>
      </c>
      <c r="I162" t="s">
        <v>169</v>
      </c>
      <c r="J162" t="s">
        <v>170</v>
      </c>
      <c r="K162">
        <v>0.219661</v>
      </c>
      <c r="L162" s="1">
        <v>1.52502E-5</v>
      </c>
    </row>
    <row r="163" spans="1:12" hidden="1">
      <c r="A163" t="s">
        <v>71</v>
      </c>
      <c r="B163" t="s">
        <v>166</v>
      </c>
      <c r="C163" t="s">
        <v>167</v>
      </c>
      <c r="D163">
        <v>0.95146877038743605</v>
      </c>
      <c r="E163">
        <v>0.99162894421515102</v>
      </c>
      <c r="F163" t="s">
        <v>82</v>
      </c>
      <c r="G163" t="s">
        <v>83</v>
      </c>
      <c r="H163" t="s">
        <v>84</v>
      </c>
      <c r="I163" t="s">
        <v>169</v>
      </c>
      <c r="J163" t="s">
        <v>170</v>
      </c>
      <c r="K163">
        <v>-0.21256800000000001</v>
      </c>
      <c r="L163" s="1">
        <v>1.2381900000000001E-7</v>
      </c>
    </row>
    <row r="164" spans="1:12" hidden="1">
      <c r="A164" t="s">
        <v>71</v>
      </c>
      <c r="B164" t="s">
        <v>166</v>
      </c>
      <c r="C164" t="s">
        <v>167</v>
      </c>
      <c r="D164">
        <v>0.95146877038743605</v>
      </c>
      <c r="E164">
        <v>0.99162894421515102</v>
      </c>
      <c r="F164" t="s">
        <v>74</v>
      </c>
      <c r="G164" t="s">
        <v>75</v>
      </c>
      <c r="H164" t="s">
        <v>85</v>
      </c>
      <c r="I164" t="s">
        <v>169</v>
      </c>
      <c r="J164" t="s">
        <v>170</v>
      </c>
      <c r="K164">
        <v>0.25289299999999998</v>
      </c>
      <c r="L164" s="1">
        <v>4.4797800000000002E-7</v>
      </c>
    </row>
    <row r="165" spans="1:12" hidden="1">
      <c r="A165" t="s">
        <v>71</v>
      </c>
      <c r="B165" t="s">
        <v>166</v>
      </c>
      <c r="C165" t="s">
        <v>167</v>
      </c>
      <c r="D165">
        <v>0.95146877038743605</v>
      </c>
      <c r="E165">
        <v>0.99162894421515102</v>
      </c>
      <c r="F165" t="s">
        <v>91</v>
      </c>
      <c r="G165" t="s">
        <v>92</v>
      </c>
      <c r="H165" t="s">
        <v>86</v>
      </c>
      <c r="I165" t="s">
        <v>169</v>
      </c>
      <c r="J165" t="s">
        <v>170</v>
      </c>
      <c r="K165">
        <v>-0.207562</v>
      </c>
      <c r="L165" s="1">
        <v>1.4799400000000001E-6</v>
      </c>
    </row>
    <row r="166" spans="1:12" hidden="1">
      <c r="A166" t="s">
        <v>71</v>
      </c>
      <c r="B166" t="s">
        <v>166</v>
      </c>
      <c r="C166" t="s">
        <v>167</v>
      </c>
      <c r="D166">
        <v>0.95146877038743605</v>
      </c>
      <c r="E166">
        <v>0.99162894421515102</v>
      </c>
      <c r="F166" t="s">
        <v>74</v>
      </c>
      <c r="G166" t="s">
        <v>75</v>
      </c>
      <c r="H166" t="s">
        <v>86</v>
      </c>
      <c r="I166" t="s">
        <v>169</v>
      </c>
      <c r="J166" t="s">
        <v>170</v>
      </c>
      <c r="K166">
        <v>0.19958400000000001</v>
      </c>
      <c r="L166" s="1">
        <v>2.9992400000000001E-5</v>
      </c>
    </row>
    <row r="167" spans="1:12" hidden="1">
      <c r="A167" t="s">
        <v>71</v>
      </c>
      <c r="B167" t="s">
        <v>166</v>
      </c>
      <c r="C167" t="s">
        <v>167</v>
      </c>
      <c r="D167">
        <v>0.95146877038743605</v>
      </c>
      <c r="E167">
        <v>0.99162894421515102</v>
      </c>
      <c r="F167" t="s">
        <v>87</v>
      </c>
      <c r="G167" t="s">
        <v>88</v>
      </c>
      <c r="H167" t="s">
        <v>86</v>
      </c>
      <c r="I167" t="s">
        <v>169</v>
      </c>
      <c r="J167" t="s">
        <v>170</v>
      </c>
      <c r="K167">
        <v>-0.23347799999999999</v>
      </c>
      <c r="L167" s="1">
        <v>2.2772399999999999E-11</v>
      </c>
    </row>
    <row r="168" spans="1:12" hidden="1">
      <c r="A168" t="s">
        <v>71</v>
      </c>
      <c r="B168" t="s">
        <v>166</v>
      </c>
      <c r="C168" t="s">
        <v>167</v>
      </c>
      <c r="D168">
        <v>0.95146877038743605</v>
      </c>
      <c r="E168">
        <v>0.99162894421515102</v>
      </c>
      <c r="F168" t="s">
        <v>89</v>
      </c>
      <c r="G168" t="s">
        <v>90</v>
      </c>
      <c r="H168" t="s">
        <v>86</v>
      </c>
      <c r="I168" t="s">
        <v>169</v>
      </c>
      <c r="J168" t="s">
        <v>170</v>
      </c>
      <c r="K168">
        <v>-0.25945400000000002</v>
      </c>
      <c r="L168" s="1">
        <v>5.2638399999999997E-6</v>
      </c>
    </row>
    <row r="169" spans="1:12" hidden="1">
      <c r="A169" t="s">
        <v>71</v>
      </c>
      <c r="B169" t="s">
        <v>166</v>
      </c>
      <c r="C169" t="s">
        <v>167</v>
      </c>
      <c r="D169">
        <v>0.95146877038743605</v>
      </c>
      <c r="E169">
        <v>0.99162894421515102</v>
      </c>
      <c r="F169" t="s">
        <v>74</v>
      </c>
      <c r="G169" t="s">
        <v>75</v>
      </c>
      <c r="H169" t="s">
        <v>100</v>
      </c>
      <c r="I169" t="s">
        <v>169</v>
      </c>
      <c r="J169" t="s">
        <v>170</v>
      </c>
      <c r="K169">
        <v>0.140597</v>
      </c>
      <c r="L169">
        <v>2.4485300000000001E-4</v>
      </c>
    </row>
    <row r="170" spans="1:12" hidden="1">
      <c r="A170" t="s">
        <v>71</v>
      </c>
      <c r="B170" t="s">
        <v>171</v>
      </c>
      <c r="C170" t="s">
        <v>172</v>
      </c>
      <c r="D170">
        <v>0.123375771690094</v>
      </c>
      <c r="E170">
        <v>0.97952621295994702</v>
      </c>
      <c r="F170" t="s">
        <v>74</v>
      </c>
      <c r="G170" t="s">
        <v>75</v>
      </c>
      <c r="H170" t="s">
        <v>81</v>
      </c>
      <c r="I170" t="s">
        <v>173</v>
      </c>
      <c r="J170" t="s">
        <v>174</v>
      </c>
      <c r="K170">
        <v>0.311608</v>
      </c>
      <c r="L170">
        <v>2.2517199999999999E-4</v>
      </c>
    </row>
    <row r="171" spans="1:12" hidden="1">
      <c r="A171" t="s">
        <v>71</v>
      </c>
      <c r="B171" t="s">
        <v>175</v>
      </c>
      <c r="C171" t="s">
        <v>176</v>
      </c>
      <c r="D171">
        <v>0.95544426371656999</v>
      </c>
      <c r="E171">
        <v>0.99164951191978201</v>
      </c>
      <c r="F171" t="s">
        <v>89</v>
      </c>
      <c r="G171" t="s">
        <v>90</v>
      </c>
      <c r="H171" t="s">
        <v>168</v>
      </c>
      <c r="I171" t="s">
        <v>177</v>
      </c>
      <c r="J171" t="s">
        <v>178</v>
      </c>
      <c r="K171">
        <v>-0.206037</v>
      </c>
      <c r="L171" s="1">
        <v>3.7114199999999998E-5</v>
      </c>
    </row>
    <row r="172" spans="1:12" hidden="1">
      <c r="A172" t="s">
        <v>71</v>
      </c>
      <c r="B172" t="s">
        <v>175</v>
      </c>
      <c r="C172" t="s">
        <v>176</v>
      </c>
      <c r="D172">
        <v>0.95544426371656999</v>
      </c>
      <c r="E172">
        <v>0.99164951191978201</v>
      </c>
      <c r="F172" t="s">
        <v>95</v>
      </c>
      <c r="G172" t="s">
        <v>96</v>
      </c>
      <c r="H172" t="s">
        <v>76</v>
      </c>
      <c r="I172" t="s">
        <v>177</v>
      </c>
      <c r="J172" t="s">
        <v>178</v>
      </c>
      <c r="K172">
        <v>0.12298000000000001</v>
      </c>
      <c r="L172">
        <v>1.12522E-4</v>
      </c>
    </row>
    <row r="173" spans="1:12" hidden="1">
      <c r="A173" t="s">
        <v>71</v>
      </c>
      <c r="B173" t="s">
        <v>175</v>
      </c>
      <c r="C173" t="s">
        <v>176</v>
      </c>
      <c r="D173">
        <v>0.95544426371656999</v>
      </c>
      <c r="E173">
        <v>0.99164951191978201</v>
      </c>
      <c r="F173" t="s">
        <v>91</v>
      </c>
      <c r="G173" t="s">
        <v>92</v>
      </c>
      <c r="H173" t="s">
        <v>76</v>
      </c>
      <c r="I173" t="s">
        <v>177</v>
      </c>
      <c r="J173" t="s">
        <v>178</v>
      </c>
      <c r="K173">
        <v>0.20078799999999999</v>
      </c>
      <c r="L173">
        <v>1.17663E-4</v>
      </c>
    </row>
    <row r="174" spans="1:12" hidden="1">
      <c r="A174" t="s">
        <v>71</v>
      </c>
      <c r="B174" t="s">
        <v>175</v>
      </c>
      <c r="C174" t="s">
        <v>176</v>
      </c>
      <c r="D174">
        <v>0.95544426371656999</v>
      </c>
      <c r="E174">
        <v>0.99164951191978201</v>
      </c>
      <c r="F174" t="s">
        <v>74</v>
      </c>
      <c r="G174" t="s">
        <v>75</v>
      </c>
      <c r="H174" t="s">
        <v>76</v>
      </c>
      <c r="I174" t="s">
        <v>177</v>
      </c>
      <c r="J174" t="s">
        <v>178</v>
      </c>
      <c r="K174">
        <v>0.33349899999999999</v>
      </c>
      <c r="L174" s="1">
        <v>8.3725E-11</v>
      </c>
    </row>
    <row r="175" spans="1:12" hidden="1">
      <c r="A175" t="s">
        <v>71</v>
      </c>
      <c r="B175" t="s">
        <v>175</v>
      </c>
      <c r="C175" t="s">
        <v>176</v>
      </c>
      <c r="D175">
        <v>0.95544426371656999</v>
      </c>
      <c r="E175">
        <v>0.99164951191978201</v>
      </c>
      <c r="F175" t="s">
        <v>74</v>
      </c>
      <c r="G175" t="s">
        <v>75</v>
      </c>
      <c r="H175" t="s">
        <v>79</v>
      </c>
      <c r="I175" t="s">
        <v>177</v>
      </c>
      <c r="J175" t="s">
        <v>178</v>
      </c>
      <c r="K175">
        <v>0.29282000000000002</v>
      </c>
      <c r="L175" s="1">
        <v>5.0946599999999996E-7</v>
      </c>
    </row>
    <row r="176" spans="1:12" hidden="1">
      <c r="A176" t="s">
        <v>71</v>
      </c>
      <c r="B176" t="s">
        <v>175</v>
      </c>
      <c r="C176" t="s">
        <v>176</v>
      </c>
      <c r="D176">
        <v>0.95544426371656999</v>
      </c>
      <c r="E176">
        <v>0.99164951191978201</v>
      </c>
      <c r="F176" t="s">
        <v>74</v>
      </c>
      <c r="G176" t="s">
        <v>75</v>
      </c>
      <c r="H176" t="s">
        <v>80</v>
      </c>
      <c r="I176" t="s">
        <v>177</v>
      </c>
      <c r="J176" t="s">
        <v>178</v>
      </c>
      <c r="K176">
        <v>0.31635799999999997</v>
      </c>
      <c r="L176" s="1">
        <v>2.17416E-6</v>
      </c>
    </row>
    <row r="177" spans="1:12" hidden="1">
      <c r="A177" t="s">
        <v>71</v>
      </c>
      <c r="B177" t="s">
        <v>175</v>
      </c>
      <c r="C177" t="s">
        <v>176</v>
      </c>
      <c r="D177">
        <v>0.95544426371656999</v>
      </c>
      <c r="E177">
        <v>0.99164951191978201</v>
      </c>
      <c r="F177" t="s">
        <v>74</v>
      </c>
      <c r="G177" t="s">
        <v>75</v>
      </c>
      <c r="H177" t="s">
        <v>81</v>
      </c>
      <c r="I177" t="s">
        <v>177</v>
      </c>
      <c r="J177" t="s">
        <v>178</v>
      </c>
      <c r="K177">
        <v>0.37674200000000002</v>
      </c>
      <c r="L177" s="1">
        <v>1.4831199999999999E-13</v>
      </c>
    </row>
    <row r="178" spans="1:12" hidden="1">
      <c r="A178" t="s">
        <v>71</v>
      </c>
      <c r="B178" t="s">
        <v>175</v>
      </c>
      <c r="C178" t="s">
        <v>176</v>
      </c>
      <c r="D178">
        <v>0.95544426371656999</v>
      </c>
      <c r="E178">
        <v>0.99164951191978201</v>
      </c>
      <c r="F178" t="s">
        <v>82</v>
      </c>
      <c r="G178" t="s">
        <v>83</v>
      </c>
      <c r="H178" t="s">
        <v>84</v>
      </c>
      <c r="I178" t="s">
        <v>177</v>
      </c>
      <c r="J178" t="s">
        <v>178</v>
      </c>
      <c r="K178">
        <v>-0.20996300000000001</v>
      </c>
      <c r="L178" s="1">
        <v>1.9565899999999999E-7</v>
      </c>
    </row>
    <row r="179" spans="1:12" hidden="1">
      <c r="A179" t="s">
        <v>71</v>
      </c>
      <c r="B179" t="s">
        <v>175</v>
      </c>
      <c r="C179" t="s">
        <v>176</v>
      </c>
      <c r="D179">
        <v>0.95544426371656999</v>
      </c>
      <c r="E179">
        <v>0.99164951191978201</v>
      </c>
      <c r="F179" t="s">
        <v>74</v>
      </c>
      <c r="G179" t="s">
        <v>75</v>
      </c>
      <c r="H179" t="s">
        <v>84</v>
      </c>
      <c r="I179" t="s">
        <v>177</v>
      </c>
      <c r="J179" t="s">
        <v>178</v>
      </c>
      <c r="K179">
        <v>0.21676400000000001</v>
      </c>
      <c r="L179" s="1">
        <v>2.1116900000000001E-5</v>
      </c>
    </row>
    <row r="180" spans="1:12" hidden="1">
      <c r="A180" t="s">
        <v>71</v>
      </c>
      <c r="B180" t="s">
        <v>175</v>
      </c>
      <c r="C180" t="s">
        <v>176</v>
      </c>
      <c r="D180">
        <v>0.95544426371656999</v>
      </c>
      <c r="E180">
        <v>0.99164951191978201</v>
      </c>
      <c r="F180" t="s">
        <v>74</v>
      </c>
      <c r="G180" t="s">
        <v>75</v>
      </c>
      <c r="H180" t="s">
        <v>85</v>
      </c>
      <c r="I180" t="s">
        <v>177</v>
      </c>
      <c r="J180" t="s">
        <v>178</v>
      </c>
      <c r="K180">
        <v>0.24945700000000001</v>
      </c>
      <c r="L180" s="1">
        <v>7.0820899999999999E-7</v>
      </c>
    </row>
    <row r="181" spans="1:12" hidden="1">
      <c r="A181" t="s">
        <v>71</v>
      </c>
      <c r="B181" t="s">
        <v>175</v>
      </c>
      <c r="C181" t="s">
        <v>176</v>
      </c>
      <c r="D181">
        <v>0.95544426371656999</v>
      </c>
      <c r="E181">
        <v>0.99164951191978201</v>
      </c>
      <c r="F181" t="s">
        <v>87</v>
      </c>
      <c r="G181" t="s">
        <v>88</v>
      </c>
      <c r="H181" t="s">
        <v>86</v>
      </c>
      <c r="I181" t="s">
        <v>177</v>
      </c>
      <c r="J181" t="s">
        <v>178</v>
      </c>
      <c r="K181">
        <v>-0.23721100000000001</v>
      </c>
      <c r="L181" s="1">
        <v>1.2153100000000001E-11</v>
      </c>
    </row>
    <row r="182" spans="1:12" hidden="1">
      <c r="A182" t="s">
        <v>71</v>
      </c>
      <c r="B182" t="s">
        <v>175</v>
      </c>
      <c r="C182" t="s">
        <v>176</v>
      </c>
      <c r="D182">
        <v>0.95544426371656999</v>
      </c>
      <c r="E182">
        <v>0.99164951191978201</v>
      </c>
      <c r="F182" t="s">
        <v>91</v>
      </c>
      <c r="G182" t="s">
        <v>92</v>
      </c>
      <c r="H182" t="s">
        <v>86</v>
      </c>
      <c r="I182" t="s">
        <v>177</v>
      </c>
      <c r="J182" t="s">
        <v>178</v>
      </c>
      <c r="K182">
        <v>-0.214166</v>
      </c>
      <c r="L182" s="1">
        <v>7.1910499999999995E-7</v>
      </c>
    </row>
    <row r="183" spans="1:12" hidden="1">
      <c r="A183" t="s">
        <v>71</v>
      </c>
      <c r="B183" t="s">
        <v>175</v>
      </c>
      <c r="C183" t="s">
        <v>176</v>
      </c>
      <c r="D183">
        <v>0.95544426371656999</v>
      </c>
      <c r="E183">
        <v>0.99164951191978201</v>
      </c>
      <c r="F183" t="s">
        <v>89</v>
      </c>
      <c r="G183" t="s">
        <v>90</v>
      </c>
      <c r="H183" t="s">
        <v>86</v>
      </c>
      <c r="I183" t="s">
        <v>177</v>
      </c>
      <c r="J183" t="s">
        <v>178</v>
      </c>
      <c r="K183">
        <v>-0.252834</v>
      </c>
      <c r="L183" s="1">
        <v>9.7846400000000006E-6</v>
      </c>
    </row>
    <row r="184" spans="1:12" hidden="1">
      <c r="A184" t="s">
        <v>71</v>
      </c>
      <c r="B184" t="s">
        <v>175</v>
      </c>
      <c r="C184" t="s">
        <v>176</v>
      </c>
      <c r="D184">
        <v>0.95544426371656999</v>
      </c>
      <c r="E184">
        <v>0.99164951191978201</v>
      </c>
      <c r="F184" t="s">
        <v>74</v>
      </c>
      <c r="G184" t="s">
        <v>75</v>
      </c>
      <c r="H184" t="s">
        <v>86</v>
      </c>
      <c r="I184" t="s">
        <v>177</v>
      </c>
      <c r="J184" t="s">
        <v>178</v>
      </c>
      <c r="K184">
        <v>0.200547</v>
      </c>
      <c r="L184" s="1">
        <v>2.8966E-5</v>
      </c>
    </row>
    <row r="185" spans="1:12" hidden="1">
      <c r="A185" t="s">
        <v>71</v>
      </c>
      <c r="B185" t="s">
        <v>175</v>
      </c>
      <c r="C185" t="s">
        <v>176</v>
      </c>
      <c r="D185">
        <v>0.95544426371656999</v>
      </c>
      <c r="E185">
        <v>0.99164951191978201</v>
      </c>
      <c r="F185" t="s">
        <v>74</v>
      </c>
      <c r="G185" t="s">
        <v>75</v>
      </c>
      <c r="H185" t="s">
        <v>100</v>
      </c>
      <c r="I185" t="s">
        <v>177</v>
      </c>
      <c r="J185" t="s">
        <v>178</v>
      </c>
      <c r="K185">
        <v>0.14402699999999999</v>
      </c>
      <c r="L185">
        <v>1.7653100000000001E-4</v>
      </c>
    </row>
    <row r="186" spans="1:12" hidden="1">
      <c r="A186" t="s">
        <v>71</v>
      </c>
      <c r="B186" t="s">
        <v>179</v>
      </c>
      <c r="C186" t="s">
        <v>180</v>
      </c>
      <c r="D186">
        <v>0.94355740905223295</v>
      </c>
      <c r="E186">
        <v>0.99158750334492896</v>
      </c>
      <c r="F186" t="s">
        <v>89</v>
      </c>
      <c r="G186" t="s">
        <v>90</v>
      </c>
      <c r="H186" t="s">
        <v>168</v>
      </c>
      <c r="I186" t="s">
        <v>181</v>
      </c>
      <c r="J186" t="s">
        <v>182</v>
      </c>
      <c r="K186">
        <v>-0.200374</v>
      </c>
      <c r="L186" s="1">
        <v>4.0645999999999997E-5</v>
      </c>
    </row>
    <row r="187" spans="1:12" hidden="1">
      <c r="A187" t="s">
        <v>71</v>
      </c>
      <c r="B187" t="s">
        <v>179</v>
      </c>
      <c r="C187" t="s">
        <v>180</v>
      </c>
      <c r="D187">
        <v>0.94355740905223295</v>
      </c>
      <c r="E187">
        <v>0.99158750334492896</v>
      </c>
      <c r="F187" t="s">
        <v>95</v>
      </c>
      <c r="G187" t="s">
        <v>96</v>
      </c>
      <c r="H187" t="s">
        <v>76</v>
      </c>
      <c r="I187" t="s">
        <v>181</v>
      </c>
      <c r="J187" t="s">
        <v>182</v>
      </c>
      <c r="K187">
        <v>0.11686299999999999</v>
      </c>
      <c r="L187">
        <v>2.40222E-4</v>
      </c>
    </row>
    <row r="188" spans="1:12" hidden="1">
      <c r="A188" t="s">
        <v>71</v>
      </c>
      <c r="B188" t="s">
        <v>179</v>
      </c>
      <c r="C188" t="s">
        <v>180</v>
      </c>
      <c r="D188">
        <v>0.94355740905223295</v>
      </c>
      <c r="E188">
        <v>0.99158750334492896</v>
      </c>
      <c r="F188" t="s">
        <v>91</v>
      </c>
      <c r="G188" t="s">
        <v>92</v>
      </c>
      <c r="H188" t="s">
        <v>76</v>
      </c>
      <c r="I188" t="s">
        <v>181</v>
      </c>
      <c r="J188" t="s">
        <v>182</v>
      </c>
      <c r="K188">
        <v>0.20041900000000001</v>
      </c>
      <c r="L188">
        <v>1.18427E-4</v>
      </c>
    </row>
    <row r="189" spans="1:12" hidden="1">
      <c r="A189" t="s">
        <v>71</v>
      </c>
      <c r="B189" t="s">
        <v>179</v>
      </c>
      <c r="C189" t="s">
        <v>180</v>
      </c>
      <c r="D189">
        <v>0.94355740905223295</v>
      </c>
      <c r="E189">
        <v>0.99158750334492896</v>
      </c>
      <c r="F189" t="s">
        <v>74</v>
      </c>
      <c r="G189" t="s">
        <v>75</v>
      </c>
      <c r="H189" t="s">
        <v>76</v>
      </c>
      <c r="I189" t="s">
        <v>181</v>
      </c>
      <c r="J189" t="s">
        <v>182</v>
      </c>
      <c r="K189">
        <v>0.30710100000000001</v>
      </c>
      <c r="L189" s="1">
        <v>2.3846400000000002E-9</v>
      </c>
    </row>
    <row r="190" spans="1:12" hidden="1">
      <c r="A190" t="s">
        <v>71</v>
      </c>
      <c r="B190" t="s">
        <v>179</v>
      </c>
      <c r="C190" t="s">
        <v>180</v>
      </c>
      <c r="D190">
        <v>0.94355740905223295</v>
      </c>
      <c r="E190">
        <v>0.99158750334492896</v>
      </c>
      <c r="F190" t="s">
        <v>74</v>
      </c>
      <c r="G190" t="s">
        <v>75</v>
      </c>
      <c r="H190" t="s">
        <v>79</v>
      </c>
      <c r="I190" t="s">
        <v>181</v>
      </c>
      <c r="J190" t="s">
        <v>182</v>
      </c>
      <c r="K190">
        <v>0.27871699999999999</v>
      </c>
      <c r="L190" s="1">
        <v>1.3248499999999999E-6</v>
      </c>
    </row>
    <row r="191" spans="1:12" hidden="1">
      <c r="A191" t="s">
        <v>71</v>
      </c>
      <c r="B191" t="s">
        <v>179</v>
      </c>
      <c r="C191" t="s">
        <v>180</v>
      </c>
      <c r="D191">
        <v>0.94355740905223295</v>
      </c>
      <c r="E191">
        <v>0.99158750334492896</v>
      </c>
      <c r="F191" t="s">
        <v>74</v>
      </c>
      <c r="G191" t="s">
        <v>75</v>
      </c>
      <c r="H191" t="s">
        <v>80</v>
      </c>
      <c r="I191" t="s">
        <v>181</v>
      </c>
      <c r="J191" t="s">
        <v>182</v>
      </c>
      <c r="K191">
        <v>0.27829199999999998</v>
      </c>
      <c r="L191" s="1">
        <v>3.4992900000000002E-5</v>
      </c>
    </row>
    <row r="192" spans="1:12" hidden="1">
      <c r="A192" t="s">
        <v>71</v>
      </c>
      <c r="B192" t="s">
        <v>179</v>
      </c>
      <c r="C192" t="s">
        <v>180</v>
      </c>
      <c r="D192">
        <v>0.94355740905223295</v>
      </c>
      <c r="E192">
        <v>0.99158750334492896</v>
      </c>
      <c r="F192" t="s">
        <v>74</v>
      </c>
      <c r="G192" t="s">
        <v>75</v>
      </c>
      <c r="H192" t="s">
        <v>81</v>
      </c>
      <c r="I192" t="s">
        <v>181</v>
      </c>
      <c r="J192" t="s">
        <v>182</v>
      </c>
      <c r="K192">
        <v>0.37544899999999998</v>
      </c>
      <c r="L192" s="1">
        <v>1.53349E-13</v>
      </c>
    </row>
    <row r="193" spans="1:12" hidden="1">
      <c r="A193" t="s">
        <v>71</v>
      </c>
      <c r="B193" t="s">
        <v>179</v>
      </c>
      <c r="C193" t="s">
        <v>180</v>
      </c>
      <c r="D193">
        <v>0.94355740905223295</v>
      </c>
      <c r="E193">
        <v>0.99158750334492896</v>
      </c>
      <c r="F193" t="s">
        <v>82</v>
      </c>
      <c r="G193" t="s">
        <v>83</v>
      </c>
      <c r="H193" t="s">
        <v>84</v>
      </c>
      <c r="I193" t="s">
        <v>181</v>
      </c>
      <c r="J193" t="s">
        <v>182</v>
      </c>
      <c r="K193">
        <v>-0.206235</v>
      </c>
      <c r="L193" s="1">
        <v>1.88922E-7</v>
      </c>
    </row>
    <row r="194" spans="1:12" hidden="1">
      <c r="A194" t="s">
        <v>71</v>
      </c>
      <c r="B194" t="s">
        <v>179</v>
      </c>
      <c r="C194" t="s">
        <v>180</v>
      </c>
      <c r="D194">
        <v>0.94355740905223295</v>
      </c>
      <c r="E194">
        <v>0.99158750334492896</v>
      </c>
      <c r="F194" t="s">
        <v>74</v>
      </c>
      <c r="G194" t="s">
        <v>75</v>
      </c>
      <c r="H194" t="s">
        <v>84</v>
      </c>
      <c r="I194" t="s">
        <v>181</v>
      </c>
      <c r="J194" t="s">
        <v>182</v>
      </c>
      <c r="K194">
        <v>0.22717200000000001</v>
      </c>
      <c r="L194" s="1">
        <v>5.3532800000000004E-6</v>
      </c>
    </row>
    <row r="195" spans="1:12" hidden="1">
      <c r="A195" t="s">
        <v>71</v>
      </c>
      <c r="B195" t="s">
        <v>179</v>
      </c>
      <c r="C195" t="s">
        <v>180</v>
      </c>
      <c r="D195">
        <v>0.94355740905223295</v>
      </c>
      <c r="E195">
        <v>0.99158750334492896</v>
      </c>
      <c r="F195" t="s">
        <v>74</v>
      </c>
      <c r="G195" t="s">
        <v>75</v>
      </c>
      <c r="H195" t="s">
        <v>85</v>
      </c>
      <c r="I195" t="s">
        <v>181</v>
      </c>
      <c r="J195" t="s">
        <v>182</v>
      </c>
      <c r="K195">
        <v>0.23702300000000001</v>
      </c>
      <c r="L195" s="1">
        <v>2.2553299999999998E-6</v>
      </c>
    </row>
    <row r="196" spans="1:12" hidden="1">
      <c r="A196" t="s">
        <v>71</v>
      </c>
      <c r="B196" t="s">
        <v>179</v>
      </c>
      <c r="C196" t="s">
        <v>180</v>
      </c>
      <c r="D196">
        <v>0.94355740905223295</v>
      </c>
      <c r="E196">
        <v>0.99158750334492896</v>
      </c>
      <c r="F196" t="s">
        <v>74</v>
      </c>
      <c r="G196" t="s">
        <v>75</v>
      </c>
      <c r="H196" t="s">
        <v>86</v>
      </c>
      <c r="I196" t="s">
        <v>181</v>
      </c>
      <c r="J196" t="s">
        <v>182</v>
      </c>
      <c r="K196">
        <v>0.184785</v>
      </c>
      <c r="L196" s="1">
        <v>9.7325199999999994E-5</v>
      </c>
    </row>
    <row r="197" spans="1:12" hidden="1">
      <c r="A197" t="s">
        <v>71</v>
      </c>
      <c r="B197" t="s">
        <v>179</v>
      </c>
      <c r="C197" t="s">
        <v>180</v>
      </c>
      <c r="D197">
        <v>0.94355740905223295</v>
      </c>
      <c r="E197">
        <v>0.99158750334492896</v>
      </c>
      <c r="F197" t="s">
        <v>87</v>
      </c>
      <c r="G197" t="s">
        <v>88</v>
      </c>
      <c r="H197" t="s">
        <v>86</v>
      </c>
      <c r="I197" t="s">
        <v>181</v>
      </c>
      <c r="J197" t="s">
        <v>182</v>
      </c>
      <c r="K197">
        <v>-0.22661200000000001</v>
      </c>
      <c r="L197" s="1">
        <v>5.8538899999999997E-11</v>
      </c>
    </row>
    <row r="198" spans="1:12" hidden="1">
      <c r="A198" t="s">
        <v>71</v>
      </c>
      <c r="B198" t="s">
        <v>179</v>
      </c>
      <c r="C198" t="s">
        <v>180</v>
      </c>
      <c r="D198">
        <v>0.94355740905223295</v>
      </c>
      <c r="E198">
        <v>0.99158750334492896</v>
      </c>
      <c r="F198" t="s">
        <v>89</v>
      </c>
      <c r="G198" t="s">
        <v>90</v>
      </c>
      <c r="H198" t="s">
        <v>86</v>
      </c>
      <c r="I198" t="s">
        <v>181</v>
      </c>
      <c r="J198" t="s">
        <v>182</v>
      </c>
      <c r="K198">
        <v>-0.261631</v>
      </c>
      <c r="L198" s="1">
        <v>3.5001300000000001E-6</v>
      </c>
    </row>
    <row r="199" spans="1:12" hidden="1">
      <c r="A199" t="s">
        <v>71</v>
      </c>
      <c r="B199" t="s">
        <v>179</v>
      </c>
      <c r="C199" t="s">
        <v>180</v>
      </c>
      <c r="D199">
        <v>0.94355740905223295</v>
      </c>
      <c r="E199">
        <v>0.99158750334492896</v>
      </c>
      <c r="F199" t="s">
        <v>91</v>
      </c>
      <c r="G199" t="s">
        <v>92</v>
      </c>
      <c r="H199" t="s">
        <v>86</v>
      </c>
      <c r="I199" t="s">
        <v>181</v>
      </c>
      <c r="J199" t="s">
        <v>182</v>
      </c>
      <c r="K199">
        <v>-0.18529999999999999</v>
      </c>
      <c r="L199" s="1">
        <v>1.4957799999999999E-5</v>
      </c>
    </row>
    <row r="200" spans="1:12" hidden="1">
      <c r="A200" t="s">
        <v>71</v>
      </c>
      <c r="B200" t="s">
        <v>183</v>
      </c>
      <c r="C200" t="s">
        <v>184</v>
      </c>
      <c r="D200">
        <v>0.83445025540923001</v>
      </c>
      <c r="E200">
        <v>0.95729434638275401</v>
      </c>
      <c r="F200" t="s">
        <v>95</v>
      </c>
      <c r="G200" t="s">
        <v>96</v>
      </c>
      <c r="H200" t="s">
        <v>76</v>
      </c>
      <c r="I200" t="s">
        <v>185</v>
      </c>
      <c r="J200" t="s">
        <v>186</v>
      </c>
      <c r="K200">
        <v>0.13503499999999999</v>
      </c>
      <c r="L200" s="1">
        <v>1.18176E-5</v>
      </c>
    </row>
    <row r="201" spans="1:12" hidden="1">
      <c r="A201" t="s">
        <v>71</v>
      </c>
      <c r="B201" t="s">
        <v>183</v>
      </c>
      <c r="C201" t="s">
        <v>184</v>
      </c>
      <c r="D201">
        <v>0.83445025540923001</v>
      </c>
      <c r="E201">
        <v>0.95729434638275401</v>
      </c>
      <c r="F201" t="s">
        <v>74</v>
      </c>
      <c r="G201" t="s">
        <v>75</v>
      </c>
      <c r="H201" t="s">
        <v>76</v>
      </c>
      <c r="I201" t="s">
        <v>185</v>
      </c>
      <c r="J201" t="s">
        <v>186</v>
      </c>
      <c r="K201">
        <v>0.330459</v>
      </c>
      <c r="L201" s="1">
        <v>3.1381699999999998E-11</v>
      </c>
    </row>
    <row r="202" spans="1:12" hidden="1">
      <c r="A202" t="s">
        <v>71</v>
      </c>
      <c r="B202" t="s">
        <v>183</v>
      </c>
      <c r="C202" t="s">
        <v>184</v>
      </c>
      <c r="D202">
        <v>0.83445025540923001</v>
      </c>
      <c r="E202">
        <v>0.95729434638275401</v>
      </c>
      <c r="F202" t="s">
        <v>74</v>
      </c>
      <c r="G202" t="s">
        <v>75</v>
      </c>
      <c r="H202" t="s">
        <v>79</v>
      </c>
      <c r="I202" t="s">
        <v>185</v>
      </c>
      <c r="J202" t="s">
        <v>186</v>
      </c>
      <c r="K202">
        <v>0.28989500000000001</v>
      </c>
      <c r="L202" s="1">
        <v>3.3021700000000002E-7</v>
      </c>
    </row>
    <row r="203" spans="1:12" hidden="1">
      <c r="A203" t="s">
        <v>71</v>
      </c>
      <c r="B203" t="s">
        <v>183</v>
      </c>
      <c r="C203" t="s">
        <v>184</v>
      </c>
      <c r="D203">
        <v>0.83445025540923001</v>
      </c>
      <c r="E203">
        <v>0.95729434638275401</v>
      </c>
      <c r="F203" t="s">
        <v>74</v>
      </c>
      <c r="G203" t="s">
        <v>75</v>
      </c>
      <c r="H203" t="s">
        <v>80</v>
      </c>
      <c r="I203" t="s">
        <v>185</v>
      </c>
      <c r="J203" t="s">
        <v>186</v>
      </c>
      <c r="K203">
        <v>0.27074300000000001</v>
      </c>
      <c r="L203" s="1">
        <v>1.7331599999999999E-5</v>
      </c>
    </row>
    <row r="204" spans="1:12" hidden="1">
      <c r="A204" t="s">
        <v>71</v>
      </c>
      <c r="B204" t="s">
        <v>183</v>
      </c>
      <c r="C204" t="s">
        <v>184</v>
      </c>
      <c r="D204">
        <v>0.83445025540923001</v>
      </c>
      <c r="E204">
        <v>0.95729434638275401</v>
      </c>
      <c r="F204" t="s">
        <v>95</v>
      </c>
      <c r="G204" t="s">
        <v>96</v>
      </c>
      <c r="H204" t="s">
        <v>99</v>
      </c>
      <c r="I204" t="s">
        <v>185</v>
      </c>
      <c r="J204" t="s">
        <v>186</v>
      </c>
      <c r="K204">
        <v>0.196993</v>
      </c>
      <c r="L204" s="1">
        <v>8.4238200000000003E-5</v>
      </c>
    </row>
    <row r="205" spans="1:12" hidden="1">
      <c r="A205" t="s">
        <v>71</v>
      </c>
      <c r="B205" t="s">
        <v>183</v>
      </c>
      <c r="C205" t="s">
        <v>184</v>
      </c>
      <c r="D205">
        <v>0.83445025540923001</v>
      </c>
      <c r="E205">
        <v>0.95729434638275401</v>
      </c>
      <c r="F205" t="s">
        <v>74</v>
      </c>
      <c r="G205" t="s">
        <v>75</v>
      </c>
      <c r="H205" t="s">
        <v>81</v>
      </c>
      <c r="I205" t="s">
        <v>185</v>
      </c>
      <c r="J205" t="s">
        <v>186</v>
      </c>
      <c r="K205">
        <v>0.37226500000000001</v>
      </c>
      <c r="L205" s="1">
        <v>3.3715699999999998E-14</v>
      </c>
    </row>
    <row r="206" spans="1:12" hidden="1">
      <c r="A206" t="s">
        <v>71</v>
      </c>
      <c r="B206" t="s">
        <v>183</v>
      </c>
      <c r="C206" t="s">
        <v>184</v>
      </c>
      <c r="D206">
        <v>0.83445025540923001</v>
      </c>
      <c r="E206">
        <v>0.95729434638275401</v>
      </c>
      <c r="F206" t="s">
        <v>82</v>
      </c>
      <c r="G206" t="s">
        <v>83</v>
      </c>
      <c r="H206" t="s">
        <v>84</v>
      </c>
      <c r="I206" t="s">
        <v>185</v>
      </c>
      <c r="J206" t="s">
        <v>186</v>
      </c>
      <c r="K206">
        <v>-0.192304</v>
      </c>
      <c r="L206" s="1">
        <v>8.0731899999999998E-7</v>
      </c>
    </row>
    <row r="207" spans="1:12" hidden="1">
      <c r="A207" t="s">
        <v>71</v>
      </c>
      <c r="B207" t="s">
        <v>183</v>
      </c>
      <c r="C207" t="s">
        <v>184</v>
      </c>
      <c r="D207">
        <v>0.83445025540923001</v>
      </c>
      <c r="E207">
        <v>0.95729434638275401</v>
      </c>
      <c r="F207" t="s">
        <v>74</v>
      </c>
      <c r="G207" t="s">
        <v>75</v>
      </c>
      <c r="H207" t="s">
        <v>84</v>
      </c>
      <c r="I207" t="s">
        <v>185</v>
      </c>
      <c r="J207" t="s">
        <v>186</v>
      </c>
      <c r="K207">
        <v>0.19809299999999999</v>
      </c>
      <c r="L207" s="1">
        <v>5.6878500000000001E-5</v>
      </c>
    </row>
    <row r="208" spans="1:12" hidden="1">
      <c r="A208" t="s">
        <v>71</v>
      </c>
      <c r="B208" t="s">
        <v>183</v>
      </c>
      <c r="C208" t="s">
        <v>184</v>
      </c>
      <c r="D208">
        <v>0.83445025540923001</v>
      </c>
      <c r="E208">
        <v>0.95729434638275401</v>
      </c>
      <c r="F208" t="s">
        <v>74</v>
      </c>
      <c r="G208" t="s">
        <v>75</v>
      </c>
      <c r="H208" t="s">
        <v>85</v>
      </c>
      <c r="I208" t="s">
        <v>185</v>
      </c>
      <c r="J208" t="s">
        <v>186</v>
      </c>
      <c r="K208">
        <v>0.25339600000000001</v>
      </c>
      <c r="L208" s="1">
        <v>1.6005300000000001E-7</v>
      </c>
    </row>
    <row r="209" spans="1:12" hidden="1">
      <c r="A209" t="s">
        <v>71</v>
      </c>
      <c r="B209" t="s">
        <v>183</v>
      </c>
      <c r="C209" t="s">
        <v>184</v>
      </c>
      <c r="D209">
        <v>0.83445025540923001</v>
      </c>
      <c r="E209">
        <v>0.95729434638275401</v>
      </c>
      <c r="F209" t="s">
        <v>74</v>
      </c>
      <c r="G209" t="s">
        <v>75</v>
      </c>
      <c r="H209" t="s">
        <v>86</v>
      </c>
      <c r="I209" t="s">
        <v>185</v>
      </c>
      <c r="J209" t="s">
        <v>186</v>
      </c>
      <c r="K209">
        <v>0.19597200000000001</v>
      </c>
      <c r="L209" s="1">
        <v>2.2101699999999999E-5</v>
      </c>
    </row>
    <row r="210" spans="1:12" hidden="1">
      <c r="A210" t="s">
        <v>71</v>
      </c>
      <c r="B210" t="s">
        <v>183</v>
      </c>
      <c r="C210" t="s">
        <v>184</v>
      </c>
      <c r="D210">
        <v>0.83445025540923001</v>
      </c>
      <c r="E210">
        <v>0.95729434638275401</v>
      </c>
      <c r="F210" t="s">
        <v>87</v>
      </c>
      <c r="G210" t="s">
        <v>88</v>
      </c>
      <c r="H210" t="s">
        <v>86</v>
      </c>
      <c r="I210" t="s">
        <v>185</v>
      </c>
      <c r="J210" t="s">
        <v>186</v>
      </c>
      <c r="K210">
        <v>-0.21884600000000001</v>
      </c>
      <c r="L210" s="1">
        <v>9.3278699999999999E-11</v>
      </c>
    </row>
    <row r="211" spans="1:12" hidden="1">
      <c r="A211" t="s">
        <v>71</v>
      </c>
      <c r="B211" t="s">
        <v>183</v>
      </c>
      <c r="C211" t="s">
        <v>184</v>
      </c>
      <c r="D211">
        <v>0.83445025540923001</v>
      </c>
      <c r="E211">
        <v>0.95729434638275401</v>
      </c>
      <c r="F211" t="s">
        <v>89</v>
      </c>
      <c r="G211" t="s">
        <v>90</v>
      </c>
      <c r="H211" t="s">
        <v>86</v>
      </c>
      <c r="I211" t="s">
        <v>185</v>
      </c>
      <c r="J211" t="s">
        <v>186</v>
      </c>
      <c r="K211">
        <v>-0.222279</v>
      </c>
      <c r="L211" s="1">
        <v>5.6248600000000002E-5</v>
      </c>
    </row>
    <row r="212" spans="1:12" hidden="1">
      <c r="A212" t="s">
        <v>71</v>
      </c>
      <c r="B212" t="s">
        <v>183</v>
      </c>
      <c r="C212" t="s">
        <v>184</v>
      </c>
      <c r="D212">
        <v>0.83445025540923001</v>
      </c>
      <c r="E212">
        <v>0.95729434638275401</v>
      </c>
      <c r="F212" t="s">
        <v>91</v>
      </c>
      <c r="G212" t="s">
        <v>92</v>
      </c>
      <c r="H212" t="s">
        <v>86</v>
      </c>
      <c r="I212" t="s">
        <v>185</v>
      </c>
      <c r="J212" t="s">
        <v>186</v>
      </c>
      <c r="K212">
        <v>-0.201955</v>
      </c>
      <c r="L212" s="1">
        <v>1.24452E-6</v>
      </c>
    </row>
    <row r="213" spans="1:12" hidden="1">
      <c r="A213" t="s">
        <v>71</v>
      </c>
      <c r="B213" t="s">
        <v>187</v>
      </c>
      <c r="C213" t="s">
        <v>188</v>
      </c>
      <c r="D213">
        <v>0.838395516898778</v>
      </c>
      <c r="E213">
        <v>0.96149724433557804</v>
      </c>
      <c r="F213" t="s">
        <v>74</v>
      </c>
      <c r="G213" t="s">
        <v>75</v>
      </c>
      <c r="H213" t="s">
        <v>76</v>
      </c>
      <c r="I213" t="s">
        <v>189</v>
      </c>
      <c r="J213" t="s">
        <v>190</v>
      </c>
      <c r="K213">
        <v>0.32957199999999998</v>
      </c>
      <c r="L213" s="1">
        <v>4.51368E-11</v>
      </c>
    </row>
    <row r="214" spans="1:12" hidden="1">
      <c r="A214" t="s">
        <v>71</v>
      </c>
      <c r="B214" t="s">
        <v>187</v>
      </c>
      <c r="C214" t="s">
        <v>188</v>
      </c>
      <c r="D214">
        <v>0.838395516898778</v>
      </c>
      <c r="E214">
        <v>0.96149724433557804</v>
      </c>
      <c r="F214" t="s">
        <v>95</v>
      </c>
      <c r="G214" t="s">
        <v>96</v>
      </c>
      <c r="H214" t="s">
        <v>76</v>
      </c>
      <c r="I214" t="s">
        <v>189</v>
      </c>
      <c r="J214" t="s">
        <v>190</v>
      </c>
      <c r="K214">
        <v>0.133106</v>
      </c>
      <c r="L214" s="1">
        <v>1.7484699999999999E-5</v>
      </c>
    </row>
    <row r="215" spans="1:12" hidden="1">
      <c r="A215" t="s">
        <v>71</v>
      </c>
      <c r="B215" t="s">
        <v>187</v>
      </c>
      <c r="C215" t="s">
        <v>188</v>
      </c>
      <c r="D215">
        <v>0.838395516898778</v>
      </c>
      <c r="E215">
        <v>0.96149724433557804</v>
      </c>
      <c r="F215" t="s">
        <v>74</v>
      </c>
      <c r="G215" t="s">
        <v>75</v>
      </c>
      <c r="H215" t="s">
        <v>79</v>
      </c>
      <c r="I215" t="s">
        <v>189</v>
      </c>
      <c r="J215" t="s">
        <v>190</v>
      </c>
      <c r="K215">
        <v>0.292742</v>
      </c>
      <c r="L215" s="1">
        <v>2.8309500000000001E-7</v>
      </c>
    </row>
    <row r="216" spans="1:12" hidden="1">
      <c r="A216" t="s">
        <v>71</v>
      </c>
      <c r="B216" t="s">
        <v>187</v>
      </c>
      <c r="C216" t="s">
        <v>188</v>
      </c>
      <c r="D216">
        <v>0.838395516898778</v>
      </c>
      <c r="E216">
        <v>0.96149724433557804</v>
      </c>
      <c r="F216" t="s">
        <v>74</v>
      </c>
      <c r="G216" t="s">
        <v>75</v>
      </c>
      <c r="H216" t="s">
        <v>80</v>
      </c>
      <c r="I216" t="s">
        <v>189</v>
      </c>
      <c r="J216" t="s">
        <v>190</v>
      </c>
      <c r="K216">
        <v>0.27074300000000001</v>
      </c>
      <c r="L216" s="1">
        <v>1.7331599999999999E-5</v>
      </c>
    </row>
    <row r="217" spans="1:12" hidden="1">
      <c r="A217" t="s">
        <v>71</v>
      </c>
      <c r="B217" t="s">
        <v>187</v>
      </c>
      <c r="C217" t="s">
        <v>188</v>
      </c>
      <c r="D217">
        <v>0.838395516898778</v>
      </c>
      <c r="E217">
        <v>0.96149724433557804</v>
      </c>
      <c r="F217" t="s">
        <v>95</v>
      </c>
      <c r="G217" t="s">
        <v>96</v>
      </c>
      <c r="H217" t="s">
        <v>99</v>
      </c>
      <c r="I217" t="s">
        <v>189</v>
      </c>
      <c r="J217" t="s">
        <v>190</v>
      </c>
      <c r="K217">
        <v>0.196993</v>
      </c>
      <c r="L217" s="1">
        <v>8.4238200000000003E-5</v>
      </c>
    </row>
    <row r="218" spans="1:12" hidden="1">
      <c r="A218" t="s">
        <v>71</v>
      </c>
      <c r="B218" t="s">
        <v>187</v>
      </c>
      <c r="C218" t="s">
        <v>188</v>
      </c>
      <c r="D218">
        <v>0.838395516898778</v>
      </c>
      <c r="E218">
        <v>0.96149724433557804</v>
      </c>
      <c r="F218" t="s">
        <v>74</v>
      </c>
      <c r="G218" t="s">
        <v>75</v>
      </c>
      <c r="H218" t="s">
        <v>81</v>
      </c>
      <c r="I218" t="s">
        <v>189</v>
      </c>
      <c r="J218" t="s">
        <v>190</v>
      </c>
      <c r="K218">
        <v>0.37226500000000001</v>
      </c>
      <c r="L218" s="1">
        <v>3.3715699999999998E-14</v>
      </c>
    </row>
    <row r="219" spans="1:12" hidden="1">
      <c r="A219" t="s">
        <v>71</v>
      </c>
      <c r="B219" t="s">
        <v>187</v>
      </c>
      <c r="C219" t="s">
        <v>188</v>
      </c>
      <c r="D219">
        <v>0.838395516898778</v>
      </c>
      <c r="E219">
        <v>0.96149724433557804</v>
      </c>
      <c r="F219" t="s">
        <v>74</v>
      </c>
      <c r="G219" t="s">
        <v>75</v>
      </c>
      <c r="H219" t="s">
        <v>84</v>
      </c>
      <c r="I219" t="s">
        <v>189</v>
      </c>
      <c r="J219" t="s">
        <v>190</v>
      </c>
      <c r="K219">
        <v>0.201905</v>
      </c>
      <c r="L219" s="1">
        <v>4.3596800000000002E-5</v>
      </c>
    </row>
    <row r="220" spans="1:12" hidden="1">
      <c r="A220" t="s">
        <v>71</v>
      </c>
      <c r="B220" t="s">
        <v>187</v>
      </c>
      <c r="C220" t="s">
        <v>188</v>
      </c>
      <c r="D220">
        <v>0.838395516898778</v>
      </c>
      <c r="E220">
        <v>0.96149724433557804</v>
      </c>
      <c r="F220" t="s">
        <v>82</v>
      </c>
      <c r="G220" t="s">
        <v>83</v>
      </c>
      <c r="H220" t="s">
        <v>84</v>
      </c>
      <c r="I220" t="s">
        <v>189</v>
      </c>
      <c r="J220" t="s">
        <v>190</v>
      </c>
      <c r="K220">
        <v>-0.19367999999999999</v>
      </c>
      <c r="L220" s="1">
        <v>7.4503000000000005E-7</v>
      </c>
    </row>
    <row r="221" spans="1:12" hidden="1">
      <c r="A221" t="s">
        <v>71</v>
      </c>
      <c r="B221" t="s">
        <v>187</v>
      </c>
      <c r="C221" t="s">
        <v>188</v>
      </c>
      <c r="D221">
        <v>0.838395516898778</v>
      </c>
      <c r="E221">
        <v>0.96149724433557804</v>
      </c>
      <c r="F221" t="s">
        <v>74</v>
      </c>
      <c r="G221" t="s">
        <v>75</v>
      </c>
      <c r="H221" t="s">
        <v>85</v>
      </c>
      <c r="I221" t="s">
        <v>189</v>
      </c>
      <c r="J221" t="s">
        <v>190</v>
      </c>
      <c r="K221">
        <v>0.25339600000000001</v>
      </c>
      <c r="L221" s="1">
        <v>1.6005300000000001E-7</v>
      </c>
    </row>
    <row r="222" spans="1:12" hidden="1">
      <c r="A222" t="s">
        <v>71</v>
      </c>
      <c r="B222" t="s">
        <v>187</v>
      </c>
      <c r="C222" t="s">
        <v>188</v>
      </c>
      <c r="D222">
        <v>0.838395516898778</v>
      </c>
      <c r="E222">
        <v>0.96149724433557804</v>
      </c>
      <c r="F222" t="s">
        <v>87</v>
      </c>
      <c r="G222" t="s">
        <v>88</v>
      </c>
      <c r="H222" t="s">
        <v>86</v>
      </c>
      <c r="I222" t="s">
        <v>189</v>
      </c>
      <c r="J222" t="s">
        <v>190</v>
      </c>
      <c r="K222">
        <v>-0.21884600000000001</v>
      </c>
      <c r="L222" s="1">
        <v>9.3278699999999999E-11</v>
      </c>
    </row>
    <row r="223" spans="1:12" hidden="1">
      <c r="A223" t="s">
        <v>71</v>
      </c>
      <c r="B223" t="s">
        <v>187</v>
      </c>
      <c r="C223" t="s">
        <v>188</v>
      </c>
      <c r="D223">
        <v>0.838395516898778</v>
      </c>
      <c r="E223">
        <v>0.96149724433557804</v>
      </c>
      <c r="F223" t="s">
        <v>91</v>
      </c>
      <c r="G223" t="s">
        <v>92</v>
      </c>
      <c r="H223" t="s">
        <v>86</v>
      </c>
      <c r="I223" t="s">
        <v>189</v>
      </c>
      <c r="J223" t="s">
        <v>190</v>
      </c>
      <c r="K223">
        <v>-0.201955</v>
      </c>
      <c r="L223" s="1">
        <v>1.24452E-6</v>
      </c>
    </row>
    <row r="224" spans="1:12" hidden="1">
      <c r="A224" t="s">
        <v>71</v>
      </c>
      <c r="B224" t="s">
        <v>187</v>
      </c>
      <c r="C224" t="s">
        <v>188</v>
      </c>
      <c r="D224">
        <v>0.838395516898778</v>
      </c>
      <c r="E224">
        <v>0.96149724433557804</v>
      </c>
      <c r="F224" t="s">
        <v>74</v>
      </c>
      <c r="G224" t="s">
        <v>75</v>
      </c>
      <c r="H224" t="s">
        <v>86</v>
      </c>
      <c r="I224" t="s">
        <v>189</v>
      </c>
      <c r="J224" t="s">
        <v>190</v>
      </c>
      <c r="K224">
        <v>0.19597200000000001</v>
      </c>
      <c r="L224" s="1">
        <v>2.2101699999999999E-5</v>
      </c>
    </row>
    <row r="225" spans="1:12" hidden="1">
      <c r="A225" t="s">
        <v>71</v>
      </c>
      <c r="B225" t="s">
        <v>187</v>
      </c>
      <c r="C225" t="s">
        <v>188</v>
      </c>
      <c r="D225">
        <v>0.838395516898778</v>
      </c>
      <c r="E225">
        <v>0.96149724433557804</v>
      </c>
      <c r="F225" t="s">
        <v>89</v>
      </c>
      <c r="G225" t="s">
        <v>90</v>
      </c>
      <c r="H225" t="s">
        <v>86</v>
      </c>
      <c r="I225" t="s">
        <v>189</v>
      </c>
      <c r="J225" t="s">
        <v>190</v>
      </c>
      <c r="K225">
        <v>-0.222279</v>
      </c>
      <c r="L225" s="1">
        <v>5.6248600000000002E-5</v>
      </c>
    </row>
    <row r="226" spans="1:12" hidden="1">
      <c r="A226" t="s">
        <v>71</v>
      </c>
      <c r="B226" t="s">
        <v>187</v>
      </c>
      <c r="C226" t="s">
        <v>188</v>
      </c>
      <c r="D226">
        <v>0.838395516898778</v>
      </c>
      <c r="E226">
        <v>0.96149724433557804</v>
      </c>
      <c r="F226" t="s">
        <v>74</v>
      </c>
      <c r="G226" t="s">
        <v>75</v>
      </c>
      <c r="H226" t="s">
        <v>100</v>
      </c>
      <c r="I226" t="s">
        <v>189</v>
      </c>
      <c r="J226" t="s">
        <v>190</v>
      </c>
      <c r="K226">
        <v>0.13882</v>
      </c>
      <c r="L226">
        <v>1.85553E-4</v>
      </c>
    </row>
    <row r="227" spans="1:12" hidden="1">
      <c r="A227" t="s">
        <v>71</v>
      </c>
      <c r="B227" t="s">
        <v>191</v>
      </c>
      <c r="C227" t="s">
        <v>192</v>
      </c>
      <c r="D227">
        <v>0.27851790652575498</v>
      </c>
      <c r="E227">
        <v>1</v>
      </c>
      <c r="F227" t="s">
        <v>95</v>
      </c>
      <c r="G227" t="s">
        <v>96</v>
      </c>
      <c r="H227" t="s">
        <v>137</v>
      </c>
      <c r="I227" t="s">
        <v>193</v>
      </c>
      <c r="J227" t="s">
        <v>163</v>
      </c>
      <c r="K227">
        <v>0.20968000000000001</v>
      </c>
      <c r="L227" s="1">
        <v>3.72344E-6</v>
      </c>
    </row>
    <row r="228" spans="1:12" hidden="1">
      <c r="A228" t="s">
        <v>71</v>
      </c>
      <c r="B228" t="s">
        <v>191</v>
      </c>
      <c r="C228" t="s">
        <v>192</v>
      </c>
      <c r="D228">
        <v>0.27851790652575498</v>
      </c>
      <c r="E228">
        <v>1</v>
      </c>
      <c r="F228" t="s">
        <v>74</v>
      </c>
      <c r="G228" t="s">
        <v>75</v>
      </c>
      <c r="H228" t="s">
        <v>76</v>
      </c>
      <c r="I228" t="s">
        <v>193</v>
      </c>
      <c r="J228" t="s">
        <v>163</v>
      </c>
      <c r="K228">
        <v>0.38120300000000001</v>
      </c>
      <c r="L228" s="1">
        <v>2.4103599999999999E-7</v>
      </c>
    </row>
    <row r="229" spans="1:12" hidden="1">
      <c r="A229" t="s">
        <v>71</v>
      </c>
      <c r="B229" t="s">
        <v>191</v>
      </c>
      <c r="C229" t="s">
        <v>192</v>
      </c>
      <c r="D229">
        <v>0.27851790652575498</v>
      </c>
      <c r="E229">
        <v>1</v>
      </c>
      <c r="F229" t="s">
        <v>74</v>
      </c>
      <c r="G229" t="s">
        <v>75</v>
      </c>
      <c r="H229" t="s">
        <v>81</v>
      </c>
      <c r="I229" t="s">
        <v>193</v>
      </c>
      <c r="J229" t="s">
        <v>163</v>
      </c>
      <c r="K229">
        <v>0.39910400000000001</v>
      </c>
      <c r="L229" s="1">
        <v>7.0116200000000002E-8</v>
      </c>
    </row>
    <row r="230" spans="1:12" hidden="1">
      <c r="A230" t="s">
        <v>71</v>
      </c>
      <c r="B230" t="s">
        <v>191</v>
      </c>
      <c r="C230" t="s">
        <v>192</v>
      </c>
      <c r="D230">
        <v>0.27851790652575498</v>
      </c>
      <c r="E230">
        <v>1</v>
      </c>
      <c r="F230" t="s">
        <v>87</v>
      </c>
      <c r="G230" t="s">
        <v>88</v>
      </c>
      <c r="H230" t="s">
        <v>86</v>
      </c>
      <c r="I230" t="s">
        <v>193</v>
      </c>
      <c r="J230" t="s">
        <v>163</v>
      </c>
      <c r="K230">
        <v>-0.29155700000000001</v>
      </c>
      <c r="L230" s="1">
        <v>5.1860999999999997E-9</v>
      </c>
    </row>
    <row r="231" spans="1:12" hidden="1">
      <c r="A231" t="s">
        <v>71</v>
      </c>
      <c r="B231" t="s">
        <v>194</v>
      </c>
      <c r="C231" t="s">
        <v>195</v>
      </c>
      <c r="D231">
        <v>0.95157940314016598</v>
      </c>
      <c r="E231">
        <v>0.99579375167246398</v>
      </c>
      <c r="F231" t="s">
        <v>89</v>
      </c>
      <c r="G231" t="s">
        <v>90</v>
      </c>
      <c r="H231" t="s">
        <v>168</v>
      </c>
      <c r="I231" t="s">
        <v>196</v>
      </c>
      <c r="J231" t="s">
        <v>197</v>
      </c>
      <c r="K231">
        <v>-0.191719</v>
      </c>
      <c r="L231" s="1">
        <v>8.7513800000000002E-5</v>
      </c>
    </row>
    <row r="232" spans="1:12" hidden="1">
      <c r="A232" t="s">
        <v>71</v>
      </c>
      <c r="B232" t="s">
        <v>194</v>
      </c>
      <c r="C232" t="s">
        <v>195</v>
      </c>
      <c r="D232">
        <v>0.95157940314016598</v>
      </c>
      <c r="E232">
        <v>0.99579375167246398</v>
      </c>
      <c r="F232" t="s">
        <v>91</v>
      </c>
      <c r="G232" t="s">
        <v>92</v>
      </c>
      <c r="H232" t="s">
        <v>76</v>
      </c>
      <c r="I232" t="s">
        <v>196</v>
      </c>
      <c r="J232" t="s">
        <v>197</v>
      </c>
      <c r="K232">
        <v>0.206901</v>
      </c>
      <c r="L232" s="1">
        <v>7.0945599999999994E-5</v>
      </c>
    </row>
    <row r="233" spans="1:12" hidden="1">
      <c r="A233" t="s">
        <v>71</v>
      </c>
      <c r="B233" t="s">
        <v>194</v>
      </c>
      <c r="C233" t="s">
        <v>195</v>
      </c>
      <c r="D233">
        <v>0.95157940314016598</v>
      </c>
      <c r="E233">
        <v>0.99579375167246398</v>
      </c>
      <c r="F233" t="s">
        <v>95</v>
      </c>
      <c r="G233" t="s">
        <v>96</v>
      </c>
      <c r="H233" t="s">
        <v>76</v>
      </c>
      <c r="I233" t="s">
        <v>196</v>
      </c>
      <c r="J233" t="s">
        <v>197</v>
      </c>
      <c r="K233">
        <v>0.117815</v>
      </c>
      <c r="L233">
        <v>2.1536400000000001E-4</v>
      </c>
    </row>
    <row r="234" spans="1:12" hidden="1">
      <c r="A234" t="s">
        <v>71</v>
      </c>
      <c r="B234" t="s">
        <v>194</v>
      </c>
      <c r="C234" t="s">
        <v>195</v>
      </c>
      <c r="D234">
        <v>0.95157940314016598</v>
      </c>
      <c r="E234">
        <v>0.99579375167246398</v>
      </c>
      <c r="F234" t="s">
        <v>74</v>
      </c>
      <c r="G234" t="s">
        <v>75</v>
      </c>
      <c r="H234" t="s">
        <v>76</v>
      </c>
      <c r="I234" t="s">
        <v>196</v>
      </c>
      <c r="J234" t="s">
        <v>197</v>
      </c>
      <c r="K234">
        <v>0.31315300000000001</v>
      </c>
      <c r="L234" s="1">
        <v>1.1508E-9</v>
      </c>
    </row>
    <row r="235" spans="1:12" hidden="1">
      <c r="A235" t="s">
        <v>71</v>
      </c>
      <c r="B235" t="s">
        <v>194</v>
      </c>
      <c r="C235" t="s">
        <v>195</v>
      </c>
      <c r="D235">
        <v>0.95157940314016598</v>
      </c>
      <c r="E235">
        <v>0.99579375167246398</v>
      </c>
      <c r="F235" t="s">
        <v>74</v>
      </c>
      <c r="G235" t="s">
        <v>75</v>
      </c>
      <c r="H235" t="s">
        <v>79</v>
      </c>
      <c r="I235" t="s">
        <v>196</v>
      </c>
      <c r="J235" t="s">
        <v>197</v>
      </c>
      <c r="K235">
        <v>0.28212999999999999</v>
      </c>
      <c r="L235" s="1">
        <v>1.26494E-6</v>
      </c>
    </row>
    <row r="236" spans="1:12" hidden="1">
      <c r="A236" t="s">
        <v>71</v>
      </c>
      <c r="B236" t="s">
        <v>194</v>
      </c>
      <c r="C236" t="s">
        <v>195</v>
      </c>
      <c r="D236">
        <v>0.95157940314016598</v>
      </c>
      <c r="E236">
        <v>0.99579375167246398</v>
      </c>
      <c r="F236" t="s">
        <v>74</v>
      </c>
      <c r="G236" t="s">
        <v>75</v>
      </c>
      <c r="H236" t="s">
        <v>80</v>
      </c>
      <c r="I236" t="s">
        <v>196</v>
      </c>
      <c r="J236" t="s">
        <v>197</v>
      </c>
      <c r="K236">
        <v>0.28723799999999999</v>
      </c>
      <c r="L236" s="1">
        <v>1.97862E-5</v>
      </c>
    </row>
    <row r="237" spans="1:12" hidden="1">
      <c r="A237" t="s">
        <v>71</v>
      </c>
      <c r="B237" t="s">
        <v>194</v>
      </c>
      <c r="C237" t="s">
        <v>195</v>
      </c>
      <c r="D237">
        <v>0.95157940314016598</v>
      </c>
      <c r="E237">
        <v>0.99579375167246398</v>
      </c>
      <c r="F237" t="s">
        <v>74</v>
      </c>
      <c r="G237" t="s">
        <v>75</v>
      </c>
      <c r="H237" t="s">
        <v>81</v>
      </c>
      <c r="I237" t="s">
        <v>196</v>
      </c>
      <c r="J237" t="s">
        <v>197</v>
      </c>
      <c r="K237">
        <v>0.37184499999999998</v>
      </c>
      <c r="L237" s="1">
        <v>3.4480399999999999E-13</v>
      </c>
    </row>
    <row r="238" spans="1:12" hidden="1">
      <c r="A238" t="s">
        <v>71</v>
      </c>
      <c r="B238" t="s">
        <v>194</v>
      </c>
      <c r="C238" t="s">
        <v>195</v>
      </c>
      <c r="D238">
        <v>0.95157940314016598</v>
      </c>
      <c r="E238">
        <v>0.99579375167246398</v>
      </c>
      <c r="F238" t="s">
        <v>74</v>
      </c>
      <c r="G238" t="s">
        <v>75</v>
      </c>
      <c r="H238" t="s">
        <v>84</v>
      </c>
      <c r="I238" t="s">
        <v>196</v>
      </c>
      <c r="J238" t="s">
        <v>197</v>
      </c>
      <c r="K238">
        <v>0.226294</v>
      </c>
      <c r="L238" s="1">
        <v>6.0471799999999998E-6</v>
      </c>
    </row>
    <row r="239" spans="1:12" hidden="1">
      <c r="A239" t="s">
        <v>71</v>
      </c>
      <c r="B239" t="s">
        <v>194</v>
      </c>
      <c r="C239" t="s">
        <v>195</v>
      </c>
      <c r="D239">
        <v>0.95157940314016598</v>
      </c>
      <c r="E239">
        <v>0.99579375167246398</v>
      </c>
      <c r="F239" t="s">
        <v>82</v>
      </c>
      <c r="G239" t="s">
        <v>83</v>
      </c>
      <c r="H239" t="s">
        <v>84</v>
      </c>
      <c r="I239" t="s">
        <v>196</v>
      </c>
      <c r="J239" t="s">
        <v>197</v>
      </c>
      <c r="K239">
        <v>-0.20186599999999999</v>
      </c>
      <c r="L239" s="1">
        <v>3.6356400000000001E-7</v>
      </c>
    </row>
    <row r="240" spans="1:12" hidden="1">
      <c r="A240" t="s">
        <v>71</v>
      </c>
      <c r="B240" t="s">
        <v>194</v>
      </c>
      <c r="C240" t="s">
        <v>195</v>
      </c>
      <c r="D240">
        <v>0.95157940314016598</v>
      </c>
      <c r="E240">
        <v>0.99579375167246398</v>
      </c>
      <c r="F240" t="s">
        <v>74</v>
      </c>
      <c r="G240" t="s">
        <v>75</v>
      </c>
      <c r="H240" t="s">
        <v>85</v>
      </c>
      <c r="I240" t="s">
        <v>196</v>
      </c>
      <c r="J240" t="s">
        <v>197</v>
      </c>
      <c r="K240">
        <v>0.232155</v>
      </c>
      <c r="L240" s="1">
        <v>4.4953199999999997E-6</v>
      </c>
    </row>
    <row r="241" spans="1:12" hidden="1">
      <c r="A241" t="s">
        <v>71</v>
      </c>
      <c r="B241" t="s">
        <v>194</v>
      </c>
      <c r="C241" t="s">
        <v>195</v>
      </c>
      <c r="D241">
        <v>0.95157940314016598</v>
      </c>
      <c r="E241">
        <v>0.99579375167246398</v>
      </c>
      <c r="F241" t="s">
        <v>91</v>
      </c>
      <c r="G241" t="s">
        <v>92</v>
      </c>
      <c r="H241" t="s">
        <v>86</v>
      </c>
      <c r="I241" t="s">
        <v>196</v>
      </c>
      <c r="J241" t="s">
        <v>197</v>
      </c>
      <c r="K241">
        <v>-0.186497</v>
      </c>
      <c r="L241" s="1">
        <v>1.5780199999999998E-5</v>
      </c>
    </row>
    <row r="242" spans="1:12" hidden="1">
      <c r="A242" t="s">
        <v>71</v>
      </c>
      <c r="B242" t="s">
        <v>194</v>
      </c>
      <c r="C242" t="s">
        <v>195</v>
      </c>
      <c r="D242">
        <v>0.95157940314016598</v>
      </c>
      <c r="E242">
        <v>0.99579375167246398</v>
      </c>
      <c r="F242" t="s">
        <v>89</v>
      </c>
      <c r="G242" t="s">
        <v>90</v>
      </c>
      <c r="H242" t="s">
        <v>86</v>
      </c>
      <c r="I242" t="s">
        <v>196</v>
      </c>
      <c r="J242" t="s">
        <v>197</v>
      </c>
      <c r="K242">
        <v>-0.250969</v>
      </c>
      <c r="L242" s="1">
        <v>1.0597999999999999E-5</v>
      </c>
    </row>
    <row r="243" spans="1:12" hidden="1">
      <c r="A243" t="s">
        <v>71</v>
      </c>
      <c r="B243" t="s">
        <v>194</v>
      </c>
      <c r="C243" t="s">
        <v>195</v>
      </c>
      <c r="D243">
        <v>0.95157940314016598</v>
      </c>
      <c r="E243">
        <v>0.99579375167246398</v>
      </c>
      <c r="F243" t="s">
        <v>74</v>
      </c>
      <c r="G243" t="s">
        <v>75</v>
      </c>
      <c r="H243" t="s">
        <v>86</v>
      </c>
      <c r="I243" t="s">
        <v>196</v>
      </c>
      <c r="J243" t="s">
        <v>197</v>
      </c>
      <c r="K243">
        <v>0.18282100000000001</v>
      </c>
      <c r="L243">
        <v>1.337E-4</v>
      </c>
    </row>
    <row r="244" spans="1:12" hidden="1">
      <c r="A244" t="s">
        <v>71</v>
      </c>
      <c r="B244" t="s">
        <v>194</v>
      </c>
      <c r="C244" t="s">
        <v>195</v>
      </c>
      <c r="D244">
        <v>0.95157940314016598</v>
      </c>
      <c r="E244">
        <v>0.99579375167246398</v>
      </c>
      <c r="F244" t="s">
        <v>87</v>
      </c>
      <c r="G244" t="s">
        <v>88</v>
      </c>
      <c r="H244" t="s">
        <v>86</v>
      </c>
      <c r="I244" t="s">
        <v>196</v>
      </c>
      <c r="J244" t="s">
        <v>197</v>
      </c>
      <c r="K244">
        <v>-0.223826</v>
      </c>
      <c r="L244" s="1">
        <v>1.53562E-10</v>
      </c>
    </row>
    <row r="245" spans="1:12" hidden="1">
      <c r="A245" t="s">
        <v>71</v>
      </c>
      <c r="B245" t="s">
        <v>198</v>
      </c>
      <c r="C245" t="s">
        <v>199</v>
      </c>
      <c r="D245">
        <v>0.26443158475728701</v>
      </c>
      <c r="E245">
        <v>1</v>
      </c>
      <c r="F245" t="s">
        <v>95</v>
      </c>
      <c r="G245" t="s">
        <v>96</v>
      </c>
      <c r="H245" t="s">
        <v>137</v>
      </c>
      <c r="I245" t="s">
        <v>200</v>
      </c>
      <c r="J245" t="s">
        <v>201</v>
      </c>
      <c r="K245">
        <v>0.20149700000000001</v>
      </c>
      <c r="L245" s="1">
        <v>6.22923E-6</v>
      </c>
    </row>
    <row r="246" spans="1:12" hidden="1">
      <c r="A246" t="s">
        <v>71</v>
      </c>
      <c r="B246" t="s">
        <v>198</v>
      </c>
      <c r="C246" t="s">
        <v>199</v>
      </c>
      <c r="D246">
        <v>0.26443158475728701</v>
      </c>
      <c r="E246">
        <v>1</v>
      </c>
      <c r="F246" t="s">
        <v>74</v>
      </c>
      <c r="G246" t="s">
        <v>75</v>
      </c>
      <c r="H246" t="s">
        <v>76</v>
      </c>
      <c r="I246" t="s">
        <v>200</v>
      </c>
      <c r="J246" t="s">
        <v>201</v>
      </c>
      <c r="K246">
        <v>0.35545900000000002</v>
      </c>
      <c r="L246" s="1">
        <v>1.0072000000000001E-6</v>
      </c>
    </row>
    <row r="247" spans="1:12" hidden="1">
      <c r="A247" t="s">
        <v>71</v>
      </c>
      <c r="B247" t="s">
        <v>198</v>
      </c>
      <c r="C247" t="s">
        <v>199</v>
      </c>
      <c r="D247">
        <v>0.26443158475728701</v>
      </c>
      <c r="E247">
        <v>1</v>
      </c>
      <c r="F247" t="s">
        <v>74</v>
      </c>
      <c r="G247" t="s">
        <v>75</v>
      </c>
      <c r="H247" t="s">
        <v>81</v>
      </c>
      <c r="I247" t="s">
        <v>200</v>
      </c>
      <c r="J247" t="s">
        <v>201</v>
      </c>
      <c r="K247">
        <v>0.42717100000000002</v>
      </c>
      <c r="L247" s="1">
        <v>5.1691100000000002E-9</v>
      </c>
    </row>
    <row r="248" spans="1:12" hidden="1">
      <c r="A248" t="s">
        <v>71</v>
      </c>
      <c r="B248" t="s">
        <v>198</v>
      </c>
      <c r="C248" t="s">
        <v>199</v>
      </c>
      <c r="D248">
        <v>0.26443158475728701</v>
      </c>
      <c r="E248">
        <v>1</v>
      </c>
      <c r="F248" t="s">
        <v>87</v>
      </c>
      <c r="G248" t="s">
        <v>88</v>
      </c>
      <c r="H248" t="s">
        <v>86</v>
      </c>
      <c r="I248" t="s">
        <v>200</v>
      </c>
      <c r="J248" t="s">
        <v>201</v>
      </c>
      <c r="K248">
        <v>-0.28428799999999999</v>
      </c>
      <c r="L248" s="1">
        <v>4.8848599999999996E-9</v>
      </c>
    </row>
    <row r="249" spans="1:12" hidden="1">
      <c r="A249" t="s">
        <v>71</v>
      </c>
      <c r="B249" t="s">
        <v>202</v>
      </c>
      <c r="C249" t="s">
        <v>203</v>
      </c>
      <c r="D249">
        <v>0.26443158475728701</v>
      </c>
      <c r="E249">
        <v>1</v>
      </c>
      <c r="F249" t="s">
        <v>95</v>
      </c>
      <c r="G249" t="s">
        <v>96</v>
      </c>
      <c r="H249" t="s">
        <v>137</v>
      </c>
      <c r="I249" t="s">
        <v>204</v>
      </c>
      <c r="J249" t="s">
        <v>205</v>
      </c>
      <c r="K249">
        <v>0.20081099999999999</v>
      </c>
      <c r="L249" s="1">
        <v>6.1662700000000002E-6</v>
      </c>
    </row>
    <row r="250" spans="1:12" hidden="1">
      <c r="A250" t="s">
        <v>71</v>
      </c>
      <c r="B250" t="s">
        <v>202</v>
      </c>
      <c r="C250" t="s">
        <v>203</v>
      </c>
      <c r="D250">
        <v>0.26443158475728701</v>
      </c>
      <c r="E250">
        <v>1</v>
      </c>
      <c r="F250" t="s">
        <v>74</v>
      </c>
      <c r="G250" t="s">
        <v>75</v>
      </c>
      <c r="H250" t="s">
        <v>76</v>
      </c>
      <c r="I250" t="s">
        <v>204</v>
      </c>
      <c r="J250" t="s">
        <v>205</v>
      </c>
      <c r="K250">
        <v>0.35717599999999999</v>
      </c>
      <c r="L250" s="1">
        <v>8.4738500000000004E-7</v>
      </c>
    </row>
    <row r="251" spans="1:12" hidden="1">
      <c r="A251" t="s">
        <v>71</v>
      </c>
      <c r="B251" t="s">
        <v>202</v>
      </c>
      <c r="C251" t="s">
        <v>203</v>
      </c>
      <c r="D251">
        <v>0.26443158475728701</v>
      </c>
      <c r="E251">
        <v>1</v>
      </c>
      <c r="F251" t="s">
        <v>74</v>
      </c>
      <c r="G251" t="s">
        <v>75</v>
      </c>
      <c r="H251" t="s">
        <v>81</v>
      </c>
      <c r="I251" t="s">
        <v>204</v>
      </c>
      <c r="J251" t="s">
        <v>205</v>
      </c>
      <c r="K251">
        <v>0.42360399999999998</v>
      </c>
      <c r="L251" s="1">
        <v>6.73975E-9</v>
      </c>
    </row>
    <row r="252" spans="1:12" hidden="1">
      <c r="A252" t="s">
        <v>71</v>
      </c>
      <c r="B252" t="s">
        <v>202</v>
      </c>
      <c r="C252" t="s">
        <v>203</v>
      </c>
      <c r="D252">
        <v>0.26443158475728701</v>
      </c>
      <c r="E252">
        <v>1</v>
      </c>
      <c r="F252" t="s">
        <v>87</v>
      </c>
      <c r="G252" t="s">
        <v>88</v>
      </c>
      <c r="H252" t="s">
        <v>86</v>
      </c>
      <c r="I252" t="s">
        <v>204</v>
      </c>
      <c r="J252" t="s">
        <v>205</v>
      </c>
      <c r="K252">
        <v>-0.28737000000000001</v>
      </c>
      <c r="L252" s="1">
        <v>2.99624E-9</v>
      </c>
    </row>
    <row r="253" spans="1:12" hidden="1">
      <c r="A253" t="s">
        <v>71</v>
      </c>
      <c r="B253" t="s">
        <v>206</v>
      </c>
      <c r="C253" t="s">
        <v>207</v>
      </c>
      <c r="D253">
        <v>0.87399923114742495</v>
      </c>
      <c r="E253">
        <v>0.99566853531047905</v>
      </c>
      <c r="F253" t="s">
        <v>91</v>
      </c>
      <c r="G253" t="s">
        <v>92</v>
      </c>
      <c r="H253" t="s">
        <v>76</v>
      </c>
      <c r="I253" t="s">
        <v>150</v>
      </c>
      <c r="J253" t="s">
        <v>151</v>
      </c>
      <c r="K253">
        <v>0.18656500000000001</v>
      </c>
      <c r="L253">
        <v>2.0268900000000001E-4</v>
      </c>
    </row>
    <row r="254" spans="1:12" hidden="1">
      <c r="A254" t="s">
        <v>71</v>
      </c>
      <c r="B254" t="s">
        <v>206</v>
      </c>
      <c r="C254" t="s">
        <v>207</v>
      </c>
      <c r="D254">
        <v>0.87399923114742495</v>
      </c>
      <c r="E254">
        <v>0.99566853531047905</v>
      </c>
      <c r="F254" t="s">
        <v>74</v>
      </c>
      <c r="G254" t="s">
        <v>75</v>
      </c>
      <c r="H254" t="s">
        <v>76</v>
      </c>
      <c r="I254" t="s">
        <v>150</v>
      </c>
      <c r="J254" t="s">
        <v>151</v>
      </c>
      <c r="K254">
        <v>0.33180599999999999</v>
      </c>
      <c r="L254" s="1">
        <v>1.7880600000000001E-11</v>
      </c>
    </row>
    <row r="255" spans="1:12" hidden="1">
      <c r="A255" t="s">
        <v>71</v>
      </c>
      <c r="B255" t="s">
        <v>206</v>
      </c>
      <c r="C255" t="s">
        <v>207</v>
      </c>
      <c r="D255">
        <v>0.87399923114742495</v>
      </c>
      <c r="E255">
        <v>0.99566853531047905</v>
      </c>
      <c r="F255" t="s">
        <v>95</v>
      </c>
      <c r="G255" t="s">
        <v>96</v>
      </c>
      <c r="H255" t="s">
        <v>76</v>
      </c>
      <c r="I255" t="s">
        <v>150</v>
      </c>
      <c r="J255" t="s">
        <v>151</v>
      </c>
      <c r="K255">
        <v>0.136404</v>
      </c>
      <c r="L255" s="1">
        <v>8.1492300000000002E-6</v>
      </c>
    </row>
    <row r="256" spans="1:12" hidden="1">
      <c r="A256" t="s">
        <v>71</v>
      </c>
      <c r="B256" t="s">
        <v>206</v>
      </c>
      <c r="C256" t="s">
        <v>207</v>
      </c>
      <c r="D256">
        <v>0.87399923114742495</v>
      </c>
      <c r="E256">
        <v>0.99566853531047905</v>
      </c>
      <c r="F256" t="s">
        <v>74</v>
      </c>
      <c r="G256" t="s">
        <v>75</v>
      </c>
      <c r="H256" t="s">
        <v>79</v>
      </c>
      <c r="I256" t="s">
        <v>150</v>
      </c>
      <c r="J256" t="s">
        <v>151</v>
      </c>
      <c r="K256">
        <v>0.29352699999999998</v>
      </c>
      <c r="L256" s="1">
        <v>1.6329400000000001E-7</v>
      </c>
    </row>
    <row r="257" spans="1:12" hidden="1">
      <c r="A257" t="s">
        <v>71</v>
      </c>
      <c r="B257" t="s">
        <v>206</v>
      </c>
      <c r="C257" t="s">
        <v>207</v>
      </c>
      <c r="D257">
        <v>0.87399923114742495</v>
      </c>
      <c r="E257">
        <v>0.99566853531047905</v>
      </c>
      <c r="F257" t="s">
        <v>74</v>
      </c>
      <c r="G257" t="s">
        <v>75</v>
      </c>
      <c r="H257" t="s">
        <v>80</v>
      </c>
      <c r="I257" t="s">
        <v>150</v>
      </c>
      <c r="J257" t="s">
        <v>151</v>
      </c>
      <c r="K257">
        <v>0.26818399999999998</v>
      </c>
      <c r="L257" s="1">
        <v>1.9556799999999999E-5</v>
      </c>
    </row>
    <row r="258" spans="1:12" hidden="1">
      <c r="A258" t="s">
        <v>71</v>
      </c>
      <c r="B258" t="s">
        <v>206</v>
      </c>
      <c r="C258" t="s">
        <v>207</v>
      </c>
      <c r="D258">
        <v>0.87399923114742495</v>
      </c>
      <c r="E258">
        <v>0.99566853531047905</v>
      </c>
      <c r="F258" t="s">
        <v>95</v>
      </c>
      <c r="G258" t="s">
        <v>96</v>
      </c>
      <c r="H258" t="s">
        <v>99</v>
      </c>
      <c r="I258" t="s">
        <v>150</v>
      </c>
      <c r="J258" t="s">
        <v>151</v>
      </c>
      <c r="K258">
        <v>0.20019799999999999</v>
      </c>
      <c r="L258" s="1">
        <v>5.2235799999999999E-5</v>
      </c>
    </row>
    <row r="259" spans="1:12" hidden="1">
      <c r="A259" t="s">
        <v>71</v>
      </c>
      <c r="B259" t="s">
        <v>206</v>
      </c>
      <c r="C259" t="s">
        <v>207</v>
      </c>
      <c r="D259">
        <v>0.87399923114742495</v>
      </c>
      <c r="E259">
        <v>0.99566853531047905</v>
      </c>
      <c r="F259" t="s">
        <v>74</v>
      </c>
      <c r="G259" t="s">
        <v>75</v>
      </c>
      <c r="H259" t="s">
        <v>81</v>
      </c>
      <c r="I259" t="s">
        <v>150</v>
      </c>
      <c r="J259" t="s">
        <v>151</v>
      </c>
      <c r="K259">
        <v>0.38272899999999999</v>
      </c>
      <c r="L259" s="1">
        <v>3.3827899999999999E-15</v>
      </c>
    </row>
    <row r="260" spans="1:12" hidden="1">
      <c r="A260" t="s">
        <v>71</v>
      </c>
      <c r="B260" t="s">
        <v>206</v>
      </c>
      <c r="C260" t="s">
        <v>207</v>
      </c>
      <c r="D260">
        <v>0.87399923114742495</v>
      </c>
      <c r="E260">
        <v>0.99566853531047905</v>
      </c>
      <c r="F260" t="s">
        <v>82</v>
      </c>
      <c r="G260" t="s">
        <v>83</v>
      </c>
      <c r="H260" t="s">
        <v>84</v>
      </c>
      <c r="I260" t="s">
        <v>150</v>
      </c>
      <c r="J260" t="s">
        <v>151</v>
      </c>
      <c r="K260">
        <v>-0.18939400000000001</v>
      </c>
      <c r="L260" s="1">
        <v>7.8950400000000003E-7</v>
      </c>
    </row>
    <row r="261" spans="1:12" hidden="1">
      <c r="A261" t="s">
        <v>71</v>
      </c>
      <c r="B261" t="s">
        <v>206</v>
      </c>
      <c r="C261" t="s">
        <v>207</v>
      </c>
      <c r="D261">
        <v>0.87399923114742495</v>
      </c>
      <c r="E261">
        <v>0.99566853531047905</v>
      </c>
      <c r="F261" t="s">
        <v>74</v>
      </c>
      <c r="G261" t="s">
        <v>75</v>
      </c>
      <c r="H261" t="s">
        <v>84</v>
      </c>
      <c r="I261" t="s">
        <v>150</v>
      </c>
      <c r="J261" t="s">
        <v>151</v>
      </c>
      <c r="K261">
        <v>0.198292</v>
      </c>
      <c r="L261" s="1">
        <v>4.1971100000000002E-5</v>
      </c>
    </row>
    <row r="262" spans="1:12" hidden="1">
      <c r="A262" t="s">
        <v>71</v>
      </c>
      <c r="B262" t="s">
        <v>206</v>
      </c>
      <c r="C262" t="s">
        <v>207</v>
      </c>
      <c r="D262">
        <v>0.87399923114742495</v>
      </c>
      <c r="E262">
        <v>0.99566853531047905</v>
      </c>
      <c r="F262" t="s">
        <v>74</v>
      </c>
      <c r="G262" t="s">
        <v>75</v>
      </c>
      <c r="H262" t="s">
        <v>85</v>
      </c>
      <c r="I262" t="s">
        <v>150</v>
      </c>
      <c r="J262" t="s">
        <v>151</v>
      </c>
      <c r="K262">
        <v>0.262403</v>
      </c>
      <c r="L262" s="1">
        <v>6.8205900000000003E-8</v>
      </c>
    </row>
    <row r="263" spans="1:12" hidden="1">
      <c r="A263" t="s">
        <v>71</v>
      </c>
      <c r="B263" t="s">
        <v>206</v>
      </c>
      <c r="C263" t="s">
        <v>207</v>
      </c>
      <c r="D263">
        <v>0.87399923114742495</v>
      </c>
      <c r="E263">
        <v>0.99566853531047905</v>
      </c>
      <c r="F263" t="s">
        <v>91</v>
      </c>
      <c r="G263" t="s">
        <v>92</v>
      </c>
      <c r="H263" t="s">
        <v>86</v>
      </c>
      <c r="I263" t="s">
        <v>150</v>
      </c>
      <c r="J263" t="s">
        <v>151</v>
      </c>
      <c r="K263">
        <v>-0.200906</v>
      </c>
      <c r="L263" s="1">
        <v>1.06797E-6</v>
      </c>
    </row>
    <row r="264" spans="1:12" hidden="1">
      <c r="A264" t="s">
        <v>71</v>
      </c>
      <c r="B264" t="s">
        <v>206</v>
      </c>
      <c r="C264" t="s">
        <v>207</v>
      </c>
      <c r="D264">
        <v>0.87399923114742495</v>
      </c>
      <c r="E264">
        <v>0.99566853531047905</v>
      </c>
      <c r="F264" t="s">
        <v>74</v>
      </c>
      <c r="G264" t="s">
        <v>75</v>
      </c>
      <c r="H264" t="s">
        <v>86</v>
      </c>
      <c r="I264" t="s">
        <v>150</v>
      </c>
      <c r="J264" t="s">
        <v>151</v>
      </c>
      <c r="K264">
        <v>0.210142</v>
      </c>
      <c r="L264" s="1">
        <v>4.0481000000000003E-6</v>
      </c>
    </row>
    <row r="265" spans="1:12" hidden="1">
      <c r="A265" t="s">
        <v>71</v>
      </c>
      <c r="B265" t="s">
        <v>206</v>
      </c>
      <c r="C265" t="s">
        <v>207</v>
      </c>
      <c r="D265">
        <v>0.87399923114742495</v>
      </c>
      <c r="E265">
        <v>0.99566853531047905</v>
      </c>
      <c r="F265" t="s">
        <v>87</v>
      </c>
      <c r="G265" t="s">
        <v>88</v>
      </c>
      <c r="H265" t="s">
        <v>86</v>
      </c>
      <c r="I265" t="s">
        <v>150</v>
      </c>
      <c r="J265" t="s">
        <v>151</v>
      </c>
      <c r="K265">
        <v>-0.21315600000000001</v>
      </c>
      <c r="L265" s="1">
        <v>1.81603E-10</v>
      </c>
    </row>
    <row r="266" spans="1:12" hidden="1">
      <c r="A266" t="s">
        <v>71</v>
      </c>
      <c r="B266" t="s">
        <v>206</v>
      </c>
      <c r="C266" t="s">
        <v>207</v>
      </c>
      <c r="D266">
        <v>0.87399923114742495</v>
      </c>
      <c r="E266">
        <v>0.99566853531047905</v>
      </c>
      <c r="F266" t="s">
        <v>89</v>
      </c>
      <c r="G266" t="s">
        <v>90</v>
      </c>
      <c r="H266" t="s">
        <v>86</v>
      </c>
      <c r="I266" t="s">
        <v>150</v>
      </c>
      <c r="J266" t="s">
        <v>151</v>
      </c>
      <c r="K266">
        <v>-0.21782199999999999</v>
      </c>
      <c r="L266" s="1">
        <v>6.5696499999999997E-5</v>
      </c>
    </row>
    <row r="267" spans="1:12" hidden="1">
      <c r="A267" t="s">
        <v>71</v>
      </c>
      <c r="B267" t="s">
        <v>206</v>
      </c>
      <c r="C267" t="s">
        <v>207</v>
      </c>
      <c r="D267">
        <v>0.87399923114742495</v>
      </c>
      <c r="E267">
        <v>0.99566853531047905</v>
      </c>
      <c r="F267" t="s">
        <v>74</v>
      </c>
      <c r="G267" t="s">
        <v>75</v>
      </c>
      <c r="H267" t="s">
        <v>100</v>
      </c>
      <c r="I267" t="s">
        <v>150</v>
      </c>
      <c r="J267" t="s">
        <v>151</v>
      </c>
      <c r="K267">
        <v>0.14980299999999999</v>
      </c>
      <c r="L267" s="1">
        <v>5.0565100000000001E-5</v>
      </c>
    </row>
    <row r="268" spans="1:12" hidden="1">
      <c r="A268" t="s">
        <v>71</v>
      </c>
      <c r="B268" t="s">
        <v>208</v>
      </c>
      <c r="C268" t="s">
        <v>209</v>
      </c>
      <c r="D268">
        <v>0.26072947927646101</v>
      </c>
      <c r="E268">
        <v>0.98924478275744099</v>
      </c>
      <c r="F268" t="s">
        <v>82</v>
      </c>
      <c r="G268" t="s">
        <v>83</v>
      </c>
      <c r="H268" t="s">
        <v>84</v>
      </c>
      <c r="I268" t="s">
        <v>210</v>
      </c>
      <c r="J268" t="s">
        <v>211</v>
      </c>
      <c r="K268">
        <v>-0.51325799999999999</v>
      </c>
      <c r="L268" s="1">
        <v>1.04711E-20</v>
      </c>
    </row>
    <row r="269" spans="1:12" hidden="1">
      <c r="A269" t="s">
        <v>71</v>
      </c>
      <c r="B269" t="s">
        <v>208</v>
      </c>
      <c r="C269" t="s">
        <v>209</v>
      </c>
      <c r="D269">
        <v>0.26072947927646101</v>
      </c>
      <c r="E269">
        <v>0.98924478275744099</v>
      </c>
      <c r="F269" t="s">
        <v>82</v>
      </c>
      <c r="G269" t="s">
        <v>83</v>
      </c>
      <c r="H269" t="s">
        <v>105</v>
      </c>
      <c r="I269" t="s">
        <v>210</v>
      </c>
      <c r="J269" t="s">
        <v>211</v>
      </c>
      <c r="K269">
        <v>-0.18710499999999999</v>
      </c>
      <c r="L269">
        <v>1.2491999999999999E-4</v>
      </c>
    </row>
    <row r="270" spans="1:12" hidden="1">
      <c r="A270" t="s">
        <v>71</v>
      </c>
      <c r="B270" t="s">
        <v>212</v>
      </c>
      <c r="C270" t="s">
        <v>213</v>
      </c>
      <c r="D270">
        <v>0.12858720513343899</v>
      </c>
      <c r="E270">
        <v>1</v>
      </c>
      <c r="F270" t="s">
        <v>74</v>
      </c>
      <c r="G270" t="s">
        <v>75</v>
      </c>
      <c r="H270" t="s">
        <v>81</v>
      </c>
      <c r="I270" t="s">
        <v>214</v>
      </c>
      <c r="J270" t="s">
        <v>215</v>
      </c>
      <c r="K270">
        <v>0.32023499999999999</v>
      </c>
      <c r="L270">
        <v>2.14749E-4</v>
      </c>
    </row>
    <row r="271" spans="1:12" hidden="1">
      <c r="A271" t="s">
        <v>71</v>
      </c>
      <c r="B271" t="s">
        <v>216</v>
      </c>
      <c r="C271" t="s">
        <v>217</v>
      </c>
      <c r="D271">
        <v>0.26443158475728701</v>
      </c>
      <c r="E271">
        <v>1</v>
      </c>
      <c r="F271" t="s">
        <v>95</v>
      </c>
      <c r="G271" t="s">
        <v>96</v>
      </c>
      <c r="H271" t="s">
        <v>137</v>
      </c>
      <c r="I271" t="s">
        <v>200</v>
      </c>
      <c r="J271" t="s">
        <v>113</v>
      </c>
      <c r="K271">
        <v>0.20149700000000001</v>
      </c>
      <c r="L271" s="1">
        <v>6.22923E-6</v>
      </c>
    </row>
    <row r="272" spans="1:12" hidden="1">
      <c r="A272" t="s">
        <v>71</v>
      </c>
      <c r="B272" t="s">
        <v>216</v>
      </c>
      <c r="C272" t="s">
        <v>217</v>
      </c>
      <c r="D272">
        <v>0.26443158475728701</v>
      </c>
      <c r="E272">
        <v>1</v>
      </c>
      <c r="F272" t="s">
        <v>74</v>
      </c>
      <c r="G272" t="s">
        <v>75</v>
      </c>
      <c r="H272" t="s">
        <v>76</v>
      </c>
      <c r="I272" t="s">
        <v>200</v>
      </c>
      <c r="J272" t="s">
        <v>113</v>
      </c>
      <c r="K272">
        <v>0.35545900000000002</v>
      </c>
      <c r="L272" s="1">
        <v>1.0072000000000001E-6</v>
      </c>
    </row>
    <row r="273" spans="1:12" hidden="1">
      <c r="A273" t="s">
        <v>71</v>
      </c>
      <c r="B273" t="s">
        <v>216</v>
      </c>
      <c r="C273" t="s">
        <v>217</v>
      </c>
      <c r="D273">
        <v>0.26443158475728701</v>
      </c>
      <c r="E273">
        <v>1</v>
      </c>
      <c r="F273" t="s">
        <v>74</v>
      </c>
      <c r="G273" t="s">
        <v>75</v>
      </c>
      <c r="H273" t="s">
        <v>81</v>
      </c>
      <c r="I273" t="s">
        <v>200</v>
      </c>
      <c r="J273" t="s">
        <v>113</v>
      </c>
      <c r="K273">
        <v>0.42717100000000002</v>
      </c>
      <c r="L273" s="1">
        <v>5.1691100000000002E-9</v>
      </c>
    </row>
    <row r="274" spans="1:12" hidden="1">
      <c r="A274" t="s">
        <v>71</v>
      </c>
      <c r="B274" t="s">
        <v>216</v>
      </c>
      <c r="C274" t="s">
        <v>217</v>
      </c>
      <c r="D274">
        <v>0.26443158475728701</v>
      </c>
      <c r="E274">
        <v>1</v>
      </c>
      <c r="F274" t="s">
        <v>87</v>
      </c>
      <c r="G274" t="s">
        <v>88</v>
      </c>
      <c r="H274" t="s">
        <v>86</v>
      </c>
      <c r="I274" t="s">
        <v>200</v>
      </c>
      <c r="J274" t="s">
        <v>113</v>
      </c>
      <c r="K274">
        <v>-0.28428799999999999</v>
      </c>
      <c r="L274" s="1">
        <v>4.8848599999999996E-9</v>
      </c>
    </row>
    <row r="275" spans="1:12" hidden="1">
      <c r="A275" t="s">
        <v>71</v>
      </c>
      <c r="B275" t="s">
        <v>218</v>
      </c>
      <c r="C275" t="s">
        <v>219</v>
      </c>
      <c r="D275">
        <v>0.11834540802834401</v>
      </c>
      <c r="E275">
        <v>0.97875844594594597</v>
      </c>
      <c r="F275" t="s">
        <v>74</v>
      </c>
      <c r="G275" t="s">
        <v>75</v>
      </c>
      <c r="H275" t="s">
        <v>137</v>
      </c>
      <c r="I275" t="s">
        <v>220</v>
      </c>
      <c r="J275" t="s">
        <v>221</v>
      </c>
      <c r="K275">
        <v>0.55662800000000001</v>
      </c>
      <c r="L275" s="1">
        <v>6.2187399999999997E-6</v>
      </c>
    </row>
    <row r="276" spans="1:12" hidden="1">
      <c r="A276" t="s">
        <v>71</v>
      </c>
      <c r="B276" t="s">
        <v>218</v>
      </c>
      <c r="C276" t="s">
        <v>219</v>
      </c>
      <c r="D276">
        <v>0.11834540802834401</v>
      </c>
      <c r="E276">
        <v>0.97875844594594597</v>
      </c>
      <c r="F276" t="s">
        <v>89</v>
      </c>
      <c r="G276" t="s">
        <v>90</v>
      </c>
      <c r="H276" t="s">
        <v>168</v>
      </c>
      <c r="I276" t="s">
        <v>220</v>
      </c>
      <c r="J276" t="s">
        <v>221</v>
      </c>
      <c r="K276">
        <v>-0.35911399999999999</v>
      </c>
      <c r="L276" s="1">
        <v>4.6493299999999997E-5</v>
      </c>
    </row>
    <row r="277" spans="1:12" hidden="1">
      <c r="A277" t="s">
        <v>71</v>
      </c>
      <c r="B277" t="s">
        <v>218</v>
      </c>
      <c r="C277" t="s">
        <v>219</v>
      </c>
      <c r="D277">
        <v>0.11834540802834401</v>
      </c>
      <c r="E277">
        <v>0.97875844594594597</v>
      </c>
      <c r="F277" t="s">
        <v>74</v>
      </c>
      <c r="G277" t="s">
        <v>75</v>
      </c>
      <c r="H277" t="s">
        <v>81</v>
      </c>
      <c r="I277" t="s">
        <v>220</v>
      </c>
      <c r="J277" t="s">
        <v>221</v>
      </c>
      <c r="K277">
        <v>0.47861999999999999</v>
      </c>
      <c r="L277" s="1">
        <v>4.1885799999999998E-7</v>
      </c>
    </row>
    <row r="278" spans="1:12" hidden="1">
      <c r="A278" t="s">
        <v>71</v>
      </c>
      <c r="B278" t="s">
        <v>222</v>
      </c>
      <c r="C278" t="s">
        <v>223</v>
      </c>
      <c r="D278">
        <v>0.477914888709491</v>
      </c>
      <c r="E278">
        <v>1</v>
      </c>
      <c r="F278" t="s">
        <v>89</v>
      </c>
      <c r="G278" t="s">
        <v>90</v>
      </c>
      <c r="H278" t="s">
        <v>168</v>
      </c>
      <c r="I278" t="s">
        <v>224</v>
      </c>
      <c r="J278" t="s">
        <v>225</v>
      </c>
      <c r="K278">
        <v>-0.21801300000000001</v>
      </c>
      <c r="L278" s="1">
        <v>7.0656900000000004E-5</v>
      </c>
    </row>
    <row r="279" spans="1:12" hidden="1">
      <c r="A279" t="s">
        <v>71</v>
      </c>
      <c r="B279" t="s">
        <v>222</v>
      </c>
      <c r="C279" t="s">
        <v>223</v>
      </c>
      <c r="D279">
        <v>0.477914888709491</v>
      </c>
      <c r="E279">
        <v>1</v>
      </c>
      <c r="F279" t="s">
        <v>132</v>
      </c>
      <c r="G279" t="s">
        <v>133</v>
      </c>
      <c r="H279" t="s">
        <v>168</v>
      </c>
      <c r="I279" t="s">
        <v>224</v>
      </c>
      <c r="J279" t="s">
        <v>225</v>
      </c>
      <c r="K279">
        <v>-0.14181099999999999</v>
      </c>
      <c r="L279">
        <v>1.1775199999999999E-4</v>
      </c>
    </row>
    <row r="280" spans="1:12" hidden="1">
      <c r="A280" t="s">
        <v>71</v>
      </c>
      <c r="B280" t="s">
        <v>222</v>
      </c>
      <c r="C280" t="s">
        <v>223</v>
      </c>
      <c r="D280">
        <v>0.477914888709491</v>
      </c>
      <c r="E280">
        <v>1</v>
      </c>
      <c r="F280" t="s">
        <v>82</v>
      </c>
      <c r="G280" t="s">
        <v>83</v>
      </c>
      <c r="H280" t="s">
        <v>76</v>
      </c>
      <c r="I280" t="s">
        <v>224</v>
      </c>
      <c r="J280" t="s">
        <v>225</v>
      </c>
      <c r="K280">
        <v>0.12734899999999999</v>
      </c>
      <c r="L280">
        <v>2.3279E-4</v>
      </c>
    </row>
    <row r="281" spans="1:12" hidden="1">
      <c r="A281" t="s">
        <v>71</v>
      </c>
      <c r="B281" t="s">
        <v>222</v>
      </c>
      <c r="C281" t="s">
        <v>223</v>
      </c>
      <c r="D281">
        <v>0.477914888709491</v>
      </c>
      <c r="E281">
        <v>1</v>
      </c>
      <c r="F281" t="s">
        <v>74</v>
      </c>
      <c r="G281" t="s">
        <v>75</v>
      </c>
      <c r="H281" t="s">
        <v>81</v>
      </c>
      <c r="I281" t="s">
        <v>224</v>
      </c>
      <c r="J281" t="s">
        <v>225</v>
      </c>
      <c r="K281">
        <v>0.235739</v>
      </c>
      <c r="L281" s="1">
        <v>7.4845599999999994E-5</v>
      </c>
    </row>
    <row r="282" spans="1:12" hidden="1">
      <c r="A282" t="s">
        <v>71</v>
      </c>
      <c r="B282" t="s">
        <v>222</v>
      </c>
      <c r="C282" t="s">
        <v>223</v>
      </c>
      <c r="D282">
        <v>0.477914888709491</v>
      </c>
      <c r="E282">
        <v>1</v>
      </c>
      <c r="F282" t="s">
        <v>82</v>
      </c>
      <c r="G282" t="s">
        <v>83</v>
      </c>
      <c r="H282" t="s">
        <v>84</v>
      </c>
      <c r="I282" t="s">
        <v>224</v>
      </c>
      <c r="J282" t="s">
        <v>225</v>
      </c>
      <c r="K282">
        <v>-0.33360200000000001</v>
      </c>
      <c r="L282" s="1">
        <v>5.8867299999999999E-14</v>
      </c>
    </row>
    <row r="283" spans="1:12">
      <c r="A283" t="s">
        <v>71</v>
      </c>
      <c r="B283" t="s">
        <v>71</v>
      </c>
      <c r="C283" t="s">
        <v>226</v>
      </c>
      <c r="D283">
        <v>1</v>
      </c>
      <c r="E283">
        <v>1</v>
      </c>
      <c r="F283" t="s">
        <v>74</v>
      </c>
      <c r="G283" t="s">
        <v>75</v>
      </c>
      <c r="H283" t="s">
        <v>81</v>
      </c>
      <c r="I283" t="s">
        <v>227</v>
      </c>
      <c r="J283" t="s">
        <v>228</v>
      </c>
      <c r="K283">
        <v>0.382409</v>
      </c>
      <c r="L283" s="1">
        <v>2.75976E-14</v>
      </c>
    </row>
    <row r="284" spans="1:12">
      <c r="A284" t="s">
        <v>71</v>
      </c>
      <c r="B284" t="s">
        <v>71</v>
      </c>
      <c r="C284" t="s">
        <v>226</v>
      </c>
      <c r="D284">
        <v>1</v>
      </c>
      <c r="E284">
        <v>1</v>
      </c>
      <c r="F284" t="s">
        <v>74</v>
      </c>
      <c r="G284" t="s">
        <v>75</v>
      </c>
      <c r="H284" t="s">
        <v>76</v>
      </c>
      <c r="I284" t="s">
        <v>227</v>
      </c>
      <c r="J284" t="s">
        <v>228</v>
      </c>
      <c r="K284">
        <v>0.32964700000000002</v>
      </c>
      <c r="L284" s="1">
        <v>5.6212000000000003E-11</v>
      </c>
    </row>
    <row r="285" spans="1:12">
      <c r="A285" t="s">
        <v>71</v>
      </c>
      <c r="B285" t="s">
        <v>71</v>
      </c>
      <c r="C285" t="s">
        <v>226</v>
      </c>
      <c r="D285">
        <v>1</v>
      </c>
      <c r="E285">
        <v>1</v>
      </c>
      <c r="F285" t="s">
        <v>74</v>
      </c>
      <c r="G285" t="s">
        <v>75</v>
      </c>
      <c r="H285" t="s">
        <v>80</v>
      </c>
      <c r="I285" t="s">
        <v>227</v>
      </c>
      <c r="J285" t="s">
        <v>228</v>
      </c>
      <c r="K285">
        <v>0.30527700000000002</v>
      </c>
      <c r="L285" s="1">
        <v>3.1415700000000001E-6</v>
      </c>
    </row>
    <row r="286" spans="1:12">
      <c r="A286" t="s">
        <v>71</v>
      </c>
      <c r="B286" t="s">
        <v>71</v>
      </c>
      <c r="C286" t="s">
        <v>226</v>
      </c>
      <c r="D286">
        <v>1</v>
      </c>
      <c r="E286">
        <v>1</v>
      </c>
      <c r="F286" t="s">
        <v>74</v>
      </c>
      <c r="G286" t="s">
        <v>75</v>
      </c>
      <c r="H286" t="s">
        <v>79</v>
      </c>
      <c r="I286" t="s">
        <v>227</v>
      </c>
      <c r="J286" t="s">
        <v>228</v>
      </c>
      <c r="K286">
        <v>0.29182599999999997</v>
      </c>
      <c r="L286" s="1">
        <v>2.9915300000000001E-7</v>
      </c>
    </row>
    <row r="287" spans="1:12">
      <c r="A287" t="s">
        <v>71</v>
      </c>
      <c r="B287" t="s">
        <v>71</v>
      </c>
      <c r="C287" t="s">
        <v>226</v>
      </c>
      <c r="D287">
        <v>1</v>
      </c>
      <c r="E287">
        <v>1</v>
      </c>
      <c r="F287" t="s">
        <v>74</v>
      </c>
      <c r="G287" t="s">
        <v>75</v>
      </c>
      <c r="H287" t="s">
        <v>85</v>
      </c>
      <c r="I287" t="s">
        <v>227</v>
      </c>
      <c r="J287" t="s">
        <v>228</v>
      </c>
      <c r="K287">
        <v>0.26015300000000002</v>
      </c>
      <c r="L287" s="1">
        <v>2.2844800000000001E-7</v>
      </c>
    </row>
    <row r="288" spans="1:12">
      <c r="A288" t="s">
        <v>71</v>
      </c>
      <c r="B288" t="s">
        <v>71</v>
      </c>
      <c r="C288" t="s">
        <v>226</v>
      </c>
      <c r="D288">
        <v>1</v>
      </c>
      <c r="E288">
        <v>1</v>
      </c>
      <c r="F288" t="s">
        <v>91</v>
      </c>
      <c r="G288" t="s">
        <v>92</v>
      </c>
      <c r="H288" t="s">
        <v>76</v>
      </c>
      <c r="I288" t="s">
        <v>227</v>
      </c>
      <c r="J288" t="s">
        <v>228</v>
      </c>
      <c r="K288">
        <v>0.21893099999999999</v>
      </c>
      <c r="L288" s="1">
        <v>1.76243E-5</v>
      </c>
    </row>
    <row r="289" spans="1:12">
      <c r="A289" t="s">
        <v>71</v>
      </c>
      <c r="B289" t="s">
        <v>71</v>
      </c>
      <c r="C289" t="s">
        <v>226</v>
      </c>
      <c r="D289">
        <v>1</v>
      </c>
      <c r="E289">
        <v>1</v>
      </c>
      <c r="F289" t="s">
        <v>74</v>
      </c>
      <c r="G289" t="s">
        <v>75</v>
      </c>
      <c r="H289" t="s">
        <v>84</v>
      </c>
      <c r="I289" t="s">
        <v>227</v>
      </c>
      <c r="J289" t="s">
        <v>228</v>
      </c>
      <c r="K289">
        <v>0.21199599999999999</v>
      </c>
      <c r="L289" s="1">
        <v>1.7417700000000001E-5</v>
      </c>
    </row>
    <row r="290" spans="1:12">
      <c r="A290" t="s">
        <v>71</v>
      </c>
      <c r="B290" t="s">
        <v>71</v>
      </c>
      <c r="C290" t="s">
        <v>226</v>
      </c>
      <c r="D290">
        <v>1</v>
      </c>
      <c r="E290">
        <v>1</v>
      </c>
      <c r="F290" t="s">
        <v>74</v>
      </c>
      <c r="G290" t="s">
        <v>75</v>
      </c>
      <c r="H290" t="s">
        <v>86</v>
      </c>
      <c r="I290" t="s">
        <v>227</v>
      </c>
      <c r="J290" t="s">
        <v>228</v>
      </c>
      <c r="K290">
        <v>0.20885000000000001</v>
      </c>
      <c r="L290" s="1">
        <v>8.3975799999999993E-6</v>
      </c>
    </row>
    <row r="291" spans="1:12">
      <c r="A291" t="s">
        <v>71</v>
      </c>
      <c r="B291" t="s">
        <v>71</v>
      </c>
      <c r="C291" t="s">
        <v>226</v>
      </c>
      <c r="D291">
        <v>1</v>
      </c>
      <c r="E291">
        <v>1</v>
      </c>
      <c r="F291" t="s">
        <v>95</v>
      </c>
      <c r="G291" t="s">
        <v>96</v>
      </c>
      <c r="H291" t="s">
        <v>99</v>
      </c>
      <c r="I291" t="s">
        <v>227</v>
      </c>
      <c r="J291" t="s">
        <v>228</v>
      </c>
      <c r="K291">
        <v>0.19292100000000001</v>
      </c>
      <c r="L291">
        <v>1.14709E-4</v>
      </c>
    </row>
    <row r="292" spans="1:12">
      <c r="A292" t="s">
        <v>71</v>
      </c>
      <c r="B292" t="s">
        <v>71</v>
      </c>
      <c r="C292" t="s">
        <v>226</v>
      </c>
      <c r="D292">
        <v>1</v>
      </c>
      <c r="E292">
        <v>1</v>
      </c>
      <c r="F292" t="s">
        <v>74</v>
      </c>
      <c r="G292" t="s">
        <v>75</v>
      </c>
      <c r="H292" t="s">
        <v>100</v>
      </c>
      <c r="I292" t="s">
        <v>227</v>
      </c>
      <c r="J292" t="s">
        <v>228</v>
      </c>
      <c r="K292">
        <v>0.15698300000000001</v>
      </c>
      <c r="L292" s="1">
        <v>3.6437299999999998E-5</v>
      </c>
    </row>
    <row r="293" spans="1:12">
      <c r="A293" t="s">
        <v>71</v>
      </c>
      <c r="B293" t="s">
        <v>71</v>
      </c>
      <c r="C293" t="s">
        <v>226</v>
      </c>
      <c r="D293">
        <v>1</v>
      </c>
      <c r="E293">
        <v>1</v>
      </c>
      <c r="F293" t="s">
        <v>95</v>
      </c>
      <c r="G293" t="s">
        <v>96</v>
      </c>
      <c r="H293" t="s">
        <v>76</v>
      </c>
      <c r="I293" t="s">
        <v>227</v>
      </c>
      <c r="J293" t="s">
        <v>228</v>
      </c>
      <c r="K293">
        <v>0.123151</v>
      </c>
      <c r="L293" s="1">
        <v>7.8723199999999999E-5</v>
      </c>
    </row>
    <row r="294" spans="1:12">
      <c r="A294" t="s">
        <v>71</v>
      </c>
      <c r="B294" t="s">
        <v>71</v>
      </c>
      <c r="C294" t="s">
        <v>226</v>
      </c>
      <c r="D294">
        <v>1</v>
      </c>
      <c r="E294">
        <v>1</v>
      </c>
      <c r="F294" t="s">
        <v>89</v>
      </c>
      <c r="G294" t="s">
        <v>90</v>
      </c>
      <c r="H294" t="s">
        <v>168</v>
      </c>
      <c r="I294" t="s">
        <v>227</v>
      </c>
      <c r="J294" t="s">
        <v>228</v>
      </c>
      <c r="K294">
        <v>-0.188994</v>
      </c>
      <c r="L294" s="1">
        <v>9.9295200000000004E-5</v>
      </c>
    </row>
    <row r="295" spans="1:12">
      <c r="A295" t="s">
        <v>71</v>
      </c>
      <c r="B295" t="s">
        <v>71</v>
      </c>
      <c r="C295" t="s">
        <v>226</v>
      </c>
      <c r="D295">
        <v>1</v>
      </c>
      <c r="E295">
        <v>1</v>
      </c>
      <c r="F295" t="s">
        <v>91</v>
      </c>
      <c r="G295" t="s">
        <v>92</v>
      </c>
      <c r="H295" t="s">
        <v>86</v>
      </c>
      <c r="I295" t="s">
        <v>227</v>
      </c>
      <c r="J295" t="s">
        <v>228</v>
      </c>
      <c r="K295">
        <v>-0.198325</v>
      </c>
      <c r="L295" s="1">
        <v>2.8328499999999999E-6</v>
      </c>
    </row>
    <row r="296" spans="1:12">
      <c r="A296" t="s">
        <v>71</v>
      </c>
      <c r="B296" t="s">
        <v>71</v>
      </c>
      <c r="C296" t="s">
        <v>226</v>
      </c>
      <c r="D296">
        <v>1</v>
      </c>
      <c r="E296">
        <v>1</v>
      </c>
      <c r="F296" t="s">
        <v>82</v>
      </c>
      <c r="G296" t="s">
        <v>83</v>
      </c>
      <c r="H296" t="s">
        <v>84</v>
      </c>
      <c r="I296" t="s">
        <v>227</v>
      </c>
      <c r="J296" t="s">
        <v>228</v>
      </c>
      <c r="K296">
        <v>-0.20610200000000001</v>
      </c>
      <c r="L296" s="1">
        <v>1.31567E-7</v>
      </c>
    </row>
    <row r="297" spans="1:12">
      <c r="A297" t="s">
        <v>71</v>
      </c>
      <c r="B297" t="s">
        <v>71</v>
      </c>
      <c r="C297" t="s">
        <v>226</v>
      </c>
      <c r="D297">
        <v>1</v>
      </c>
      <c r="E297">
        <v>1</v>
      </c>
      <c r="F297" t="s">
        <v>87</v>
      </c>
      <c r="G297" t="s">
        <v>88</v>
      </c>
      <c r="H297" t="s">
        <v>86</v>
      </c>
      <c r="I297" t="s">
        <v>227</v>
      </c>
      <c r="J297" t="s">
        <v>228</v>
      </c>
      <c r="K297">
        <v>-0.22186400000000001</v>
      </c>
      <c r="L297" s="1">
        <v>1.0258E-10</v>
      </c>
    </row>
    <row r="298" spans="1:12">
      <c r="A298" t="s">
        <v>71</v>
      </c>
      <c r="B298" t="s">
        <v>71</v>
      </c>
      <c r="C298" t="s">
        <v>226</v>
      </c>
      <c r="D298">
        <v>1</v>
      </c>
      <c r="E298">
        <v>1</v>
      </c>
      <c r="F298" t="s">
        <v>89</v>
      </c>
      <c r="G298" t="s">
        <v>90</v>
      </c>
      <c r="H298" t="s">
        <v>86</v>
      </c>
      <c r="I298" t="s">
        <v>227</v>
      </c>
      <c r="J298" t="s">
        <v>228</v>
      </c>
      <c r="K298">
        <v>-0.25295899999999999</v>
      </c>
      <c r="L298" s="1">
        <v>6.1163799999999999E-6</v>
      </c>
    </row>
    <row r="299" spans="1:12" hidden="1">
      <c r="A299" t="s">
        <v>71</v>
      </c>
      <c r="B299" t="s">
        <v>229</v>
      </c>
      <c r="C299" t="s">
        <v>230</v>
      </c>
      <c r="D299">
        <v>1</v>
      </c>
      <c r="E299">
        <v>1</v>
      </c>
      <c r="F299" t="s">
        <v>89</v>
      </c>
      <c r="G299" t="s">
        <v>90</v>
      </c>
      <c r="H299" t="s">
        <v>168</v>
      </c>
      <c r="I299" t="s">
        <v>231</v>
      </c>
      <c r="J299" t="s">
        <v>232</v>
      </c>
      <c r="K299">
        <v>-0.188994</v>
      </c>
      <c r="L299" s="1">
        <v>9.9295200000000004E-5</v>
      </c>
    </row>
    <row r="300" spans="1:12" hidden="1">
      <c r="A300" t="s">
        <v>71</v>
      </c>
      <c r="B300" t="s">
        <v>229</v>
      </c>
      <c r="C300" t="s">
        <v>230</v>
      </c>
      <c r="D300">
        <v>1</v>
      </c>
      <c r="E300">
        <v>1</v>
      </c>
      <c r="F300" t="s">
        <v>95</v>
      </c>
      <c r="G300" t="s">
        <v>96</v>
      </c>
      <c r="H300" t="s">
        <v>76</v>
      </c>
      <c r="I300" t="s">
        <v>231</v>
      </c>
      <c r="J300" t="s">
        <v>232</v>
      </c>
      <c r="K300">
        <v>0.123151</v>
      </c>
      <c r="L300" s="1">
        <v>7.8723199999999999E-5</v>
      </c>
    </row>
    <row r="301" spans="1:12" hidden="1">
      <c r="A301" t="s">
        <v>71</v>
      </c>
      <c r="B301" t="s">
        <v>229</v>
      </c>
      <c r="C301" t="s">
        <v>230</v>
      </c>
      <c r="D301">
        <v>1</v>
      </c>
      <c r="E301">
        <v>1</v>
      </c>
      <c r="F301" t="s">
        <v>91</v>
      </c>
      <c r="G301" t="s">
        <v>92</v>
      </c>
      <c r="H301" t="s">
        <v>76</v>
      </c>
      <c r="I301" t="s">
        <v>231</v>
      </c>
      <c r="J301" t="s">
        <v>232</v>
      </c>
      <c r="K301">
        <v>0.21893099999999999</v>
      </c>
      <c r="L301" s="1">
        <v>1.76243E-5</v>
      </c>
    </row>
    <row r="302" spans="1:12" hidden="1">
      <c r="A302" t="s">
        <v>71</v>
      </c>
      <c r="B302" t="s">
        <v>229</v>
      </c>
      <c r="C302" t="s">
        <v>230</v>
      </c>
      <c r="D302">
        <v>1</v>
      </c>
      <c r="E302">
        <v>1</v>
      </c>
      <c r="F302" t="s">
        <v>74</v>
      </c>
      <c r="G302" t="s">
        <v>75</v>
      </c>
      <c r="H302" t="s">
        <v>76</v>
      </c>
      <c r="I302" t="s">
        <v>231</v>
      </c>
      <c r="J302" t="s">
        <v>232</v>
      </c>
      <c r="K302">
        <v>0.32964700000000002</v>
      </c>
      <c r="L302" s="1">
        <v>5.6212000000000003E-11</v>
      </c>
    </row>
    <row r="303" spans="1:12" hidden="1">
      <c r="A303" t="s">
        <v>71</v>
      </c>
      <c r="B303" t="s">
        <v>229</v>
      </c>
      <c r="C303" t="s">
        <v>230</v>
      </c>
      <c r="D303">
        <v>1</v>
      </c>
      <c r="E303">
        <v>1</v>
      </c>
      <c r="F303" t="s">
        <v>74</v>
      </c>
      <c r="G303" t="s">
        <v>75</v>
      </c>
      <c r="H303" t="s">
        <v>79</v>
      </c>
      <c r="I303" t="s">
        <v>231</v>
      </c>
      <c r="J303" t="s">
        <v>232</v>
      </c>
      <c r="K303">
        <v>0.29182599999999997</v>
      </c>
      <c r="L303" s="1">
        <v>2.9915300000000001E-7</v>
      </c>
    </row>
    <row r="304" spans="1:12" hidden="1">
      <c r="A304" t="s">
        <v>71</v>
      </c>
      <c r="B304" t="s">
        <v>229</v>
      </c>
      <c r="C304" t="s">
        <v>230</v>
      </c>
      <c r="D304">
        <v>1</v>
      </c>
      <c r="E304">
        <v>1</v>
      </c>
      <c r="F304" t="s">
        <v>74</v>
      </c>
      <c r="G304" t="s">
        <v>75</v>
      </c>
      <c r="H304" t="s">
        <v>80</v>
      </c>
      <c r="I304" t="s">
        <v>231</v>
      </c>
      <c r="J304" t="s">
        <v>232</v>
      </c>
      <c r="K304">
        <v>0.30527700000000002</v>
      </c>
      <c r="L304" s="1">
        <v>3.1415700000000001E-6</v>
      </c>
    </row>
    <row r="305" spans="1:12" hidden="1">
      <c r="A305" t="s">
        <v>71</v>
      </c>
      <c r="B305" t="s">
        <v>229</v>
      </c>
      <c r="C305" t="s">
        <v>230</v>
      </c>
      <c r="D305">
        <v>1</v>
      </c>
      <c r="E305">
        <v>1</v>
      </c>
      <c r="F305" t="s">
        <v>95</v>
      </c>
      <c r="G305" t="s">
        <v>96</v>
      </c>
      <c r="H305" t="s">
        <v>99</v>
      </c>
      <c r="I305" t="s">
        <v>231</v>
      </c>
      <c r="J305" t="s">
        <v>232</v>
      </c>
      <c r="K305">
        <v>0.19292100000000001</v>
      </c>
      <c r="L305">
        <v>1.14709E-4</v>
      </c>
    </row>
    <row r="306" spans="1:12" hidden="1">
      <c r="A306" t="s">
        <v>71</v>
      </c>
      <c r="B306" t="s">
        <v>229</v>
      </c>
      <c r="C306" t="s">
        <v>230</v>
      </c>
      <c r="D306">
        <v>1</v>
      </c>
      <c r="E306">
        <v>1</v>
      </c>
      <c r="F306" t="s">
        <v>74</v>
      </c>
      <c r="G306" t="s">
        <v>75</v>
      </c>
      <c r="H306" t="s">
        <v>81</v>
      </c>
      <c r="I306" t="s">
        <v>231</v>
      </c>
      <c r="J306" t="s">
        <v>232</v>
      </c>
      <c r="K306">
        <v>0.382409</v>
      </c>
      <c r="L306" s="1">
        <v>2.75976E-14</v>
      </c>
    </row>
    <row r="307" spans="1:12" hidden="1">
      <c r="A307" t="s">
        <v>71</v>
      </c>
      <c r="B307" t="s">
        <v>229</v>
      </c>
      <c r="C307" t="s">
        <v>230</v>
      </c>
      <c r="D307">
        <v>1</v>
      </c>
      <c r="E307">
        <v>1</v>
      </c>
      <c r="F307" t="s">
        <v>74</v>
      </c>
      <c r="G307" t="s">
        <v>75</v>
      </c>
      <c r="H307" t="s">
        <v>84</v>
      </c>
      <c r="I307" t="s">
        <v>231</v>
      </c>
      <c r="J307" t="s">
        <v>232</v>
      </c>
      <c r="K307">
        <v>0.21199599999999999</v>
      </c>
      <c r="L307" s="1">
        <v>1.7417700000000001E-5</v>
      </c>
    </row>
    <row r="308" spans="1:12" hidden="1">
      <c r="A308" t="s">
        <v>71</v>
      </c>
      <c r="B308" t="s">
        <v>229</v>
      </c>
      <c r="C308" t="s">
        <v>230</v>
      </c>
      <c r="D308">
        <v>1</v>
      </c>
      <c r="E308">
        <v>1</v>
      </c>
      <c r="F308" t="s">
        <v>82</v>
      </c>
      <c r="G308" t="s">
        <v>83</v>
      </c>
      <c r="H308" t="s">
        <v>84</v>
      </c>
      <c r="I308" t="s">
        <v>231</v>
      </c>
      <c r="J308" t="s">
        <v>232</v>
      </c>
      <c r="K308">
        <v>-0.20610200000000001</v>
      </c>
      <c r="L308" s="1">
        <v>1.31567E-7</v>
      </c>
    </row>
    <row r="309" spans="1:12" hidden="1">
      <c r="A309" t="s">
        <v>71</v>
      </c>
      <c r="B309" t="s">
        <v>229</v>
      </c>
      <c r="C309" t="s">
        <v>230</v>
      </c>
      <c r="D309">
        <v>1</v>
      </c>
      <c r="E309">
        <v>1</v>
      </c>
      <c r="F309" t="s">
        <v>74</v>
      </c>
      <c r="G309" t="s">
        <v>75</v>
      </c>
      <c r="H309" t="s">
        <v>85</v>
      </c>
      <c r="I309" t="s">
        <v>231</v>
      </c>
      <c r="J309" t="s">
        <v>232</v>
      </c>
      <c r="K309">
        <v>0.26015300000000002</v>
      </c>
      <c r="L309" s="1">
        <v>2.2844800000000001E-7</v>
      </c>
    </row>
    <row r="310" spans="1:12" hidden="1">
      <c r="A310" t="s">
        <v>71</v>
      </c>
      <c r="B310" t="s">
        <v>229</v>
      </c>
      <c r="C310" t="s">
        <v>230</v>
      </c>
      <c r="D310">
        <v>1</v>
      </c>
      <c r="E310">
        <v>1</v>
      </c>
      <c r="F310" t="s">
        <v>74</v>
      </c>
      <c r="G310" t="s">
        <v>75</v>
      </c>
      <c r="H310" t="s">
        <v>86</v>
      </c>
      <c r="I310" t="s">
        <v>231</v>
      </c>
      <c r="J310" t="s">
        <v>232</v>
      </c>
      <c r="K310">
        <v>0.20885000000000001</v>
      </c>
      <c r="L310" s="1">
        <v>8.3975799999999993E-6</v>
      </c>
    </row>
    <row r="311" spans="1:12" hidden="1">
      <c r="A311" t="s">
        <v>71</v>
      </c>
      <c r="B311" t="s">
        <v>229</v>
      </c>
      <c r="C311" t="s">
        <v>230</v>
      </c>
      <c r="D311">
        <v>1</v>
      </c>
      <c r="E311">
        <v>1</v>
      </c>
      <c r="F311" t="s">
        <v>91</v>
      </c>
      <c r="G311" t="s">
        <v>92</v>
      </c>
      <c r="H311" t="s">
        <v>86</v>
      </c>
      <c r="I311" t="s">
        <v>231</v>
      </c>
      <c r="J311" t="s">
        <v>232</v>
      </c>
      <c r="K311">
        <v>-0.198325</v>
      </c>
      <c r="L311" s="1">
        <v>2.8328499999999999E-6</v>
      </c>
    </row>
    <row r="312" spans="1:12" hidden="1">
      <c r="A312" t="s">
        <v>71</v>
      </c>
      <c r="B312" t="s">
        <v>229</v>
      </c>
      <c r="C312" t="s">
        <v>230</v>
      </c>
      <c r="D312">
        <v>1</v>
      </c>
      <c r="E312">
        <v>1</v>
      </c>
      <c r="F312" t="s">
        <v>87</v>
      </c>
      <c r="G312" t="s">
        <v>88</v>
      </c>
      <c r="H312" t="s">
        <v>86</v>
      </c>
      <c r="I312" t="s">
        <v>231</v>
      </c>
      <c r="J312" t="s">
        <v>232</v>
      </c>
      <c r="K312">
        <v>-0.22186400000000001</v>
      </c>
      <c r="L312" s="1">
        <v>1.0258E-10</v>
      </c>
    </row>
    <row r="313" spans="1:12" hidden="1">
      <c r="A313" t="s">
        <v>71</v>
      </c>
      <c r="B313" t="s">
        <v>229</v>
      </c>
      <c r="C313" t="s">
        <v>230</v>
      </c>
      <c r="D313">
        <v>1</v>
      </c>
      <c r="E313">
        <v>1</v>
      </c>
      <c r="F313" t="s">
        <v>89</v>
      </c>
      <c r="G313" t="s">
        <v>90</v>
      </c>
      <c r="H313" t="s">
        <v>86</v>
      </c>
      <c r="I313" t="s">
        <v>231</v>
      </c>
      <c r="J313" t="s">
        <v>232</v>
      </c>
      <c r="K313">
        <v>-0.25295899999999999</v>
      </c>
      <c r="L313" s="1">
        <v>6.1163799999999999E-6</v>
      </c>
    </row>
    <row r="314" spans="1:12" hidden="1">
      <c r="A314" t="s">
        <v>71</v>
      </c>
      <c r="B314" t="s">
        <v>229</v>
      </c>
      <c r="C314" t="s">
        <v>230</v>
      </c>
      <c r="D314">
        <v>1</v>
      </c>
      <c r="E314">
        <v>1</v>
      </c>
      <c r="F314" t="s">
        <v>74</v>
      </c>
      <c r="G314" t="s">
        <v>75</v>
      </c>
      <c r="H314" t="s">
        <v>100</v>
      </c>
      <c r="I314" t="s">
        <v>231</v>
      </c>
      <c r="J314" t="s">
        <v>232</v>
      </c>
      <c r="K314">
        <v>0.15698300000000001</v>
      </c>
      <c r="L314" s="1">
        <v>3.6437299999999998E-5</v>
      </c>
    </row>
    <row r="315" spans="1:12" hidden="1">
      <c r="A315" t="s">
        <v>71</v>
      </c>
      <c r="B315" t="s">
        <v>233</v>
      </c>
      <c r="C315" t="s">
        <v>234</v>
      </c>
      <c r="D315">
        <v>0.878075384801842</v>
      </c>
      <c r="E315">
        <v>1</v>
      </c>
      <c r="F315" t="s">
        <v>95</v>
      </c>
      <c r="G315" t="s">
        <v>96</v>
      </c>
      <c r="H315" t="s">
        <v>76</v>
      </c>
      <c r="I315" t="s">
        <v>235</v>
      </c>
      <c r="J315" t="s">
        <v>236</v>
      </c>
      <c r="K315">
        <v>0.13822100000000001</v>
      </c>
      <c r="L315" s="1">
        <v>5.4835000000000001E-6</v>
      </c>
    </row>
    <row r="316" spans="1:12" hidden="1">
      <c r="A316" t="s">
        <v>71</v>
      </c>
      <c r="B316" t="s">
        <v>233</v>
      </c>
      <c r="C316" t="s">
        <v>234</v>
      </c>
      <c r="D316">
        <v>0.878075384801842</v>
      </c>
      <c r="E316">
        <v>1</v>
      </c>
      <c r="F316" t="s">
        <v>74</v>
      </c>
      <c r="G316" t="s">
        <v>75</v>
      </c>
      <c r="H316" t="s">
        <v>76</v>
      </c>
      <c r="I316" t="s">
        <v>235</v>
      </c>
      <c r="J316" t="s">
        <v>236</v>
      </c>
      <c r="K316">
        <v>0.33257399999999998</v>
      </c>
      <c r="L316" s="1">
        <v>1.24763E-11</v>
      </c>
    </row>
    <row r="317" spans="1:12" hidden="1">
      <c r="A317" t="s">
        <v>71</v>
      </c>
      <c r="B317" t="s">
        <v>233</v>
      </c>
      <c r="C317" t="s">
        <v>234</v>
      </c>
      <c r="D317">
        <v>0.878075384801842</v>
      </c>
      <c r="E317">
        <v>1</v>
      </c>
      <c r="F317" t="s">
        <v>91</v>
      </c>
      <c r="G317" t="s">
        <v>92</v>
      </c>
      <c r="H317" t="s">
        <v>76</v>
      </c>
      <c r="I317" t="s">
        <v>235</v>
      </c>
      <c r="J317" t="s">
        <v>236</v>
      </c>
      <c r="K317">
        <v>0.184035</v>
      </c>
      <c r="L317">
        <v>2.30067E-4</v>
      </c>
    </row>
    <row r="318" spans="1:12" hidden="1">
      <c r="A318" t="s">
        <v>71</v>
      </c>
      <c r="B318" t="s">
        <v>233</v>
      </c>
      <c r="C318" t="s">
        <v>234</v>
      </c>
      <c r="D318">
        <v>0.878075384801842</v>
      </c>
      <c r="E318">
        <v>1</v>
      </c>
      <c r="F318" t="s">
        <v>74</v>
      </c>
      <c r="G318" t="s">
        <v>75</v>
      </c>
      <c r="H318" t="s">
        <v>79</v>
      </c>
      <c r="I318" t="s">
        <v>235</v>
      </c>
      <c r="J318" t="s">
        <v>236</v>
      </c>
      <c r="K318">
        <v>0.29049999999999998</v>
      </c>
      <c r="L318" s="1">
        <v>1.93234E-7</v>
      </c>
    </row>
    <row r="319" spans="1:12" hidden="1">
      <c r="A319" t="s">
        <v>71</v>
      </c>
      <c r="B319" t="s">
        <v>233</v>
      </c>
      <c r="C319" t="s">
        <v>234</v>
      </c>
      <c r="D319">
        <v>0.878075384801842</v>
      </c>
      <c r="E319">
        <v>1</v>
      </c>
      <c r="F319" t="s">
        <v>74</v>
      </c>
      <c r="G319" t="s">
        <v>75</v>
      </c>
      <c r="H319" t="s">
        <v>80</v>
      </c>
      <c r="I319" t="s">
        <v>235</v>
      </c>
      <c r="J319" t="s">
        <v>236</v>
      </c>
      <c r="K319">
        <v>0.26818399999999998</v>
      </c>
      <c r="L319" s="1">
        <v>1.9556799999999999E-5</v>
      </c>
    </row>
    <row r="320" spans="1:12" hidden="1">
      <c r="A320" t="s">
        <v>71</v>
      </c>
      <c r="B320" t="s">
        <v>233</v>
      </c>
      <c r="C320" t="s">
        <v>234</v>
      </c>
      <c r="D320">
        <v>0.878075384801842</v>
      </c>
      <c r="E320">
        <v>1</v>
      </c>
      <c r="F320" t="s">
        <v>95</v>
      </c>
      <c r="G320" t="s">
        <v>96</v>
      </c>
      <c r="H320" t="s">
        <v>99</v>
      </c>
      <c r="I320" t="s">
        <v>235</v>
      </c>
      <c r="J320" t="s">
        <v>236</v>
      </c>
      <c r="K320">
        <v>0.20019799999999999</v>
      </c>
      <c r="L320" s="1">
        <v>5.2235799999999999E-5</v>
      </c>
    </row>
    <row r="321" spans="1:12" hidden="1">
      <c r="A321" t="s">
        <v>71</v>
      </c>
      <c r="B321" t="s">
        <v>233</v>
      </c>
      <c r="C321" t="s">
        <v>234</v>
      </c>
      <c r="D321">
        <v>0.878075384801842</v>
      </c>
      <c r="E321">
        <v>1</v>
      </c>
      <c r="F321" t="s">
        <v>74</v>
      </c>
      <c r="G321" t="s">
        <v>75</v>
      </c>
      <c r="H321" t="s">
        <v>81</v>
      </c>
      <c r="I321" t="s">
        <v>235</v>
      </c>
      <c r="J321" t="s">
        <v>236</v>
      </c>
      <c r="K321">
        <v>0.38272899999999999</v>
      </c>
      <c r="L321" s="1">
        <v>3.3827899999999999E-15</v>
      </c>
    </row>
    <row r="322" spans="1:12" hidden="1">
      <c r="A322" t="s">
        <v>71</v>
      </c>
      <c r="B322" t="s">
        <v>233</v>
      </c>
      <c r="C322" t="s">
        <v>234</v>
      </c>
      <c r="D322">
        <v>0.878075384801842</v>
      </c>
      <c r="E322">
        <v>1</v>
      </c>
      <c r="F322" t="s">
        <v>82</v>
      </c>
      <c r="G322" t="s">
        <v>83</v>
      </c>
      <c r="H322" t="s">
        <v>84</v>
      </c>
      <c r="I322" t="s">
        <v>235</v>
      </c>
      <c r="J322" t="s">
        <v>236</v>
      </c>
      <c r="K322">
        <v>-0.18786</v>
      </c>
      <c r="L322" s="1">
        <v>8.6656300000000003E-7</v>
      </c>
    </row>
    <row r="323" spans="1:12" hidden="1">
      <c r="A323" t="s">
        <v>71</v>
      </c>
      <c r="B323" t="s">
        <v>233</v>
      </c>
      <c r="C323" t="s">
        <v>234</v>
      </c>
      <c r="D323">
        <v>0.878075384801842</v>
      </c>
      <c r="E323">
        <v>1</v>
      </c>
      <c r="F323" t="s">
        <v>74</v>
      </c>
      <c r="G323" t="s">
        <v>75</v>
      </c>
      <c r="H323" t="s">
        <v>84</v>
      </c>
      <c r="I323" t="s">
        <v>235</v>
      </c>
      <c r="J323" t="s">
        <v>236</v>
      </c>
      <c r="K323">
        <v>0.19440499999999999</v>
      </c>
      <c r="L323" s="1">
        <v>5.5058700000000002E-5</v>
      </c>
    </row>
    <row r="324" spans="1:12" hidden="1">
      <c r="A324" t="s">
        <v>71</v>
      </c>
      <c r="B324" t="s">
        <v>233</v>
      </c>
      <c r="C324" t="s">
        <v>234</v>
      </c>
      <c r="D324">
        <v>0.878075384801842</v>
      </c>
      <c r="E324">
        <v>1</v>
      </c>
      <c r="F324" t="s">
        <v>74</v>
      </c>
      <c r="G324" t="s">
        <v>75</v>
      </c>
      <c r="H324" t="s">
        <v>85</v>
      </c>
      <c r="I324" t="s">
        <v>235</v>
      </c>
      <c r="J324" t="s">
        <v>236</v>
      </c>
      <c r="K324">
        <v>0.262403</v>
      </c>
      <c r="L324" s="1">
        <v>6.8205900000000003E-8</v>
      </c>
    </row>
    <row r="325" spans="1:12" hidden="1">
      <c r="A325" t="s">
        <v>71</v>
      </c>
      <c r="B325" t="s">
        <v>233</v>
      </c>
      <c r="C325" t="s">
        <v>234</v>
      </c>
      <c r="D325">
        <v>0.878075384801842</v>
      </c>
      <c r="E325">
        <v>1</v>
      </c>
      <c r="F325" t="s">
        <v>74</v>
      </c>
      <c r="G325" t="s">
        <v>75</v>
      </c>
      <c r="H325" t="s">
        <v>86</v>
      </c>
      <c r="I325" t="s">
        <v>235</v>
      </c>
      <c r="J325" t="s">
        <v>236</v>
      </c>
      <c r="K325">
        <v>0.210142</v>
      </c>
      <c r="L325" s="1">
        <v>4.0481000000000003E-6</v>
      </c>
    </row>
    <row r="326" spans="1:12" hidden="1">
      <c r="A326" t="s">
        <v>71</v>
      </c>
      <c r="B326" t="s">
        <v>233</v>
      </c>
      <c r="C326" t="s">
        <v>234</v>
      </c>
      <c r="D326">
        <v>0.878075384801842</v>
      </c>
      <c r="E326">
        <v>1</v>
      </c>
      <c r="F326" t="s">
        <v>87</v>
      </c>
      <c r="G326" t="s">
        <v>88</v>
      </c>
      <c r="H326" t="s">
        <v>86</v>
      </c>
      <c r="I326" t="s">
        <v>235</v>
      </c>
      <c r="J326" t="s">
        <v>236</v>
      </c>
      <c r="K326">
        <v>-0.21315600000000001</v>
      </c>
      <c r="L326" s="1">
        <v>1.81603E-10</v>
      </c>
    </row>
    <row r="327" spans="1:12" hidden="1">
      <c r="A327" t="s">
        <v>71</v>
      </c>
      <c r="B327" t="s">
        <v>233</v>
      </c>
      <c r="C327" t="s">
        <v>234</v>
      </c>
      <c r="D327">
        <v>0.878075384801842</v>
      </c>
      <c r="E327">
        <v>1</v>
      </c>
      <c r="F327" t="s">
        <v>91</v>
      </c>
      <c r="G327" t="s">
        <v>92</v>
      </c>
      <c r="H327" t="s">
        <v>86</v>
      </c>
      <c r="I327" t="s">
        <v>235</v>
      </c>
      <c r="J327" t="s">
        <v>236</v>
      </c>
      <c r="K327">
        <v>-0.200906</v>
      </c>
      <c r="L327" s="1">
        <v>1.06797E-6</v>
      </c>
    </row>
    <row r="328" spans="1:12" hidden="1">
      <c r="A328" t="s">
        <v>71</v>
      </c>
      <c r="B328" t="s">
        <v>233</v>
      </c>
      <c r="C328" t="s">
        <v>234</v>
      </c>
      <c r="D328">
        <v>0.878075384801842</v>
      </c>
      <c r="E328">
        <v>1</v>
      </c>
      <c r="F328" t="s">
        <v>89</v>
      </c>
      <c r="G328" t="s">
        <v>90</v>
      </c>
      <c r="H328" t="s">
        <v>86</v>
      </c>
      <c r="I328" t="s">
        <v>235</v>
      </c>
      <c r="J328" t="s">
        <v>236</v>
      </c>
      <c r="K328">
        <v>-0.21782199999999999</v>
      </c>
      <c r="L328" s="1">
        <v>6.5696499999999997E-5</v>
      </c>
    </row>
    <row r="329" spans="1:12" hidden="1">
      <c r="A329" t="s">
        <v>71</v>
      </c>
      <c r="B329" t="s">
        <v>233</v>
      </c>
      <c r="C329" t="s">
        <v>234</v>
      </c>
      <c r="D329">
        <v>0.878075384801842</v>
      </c>
      <c r="E329">
        <v>1</v>
      </c>
      <c r="F329" t="s">
        <v>74</v>
      </c>
      <c r="G329" t="s">
        <v>75</v>
      </c>
      <c r="H329" t="s">
        <v>100</v>
      </c>
      <c r="I329" t="s">
        <v>235</v>
      </c>
      <c r="J329" t="s">
        <v>236</v>
      </c>
      <c r="K329">
        <v>0.14235800000000001</v>
      </c>
      <c r="L329">
        <v>1.07886E-4</v>
      </c>
    </row>
    <row r="330" spans="1:12" hidden="1">
      <c r="A330" t="s">
        <v>71</v>
      </c>
      <c r="B330" t="s">
        <v>237</v>
      </c>
      <c r="C330" t="s">
        <v>238</v>
      </c>
      <c r="D330">
        <v>0.878075384801842</v>
      </c>
      <c r="E330">
        <v>1</v>
      </c>
      <c r="F330" t="s">
        <v>74</v>
      </c>
      <c r="G330" t="s">
        <v>75</v>
      </c>
      <c r="H330" t="s">
        <v>76</v>
      </c>
      <c r="I330" t="s">
        <v>239</v>
      </c>
      <c r="J330" t="s">
        <v>240</v>
      </c>
      <c r="K330">
        <v>0.33257399999999998</v>
      </c>
      <c r="L330" s="1">
        <v>1.24763E-11</v>
      </c>
    </row>
    <row r="331" spans="1:12" hidden="1">
      <c r="A331" t="s">
        <v>71</v>
      </c>
      <c r="B331" t="s">
        <v>237</v>
      </c>
      <c r="C331" t="s">
        <v>238</v>
      </c>
      <c r="D331">
        <v>0.878075384801842</v>
      </c>
      <c r="E331">
        <v>1</v>
      </c>
      <c r="F331" t="s">
        <v>91</v>
      </c>
      <c r="G331" t="s">
        <v>92</v>
      </c>
      <c r="H331" t="s">
        <v>76</v>
      </c>
      <c r="I331" t="s">
        <v>239</v>
      </c>
      <c r="J331" t="s">
        <v>240</v>
      </c>
      <c r="K331">
        <v>0.184035</v>
      </c>
      <c r="L331">
        <v>2.30067E-4</v>
      </c>
    </row>
    <row r="332" spans="1:12" hidden="1">
      <c r="A332" t="s">
        <v>71</v>
      </c>
      <c r="B332" t="s">
        <v>237</v>
      </c>
      <c r="C332" t="s">
        <v>238</v>
      </c>
      <c r="D332">
        <v>0.878075384801842</v>
      </c>
      <c r="E332">
        <v>1</v>
      </c>
      <c r="F332" t="s">
        <v>95</v>
      </c>
      <c r="G332" t="s">
        <v>96</v>
      </c>
      <c r="H332" t="s">
        <v>76</v>
      </c>
      <c r="I332" t="s">
        <v>239</v>
      </c>
      <c r="J332" t="s">
        <v>240</v>
      </c>
      <c r="K332">
        <v>0.13822100000000001</v>
      </c>
      <c r="L332" s="1">
        <v>5.4835000000000001E-6</v>
      </c>
    </row>
    <row r="333" spans="1:12" hidden="1">
      <c r="A333" t="s">
        <v>71</v>
      </c>
      <c r="B333" t="s">
        <v>237</v>
      </c>
      <c r="C333" t="s">
        <v>238</v>
      </c>
      <c r="D333">
        <v>0.878075384801842</v>
      </c>
      <c r="E333">
        <v>1</v>
      </c>
      <c r="F333" t="s">
        <v>74</v>
      </c>
      <c r="G333" t="s">
        <v>75</v>
      </c>
      <c r="H333" t="s">
        <v>79</v>
      </c>
      <c r="I333" t="s">
        <v>239</v>
      </c>
      <c r="J333" t="s">
        <v>240</v>
      </c>
      <c r="K333">
        <v>0.29049999999999998</v>
      </c>
      <c r="L333" s="1">
        <v>1.93234E-7</v>
      </c>
    </row>
    <row r="334" spans="1:12" hidden="1">
      <c r="A334" t="s">
        <v>71</v>
      </c>
      <c r="B334" t="s">
        <v>237</v>
      </c>
      <c r="C334" t="s">
        <v>238</v>
      </c>
      <c r="D334">
        <v>0.878075384801842</v>
      </c>
      <c r="E334">
        <v>1</v>
      </c>
      <c r="F334" t="s">
        <v>74</v>
      </c>
      <c r="G334" t="s">
        <v>75</v>
      </c>
      <c r="H334" t="s">
        <v>80</v>
      </c>
      <c r="I334" t="s">
        <v>239</v>
      </c>
      <c r="J334" t="s">
        <v>240</v>
      </c>
      <c r="K334">
        <v>0.26818399999999998</v>
      </c>
      <c r="L334" s="1">
        <v>1.9556799999999999E-5</v>
      </c>
    </row>
    <row r="335" spans="1:12" hidden="1">
      <c r="A335" t="s">
        <v>71</v>
      </c>
      <c r="B335" t="s">
        <v>237</v>
      </c>
      <c r="C335" t="s">
        <v>238</v>
      </c>
      <c r="D335">
        <v>0.878075384801842</v>
      </c>
      <c r="E335">
        <v>1</v>
      </c>
      <c r="F335" t="s">
        <v>95</v>
      </c>
      <c r="G335" t="s">
        <v>96</v>
      </c>
      <c r="H335" t="s">
        <v>99</v>
      </c>
      <c r="I335" t="s">
        <v>239</v>
      </c>
      <c r="J335" t="s">
        <v>240</v>
      </c>
      <c r="K335">
        <v>0.20019799999999999</v>
      </c>
      <c r="L335" s="1">
        <v>5.2235799999999999E-5</v>
      </c>
    </row>
    <row r="336" spans="1:12" hidden="1">
      <c r="A336" t="s">
        <v>71</v>
      </c>
      <c r="B336" t="s">
        <v>237</v>
      </c>
      <c r="C336" t="s">
        <v>238</v>
      </c>
      <c r="D336">
        <v>0.878075384801842</v>
      </c>
      <c r="E336">
        <v>1</v>
      </c>
      <c r="F336" t="s">
        <v>74</v>
      </c>
      <c r="G336" t="s">
        <v>75</v>
      </c>
      <c r="H336" t="s">
        <v>81</v>
      </c>
      <c r="I336" t="s">
        <v>239</v>
      </c>
      <c r="J336" t="s">
        <v>240</v>
      </c>
      <c r="K336">
        <v>0.38272899999999999</v>
      </c>
      <c r="L336" s="1">
        <v>3.3827899999999999E-15</v>
      </c>
    </row>
    <row r="337" spans="1:12" hidden="1">
      <c r="A337" t="s">
        <v>71</v>
      </c>
      <c r="B337" t="s">
        <v>237</v>
      </c>
      <c r="C337" t="s">
        <v>238</v>
      </c>
      <c r="D337">
        <v>0.878075384801842</v>
      </c>
      <c r="E337">
        <v>1</v>
      </c>
      <c r="F337" t="s">
        <v>82</v>
      </c>
      <c r="G337" t="s">
        <v>83</v>
      </c>
      <c r="H337" t="s">
        <v>84</v>
      </c>
      <c r="I337" t="s">
        <v>239</v>
      </c>
      <c r="J337" t="s">
        <v>240</v>
      </c>
      <c r="K337">
        <v>-0.18786</v>
      </c>
      <c r="L337" s="1">
        <v>8.6656300000000003E-7</v>
      </c>
    </row>
    <row r="338" spans="1:12" hidden="1">
      <c r="A338" t="s">
        <v>71</v>
      </c>
      <c r="B338" t="s">
        <v>237</v>
      </c>
      <c r="C338" t="s">
        <v>238</v>
      </c>
      <c r="D338">
        <v>0.878075384801842</v>
      </c>
      <c r="E338">
        <v>1</v>
      </c>
      <c r="F338" t="s">
        <v>74</v>
      </c>
      <c r="G338" t="s">
        <v>75</v>
      </c>
      <c r="H338" t="s">
        <v>84</v>
      </c>
      <c r="I338" t="s">
        <v>239</v>
      </c>
      <c r="J338" t="s">
        <v>240</v>
      </c>
      <c r="K338">
        <v>0.19440499999999999</v>
      </c>
      <c r="L338" s="1">
        <v>5.5058700000000002E-5</v>
      </c>
    </row>
    <row r="339" spans="1:12" hidden="1">
      <c r="A339" t="s">
        <v>71</v>
      </c>
      <c r="B339" t="s">
        <v>237</v>
      </c>
      <c r="C339" t="s">
        <v>238</v>
      </c>
      <c r="D339">
        <v>0.878075384801842</v>
      </c>
      <c r="E339">
        <v>1</v>
      </c>
      <c r="F339" t="s">
        <v>74</v>
      </c>
      <c r="G339" t="s">
        <v>75</v>
      </c>
      <c r="H339" t="s">
        <v>85</v>
      </c>
      <c r="I339" t="s">
        <v>239</v>
      </c>
      <c r="J339" t="s">
        <v>240</v>
      </c>
      <c r="K339">
        <v>0.262403</v>
      </c>
      <c r="L339" s="1">
        <v>6.8205900000000003E-8</v>
      </c>
    </row>
    <row r="340" spans="1:12" hidden="1">
      <c r="A340" t="s">
        <v>71</v>
      </c>
      <c r="B340" t="s">
        <v>237</v>
      </c>
      <c r="C340" t="s">
        <v>238</v>
      </c>
      <c r="D340">
        <v>0.878075384801842</v>
      </c>
      <c r="E340">
        <v>1</v>
      </c>
      <c r="F340" t="s">
        <v>89</v>
      </c>
      <c r="G340" t="s">
        <v>90</v>
      </c>
      <c r="H340" t="s">
        <v>86</v>
      </c>
      <c r="I340" t="s">
        <v>239</v>
      </c>
      <c r="J340" t="s">
        <v>240</v>
      </c>
      <c r="K340">
        <v>-0.21782199999999999</v>
      </c>
      <c r="L340" s="1">
        <v>6.5696499999999997E-5</v>
      </c>
    </row>
    <row r="341" spans="1:12" hidden="1">
      <c r="A341" t="s">
        <v>71</v>
      </c>
      <c r="B341" t="s">
        <v>237</v>
      </c>
      <c r="C341" t="s">
        <v>238</v>
      </c>
      <c r="D341">
        <v>0.878075384801842</v>
      </c>
      <c r="E341">
        <v>1</v>
      </c>
      <c r="F341" t="s">
        <v>74</v>
      </c>
      <c r="G341" t="s">
        <v>75</v>
      </c>
      <c r="H341" t="s">
        <v>86</v>
      </c>
      <c r="I341" t="s">
        <v>239</v>
      </c>
      <c r="J341" t="s">
        <v>240</v>
      </c>
      <c r="K341">
        <v>0.210142</v>
      </c>
      <c r="L341" s="1">
        <v>4.0481000000000003E-6</v>
      </c>
    </row>
    <row r="342" spans="1:12" hidden="1">
      <c r="A342" t="s">
        <v>71</v>
      </c>
      <c r="B342" t="s">
        <v>237</v>
      </c>
      <c r="C342" t="s">
        <v>238</v>
      </c>
      <c r="D342">
        <v>0.878075384801842</v>
      </c>
      <c r="E342">
        <v>1</v>
      </c>
      <c r="F342" t="s">
        <v>87</v>
      </c>
      <c r="G342" t="s">
        <v>88</v>
      </c>
      <c r="H342" t="s">
        <v>86</v>
      </c>
      <c r="I342" t="s">
        <v>239</v>
      </c>
      <c r="J342" t="s">
        <v>240</v>
      </c>
      <c r="K342">
        <v>-0.21315600000000001</v>
      </c>
      <c r="L342" s="1">
        <v>1.81603E-10</v>
      </c>
    </row>
    <row r="343" spans="1:12" hidden="1">
      <c r="A343" t="s">
        <v>71</v>
      </c>
      <c r="B343" t="s">
        <v>237</v>
      </c>
      <c r="C343" t="s">
        <v>238</v>
      </c>
      <c r="D343">
        <v>0.878075384801842</v>
      </c>
      <c r="E343">
        <v>1</v>
      </c>
      <c r="F343" t="s">
        <v>91</v>
      </c>
      <c r="G343" t="s">
        <v>92</v>
      </c>
      <c r="H343" t="s">
        <v>86</v>
      </c>
      <c r="I343" t="s">
        <v>239</v>
      </c>
      <c r="J343" t="s">
        <v>240</v>
      </c>
      <c r="K343">
        <v>-0.200906</v>
      </c>
      <c r="L343" s="1">
        <v>1.06797E-6</v>
      </c>
    </row>
    <row r="344" spans="1:12" hidden="1">
      <c r="A344" t="s">
        <v>71</v>
      </c>
      <c r="B344" t="s">
        <v>237</v>
      </c>
      <c r="C344" t="s">
        <v>238</v>
      </c>
      <c r="D344">
        <v>0.878075384801842</v>
      </c>
      <c r="E344">
        <v>1</v>
      </c>
      <c r="F344" t="s">
        <v>74</v>
      </c>
      <c r="G344" t="s">
        <v>75</v>
      </c>
      <c r="H344" t="s">
        <v>100</v>
      </c>
      <c r="I344" t="s">
        <v>239</v>
      </c>
      <c r="J344" t="s">
        <v>240</v>
      </c>
      <c r="K344">
        <v>0.14235800000000001</v>
      </c>
      <c r="L344">
        <v>1.07886E-4</v>
      </c>
    </row>
    <row r="345" spans="1:12" hidden="1">
      <c r="A345" t="s">
        <v>71</v>
      </c>
      <c r="B345" t="s">
        <v>241</v>
      </c>
      <c r="C345" t="s">
        <v>242</v>
      </c>
      <c r="D345">
        <v>0.26243819266837098</v>
      </c>
      <c r="E345">
        <v>1</v>
      </c>
      <c r="F345" t="s">
        <v>82</v>
      </c>
      <c r="G345" t="s">
        <v>83</v>
      </c>
      <c r="H345" t="s">
        <v>84</v>
      </c>
      <c r="I345" t="s">
        <v>154</v>
      </c>
      <c r="J345" t="s">
        <v>243</v>
      </c>
      <c r="K345">
        <v>-0.51325799999999999</v>
      </c>
      <c r="L345" s="1">
        <v>1.04711E-20</v>
      </c>
    </row>
    <row r="346" spans="1:12" hidden="1">
      <c r="A346" t="s">
        <v>71</v>
      </c>
      <c r="B346" t="s">
        <v>241</v>
      </c>
      <c r="C346" t="s">
        <v>242</v>
      </c>
      <c r="D346">
        <v>0.26243819266837098</v>
      </c>
      <c r="E346">
        <v>1</v>
      </c>
      <c r="F346" t="s">
        <v>82</v>
      </c>
      <c r="G346" t="s">
        <v>83</v>
      </c>
      <c r="H346" t="s">
        <v>105</v>
      </c>
      <c r="I346" t="s">
        <v>154</v>
      </c>
      <c r="J346" t="s">
        <v>243</v>
      </c>
      <c r="K346">
        <v>-0.18710499999999999</v>
      </c>
      <c r="L346">
        <v>1.2491999999999999E-4</v>
      </c>
    </row>
    <row r="347" spans="1:12" hidden="1">
      <c r="A347" t="s">
        <v>71</v>
      </c>
      <c r="B347" t="s">
        <v>244</v>
      </c>
      <c r="C347" t="s">
        <v>245</v>
      </c>
      <c r="D347">
        <v>0.26443158475728701</v>
      </c>
      <c r="E347">
        <v>1</v>
      </c>
      <c r="F347" t="s">
        <v>95</v>
      </c>
      <c r="G347" t="s">
        <v>96</v>
      </c>
      <c r="H347" t="s">
        <v>137</v>
      </c>
      <c r="I347" t="s">
        <v>112</v>
      </c>
      <c r="J347" t="s">
        <v>113</v>
      </c>
      <c r="K347">
        <v>0.20149700000000001</v>
      </c>
      <c r="L347" s="1">
        <v>6.22923E-6</v>
      </c>
    </row>
    <row r="348" spans="1:12" hidden="1">
      <c r="A348" t="s">
        <v>71</v>
      </c>
      <c r="B348" t="s">
        <v>244</v>
      </c>
      <c r="C348" t="s">
        <v>245</v>
      </c>
      <c r="D348">
        <v>0.26443158475728701</v>
      </c>
      <c r="E348">
        <v>1</v>
      </c>
      <c r="F348" t="s">
        <v>74</v>
      </c>
      <c r="G348" t="s">
        <v>75</v>
      </c>
      <c r="H348" t="s">
        <v>76</v>
      </c>
      <c r="I348" t="s">
        <v>112</v>
      </c>
      <c r="J348" t="s">
        <v>113</v>
      </c>
      <c r="K348">
        <v>0.35545900000000002</v>
      </c>
      <c r="L348" s="1">
        <v>1.0072000000000001E-6</v>
      </c>
    </row>
    <row r="349" spans="1:12" hidden="1">
      <c r="A349" t="s">
        <v>71</v>
      </c>
      <c r="B349" t="s">
        <v>244</v>
      </c>
      <c r="C349" t="s">
        <v>245</v>
      </c>
      <c r="D349">
        <v>0.26443158475728701</v>
      </c>
      <c r="E349">
        <v>1</v>
      </c>
      <c r="F349" t="s">
        <v>74</v>
      </c>
      <c r="G349" t="s">
        <v>75</v>
      </c>
      <c r="H349" t="s">
        <v>81</v>
      </c>
      <c r="I349" t="s">
        <v>112</v>
      </c>
      <c r="J349" t="s">
        <v>113</v>
      </c>
      <c r="K349">
        <v>0.42717100000000002</v>
      </c>
      <c r="L349" s="1">
        <v>5.1691100000000002E-9</v>
      </c>
    </row>
    <row r="350" spans="1:12" hidden="1">
      <c r="A350" t="s">
        <v>71</v>
      </c>
      <c r="B350" t="s">
        <v>244</v>
      </c>
      <c r="C350" t="s">
        <v>245</v>
      </c>
      <c r="D350">
        <v>0.26443158475728701</v>
      </c>
      <c r="E350">
        <v>1</v>
      </c>
      <c r="F350" t="s">
        <v>87</v>
      </c>
      <c r="G350" t="s">
        <v>88</v>
      </c>
      <c r="H350" t="s">
        <v>86</v>
      </c>
      <c r="I350" t="s">
        <v>112</v>
      </c>
      <c r="J350" t="s">
        <v>113</v>
      </c>
      <c r="K350">
        <v>-0.28428799999999999</v>
      </c>
      <c r="L350" s="1">
        <v>4.8848599999999996E-9</v>
      </c>
    </row>
    <row r="351" spans="1:12" hidden="1">
      <c r="A351" t="s">
        <v>71</v>
      </c>
      <c r="B351" t="s">
        <v>246</v>
      </c>
      <c r="C351" t="s">
        <v>247</v>
      </c>
      <c r="D351">
        <v>0.26243819266837098</v>
      </c>
      <c r="E351">
        <v>1</v>
      </c>
      <c r="F351" t="s">
        <v>82</v>
      </c>
      <c r="G351" t="s">
        <v>83</v>
      </c>
      <c r="H351" t="s">
        <v>84</v>
      </c>
      <c r="I351" t="s">
        <v>248</v>
      </c>
      <c r="J351" t="s">
        <v>249</v>
      </c>
      <c r="K351">
        <v>-0.51325799999999999</v>
      </c>
      <c r="L351" s="1">
        <v>1.04711E-20</v>
      </c>
    </row>
    <row r="352" spans="1:12" hidden="1">
      <c r="A352" t="s">
        <v>71</v>
      </c>
      <c r="B352" t="s">
        <v>246</v>
      </c>
      <c r="C352" t="s">
        <v>247</v>
      </c>
      <c r="D352">
        <v>0.26243819266837098</v>
      </c>
      <c r="E352">
        <v>1</v>
      </c>
      <c r="F352" t="s">
        <v>82</v>
      </c>
      <c r="G352" t="s">
        <v>83</v>
      </c>
      <c r="H352" t="s">
        <v>105</v>
      </c>
      <c r="I352" t="s">
        <v>248</v>
      </c>
      <c r="J352" t="s">
        <v>249</v>
      </c>
      <c r="K352">
        <v>-0.18710499999999999</v>
      </c>
      <c r="L352">
        <v>1.2491999999999999E-4</v>
      </c>
    </row>
    <row r="353" spans="1:12" hidden="1">
      <c r="A353" t="s">
        <v>71</v>
      </c>
      <c r="B353" t="s">
        <v>250</v>
      </c>
      <c r="C353" t="s">
        <v>251</v>
      </c>
      <c r="D353">
        <v>0.26443158475728701</v>
      </c>
      <c r="E353">
        <v>1</v>
      </c>
      <c r="F353" t="s">
        <v>95</v>
      </c>
      <c r="G353" t="s">
        <v>96</v>
      </c>
      <c r="H353" t="s">
        <v>137</v>
      </c>
      <c r="I353" t="s">
        <v>204</v>
      </c>
      <c r="J353" t="s">
        <v>205</v>
      </c>
      <c r="K353">
        <v>0.19750599999999999</v>
      </c>
      <c r="L353" s="1">
        <v>2.6318299999999998E-5</v>
      </c>
    </row>
    <row r="354" spans="1:12" hidden="1">
      <c r="A354" t="s">
        <v>71</v>
      </c>
      <c r="B354" t="s">
        <v>250</v>
      </c>
      <c r="C354" t="s">
        <v>251</v>
      </c>
      <c r="D354">
        <v>0.26443158475728701</v>
      </c>
      <c r="E354">
        <v>1</v>
      </c>
      <c r="F354" t="s">
        <v>74</v>
      </c>
      <c r="G354" t="s">
        <v>75</v>
      </c>
      <c r="H354" t="s">
        <v>76</v>
      </c>
      <c r="I354" t="s">
        <v>204</v>
      </c>
      <c r="J354" t="s">
        <v>205</v>
      </c>
      <c r="K354">
        <v>0.38269500000000001</v>
      </c>
      <c r="L354" s="1">
        <v>2.1814099999999999E-7</v>
      </c>
    </row>
    <row r="355" spans="1:12" hidden="1">
      <c r="A355" t="s">
        <v>71</v>
      </c>
      <c r="B355" t="s">
        <v>250</v>
      </c>
      <c r="C355" t="s">
        <v>251</v>
      </c>
      <c r="D355">
        <v>0.26443158475728701</v>
      </c>
      <c r="E355">
        <v>1</v>
      </c>
      <c r="F355" t="s">
        <v>74</v>
      </c>
      <c r="G355" t="s">
        <v>75</v>
      </c>
      <c r="H355" t="s">
        <v>81</v>
      </c>
      <c r="I355" t="s">
        <v>204</v>
      </c>
      <c r="J355" t="s">
        <v>205</v>
      </c>
      <c r="K355">
        <v>0.456262</v>
      </c>
      <c r="L355" s="1">
        <v>1.2129599999999999E-9</v>
      </c>
    </row>
    <row r="356" spans="1:12" hidden="1">
      <c r="A356" t="s">
        <v>71</v>
      </c>
      <c r="B356" t="s">
        <v>250</v>
      </c>
      <c r="C356" t="s">
        <v>251</v>
      </c>
      <c r="D356">
        <v>0.26443158475728701</v>
      </c>
      <c r="E356">
        <v>1</v>
      </c>
      <c r="F356" t="s">
        <v>87</v>
      </c>
      <c r="G356" t="s">
        <v>88</v>
      </c>
      <c r="H356" t="s">
        <v>86</v>
      </c>
      <c r="I356" t="s">
        <v>204</v>
      </c>
      <c r="J356" t="s">
        <v>205</v>
      </c>
      <c r="K356">
        <v>-0.29718899999999998</v>
      </c>
      <c r="L356" s="1">
        <v>1.9880000000000002E-9</v>
      </c>
    </row>
    <row r="357" spans="1:12" hidden="1">
      <c r="A357" t="s">
        <v>71</v>
      </c>
      <c r="B357" t="s">
        <v>252</v>
      </c>
      <c r="C357" t="s">
        <v>253</v>
      </c>
      <c r="D357">
        <v>0.26044948540222601</v>
      </c>
      <c r="E357">
        <v>1</v>
      </c>
      <c r="F357" t="s">
        <v>82</v>
      </c>
      <c r="G357" t="s">
        <v>83</v>
      </c>
      <c r="H357" t="s">
        <v>84</v>
      </c>
      <c r="I357" t="s">
        <v>254</v>
      </c>
      <c r="J357" t="s">
        <v>255</v>
      </c>
      <c r="K357">
        <v>-0.51325799999999999</v>
      </c>
      <c r="L357" s="1">
        <v>1.04711E-20</v>
      </c>
    </row>
    <row r="358" spans="1:12" hidden="1">
      <c r="A358" t="s">
        <v>71</v>
      </c>
      <c r="B358" t="s">
        <v>252</v>
      </c>
      <c r="C358" t="s">
        <v>253</v>
      </c>
      <c r="D358">
        <v>0.26044948540222601</v>
      </c>
      <c r="E358">
        <v>1</v>
      </c>
      <c r="F358" t="s">
        <v>82</v>
      </c>
      <c r="G358" t="s">
        <v>83</v>
      </c>
      <c r="H358" t="s">
        <v>105</v>
      </c>
      <c r="I358" t="s">
        <v>254</v>
      </c>
      <c r="J358" t="s">
        <v>255</v>
      </c>
      <c r="K358">
        <v>-0.18710499999999999</v>
      </c>
      <c r="L358">
        <v>1.2491999999999999E-4</v>
      </c>
    </row>
    <row r="359" spans="1:12" hidden="1">
      <c r="A359" t="s">
        <v>71</v>
      </c>
      <c r="B359" t="s">
        <v>256</v>
      </c>
      <c r="C359" t="s">
        <v>257</v>
      </c>
      <c r="D359">
        <v>0.26843248977636303</v>
      </c>
      <c r="E359">
        <v>1</v>
      </c>
      <c r="F359" t="s">
        <v>95</v>
      </c>
      <c r="G359" t="s">
        <v>96</v>
      </c>
      <c r="H359" t="s">
        <v>137</v>
      </c>
      <c r="I359" t="s">
        <v>258</v>
      </c>
      <c r="J359" t="s">
        <v>259</v>
      </c>
      <c r="K359">
        <v>0.19389200000000001</v>
      </c>
      <c r="L359" s="1">
        <v>2.37137E-5</v>
      </c>
    </row>
    <row r="360" spans="1:12" hidden="1">
      <c r="A360" t="s">
        <v>71</v>
      </c>
      <c r="B360" t="s">
        <v>256</v>
      </c>
      <c r="C360" t="s">
        <v>257</v>
      </c>
      <c r="D360">
        <v>0.26843248977636303</v>
      </c>
      <c r="E360">
        <v>1</v>
      </c>
      <c r="F360" t="s">
        <v>74</v>
      </c>
      <c r="G360" t="s">
        <v>75</v>
      </c>
      <c r="H360" t="s">
        <v>76</v>
      </c>
      <c r="I360" t="s">
        <v>258</v>
      </c>
      <c r="J360" t="s">
        <v>259</v>
      </c>
      <c r="K360">
        <v>0.37919900000000001</v>
      </c>
      <c r="L360" s="1">
        <v>2.0083999999999999E-7</v>
      </c>
    </row>
    <row r="361" spans="1:12" hidden="1">
      <c r="A361" t="s">
        <v>71</v>
      </c>
      <c r="B361" t="s">
        <v>256</v>
      </c>
      <c r="C361" t="s">
        <v>257</v>
      </c>
      <c r="D361">
        <v>0.26843248977636303</v>
      </c>
      <c r="E361">
        <v>1</v>
      </c>
      <c r="F361" t="s">
        <v>74</v>
      </c>
      <c r="G361" t="s">
        <v>75</v>
      </c>
      <c r="H361" t="s">
        <v>81</v>
      </c>
      <c r="I361" t="s">
        <v>258</v>
      </c>
      <c r="J361" t="s">
        <v>259</v>
      </c>
      <c r="K361">
        <v>0.45819300000000002</v>
      </c>
      <c r="L361" s="1">
        <v>5.8708799999999997E-10</v>
      </c>
    </row>
    <row r="362" spans="1:12" hidden="1">
      <c r="A362" t="s">
        <v>71</v>
      </c>
      <c r="B362" t="s">
        <v>256</v>
      </c>
      <c r="C362" t="s">
        <v>257</v>
      </c>
      <c r="D362">
        <v>0.26843248977636303</v>
      </c>
      <c r="E362">
        <v>1</v>
      </c>
      <c r="F362" t="s">
        <v>74</v>
      </c>
      <c r="G362" t="s">
        <v>75</v>
      </c>
      <c r="H362" t="s">
        <v>85</v>
      </c>
      <c r="I362" t="s">
        <v>258</v>
      </c>
      <c r="J362" t="s">
        <v>259</v>
      </c>
      <c r="K362">
        <v>0.26710299999999998</v>
      </c>
      <c r="L362">
        <v>2.2417199999999999E-4</v>
      </c>
    </row>
    <row r="363" spans="1:12" hidden="1">
      <c r="A363" t="s">
        <v>71</v>
      </c>
      <c r="B363" t="s">
        <v>256</v>
      </c>
      <c r="C363" t="s">
        <v>257</v>
      </c>
      <c r="D363">
        <v>0.26843248977636303</v>
      </c>
      <c r="E363">
        <v>1</v>
      </c>
      <c r="F363" t="s">
        <v>87</v>
      </c>
      <c r="G363" t="s">
        <v>88</v>
      </c>
      <c r="H363" t="s">
        <v>86</v>
      </c>
      <c r="I363" t="s">
        <v>258</v>
      </c>
      <c r="J363" t="s">
        <v>259</v>
      </c>
      <c r="K363">
        <v>-0.29622799999999999</v>
      </c>
      <c r="L363" s="1">
        <v>1.55192E-9</v>
      </c>
    </row>
    <row r="364" spans="1:12" hidden="1">
      <c r="A364" t="s">
        <v>71</v>
      </c>
      <c r="B364" t="s">
        <v>260</v>
      </c>
      <c r="C364" t="s">
        <v>261</v>
      </c>
      <c r="D364">
        <v>0.26044948540222601</v>
      </c>
      <c r="E364">
        <v>1</v>
      </c>
      <c r="F364" t="s">
        <v>82</v>
      </c>
      <c r="G364" t="s">
        <v>83</v>
      </c>
      <c r="H364" t="s">
        <v>84</v>
      </c>
      <c r="I364" t="s">
        <v>262</v>
      </c>
      <c r="J364" t="s">
        <v>263</v>
      </c>
      <c r="K364">
        <v>-0.47647200000000001</v>
      </c>
      <c r="L364" s="1">
        <v>1.04095E-19</v>
      </c>
    </row>
    <row r="365" spans="1:12" hidden="1">
      <c r="A365" t="s">
        <v>71</v>
      </c>
      <c r="B365" t="s">
        <v>264</v>
      </c>
      <c r="C365" t="s">
        <v>265</v>
      </c>
      <c r="D365">
        <v>0.94362429570731898</v>
      </c>
      <c r="E365">
        <v>0.98341329903876196</v>
      </c>
      <c r="F365" t="s">
        <v>91</v>
      </c>
      <c r="G365" t="s">
        <v>92</v>
      </c>
      <c r="H365" t="s">
        <v>76</v>
      </c>
      <c r="I365" t="s">
        <v>266</v>
      </c>
      <c r="J365" t="s">
        <v>267</v>
      </c>
      <c r="K365">
        <v>0.221027</v>
      </c>
      <c r="L365" s="1">
        <v>9.6052400000000002E-6</v>
      </c>
    </row>
    <row r="366" spans="1:12" hidden="1">
      <c r="A366" t="s">
        <v>71</v>
      </c>
      <c r="B366" t="s">
        <v>264</v>
      </c>
      <c r="C366" t="s">
        <v>265</v>
      </c>
      <c r="D366">
        <v>0.94362429570731898</v>
      </c>
      <c r="E366">
        <v>0.98341329903876196</v>
      </c>
      <c r="F366" t="s">
        <v>95</v>
      </c>
      <c r="G366" t="s">
        <v>96</v>
      </c>
      <c r="H366" t="s">
        <v>76</v>
      </c>
      <c r="I366" t="s">
        <v>266</v>
      </c>
      <c r="J366" t="s">
        <v>267</v>
      </c>
      <c r="K366">
        <v>0.12712499999999999</v>
      </c>
      <c r="L366" s="1">
        <v>3.1392800000000002E-5</v>
      </c>
    </row>
    <row r="367" spans="1:12" hidden="1">
      <c r="A367" t="s">
        <v>71</v>
      </c>
      <c r="B367" t="s">
        <v>264</v>
      </c>
      <c r="C367" t="s">
        <v>265</v>
      </c>
      <c r="D367">
        <v>0.94362429570731898</v>
      </c>
      <c r="E367">
        <v>0.98341329903876196</v>
      </c>
      <c r="F367" t="s">
        <v>74</v>
      </c>
      <c r="G367" t="s">
        <v>75</v>
      </c>
      <c r="H367" t="s">
        <v>76</v>
      </c>
      <c r="I367" t="s">
        <v>266</v>
      </c>
      <c r="J367" t="s">
        <v>267</v>
      </c>
      <c r="K367">
        <v>0.31413200000000002</v>
      </c>
      <c r="L367" s="1">
        <v>1.9398600000000001E-10</v>
      </c>
    </row>
    <row r="368" spans="1:12" hidden="1">
      <c r="A368" t="s">
        <v>71</v>
      </c>
      <c r="B368" t="s">
        <v>264</v>
      </c>
      <c r="C368" t="s">
        <v>265</v>
      </c>
      <c r="D368">
        <v>0.94362429570731898</v>
      </c>
      <c r="E368">
        <v>0.98341329903876196</v>
      </c>
      <c r="F368" t="s">
        <v>74</v>
      </c>
      <c r="G368" t="s">
        <v>75</v>
      </c>
      <c r="H368" t="s">
        <v>79</v>
      </c>
      <c r="I368" t="s">
        <v>266</v>
      </c>
      <c r="J368" t="s">
        <v>267</v>
      </c>
      <c r="K368">
        <v>0.291045</v>
      </c>
      <c r="L368" s="1">
        <v>2.0062400000000001E-7</v>
      </c>
    </row>
    <row r="369" spans="1:12" hidden="1">
      <c r="A369" t="s">
        <v>71</v>
      </c>
      <c r="B369" t="s">
        <v>264</v>
      </c>
      <c r="C369" t="s">
        <v>265</v>
      </c>
      <c r="D369">
        <v>0.94362429570731898</v>
      </c>
      <c r="E369">
        <v>0.98341329903876196</v>
      </c>
      <c r="F369" t="s">
        <v>74</v>
      </c>
      <c r="G369" t="s">
        <v>75</v>
      </c>
      <c r="H369" t="s">
        <v>80</v>
      </c>
      <c r="I369" t="s">
        <v>266</v>
      </c>
      <c r="J369" t="s">
        <v>267</v>
      </c>
      <c r="K369">
        <v>0.31133699999999997</v>
      </c>
      <c r="L369" s="1">
        <v>1.48517E-6</v>
      </c>
    </row>
    <row r="370" spans="1:12" hidden="1">
      <c r="A370" t="s">
        <v>71</v>
      </c>
      <c r="B370" t="s">
        <v>264</v>
      </c>
      <c r="C370" t="s">
        <v>265</v>
      </c>
      <c r="D370">
        <v>0.94362429570731898</v>
      </c>
      <c r="E370">
        <v>0.98341329903876196</v>
      </c>
      <c r="F370" t="s">
        <v>95</v>
      </c>
      <c r="G370" t="s">
        <v>96</v>
      </c>
      <c r="H370" t="s">
        <v>99</v>
      </c>
      <c r="I370" t="s">
        <v>266</v>
      </c>
      <c r="J370" t="s">
        <v>267</v>
      </c>
      <c r="K370">
        <v>0.19333600000000001</v>
      </c>
      <c r="L370" s="1">
        <v>6.0237600000000001E-5</v>
      </c>
    </row>
    <row r="371" spans="1:12" hidden="1">
      <c r="A371" t="s">
        <v>71</v>
      </c>
      <c r="B371" t="s">
        <v>264</v>
      </c>
      <c r="C371" t="s">
        <v>265</v>
      </c>
      <c r="D371">
        <v>0.94362429570731898</v>
      </c>
      <c r="E371">
        <v>0.98341329903876196</v>
      </c>
      <c r="F371" t="s">
        <v>74</v>
      </c>
      <c r="G371" t="s">
        <v>75</v>
      </c>
      <c r="H371" t="s">
        <v>81</v>
      </c>
      <c r="I371" t="s">
        <v>266</v>
      </c>
      <c r="J371" t="s">
        <v>267</v>
      </c>
      <c r="K371">
        <v>0.36774299999999999</v>
      </c>
      <c r="L371" s="1">
        <v>1.1017200000000001E-13</v>
      </c>
    </row>
    <row r="372" spans="1:12" hidden="1">
      <c r="A372" t="s">
        <v>71</v>
      </c>
      <c r="B372" t="s">
        <v>264</v>
      </c>
      <c r="C372" t="s">
        <v>265</v>
      </c>
      <c r="D372">
        <v>0.94362429570731898</v>
      </c>
      <c r="E372">
        <v>0.98341329903876196</v>
      </c>
      <c r="F372" t="s">
        <v>82</v>
      </c>
      <c r="G372" t="s">
        <v>83</v>
      </c>
      <c r="H372" t="s">
        <v>84</v>
      </c>
      <c r="I372" t="s">
        <v>266</v>
      </c>
      <c r="J372" t="s">
        <v>267</v>
      </c>
      <c r="K372">
        <v>-0.188694</v>
      </c>
      <c r="L372" s="1">
        <v>1.05831E-6</v>
      </c>
    </row>
    <row r="373" spans="1:12" hidden="1">
      <c r="A373" t="s">
        <v>71</v>
      </c>
      <c r="B373" t="s">
        <v>264</v>
      </c>
      <c r="C373" t="s">
        <v>265</v>
      </c>
      <c r="D373">
        <v>0.94362429570731898</v>
      </c>
      <c r="E373">
        <v>0.98341329903876196</v>
      </c>
      <c r="F373" t="s">
        <v>74</v>
      </c>
      <c r="G373" t="s">
        <v>75</v>
      </c>
      <c r="H373" t="s">
        <v>84</v>
      </c>
      <c r="I373" t="s">
        <v>266</v>
      </c>
      <c r="J373" t="s">
        <v>267</v>
      </c>
      <c r="K373">
        <v>0.21820700000000001</v>
      </c>
      <c r="L373" s="1">
        <v>7.3695000000000003E-6</v>
      </c>
    </row>
    <row r="374" spans="1:12" hidden="1">
      <c r="A374" t="s">
        <v>71</v>
      </c>
      <c r="B374" t="s">
        <v>264</v>
      </c>
      <c r="C374" t="s">
        <v>265</v>
      </c>
      <c r="D374">
        <v>0.94362429570731898</v>
      </c>
      <c r="E374">
        <v>0.98341329903876196</v>
      </c>
      <c r="F374" t="s">
        <v>74</v>
      </c>
      <c r="G374" t="s">
        <v>75</v>
      </c>
      <c r="H374" t="s">
        <v>85</v>
      </c>
      <c r="I374" t="s">
        <v>266</v>
      </c>
      <c r="J374" t="s">
        <v>267</v>
      </c>
      <c r="K374">
        <v>0.28021099999999999</v>
      </c>
      <c r="L374" s="1">
        <v>1.67651E-8</v>
      </c>
    </row>
    <row r="375" spans="1:12" hidden="1">
      <c r="A375" t="s">
        <v>71</v>
      </c>
      <c r="B375" t="s">
        <v>264</v>
      </c>
      <c r="C375" t="s">
        <v>265</v>
      </c>
      <c r="D375">
        <v>0.94362429570731898</v>
      </c>
      <c r="E375">
        <v>0.98341329903876196</v>
      </c>
      <c r="F375" t="s">
        <v>74</v>
      </c>
      <c r="G375" t="s">
        <v>75</v>
      </c>
      <c r="H375" t="s">
        <v>86</v>
      </c>
      <c r="I375" t="s">
        <v>266</v>
      </c>
      <c r="J375" t="s">
        <v>267</v>
      </c>
      <c r="K375">
        <v>0.215757</v>
      </c>
      <c r="L375" s="1">
        <v>3.2175499999999998E-6</v>
      </c>
    </row>
    <row r="376" spans="1:12" hidden="1">
      <c r="A376" t="s">
        <v>71</v>
      </c>
      <c r="B376" t="s">
        <v>264</v>
      </c>
      <c r="C376" t="s">
        <v>265</v>
      </c>
      <c r="D376">
        <v>0.94362429570731898</v>
      </c>
      <c r="E376">
        <v>0.98341329903876196</v>
      </c>
      <c r="F376" t="s">
        <v>87</v>
      </c>
      <c r="G376" t="s">
        <v>88</v>
      </c>
      <c r="H376" t="s">
        <v>86</v>
      </c>
      <c r="I376" t="s">
        <v>266</v>
      </c>
      <c r="J376" t="s">
        <v>267</v>
      </c>
      <c r="K376">
        <v>-0.22589000000000001</v>
      </c>
      <c r="L376" s="1">
        <v>2.7259099999999999E-11</v>
      </c>
    </row>
    <row r="377" spans="1:12" hidden="1">
      <c r="A377" t="s">
        <v>71</v>
      </c>
      <c r="B377" t="s">
        <v>264</v>
      </c>
      <c r="C377" t="s">
        <v>265</v>
      </c>
      <c r="D377">
        <v>0.94362429570731898</v>
      </c>
      <c r="E377">
        <v>0.98341329903876196</v>
      </c>
      <c r="F377" t="s">
        <v>91</v>
      </c>
      <c r="G377" t="s">
        <v>92</v>
      </c>
      <c r="H377" t="s">
        <v>86</v>
      </c>
      <c r="I377" t="s">
        <v>266</v>
      </c>
      <c r="J377" t="s">
        <v>267</v>
      </c>
      <c r="K377">
        <v>-0.16977300000000001</v>
      </c>
      <c r="L377" s="1">
        <v>5.3559300000000001E-5</v>
      </c>
    </row>
    <row r="378" spans="1:12" hidden="1">
      <c r="A378" t="s">
        <v>71</v>
      </c>
      <c r="B378" t="s">
        <v>264</v>
      </c>
      <c r="C378" t="s">
        <v>265</v>
      </c>
      <c r="D378">
        <v>0.94362429570731898</v>
      </c>
      <c r="E378">
        <v>0.98341329903876196</v>
      </c>
      <c r="F378" t="s">
        <v>89</v>
      </c>
      <c r="G378" t="s">
        <v>90</v>
      </c>
      <c r="H378" t="s">
        <v>86</v>
      </c>
      <c r="I378" t="s">
        <v>266</v>
      </c>
      <c r="J378" t="s">
        <v>267</v>
      </c>
      <c r="K378">
        <v>-0.24187500000000001</v>
      </c>
      <c r="L378" s="1">
        <v>1.25602E-5</v>
      </c>
    </row>
    <row r="379" spans="1:12" hidden="1">
      <c r="A379" t="s">
        <v>71</v>
      </c>
      <c r="B379" t="s">
        <v>264</v>
      </c>
      <c r="C379" t="s">
        <v>265</v>
      </c>
      <c r="D379">
        <v>0.94362429570731898</v>
      </c>
      <c r="E379">
        <v>0.98341329903876196</v>
      </c>
      <c r="F379" t="s">
        <v>74</v>
      </c>
      <c r="G379" t="s">
        <v>75</v>
      </c>
      <c r="H379" t="s">
        <v>100</v>
      </c>
      <c r="I379" t="s">
        <v>266</v>
      </c>
      <c r="J379" t="s">
        <v>267</v>
      </c>
      <c r="K379">
        <v>0.176757</v>
      </c>
      <c r="L379" s="1">
        <v>2.3277799999999998E-6</v>
      </c>
    </row>
    <row r="380" spans="1:12" hidden="1">
      <c r="A380" t="s">
        <v>71</v>
      </c>
      <c r="B380" t="s">
        <v>268</v>
      </c>
      <c r="C380" t="s">
        <v>269</v>
      </c>
      <c r="D380">
        <v>0.95938108344970197</v>
      </c>
      <c r="E380">
        <v>0.98756591957811402</v>
      </c>
      <c r="F380" t="s">
        <v>89</v>
      </c>
      <c r="G380" t="s">
        <v>90</v>
      </c>
      <c r="H380" t="s">
        <v>168</v>
      </c>
      <c r="I380" t="s">
        <v>270</v>
      </c>
      <c r="J380" t="s">
        <v>271</v>
      </c>
      <c r="K380">
        <v>-0.19071299999999999</v>
      </c>
      <c r="L380" s="1">
        <v>6.2869399999999998E-5</v>
      </c>
    </row>
    <row r="381" spans="1:12" hidden="1">
      <c r="A381" t="s">
        <v>71</v>
      </c>
      <c r="B381" t="s">
        <v>268</v>
      </c>
      <c r="C381" t="s">
        <v>269</v>
      </c>
      <c r="D381">
        <v>0.95938108344970197</v>
      </c>
      <c r="E381">
        <v>0.98756591957811402</v>
      </c>
      <c r="F381" t="s">
        <v>95</v>
      </c>
      <c r="G381" t="s">
        <v>96</v>
      </c>
      <c r="H381" t="s">
        <v>76</v>
      </c>
      <c r="I381" t="s">
        <v>270</v>
      </c>
      <c r="J381" t="s">
        <v>271</v>
      </c>
      <c r="K381">
        <v>0.11712500000000001</v>
      </c>
      <c r="L381">
        <v>1.6407100000000001E-4</v>
      </c>
    </row>
    <row r="382" spans="1:12" hidden="1">
      <c r="A382" t="s">
        <v>71</v>
      </c>
      <c r="B382" t="s">
        <v>268</v>
      </c>
      <c r="C382" t="s">
        <v>269</v>
      </c>
      <c r="D382">
        <v>0.95938108344970197</v>
      </c>
      <c r="E382">
        <v>0.98756591957811402</v>
      </c>
      <c r="F382" t="s">
        <v>91</v>
      </c>
      <c r="G382" t="s">
        <v>92</v>
      </c>
      <c r="H382" t="s">
        <v>76</v>
      </c>
      <c r="I382" t="s">
        <v>270</v>
      </c>
      <c r="J382" t="s">
        <v>271</v>
      </c>
      <c r="K382">
        <v>0.20999499999999999</v>
      </c>
      <c r="L382" s="1">
        <v>3.5822299999999998E-5</v>
      </c>
    </row>
    <row r="383" spans="1:12" hidden="1">
      <c r="A383" t="s">
        <v>71</v>
      </c>
      <c r="B383" t="s">
        <v>268</v>
      </c>
      <c r="C383" t="s">
        <v>269</v>
      </c>
      <c r="D383">
        <v>0.95938108344970197</v>
      </c>
      <c r="E383">
        <v>0.98756591957811402</v>
      </c>
      <c r="F383" t="s">
        <v>74</v>
      </c>
      <c r="G383" t="s">
        <v>75</v>
      </c>
      <c r="H383" t="s">
        <v>76</v>
      </c>
      <c r="I383" t="s">
        <v>270</v>
      </c>
      <c r="J383" t="s">
        <v>271</v>
      </c>
      <c r="K383">
        <v>0.30934899999999999</v>
      </c>
      <c r="L383" s="1">
        <v>7.2042500000000002E-10</v>
      </c>
    </row>
    <row r="384" spans="1:12" hidden="1">
      <c r="A384" t="s">
        <v>71</v>
      </c>
      <c r="B384" t="s">
        <v>268</v>
      </c>
      <c r="C384" t="s">
        <v>269</v>
      </c>
      <c r="D384">
        <v>0.95938108344970197</v>
      </c>
      <c r="E384">
        <v>0.98756591957811402</v>
      </c>
      <c r="F384" t="s">
        <v>74</v>
      </c>
      <c r="G384" t="s">
        <v>75</v>
      </c>
      <c r="H384" t="s">
        <v>79</v>
      </c>
      <c r="I384" t="s">
        <v>270</v>
      </c>
      <c r="J384" t="s">
        <v>271</v>
      </c>
      <c r="K384">
        <v>0.28325299999999998</v>
      </c>
      <c r="L384" s="1">
        <v>5.53942E-7</v>
      </c>
    </row>
    <row r="385" spans="1:12" hidden="1">
      <c r="A385" t="s">
        <v>71</v>
      </c>
      <c r="B385" t="s">
        <v>268</v>
      </c>
      <c r="C385" t="s">
        <v>269</v>
      </c>
      <c r="D385">
        <v>0.95938108344970197</v>
      </c>
      <c r="E385">
        <v>0.98756591957811402</v>
      </c>
      <c r="F385" t="s">
        <v>74</v>
      </c>
      <c r="G385" t="s">
        <v>75</v>
      </c>
      <c r="H385" t="s">
        <v>80</v>
      </c>
      <c r="I385" t="s">
        <v>270</v>
      </c>
      <c r="J385" t="s">
        <v>271</v>
      </c>
      <c r="K385">
        <v>0.30145499999999997</v>
      </c>
      <c r="L385" s="1">
        <v>5.8856500000000001E-6</v>
      </c>
    </row>
    <row r="386" spans="1:12" hidden="1">
      <c r="A386" t="s">
        <v>71</v>
      </c>
      <c r="B386" t="s">
        <v>268</v>
      </c>
      <c r="C386" t="s">
        <v>269</v>
      </c>
      <c r="D386">
        <v>0.95938108344970197</v>
      </c>
      <c r="E386">
        <v>0.98756591957811402</v>
      </c>
      <c r="F386" t="s">
        <v>74</v>
      </c>
      <c r="G386" t="s">
        <v>75</v>
      </c>
      <c r="H386" t="s">
        <v>81</v>
      </c>
      <c r="I386" t="s">
        <v>270</v>
      </c>
      <c r="J386" t="s">
        <v>271</v>
      </c>
      <c r="K386">
        <v>0.38724799999999998</v>
      </c>
      <c r="L386" s="1">
        <v>8.1702799999999999E-15</v>
      </c>
    </row>
    <row r="387" spans="1:12" hidden="1">
      <c r="A387" t="s">
        <v>71</v>
      </c>
      <c r="B387" t="s">
        <v>268</v>
      </c>
      <c r="C387" t="s">
        <v>269</v>
      </c>
      <c r="D387">
        <v>0.95938108344970197</v>
      </c>
      <c r="E387">
        <v>0.98756591957811402</v>
      </c>
      <c r="F387" t="s">
        <v>74</v>
      </c>
      <c r="G387" t="s">
        <v>75</v>
      </c>
      <c r="H387" t="s">
        <v>84</v>
      </c>
      <c r="I387" t="s">
        <v>270</v>
      </c>
      <c r="J387" t="s">
        <v>271</v>
      </c>
      <c r="K387">
        <v>0.23433399999999999</v>
      </c>
      <c r="L387" s="1">
        <v>1.27443E-6</v>
      </c>
    </row>
    <row r="388" spans="1:12" hidden="1">
      <c r="A388" t="s">
        <v>71</v>
      </c>
      <c r="B388" t="s">
        <v>268</v>
      </c>
      <c r="C388" t="s">
        <v>269</v>
      </c>
      <c r="D388">
        <v>0.95938108344970197</v>
      </c>
      <c r="E388">
        <v>0.98756591957811402</v>
      </c>
      <c r="F388" t="s">
        <v>82</v>
      </c>
      <c r="G388" t="s">
        <v>83</v>
      </c>
      <c r="H388" t="s">
        <v>84</v>
      </c>
      <c r="I388" t="s">
        <v>270</v>
      </c>
      <c r="J388" t="s">
        <v>271</v>
      </c>
      <c r="K388">
        <v>-0.20622499999999999</v>
      </c>
      <c r="L388" s="1">
        <v>7.7696699999999995E-8</v>
      </c>
    </row>
    <row r="389" spans="1:12" hidden="1">
      <c r="A389" t="s">
        <v>71</v>
      </c>
      <c r="B389" t="s">
        <v>268</v>
      </c>
      <c r="C389" t="s">
        <v>269</v>
      </c>
      <c r="D389">
        <v>0.95938108344970197</v>
      </c>
      <c r="E389">
        <v>0.98756591957811402</v>
      </c>
      <c r="F389" t="s">
        <v>74</v>
      </c>
      <c r="G389" t="s">
        <v>75</v>
      </c>
      <c r="H389" t="s">
        <v>85</v>
      </c>
      <c r="I389" t="s">
        <v>270</v>
      </c>
      <c r="J389" t="s">
        <v>271</v>
      </c>
      <c r="K389">
        <v>0.26053199999999999</v>
      </c>
      <c r="L389" s="1">
        <v>2.3505999999999999E-7</v>
      </c>
    </row>
    <row r="390" spans="1:12" hidden="1">
      <c r="A390" t="s">
        <v>71</v>
      </c>
      <c r="B390" t="s">
        <v>268</v>
      </c>
      <c r="C390" t="s">
        <v>269</v>
      </c>
      <c r="D390">
        <v>0.95938108344970197</v>
      </c>
      <c r="E390">
        <v>0.98756591957811402</v>
      </c>
      <c r="F390" t="s">
        <v>74</v>
      </c>
      <c r="G390" t="s">
        <v>75</v>
      </c>
      <c r="H390" t="s">
        <v>86</v>
      </c>
      <c r="I390" t="s">
        <v>270</v>
      </c>
      <c r="J390" t="s">
        <v>271</v>
      </c>
      <c r="K390">
        <v>0.20130999999999999</v>
      </c>
      <c r="L390" s="1">
        <v>1.31987E-5</v>
      </c>
    </row>
    <row r="391" spans="1:12" hidden="1">
      <c r="A391" t="s">
        <v>71</v>
      </c>
      <c r="B391" t="s">
        <v>268</v>
      </c>
      <c r="C391" t="s">
        <v>269</v>
      </c>
      <c r="D391">
        <v>0.95938108344970197</v>
      </c>
      <c r="E391">
        <v>0.98756591957811402</v>
      </c>
      <c r="F391" t="s">
        <v>87</v>
      </c>
      <c r="G391" t="s">
        <v>88</v>
      </c>
      <c r="H391" t="s">
        <v>86</v>
      </c>
      <c r="I391" t="s">
        <v>270</v>
      </c>
      <c r="J391" t="s">
        <v>271</v>
      </c>
      <c r="K391">
        <v>-0.21207100000000001</v>
      </c>
      <c r="L391" s="1">
        <v>3.7865699999999999E-10</v>
      </c>
    </row>
    <row r="392" spans="1:12" hidden="1">
      <c r="A392" t="s">
        <v>71</v>
      </c>
      <c r="B392" t="s">
        <v>268</v>
      </c>
      <c r="C392" t="s">
        <v>269</v>
      </c>
      <c r="D392">
        <v>0.95938108344970197</v>
      </c>
      <c r="E392">
        <v>0.98756591957811402</v>
      </c>
      <c r="F392" t="s">
        <v>89</v>
      </c>
      <c r="G392" t="s">
        <v>90</v>
      </c>
      <c r="H392" t="s">
        <v>86</v>
      </c>
      <c r="I392" t="s">
        <v>270</v>
      </c>
      <c r="J392" t="s">
        <v>271</v>
      </c>
      <c r="K392">
        <v>-0.25595800000000002</v>
      </c>
      <c r="L392" s="1">
        <v>3.35288E-6</v>
      </c>
    </row>
    <row r="393" spans="1:12" hidden="1">
      <c r="A393" t="s">
        <v>71</v>
      </c>
      <c r="B393" t="s">
        <v>268</v>
      </c>
      <c r="C393" t="s">
        <v>269</v>
      </c>
      <c r="D393">
        <v>0.95938108344970197</v>
      </c>
      <c r="E393">
        <v>0.98756591957811402</v>
      </c>
      <c r="F393" t="s">
        <v>91</v>
      </c>
      <c r="G393" t="s">
        <v>92</v>
      </c>
      <c r="H393" t="s">
        <v>86</v>
      </c>
      <c r="I393" t="s">
        <v>270</v>
      </c>
      <c r="J393" t="s">
        <v>271</v>
      </c>
      <c r="K393">
        <v>-0.16935900000000001</v>
      </c>
      <c r="L393" s="1">
        <v>5.18871E-5</v>
      </c>
    </row>
    <row r="394" spans="1:12" hidden="1">
      <c r="A394" t="s">
        <v>71</v>
      </c>
      <c r="B394" t="s">
        <v>268</v>
      </c>
      <c r="C394" t="s">
        <v>269</v>
      </c>
      <c r="D394">
        <v>0.95938108344970197</v>
      </c>
      <c r="E394">
        <v>0.98756591957811402</v>
      </c>
      <c r="F394" t="s">
        <v>74</v>
      </c>
      <c r="G394" t="s">
        <v>75</v>
      </c>
      <c r="H394" t="s">
        <v>100</v>
      </c>
      <c r="I394" t="s">
        <v>270</v>
      </c>
      <c r="J394" t="s">
        <v>271</v>
      </c>
      <c r="K394">
        <v>0.15501599999999999</v>
      </c>
      <c r="L394" s="1">
        <v>4.1016600000000003E-5</v>
      </c>
    </row>
    <row r="395" spans="1:12" hidden="1">
      <c r="A395" t="s">
        <v>71</v>
      </c>
      <c r="B395" t="s">
        <v>272</v>
      </c>
      <c r="C395" t="s">
        <v>273</v>
      </c>
      <c r="D395">
        <v>0.26843248977636303</v>
      </c>
      <c r="E395">
        <v>1</v>
      </c>
      <c r="F395" t="s">
        <v>95</v>
      </c>
      <c r="G395" t="s">
        <v>96</v>
      </c>
      <c r="H395" t="s">
        <v>137</v>
      </c>
      <c r="I395" t="s">
        <v>274</v>
      </c>
      <c r="J395" t="s">
        <v>275</v>
      </c>
      <c r="K395">
        <v>0.20219500000000001</v>
      </c>
      <c r="L395" s="1">
        <v>4.7736100000000002E-6</v>
      </c>
    </row>
    <row r="396" spans="1:12" hidden="1">
      <c r="A396" t="s">
        <v>71</v>
      </c>
      <c r="B396" t="s">
        <v>272</v>
      </c>
      <c r="C396" t="s">
        <v>273</v>
      </c>
      <c r="D396">
        <v>0.26843248977636303</v>
      </c>
      <c r="E396">
        <v>1</v>
      </c>
      <c r="F396" t="s">
        <v>74</v>
      </c>
      <c r="G396" t="s">
        <v>75</v>
      </c>
      <c r="H396" t="s">
        <v>76</v>
      </c>
      <c r="I396" t="s">
        <v>274</v>
      </c>
      <c r="J396" t="s">
        <v>275</v>
      </c>
      <c r="K396">
        <v>0.36314099999999999</v>
      </c>
      <c r="L396" s="1">
        <v>4.15566E-7</v>
      </c>
    </row>
    <row r="397" spans="1:12" hidden="1">
      <c r="A397" t="s">
        <v>71</v>
      </c>
      <c r="B397" t="s">
        <v>272</v>
      </c>
      <c r="C397" t="s">
        <v>273</v>
      </c>
      <c r="D397">
        <v>0.26843248977636303</v>
      </c>
      <c r="E397">
        <v>1</v>
      </c>
      <c r="F397" t="s">
        <v>74</v>
      </c>
      <c r="G397" t="s">
        <v>75</v>
      </c>
      <c r="H397" t="s">
        <v>81</v>
      </c>
      <c r="I397" t="s">
        <v>274</v>
      </c>
      <c r="J397" t="s">
        <v>275</v>
      </c>
      <c r="K397">
        <v>0.43805699999999997</v>
      </c>
      <c r="L397" s="1">
        <v>1.49154E-9</v>
      </c>
    </row>
    <row r="398" spans="1:12" hidden="1">
      <c r="A398" t="s">
        <v>71</v>
      </c>
      <c r="B398" t="s">
        <v>272</v>
      </c>
      <c r="C398" t="s">
        <v>273</v>
      </c>
      <c r="D398">
        <v>0.26843248977636303</v>
      </c>
      <c r="E398">
        <v>1</v>
      </c>
      <c r="F398" t="s">
        <v>74</v>
      </c>
      <c r="G398" t="s">
        <v>75</v>
      </c>
      <c r="H398" t="s">
        <v>85</v>
      </c>
      <c r="I398" t="s">
        <v>274</v>
      </c>
      <c r="J398" t="s">
        <v>275</v>
      </c>
      <c r="K398">
        <v>0.26485799999999998</v>
      </c>
      <c r="L398">
        <v>1.7528500000000001E-4</v>
      </c>
    </row>
    <row r="399" spans="1:12" hidden="1">
      <c r="A399" t="s">
        <v>71</v>
      </c>
      <c r="B399" t="s">
        <v>272</v>
      </c>
      <c r="C399" t="s">
        <v>273</v>
      </c>
      <c r="D399">
        <v>0.26843248977636303</v>
      </c>
      <c r="E399">
        <v>1</v>
      </c>
      <c r="F399" t="s">
        <v>87</v>
      </c>
      <c r="G399" t="s">
        <v>88</v>
      </c>
      <c r="H399" t="s">
        <v>86</v>
      </c>
      <c r="I399" t="s">
        <v>274</v>
      </c>
      <c r="J399" t="s">
        <v>275</v>
      </c>
      <c r="K399">
        <v>-0.28845900000000002</v>
      </c>
      <c r="L399" s="1">
        <v>2.2497999999999998E-9</v>
      </c>
    </row>
    <row r="400" spans="1:12" hidden="1">
      <c r="A400" t="s">
        <v>71</v>
      </c>
      <c r="B400" t="s">
        <v>276</v>
      </c>
      <c r="C400" t="s">
        <v>277</v>
      </c>
      <c r="D400">
        <v>0.26044948540222601</v>
      </c>
      <c r="E400">
        <v>1</v>
      </c>
      <c r="F400" t="s">
        <v>82</v>
      </c>
      <c r="G400" t="s">
        <v>83</v>
      </c>
      <c r="H400" t="s">
        <v>84</v>
      </c>
      <c r="I400" t="s">
        <v>278</v>
      </c>
      <c r="J400" t="s">
        <v>279</v>
      </c>
      <c r="K400">
        <v>-0.51325799999999999</v>
      </c>
      <c r="L400" s="1">
        <v>1.04711E-20</v>
      </c>
    </row>
    <row r="401" spans="1:12" hidden="1">
      <c r="A401" t="s">
        <v>71</v>
      </c>
      <c r="B401" t="s">
        <v>280</v>
      </c>
      <c r="C401" t="s">
        <v>281</v>
      </c>
      <c r="D401">
        <v>0.96750920944477703</v>
      </c>
      <c r="E401">
        <v>0.99583498940116499</v>
      </c>
      <c r="F401" t="s">
        <v>89</v>
      </c>
      <c r="G401" t="s">
        <v>90</v>
      </c>
      <c r="H401" t="s">
        <v>168</v>
      </c>
      <c r="I401" t="s">
        <v>282</v>
      </c>
      <c r="J401" t="s">
        <v>283</v>
      </c>
      <c r="K401">
        <v>-0.18665399999999999</v>
      </c>
      <c r="L401" s="1">
        <v>9.6809699999999996E-5</v>
      </c>
    </row>
    <row r="402" spans="1:12" hidden="1">
      <c r="A402" t="s">
        <v>71</v>
      </c>
      <c r="B402" t="s">
        <v>280</v>
      </c>
      <c r="C402" t="s">
        <v>281</v>
      </c>
      <c r="D402">
        <v>0.96750920944477703</v>
      </c>
      <c r="E402">
        <v>0.99583498940116499</v>
      </c>
      <c r="F402" t="s">
        <v>74</v>
      </c>
      <c r="G402" t="s">
        <v>75</v>
      </c>
      <c r="H402" t="s">
        <v>76</v>
      </c>
      <c r="I402" t="s">
        <v>282</v>
      </c>
      <c r="J402" t="s">
        <v>283</v>
      </c>
      <c r="K402">
        <v>0.316604</v>
      </c>
      <c r="L402" s="1">
        <v>2.6407200000000002E-10</v>
      </c>
    </row>
    <row r="403" spans="1:12" hidden="1">
      <c r="A403" t="s">
        <v>71</v>
      </c>
      <c r="B403" t="s">
        <v>280</v>
      </c>
      <c r="C403" t="s">
        <v>281</v>
      </c>
      <c r="D403">
        <v>0.96750920944477703</v>
      </c>
      <c r="E403">
        <v>0.99583498940116499</v>
      </c>
      <c r="F403" t="s">
        <v>95</v>
      </c>
      <c r="G403" t="s">
        <v>96</v>
      </c>
      <c r="H403" t="s">
        <v>76</v>
      </c>
      <c r="I403" t="s">
        <v>282</v>
      </c>
      <c r="J403" t="s">
        <v>283</v>
      </c>
      <c r="K403">
        <v>0.121825</v>
      </c>
      <c r="L403" s="1">
        <v>8.6261199999999993E-5</v>
      </c>
    </row>
    <row r="404" spans="1:12" hidden="1">
      <c r="A404" t="s">
        <v>71</v>
      </c>
      <c r="B404" t="s">
        <v>280</v>
      </c>
      <c r="C404" t="s">
        <v>281</v>
      </c>
      <c r="D404">
        <v>0.96750920944477703</v>
      </c>
      <c r="E404">
        <v>0.99583498940116499</v>
      </c>
      <c r="F404" t="s">
        <v>91</v>
      </c>
      <c r="G404" t="s">
        <v>92</v>
      </c>
      <c r="H404" t="s">
        <v>76</v>
      </c>
      <c r="I404" t="s">
        <v>282</v>
      </c>
      <c r="J404" t="s">
        <v>283</v>
      </c>
      <c r="K404">
        <v>0.218777</v>
      </c>
      <c r="L404" s="1">
        <v>1.60792E-5</v>
      </c>
    </row>
    <row r="405" spans="1:12" hidden="1">
      <c r="A405" t="s">
        <v>71</v>
      </c>
      <c r="B405" t="s">
        <v>280</v>
      </c>
      <c r="C405" t="s">
        <v>281</v>
      </c>
      <c r="D405">
        <v>0.96750920944477703</v>
      </c>
      <c r="E405">
        <v>0.99583498940116499</v>
      </c>
      <c r="F405" t="s">
        <v>74</v>
      </c>
      <c r="G405" t="s">
        <v>75</v>
      </c>
      <c r="H405" t="s">
        <v>79</v>
      </c>
      <c r="I405" t="s">
        <v>282</v>
      </c>
      <c r="J405" t="s">
        <v>283</v>
      </c>
      <c r="K405">
        <v>0.278609</v>
      </c>
      <c r="L405" s="1">
        <v>7.1682200000000004E-7</v>
      </c>
    </row>
    <row r="406" spans="1:12" hidden="1">
      <c r="A406" t="s">
        <v>71</v>
      </c>
      <c r="B406" t="s">
        <v>280</v>
      </c>
      <c r="C406" t="s">
        <v>281</v>
      </c>
      <c r="D406">
        <v>0.96750920944477703</v>
      </c>
      <c r="E406">
        <v>0.99583498940116499</v>
      </c>
      <c r="F406" t="s">
        <v>74</v>
      </c>
      <c r="G406" t="s">
        <v>75</v>
      </c>
      <c r="H406" t="s">
        <v>80</v>
      </c>
      <c r="I406" t="s">
        <v>282</v>
      </c>
      <c r="J406" t="s">
        <v>283</v>
      </c>
      <c r="K406">
        <v>0.30019400000000002</v>
      </c>
      <c r="L406" s="1">
        <v>7.4484700000000004E-6</v>
      </c>
    </row>
    <row r="407" spans="1:12" hidden="1">
      <c r="A407" t="s">
        <v>71</v>
      </c>
      <c r="B407" t="s">
        <v>280</v>
      </c>
      <c r="C407" t="s">
        <v>281</v>
      </c>
      <c r="D407">
        <v>0.96750920944477703</v>
      </c>
      <c r="E407">
        <v>0.99583498940116499</v>
      </c>
      <c r="F407" t="s">
        <v>74</v>
      </c>
      <c r="G407" t="s">
        <v>75</v>
      </c>
      <c r="H407" t="s">
        <v>81</v>
      </c>
      <c r="I407" t="s">
        <v>282</v>
      </c>
      <c r="J407" t="s">
        <v>283</v>
      </c>
      <c r="K407">
        <v>0.38576899999999997</v>
      </c>
      <c r="L407" s="1">
        <v>1.39539E-14</v>
      </c>
    </row>
    <row r="408" spans="1:12" hidden="1">
      <c r="A408" t="s">
        <v>71</v>
      </c>
      <c r="B408" t="s">
        <v>280</v>
      </c>
      <c r="C408" t="s">
        <v>281</v>
      </c>
      <c r="D408">
        <v>0.96750920944477703</v>
      </c>
      <c r="E408">
        <v>0.99583498940116499</v>
      </c>
      <c r="F408" t="s">
        <v>74</v>
      </c>
      <c r="G408" t="s">
        <v>75</v>
      </c>
      <c r="H408" t="s">
        <v>84</v>
      </c>
      <c r="I408" t="s">
        <v>282</v>
      </c>
      <c r="J408" t="s">
        <v>283</v>
      </c>
      <c r="K408">
        <v>0.22328799999999999</v>
      </c>
      <c r="L408" s="1">
        <v>4.0956199999999999E-6</v>
      </c>
    </row>
    <row r="409" spans="1:12" hidden="1">
      <c r="A409" t="s">
        <v>71</v>
      </c>
      <c r="B409" t="s">
        <v>280</v>
      </c>
      <c r="C409" t="s">
        <v>281</v>
      </c>
      <c r="D409">
        <v>0.96750920944477703</v>
      </c>
      <c r="E409">
        <v>0.99583498940116499</v>
      </c>
      <c r="F409" t="s">
        <v>82</v>
      </c>
      <c r="G409" t="s">
        <v>83</v>
      </c>
      <c r="H409" t="s">
        <v>84</v>
      </c>
      <c r="I409" t="s">
        <v>282</v>
      </c>
      <c r="J409" t="s">
        <v>283</v>
      </c>
      <c r="K409">
        <v>-0.206238</v>
      </c>
      <c r="L409" s="1">
        <v>7.8816699999999994E-8</v>
      </c>
    </row>
    <row r="410" spans="1:12" hidden="1">
      <c r="A410" t="s">
        <v>71</v>
      </c>
      <c r="B410" t="s">
        <v>280</v>
      </c>
      <c r="C410" t="s">
        <v>281</v>
      </c>
      <c r="D410">
        <v>0.96750920944477703</v>
      </c>
      <c r="E410">
        <v>0.99583498940116499</v>
      </c>
      <c r="F410" t="s">
        <v>74</v>
      </c>
      <c r="G410" t="s">
        <v>75</v>
      </c>
      <c r="H410" t="s">
        <v>85</v>
      </c>
      <c r="I410" t="s">
        <v>282</v>
      </c>
      <c r="J410" t="s">
        <v>283</v>
      </c>
      <c r="K410">
        <v>0.26311499999999999</v>
      </c>
      <c r="L410" s="1">
        <v>1.82778E-7</v>
      </c>
    </row>
    <row r="411" spans="1:12" hidden="1">
      <c r="A411" t="s">
        <v>71</v>
      </c>
      <c r="B411" t="s">
        <v>280</v>
      </c>
      <c r="C411" t="s">
        <v>281</v>
      </c>
      <c r="D411">
        <v>0.96750920944477703</v>
      </c>
      <c r="E411">
        <v>0.99583498940116499</v>
      </c>
      <c r="F411" t="s">
        <v>74</v>
      </c>
      <c r="G411" t="s">
        <v>75</v>
      </c>
      <c r="H411" t="s">
        <v>86</v>
      </c>
      <c r="I411" t="s">
        <v>282</v>
      </c>
      <c r="J411" t="s">
        <v>283</v>
      </c>
      <c r="K411">
        <v>0.19863400000000001</v>
      </c>
      <c r="L411" s="1">
        <v>1.8552699999999999E-5</v>
      </c>
    </row>
    <row r="412" spans="1:12" hidden="1">
      <c r="A412" t="s">
        <v>71</v>
      </c>
      <c r="B412" t="s">
        <v>280</v>
      </c>
      <c r="C412" t="s">
        <v>281</v>
      </c>
      <c r="D412">
        <v>0.96750920944477703</v>
      </c>
      <c r="E412">
        <v>0.99583498940116499</v>
      </c>
      <c r="F412" t="s">
        <v>87</v>
      </c>
      <c r="G412" t="s">
        <v>88</v>
      </c>
      <c r="H412" t="s">
        <v>86</v>
      </c>
      <c r="I412" t="s">
        <v>282</v>
      </c>
      <c r="J412" t="s">
        <v>283</v>
      </c>
      <c r="K412">
        <v>-0.210669</v>
      </c>
      <c r="L412" s="1">
        <v>5.8048000000000005E-10</v>
      </c>
    </row>
    <row r="413" spans="1:12" hidden="1">
      <c r="A413" t="s">
        <v>71</v>
      </c>
      <c r="B413" t="s">
        <v>280</v>
      </c>
      <c r="C413" t="s">
        <v>281</v>
      </c>
      <c r="D413">
        <v>0.96750920944477703</v>
      </c>
      <c r="E413">
        <v>0.99583498940116499</v>
      </c>
      <c r="F413" t="s">
        <v>89</v>
      </c>
      <c r="G413" t="s">
        <v>90</v>
      </c>
      <c r="H413" t="s">
        <v>86</v>
      </c>
      <c r="I413" t="s">
        <v>282</v>
      </c>
      <c r="J413" t="s">
        <v>283</v>
      </c>
      <c r="K413">
        <v>-0.25203300000000001</v>
      </c>
      <c r="L413" s="1">
        <v>5.1679299999999997E-6</v>
      </c>
    </row>
    <row r="414" spans="1:12" hidden="1">
      <c r="A414" t="s">
        <v>71</v>
      </c>
      <c r="B414" t="s">
        <v>280</v>
      </c>
      <c r="C414" t="s">
        <v>281</v>
      </c>
      <c r="D414">
        <v>0.96750920944477703</v>
      </c>
      <c r="E414">
        <v>0.99583498940116499</v>
      </c>
      <c r="F414" t="s">
        <v>91</v>
      </c>
      <c r="G414" t="s">
        <v>92</v>
      </c>
      <c r="H414" t="s">
        <v>86</v>
      </c>
      <c r="I414" t="s">
        <v>282</v>
      </c>
      <c r="J414" t="s">
        <v>283</v>
      </c>
      <c r="K414">
        <v>-0.16656599999999999</v>
      </c>
      <c r="L414" s="1">
        <v>7.3629999999999998E-5</v>
      </c>
    </row>
    <row r="415" spans="1:12" hidden="1">
      <c r="A415" t="s">
        <v>71</v>
      </c>
      <c r="B415" t="s">
        <v>280</v>
      </c>
      <c r="C415" t="s">
        <v>281</v>
      </c>
      <c r="D415">
        <v>0.96750920944477703</v>
      </c>
      <c r="E415">
        <v>0.99583498940116499</v>
      </c>
      <c r="F415" t="s">
        <v>74</v>
      </c>
      <c r="G415" t="s">
        <v>75</v>
      </c>
      <c r="H415" t="s">
        <v>100</v>
      </c>
      <c r="I415" t="s">
        <v>282</v>
      </c>
      <c r="J415" t="s">
        <v>283</v>
      </c>
      <c r="K415">
        <v>0.15140500000000001</v>
      </c>
      <c r="L415" s="1">
        <v>6.7980900000000005E-5</v>
      </c>
    </row>
    <row r="416" spans="1:12" hidden="1">
      <c r="A416" t="s">
        <v>71</v>
      </c>
      <c r="B416" t="s">
        <v>284</v>
      </c>
      <c r="C416" t="s">
        <v>285</v>
      </c>
      <c r="D416">
        <v>0.96350681205997202</v>
      </c>
      <c r="E416">
        <v>0.99582475595989095</v>
      </c>
      <c r="F416" t="s">
        <v>89</v>
      </c>
      <c r="G416" t="s">
        <v>90</v>
      </c>
      <c r="H416" t="s">
        <v>168</v>
      </c>
      <c r="I416" t="s">
        <v>286</v>
      </c>
      <c r="J416" t="s">
        <v>287</v>
      </c>
      <c r="K416">
        <v>-0.18665399999999999</v>
      </c>
      <c r="L416" s="1">
        <v>9.6809699999999996E-5</v>
      </c>
    </row>
    <row r="417" spans="1:12" hidden="1">
      <c r="A417" t="s">
        <v>71</v>
      </c>
      <c r="B417" t="s">
        <v>284</v>
      </c>
      <c r="C417" t="s">
        <v>285</v>
      </c>
      <c r="D417">
        <v>0.96350681205997202</v>
      </c>
      <c r="E417">
        <v>0.99582475595989095</v>
      </c>
      <c r="F417" t="s">
        <v>91</v>
      </c>
      <c r="G417" t="s">
        <v>92</v>
      </c>
      <c r="H417" t="s">
        <v>76</v>
      </c>
      <c r="I417" t="s">
        <v>286</v>
      </c>
      <c r="J417" t="s">
        <v>287</v>
      </c>
      <c r="K417">
        <v>0.218777</v>
      </c>
      <c r="L417" s="1">
        <v>1.60792E-5</v>
      </c>
    </row>
    <row r="418" spans="1:12" hidden="1">
      <c r="A418" t="s">
        <v>71</v>
      </c>
      <c r="B418" t="s">
        <v>284</v>
      </c>
      <c r="C418" t="s">
        <v>285</v>
      </c>
      <c r="D418">
        <v>0.96350681205997202</v>
      </c>
      <c r="E418">
        <v>0.99582475595989095</v>
      </c>
      <c r="F418" t="s">
        <v>74</v>
      </c>
      <c r="G418" t="s">
        <v>75</v>
      </c>
      <c r="H418" t="s">
        <v>76</v>
      </c>
      <c r="I418" t="s">
        <v>286</v>
      </c>
      <c r="J418" t="s">
        <v>287</v>
      </c>
      <c r="K418">
        <v>0.316604</v>
      </c>
      <c r="L418" s="1">
        <v>2.6407200000000002E-10</v>
      </c>
    </row>
    <row r="419" spans="1:12" hidden="1">
      <c r="A419" t="s">
        <v>71</v>
      </c>
      <c r="B419" t="s">
        <v>284</v>
      </c>
      <c r="C419" t="s">
        <v>285</v>
      </c>
      <c r="D419">
        <v>0.96350681205997202</v>
      </c>
      <c r="E419">
        <v>0.99582475595989095</v>
      </c>
      <c r="F419" t="s">
        <v>95</v>
      </c>
      <c r="G419" t="s">
        <v>96</v>
      </c>
      <c r="H419" t="s">
        <v>76</v>
      </c>
      <c r="I419" t="s">
        <v>286</v>
      </c>
      <c r="J419" t="s">
        <v>287</v>
      </c>
      <c r="K419">
        <v>0.121825</v>
      </c>
      <c r="L419" s="1">
        <v>8.6261199999999993E-5</v>
      </c>
    </row>
    <row r="420" spans="1:12" hidden="1">
      <c r="A420" t="s">
        <v>71</v>
      </c>
      <c r="B420" t="s">
        <v>284</v>
      </c>
      <c r="C420" t="s">
        <v>285</v>
      </c>
      <c r="D420">
        <v>0.96350681205997202</v>
      </c>
      <c r="E420">
        <v>0.99582475595989095</v>
      </c>
      <c r="F420" t="s">
        <v>74</v>
      </c>
      <c r="G420" t="s">
        <v>75</v>
      </c>
      <c r="H420" t="s">
        <v>79</v>
      </c>
      <c r="I420" t="s">
        <v>286</v>
      </c>
      <c r="J420" t="s">
        <v>287</v>
      </c>
      <c r="K420">
        <v>0.278609</v>
      </c>
      <c r="L420" s="1">
        <v>7.1682200000000004E-7</v>
      </c>
    </row>
    <row r="421" spans="1:12" hidden="1">
      <c r="A421" t="s">
        <v>71</v>
      </c>
      <c r="B421" t="s">
        <v>284</v>
      </c>
      <c r="C421" t="s">
        <v>285</v>
      </c>
      <c r="D421">
        <v>0.96350681205997202</v>
      </c>
      <c r="E421">
        <v>0.99582475595989095</v>
      </c>
      <c r="F421" t="s">
        <v>74</v>
      </c>
      <c r="G421" t="s">
        <v>75</v>
      </c>
      <c r="H421" t="s">
        <v>80</v>
      </c>
      <c r="I421" t="s">
        <v>286</v>
      </c>
      <c r="J421" t="s">
        <v>287</v>
      </c>
      <c r="K421">
        <v>0.30019400000000002</v>
      </c>
      <c r="L421" s="1">
        <v>7.4484700000000004E-6</v>
      </c>
    </row>
    <row r="422" spans="1:12" hidden="1">
      <c r="A422" t="s">
        <v>71</v>
      </c>
      <c r="B422" t="s">
        <v>284</v>
      </c>
      <c r="C422" t="s">
        <v>285</v>
      </c>
      <c r="D422">
        <v>0.96350681205997202</v>
      </c>
      <c r="E422">
        <v>0.99582475595989095</v>
      </c>
      <c r="F422" t="s">
        <v>74</v>
      </c>
      <c r="G422" t="s">
        <v>75</v>
      </c>
      <c r="H422" t="s">
        <v>81</v>
      </c>
      <c r="I422" t="s">
        <v>286</v>
      </c>
      <c r="J422" t="s">
        <v>287</v>
      </c>
      <c r="K422">
        <v>0.38576899999999997</v>
      </c>
      <c r="L422" s="1">
        <v>1.39539E-14</v>
      </c>
    </row>
    <row r="423" spans="1:12" hidden="1">
      <c r="A423" t="s">
        <v>71</v>
      </c>
      <c r="B423" t="s">
        <v>284</v>
      </c>
      <c r="C423" t="s">
        <v>285</v>
      </c>
      <c r="D423">
        <v>0.96350681205997202</v>
      </c>
      <c r="E423">
        <v>0.99582475595989095</v>
      </c>
      <c r="F423" t="s">
        <v>74</v>
      </c>
      <c r="G423" t="s">
        <v>75</v>
      </c>
      <c r="H423" t="s">
        <v>84</v>
      </c>
      <c r="I423" t="s">
        <v>286</v>
      </c>
      <c r="J423" t="s">
        <v>287</v>
      </c>
      <c r="K423">
        <v>0.22328799999999999</v>
      </c>
      <c r="L423" s="1">
        <v>4.0956199999999999E-6</v>
      </c>
    </row>
    <row r="424" spans="1:12" hidden="1">
      <c r="A424" t="s">
        <v>71</v>
      </c>
      <c r="B424" t="s">
        <v>284</v>
      </c>
      <c r="C424" t="s">
        <v>285</v>
      </c>
      <c r="D424">
        <v>0.96350681205997202</v>
      </c>
      <c r="E424">
        <v>0.99582475595989095</v>
      </c>
      <c r="F424" t="s">
        <v>82</v>
      </c>
      <c r="G424" t="s">
        <v>83</v>
      </c>
      <c r="H424" t="s">
        <v>84</v>
      </c>
      <c r="I424" t="s">
        <v>286</v>
      </c>
      <c r="J424" t="s">
        <v>287</v>
      </c>
      <c r="K424">
        <v>-0.206238</v>
      </c>
      <c r="L424" s="1">
        <v>7.8816699999999994E-8</v>
      </c>
    </row>
    <row r="425" spans="1:12" hidden="1">
      <c r="A425" t="s">
        <v>71</v>
      </c>
      <c r="B425" t="s">
        <v>284</v>
      </c>
      <c r="C425" t="s">
        <v>285</v>
      </c>
      <c r="D425">
        <v>0.96350681205997202</v>
      </c>
      <c r="E425">
        <v>0.99582475595989095</v>
      </c>
      <c r="F425" t="s">
        <v>74</v>
      </c>
      <c r="G425" t="s">
        <v>75</v>
      </c>
      <c r="H425" t="s">
        <v>85</v>
      </c>
      <c r="I425" t="s">
        <v>286</v>
      </c>
      <c r="J425" t="s">
        <v>287</v>
      </c>
      <c r="K425">
        <v>0.26311499999999999</v>
      </c>
      <c r="L425" s="1">
        <v>1.82778E-7</v>
      </c>
    </row>
    <row r="426" spans="1:12" hidden="1">
      <c r="A426" t="s">
        <v>71</v>
      </c>
      <c r="B426" t="s">
        <v>284</v>
      </c>
      <c r="C426" t="s">
        <v>285</v>
      </c>
      <c r="D426">
        <v>0.96350681205997202</v>
      </c>
      <c r="E426">
        <v>0.99582475595989095</v>
      </c>
      <c r="F426" t="s">
        <v>74</v>
      </c>
      <c r="G426" t="s">
        <v>75</v>
      </c>
      <c r="H426" t="s">
        <v>86</v>
      </c>
      <c r="I426" t="s">
        <v>286</v>
      </c>
      <c r="J426" t="s">
        <v>287</v>
      </c>
      <c r="K426">
        <v>0.19863400000000001</v>
      </c>
      <c r="L426" s="1">
        <v>1.8552699999999999E-5</v>
      </c>
    </row>
    <row r="427" spans="1:12" hidden="1">
      <c r="A427" t="s">
        <v>71</v>
      </c>
      <c r="B427" t="s">
        <v>284</v>
      </c>
      <c r="C427" t="s">
        <v>285</v>
      </c>
      <c r="D427">
        <v>0.96350681205997202</v>
      </c>
      <c r="E427">
        <v>0.99582475595989095</v>
      </c>
      <c r="F427" t="s">
        <v>91</v>
      </c>
      <c r="G427" t="s">
        <v>92</v>
      </c>
      <c r="H427" t="s">
        <v>86</v>
      </c>
      <c r="I427" t="s">
        <v>286</v>
      </c>
      <c r="J427" t="s">
        <v>287</v>
      </c>
      <c r="K427">
        <v>-0.16656599999999999</v>
      </c>
      <c r="L427" s="1">
        <v>7.3629999999999998E-5</v>
      </c>
    </row>
    <row r="428" spans="1:12" hidden="1">
      <c r="A428" t="s">
        <v>71</v>
      </c>
      <c r="B428" t="s">
        <v>284</v>
      </c>
      <c r="C428" t="s">
        <v>285</v>
      </c>
      <c r="D428">
        <v>0.96350681205997202</v>
      </c>
      <c r="E428">
        <v>0.99582475595989095</v>
      </c>
      <c r="F428" t="s">
        <v>87</v>
      </c>
      <c r="G428" t="s">
        <v>88</v>
      </c>
      <c r="H428" t="s">
        <v>86</v>
      </c>
      <c r="I428" t="s">
        <v>286</v>
      </c>
      <c r="J428" t="s">
        <v>287</v>
      </c>
      <c r="K428">
        <v>-0.210669</v>
      </c>
      <c r="L428" s="1">
        <v>5.8048000000000005E-10</v>
      </c>
    </row>
    <row r="429" spans="1:12" hidden="1">
      <c r="A429" t="s">
        <v>71</v>
      </c>
      <c r="B429" t="s">
        <v>284</v>
      </c>
      <c r="C429" t="s">
        <v>285</v>
      </c>
      <c r="D429">
        <v>0.96350681205997202</v>
      </c>
      <c r="E429">
        <v>0.99582475595989095</v>
      </c>
      <c r="F429" t="s">
        <v>89</v>
      </c>
      <c r="G429" t="s">
        <v>90</v>
      </c>
      <c r="H429" t="s">
        <v>86</v>
      </c>
      <c r="I429" t="s">
        <v>286</v>
      </c>
      <c r="J429" t="s">
        <v>287</v>
      </c>
      <c r="K429">
        <v>-0.25203300000000001</v>
      </c>
      <c r="L429" s="1">
        <v>5.1679299999999997E-6</v>
      </c>
    </row>
    <row r="430" spans="1:12" hidden="1">
      <c r="A430" t="s">
        <v>71</v>
      </c>
      <c r="B430" t="s">
        <v>284</v>
      </c>
      <c r="C430" t="s">
        <v>285</v>
      </c>
      <c r="D430">
        <v>0.96350681205997202</v>
      </c>
      <c r="E430">
        <v>0.99582475595989095</v>
      </c>
      <c r="F430" t="s">
        <v>74</v>
      </c>
      <c r="G430" t="s">
        <v>75</v>
      </c>
      <c r="H430" t="s">
        <v>100</v>
      </c>
      <c r="I430" t="s">
        <v>286</v>
      </c>
      <c r="J430" t="s">
        <v>287</v>
      </c>
      <c r="K430">
        <v>0.15140500000000001</v>
      </c>
      <c r="L430" s="1">
        <v>6.7980900000000005E-5</v>
      </c>
    </row>
    <row r="431" spans="1:12" hidden="1">
      <c r="A431" t="s">
        <v>71</v>
      </c>
      <c r="B431" t="s">
        <v>288</v>
      </c>
      <c r="C431" t="s">
        <v>289</v>
      </c>
      <c r="D431">
        <v>0.96750920944477703</v>
      </c>
      <c r="E431">
        <v>0.99583498940116499</v>
      </c>
      <c r="F431" t="s">
        <v>89</v>
      </c>
      <c r="G431" t="s">
        <v>90</v>
      </c>
      <c r="H431" t="s">
        <v>168</v>
      </c>
      <c r="I431" t="s">
        <v>290</v>
      </c>
      <c r="J431" t="s">
        <v>283</v>
      </c>
      <c r="K431">
        <v>-0.18665399999999999</v>
      </c>
      <c r="L431" s="1">
        <v>9.6809699999999996E-5</v>
      </c>
    </row>
    <row r="432" spans="1:12" hidden="1">
      <c r="A432" t="s">
        <v>71</v>
      </c>
      <c r="B432" t="s">
        <v>288</v>
      </c>
      <c r="C432" t="s">
        <v>289</v>
      </c>
      <c r="D432">
        <v>0.96750920944477703</v>
      </c>
      <c r="E432">
        <v>0.99583498940116499</v>
      </c>
      <c r="F432" t="s">
        <v>74</v>
      </c>
      <c r="G432" t="s">
        <v>75</v>
      </c>
      <c r="H432" t="s">
        <v>76</v>
      </c>
      <c r="I432" t="s">
        <v>290</v>
      </c>
      <c r="J432" t="s">
        <v>283</v>
      </c>
      <c r="K432">
        <v>0.316604</v>
      </c>
      <c r="L432" s="1">
        <v>2.6407200000000002E-10</v>
      </c>
    </row>
    <row r="433" spans="1:12" hidden="1">
      <c r="A433" t="s">
        <v>71</v>
      </c>
      <c r="B433" t="s">
        <v>288</v>
      </c>
      <c r="C433" t="s">
        <v>289</v>
      </c>
      <c r="D433">
        <v>0.96750920944477703</v>
      </c>
      <c r="E433">
        <v>0.99583498940116499</v>
      </c>
      <c r="F433" t="s">
        <v>95</v>
      </c>
      <c r="G433" t="s">
        <v>96</v>
      </c>
      <c r="H433" t="s">
        <v>76</v>
      </c>
      <c r="I433" t="s">
        <v>290</v>
      </c>
      <c r="J433" t="s">
        <v>283</v>
      </c>
      <c r="K433">
        <v>0.121825</v>
      </c>
      <c r="L433" s="1">
        <v>8.6261199999999993E-5</v>
      </c>
    </row>
    <row r="434" spans="1:12" hidden="1">
      <c r="A434" t="s">
        <v>71</v>
      </c>
      <c r="B434" t="s">
        <v>288</v>
      </c>
      <c r="C434" t="s">
        <v>289</v>
      </c>
      <c r="D434">
        <v>0.96750920944477703</v>
      </c>
      <c r="E434">
        <v>0.99583498940116499</v>
      </c>
      <c r="F434" t="s">
        <v>91</v>
      </c>
      <c r="G434" t="s">
        <v>92</v>
      </c>
      <c r="H434" t="s">
        <v>76</v>
      </c>
      <c r="I434" t="s">
        <v>290</v>
      </c>
      <c r="J434" t="s">
        <v>283</v>
      </c>
      <c r="K434">
        <v>0.218777</v>
      </c>
      <c r="L434" s="1">
        <v>1.60792E-5</v>
      </c>
    </row>
    <row r="435" spans="1:12" hidden="1">
      <c r="A435" t="s">
        <v>71</v>
      </c>
      <c r="B435" t="s">
        <v>288</v>
      </c>
      <c r="C435" t="s">
        <v>289</v>
      </c>
      <c r="D435">
        <v>0.96750920944477703</v>
      </c>
      <c r="E435">
        <v>0.99583498940116499</v>
      </c>
      <c r="F435" t="s">
        <v>74</v>
      </c>
      <c r="G435" t="s">
        <v>75</v>
      </c>
      <c r="H435" t="s">
        <v>79</v>
      </c>
      <c r="I435" t="s">
        <v>290</v>
      </c>
      <c r="J435" t="s">
        <v>283</v>
      </c>
      <c r="K435">
        <v>0.278609</v>
      </c>
      <c r="L435" s="1">
        <v>7.1682200000000004E-7</v>
      </c>
    </row>
    <row r="436" spans="1:12" hidden="1">
      <c r="A436" t="s">
        <v>71</v>
      </c>
      <c r="B436" t="s">
        <v>288</v>
      </c>
      <c r="C436" t="s">
        <v>289</v>
      </c>
      <c r="D436">
        <v>0.96750920944477703</v>
      </c>
      <c r="E436">
        <v>0.99583498940116499</v>
      </c>
      <c r="F436" t="s">
        <v>74</v>
      </c>
      <c r="G436" t="s">
        <v>75</v>
      </c>
      <c r="H436" t="s">
        <v>80</v>
      </c>
      <c r="I436" t="s">
        <v>290</v>
      </c>
      <c r="J436" t="s">
        <v>283</v>
      </c>
      <c r="K436">
        <v>0.30019400000000002</v>
      </c>
      <c r="L436" s="1">
        <v>7.4484700000000004E-6</v>
      </c>
    </row>
    <row r="437" spans="1:12" hidden="1">
      <c r="A437" t="s">
        <v>71</v>
      </c>
      <c r="B437" t="s">
        <v>288</v>
      </c>
      <c r="C437" t="s">
        <v>289</v>
      </c>
      <c r="D437">
        <v>0.96750920944477703</v>
      </c>
      <c r="E437">
        <v>0.99583498940116499</v>
      </c>
      <c r="F437" t="s">
        <v>74</v>
      </c>
      <c r="G437" t="s">
        <v>75</v>
      </c>
      <c r="H437" t="s">
        <v>81</v>
      </c>
      <c r="I437" t="s">
        <v>290</v>
      </c>
      <c r="J437" t="s">
        <v>283</v>
      </c>
      <c r="K437">
        <v>0.38576899999999997</v>
      </c>
      <c r="L437" s="1">
        <v>1.39539E-14</v>
      </c>
    </row>
    <row r="438" spans="1:12" hidden="1">
      <c r="A438" t="s">
        <v>71</v>
      </c>
      <c r="B438" t="s">
        <v>288</v>
      </c>
      <c r="C438" t="s">
        <v>289</v>
      </c>
      <c r="D438">
        <v>0.96750920944477703</v>
      </c>
      <c r="E438">
        <v>0.99583498940116499</v>
      </c>
      <c r="F438" t="s">
        <v>74</v>
      </c>
      <c r="G438" t="s">
        <v>75</v>
      </c>
      <c r="H438" t="s">
        <v>84</v>
      </c>
      <c r="I438" t="s">
        <v>290</v>
      </c>
      <c r="J438" t="s">
        <v>283</v>
      </c>
      <c r="K438">
        <v>0.22328799999999999</v>
      </c>
      <c r="L438" s="1">
        <v>4.0956199999999999E-6</v>
      </c>
    </row>
    <row r="439" spans="1:12" hidden="1">
      <c r="A439" t="s">
        <v>71</v>
      </c>
      <c r="B439" t="s">
        <v>288</v>
      </c>
      <c r="C439" t="s">
        <v>289</v>
      </c>
      <c r="D439">
        <v>0.96750920944477703</v>
      </c>
      <c r="E439">
        <v>0.99583498940116499</v>
      </c>
      <c r="F439" t="s">
        <v>82</v>
      </c>
      <c r="G439" t="s">
        <v>83</v>
      </c>
      <c r="H439" t="s">
        <v>84</v>
      </c>
      <c r="I439" t="s">
        <v>290</v>
      </c>
      <c r="J439" t="s">
        <v>283</v>
      </c>
      <c r="K439">
        <v>-0.206238</v>
      </c>
      <c r="L439" s="1">
        <v>7.8816699999999994E-8</v>
      </c>
    </row>
    <row r="440" spans="1:12" hidden="1">
      <c r="A440" t="s">
        <v>71</v>
      </c>
      <c r="B440" t="s">
        <v>288</v>
      </c>
      <c r="C440" t="s">
        <v>289</v>
      </c>
      <c r="D440">
        <v>0.96750920944477703</v>
      </c>
      <c r="E440">
        <v>0.99583498940116499</v>
      </c>
      <c r="F440" t="s">
        <v>74</v>
      </c>
      <c r="G440" t="s">
        <v>75</v>
      </c>
      <c r="H440" t="s">
        <v>85</v>
      </c>
      <c r="I440" t="s">
        <v>290</v>
      </c>
      <c r="J440" t="s">
        <v>283</v>
      </c>
      <c r="K440">
        <v>0.26311499999999999</v>
      </c>
      <c r="L440" s="1">
        <v>1.82778E-7</v>
      </c>
    </row>
    <row r="441" spans="1:12" hidden="1">
      <c r="A441" t="s">
        <v>71</v>
      </c>
      <c r="B441" t="s">
        <v>288</v>
      </c>
      <c r="C441" t="s">
        <v>289</v>
      </c>
      <c r="D441">
        <v>0.96750920944477703</v>
      </c>
      <c r="E441">
        <v>0.99583498940116499</v>
      </c>
      <c r="F441" t="s">
        <v>91</v>
      </c>
      <c r="G441" t="s">
        <v>92</v>
      </c>
      <c r="H441" t="s">
        <v>86</v>
      </c>
      <c r="I441" t="s">
        <v>290</v>
      </c>
      <c r="J441" t="s">
        <v>283</v>
      </c>
      <c r="K441">
        <v>-0.16656599999999999</v>
      </c>
      <c r="L441" s="1">
        <v>7.3629999999999998E-5</v>
      </c>
    </row>
    <row r="442" spans="1:12" hidden="1">
      <c r="A442" t="s">
        <v>71</v>
      </c>
      <c r="B442" t="s">
        <v>288</v>
      </c>
      <c r="C442" t="s">
        <v>289</v>
      </c>
      <c r="D442">
        <v>0.96750920944477703</v>
      </c>
      <c r="E442">
        <v>0.99583498940116499</v>
      </c>
      <c r="F442" t="s">
        <v>87</v>
      </c>
      <c r="G442" t="s">
        <v>88</v>
      </c>
      <c r="H442" t="s">
        <v>86</v>
      </c>
      <c r="I442" t="s">
        <v>290</v>
      </c>
      <c r="J442" t="s">
        <v>283</v>
      </c>
      <c r="K442">
        <v>-0.210669</v>
      </c>
      <c r="L442" s="1">
        <v>5.8048000000000005E-10</v>
      </c>
    </row>
    <row r="443" spans="1:12" hidden="1">
      <c r="A443" t="s">
        <v>71</v>
      </c>
      <c r="B443" t="s">
        <v>288</v>
      </c>
      <c r="C443" t="s">
        <v>289</v>
      </c>
      <c r="D443">
        <v>0.96750920944477703</v>
      </c>
      <c r="E443">
        <v>0.99583498940116499</v>
      </c>
      <c r="F443" t="s">
        <v>74</v>
      </c>
      <c r="G443" t="s">
        <v>75</v>
      </c>
      <c r="H443" t="s">
        <v>86</v>
      </c>
      <c r="I443" t="s">
        <v>290</v>
      </c>
      <c r="J443" t="s">
        <v>283</v>
      </c>
      <c r="K443">
        <v>0.19863400000000001</v>
      </c>
      <c r="L443" s="1">
        <v>1.8552699999999999E-5</v>
      </c>
    </row>
    <row r="444" spans="1:12" hidden="1">
      <c r="A444" t="s">
        <v>71</v>
      </c>
      <c r="B444" t="s">
        <v>288</v>
      </c>
      <c r="C444" t="s">
        <v>289</v>
      </c>
      <c r="D444">
        <v>0.96750920944477703</v>
      </c>
      <c r="E444">
        <v>0.99583498940116499</v>
      </c>
      <c r="F444" t="s">
        <v>89</v>
      </c>
      <c r="G444" t="s">
        <v>90</v>
      </c>
      <c r="H444" t="s">
        <v>86</v>
      </c>
      <c r="I444" t="s">
        <v>290</v>
      </c>
      <c r="J444" t="s">
        <v>283</v>
      </c>
      <c r="K444">
        <v>-0.25203300000000001</v>
      </c>
      <c r="L444" s="1">
        <v>5.1679299999999997E-6</v>
      </c>
    </row>
    <row r="445" spans="1:12" hidden="1">
      <c r="A445" t="s">
        <v>71</v>
      </c>
      <c r="B445" t="s">
        <v>288</v>
      </c>
      <c r="C445" t="s">
        <v>289</v>
      </c>
      <c r="D445">
        <v>0.96750920944477703</v>
      </c>
      <c r="E445">
        <v>0.99583498940116499</v>
      </c>
      <c r="F445" t="s">
        <v>74</v>
      </c>
      <c r="G445" t="s">
        <v>75</v>
      </c>
      <c r="H445" t="s">
        <v>100</v>
      </c>
      <c r="I445" t="s">
        <v>290</v>
      </c>
      <c r="J445" t="s">
        <v>283</v>
      </c>
      <c r="K445">
        <v>0.15140500000000001</v>
      </c>
      <c r="L445" s="1">
        <v>6.7980900000000005E-5</v>
      </c>
    </row>
    <row r="446" spans="1:12" hidden="1">
      <c r="A446" t="s">
        <v>71</v>
      </c>
      <c r="B446" t="s">
        <v>291</v>
      </c>
      <c r="C446" t="s">
        <v>292</v>
      </c>
      <c r="D446">
        <v>0.26044948540222601</v>
      </c>
      <c r="E446">
        <v>1</v>
      </c>
      <c r="F446" t="s">
        <v>82</v>
      </c>
      <c r="G446" t="s">
        <v>83</v>
      </c>
      <c r="H446" t="s">
        <v>84</v>
      </c>
      <c r="I446" t="s">
        <v>262</v>
      </c>
      <c r="J446" t="s">
        <v>293</v>
      </c>
      <c r="K446">
        <v>-0.51325799999999999</v>
      </c>
      <c r="L446" s="1">
        <v>1.04711E-20</v>
      </c>
    </row>
    <row r="447" spans="1:12" hidden="1">
      <c r="A447" t="s">
        <v>71</v>
      </c>
      <c r="B447" t="s">
        <v>291</v>
      </c>
      <c r="C447" t="s">
        <v>292</v>
      </c>
      <c r="D447">
        <v>0.26044948540222601</v>
      </c>
      <c r="E447">
        <v>1</v>
      </c>
      <c r="F447" t="s">
        <v>82</v>
      </c>
      <c r="G447" t="s">
        <v>83</v>
      </c>
      <c r="H447" t="s">
        <v>105</v>
      </c>
      <c r="I447" t="s">
        <v>262</v>
      </c>
      <c r="J447" t="s">
        <v>293</v>
      </c>
      <c r="K447">
        <v>-0.18710499999999999</v>
      </c>
      <c r="L447">
        <v>1.2491999999999999E-4</v>
      </c>
    </row>
    <row r="448" spans="1:12" hidden="1">
      <c r="A448" t="s">
        <v>71</v>
      </c>
      <c r="B448" t="s">
        <v>294</v>
      </c>
      <c r="C448" t="s">
        <v>295</v>
      </c>
      <c r="D448">
        <v>0.96750920944477703</v>
      </c>
      <c r="E448">
        <v>0.99583498940116499</v>
      </c>
      <c r="F448" t="s">
        <v>89</v>
      </c>
      <c r="G448" t="s">
        <v>90</v>
      </c>
      <c r="H448" t="s">
        <v>168</v>
      </c>
      <c r="I448" t="s">
        <v>296</v>
      </c>
      <c r="J448" t="s">
        <v>297</v>
      </c>
      <c r="K448">
        <v>-0.18665399999999999</v>
      </c>
      <c r="L448" s="1">
        <v>9.6809699999999996E-5</v>
      </c>
    </row>
    <row r="449" spans="1:12" hidden="1">
      <c r="A449" t="s">
        <v>71</v>
      </c>
      <c r="B449" t="s">
        <v>294</v>
      </c>
      <c r="C449" t="s">
        <v>295</v>
      </c>
      <c r="D449">
        <v>0.96750920944477703</v>
      </c>
      <c r="E449">
        <v>0.99583498940116499</v>
      </c>
      <c r="F449" t="s">
        <v>91</v>
      </c>
      <c r="G449" t="s">
        <v>92</v>
      </c>
      <c r="H449" t="s">
        <v>76</v>
      </c>
      <c r="I449" t="s">
        <v>296</v>
      </c>
      <c r="J449" t="s">
        <v>297</v>
      </c>
      <c r="K449">
        <v>0.218777</v>
      </c>
      <c r="L449" s="1">
        <v>1.60792E-5</v>
      </c>
    </row>
    <row r="450" spans="1:12" hidden="1">
      <c r="A450" t="s">
        <v>71</v>
      </c>
      <c r="B450" t="s">
        <v>294</v>
      </c>
      <c r="C450" t="s">
        <v>295</v>
      </c>
      <c r="D450">
        <v>0.96750920944477703</v>
      </c>
      <c r="E450">
        <v>0.99583498940116499</v>
      </c>
      <c r="F450" t="s">
        <v>95</v>
      </c>
      <c r="G450" t="s">
        <v>96</v>
      </c>
      <c r="H450" t="s">
        <v>76</v>
      </c>
      <c r="I450" t="s">
        <v>296</v>
      </c>
      <c r="J450" t="s">
        <v>297</v>
      </c>
      <c r="K450">
        <v>0.121825</v>
      </c>
      <c r="L450" s="1">
        <v>8.6261199999999993E-5</v>
      </c>
    </row>
    <row r="451" spans="1:12" hidden="1">
      <c r="A451" t="s">
        <v>71</v>
      </c>
      <c r="B451" t="s">
        <v>294</v>
      </c>
      <c r="C451" t="s">
        <v>295</v>
      </c>
      <c r="D451">
        <v>0.96750920944477703</v>
      </c>
      <c r="E451">
        <v>0.99583498940116499</v>
      </c>
      <c r="F451" t="s">
        <v>74</v>
      </c>
      <c r="G451" t="s">
        <v>75</v>
      </c>
      <c r="H451" t="s">
        <v>76</v>
      </c>
      <c r="I451" t="s">
        <v>296</v>
      </c>
      <c r="J451" t="s">
        <v>297</v>
      </c>
      <c r="K451">
        <v>0.316604</v>
      </c>
      <c r="L451" s="1">
        <v>2.6407200000000002E-10</v>
      </c>
    </row>
    <row r="452" spans="1:12" hidden="1">
      <c r="A452" t="s">
        <v>71</v>
      </c>
      <c r="B452" t="s">
        <v>294</v>
      </c>
      <c r="C452" t="s">
        <v>295</v>
      </c>
      <c r="D452">
        <v>0.96750920944477703</v>
      </c>
      <c r="E452">
        <v>0.99583498940116499</v>
      </c>
      <c r="F452" t="s">
        <v>74</v>
      </c>
      <c r="G452" t="s">
        <v>75</v>
      </c>
      <c r="H452" t="s">
        <v>79</v>
      </c>
      <c r="I452" t="s">
        <v>296</v>
      </c>
      <c r="J452" t="s">
        <v>297</v>
      </c>
      <c r="K452">
        <v>0.278609</v>
      </c>
      <c r="L452" s="1">
        <v>7.1682200000000004E-7</v>
      </c>
    </row>
    <row r="453" spans="1:12" hidden="1">
      <c r="A453" t="s">
        <v>71</v>
      </c>
      <c r="B453" t="s">
        <v>294</v>
      </c>
      <c r="C453" t="s">
        <v>295</v>
      </c>
      <c r="D453">
        <v>0.96750920944477703</v>
      </c>
      <c r="E453">
        <v>0.99583498940116499</v>
      </c>
      <c r="F453" t="s">
        <v>74</v>
      </c>
      <c r="G453" t="s">
        <v>75</v>
      </c>
      <c r="H453" t="s">
        <v>80</v>
      </c>
      <c r="I453" t="s">
        <v>296</v>
      </c>
      <c r="J453" t="s">
        <v>297</v>
      </c>
      <c r="K453">
        <v>0.30019400000000002</v>
      </c>
      <c r="L453" s="1">
        <v>7.4484700000000004E-6</v>
      </c>
    </row>
    <row r="454" spans="1:12" hidden="1">
      <c r="A454" t="s">
        <v>71</v>
      </c>
      <c r="B454" t="s">
        <v>294</v>
      </c>
      <c r="C454" t="s">
        <v>295</v>
      </c>
      <c r="D454">
        <v>0.96750920944477703</v>
      </c>
      <c r="E454">
        <v>0.99583498940116499</v>
      </c>
      <c r="F454" t="s">
        <v>74</v>
      </c>
      <c r="G454" t="s">
        <v>75</v>
      </c>
      <c r="H454" t="s">
        <v>81</v>
      </c>
      <c r="I454" t="s">
        <v>296</v>
      </c>
      <c r="J454" t="s">
        <v>297</v>
      </c>
      <c r="K454">
        <v>0.38576899999999997</v>
      </c>
      <c r="L454" s="1">
        <v>1.39539E-14</v>
      </c>
    </row>
    <row r="455" spans="1:12" hidden="1">
      <c r="A455" t="s">
        <v>71</v>
      </c>
      <c r="B455" t="s">
        <v>294</v>
      </c>
      <c r="C455" t="s">
        <v>295</v>
      </c>
      <c r="D455">
        <v>0.96750920944477703</v>
      </c>
      <c r="E455">
        <v>0.99583498940116499</v>
      </c>
      <c r="F455" t="s">
        <v>82</v>
      </c>
      <c r="G455" t="s">
        <v>83</v>
      </c>
      <c r="H455" t="s">
        <v>84</v>
      </c>
      <c r="I455" t="s">
        <v>296</v>
      </c>
      <c r="J455" t="s">
        <v>297</v>
      </c>
      <c r="K455">
        <v>-0.206238</v>
      </c>
      <c r="L455" s="1">
        <v>7.8816699999999994E-8</v>
      </c>
    </row>
    <row r="456" spans="1:12" hidden="1">
      <c r="A456" t="s">
        <v>71</v>
      </c>
      <c r="B456" t="s">
        <v>294</v>
      </c>
      <c r="C456" t="s">
        <v>295</v>
      </c>
      <c r="D456">
        <v>0.96750920944477703</v>
      </c>
      <c r="E456">
        <v>0.99583498940116499</v>
      </c>
      <c r="F456" t="s">
        <v>74</v>
      </c>
      <c r="G456" t="s">
        <v>75</v>
      </c>
      <c r="H456" t="s">
        <v>84</v>
      </c>
      <c r="I456" t="s">
        <v>296</v>
      </c>
      <c r="J456" t="s">
        <v>297</v>
      </c>
      <c r="K456">
        <v>0.22328799999999999</v>
      </c>
      <c r="L456" s="1">
        <v>4.0956199999999999E-6</v>
      </c>
    </row>
    <row r="457" spans="1:12" hidden="1">
      <c r="A457" t="s">
        <v>71</v>
      </c>
      <c r="B457" t="s">
        <v>294</v>
      </c>
      <c r="C457" t="s">
        <v>295</v>
      </c>
      <c r="D457">
        <v>0.96750920944477703</v>
      </c>
      <c r="E457">
        <v>0.99583498940116499</v>
      </c>
      <c r="F457" t="s">
        <v>74</v>
      </c>
      <c r="G457" t="s">
        <v>75</v>
      </c>
      <c r="H457" t="s">
        <v>85</v>
      </c>
      <c r="I457" t="s">
        <v>296</v>
      </c>
      <c r="J457" t="s">
        <v>297</v>
      </c>
      <c r="K457">
        <v>0.26311499999999999</v>
      </c>
      <c r="L457" s="1">
        <v>1.82778E-7</v>
      </c>
    </row>
    <row r="458" spans="1:12" hidden="1">
      <c r="A458" t="s">
        <v>71</v>
      </c>
      <c r="B458" t="s">
        <v>294</v>
      </c>
      <c r="C458" t="s">
        <v>295</v>
      </c>
      <c r="D458">
        <v>0.96750920944477703</v>
      </c>
      <c r="E458">
        <v>0.99583498940116499</v>
      </c>
      <c r="F458" t="s">
        <v>89</v>
      </c>
      <c r="G458" t="s">
        <v>90</v>
      </c>
      <c r="H458" t="s">
        <v>86</v>
      </c>
      <c r="I458" t="s">
        <v>296</v>
      </c>
      <c r="J458" t="s">
        <v>297</v>
      </c>
      <c r="K458">
        <v>-0.25203300000000001</v>
      </c>
      <c r="L458" s="1">
        <v>5.1679299999999997E-6</v>
      </c>
    </row>
    <row r="459" spans="1:12" hidden="1">
      <c r="A459" t="s">
        <v>71</v>
      </c>
      <c r="B459" t="s">
        <v>294</v>
      </c>
      <c r="C459" t="s">
        <v>295</v>
      </c>
      <c r="D459">
        <v>0.96750920944477703</v>
      </c>
      <c r="E459">
        <v>0.99583498940116499</v>
      </c>
      <c r="F459" t="s">
        <v>87</v>
      </c>
      <c r="G459" t="s">
        <v>88</v>
      </c>
      <c r="H459" t="s">
        <v>86</v>
      </c>
      <c r="I459" t="s">
        <v>296</v>
      </c>
      <c r="J459" t="s">
        <v>297</v>
      </c>
      <c r="K459">
        <v>-0.210669</v>
      </c>
      <c r="L459" s="1">
        <v>5.8048000000000005E-10</v>
      </c>
    </row>
    <row r="460" spans="1:12" hidden="1">
      <c r="A460" t="s">
        <v>71</v>
      </c>
      <c r="B460" t="s">
        <v>294</v>
      </c>
      <c r="C460" t="s">
        <v>295</v>
      </c>
      <c r="D460">
        <v>0.96750920944477703</v>
      </c>
      <c r="E460">
        <v>0.99583498940116499</v>
      </c>
      <c r="F460" t="s">
        <v>91</v>
      </c>
      <c r="G460" t="s">
        <v>92</v>
      </c>
      <c r="H460" t="s">
        <v>86</v>
      </c>
      <c r="I460" t="s">
        <v>296</v>
      </c>
      <c r="J460" t="s">
        <v>297</v>
      </c>
      <c r="K460">
        <v>-0.16656599999999999</v>
      </c>
      <c r="L460" s="1">
        <v>7.3629999999999998E-5</v>
      </c>
    </row>
    <row r="461" spans="1:12" hidden="1">
      <c r="A461" t="s">
        <v>71</v>
      </c>
      <c r="B461" t="s">
        <v>294</v>
      </c>
      <c r="C461" t="s">
        <v>295</v>
      </c>
      <c r="D461">
        <v>0.96750920944477703</v>
      </c>
      <c r="E461">
        <v>0.99583498940116499</v>
      </c>
      <c r="F461" t="s">
        <v>74</v>
      </c>
      <c r="G461" t="s">
        <v>75</v>
      </c>
      <c r="H461" t="s">
        <v>86</v>
      </c>
      <c r="I461" t="s">
        <v>296</v>
      </c>
      <c r="J461" t="s">
        <v>297</v>
      </c>
      <c r="K461">
        <v>0.19863400000000001</v>
      </c>
      <c r="L461" s="1">
        <v>1.8552699999999999E-5</v>
      </c>
    </row>
    <row r="462" spans="1:12" hidden="1">
      <c r="A462" t="s">
        <v>71</v>
      </c>
      <c r="B462" t="s">
        <v>294</v>
      </c>
      <c r="C462" t="s">
        <v>295</v>
      </c>
      <c r="D462">
        <v>0.96750920944477703</v>
      </c>
      <c r="E462">
        <v>0.99583498940116499</v>
      </c>
      <c r="F462" t="s">
        <v>74</v>
      </c>
      <c r="G462" t="s">
        <v>75</v>
      </c>
      <c r="H462" t="s">
        <v>100</v>
      </c>
      <c r="I462" t="s">
        <v>296</v>
      </c>
      <c r="J462" t="s">
        <v>297</v>
      </c>
      <c r="K462">
        <v>0.15140500000000001</v>
      </c>
      <c r="L462" s="1">
        <v>6.7980900000000005E-5</v>
      </c>
    </row>
    <row r="463" spans="1:12" hidden="1">
      <c r="A463" t="s">
        <v>71</v>
      </c>
      <c r="B463" t="s">
        <v>298</v>
      </c>
      <c r="C463" t="s">
        <v>299</v>
      </c>
      <c r="D463">
        <v>0.96750920944477703</v>
      </c>
      <c r="E463">
        <v>0.99583498940116499</v>
      </c>
      <c r="F463" t="s">
        <v>89</v>
      </c>
      <c r="G463" t="s">
        <v>90</v>
      </c>
      <c r="H463" t="s">
        <v>168</v>
      </c>
      <c r="I463" t="s">
        <v>300</v>
      </c>
      <c r="J463" t="s">
        <v>301</v>
      </c>
      <c r="K463">
        <v>-0.18745600000000001</v>
      </c>
      <c r="L463" s="1">
        <v>9.4337499999999996E-5</v>
      </c>
    </row>
    <row r="464" spans="1:12" hidden="1">
      <c r="A464" t="s">
        <v>71</v>
      </c>
      <c r="B464" t="s">
        <v>298</v>
      </c>
      <c r="C464" t="s">
        <v>299</v>
      </c>
      <c r="D464">
        <v>0.96750920944477703</v>
      </c>
      <c r="E464">
        <v>0.99583498940116499</v>
      </c>
      <c r="F464" t="s">
        <v>91</v>
      </c>
      <c r="G464" t="s">
        <v>92</v>
      </c>
      <c r="H464" t="s">
        <v>76</v>
      </c>
      <c r="I464" t="s">
        <v>300</v>
      </c>
      <c r="J464" t="s">
        <v>301</v>
      </c>
      <c r="K464">
        <v>0.20700199999999999</v>
      </c>
      <c r="L464" s="1">
        <v>4.8437899999999999E-5</v>
      </c>
    </row>
    <row r="465" spans="1:12" hidden="1">
      <c r="A465" t="s">
        <v>71</v>
      </c>
      <c r="B465" t="s">
        <v>298</v>
      </c>
      <c r="C465" t="s">
        <v>299</v>
      </c>
      <c r="D465">
        <v>0.96750920944477703</v>
      </c>
      <c r="E465">
        <v>0.99583498940116499</v>
      </c>
      <c r="F465" t="s">
        <v>74</v>
      </c>
      <c r="G465" t="s">
        <v>75</v>
      </c>
      <c r="H465" t="s">
        <v>76</v>
      </c>
      <c r="I465" t="s">
        <v>300</v>
      </c>
      <c r="J465" t="s">
        <v>301</v>
      </c>
      <c r="K465">
        <v>0.3155</v>
      </c>
      <c r="L465" s="1">
        <v>3.53697E-10</v>
      </c>
    </row>
    <row r="466" spans="1:12" hidden="1">
      <c r="A466" t="s">
        <v>71</v>
      </c>
      <c r="B466" t="s">
        <v>298</v>
      </c>
      <c r="C466" t="s">
        <v>299</v>
      </c>
      <c r="D466">
        <v>0.96750920944477703</v>
      </c>
      <c r="E466">
        <v>0.99583498940116499</v>
      </c>
      <c r="F466" t="s">
        <v>95</v>
      </c>
      <c r="G466" t="s">
        <v>96</v>
      </c>
      <c r="H466" t="s">
        <v>76</v>
      </c>
      <c r="I466" t="s">
        <v>300</v>
      </c>
      <c r="J466" t="s">
        <v>301</v>
      </c>
      <c r="K466">
        <v>0.13306200000000001</v>
      </c>
      <c r="L466" s="1">
        <v>1.8695500000000001E-5</v>
      </c>
    </row>
    <row r="467" spans="1:12" hidden="1">
      <c r="A467" t="s">
        <v>71</v>
      </c>
      <c r="B467" t="s">
        <v>298</v>
      </c>
      <c r="C467" t="s">
        <v>299</v>
      </c>
      <c r="D467">
        <v>0.96750920944477703</v>
      </c>
      <c r="E467">
        <v>0.99583498940116499</v>
      </c>
      <c r="F467" t="s">
        <v>74</v>
      </c>
      <c r="G467" t="s">
        <v>75</v>
      </c>
      <c r="H467" t="s">
        <v>79</v>
      </c>
      <c r="I467" t="s">
        <v>300</v>
      </c>
      <c r="J467" t="s">
        <v>301</v>
      </c>
      <c r="K467">
        <v>0.27709499999999998</v>
      </c>
      <c r="L467" s="1">
        <v>1.02369E-6</v>
      </c>
    </row>
    <row r="468" spans="1:12" hidden="1">
      <c r="A468" t="s">
        <v>71</v>
      </c>
      <c r="B468" t="s">
        <v>298</v>
      </c>
      <c r="C468" t="s">
        <v>299</v>
      </c>
      <c r="D468">
        <v>0.96750920944477703</v>
      </c>
      <c r="E468">
        <v>0.99583498940116499</v>
      </c>
      <c r="F468" t="s">
        <v>74</v>
      </c>
      <c r="G468" t="s">
        <v>75</v>
      </c>
      <c r="H468" t="s">
        <v>80</v>
      </c>
      <c r="I468" t="s">
        <v>300</v>
      </c>
      <c r="J468" t="s">
        <v>301</v>
      </c>
      <c r="K468">
        <v>0.30707499999999999</v>
      </c>
      <c r="L468" s="1">
        <v>5.5496500000000003E-6</v>
      </c>
    </row>
    <row r="469" spans="1:12" hidden="1">
      <c r="A469" t="s">
        <v>71</v>
      </c>
      <c r="B469" t="s">
        <v>298</v>
      </c>
      <c r="C469" t="s">
        <v>299</v>
      </c>
      <c r="D469">
        <v>0.96750920944477703</v>
      </c>
      <c r="E469">
        <v>0.99583498940116499</v>
      </c>
      <c r="F469" t="s">
        <v>74</v>
      </c>
      <c r="G469" t="s">
        <v>75</v>
      </c>
      <c r="H469" t="s">
        <v>81</v>
      </c>
      <c r="I469" t="s">
        <v>300</v>
      </c>
      <c r="J469" t="s">
        <v>301</v>
      </c>
      <c r="K469">
        <v>0.38517299999999999</v>
      </c>
      <c r="L469" s="1">
        <v>1.7571799999999999E-14</v>
      </c>
    </row>
    <row r="470" spans="1:12" hidden="1">
      <c r="A470" t="s">
        <v>71</v>
      </c>
      <c r="B470" t="s">
        <v>298</v>
      </c>
      <c r="C470" t="s">
        <v>299</v>
      </c>
      <c r="D470">
        <v>0.96750920944477703</v>
      </c>
      <c r="E470">
        <v>0.99583498940116499</v>
      </c>
      <c r="F470" t="s">
        <v>74</v>
      </c>
      <c r="G470" t="s">
        <v>75</v>
      </c>
      <c r="H470" t="s">
        <v>84</v>
      </c>
      <c r="I470" t="s">
        <v>300</v>
      </c>
      <c r="J470" t="s">
        <v>301</v>
      </c>
      <c r="K470">
        <v>0.22124099999999999</v>
      </c>
      <c r="L470" s="1">
        <v>5.0015299999999999E-6</v>
      </c>
    </row>
    <row r="471" spans="1:12" hidden="1">
      <c r="A471" t="s">
        <v>71</v>
      </c>
      <c r="B471" t="s">
        <v>298</v>
      </c>
      <c r="C471" t="s">
        <v>299</v>
      </c>
      <c r="D471">
        <v>0.96750920944477703</v>
      </c>
      <c r="E471">
        <v>0.99583498940116499</v>
      </c>
      <c r="F471" t="s">
        <v>82</v>
      </c>
      <c r="G471" t="s">
        <v>83</v>
      </c>
      <c r="H471" t="s">
        <v>84</v>
      </c>
      <c r="I471" t="s">
        <v>300</v>
      </c>
      <c r="J471" t="s">
        <v>301</v>
      </c>
      <c r="K471">
        <v>-0.202513</v>
      </c>
      <c r="L471" s="1">
        <v>1.3552699999999999E-7</v>
      </c>
    </row>
    <row r="472" spans="1:12" hidden="1">
      <c r="A472" t="s">
        <v>71</v>
      </c>
      <c r="B472" t="s">
        <v>298</v>
      </c>
      <c r="C472" t="s">
        <v>299</v>
      </c>
      <c r="D472">
        <v>0.96750920944477703</v>
      </c>
      <c r="E472">
        <v>0.99583498940116499</v>
      </c>
      <c r="F472" t="s">
        <v>74</v>
      </c>
      <c r="G472" t="s">
        <v>75</v>
      </c>
      <c r="H472" t="s">
        <v>85</v>
      </c>
      <c r="I472" t="s">
        <v>300</v>
      </c>
      <c r="J472" t="s">
        <v>301</v>
      </c>
      <c r="K472">
        <v>0.25726199999999999</v>
      </c>
      <c r="L472" s="1">
        <v>3.88231E-7</v>
      </c>
    </row>
    <row r="473" spans="1:12" hidden="1">
      <c r="A473" t="s">
        <v>71</v>
      </c>
      <c r="B473" t="s">
        <v>298</v>
      </c>
      <c r="C473" t="s">
        <v>299</v>
      </c>
      <c r="D473">
        <v>0.96750920944477703</v>
      </c>
      <c r="E473">
        <v>0.99583498940116499</v>
      </c>
      <c r="F473" t="s">
        <v>87</v>
      </c>
      <c r="G473" t="s">
        <v>88</v>
      </c>
      <c r="H473" t="s">
        <v>86</v>
      </c>
      <c r="I473" t="s">
        <v>300</v>
      </c>
      <c r="J473" t="s">
        <v>301</v>
      </c>
      <c r="K473">
        <v>-0.213897</v>
      </c>
      <c r="L473" s="1">
        <v>3.6038200000000002E-10</v>
      </c>
    </row>
    <row r="474" spans="1:12" hidden="1">
      <c r="A474" t="s">
        <v>71</v>
      </c>
      <c r="B474" t="s">
        <v>298</v>
      </c>
      <c r="C474" t="s">
        <v>299</v>
      </c>
      <c r="D474">
        <v>0.96750920944477703</v>
      </c>
      <c r="E474">
        <v>0.99583498940116499</v>
      </c>
      <c r="F474" t="s">
        <v>91</v>
      </c>
      <c r="G474" t="s">
        <v>92</v>
      </c>
      <c r="H474" t="s">
        <v>86</v>
      </c>
      <c r="I474" t="s">
        <v>300</v>
      </c>
      <c r="J474" t="s">
        <v>301</v>
      </c>
      <c r="K474">
        <v>-0.169485</v>
      </c>
      <c r="L474" s="1">
        <v>5.8286999999999999E-5</v>
      </c>
    </row>
    <row r="475" spans="1:12" hidden="1">
      <c r="A475" t="s">
        <v>71</v>
      </c>
      <c r="B475" t="s">
        <v>298</v>
      </c>
      <c r="C475" t="s">
        <v>299</v>
      </c>
      <c r="D475">
        <v>0.96750920944477703</v>
      </c>
      <c r="E475">
        <v>0.99583498940116499</v>
      </c>
      <c r="F475" t="s">
        <v>89</v>
      </c>
      <c r="G475" t="s">
        <v>90</v>
      </c>
      <c r="H475" t="s">
        <v>86</v>
      </c>
      <c r="I475" t="s">
        <v>300</v>
      </c>
      <c r="J475" t="s">
        <v>301</v>
      </c>
      <c r="K475">
        <v>-0.239319</v>
      </c>
      <c r="L475" s="1">
        <v>1.6574000000000001E-5</v>
      </c>
    </row>
    <row r="476" spans="1:12" hidden="1">
      <c r="A476" t="s">
        <v>71</v>
      </c>
      <c r="B476" t="s">
        <v>298</v>
      </c>
      <c r="C476" t="s">
        <v>299</v>
      </c>
      <c r="D476">
        <v>0.96750920944477703</v>
      </c>
      <c r="E476">
        <v>0.99583498940116499</v>
      </c>
      <c r="F476" t="s">
        <v>74</v>
      </c>
      <c r="G476" t="s">
        <v>75</v>
      </c>
      <c r="H476" t="s">
        <v>86</v>
      </c>
      <c r="I476" t="s">
        <v>300</v>
      </c>
      <c r="J476" t="s">
        <v>301</v>
      </c>
      <c r="K476">
        <v>0.19619600000000001</v>
      </c>
      <c r="L476" s="1">
        <v>2.53131E-5</v>
      </c>
    </row>
    <row r="477" spans="1:12" hidden="1">
      <c r="A477" t="s">
        <v>71</v>
      </c>
      <c r="B477" t="s">
        <v>298</v>
      </c>
      <c r="C477" t="s">
        <v>299</v>
      </c>
      <c r="D477">
        <v>0.96750920944477703</v>
      </c>
      <c r="E477">
        <v>0.99583498940116499</v>
      </c>
      <c r="F477" t="s">
        <v>74</v>
      </c>
      <c r="G477" t="s">
        <v>75</v>
      </c>
      <c r="H477" t="s">
        <v>100</v>
      </c>
      <c r="I477" t="s">
        <v>300</v>
      </c>
      <c r="J477" t="s">
        <v>301</v>
      </c>
      <c r="K477">
        <v>0.15492600000000001</v>
      </c>
      <c r="L477" s="1">
        <v>4.7487600000000003E-5</v>
      </c>
    </row>
    <row r="478" spans="1:12" hidden="1">
      <c r="A478" t="s">
        <v>71</v>
      </c>
      <c r="B478" t="s">
        <v>302</v>
      </c>
      <c r="C478" t="s">
        <v>303</v>
      </c>
      <c r="D478">
        <v>0.93972226270498105</v>
      </c>
      <c r="E478">
        <v>0.98338494570378598</v>
      </c>
      <c r="F478" t="s">
        <v>91</v>
      </c>
      <c r="G478" t="s">
        <v>92</v>
      </c>
      <c r="H478" t="s">
        <v>76</v>
      </c>
      <c r="I478" t="s">
        <v>304</v>
      </c>
      <c r="J478" t="s">
        <v>305</v>
      </c>
      <c r="K478">
        <v>0.22661800000000001</v>
      </c>
      <c r="L478" s="1">
        <v>5.6785599999999999E-6</v>
      </c>
    </row>
    <row r="479" spans="1:12" hidden="1">
      <c r="A479" t="s">
        <v>71</v>
      </c>
      <c r="B479" t="s">
        <v>302</v>
      </c>
      <c r="C479" t="s">
        <v>303</v>
      </c>
      <c r="D479">
        <v>0.93972226270498105</v>
      </c>
      <c r="E479">
        <v>0.98338494570378598</v>
      </c>
      <c r="F479" t="s">
        <v>74</v>
      </c>
      <c r="G479" t="s">
        <v>75</v>
      </c>
      <c r="H479" t="s">
        <v>76</v>
      </c>
      <c r="I479" t="s">
        <v>304</v>
      </c>
      <c r="J479" t="s">
        <v>305</v>
      </c>
      <c r="K479">
        <v>0.31668000000000002</v>
      </c>
      <c r="L479" s="1">
        <v>1.39192E-10</v>
      </c>
    </row>
    <row r="480" spans="1:12" hidden="1">
      <c r="A480" t="s">
        <v>71</v>
      </c>
      <c r="B480" t="s">
        <v>302</v>
      </c>
      <c r="C480" t="s">
        <v>303</v>
      </c>
      <c r="D480">
        <v>0.93972226270498105</v>
      </c>
      <c r="E480">
        <v>0.98338494570378598</v>
      </c>
      <c r="F480" t="s">
        <v>95</v>
      </c>
      <c r="G480" t="s">
        <v>96</v>
      </c>
      <c r="H480" t="s">
        <v>76</v>
      </c>
      <c r="I480" t="s">
        <v>304</v>
      </c>
      <c r="J480" t="s">
        <v>305</v>
      </c>
      <c r="K480">
        <v>0.12734200000000001</v>
      </c>
      <c r="L480" s="1">
        <v>3.06719E-5</v>
      </c>
    </row>
    <row r="481" spans="1:12" hidden="1">
      <c r="A481" t="s">
        <v>71</v>
      </c>
      <c r="B481" t="s">
        <v>302</v>
      </c>
      <c r="C481" t="s">
        <v>303</v>
      </c>
      <c r="D481">
        <v>0.93972226270498105</v>
      </c>
      <c r="E481">
        <v>0.98338494570378598</v>
      </c>
      <c r="F481" t="s">
        <v>74</v>
      </c>
      <c r="G481" t="s">
        <v>75</v>
      </c>
      <c r="H481" t="s">
        <v>79</v>
      </c>
      <c r="I481" t="s">
        <v>304</v>
      </c>
      <c r="J481" t="s">
        <v>305</v>
      </c>
      <c r="K481">
        <v>0.29451300000000002</v>
      </c>
      <c r="L481" s="1">
        <v>1.3771100000000001E-7</v>
      </c>
    </row>
    <row r="482" spans="1:12" hidden="1">
      <c r="A482" t="s">
        <v>71</v>
      </c>
      <c r="B482" t="s">
        <v>302</v>
      </c>
      <c r="C482" t="s">
        <v>303</v>
      </c>
      <c r="D482">
        <v>0.93972226270498105</v>
      </c>
      <c r="E482">
        <v>0.98338494570378598</v>
      </c>
      <c r="F482" t="s">
        <v>74</v>
      </c>
      <c r="G482" t="s">
        <v>75</v>
      </c>
      <c r="H482" t="s">
        <v>80</v>
      </c>
      <c r="I482" t="s">
        <v>304</v>
      </c>
      <c r="J482" t="s">
        <v>305</v>
      </c>
      <c r="K482">
        <v>0.31892199999999998</v>
      </c>
      <c r="L482" s="1">
        <v>8.1220199999999998E-7</v>
      </c>
    </row>
    <row r="483" spans="1:12" hidden="1">
      <c r="A483" t="s">
        <v>71</v>
      </c>
      <c r="B483" t="s">
        <v>302</v>
      </c>
      <c r="C483" t="s">
        <v>303</v>
      </c>
      <c r="D483">
        <v>0.93972226270498105</v>
      </c>
      <c r="E483">
        <v>0.98338494570378598</v>
      </c>
      <c r="F483" t="s">
        <v>95</v>
      </c>
      <c r="G483" t="s">
        <v>96</v>
      </c>
      <c r="H483" t="s">
        <v>99</v>
      </c>
      <c r="I483" t="s">
        <v>304</v>
      </c>
      <c r="J483" t="s">
        <v>305</v>
      </c>
      <c r="K483">
        <v>0.19333600000000001</v>
      </c>
      <c r="L483" s="1">
        <v>6.0237600000000001E-5</v>
      </c>
    </row>
    <row r="484" spans="1:12" hidden="1">
      <c r="A484" t="s">
        <v>71</v>
      </c>
      <c r="B484" t="s">
        <v>302</v>
      </c>
      <c r="C484" t="s">
        <v>303</v>
      </c>
      <c r="D484">
        <v>0.93972226270498105</v>
      </c>
      <c r="E484">
        <v>0.98338494570378598</v>
      </c>
      <c r="F484" t="s">
        <v>74</v>
      </c>
      <c r="G484" t="s">
        <v>75</v>
      </c>
      <c r="H484" t="s">
        <v>81</v>
      </c>
      <c r="I484" t="s">
        <v>304</v>
      </c>
      <c r="J484" t="s">
        <v>305</v>
      </c>
      <c r="K484">
        <v>0.37325399999999997</v>
      </c>
      <c r="L484" s="1">
        <v>4.63127E-14</v>
      </c>
    </row>
    <row r="485" spans="1:12" hidden="1">
      <c r="A485" t="s">
        <v>71</v>
      </c>
      <c r="B485" t="s">
        <v>302</v>
      </c>
      <c r="C485" t="s">
        <v>303</v>
      </c>
      <c r="D485">
        <v>0.93972226270498105</v>
      </c>
      <c r="E485">
        <v>0.98338494570378598</v>
      </c>
      <c r="F485" t="s">
        <v>82</v>
      </c>
      <c r="G485" t="s">
        <v>83</v>
      </c>
      <c r="H485" t="s">
        <v>84</v>
      </c>
      <c r="I485" t="s">
        <v>304</v>
      </c>
      <c r="J485" t="s">
        <v>305</v>
      </c>
      <c r="K485">
        <v>-0.188694</v>
      </c>
      <c r="L485" s="1">
        <v>1.05831E-6</v>
      </c>
    </row>
    <row r="486" spans="1:12" hidden="1">
      <c r="A486" t="s">
        <v>71</v>
      </c>
      <c r="B486" t="s">
        <v>302</v>
      </c>
      <c r="C486" t="s">
        <v>303</v>
      </c>
      <c r="D486">
        <v>0.93972226270498105</v>
      </c>
      <c r="E486">
        <v>0.98338494570378598</v>
      </c>
      <c r="F486" t="s">
        <v>74</v>
      </c>
      <c r="G486" t="s">
        <v>75</v>
      </c>
      <c r="H486" t="s">
        <v>84</v>
      </c>
      <c r="I486" t="s">
        <v>304</v>
      </c>
      <c r="J486" t="s">
        <v>305</v>
      </c>
      <c r="K486">
        <v>0.21820700000000001</v>
      </c>
      <c r="L486" s="1">
        <v>7.3695000000000003E-6</v>
      </c>
    </row>
    <row r="487" spans="1:12" hidden="1">
      <c r="A487" t="s">
        <v>71</v>
      </c>
      <c r="B487" t="s">
        <v>302</v>
      </c>
      <c r="C487" t="s">
        <v>303</v>
      </c>
      <c r="D487">
        <v>0.93972226270498105</v>
      </c>
      <c r="E487">
        <v>0.98338494570378598</v>
      </c>
      <c r="F487" t="s">
        <v>74</v>
      </c>
      <c r="G487" t="s">
        <v>75</v>
      </c>
      <c r="H487" t="s">
        <v>85</v>
      </c>
      <c r="I487" t="s">
        <v>304</v>
      </c>
      <c r="J487" t="s">
        <v>305</v>
      </c>
      <c r="K487">
        <v>0.27946199999999999</v>
      </c>
      <c r="L487" s="1">
        <v>1.9725400000000001E-8</v>
      </c>
    </row>
    <row r="488" spans="1:12" hidden="1">
      <c r="A488" t="s">
        <v>71</v>
      </c>
      <c r="B488" t="s">
        <v>302</v>
      </c>
      <c r="C488" t="s">
        <v>303</v>
      </c>
      <c r="D488">
        <v>0.93972226270498105</v>
      </c>
      <c r="E488">
        <v>0.98338494570378598</v>
      </c>
      <c r="F488" t="s">
        <v>74</v>
      </c>
      <c r="G488" t="s">
        <v>75</v>
      </c>
      <c r="H488" t="s">
        <v>86</v>
      </c>
      <c r="I488" t="s">
        <v>304</v>
      </c>
      <c r="J488" t="s">
        <v>305</v>
      </c>
      <c r="K488">
        <v>0.21854299999999999</v>
      </c>
      <c r="L488" s="1">
        <v>2.4751100000000001E-6</v>
      </c>
    </row>
    <row r="489" spans="1:12" hidden="1">
      <c r="A489" t="s">
        <v>71</v>
      </c>
      <c r="B489" t="s">
        <v>302</v>
      </c>
      <c r="C489" t="s">
        <v>303</v>
      </c>
      <c r="D489">
        <v>0.93972226270498105</v>
      </c>
      <c r="E489">
        <v>0.98338494570378598</v>
      </c>
      <c r="F489" t="s">
        <v>87</v>
      </c>
      <c r="G489" t="s">
        <v>88</v>
      </c>
      <c r="H489" t="s">
        <v>86</v>
      </c>
      <c r="I489" t="s">
        <v>304</v>
      </c>
      <c r="J489" t="s">
        <v>305</v>
      </c>
      <c r="K489">
        <v>-0.22635</v>
      </c>
      <c r="L489" s="1">
        <v>2.6733700000000001E-11</v>
      </c>
    </row>
    <row r="490" spans="1:12" hidden="1">
      <c r="A490" t="s">
        <v>71</v>
      </c>
      <c r="B490" t="s">
        <v>302</v>
      </c>
      <c r="C490" t="s">
        <v>303</v>
      </c>
      <c r="D490">
        <v>0.93972226270498105</v>
      </c>
      <c r="E490">
        <v>0.98338494570378598</v>
      </c>
      <c r="F490" t="s">
        <v>91</v>
      </c>
      <c r="G490" t="s">
        <v>92</v>
      </c>
      <c r="H490" t="s">
        <v>86</v>
      </c>
      <c r="I490" t="s">
        <v>304</v>
      </c>
      <c r="J490" t="s">
        <v>305</v>
      </c>
      <c r="K490">
        <v>-0.16848399999999999</v>
      </c>
      <c r="L490" s="1">
        <v>6.2886500000000002E-5</v>
      </c>
    </row>
    <row r="491" spans="1:12" hidden="1">
      <c r="A491" t="s">
        <v>71</v>
      </c>
      <c r="B491" t="s">
        <v>302</v>
      </c>
      <c r="C491" t="s">
        <v>303</v>
      </c>
      <c r="D491">
        <v>0.93972226270498105</v>
      </c>
      <c r="E491">
        <v>0.98338494570378598</v>
      </c>
      <c r="F491" t="s">
        <v>89</v>
      </c>
      <c r="G491" t="s">
        <v>90</v>
      </c>
      <c r="H491" t="s">
        <v>86</v>
      </c>
      <c r="I491" t="s">
        <v>304</v>
      </c>
      <c r="J491" t="s">
        <v>305</v>
      </c>
      <c r="K491">
        <v>-0.241898</v>
      </c>
      <c r="L491" s="1">
        <v>1.2957499999999999E-5</v>
      </c>
    </row>
    <row r="492" spans="1:12" hidden="1">
      <c r="A492" t="s">
        <v>71</v>
      </c>
      <c r="B492" t="s">
        <v>302</v>
      </c>
      <c r="C492" t="s">
        <v>303</v>
      </c>
      <c r="D492">
        <v>0.93972226270498105</v>
      </c>
      <c r="E492">
        <v>0.98338494570378598</v>
      </c>
      <c r="F492" t="s">
        <v>74</v>
      </c>
      <c r="G492" t="s">
        <v>75</v>
      </c>
      <c r="H492" t="s">
        <v>100</v>
      </c>
      <c r="I492" t="s">
        <v>304</v>
      </c>
      <c r="J492" t="s">
        <v>305</v>
      </c>
      <c r="K492">
        <v>0.17882899999999999</v>
      </c>
      <c r="L492" s="1">
        <v>1.9199E-6</v>
      </c>
    </row>
    <row r="493" spans="1:12" hidden="1">
      <c r="A493" t="s">
        <v>71</v>
      </c>
      <c r="B493" t="s">
        <v>306</v>
      </c>
      <c r="C493" t="s">
        <v>307</v>
      </c>
      <c r="D493">
        <v>0.111688986774107</v>
      </c>
      <c r="E493">
        <v>0.97764046941678495</v>
      </c>
      <c r="F493" t="s">
        <v>74</v>
      </c>
      <c r="G493" t="s">
        <v>75</v>
      </c>
      <c r="H493" t="s">
        <v>81</v>
      </c>
      <c r="I493" t="s">
        <v>308</v>
      </c>
      <c r="J493" t="s">
        <v>309</v>
      </c>
      <c r="K493">
        <v>0.32328000000000001</v>
      </c>
      <c r="L493">
        <v>2.06644E-4</v>
      </c>
    </row>
    <row r="494" spans="1:12" hidden="1">
      <c r="A494" t="s">
        <v>71</v>
      </c>
      <c r="B494" t="s">
        <v>310</v>
      </c>
      <c r="C494" t="s">
        <v>311</v>
      </c>
      <c r="D494">
        <v>0.24688906214168699</v>
      </c>
      <c r="E494">
        <v>0.98874619652765305</v>
      </c>
      <c r="F494" t="s">
        <v>82</v>
      </c>
      <c r="G494" t="s">
        <v>83</v>
      </c>
      <c r="H494" t="s">
        <v>84</v>
      </c>
      <c r="I494" t="s">
        <v>138</v>
      </c>
      <c r="J494" t="s">
        <v>312</v>
      </c>
      <c r="K494">
        <v>-0.51305900000000004</v>
      </c>
      <c r="L494" s="1">
        <v>4.7446600000000002E-20</v>
      </c>
    </row>
    <row r="495" spans="1:12" hidden="1">
      <c r="A495" t="s">
        <v>71</v>
      </c>
      <c r="B495" t="s">
        <v>313</v>
      </c>
      <c r="C495" t="s">
        <v>314</v>
      </c>
      <c r="D495">
        <v>0.24688906214168699</v>
      </c>
      <c r="E495">
        <v>0.98874619652765305</v>
      </c>
      <c r="F495" t="s">
        <v>82</v>
      </c>
      <c r="G495" t="s">
        <v>83</v>
      </c>
      <c r="H495" t="s">
        <v>84</v>
      </c>
      <c r="I495" t="s">
        <v>315</v>
      </c>
      <c r="J495" t="s">
        <v>159</v>
      </c>
      <c r="K495">
        <v>-0.51305900000000004</v>
      </c>
      <c r="L495" s="1">
        <v>4.7446600000000002E-20</v>
      </c>
    </row>
    <row r="496" spans="1:12" hidden="1">
      <c r="A496" t="s">
        <v>71</v>
      </c>
      <c r="B496" t="s">
        <v>316</v>
      </c>
      <c r="C496" t="s">
        <v>317</v>
      </c>
      <c r="D496">
        <v>0.55183686528691001</v>
      </c>
      <c r="E496">
        <v>0.988074917022285</v>
      </c>
      <c r="F496" t="s">
        <v>89</v>
      </c>
      <c r="G496" t="s">
        <v>90</v>
      </c>
      <c r="H496" t="s">
        <v>168</v>
      </c>
      <c r="I496" t="s">
        <v>318</v>
      </c>
      <c r="J496" t="s">
        <v>319</v>
      </c>
      <c r="K496">
        <v>-0.19977600000000001</v>
      </c>
      <c r="L496">
        <v>1.1475400000000001E-4</v>
      </c>
    </row>
    <row r="497" spans="1:12" hidden="1">
      <c r="A497" t="s">
        <v>71</v>
      </c>
      <c r="B497" t="s">
        <v>316</v>
      </c>
      <c r="C497" t="s">
        <v>317</v>
      </c>
      <c r="D497">
        <v>0.55183686528691001</v>
      </c>
      <c r="E497">
        <v>0.988074917022285</v>
      </c>
      <c r="F497" t="s">
        <v>74</v>
      </c>
      <c r="G497" t="s">
        <v>75</v>
      </c>
      <c r="H497" t="s">
        <v>76</v>
      </c>
      <c r="I497" t="s">
        <v>318</v>
      </c>
      <c r="J497" t="s">
        <v>319</v>
      </c>
      <c r="K497">
        <v>0.21560299999999999</v>
      </c>
      <c r="L497">
        <v>1.04602E-4</v>
      </c>
    </row>
    <row r="498" spans="1:12" hidden="1">
      <c r="A498" t="s">
        <v>71</v>
      </c>
      <c r="B498" t="s">
        <v>316</v>
      </c>
      <c r="C498" t="s">
        <v>317</v>
      </c>
      <c r="D498">
        <v>0.55183686528691001</v>
      </c>
      <c r="E498">
        <v>0.988074917022285</v>
      </c>
      <c r="F498" t="s">
        <v>95</v>
      </c>
      <c r="G498" t="s">
        <v>96</v>
      </c>
      <c r="H498" t="s">
        <v>76</v>
      </c>
      <c r="I498" t="s">
        <v>318</v>
      </c>
      <c r="J498" t="s">
        <v>319</v>
      </c>
      <c r="K498">
        <v>0.156054</v>
      </c>
      <c r="L498" s="1">
        <v>4.1482899999999999E-6</v>
      </c>
    </row>
    <row r="499" spans="1:12" hidden="1">
      <c r="A499" t="s">
        <v>71</v>
      </c>
      <c r="B499" t="s">
        <v>316</v>
      </c>
      <c r="C499" t="s">
        <v>317</v>
      </c>
      <c r="D499">
        <v>0.55183686528691001</v>
      </c>
      <c r="E499">
        <v>0.988074917022285</v>
      </c>
      <c r="F499" t="s">
        <v>74</v>
      </c>
      <c r="G499" t="s">
        <v>75</v>
      </c>
      <c r="H499" t="s">
        <v>79</v>
      </c>
      <c r="I499" t="s">
        <v>318</v>
      </c>
      <c r="J499" t="s">
        <v>319</v>
      </c>
      <c r="K499">
        <v>0.29045300000000002</v>
      </c>
      <c r="L499" s="1">
        <v>3.2123999999999999E-6</v>
      </c>
    </row>
    <row r="500" spans="1:12" hidden="1">
      <c r="A500" t="s">
        <v>71</v>
      </c>
      <c r="B500" t="s">
        <v>316</v>
      </c>
      <c r="C500" t="s">
        <v>317</v>
      </c>
      <c r="D500">
        <v>0.55183686528691001</v>
      </c>
      <c r="E500">
        <v>0.988074917022285</v>
      </c>
      <c r="F500" t="s">
        <v>95</v>
      </c>
      <c r="G500" t="s">
        <v>96</v>
      </c>
      <c r="H500" t="s">
        <v>99</v>
      </c>
      <c r="I500" t="s">
        <v>318</v>
      </c>
      <c r="J500" t="s">
        <v>319</v>
      </c>
      <c r="K500">
        <v>0.21593799999999999</v>
      </c>
      <c r="L500" s="1">
        <v>6.0245499999999998E-5</v>
      </c>
    </row>
    <row r="501" spans="1:12" hidden="1">
      <c r="A501" t="s">
        <v>71</v>
      </c>
      <c r="B501" t="s">
        <v>316</v>
      </c>
      <c r="C501" t="s">
        <v>317</v>
      </c>
      <c r="D501">
        <v>0.55183686528691001</v>
      </c>
      <c r="E501">
        <v>0.988074917022285</v>
      </c>
      <c r="F501" t="s">
        <v>74</v>
      </c>
      <c r="G501" t="s">
        <v>75</v>
      </c>
      <c r="H501" t="s">
        <v>81</v>
      </c>
      <c r="I501" t="s">
        <v>318</v>
      </c>
      <c r="J501" t="s">
        <v>319</v>
      </c>
      <c r="K501">
        <v>0.200212</v>
      </c>
      <c r="L501">
        <v>2.77719E-4</v>
      </c>
    </row>
    <row r="502" spans="1:12" hidden="1">
      <c r="A502" t="s">
        <v>71</v>
      </c>
      <c r="B502" t="s">
        <v>316</v>
      </c>
      <c r="C502" t="s">
        <v>317</v>
      </c>
      <c r="D502">
        <v>0.55183686528691001</v>
      </c>
      <c r="E502">
        <v>0.988074917022285</v>
      </c>
      <c r="F502" t="s">
        <v>82</v>
      </c>
      <c r="G502" t="s">
        <v>83</v>
      </c>
      <c r="H502" t="s">
        <v>84</v>
      </c>
      <c r="I502" t="s">
        <v>318</v>
      </c>
      <c r="J502" t="s">
        <v>319</v>
      </c>
      <c r="K502">
        <v>-0.28898800000000002</v>
      </c>
      <c r="L502" s="1">
        <v>1.85077E-11</v>
      </c>
    </row>
    <row r="503" spans="1:12" hidden="1">
      <c r="A503" t="s">
        <v>71</v>
      </c>
      <c r="B503" t="s">
        <v>320</v>
      </c>
      <c r="C503" t="s">
        <v>321</v>
      </c>
      <c r="D503">
        <v>0.200253164708103</v>
      </c>
      <c r="E503">
        <v>0.50897710741903301</v>
      </c>
      <c r="F503" t="s">
        <v>89</v>
      </c>
      <c r="G503" t="s">
        <v>90</v>
      </c>
      <c r="H503" t="s">
        <v>168</v>
      </c>
      <c r="I503" t="s">
        <v>322</v>
      </c>
      <c r="J503" t="s">
        <v>323</v>
      </c>
      <c r="K503">
        <v>-0.184555</v>
      </c>
      <c r="L503">
        <v>1.00103E-4</v>
      </c>
    </row>
    <row r="504" spans="1:12" hidden="1">
      <c r="A504" t="s">
        <v>71</v>
      </c>
      <c r="B504" t="s">
        <v>320</v>
      </c>
      <c r="C504" t="s">
        <v>321</v>
      </c>
      <c r="D504">
        <v>0.200253164708103</v>
      </c>
      <c r="E504">
        <v>0.50897710741903301</v>
      </c>
      <c r="F504" t="s">
        <v>95</v>
      </c>
      <c r="G504" t="s">
        <v>96</v>
      </c>
      <c r="H504" t="s">
        <v>76</v>
      </c>
      <c r="I504" t="s">
        <v>322</v>
      </c>
      <c r="J504" t="s">
        <v>323</v>
      </c>
      <c r="K504">
        <v>0.158778</v>
      </c>
      <c r="L504" s="1">
        <v>2.9149799999999998E-7</v>
      </c>
    </row>
    <row r="505" spans="1:12" hidden="1">
      <c r="A505" t="s">
        <v>71</v>
      </c>
      <c r="B505" t="s">
        <v>320</v>
      </c>
      <c r="C505" t="s">
        <v>321</v>
      </c>
      <c r="D505">
        <v>0.200253164708103</v>
      </c>
      <c r="E505">
        <v>0.50897710741903301</v>
      </c>
      <c r="F505" t="s">
        <v>74</v>
      </c>
      <c r="G505" t="s">
        <v>75</v>
      </c>
      <c r="H505" t="s">
        <v>76</v>
      </c>
      <c r="I505" t="s">
        <v>322</v>
      </c>
      <c r="J505" t="s">
        <v>323</v>
      </c>
      <c r="K505">
        <v>0.22459200000000001</v>
      </c>
      <c r="L505" s="1">
        <v>9.6971200000000004E-6</v>
      </c>
    </row>
    <row r="506" spans="1:12" hidden="1">
      <c r="A506" t="s">
        <v>71</v>
      </c>
      <c r="B506" t="s">
        <v>320</v>
      </c>
      <c r="C506" t="s">
        <v>321</v>
      </c>
      <c r="D506">
        <v>0.200253164708103</v>
      </c>
      <c r="E506">
        <v>0.50897710741903301</v>
      </c>
      <c r="F506" t="s">
        <v>74</v>
      </c>
      <c r="G506" t="s">
        <v>75</v>
      </c>
      <c r="H506" t="s">
        <v>79</v>
      </c>
      <c r="I506" t="s">
        <v>322</v>
      </c>
      <c r="J506" t="s">
        <v>323</v>
      </c>
      <c r="K506">
        <v>0.22711899999999999</v>
      </c>
      <c r="L506" s="1">
        <v>4.7381900000000001E-5</v>
      </c>
    </row>
    <row r="507" spans="1:12" hidden="1">
      <c r="A507" t="s">
        <v>71</v>
      </c>
      <c r="B507" t="s">
        <v>320</v>
      </c>
      <c r="C507" t="s">
        <v>321</v>
      </c>
      <c r="D507">
        <v>0.200253164708103</v>
      </c>
      <c r="E507">
        <v>0.50897710741903301</v>
      </c>
      <c r="F507" t="s">
        <v>74</v>
      </c>
      <c r="G507" t="s">
        <v>75</v>
      </c>
      <c r="H507" t="s">
        <v>81</v>
      </c>
      <c r="I507" t="s">
        <v>322</v>
      </c>
      <c r="J507" t="s">
        <v>323</v>
      </c>
      <c r="K507">
        <v>0.20009399999999999</v>
      </c>
      <c r="L507" s="1">
        <v>6.4380099999999997E-5</v>
      </c>
    </row>
    <row r="508" spans="1:12" hidden="1">
      <c r="A508" t="s">
        <v>71</v>
      </c>
      <c r="B508" t="s">
        <v>320</v>
      </c>
      <c r="C508" t="s">
        <v>321</v>
      </c>
      <c r="D508">
        <v>0.200253164708103</v>
      </c>
      <c r="E508">
        <v>0.50897710741903301</v>
      </c>
      <c r="F508" t="s">
        <v>82</v>
      </c>
      <c r="G508" t="s">
        <v>83</v>
      </c>
      <c r="H508" t="s">
        <v>84</v>
      </c>
      <c r="I508" t="s">
        <v>322</v>
      </c>
      <c r="J508" t="s">
        <v>323</v>
      </c>
      <c r="K508">
        <v>-0.186307</v>
      </c>
      <c r="L508" s="1">
        <v>1.4640099999999999E-6</v>
      </c>
    </row>
    <row r="509" spans="1:12" hidden="1">
      <c r="A509" t="s">
        <v>71</v>
      </c>
      <c r="B509" t="s">
        <v>324</v>
      </c>
      <c r="C509" t="s">
        <v>325</v>
      </c>
      <c r="D509">
        <v>0.110033867286237</v>
      </c>
      <c r="E509">
        <v>0.97734234234234196</v>
      </c>
      <c r="F509" t="s">
        <v>74</v>
      </c>
      <c r="G509" t="s">
        <v>75</v>
      </c>
      <c r="H509" t="s">
        <v>137</v>
      </c>
      <c r="I509" t="s">
        <v>326</v>
      </c>
      <c r="J509" t="s">
        <v>327</v>
      </c>
      <c r="K509">
        <v>0.57349899999999998</v>
      </c>
      <c r="L509" s="1">
        <v>2.0494299999999998E-6</v>
      </c>
    </row>
    <row r="510" spans="1:12" hidden="1">
      <c r="A510" t="s">
        <v>71</v>
      </c>
      <c r="B510" t="s">
        <v>324</v>
      </c>
      <c r="C510" t="s">
        <v>325</v>
      </c>
      <c r="D510">
        <v>0.110033867286237</v>
      </c>
      <c r="E510">
        <v>0.97734234234234196</v>
      </c>
      <c r="F510" t="s">
        <v>89</v>
      </c>
      <c r="G510" t="s">
        <v>90</v>
      </c>
      <c r="H510" t="s">
        <v>168</v>
      </c>
      <c r="I510" t="s">
        <v>326</v>
      </c>
      <c r="J510" t="s">
        <v>327</v>
      </c>
      <c r="K510">
        <v>-0.39463199999999998</v>
      </c>
      <c r="L510" s="1">
        <v>8.4993800000000006E-6</v>
      </c>
    </row>
    <row r="511" spans="1:12" hidden="1">
      <c r="A511" t="s">
        <v>71</v>
      </c>
      <c r="B511" t="s">
        <v>324</v>
      </c>
      <c r="C511" t="s">
        <v>325</v>
      </c>
      <c r="D511">
        <v>0.110033867286237</v>
      </c>
      <c r="E511">
        <v>0.97734234234234196</v>
      </c>
      <c r="F511" t="s">
        <v>74</v>
      </c>
      <c r="G511" t="s">
        <v>75</v>
      </c>
      <c r="H511" t="s">
        <v>81</v>
      </c>
      <c r="I511" t="s">
        <v>326</v>
      </c>
      <c r="J511" t="s">
        <v>327</v>
      </c>
      <c r="K511">
        <v>0.44970100000000002</v>
      </c>
      <c r="L511" s="1">
        <v>1.6148199999999999E-6</v>
      </c>
    </row>
    <row r="512" spans="1:12" hidden="1">
      <c r="A512" t="s">
        <v>71</v>
      </c>
      <c r="B512" t="s">
        <v>324</v>
      </c>
      <c r="C512" t="s">
        <v>325</v>
      </c>
      <c r="D512">
        <v>0.110033867286237</v>
      </c>
      <c r="E512">
        <v>0.97734234234234196</v>
      </c>
      <c r="F512" t="s">
        <v>74</v>
      </c>
      <c r="G512" t="s">
        <v>75</v>
      </c>
      <c r="H512" t="s">
        <v>85</v>
      </c>
      <c r="I512" t="s">
        <v>326</v>
      </c>
      <c r="J512" t="s">
        <v>327</v>
      </c>
      <c r="K512">
        <v>0.33649800000000002</v>
      </c>
      <c r="L512">
        <v>2.64756E-4</v>
      </c>
    </row>
    <row r="513" spans="1:12" hidden="1">
      <c r="A513" t="s">
        <v>71</v>
      </c>
      <c r="B513" t="s">
        <v>328</v>
      </c>
      <c r="C513" t="s">
        <v>329</v>
      </c>
      <c r="D513">
        <v>0.57935094377443397</v>
      </c>
      <c r="E513">
        <v>0.82049005527266305</v>
      </c>
      <c r="F513" t="s">
        <v>95</v>
      </c>
      <c r="G513" t="s">
        <v>96</v>
      </c>
      <c r="H513" t="s">
        <v>137</v>
      </c>
      <c r="I513" t="s">
        <v>330</v>
      </c>
      <c r="J513" t="s">
        <v>331</v>
      </c>
      <c r="K513">
        <v>0.120416</v>
      </c>
      <c r="L513" s="1">
        <v>9.7631800000000003E-5</v>
      </c>
    </row>
    <row r="514" spans="1:12" hidden="1">
      <c r="A514" t="s">
        <v>71</v>
      </c>
      <c r="B514" t="s">
        <v>328</v>
      </c>
      <c r="C514" t="s">
        <v>329</v>
      </c>
      <c r="D514">
        <v>0.57935094377443397</v>
      </c>
      <c r="E514">
        <v>0.82049005527266305</v>
      </c>
      <c r="F514" t="s">
        <v>95</v>
      </c>
      <c r="G514" t="s">
        <v>96</v>
      </c>
      <c r="H514" t="s">
        <v>76</v>
      </c>
      <c r="I514" t="s">
        <v>330</v>
      </c>
      <c r="J514" t="s">
        <v>331</v>
      </c>
      <c r="K514">
        <v>0.18254500000000001</v>
      </c>
      <c r="L514" s="1">
        <v>8.6165399999999995E-10</v>
      </c>
    </row>
    <row r="515" spans="1:12" hidden="1">
      <c r="A515" t="s">
        <v>71</v>
      </c>
      <c r="B515" t="s">
        <v>328</v>
      </c>
      <c r="C515" t="s">
        <v>329</v>
      </c>
      <c r="D515">
        <v>0.57935094377443397</v>
      </c>
      <c r="E515">
        <v>0.82049005527266305</v>
      </c>
      <c r="F515" t="s">
        <v>74</v>
      </c>
      <c r="G515" t="s">
        <v>75</v>
      </c>
      <c r="H515" t="s">
        <v>76</v>
      </c>
      <c r="I515" t="s">
        <v>330</v>
      </c>
      <c r="J515" t="s">
        <v>331</v>
      </c>
      <c r="K515">
        <v>0.316498</v>
      </c>
      <c r="L515" s="1">
        <v>6.9638E-11</v>
      </c>
    </row>
    <row r="516" spans="1:12" hidden="1">
      <c r="A516" t="s">
        <v>71</v>
      </c>
      <c r="B516" t="s">
        <v>328</v>
      </c>
      <c r="C516" t="s">
        <v>329</v>
      </c>
      <c r="D516">
        <v>0.57935094377443397</v>
      </c>
      <c r="E516">
        <v>0.82049005527266305</v>
      </c>
      <c r="F516" t="s">
        <v>91</v>
      </c>
      <c r="G516" t="s">
        <v>92</v>
      </c>
      <c r="H516" t="s">
        <v>76</v>
      </c>
      <c r="I516" t="s">
        <v>330</v>
      </c>
      <c r="J516" t="s">
        <v>331</v>
      </c>
      <c r="K516">
        <v>0.29474499999999998</v>
      </c>
      <c r="L516" s="1">
        <v>1.4919100000000001E-9</v>
      </c>
    </row>
    <row r="517" spans="1:12" hidden="1">
      <c r="A517" t="s">
        <v>71</v>
      </c>
      <c r="B517" t="s">
        <v>328</v>
      </c>
      <c r="C517" t="s">
        <v>329</v>
      </c>
      <c r="D517">
        <v>0.57935094377443397</v>
      </c>
      <c r="E517">
        <v>0.82049005527266305</v>
      </c>
      <c r="F517" t="s">
        <v>91</v>
      </c>
      <c r="G517" t="s">
        <v>92</v>
      </c>
      <c r="H517" t="s">
        <v>79</v>
      </c>
      <c r="I517" t="s">
        <v>330</v>
      </c>
      <c r="J517" t="s">
        <v>331</v>
      </c>
      <c r="K517">
        <v>0.206423</v>
      </c>
      <c r="L517">
        <v>1.16271E-4</v>
      </c>
    </row>
    <row r="518" spans="1:12" hidden="1">
      <c r="A518" t="s">
        <v>71</v>
      </c>
      <c r="B518" t="s">
        <v>328</v>
      </c>
      <c r="C518" t="s">
        <v>329</v>
      </c>
      <c r="D518">
        <v>0.57935094377443397</v>
      </c>
      <c r="E518">
        <v>0.82049005527266305</v>
      </c>
      <c r="F518" t="s">
        <v>74</v>
      </c>
      <c r="G518" t="s">
        <v>75</v>
      </c>
      <c r="H518" t="s">
        <v>79</v>
      </c>
      <c r="I518" t="s">
        <v>330</v>
      </c>
      <c r="J518" t="s">
        <v>331</v>
      </c>
      <c r="K518">
        <v>0.29047899999999999</v>
      </c>
      <c r="L518" s="1">
        <v>6.46478E-8</v>
      </c>
    </row>
    <row r="519" spans="1:12" hidden="1">
      <c r="A519" t="s">
        <v>71</v>
      </c>
      <c r="B519" t="s">
        <v>328</v>
      </c>
      <c r="C519" t="s">
        <v>329</v>
      </c>
      <c r="D519">
        <v>0.57935094377443397</v>
      </c>
      <c r="E519">
        <v>0.82049005527266305</v>
      </c>
      <c r="F519" t="s">
        <v>74</v>
      </c>
      <c r="G519" t="s">
        <v>75</v>
      </c>
      <c r="H519" t="s">
        <v>80</v>
      </c>
      <c r="I519" t="s">
        <v>330</v>
      </c>
      <c r="J519" t="s">
        <v>331</v>
      </c>
      <c r="K519">
        <v>0.26163700000000001</v>
      </c>
      <c r="L519" s="1">
        <v>2.35176E-5</v>
      </c>
    </row>
    <row r="520" spans="1:12" hidden="1">
      <c r="A520" t="s">
        <v>71</v>
      </c>
      <c r="B520" t="s">
        <v>328</v>
      </c>
      <c r="C520" t="s">
        <v>329</v>
      </c>
      <c r="D520">
        <v>0.57935094377443397</v>
      </c>
      <c r="E520">
        <v>0.82049005527266305</v>
      </c>
      <c r="F520" t="s">
        <v>95</v>
      </c>
      <c r="G520" t="s">
        <v>96</v>
      </c>
      <c r="H520" t="s">
        <v>99</v>
      </c>
      <c r="I520" t="s">
        <v>330</v>
      </c>
      <c r="J520" t="s">
        <v>331</v>
      </c>
      <c r="K520">
        <v>0.188803</v>
      </c>
      <c r="L520" s="1">
        <v>3.3314300000000001E-5</v>
      </c>
    </row>
    <row r="521" spans="1:12" hidden="1">
      <c r="A521" t="s">
        <v>71</v>
      </c>
      <c r="B521" t="s">
        <v>328</v>
      </c>
      <c r="C521" t="s">
        <v>329</v>
      </c>
      <c r="D521">
        <v>0.57935094377443397</v>
      </c>
      <c r="E521">
        <v>0.82049005527266305</v>
      </c>
      <c r="F521" t="s">
        <v>74</v>
      </c>
      <c r="G521" t="s">
        <v>75</v>
      </c>
      <c r="H521" t="s">
        <v>332</v>
      </c>
      <c r="I521" t="s">
        <v>330</v>
      </c>
      <c r="J521" t="s">
        <v>331</v>
      </c>
      <c r="K521">
        <v>0.195711</v>
      </c>
      <c r="L521">
        <v>1.3986599999999999E-4</v>
      </c>
    </row>
    <row r="522" spans="1:12" hidden="1">
      <c r="A522" t="s">
        <v>71</v>
      </c>
      <c r="B522" t="s">
        <v>328</v>
      </c>
      <c r="C522" t="s">
        <v>329</v>
      </c>
      <c r="D522">
        <v>0.57935094377443397</v>
      </c>
      <c r="E522">
        <v>0.82049005527266305</v>
      </c>
      <c r="F522" t="s">
        <v>74</v>
      </c>
      <c r="G522" t="s">
        <v>75</v>
      </c>
      <c r="H522" t="s">
        <v>81</v>
      </c>
      <c r="I522" t="s">
        <v>330</v>
      </c>
      <c r="J522" t="s">
        <v>331</v>
      </c>
      <c r="K522">
        <v>0.37648900000000002</v>
      </c>
      <c r="L522" s="1">
        <v>3.3221000000000001E-15</v>
      </c>
    </row>
    <row r="523" spans="1:12" hidden="1">
      <c r="A523" t="s">
        <v>71</v>
      </c>
      <c r="B523" t="s">
        <v>328</v>
      </c>
      <c r="C523" t="s">
        <v>329</v>
      </c>
      <c r="D523">
        <v>0.57935094377443397</v>
      </c>
      <c r="E523">
        <v>0.82049005527266305</v>
      </c>
      <c r="F523" t="s">
        <v>74</v>
      </c>
      <c r="G523" t="s">
        <v>75</v>
      </c>
      <c r="H523" t="s">
        <v>84</v>
      </c>
      <c r="I523" t="s">
        <v>330</v>
      </c>
      <c r="J523" t="s">
        <v>331</v>
      </c>
      <c r="K523">
        <v>0.23524300000000001</v>
      </c>
      <c r="L523" s="1">
        <v>1.08184E-6</v>
      </c>
    </row>
    <row r="524" spans="1:12" hidden="1">
      <c r="A524" t="s">
        <v>71</v>
      </c>
      <c r="B524" t="s">
        <v>328</v>
      </c>
      <c r="C524" t="s">
        <v>329</v>
      </c>
      <c r="D524">
        <v>0.57935094377443397</v>
      </c>
      <c r="E524">
        <v>0.82049005527266305</v>
      </c>
      <c r="F524" t="s">
        <v>91</v>
      </c>
      <c r="G524" t="s">
        <v>92</v>
      </c>
      <c r="H524" t="s">
        <v>85</v>
      </c>
      <c r="I524" t="s">
        <v>330</v>
      </c>
      <c r="J524" t="s">
        <v>331</v>
      </c>
      <c r="K524">
        <v>0.157555</v>
      </c>
      <c r="L524" s="1">
        <v>3.0061099999999999E-5</v>
      </c>
    </row>
    <row r="525" spans="1:12" hidden="1">
      <c r="A525" t="s">
        <v>71</v>
      </c>
      <c r="B525" t="s">
        <v>328</v>
      </c>
      <c r="C525" t="s">
        <v>329</v>
      </c>
      <c r="D525">
        <v>0.57935094377443397</v>
      </c>
      <c r="E525">
        <v>0.82049005527266305</v>
      </c>
      <c r="F525" t="s">
        <v>74</v>
      </c>
      <c r="G525" t="s">
        <v>75</v>
      </c>
      <c r="H525" t="s">
        <v>85</v>
      </c>
      <c r="I525" t="s">
        <v>330</v>
      </c>
      <c r="J525" t="s">
        <v>331</v>
      </c>
      <c r="K525">
        <v>0.26958500000000002</v>
      </c>
      <c r="L525" s="1">
        <v>2.08416E-8</v>
      </c>
    </row>
    <row r="526" spans="1:12" hidden="1">
      <c r="A526" t="s">
        <v>71</v>
      </c>
      <c r="B526" t="s">
        <v>328</v>
      </c>
      <c r="C526" t="s">
        <v>329</v>
      </c>
      <c r="D526">
        <v>0.57935094377443397</v>
      </c>
      <c r="E526">
        <v>0.82049005527266305</v>
      </c>
      <c r="F526" t="s">
        <v>74</v>
      </c>
      <c r="G526" t="s">
        <v>75</v>
      </c>
      <c r="H526" t="s">
        <v>86</v>
      </c>
      <c r="I526" t="s">
        <v>330</v>
      </c>
      <c r="J526" t="s">
        <v>331</v>
      </c>
      <c r="K526">
        <v>0.199263</v>
      </c>
      <c r="L526" s="1">
        <v>7.4307900000000002E-6</v>
      </c>
    </row>
    <row r="527" spans="1:12" hidden="1">
      <c r="A527" t="s">
        <v>71</v>
      </c>
      <c r="B527" t="s">
        <v>328</v>
      </c>
      <c r="C527" t="s">
        <v>329</v>
      </c>
      <c r="D527">
        <v>0.57935094377443397</v>
      </c>
      <c r="E527">
        <v>0.82049005527266305</v>
      </c>
      <c r="F527" t="s">
        <v>87</v>
      </c>
      <c r="G527" t="s">
        <v>88</v>
      </c>
      <c r="H527" t="s">
        <v>86</v>
      </c>
      <c r="I527" t="s">
        <v>330</v>
      </c>
      <c r="J527" t="s">
        <v>331</v>
      </c>
      <c r="K527">
        <v>-0.16633899999999999</v>
      </c>
      <c r="L527" s="1">
        <v>4.1048299999999998E-7</v>
      </c>
    </row>
    <row r="528" spans="1:12" hidden="1">
      <c r="A528" t="s">
        <v>71</v>
      </c>
      <c r="B528" t="s">
        <v>328</v>
      </c>
      <c r="C528" t="s">
        <v>329</v>
      </c>
      <c r="D528">
        <v>0.57935094377443397</v>
      </c>
      <c r="E528">
        <v>0.82049005527266305</v>
      </c>
      <c r="F528" t="s">
        <v>74</v>
      </c>
      <c r="G528" t="s">
        <v>75</v>
      </c>
      <c r="H528" t="s">
        <v>100</v>
      </c>
      <c r="I528" t="s">
        <v>330</v>
      </c>
      <c r="J528" t="s">
        <v>331</v>
      </c>
      <c r="K528">
        <v>0.18449199999999999</v>
      </c>
      <c r="L528" s="1">
        <v>3.0097399999999998E-7</v>
      </c>
    </row>
    <row r="529" spans="1:12" hidden="1">
      <c r="A529" t="s">
        <v>71</v>
      </c>
      <c r="B529" t="s">
        <v>333</v>
      </c>
      <c r="C529" t="s">
        <v>334</v>
      </c>
      <c r="D529">
        <v>0.11907628764784201</v>
      </c>
      <c r="E529">
        <v>0.69206874659894702</v>
      </c>
      <c r="F529" t="s">
        <v>95</v>
      </c>
      <c r="G529" t="s">
        <v>96</v>
      </c>
      <c r="H529" t="s">
        <v>76</v>
      </c>
      <c r="I529" t="s">
        <v>335</v>
      </c>
      <c r="J529" t="s">
        <v>336</v>
      </c>
      <c r="K529">
        <v>0.179254</v>
      </c>
      <c r="L529" s="1">
        <v>4.5229700000000002E-6</v>
      </c>
    </row>
    <row r="530" spans="1:12" hidden="1">
      <c r="A530" t="s">
        <v>71</v>
      </c>
      <c r="B530" t="s">
        <v>333</v>
      </c>
      <c r="C530" t="s">
        <v>334</v>
      </c>
      <c r="D530">
        <v>0.11907628764784201</v>
      </c>
      <c r="E530">
        <v>0.69206874659894702</v>
      </c>
      <c r="F530" t="s">
        <v>95</v>
      </c>
      <c r="G530" t="s">
        <v>96</v>
      </c>
      <c r="H530" t="s">
        <v>86</v>
      </c>
      <c r="I530" t="s">
        <v>335</v>
      </c>
      <c r="J530" t="s">
        <v>336</v>
      </c>
      <c r="K530">
        <v>-0.135661</v>
      </c>
      <c r="L530" s="1">
        <v>3.9902000000000004E-6</v>
      </c>
    </row>
    <row r="531" spans="1:12" hidden="1">
      <c r="A531" t="s">
        <v>71</v>
      </c>
      <c r="B531" t="s">
        <v>337</v>
      </c>
      <c r="C531" t="s">
        <v>338</v>
      </c>
      <c r="D531">
        <v>0.116717769850762</v>
      </c>
      <c r="E531">
        <v>0.92275798525798503</v>
      </c>
      <c r="F531" t="s">
        <v>74</v>
      </c>
      <c r="G531" t="s">
        <v>75</v>
      </c>
      <c r="H531" t="s">
        <v>137</v>
      </c>
      <c r="I531" t="s">
        <v>339</v>
      </c>
      <c r="J531" t="s">
        <v>340</v>
      </c>
      <c r="K531">
        <v>0.51954</v>
      </c>
      <c r="L531" s="1">
        <v>8.1483199999999993E-6</v>
      </c>
    </row>
    <row r="532" spans="1:12" hidden="1">
      <c r="A532" t="s">
        <v>71</v>
      </c>
      <c r="B532" t="s">
        <v>337</v>
      </c>
      <c r="C532" t="s">
        <v>338</v>
      </c>
      <c r="D532">
        <v>0.116717769850762</v>
      </c>
      <c r="E532">
        <v>0.92275798525798503</v>
      </c>
      <c r="F532" t="s">
        <v>89</v>
      </c>
      <c r="G532" t="s">
        <v>90</v>
      </c>
      <c r="H532" t="s">
        <v>168</v>
      </c>
      <c r="I532" t="s">
        <v>339</v>
      </c>
      <c r="J532" t="s">
        <v>340</v>
      </c>
      <c r="K532">
        <v>-0.38018099999999999</v>
      </c>
      <c r="L532" s="1">
        <v>6.0110900000000001E-6</v>
      </c>
    </row>
    <row r="533" spans="1:12" hidden="1">
      <c r="A533" t="s">
        <v>71</v>
      </c>
      <c r="B533" t="s">
        <v>337</v>
      </c>
      <c r="C533" t="s">
        <v>338</v>
      </c>
      <c r="D533">
        <v>0.116717769850762</v>
      </c>
      <c r="E533">
        <v>0.92275798525798503</v>
      </c>
      <c r="F533" t="s">
        <v>74</v>
      </c>
      <c r="G533" t="s">
        <v>75</v>
      </c>
      <c r="H533" t="s">
        <v>81</v>
      </c>
      <c r="I533" t="s">
        <v>339</v>
      </c>
      <c r="J533" t="s">
        <v>340</v>
      </c>
      <c r="K533">
        <v>0.425564</v>
      </c>
      <c r="L533" s="1">
        <v>1.4790500000000001E-6</v>
      </c>
    </row>
    <row r="534" spans="1:12" hidden="1">
      <c r="A534" t="s">
        <v>71</v>
      </c>
      <c r="B534" t="s">
        <v>337</v>
      </c>
      <c r="C534" t="s">
        <v>338</v>
      </c>
      <c r="D534">
        <v>0.116717769850762</v>
      </c>
      <c r="E534">
        <v>0.92275798525798503</v>
      </c>
      <c r="F534" t="s">
        <v>95</v>
      </c>
      <c r="G534" t="s">
        <v>96</v>
      </c>
      <c r="H534" t="s">
        <v>86</v>
      </c>
      <c r="I534" t="s">
        <v>339</v>
      </c>
      <c r="J534" t="s">
        <v>340</v>
      </c>
      <c r="K534">
        <v>-0.155582</v>
      </c>
      <c r="L534">
        <v>1.07376E-4</v>
      </c>
    </row>
    <row r="535" spans="1:12" hidden="1">
      <c r="A535" t="s">
        <v>71</v>
      </c>
      <c r="B535" t="s">
        <v>341</v>
      </c>
      <c r="C535" t="s">
        <v>342</v>
      </c>
      <c r="D535">
        <v>0.27773594126001</v>
      </c>
      <c r="E535">
        <v>0.77087304156027803</v>
      </c>
      <c r="F535" t="s">
        <v>95</v>
      </c>
      <c r="G535" t="s">
        <v>96</v>
      </c>
      <c r="H535" t="s">
        <v>76</v>
      </c>
      <c r="I535" t="s">
        <v>343</v>
      </c>
      <c r="J535" t="s">
        <v>344</v>
      </c>
      <c r="K535">
        <v>0.14915100000000001</v>
      </c>
      <c r="L535" s="1">
        <v>1.01632E-6</v>
      </c>
    </row>
    <row r="536" spans="1:12" hidden="1">
      <c r="A536" t="s">
        <v>71</v>
      </c>
      <c r="B536" t="s">
        <v>341</v>
      </c>
      <c r="C536" t="s">
        <v>342</v>
      </c>
      <c r="D536">
        <v>0.27773594126001</v>
      </c>
      <c r="E536">
        <v>0.77087304156027803</v>
      </c>
      <c r="F536" t="s">
        <v>95</v>
      </c>
      <c r="G536" t="s">
        <v>96</v>
      </c>
      <c r="H536" t="s">
        <v>99</v>
      </c>
      <c r="I536" t="s">
        <v>343</v>
      </c>
      <c r="J536" t="s">
        <v>344</v>
      </c>
      <c r="K536">
        <v>0.20816299999999999</v>
      </c>
      <c r="L536" s="1">
        <v>5.9887300000000003E-6</v>
      </c>
    </row>
    <row r="537" spans="1:12" hidden="1">
      <c r="A537" t="s">
        <v>71</v>
      </c>
      <c r="B537" t="s">
        <v>341</v>
      </c>
      <c r="C537" t="s">
        <v>342</v>
      </c>
      <c r="D537">
        <v>0.27773594126001</v>
      </c>
      <c r="E537">
        <v>0.77087304156027803</v>
      </c>
      <c r="F537" t="s">
        <v>74</v>
      </c>
      <c r="G537" t="s">
        <v>75</v>
      </c>
      <c r="H537" t="s">
        <v>81</v>
      </c>
      <c r="I537" t="s">
        <v>343</v>
      </c>
      <c r="J537" t="s">
        <v>344</v>
      </c>
      <c r="K537">
        <v>0.25765900000000003</v>
      </c>
      <c r="L537" s="1">
        <v>1.03492E-7</v>
      </c>
    </row>
    <row r="538" spans="1:12" hidden="1">
      <c r="A538" t="s">
        <v>71</v>
      </c>
      <c r="B538" t="s">
        <v>341</v>
      </c>
      <c r="C538" t="s">
        <v>342</v>
      </c>
      <c r="D538">
        <v>0.27773594126001</v>
      </c>
      <c r="E538">
        <v>0.77087304156027803</v>
      </c>
      <c r="F538" t="s">
        <v>95</v>
      </c>
      <c r="G538" t="s">
        <v>96</v>
      </c>
      <c r="H538" t="s">
        <v>345</v>
      </c>
      <c r="I538" t="s">
        <v>343</v>
      </c>
      <c r="J538" t="s">
        <v>344</v>
      </c>
      <c r="K538">
        <v>0.118232</v>
      </c>
      <c r="L538" s="1">
        <v>7.4213800000000001E-6</v>
      </c>
    </row>
    <row r="539" spans="1:12" hidden="1">
      <c r="A539" t="s">
        <v>71</v>
      </c>
      <c r="B539" t="s">
        <v>341</v>
      </c>
      <c r="C539" t="s">
        <v>342</v>
      </c>
      <c r="D539">
        <v>0.27773594126001</v>
      </c>
      <c r="E539">
        <v>0.77087304156027803</v>
      </c>
      <c r="F539" t="s">
        <v>95</v>
      </c>
      <c r="G539" t="s">
        <v>96</v>
      </c>
      <c r="H539" t="s">
        <v>346</v>
      </c>
      <c r="I539" t="s">
        <v>343</v>
      </c>
      <c r="J539" t="s">
        <v>344</v>
      </c>
      <c r="K539">
        <v>0.19658800000000001</v>
      </c>
      <c r="L539" s="1">
        <v>5.1665999999999998E-6</v>
      </c>
    </row>
    <row r="540" spans="1:12" hidden="1">
      <c r="A540" t="s">
        <v>71</v>
      </c>
      <c r="B540" t="s">
        <v>341</v>
      </c>
      <c r="C540" t="s">
        <v>342</v>
      </c>
      <c r="D540">
        <v>0.27773594126001</v>
      </c>
      <c r="E540">
        <v>0.77087304156027803</v>
      </c>
      <c r="F540" t="s">
        <v>95</v>
      </c>
      <c r="G540" t="s">
        <v>96</v>
      </c>
      <c r="H540" t="s">
        <v>347</v>
      </c>
      <c r="I540" t="s">
        <v>343</v>
      </c>
      <c r="J540" t="s">
        <v>344</v>
      </c>
      <c r="K540">
        <v>9.8034999999999997E-2</v>
      </c>
      <c r="L540">
        <v>1.36031E-4</v>
      </c>
    </row>
    <row r="541" spans="1:12" hidden="1">
      <c r="A541" t="s">
        <v>71</v>
      </c>
      <c r="B541" t="s">
        <v>341</v>
      </c>
      <c r="C541" t="s">
        <v>342</v>
      </c>
      <c r="D541">
        <v>0.27773594126001</v>
      </c>
      <c r="E541">
        <v>0.77087304156027803</v>
      </c>
      <c r="F541" t="s">
        <v>95</v>
      </c>
      <c r="G541" t="s">
        <v>96</v>
      </c>
      <c r="H541" t="s">
        <v>348</v>
      </c>
      <c r="I541" t="s">
        <v>343</v>
      </c>
      <c r="J541" t="s">
        <v>344</v>
      </c>
      <c r="K541">
        <v>0.17998900000000001</v>
      </c>
      <c r="L541" s="1">
        <v>3.7843199999999997E-5</v>
      </c>
    </row>
    <row r="542" spans="1:12" hidden="1">
      <c r="A542" t="s">
        <v>71</v>
      </c>
      <c r="B542" t="s">
        <v>341</v>
      </c>
      <c r="C542" t="s">
        <v>342</v>
      </c>
      <c r="D542">
        <v>0.27773594126001</v>
      </c>
      <c r="E542">
        <v>0.77087304156027803</v>
      </c>
      <c r="F542" t="s">
        <v>87</v>
      </c>
      <c r="G542" t="s">
        <v>88</v>
      </c>
      <c r="H542" t="s">
        <v>86</v>
      </c>
      <c r="I542" t="s">
        <v>343</v>
      </c>
      <c r="J542" t="s">
        <v>344</v>
      </c>
      <c r="K542">
        <v>-0.11751300000000001</v>
      </c>
      <c r="L542">
        <v>2.8255700000000001E-4</v>
      </c>
    </row>
    <row r="543" spans="1:12" hidden="1">
      <c r="A543" t="s">
        <v>71</v>
      </c>
      <c r="B543" t="s">
        <v>349</v>
      </c>
      <c r="C543" t="s">
        <v>350</v>
      </c>
      <c r="D543">
        <v>0.10536675795478501</v>
      </c>
      <c r="E543">
        <v>0.92006737859140597</v>
      </c>
      <c r="F543" t="s">
        <v>91</v>
      </c>
      <c r="G543" t="s">
        <v>92</v>
      </c>
      <c r="H543" t="s">
        <v>76</v>
      </c>
      <c r="I543" t="s">
        <v>351</v>
      </c>
      <c r="J543" t="s">
        <v>352</v>
      </c>
      <c r="K543">
        <v>-0.227965</v>
      </c>
      <c r="L543">
        <v>2.12967E-4</v>
      </c>
    </row>
    <row r="544" spans="1:12" hidden="1">
      <c r="A544" t="s">
        <v>71</v>
      </c>
      <c r="B544" t="s">
        <v>349</v>
      </c>
      <c r="C544" t="s">
        <v>350</v>
      </c>
      <c r="D544">
        <v>0.10536675795478501</v>
      </c>
      <c r="E544">
        <v>0.92006737859140597</v>
      </c>
      <c r="F544" t="s">
        <v>74</v>
      </c>
      <c r="G544" t="s">
        <v>75</v>
      </c>
      <c r="H544" t="s">
        <v>76</v>
      </c>
      <c r="I544" t="s">
        <v>351</v>
      </c>
      <c r="J544" t="s">
        <v>352</v>
      </c>
      <c r="K544">
        <v>-0.24110899999999999</v>
      </c>
      <c r="L544" s="1">
        <v>8.6177399999999999E-5</v>
      </c>
    </row>
    <row r="545" spans="1:12" hidden="1">
      <c r="A545" t="s">
        <v>71</v>
      </c>
      <c r="B545" t="s">
        <v>349</v>
      </c>
      <c r="C545" t="s">
        <v>350</v>
      </c>
      <c r="D545">
        <v>0.10536675795478501</v>
      </c>
      <c r="E545">
        <v>0.92006737859140597</v>
      </c>
      <c r="F545" t="s">
        <v>74</v>
      </c>
      <c r="G545" t="s">
        <v>75</v>
      </c>
      <c r="H545" t="s">
        <v>84</v>
      </c>
      <c r="I545" t="s">
        <v>351</v>
      </c>
      <c r="J545" t="s">
        <v>352</v>
      </c>
      <c r="K545">
        <v>-0.28152300000000002</v>
      </c>
      <c r="L545" s="1">
        <v>6.8624300000000001E-6</v>
      </c>
    </row>
    <row r="546" spans="1:12" hidden="1">
      <c r="A546" t="s">
        <v>71</v>
      </c>
      <c r="B546" t="s">
        <v>349</v>
      </c>
      <c r="C546" t="s">
        <v>350</v>
      </c>
      <c r="D546">
        <v>0.10536675795478501</v>
      </c>
      <c r="E546">
        <v>0.92006737859140597</v>
      </c>
      <c r="F546" t="s">
        <v>74</v>
      </c>
      <c r="G546" t="s">
        <v>75</v>
      </c>
      <c r="H546" t="s">
        <v>85</v>
      </c>
      <c r="I546" t="s">
        <v>351</v>
      </c>
      <c r="J546" t="s">
        <v>352</v>
      </c>
      <c r="K546">
        <v>-0.25491999999999998</v>
      </c>
      <c r="L546" s="1">
        <v>2.6062199999999999E-5</v>
      </c>
    </row>
    <row r="547" spans="1:12" hidden="1">
      <c r="A547" t="s">
        <v>71</v>
      </c>
      <c r="B547" t="s">
        <v>353</v>
      </c>
      <c r="C547" t="s">
        <v>354</v>
      </c>
      <c r="D547">
        <v>0.118395233055674</v>
      </c>
      <c r="E547">
        <v>0.92362587306407495</v>
      </c>
      <c r="F547" t="s">
        <v>74</v>
      </c>
      <c r="G547" t="s">
        <v>75</v>
      </c>
      <c r="H547" t="s">
        <v>137</v>
      </c>
      <c r="I547" t="s">
        <v>355</v>
      </c>
      <c r="J547" t="s">
        <v>356</v>
      </c>
      <c r="K547">
        <v>0.47018799999999999</v>
      </c>
      <c r="L547" s="1">
        <v>7.4487900000000002E-5</v>
      </c>
    </row>
    <row r="548" spans="1:12" hidden="1">
      <c r="A548" t="s">
        <v>71</v>
      </c>
      <c r="B548" t="s">
        <v>353</v>
      </c>
      <c r="C548" t="s">
        <v>354</v>
      </c>
      <c r="D548">
        <v>0.118395233055674</v>
      </c>
      <c r="E548">
        <v>0.92362587306407495</v>
      </c>
      <c r="F548" t="s">
        <v>89</v>
      </c>
      <c r="G548" t="s">
        <v>90</v>
      </c>
      <c r="H548" t="s">
        <v>168</v>
      </c>
      <c r="I548" t="s">
        <v>355</v>
      </c>
      <c r="J548" t="s">
        <v>356</v>
      </c>
      <c r="K548">
        <v>-0.37936700000000001</v>
      </c>
      <c r="L548" s="1">
        <v>5.97807E-6</v>
      </c>
    </row>
    <row r="549" spans="1:12" hidden="1">
      <c r="A549" t="s">
        <v>71</v>
      </c>
      <c r="B549" t="s">
        <v>353</v>
      </c>
      <c r="C549" t="s">
        <v>354</v>
      </c>
      <c r="D549">
        <v>0.118395233055674</v>
      </c>
      <c r="E549">
        <v>0.92362587306407495</v>
      </c>
      <c r="F549" t="s">
        <v>74</v>
      </c>
      <c r="G549" t="s">
        <v>75</v>
      </c>
      <c r="H549" t="s">
        <v>81</v>
      </c>
      <c r="I549" t="s">
        <v>355</v>
      </c>
      <c r="J549" t="s">
        <v>356</v>
      </c>
      <c r="K549">
        <v>0.40051100000000001</v>
      </c>
      <c r="L549" s="1">
        <v>5.8015600000000002E-6</v>
      </c>
    </row>
    <row r="550" spans="1:12" hidden="1">
      <c r="A550" t="s">
        <v>71</v>
      </c>
      <c r="B550" t="s">
        <v>353</v>
      </c>
      <c r="C550" t="s">
        <v>354</v>
      </c>
      <c r="D550">
        <v>0.118395233055674</v>
      </c>
      <c r="E550">
        <v>0.92362587306407495</v>
      </c>
      <c r="F550" t="s">
        <v>95</v>
      </c>
      <c r="G550" t="s">
        <v>96</v>
      </c>
      <c r="H550" t="s">
        <v>86</v>
      </c>
      <c r="I550" t="s">
        <v>355</v>
      </c>
      <c r="J550" t="s">
        <v>356</v>
      </c>
      <c r="K550">
        <v>-0.155943</v>
      </c>
      <c r="L550" s="1">
        <v>9.3082000000000001E-5</v>
      </c>
    </row>
    <row r="551" spans="1:12" hidden="1">
      <c r="A551" t="s">
        <v>71</v>
      </c>
      <c r="B551" t="s">
        <v>357</v>
      </c>
      <c r="C551" t="s">
        <v>358</v>
      </c>
      <c r="D551">
        <v>0.104430859297221</v>
      </c>
      <c r="E551">
        <v>0.91953802348273905</v>
      </c>
      <c r="F551" t="s">
        <v>74</v>
      </c>
      <c r="G551" t="s">
        <v>75</v>
      </c>
      <c r="H551" t="s">
        <v>76</v>
      </c>
      <c r="I551" t="s">
        <v>315</v>
      </c>
      <c r="J551" t="s">
        <v>359</v>
      </c>
      <c r="K551">
        <v>-0.23313800000000001</v>
      </c>
      <c r="L551">
        <v>1.4731499999999999E-4</v>
      </c>
    </row>
    <row r="552" spans="1:12" hidden="1">
      <c r="A552" t="s">
        <v>71</v>
      </c>
      <c r="B552" t="s">
        <v>357</v>
      </c>
      <c r="C552" t="s">
        <v>358</v>
      </c>
      <c r="D552">
        <v>0.104430859297221</v>
      </c>
      <c r="E552">
        <v>0.91953802348273905</v>
      </c>
      <c r="F552" t="s">
        <v>91</v>
      </c>
      <c r="G552" t="s">
        <v>92</v>
      </c>
      <c r="H552" t="s">
        <v>76</v>
      </c>
      <c r="I552" t="s">
        <v>315</v>
      </c>
      <c r="J552" t="s">
        <v>359</v>
      </c>
      <c r="K552">
        <v>-0.22395999999999999</v>
      </c>
      <c r="L552">
        <v>2.7488799999999999E-4</v>
      </c>
    </row>
    <row r="553" spans="1:12" hidden="1">
      <c r="A553" t="s">
        <v>71</v>
      </c>
      <c r="B553" t="s">
        <v>357</v>
      </c>
      <c r="C553" t="s">
        <v>358</v>
      </c>
      <c r="D553">
        <v>0.104430859297221</v>
      </c>
      <c r="E553">
        <v>0.91953802348273905</v>
      </c>
      <c r="F553" t="s">
        <v>95</v>
      </c>
      <c r="G553" t="s">
        <v>96</v>
      </c>
      <c r="H553" t="s">
        <v>81</v>
      </c>
      <c r="I553" t="s">
        <v>315</v>
      </c>
      <c r="J553" t="s">
        <v>359</v>
      </c>
      <c r="K553">
        <v>-9.5543699999999995E-2</v>
      </c>
      <c r="L553">
        <v>2.8144699999999999E-4</v>
      </c>
    </row>
    <row r="554" spans="1:12" hidden="1">
      <c r="A554" t="s">
        <v>71</v>
      </c>
      <c r="B554" t="s">
        <v>357</v>
      </c>
      <c r="C554" t="s">
        <v>358</v>
      </c>
      <c r="D554">
        <v>0.104430859297221</v>
      </c>
      <c r="E554">
        <v>0.91953802348273905</v>
      </c>
      <c r="F554" t="s">
        <v>74</v>
      </c>
      <c r="G554" t="s">
        <v>75</v>
      </c>
      <c r="H554" t="s">
        <v>84</v>
      </c>
      <c r="I554" t="s">
        <v>315</v>
      </c>
      <c r="J554" t="s">
        <v>359</v>
      </c>
      <c r="K554">
        <v>-0.296101</v>
      </c>
      <c r="L554" s="1">
        <v>2.4717500000000001E-6</v>
      </c>
    </row>
    <row r="555" spans="1:12" hidden="1">
      <c r="A555" t="s">
        <v>71</v>
      </c>
      <c r="B555" t="s">
        <v>357</v>
      </c>
      <c r="C555" t="s">
        <v>358</v>
      </c>
      <c r="D555">
        <v>0.104430859297221</v>
      </c>
      <c r="E555">
        <v>0.91953802348273905</v>
      </c>
      <c r="F555" t="s">
        <v>74</v>
      </c>
      <c r="G555" t="s">
        <v>75</v>
      </c>
      <c r="H555" t="s">
        <v>85</v>
      </c>
      <c r="I555" t="s">
        <v>315</v>
      </c>
      <c r="J555" t="s">
        <v>359</v>
      </c>
      <c r="K555">
        <v>-0.25142300000000001</v>
      </c>
      <c r="L555" s="1">
        <v>3.4277699999999999E-5</v>
      </c>
    </row>
    <row r="556" spans="1:12" hidden="1">
      <c r="A556" t="s">
        <v>71</v>
      </c>
      <c r="B556" t="s">
        <v>360</v>
      </c>
      <c r="C556" t="s">
        <v>361</v>
      </c>
      <c r="D556">
        <v>0.27773594126001</v>
      </c>
      <c r="E556">
        <v>0.77087304156027803</v>
      </c>
      <c r="F556" t="s">
        <v>95</v>
      </c>
      <c r="G556" t="s">
        <v>96</v>
      </c>
      <c r="H556" t="s">
        <v>76</v>
      </c>
      <c r="I556" t="s">
        <v>362</v>
      </c>
      <c r="J556" t="s">
        <v>363</v>
      </c>
      <c r="K556">
        <v>0.14915100000000001</v>
      </c>
      <c r="L556" s="1">
        <v>1.01632E-6</v>
      </c>
    </row>
    <row r="557" spans="1:12" hidden="1">
      <c r="A557" t="s">
        <v>71</v>
      </c>
      <c r="B557" t="s">
        <v>360</v>
      </c>
      <c r="C557" t="s">
        <v>361</v>
      </c>
      <c r="D557">
        <v>0.27773594126001</v>
      </c>
      <c r="E557">
        <v>0.77087304156027803</v>
      </c>
      <c r="F557" t="s">
        <v>95</v>
      </c>
      <c r="G557" t="s">
        <v>96</v>
      </c>
      <c r="H557" t="s">
        <v>99</v>
      </c>
      <c r="I557" t="s">
        <v>362</v>
      </c>
      <c r="J557" t="s">
        <v>363</v>
      </c>
      <c r="K557">
        <v>0.20816299999999999</v>
      </c>
      <c r="L557" s="1">
        <v>5.9887300000000003E-6</v>
      </c>
    </row>
    <row r="558" spans="1:12" hidden="1">
      <c r="A558" t="s">
        <v>71</v>
      </c>
      <c r="B558" t="s">
        <v>360</v>
      </c>
      <c r="C558" t="s">
        <v>361</v>
      </c>
      <c r="D558">
        <v>0.27773594126001</v>
      </c>
      <c r="E558">
        <v>0.77087304156027803</v>
      </c>
      <c r="F558" t="s">
        <v>74</v>
      </c>
      <c r="G558" t="s">
        <v>75</v>
      </c>
      <c r="H558" t="s">
        <v>81</v>
      </c>
      <c r="I558" t="s">
        <v>362</v>
      </c>
      <c r="J558" t="s">
        <v>363</v>
      </c>
      <c r="K558">
        <v>0.25765900000000003</v>
      </c>
      <c r="L558" s="1">
        <v>1.03492E-7</v>
      </c>
    </row>
    <row r="559" spans="1:12" hidden="1">
      <c r="A559" t="s">
        <v>71</v>
      </c>
      <c r="B559" t="s">
        <v>360</v>
      </c>
      <c r="C559" t="s">
        <v>361</v>
      </c>
      <c r="D559">
        <v>0.27773594126001</v>
      </c>
      <c r="E559">
        <v>0.77087304156027803</v>
      </c>
      <c r="F559" t="s">
        <v>95</v>
      </c>
      <c r="G559" t="s">
        <v>96</v>
      </c>
      <c r="H559" t="s">
        <v>345</v>
      </c>
      <c r="I559" t="s">
        <v>362</v>
      </c>
      <c r="J559" t="s">
        <v>363</v>
      </c>
      <c r="K559">
        <v>0.118232</v>
      </c>
      <c r="L559" s="1">
        <v>7.4213800000000001E-6</v>
      </c>
    </row>
    <row r="560" spans="1:12" hidden="1">
      <c r="A560" t="s">
        <v>71</v>
      </c>
      <c r="B560" t="s">
        <v>360</v>
      </c>
      <c r="C560" t="s">
        <v>361</v>
      </c>
      <c r="D560">
        <v>0.27773594126001</v>
      </c>
      <c r="E560">
        <v>0.77087304156027803</v>
      </c>
      <c r="F560" t="s">
        <v>95</v>
      </c>
      <c r="G560" t="s">
        <v>96</v>
      </c>
      <c r="H560" t="s">
        <v>346</v>
      </c>
      <c r="I560" t="s">
        <v>362</v>
      </c>
      <c r="J560" t="s">
        <v>363</v>
      </c>
      <c r="K560">
        <v>0.19658800000000001</v>
      </c>
      <c r="L560" s="1">
        <v>5.1665999999999998E-6</v>
      </c>
    </row>
    <row r="561" spans="1:12" hidden="1">
      <c r="A561" t="s">
        <v>71</v>
      </c>
      <c r="B561" t="s">
        <v>360</v>
      </c>
      <c r="C561" t="s">
        <v>361</v>
      </c>
      <c r="D561">
        <v>0.27773594126001</v>
      </c>
      <c r="E561">
        <v>0.77087304156027803</v>
      </c>
      <c r="F561" t="s">
        <v>95</v>
      </c>
      <c r="G561" t="s">
        <v>96</v>
      </c>
      <c r="H561" t="s">
        <v>347</v>
      </c>
      <c r="I561" t="s">
        <v>362</v>
      </c>
      <c r="J561" t="s">
        <v>363</v>
      </c>
      <c r="K561">
        <v>9.8034999999999997E-2</v>
      </c>
      <c r="L561">
        <v>1.36031E-4</v>
      </c>
    </row>
    <row r="562" spans="1:12" hidden="1">
      <c r="A562" t="s">
        <v>71</v>
      </c>
      <c r="B562" t="s">
        <v>360</v>
      </c>
      <c r="C562" t="s">
        <v>361</v>
      </c>
      <c r="D562">
        <v>0.27773594126001</v>
      </c>
      <c r="E562">
        <v>0.77087304156027803</v>
      </c>
      <c r="F562" t="s">
        <v>95</v>
      </c>
      <c r="G562" t="s">
        <v>96</v>
      </c>
      <c r="H562" t="s">
        <v>348</v>
      </c>
      <c r="I562" t="s">
        <v>362</v>
      </c>
      <c r="J562" t="s">
        <v>363</v>
      </c>
      <c r="K562">
        <v>0.17998900000000001</v>
      </c>
      <c r="L562" s="1">
        <v>3.7843199999999997E-5</v>
      </c>
    </row>
    <row r="563" spans="1:12" hidden="1">
      <c r="A563" t="s">
        <v>71</v>
      </c>
      <c r="B563" t="s">
        <v>360</v>
      </c>
      <c r="C563" t="s">
        <v>361</v>
      </c>
      <c r="D563">
        <v>0.27773594126001</v>
      </c>
      <c r="E563">
        <v>0.77087304156027803</v>
      </c>
      <c r="F563" t="s">
        <v>87</v>
      </c>
      <c r="G563" t="s">
        <v>88</v>
      </c>
      <c r="H563" t="s">
        <v>86</v>
      </c>
      <c r="I563" t="s">
        <v>362</v>
      </c>
      <c r="J563" t="s">
        <v>363</v>
      </c>
      <c r="K563">
        <v>-0.11751300000000001</v>
      </c>
      <c r="L563">
        <v>2.8255700000000001E-4</v>
      </c>
    </row>
    <row r="564" spans="1:12" hidden="1">
      <c r="A564" t="s">
        <v>71</v>
      </c>
      <c r="B564" t="s">
        <v>364</v>
      </c>
      <c r="C564" t="s">
        <v>365</v>
      </c>
      <c r="D564">
        <v>0.27773594126001</v>
      </c>
      <c r="E564">
        <v>0.77087304156027803</v>
      </c>
      <c r="F564" t="s">
        <v>95</v>
      </c>
      <c r="G564" t="s">
        <v>96</v>
      </c>
      <c r="H564" t="s">
        <v>76</v>
      </c>
      <c r="I564" t="s">
        <v>366</v>
      </c>
      <c r="J564" t="s">
        <v>367</v>
      </c>
      <c r="K564">
        <v>0.14835699999999999</v>
      </c>
      <c r="L564" s="1">
        <v>1.1535799999999999E-6</v>
      </c>
    </row>
    <row r="565" spans="1:12" hidden="1">
      <c r="A565" t="s">
        <v>71</v>
      </c>
      <c r="B565" t="s">
        <v>364</v>
      </c>
      <c r="C565" t="s">
        <v>365</v>
      </c>
      <c r="D565">
        <v>0.27773594126001</v>
      </c>
      <c r="E565">
        <v>0.77087304156027803</v>
      </c>
      <c r="F565" t="s">
        <v>95</v>
      </c>
      <c r="G565" t="s">
        <v>96</v>
      </c>
      <c r="H565" t="s">
        <v>99</v>
      </c>
      <c r="I565" t="s">
        <v>366</v>
      </c>
      <c r="J565" t="s">
        <v>367</v>
      </c>
      <c r="K565">
        <v>0.20685600000000001</v>
      </c>
      <c r="L565" s="1">
        <v>6.0038E-6</v>
      </c>
    </row>
    <row r="566" spans="1:12" hidden="1">
      <c r="A566" t="s">
        <v>71</v>
      </c>
      <c r="B566" t="s">
        <v>364</v>
      </c>
      <c r="C566" t="s">
        <v>365</v>
      </c>
      <c r="D566">
        <v>0.27773594126001</v>
      </c>
      <c r="E566">
        <v>0.77087304156027803</v>
      </c>
      <c r="F566" t="s">
        <v>74</v>
      </c>
      <c r="G566" t="s">
        <v>75</v>
      </c>
      <c r="H566" t="s">
        <v>81</v>
      </c>
      <c r="I566" t="s">
        <v>366</v>
      </c>
      <c r="J566" t="s">
        <v>367</v>
      </c>
      <c r="K566">
        <v>0.255907</v>
      </c>
      <c r="L566" s="1">
        <v>1.16833E-7</v>
      </c>
    </row>
    <row r="567" spans="1:12" hidden="1">
      <c r="A567" t="s">
        <v>71</v>
      </c>
      <c r="B567" t="s">
        <v>364</v>
      </c>
      <c r="C567" t="s">
        <v>365</v>
      </c>
      <c r="D567">
        <v>0.27773594126001</v>
      </c>
      <c r="E567">
        <v>0.77087304156027803</v>
      </c>
      <c r="F567" t="s">
        <v>95</v>
      </c>
      <c r="G567" t="s">
        <v>96</v>
      </c>
      <c r="H567" t="s">
        <v>345</v>
      </c>
      <c r="I567" t="s">
        <v>366</v>
      </c>
      <c r="J567" t="s">
        <v>367</v>
      </c>
      <c r="K567">
        <v>0.118232</v>
      </c>
      <c r="L567" s="1">
        <v>7.4213800000000001E-6</v>
      </c>
    </row>
    <row r="568" spans="1:12" hidden="1">
      <c r="A568" t="s">
        <v>71</v>
      </c>
      <c r="B568" t="s">
        <v>364</v>
      </c>
      <c r="C568" t="s">
        <v>365</v>
      </c>
      <c r="D568">
        <v>0.27773594126001</v>
      </c>
      <c r="E568">
        <v>0.77087304156027803</v>
      </c>
      <c r="F568" t="s">
        <v>95</v>
      </c>
      <c r="G568" t="s">
        <v>96</v>
      </c>
      <c r="H568" t="s">
        <v>346</v>
      </c>
      <c r="I568" t="s">
        <v>366</v>
      </c>
      <c r="J568" t="s">
        <v>367</v>
      </c>
      <c r="K568">
        <v>0.196437</v>
      </c>
      <c r="L568" s="1">
        <v>4.5572000000000002E-6</v>
      </c>
    </row>
    <row r="569" spans="1:12" hidden="1">
      <c r="A569" t="s">
        <v>71</v>
      </c>
      <c r="B569" t="s">
        <v>364</v>
      </c>
      <c r="C569" t="s">
        <v>365</v>
      </c>
      <c r="D569">
        <v>0.27773594126001</v>
      </c>
      <c r="E569">
        <v>0.77087304156027803</v>
      </c>
      <c r="F569" t="s">
        <v>95</v>
      </c>
      <c r="G569" t="s">
        <v>96</v>
      </c>
      <c r="H569" t="s">
        <v>347</v>
      </c>
      <c r="I569" t="s">
        <v>366</v>
      </c>
      <c r="J569" t="s">
        <v>367</v>
      </c>
      <c r="K569">
        <v>9.5940300000000006E-2</v>
      </c>
      <c r="L569">
        <v>1.7285299999999999E-4</v>
      </c>
    </row>
    <row r="570" spans="1:12" hidden="1">
      <c r="A570" t="s">
        <v>71</v>
      </c>
      <c r="B570" t="s">
        <v>364</v>
      </c>
      <c r="C570" t="s">
        <v>365</v>
      </c>
      <c r="D570">
        <v>0.27773594126001</v>
      </c>
      <c r="E570">
        <v>0.77087304156027803</v>
      </c>
      <c r="F570" t="s">
        <v>95</v>
      </c>
      <c r="G570" t="s">
        <v>96</v>
      </c>
      <c r="H570" t="s">
        <v>348</v>
      </c>
      <c r="I570" t="s">
        <v>366</v>
      </c>
      <c r="J570" t="s">
        <v>367</v>
      </c>
      <c r="K570">
        <v>0.187197</v>
      </c>
      <c r="L570" s="1">
        <v>1.5338200000000002E-5</v>
      </c>
    </row>
    <row r="571" spans="1:12" hidden="1">
      <c r="A571" t="s">
        <v>71</v>
      </c>
      <c r="B571" t="s">
        <v>368</v>
      </c>
      <c r="C571" t="s">
        <v>369</v>
      </c>
      <c r="D571">
        <v>0.16757964835817099</v>
      </c>
      <c r="E571">
        <v>0.84442805481537797</v>
      </c>
      <c r="F571" t="s">
        <v>95</v>
      </c>
      <c r="G571" t="s">
        <v>96</v>
      </c>
      <c r="H571" t="s">
        <v>76</v>
      </c>
      <c r="I571" t="s">
        <v>370</v>
      </c>
      <c r="J571" t="s">
        <v>371</v>
      </c>
      <c r="K571">
        <v>0.15212800000000001</v>
      </c>
      <c r="L571">
        <v>2.8101500000000002E-4</v>
      </c>
    </row>
    <row r="572" spans="1:12" hidden="1">
      <c r="A572" t="s">
        <v>71</v>
      </c>
      <c r="B572" t="s">
        <v>368</v>
      </c>
      <c r="C572" t="s">
        <v>369</v>
      </c>
      <c r="D572">
        <v>0.16757964835817099</v>
      </c>
      <c r="E572">
        <v>0.84442805481537797</v>
      </c>
      <c r="F572" t="s">
        <v>74</v>
      </c>
      <c r="G572" t="s">
        <v>75</v>
      </c>
      <c r="H572" t="s">
        <v>76</v>
      </c>
      <c r="I572" t="s">
        <v>370</v>
      </c>
      <c r="J572" t="s">
        <v>371</v>
      </c>
      <c r="K572">
        <v>0.29313</v>
      </c>
      <c r="L572" s="1">
        <v>1.7628399999999999E-5</v>
      </c>
    </row>
    <row r="573" spans="1:12" hidden="1">
      <c r="A573" t="s">
        <v>71</v>
      </c>
      <c r="B573" t="s">
        <v>368</v>
      </c>
      <c r="C573" t="s">
        <v>369</v>
      </c>
      <c r="D573">
        <v>0.16757964835817099</v>
      </c>
      <c r="E573">
        <v>0.84442805481537797</v>
      </c>
      <c r="F573" t="s">
        <v>74</v>
      </c>
      <c r="G573" t="s">
        <v>75</v>
      </c>
      <c r="H573" t="s">
        <v>81</v>
      </c>
      <c r="I573" t="s">
        <v>370</v>
      </c>
      <c r="J573" t="s">
        <v>371</v>
      </c>
      <c r="K573">
        <v>0.27235900000000002</v>
      </c>
      <c r="L573" s="1">
        <v>8.8134799999999995E-5</v>
      </c>
    </row>
    <row r="574" spans="1:12" hidden="1">
      <c r="A574" t="s">
        <v>71</v>
      </c>
      <c r="B574" t="s">
        <v>368</v>
      </c>
      <c r="C574" t="s">
        <v>369</v>
      </c>
      <c r="D574">
        <v>0.16757964835817099</v>
      </c>
      <c r="E574">
        <v>0.84442805481537797</v>
      </c>
      <c r="F574" t="s">
        <v>95</v>
      </c>
      <c r="G574" t="s">
        <v>96</v>
      </c>
      <c r="H574" t="s">
        <v>86</v>
      </c>
      <c r="I574" t="s">
        <v>370</v>
      </c>
      <c r="J574" t="s">
        <v>371</v>
      </c>
      <c r="K574">
        <v>-0.125726</v>
      </c>
      <c r="L574">
        <v>1.07209E-4</v>
      </c>
    </row>
    <row r="575" spans="1:12" hidden="1">
      <c r="A575" t="s">
        <v>71</v>
      </c>
      <c r="B575" t="s">
        <v>372</v>
      </c>
      <c r="C575" t="s">
        <v>373</v>
      </c>
      <c r="D575">
        <v>0.16757964835817099</v>
      </c>
      <c r="E575">
        <v>0.84442805481537797</v>
      </c>
      <c r="F575" t="s">
        <v>74</v>
      </c>
      <c r="G575" t="s">
        <v>75</v>
      </c>
      <c r="H575" t="s">
        <v>76</v>
      </c>
      <c r="I575" t="s">
        <v>370</v>
      </c>
      <c r="J575" t="s">
        <v>374</v>
      </c>
      <c r="K575">
        <v>0.29497899999999999</v>
      </c>
      <c r="L575" s="1">
        <v>1.51124E-5</v>
      </c>
    </row>
    <row r="576" spans="1:12" hidden="1">
      <c r="A576" t="s">
        <v>71</v>
      </c>
      <c r="B576" t="s">
        <v>372</v>
      </c>
      <c r="C576" t="s">
        <v>373</v>
      </c>
      <c r="D576">
        <v>0.16757964835817099</v>
      </c>
      <c r="E576">
        <v>0.84442805481537797</v>
      </c>
      <c r="F576" t="s">
        <v>95</v>
      </c>
      <c r="G576" t="s">
        <v>96</v>
      </c>
      <c r="H576" t="s">
        <v>76</v>
      </c>
      <c r="I576" t="s">
        <v>370</v>
      </c>
      <c r="J576" t="s">
        <v>374</v>
      </c>
      <c r="K576">
        <v>0.15229699999999999</v>
      </c>
      <c r="L576">
        <v>2.7081700000000002E-4</v>
      </c>
    </row>
    <row r="577" spans="1:12" hidden="1">
      <c r="A577" t="s">
        <v>71</v>
      </c>
      <c r="B577" t="s">
        <v>372</v>
      </c>
      <c r="C577" t="s">
        <v>373</v>
      </c>
      <c r="D577">
        <v>0.16757964835817099</v>
      </c>
      <c r="E577">
        <v>0.84442805481537797</v>
      </c>
      <c r="F577" t="s">
        <v>74</v>
      </c>
      <c r="G577" t="s">
        <v>75</v>
      </c>
      <c r="H577" t="s">
        <v>81</v>
      </c>
      <c r="I577" t="s">
        <v>370</v>
      </c>
      <c r="J577" t="s">
        <v>374</v>
      </c>
      <c r="K577">
        <v>0.26869999999999999</v>
      </c>
      <c r="L577">
        <v>1.0589799999999999E-4</v>
      </c>
    </row>
    <row r="578" spans="1:12" hidden="1">
      <c r="A578" t="s">
        <v>71</v>
      </c>
      <c r="B578" t="s">
        <v>372</v>
      </c>
      <c r="C578" t="s">
        <v>373</v>
      </c>
      <c r="D578">
        <v>0.16757964835817099</v>
      </c>
      <c r="E578">
        <v>0.84442805481537797</v>
      </c>
      <c r="F578" t="s">
        <v>95</v>
      </c>
      <c r="G578" t="s">
        <v>96</v>
      </c>
      <c r="H578" t="s">
        <v>86</v>
      </c>
      <c r="I578" t="s">
        <v>370</v>
      </c>
      <c r="J578" t="s">
        <v>374</v>
      </c>
      <c r="K578">
        <v>-0.122117</v>
      </c>
      <c r="L578">
        <v>1.58808E-4</v>
      </c>
    </row>
    <row r="579" spans="1:12" hidden="1">
      <c r="A579" t="s">
        <v>71</v>
      </c>
      <c r="B579" t="s">
        <v>375</v>
      </c>
      <c r="C579" t="s">
        <v>376</v>
      </c>
      <c r="D579">
        <v>0.118395233055674</v>
      </c>
      <c r="E579">
        <v>0.92362587306407495</v>
      </c>
      <c r="F579" t="s">
        <v>74</v>
      </c>
      <c r="G579" t="s">
        <v>75</v>
      </c>
      <c r="H579" t="s">
        <v>137</v>
      </c>
      <c r="I579" t="s">
        <v>377</v>
      </c>
      <c r="J579" t="s">
        <v>378</v>
      </c>
      <c r="K579">
        <v>0.48020699999999999</v>
      </c>
      <c r="L579" s="1">
        <v>2.8084599999999999E-5</v>
      </c>
    </row>
    <row r="580" spans="1:12" hidden="1">
      <c r="A580" t="s">
        <v>71</v>
      </c>
      <c r="B580" t="s">
        <v>375</v>
      </c>
      <c r="C580" t="s">
        <v>376</v>
      </c>
      <c r="D580">
        <v>0.118395233055674</v>
      </c>
      <c r="E580">
        <v>0.92362587306407495</v>
      </c>
      <c r="F580" t="s">
        <v>89</v>
      </c>
      <c r="G580" t="s">
        <v>90</v>
      </c>
      <c r="H580" t="s">
        <v>168</v>
      </c>
      <c r="I580" t="s">
        <v>377</v>
      </c>
      <c r="J580" t="s">
        <v>378</v>
      </c>
      <c r="K580">
        <v>-0.35808099999999998</v>
      </c>
      <c r="L580" s="1">
        <v>1.3188499999999999E-5</v>
      </c>
    </row>
    <row r="581" spans="1:12" hidden="1">
      <c r="A581" t="s">
        <v>71</v>
      </c>
      <c r="B581" t="s">
        <v>375</v>
      </c>
      <c r="C581" t="s">
        <v>376</v>
      </c>
      <c r="D581">
        <v>0.118395233055674</v>
      </c>
      <c r="E581">
        <v>0.92362587306407495</v>
      </c>
      <c r="F581" t="s">
        <v>74</v>
      </c>
      <c r="G581" t="s">
        <v>75</v>
      </c>
      <c r="H581" t="s">
        <v>81</v>
      </c>
      <c r="I581" t="s">
        <v>377</v>
      </c>
      <c r="J581" t="s">
        <v>378</v>
      </c>
      <c r="K581">
        <v>0.40334399999999998</v>
      </c>
      <c r="L581" s="1">
        <v>3.7871699999999999E-6</v>
      </c>
    </row>
    <row r="582" spans="1:12" hidden="1">
      <c r="A582" t="s">
        <v>71</v>
      </c>
      <c r="B582" t="s">
        <v>375</v>
      </c>
      <c r="C582" t="s">
        <v>376</v>
      </c>
      <c r="D582">
        <v>0.118395233055674</v>
      </c>
      <c r="E582">
        <v>0.92362587306407495</v>
      </c>
      <c r="F582" t="s">
        <v>95</v>
      </c>
      <c r="G582" t="s">
        <v>96</v>
      </c>
      <c r="H582" t="s">
        <v>86</v>
      </c>
      <c r="I582" t="s">
        <v>377</v>
      </c>
      <c r="J582" t="s">
        <v>378</v>
      </c>
      <c r="K582">
        <v>-0.14983099999999999</v>
      </c>
      <c r="L582">
        <v>1.3464600000000001E-4</v>
      </c>
    </row>
    <row r="583" spans="1:12" hidden="1">
      <c r="A583" t="s">
        <v>71</v>
      </c>
      <c r="B583" t="s">
        <v>379</v>
      </c>
      <c r="C583" t="s">
        <v>380</v>
      </c>
      <c r="D583">
        <v>0.27773594126001</v>
      </c>
      <c r="E583">
        <v>0.77087304156027803</v>
      </c>
      <c r="F583" t="s">
        <v>95</v>
      </c>
      <c r="G583" t="s">
        <v>96</v>
      </c>
      <c r="H583" t="s">
        <v>76</v>
      </c>
      <c r="I583" t="s">
        <v>366</v>
      </c>
      <c r="J583" t="s">
        <v>344</v>
      </c>
      <c r="K583">
        <v>0.14966399999999999</v>
      </c>
      <c r="L583" s="1">
        <v>1.0036800000000001E-6</v>
      </c>
    </row>
    <row r="584" spans="1:12" hidden="1">
      <c r="A584" t="s">
        <v>71</v>
      </c>
      <c r="B584" t="s">
        <v>379</v>
      </c>
      <c r="C584" t="s">
        <v>380</v>
      </c>
      <c r="D584">
        <v>0.27773594126001</v>
      </c>
      <c r="E584">
        <v>0.77087304156027803</v>
      </c>
      <c r="F584" t="s">
        <v>95</v>
      </c>
      <c r="G584" t="s">
        <v>96</v>
      </c>
      <c r="H584" t="s">
        <v>99</v>
      </c>
      <c r="I584" t="s">
        <v>366</v>
      </c>
      <c r="J584" t="s">
        <v>344</v>
      </c>
      <c r="K584">
        <v>0.20685600000000001</v>
      </c>
      <c r="L584" s="1">
        <v>6.0038E-6</v>
      </c>
    </row>
    <row r="585" spans="1:12" hidden="1">
      <c r="A585" t="s">
        <v>71</v>
      </c>
      <c r="B585" t="s">
        <v>379</v>
      </c>
      <c r="C585" t="s">
        <v>380</v>
      </c>
      <c r="D585">
        <v>0.27773594126001</v>
      </c>
      <c r="E585">
        <v>0.77087304156027803</v>
      </c>
      <c r="F585" t="s">
        <v>74</v>
      </c>
      <c r="G585" t="s">
        <v>75</v>
      </c>
      <c r="H585" t="s">
        <v>81</v>
      </c>
      <c r="I585" t="s">
        <v>366</v>
      </c>
      <c r="J585" t="s">
        <v>344</v>
      </c>
      <c r="K585">
        <v>0.25411299999999998</v>
      </c>
      <c r="L585" s="1">
        <v>1.6039E-7</v>
      </c>
    </row>
    <row r="586" spans="1:12" hidden="1">
      <c r="A586" t="s">
        <v>71</v>
      </c>
      <c r="B586" t="s">
        <v>379</v>
      </c>
      <c r="C586" t="s">
        <v>380</v>
      </c>
      <c r="D586">
        <v>0.27773594126001</v>
      </c>
      <c r="E586">
        <v>0.77087304156027803</v>
      </c>
      <c r="F586" t="s">
        <v>95</v>
      </c>
      <c r="G586" t="s">
        <v>96</v>
      </c>
      <c r="H586" t="s">
        <v>345</v>
      </c>
      <c r="I586" t="s">
        <v>366</v>
      </c>
      <c r="J586" t="s">
        <v>344</v>
      </c>
      <c r="K586">
        <v>0.116896</v>
      </c>
      <c r="L586" s="1">
        <v>1.05001E-5</v>
      </c>
    </row>
    <row r="587" spans="1:12" hidden="1">
      <c r="A587" t="s">
        <v>71</v>
      </c>
      <c r="B587" t="s">
        <v>379</v>
      </c>
      <c r="C587" t="s">
        <v>380</v>
      </c>
      <c r="D587">
        <v>0.27773594126001</v>
      </c>
      <c r="E587">
        <v>0.77087304156027803</v>
      </c>
      <c r="F587" t="s">
        <v>95</v>
      </c>
      <c r="G587" t="s">
        <v>96</v>
      </c>
      <c r="H587" t="s">
        <v>346</v>
      </c>
      <c r="I587" t="s">
        <v>366</v>
      </c>
      <c r="J587" t="s">
        <v>344</v>
      </c>
      <c r="K587">
        <v>0.19658800000000001</v>
      </c>
      <c r="L587" s="1">
        <v>5.1665999999999998E-6</v>
      </c>
    </row>
    <row r="588" spans="1:12" hidden="1">
      <c r="A588" t="s">
        <v>71</v>
      </c>
      <c r="B588" t="s">
        <v>379</v>
      </c>
      <c r="C588" t="s">
        <v>380</v>
      </c>
      <c r="D588">
        <v>0.27773594126001</v>
      </c>
      <c r="E588">
        <v>0.77087304156027803</v>
      </c>
      <c r="F588" t="s">
        <v>95</v>
      </c>
      <c r="G588" t="s">
        <v>96</v>
      </c>
      <c r="H588" t="s">
        <v>347</v>
      </c>
      <c r="I588" t="s">
        <v>366</v>
      </c>
      <c r="J588" t="s">
        <v>344</v>
      </c>
      <c r="K588">
        <v>9.8713499999999996E-2</v>
      </c>
      <c r="L588">
        <v>1.2691800000000001E-4</v>
      </c>
    </row>
    <row r="589" spans="1:12" hidden="1">
      <c r="A589" t="s">
        <v>71</v>
      </c>
      <c r="B589" t="s">
        <v>379</v>
      </c>
      <c r="C589" t="s">
        <v>380</v>
      </c>
      <c r="D589">
        <v>0.27773594126001</v>
      </c>
      <c r="E589">
        <v>0.77087304156027803</v>
      </c>
      <c r="F589" t="s">
        <v>95</v>
      </c>
      <c r="G589" t="s">
        <v>96</v>
      </c>
      <c r="H589" t="s">
        <v>348</v>
      </c>
      <c r="I589" t="s">
        <v>366</v>
      </c>
      <c r="J589" t="s">
        <v>344</v>
      </c>
      <c r="K589">
        <v>0.18005199999999999</v>
      </c>
      <c r="L589" s="1">
        <v>3.5590299999999997E-5</v>
      </c>
    </row>
    <row r="590" spans="1:12" hidden="1">
      <c r="A590" t="s">
        <v>71</v>
      </c>
      <c r="B590" t="s">
        <v>381</v>
      </c>
      <c r="C590" t="s">
        <v>382</v>
      </c>
      <c r="D590">
        <v>0.125558329393994</v>
      </c>
      <c r="E590">
        <v>0.68137668918918903</v>
      </c>
      <c r="F590" t="s">
        <v>95</v>
      </c>
      <c r="G590" t="s">
        <v>96</v>
      </c>
      <c r="H590" t="s">
        <v>76</v>
      </c>
      <c r="I590" t="s">
        <v>383</v>
      </c>
      <c r="J590" t="s">
        <v>384</v>
      </c>
      <c r="K590">
        <v>0.14058000000000001</v>
      </c>
      <c r="L590">
        <v>3.0862700000000001E-4</v>
      </c>
    </row>
    <row r="591" spans="1:12" hidden="1">
      <c r="A591" t="s">
        <v>71</v>
      </c>
      <c r="B591" t="s">
        <v>381</v>
      </c>
      <c r="C591" t="s">
        <v>382</v>
      </c>
      <c r="D591">
        <v>0.125558329393994</v>
      </c>
      <c r="E591">
        <v>0.68137668918918903</v>
      </c>
      <c r="F591" t="s">
        <v>95</v>
      </c>
      <c r="G591" t="s">
        <v>96</v>
      </c>
      <c r="H591" t="s">
        <v>86</v>
      </c>
      <c r="I591" t="s">
        <v>383</v>
      </c>
      <c r="J591" t="s">
        <v>384</v>
      </c>
      <c r="K591">
        <v>-0.13805799999999999</v>
      </c>
      <c r="L591" s="1">
        <v>4.40053E-6</v>
      </c>
    </row>
    <row r="592" spans="1:12" hidden="1">
      <c r="A592" t="s">
        <v>71</v>
      </c>
      <c r="B592" t="s">
        <v>385</v>
      </c>
      <c r="C592" t="s">
        <v>386</v>
      </c>
      <c r="D592">
        <v>0.104430859297221</v>
      </c>
      <c r="E592">
        <v>0.91953802348273905</v>
      </c>
      <c r="F592" t="s">
        <v>74</v>
      </c>
      <c r="G592" t="s">
        <v>75</v>
      </c>
      <c r="H592" t="s">
        <v>76</v>
      </c>
      <c r="I592" t="s">
        <v>387</v>
      </c>
      <c r="J592" t="s">
        <v>359</v>
      </c>
      <c r="K592">
        <v>-0.23313800000000001</v>
      </c>
      <c r="L592">
        <v>1.4731499999999999E-4</v>
      </c>
    </row>
    <row r="593" spans="1:12" hidden="1">
      <c r="A593" t="s">
        <v>71</v>
      </c>
      <c r="B593" t="s">
        <v>385</v>
      </c>
      <c r="C593" t="s">
        <v>386</v>
      </c>
      <c r="D593">
        <v>0.104430859297221</v>
      </c>
      <c r="E593">
        <v>0.91953802348273905</v>
      </c>
      <c r="F593" t="s">
        <v>91</v>
      </c>
      <c r="G593" t="s">
        <v>92</v>
      </c>
      <c r="H593" t="s">
        <v>76</v>
      </c>
      <c r="I593" t="s">
        <v>387</v>
      </c>
      <c r="J593" t="s">
        <v>359</v>
      </c>
      <c r="K593">
        <v>-0.22395999999999999</v>
      </c>
      <c r="L593">
        <v>2.7488799999999999E-4</v>
      </c>
    </row>
    <row r="594" spans="1:12" hidden="1">
      <c r="A594" t="s">
        <v>71</v>
      </c>
      <c r="B594" t="s">
        <v>385</v>
      </c>
      <c r="C594" t="s">
        <v>386</v>
      </c>
      <c r="D594">
        <v>0.104430859297221</v>
      </c>
      <c r="E594">
        <v>0.91953802348273905</v>
      </c>
      <c r="F594" t="s">
        <v>95</v>
      </c>
      <c r="G594" t="s">
        <v>96</v>
      </c>
      <c r="H594" t="s">
        <v>81</v>
      </c>
      <c r="I594" t="s">
        <v>387</v>
      </c>
      <c r="J594" t="s">
        <v>359</v>
      </c>
      <c r="K594">
        <v>-9.5543699999999995E-2</v>
      </c>
      <c r="L594">
        <v>2.8144699999999999E-4</v>
      </c>
    </row>
    <row r="595" spans="1:12" hidden="1">
      <c r="A595" t="s">
        <v>71</v>
      </c>
      <c r="B595" t="s">
        <v>385</v>
      </c>
      <c r="C595" t="s">
        <v>386</v>
      </c>
      <c r="D595">
        <v>0.104430859297221</v>
      </c>
      <c r="E595">
        <v>0.91953802348273905</v>
      </c>
      <c r="F595" t="s">
        <v>74</v>
      </c>
      <c r="G595" t="s">
        <v>75</v>
      </c>
      <c r="H595" t="s">
        <v>84</v>
      </c>
      <c r="I595" t="s">
        <v>387</v>
      </c>
      <c r="J595" t="s">
        <v>359</v>
      </c>
      <c r="K595">
        <v>-0.296101</v>
      </c>
      <c r="L595" s="1">
        <v>2.4717500000000001E-6</v>
      </c>
    </row>
    <row r="596" spans="1:12" hidden="1">
      <c r="A596" t="s">
        <v>71</v>
      </c>
      <c r="B596" t="s">
        <v>385</v>
      </c>
      <c r="C596" t="s">
        <v>386</v>
      </c>
      <c r="D596">
        <v>0.104430859297221</v>
      </c>
      <c r="E596">
        <v>0.91953802348273905</v>
      </c>
      <c r="F596" t="s">
        <v>74</v>
      </c>
      <c r="G596" t="s">
        <v>75</v>
      </c>
      <c r="H596" t="s">
        <v>85</v>
      </c>
      <c r="I596" t="s">
        <v>387</v>
      </c>
      <c r="J596" t="s">
        <v>359</v>
      </c>
      <c r="K596">
        <v>-0.25142300000000001</v>
      </c>
      <c r="L596" s="1">
        <v>3.4277699999999999E-5</v>
      </c>
    </row>
    <row r="597" spans="1:12" hidden="1">
      <c r="A597" t="s">
        <v>71</v>
      </c>
      <c r="B597" t="s">
        <v>388</v>
      </c>
      <c r="C597" t="s">
        <v>389</v>
      </c>
      <c r="D597">
        <v>0.279298129299756</v>
      </c>
      <c r="E597">
        <v>0.77144018749701004</v>
      </c>
      <c r="F597" t="s">
        <v>95</v>
      </c>
      <c r="G597" t="s">
        <v>96</v>
      </c>
      <c r="H597" t="s">
        <v>76</v>
      </c>
      <c r="I597" t="s">
        <v>197</v>
      </c>
      <c r="J597" t="s">
        <v>390</v>
      </c>
      <c r="K597">
        <v>0.14915100000000001</v>
      </c>
      <c r="L597" s="1">
        <v>1.01632E-6</v>
      </c>
    </row>
    <row r="598" spans="1:12" hidden="1">
      <c r="A598" t="s">
        <v>71</v>
      </c>
      <c r="B598" t="s">
        <v>388</v>
      </c>
      <c r="C598" t="s">
        <v>389</v>
      </c>
      <c r="D598">
        <v>0.279298129299756</v>
      </c>
      <c r="E598">
        <v>0.77144018749701004</v>
      </c>
      <c r="F598" t="s">
        <v>95</v>
      </c>
      <c r="G598" t="s">
        <v>96</v>
      </c>
      <c r="H598" t="s">
        <v>99</v>
      </c>
      <c r="I598" t="s">
        <v>197</v>
      </c>
      <c r="J598" t="s">
        <v>390</v>
      </c>
      <c r="K598">
        <v>0.20816299999999999</v>
      </c>
      <c r="L598" s="1">
        <v>5.9887300000000003E-6</v>
      </c>
    </row>
    <row r="599" spans="1:12" hidden="1">
      <c r="A599" t="s">
        <v>71</v>
      </c>
      <c r="B599" t="s">
        <v>388</v>
      </c>
      <c r="C599" t="s">
        <v>389</v>
      </c>
      <c r="D599">
        <v>0.279298129299756</v>
      </c>
      <c r="E599">
        <v>0.77144018749701004</v>
      </c>
      <c r="F599" t="s">
        <v>74</v>
      </c>
      <c r="G599" t="s">
        <v>75</v>
      </c>
      <c r="H599" t="s">
        <v>81</v>
      </c>
      <c r="I599" t="s">
        <v>197</v>
      </c>
      <c r="J599" t="s">
        <v>390</v>
      </c>
      <c r="K599">
        <v>0.25765900000000003</v>
      </c>
      <c r="L599" s="1">
        <v>1.03492E-7</v>
      </c>
    </row>
    <row r="600" spans="1:12" hidden="1">
      <c r="A600" t="s">
        <v>71</v>
      </c>
      <c r="B600" t="s">
        <v>388</v>
      </c>
      <c r="C600" t="s">
        <v>389</v>
      </c>
      <c r="D600">
        <v>0.279298129299756</v>
      </c>
      <c r="E600">
        <v>0.77144018749701004</v>
      </c>
      <c r="F600" t="s">
        <v>95</v>
      </c>
      <c r="G600" t="s">
        <v>96</v>
      </c>
      <c r="H600" t="s">
        <v>345</v>
      </c>
      <c r="I600" t="s">
        <v>197</v>
      </c>
      <c r="J600" t="s">
        <v>390</v>
      </c>
      <c r="K600">
        <v>0.118232</v>
      </c>
      <c r="L600" s="1">
        <v>7.4213800000000001E-6</v>
      </c>
    </row>
    <row r="601" spans="1:12" hidden="1">
      <c r="A601" t="s">
        <v>71</v>
      </c>
      <c r="B601" t="s">
        <v>388</v>
      </c>
      <c r="C601" t="s">
        <v>389</v>
      </c>
      <c r="D601">
        <v>0.279298129299756</v>
      </c>
      <c r="E601">
        <v>0.77144018749701004</v>
      </c>
      <c r="F601" t="s">
        <v>95</v>
      </c>
      <c r="G601" t="s">
        <v>96</v>
      </c>
      <c r="H601" t="s">
        <v>346</v>
      </c>
      <c r="I601" t="s">
        <v>197</v>
      </c>
      <c r="J601" t="s">
        <v>390</v>
      </c>
      <c r="K601">
        <v>0.19658800000000001</v>
      </c>
      <c r="L601" s="1">
        <v>5.1665999999999998E-6</v>
      </c>
    </row>
    <row r="602" spans="1:12" hidden="1">
      <c r="A602" t="s">
        <v>71</v>
      </c>
      <c r="B602" t="s">
        <v>388</v>
      </c>
      <c r="C602" t="s">
        <v>389</v>
      </c>
      <c r="D602">
        <v>0.279298129299756</v>
      </c>
      <c r="E602">
        <v>0.77144018749701004</v>
      </c>
      <c r="F602" t="s">
        <v>95</v>
      </c>
      <c r="G602" t="s">
        <v>96</v>
      </c>
      <c r="H602" t="s">
        <v>347</v>
      </c>
      <c r="I602" t="s">
        <v>197</v>
      </c>
      <c r="J602" t="s">
        <v>390</v>
      </c>
      <c r="K602">
        <v>9.8034999999999997E-2</v>
      </c>
      <c r="L602">
        <v>1.36031E-4</v>
      </c>
    </row>
    <row r="603" spans="1:12" hidden="1">
      <c r="A603" t="s">
        <v>71</v>
      </c>
      <c r="B603" t="s">
        <v>388</v>
      </c>
      <c r="C603" t="s">
        <v>389</v>
      </c>
      <c r="D603">
        <v>0.279298129299756</v>
      </c>
      <c r="E603">
        <v>0.77144018749701004</v>
      </c>
      <c r="F603" t="s">
        <v>95</v>
      </c>
      <c r="G603" t="s">
        <v>96</v>
      </c>
      <c r="H603" t="s">
        <v>348</v>
      </c>
      <c r="I603" t="s">
        <v>197</v>
      </c>
      <c r="J603" t="s">
        <v>390</v>
      </c>
      <c r="K603">
        <v>0.17998900000000001</v>
      </c>
      <c r="L603" s="1">
        <v>3.7843199999999997E-5</v>
      </c>
    </row>
    <row r="604" spans="1:12" hidden="1">
      <c r="A604" t="s">
        <v>71</v>
      </c>
      <c r="B604" t="s">
        <v>388</v>
      </c>
      <c r="C604" t="s">
        <v>389</v>
      </c>
      <c r="D604">
        <v>0.279298129299756</v>
      </c>
      <c r="E604">
        <v>0.77144018749701004</v>
      </c>
      <c r="F604" t="s">
        <v>87</v>
      </c>
      <c r="G604" t="s">
        <v>88</v>
      </c>
      <c r="H604" t="s">
        <v>86</v>
      </c>
      <c r="I604" t="s">
        <v>197</v>
      </c>
      <c r="J604" t="s">
        <v>390</v>
      </c>
      <c r="K604">
        <v>-0.11751300000000001</v>
      </c>
      <c r="L604">
        <v>2.8255700000000001E-4</v>
      </c>
    </row>
    <row r="605" spans="1:12" hidden="1">
      <c r="A605" t="s">
        <v>71</v>
      </c>
      <c r="B605" t="s">
        <v>391</v>
      </c>
      <c r="C605" t="s">
        <v>392</v>
      </c>
      <c r="D605">
        <v>0.279298129299756</v>
      </c>
      <c r="E605">
        <v>0.77144018749701004</v>
      </c>
      <c r="F605" t="s">
        <v>95</v>
      </c>
      <c r="G605" t="s">
        <v>96</v>
      </c>
      <c r="H605" t="s">
        <v>76</v>
      </c>
      <c r="I605" t="s">
        <v>393</v>
      </c>
      <c r="J605" t="s">
        <v>181</v>
      </c>
      <c r="K605">
        <v>0.14966399999999999</v>
      </c>
      <c r="L605" s="1">
        <v>1.0036800000000001E-6</v>
      </c>
    </row>
    <row r="606" spans="1:12" hidden="1">
      <c r="A606" t="s">
        <v>71</v>
      </c>
      <c r="B606" t="s">
        <v>391</v>
      </c>
      <c r="C606" t="s">
        <v>392</v>
      </c>
      <c r="D606">
        <v>0.279298129299756</v>
      </c>
      <c r="E606">
        <v>0.77144018749701004</v>
      </c>
      <c r="F606" t="s">
        <v>95</v>
      </c>
      <c r="G606" t="s">
        <v>96</v>
      </c>
      <c r="H606" t="s">
        <v>99</v>
      </c>
      <c r="I606" t="s">
        <v>393</v>
      </c>
      <c r="J606" t="s">
        <v>181</v>
      </c>
      <c r="K606">
        <v>0.20685600000000001</v>
      </c>
      <c r="L606" s="1">
        <v>6.0038E-6</v>
      </c>
    </row>
    <row r="607" spans="1:12" hidden="1">
      <c r="A607" t="s">
        <v>71</v>
      </c>
      <c r="B607" t="s">
        <v>391</v>
      </c>
      <c r="C607" t="s">
        <v>392</v>
      </c>
      <c r="D607">
        <v>0.279298129299756</v>
      </c>
      <c r="E607">
        <v>0.77144018749701004</v>
      </c>
      <c r="F607" t="s">
        <v>74</v>
      </c>
      <c r="G607" t="s">
        <v>75</v>
      </c>
      <c r="H607" t="s">
        <v>81</v>
      </c>
      <c r="I607" t="s">
        <v>393</v>
      </c>
      <c r="J607" t="s">
        <v>181</v>
      </c>
      <c r="K607">
        <v>0.25411299999999998</v>
      </c>
      <c r="L607" s="1">
        <v>1.6039E-7</v>
      </c>
    </row>
    <row r="608" spans="1:12" hidden="1">
      <c r="A608" t="s">
        <v>71</v>
      </c>
      <c r="B608" t="s">
        <v>391</v>
      </c>
      <c r="C608" t="s">
        <v>392</v>
      </c>
      <c r="D608">
        <v>0.279298129299756</v>
      </c>
      <c r="E608">
        <v>0.77144018749701004</v>
      </c>
      <c r="F608" t="s">
        <v>95</v>
      </c>
      <c r="G608" t="s">
        <v>96</v>
      </c>
      <c r="H608" t="s">
        <v>345</v>
      </c>
      <c r="I608" t="s">
        <v>393</v>
      </c>
      <c r="J608" t="s">
        <v>181</v>
      </c>
      <c r="K608">
        <v>0.116896</v>
      </c>
      <c r="L608" s="1">
        <v>1.05001E-5</v>
      </c>
    </row>
    <row r="609" spans="1:12" hidden="1">
      <c r="A609" t="s">
        <v>71</v>
      </c>
      <c r="B609" t="s">
        <v>391</v>
      </c>
      <c r="C609" t="s">
        <v>392</v>
      </c>
      <c r="D609">
        <v>0.279298129299756</v>
      </c>
      <c r="E609">
        <v>0.77144018749701004</v>
      </c>
      <c r="F609" t="s">
        <v>95</v>
      </c>
      <c r="G609" t="s">
        <v>96</v>
      </c>
      <c r="H609" t="s">
        <v>346</v>
      </c>
      <c r="I609" t="s">
        <v>393</v>
      </c>
      <c r="J609" t="s">
        <v>181</v>
      </c>
      <c r="K609">
        <v>0.19658800000000001</v>
      </c>
      <c r="L609" s="1">
        <v>5.1665999999999998E-6</v>
      </c>
    </row>
    <row r="610" spans="1:12" hidden="1">
      <c r="A610" t="s">
        <v>71</v>
      </c>
      <c r="B610" t="s">
        <v>391</v>
      </c>
      <c r="C610" t="s">
        <v>392</v>
      </c>
      <c r="D610">
        <v>0.279298129299756</v>
      </c>
      <c r="E610">
        <v>0.77144018749701004</v>
      </c>
      <c r="F610" t="s">
        <v>95</v>
      </c>
      <c r="G610" t="s">
        <v>96</v>
      </c>
      <c r="H610" t="s">
        <v>347</v>
      </c>
      <c r="I610" t="s">
        <v>393</v>
      </c>
      <c r="J610" t="s">
        <v>181</v>
      </c>
      <c r="K610">
        <v>9.8713499999999996E-2</v>
      </c>
      <c r="L610">
        <v>1.2691800000000001E-4</v>
      </c>
    </row>
    <row r="611" spans="1:12" hidden="1">
      <c r="A611" t="s">
        <v>71</v>
      </c>
      <c r="B611" t="s">
        <v>391</v>
      </c>
      <c r="C611" t="s">
        <v>392</v>
      </c>
      <c r="D611">
        <v>0.279298129299756</v>
      </c>
      <c r="E611">
        <v>0.77144018749701004</v>
      </c>
      <c r="F611" t="s">
        <v>95</v>
      </c>
      <c r="G611" t="s">
        <v>96</v>
      </c>
      <c r="H611" t="s">
        <v>348</v>
      </c>
      <c r="I611" t="s">
        <v>393</v>
      </c>
      <c r="J611" t="s">
        <v>181</v>
      </c>
      <c r="K611">
        <v>0.18005199999999999</v>
      </c>
      <c r="L611" s="1">
        <v>3.5590299999999997E-5</v>
      </c>
    </row>
    <row r="612" spans="1:12" hidden="1">
      <c r="A612" t="s">
        <v>71</v>
      </c>
      <c r="B612" t="s">
        <v>394</v>
      </c>
      <c r="C612" t="s">
        <v>395</v>
      </c>
      <c r="D612">
        <v>0.104430859297221</v>
      </c>
      <c r="E612">
        <v>0.91953802348273905</v>
      </c>
      <c r="F612" t="s">
        <v>91</v>
      </c>
      <c r="G612" t="s">
        <v>92</v>
      </c>
      <c r="H612" t="s">
        <v>76</v>
      </c>
      <c r="I612" t="s">
        <v>158</v>
      </c>
      <c r="J612" t="s">
        <v>159</v>
      </c>
      <c r="K612">
        <v>-0.22906899999999999</v>
      </c>
      <c r="L612">
        <v>1.6477199999999999E-4</v>
      </c>
    </row>
    <row r="613" spans="1:12" hidden="1">
      <c r="A613" t="s">
        <v>71</v>
      </c>
      <c r="B613" t="s">
        <v>394</v>
      </c>
      <c r="C613" t="s">
        <v>395</v>
      </c>
      <c r="D613">
        <v>0.104430859297221</v>
      </c>
      <c r="E613">
        <v>0.91953802348273905</v>
      </c>
      <c r="F613" t="s">
        <v>74</v>
      </c>
      <c r="G613" t="s">
        <v>75</v>
      </c>
      <c r="H613" t="s">
        <v>76</v>
      </c>
      <c r="I613" t="s">
        <v>158</v>
      </c>
      <c r="J613" t="s">
        <v>159</v>
      </c>
      <c r="K613">
        <v>-0.219634</v>
      </c>
      <c r="L613">
        <v>2.9850699999999999E-4</v>
      </c>
    </row>
    <row r="614" spans="1:12" hidden="1">
      <c r="A614" t="s">
        <v>71</v>
      </c>
      <c r="B614" t="s">
        <v>394</v>
      </c>
      <c r="C614" t="s">
        <v>395</v>
      </c>
      <c r="D614">
        <v>0.104430859297221</v>
      </c>
      <c r="E614">
        <v>0.91953802348273905</v>
      </c>
      <c r="F614" t="s">
        <v>74</v>
      </c>
      <c r="G614" t="s">
        <v>75</v>
      </c>
      <c r="H614" t="s">
        <v>84</v>
      </c>
      <c r="I614" t="s">
        <v>158</v>
      </c>
      <c r="J614" t="s">
        <v>159</v>
      </c>
      <c r="K614">
        <v>-0.28863</v>
      </c>
      <c r="L614" s="1">
        <v>3.5483800000000001E-6</v>
      </c>
    </row>
    <row r="615" spans="1:12" hidden="1">
      <c r="A615" t="s">
        <v>71</v>
      </c>
      <c r="B615" t="s">
        <v>394</v>
      </c>
      <c r="C615" t="s">
        <v>395</v>
      </c>
      <c r="D615">
        <v>0.104430859297221</v>
      </c>
      <c r="E615">
        <v>0.91953802348273905</v>
      </c>
      <c r="F615" t="s">
        <v>74</v>
      </c>
      <c r="G615" t="s">
        <v>75</v>
      </c>
      <c r="H615" t="s">
        <v>85</v>
      </c>
      <c r="I615" t="s">
        <v>158</v>
      </c>
      <c r="J615" t="s">
        <v>159</v>
      </c>
      <c r="K615">
        <v>-0.23397200000000001</v>
      </c>
      <c r="L615" s="1">
        <v>9.8448899999999999E-5</v>
      </c>
    </row>
    <row r="616" spans="1:12" hidden="1">
      <c r="A616" t="s">
        <v>71</v>
      </c>
      <c r="B616" t="s">
        <v>396</v>
      </c>
      <c r="C616" t="s">
        <v>397</v>
      </c>
      <c r="D616">
        <v>0.125558329393994</v>
      </c>
      <c r="E616">
        <v>0.68137668918918903</v>
      </c>
      <c r="F616" t="s">
        <v>95</v>
      </c>
      <c r="G616" t="s">
        <v>96</v>
      </c>
      <c r="H616" t="s">
        <v>86</v>
      </c>
      <c r="I616" t="s">
        <v>398</v>
      </c>
      <c r="J616" t="s">
        <v>399</v>
      </c>
      <c r="K616">
        <v>-0.14005999999999999</v>
      </c>
      <c r="L616" s="1">
        <v>2.9300700000000001E-6</v>
      </c>
    </row>
    <row r="617" spans="1:12" hidden="1">
      <c r="A617" t="s">
        <v>71</v>
      </c>
      <c r="B617" t="s">
        <v>400</v>
      </c>
      <c r="C617" t="s">
        <v>401</v>
      </c>
      <c r="D617">
        <v>0.128297708319699</v>
      </c>
      <c r="E617">
        <v>0.76083583583583503</v>
      </c>
      <c r="F617" t="s">
        <v>95</v>
      </c>
      <c r="G617" t="s">
        <v>96</v>
      </c>
      <c r="H617" t="s">
        <v>79</v>
      </c>
      <c r="I617" t="s">
        <v>402</v>
      </c>
      <c r="J617" t="s">
        <v>403</v>
      </c>
      <c r="K617">
        <v>0.16525300000000001</v>
      </c>
      <c r="L617" s="1">
        <v>2.8572200000000001E-5</v>
      </c>
    </row>
    <row r="618" spans="1:12" hidden="1">
      <c r="A618" t="s">
        <v>71</v>
      </c>
      <c r="B618" t="s">
        <v>400</v>
      </c>
      <c r="C618" t="s">
        <v>401</v>
      </c>
      <c r="D618">
        <v>0.128297708319699</v>
      </c>
      <c r="E618">
        <v>0.76083583583583503</v>
      </c>
      <c r="F618" t="s">
        <v>82</v>
      </c>
      <c r="G618" t="s">
        <v>83</v>
      </c>
      <c r="H618" t="s">
        <v>84</v>
      </c>
      <c r="I618" t="s">
        <v>402</v>
      </c>
      <c r="J618" t="s">
        <v>403</v>
      </c>
      <c r="K618">
        <v>-0.430502</v>
      </c>
      <c r="L618" s="1">
        <v>5.9201700000000002E-13</v>
      </c>
    </row>
    <row r="619" spans="1:12" hidden="1">
      <c r="A619" t="s">
        <v>71</v>
      </c>
      <c r="B619" t="s">
        <v>400</v>
      </c>
      <c r="C619" t="s">
        <v>401</v>
      </c>
      <c r="D619">
        <v>0.128297708319699</v>
      </c>
      <c r="E619">
        <v>0.76083583583583503</v>
      </c>
      <c r="F619" t="s">
        <v>95</v>
      </c>
      <c r="G619" t="s">
        <v>96</v>
      </c>
      <c r="H619" t="s">
        <v>85</v>
      </c>
      <c r="I619" t="s">
        <v>402</v>
      </c>
      <c r="J619" t="s">
        <v>403</v>
      </c>
      <c r="K619">
        <v>0.149918</v>
      </c>
      <c r="L619" s="1">
        <v>3.1199599999999999E-5</v>
      </c>
    </row>
    <row r="620" spans="1:12" hidden="1">
      <c r="A620" t="s">
        <v>71</v>
      </c>
      <c r="B620" t="s">
        <v>404</v>
      </c>
      <c r="C620" t="s">
        <v>405</v>
      </c>
      <c r="D620">
        <v>0.106906481821091</v>
      </c>
      <c r="E620">
        <v>0.90003974562798095</v>
      </c>
      <c r="F620" t="s">
        <v>74</v>
      </c>
      <c r="G620" t="s">
        <v>75</v>
      </c>
      <c r="H620" t="s">
        <v>137</v>
      </c>
      <c r="I620" t="s">
        <v>406</v>
      </c>
      <c r="J620" t="s">
        <v>407</v>
      </c>
      <c r="K620">
        <v>0.52205199999999996</v>
      </c>
      <c r="L620" s="1">
        <v>7.5295400000000004E-5</v>
      </c>
    </row>
    <row r="621" spans="1:12" hidden="1">
      <c r="A621" t="s">
        <v>71</v>
      </c>
      <c r="B621" t="s">
        <v>404</v>
      </c>
      <c r="C621" t="s">
        <v>405</v>
      </c>
      <c r="D621">
        <v>0.106906481821091</v>
      </c>
      <c r="E621">
        <v>0.90003974562798095</v>
      </c>
      <c r="F621" t="s">
        <v>89</v>
      </c>
      <c r="G621" t="s">
        <v>90</v>
      </c>
      <c r="H621" t="s">
        <v>168</v>
      </c>
      <c r="I621" t="s">
        <v>406</v>
      </c>
      <c r="J621" t="s">
        <v>407</v>
      </c>
      <c r="K621">
        <v>-0.43051400000000001</v>
      </c>
      <c r="L621" s="1">
        <v>3.0066499999999998E-6</v>
      </c>
    </row>
    <row r="622" spans="1:12" hidden="1">
      <c r="A622" t="s">
        <v>71</v>
      </c>
      <c r="B622" t="s">
        <v>404</v>
      </c>
      <c r="C622" t="s">
        <v>405</v>
      </c>
      <c r="D622">
        <v>0.106906481821091</v>
      </c>
      <c r="E622">
        <v>0.90003974562798095</v>
      </c>
      <c r="F622" t="s">
        <v>74</v>
      </c>
      <c r="G622" t="s">
        <v>75</v>
      </c>
      <c r="H622" t="s">
        <v>76</v>
      </c>
      <c r="I622" t="s">
        <v>406</v>
      </c>
      <c r="J622" t="s">
        <v>407</v>
      </c>
      <c r="K622">
        <v>0.35529100000000002</v>
      </c>
      <c r="L622">
        <v>1.7128099999999999E-4</v>
      </c>
    </row>
    <row r="623" spans="1:12" hidden="1">
      <c r="A623" t="s">
        <v>71</v>
      </c>
      <c r="B623" t="s">
        <v>404</v>
      </c>
      <c r="C623" t="s">
        <v>405</v>
      </c>
      <c r="D623">
        <v>0.106906481821091</v>
      </c>
      <c r="E623">
        <v>0.90003974562798095</v>
      </c>
      <c r="F623" t="s">
        <v>74</v>
      </c>
      <c r="G623" t="s">
        <v>75</v>
      </c>
      <c r="H623" t="s">
        <v>81</v>
      </c>
      <c r="I623" t="s">
        <v>406</v>
      </c>
      <c r="J623" t="s">
        <v>407</v>
      </c>
      <c r="K623">
        <v>0.51644800000000002</v>
      </c>
      <c r="L623" s="1">
        <v>6.9751899999999996E-8</v>
      </c>
    </row>
    <row r="624" spans="1:12" hidden="1">
      <c r="A624" t="s">
        <v>71</v>
      </c>
      <c r="B624" t="s">
        <v>404</v>
      </c>
      <c r="C624" t="s">
        <v>405</v>
      </c>
      <c r="D624">
        <v>0.106906481821091</v>
      </c>
      <c r="E624">
        <v>0.90003974562798095</v>
      </c>
      <c r="F624" t="s">
        <v>74</v>
      </c>
      <c r="G624" t="s">
        <v>75</v>
      </c>
      <c r="H624" t="s">
        <v>85</v>
      </c>
      <c r="I624" t="s">
        <v>406</v>
      </c>
      <c r="J624" t="s">
        <v>407</v>
      </c>
      <c r="K624">
        <v>0.36251699999999998</v>
      </c>
      <c r="L624">
        <v>1.3939399999999999E-4</v>
      </c>
    </row>
    <row r="625" spans="1:12" hidden="1">
      <c r="A625" t="s">
        <v>71</v>
      </c>
      <c r="B625" t="s">
        <v>404</v>
      </c>
      <c r="C625" t="s">
        <v>405</v>
      </c>
      <c r="D625">
        <v>0.106906481821091</v>
      </c>
      <c r="E625">
        <v>0.90003974562798095</v>
      </c>
      <c r="F625" t="s">
        <v>95</v>
      </c>
      <c r="G625" t="s">
        <v>96</v>
      </c>
      <c r="H625" t="s">
        <v>85</v>
      </c>
      <c r="I625" t="s">
        <v>406</v>
      </c>
      <c r="J625" t="s">
        <v>407</v>
      </c>
      <c r="K625">
        <v>-0.18198</v>
      </c>
      <c r="L625" s="1">
        <v>7.1482699999999999E-5</v>
      </c>
    </row>
    <row r="626" spans="1:12" hidden="1">
      <c r="A626" t="s">
        <v>71</v>
      </c>
      <c r="B626" t="s">
        <v>404</v>
      </c>
      <c r="C626" t="s">
        <v>405</v>
      </c>
      <c r="D626">
        <v>0.106906481821091</v>
      </c>
      <c r="E626">
        <v>0.90003974562798095</v>
      </c>
      <c r="F626" t="s">
        <v>95</v>
      </c>
      <c r="G626" t="s">
        <v>96</v>
      </c>
      <c r="H626" t="s">
        <v>86</v>
      </c>
      <c r="I626" t="s">
        <v>406</v>
      </c>
      <c r="J626" t="s">
        <v>407</v>
      </c>
      <c r="K626">
        <v>-0.18906100000000001</v>
      </c>
      <c r="L626" s="1">
        <v>1.8867100000000001E-5</v>
      </c>
    </row>
    <row r="627" spans="1:12" hidden="1">
      <c r="A627" t="s">
        <v>71</v>
      </c>
      <c r="B627" t="s">
        <v>408</v>
      </c>
      <c r="C627" t="s">
        <v>409</v>
      </c>
      <c r="D627">
        <v>0.26421130243841001</v>
      </c>
      <c r="E627">
        <v>0.76128938049866701</v>
      </c>
      <c r="F627" t="s">
        <v>95</v>
      </c>
      <c r="G627" t="s">
        <v>96</v>
      </c>
      <c r="H627" t="s">
        <v>76</v>
      </c>
      <c r="I627" t="s">
        <v>410</v>
      </c>
      <c r="J627" t="s">
        <v>411</v>
      </c>
      <c r="K627">
        <v>0.14899599999999999</v>
      </c>
      <c r="L627" s="1">
        <v>1.76164E-6</v>
      </c>
    </row>
    <row r="628" spans="1:12" hidden="1">
      <c r="A628" t="s">
        <v>71</v>
      </c>
      <c r="B628" t="s">
        <v>408</v>
      </c>
      <c r="C628" t="s">
        <v>409</v>
      </c>
      <c r="D628">
        <v>0.26421130243841001</v>
      </c>
      <c r="E628">
        <v>0.76128938049866701</v>
      </c>
      <c r="F628" t="s">
        <v>74</v>
      </c>
      <c r="G628" t="s">
        <v>75</v>
      </c>
      <c r="H628" t="s">
        <v>76</v>
      </c>
      <c r="I628" t="s">
        <v>410</v>
      </c>
      <c r="J628" t="s">
        <v>411</v>
      </c>
      <c r="K628">
        <v>0.18431600000000001</v>
      </c>
      <c r="L628">
        <v>3.1906799999999999E-4</v>
      </c>
    </row>
    <row r="629" spans="1:12" hidden="1">
      <c r="A629" t="s">
        <v>71</v>
      </c>
      <c r="B629" t="s">
        <v>408</v>
      </c>
      <c r="C629" t="s">
        <v>409</v>
      </c>
      <c r="D629">
        <v>0.26421130243841001</v>
      </c>
      <c r="E629">
        <v>0.76128938049866701</v>
      </c>
      <c r="F629" t="s">
        <v>95</v>
      </c>
      <c r="G629" t="s">
        <v>96</v>
      </c>
      <c r="H629" t="s">
        <v>99</v>
      </c>
      <c r="I629" t="s">
        <v>410</v>
      </c>
      <c r="J629" t="s">
        <v>411</v>
      </c>
      <c r="K629">
        <v>0.230124</v>
      </c>
      <c r="L629" s="1">
        <v>5.23575E-7</v>
      </c>
    </row>
    <row r="630" spans="1:12" hidden="1">
      <c r="A630" t="s">
        <v>71</v>
      </c>
      <c r="B630" t="s">
        <v>408</v>
      </c>
      <c r="C630" t="s">
        <v>409</v>
      </c>
      <c r="D630">
        <v>0.26421130243841001</v>
      </c>
      <c r="E630">
        <v>0.76128938049866701</v>
      </c>
      <c r="F630" t="s">
        <v>74</v>
      </c>
      <c r="G630" t="s">
        <v>75</v>
      </c>
      <c r="H630" t="s">
        <v>81</v>
      </c>
      <c r="I630" t="s">
        <v>410</v>
      </c>
      <c r="J630" t="s">
        <v>411</v>
      </c>
      <c r="K630">
        <v>0.26243699999999998</v>
      </c>
      <c r="L630" s="1">
        <v>6.7875000000000004E-8</v>
      </c>
    </row>
    <row r="631" spans="1:12" hidden="1">
      <c r="A631" t="s">
        <v>71</v>
      </c>
      <c r="B631" t="s">
        <v>408</v>
      </c>
      <c r="C631" t="s">
        <v>409</v>
      </c>
      <c r="D631">
        <v>0.26421130243841001</v>
      </c>
      <c r="E631">
        <v>0.76128938049866701</v>
      </c>
      <c r="F631" t="s">
        <v>95</v>
      </c>
      <c r="G631" t="s">
        <v>96</v>
      </c>
      <c r="H631" t="s">
        <v>345</v>
      </c>
      <c r="I631" t="s">
        <v>410</v>
      </c>
      <c r="J631" t="s">
        <v>411</v>
      </c>
      <c r="K631">
        <v>0.128025</v>
      </c>
      <c r="L631" s="1">
        <v>1.85368E-6</v>
      </c>
    </row>
    <row r="632" spans="1:12" hidden="1">
      <c r="A632" t="s">
        <v>71</v>
      </c>
      <c r="B632" t="s">
        <v>408</v>
      </c>
      <c r="C632" t="s">
        <v>409</v>
      </c>
      <c r="D632">
        <v>0.26421130243841001</v>
      </c>
      <c r="E632">
        <v>0.76128938049866701</v>
      </c>
      <c r="F632" t="s">
        <v>95</v>
      </c>
      <c r="G632" t="s">
        <v>96</v>
      </c>
      <c r="H632" t="s">
        <v>346</v>
      </c>
      <c r="I632" t="s">
        <v>410</v>
      </c>
      <c r="J632" t="s">
        <v>411</v>
      </c>
      <c r="K632">
        <v>0.21291599999999999</v>
      </c>
      <c r="L632" s="1">
        <v>1.3105E-6</v>
      </c>
    </row>
    <row r="633" spans="1:12" hidden="1">
      <c r="A633" t="s">
        <v>71</v>
      </c>
      <c r="B633" t="s">
        <v>412</v>
      </c>
      <c r="C633" t="s">
        <v>413</v>
      </c>
      <c r="D633">
        <v>0.26148888111617502</v>
      </c>
      <c r="E633">
        <v>0.75578374966620498</v>
      </c>
      <c r="F633" t="s">
        <v>95</v>
      </c>
      <c r="G633" t="s">
        <v>96</v>
      </c>
      <c r="H633" t="s">
        <v>76</v>
      </c>
      <c r="I633" t="s">
        <v>414</v>
      </c>
      <c r="J633" t="s">
        <v>415</v>
      </c>
      <c r="K633">
        <v>0.16522899999999999</v>
      </c>
      <c r="L633" s="1">
        <v>7.8043999999999994E-8</v>
      </c>
    </row>
    <row r="634" spans="1:12" hidden="1">
      <c r="A634" t="s">
        <v>71</v>
      </c>
      <c r="B634" t="s">
        <v>412</v>
      </c>
      <c r="C634" t="s">
        <v>413</v>
      </c>
      <c r="D634">
        <v>0.26148888111617502</v>
      </c>
      <c r="E634">
        <v>0.75578374966620498</v>
      </c>
      <c r="F634" t="s">
        <v>95</v>
      </c>
      <c r="G634" t="s">
        <v>96</v>
      </c>
      <c r="H634" t="s">
        <v>99</v>
      </c>
      <c r="I634" t="s">
        <v>414</v>
      </c>
      <c r="J634" t="s">
        <v>415</v>
      </c>
      <c r="K634">
        <v>0.22486999999999999</v>
      </c>
      <c r="L634" s="1">
        <v>7.2199699999999995E-7</v>
      </c>
    </row>
    <row r="635" spans="1:12" hidden="1">
      <c r="A635" t="s">
        <v>71</v>
      </c>
      <c r="B635" t="s">
        <v>412</v>
      </c>
      <c r="C635" t="s">
        <v>413</v>
      </c>
      <c r="D635">
        <v>0.26148888111617502</v>
      </c>
      <c r="E635">
        <v>0.75578374966620498</v>
      </c>
      <c r="F635" t="s">
        <v>74</v>
      </c>
      <c r="G635" t="s">
        <v>75</v>
      </c>
      <c r="H635" t="s">
        <v>81</v>
      </c>
      <c r="I635" t="s">
        <v>414</v>
      </c>
      <c r="J635" t="s">
        <v>415</v>
      </c>
      <c r="K635">
        <v>0.25822400000000001</v>
      </c>
      <c r="L635" s="1">
        <v>8.1400399999999996E-8</v>
      </c>
    </row>
    <row r="636" spans="1:12" hidden="1">
      <c r="A636" t="s">
        <v>71</v>
      </c>
      <c r="B636" t="s">
        <v>412</v>
      </c>
      <c r="C636" t="s">
        <v>413</v>
      </c>
      <c r="D636">
        <v>0.26148888111617502</v>
      </c>
      <c r="E636">
        <v>0.75578374966620498</v>
      </c>
      <c r="F636" t="s">
        <v>95</v>
      </c>
      <c r="G636" t="s">
        <v>96</v>
      </c>
      <c r="H636" t="s">
        <v>345</v>
      </c>
      <c r="I636" t="s">
        <v>414</v>
      </c>
      <c r="J636" t="s">
        <v>415</v>
      </c>
      <c r="K636">
        <v>0.12800500000000001</v>
      </c>
      <c r="L636" s="1">
        <v>1.25055E-6</v>
      </c>
    </row>
    <row r="637" spans="1:12" hidden="1">
      <c r="A637" t="s">
        <v>71</v>
      </c>
      <c r="B637" t="s">
        <v>412</v>
      </c>
      <c r="C637" t="s">
        <v>413</v>
      </c>
      <c r="D637">
        <v>0.26148888111617502</v>
      </c>
      <c r="E637">
        <v>0.75578374966620498</v>
      </c>
      <c r="F637" t="s">
        <v>95</v>
      </c>
      <c r="G637" t="s">
        <v>96</v>
      </c>
      <c r="H637" t="s">
        <v>346</v>
      </c>
      <c r="I637" t="s">
        <v>414</v>
      </c>
      <c r="J637" t="s">
        <v>415</v>
      </c>
      <c r="K637">
        <v>0.19936999999999999</v>
      </c>
      <c r="L637" s="1">
        <v>4.9028199999999996E-6</v>
      </c>
    </row>
    <row r="638" spans="1:12" hidden="1">
      <c r="A638" t="s">
        <v>71</v>
      </c>
      <c r="B638" t="s">
        <v>416</v>
      </c>
      <c r="C638" t="s">
        <v>417</v>
      </c>
      <c r="D638">
        <v>0.26148888111617502</v>
      </c>
      <c r="E638">
        <v>0.75578374966620498</v>
      </c>
      <c r="F638" t="s">
        <v>95</v>
      </c>
      <c r="G638" t="s">
        <v>96</v>
      </c>
      <c r="H638" t="s">
        <v>76</v>
      </c>
      <c r="I638" t="s">
        <v>418</v>
      </c>
      <c r="J638" t="s">
        <v>419</v>
      </c>
      <c r="K638">
        <v>0.16522899999999999</v>
      </c>
      <c r="L638" s="1">
        <v>7.8043999999999994E-8</v>
      </c>
    </row>
    <row r="639" spans="1:12" hidden="1">
      <c r="A639" t="s">
        <v>71</v>
      </c>
      <c r="B639" t="s">
        <v>416</v>
      </c>
      <c r="C639" t="s">
        <v>417</v>
      </c>
      <c r="D639">
        <v>0.26148888111617502</v>
      </c>
      <c r="E639">
        <v>0.75578374966620498</v>
      </c>
      <c r="F639" t="s">
        <v>95</v>
      </c>
      <c r="G639" t="s">
        <v>96</v>
      </c>
      <c r="H639" t="s">
        <v>99</v>
      </c>
      <c r="I639" t="s">
        <v>418</v>
      </c>
      <c r="J639" t="s">
        <v>419</v>
      </c>
      <c r="K639">
        <v>0.22486999999999999</v>
      </c>
      <c r="L639" s="1">
        <v>7.2199699999999995E-7</v>
      </c>
    </row>
    <row r="640" spans="1:12" hidden="1">
      <c r="A640" t="s">
        <v>71</v>
      </c>
      <c r="B640" t="s">
        <v>416</v>
      </c>
      <c r="C640" t="s">
        <v>417</v>
      </c>
      <c r="D640">
        <v>0.26148888111617502</v>
      </c>
      <c r="E640">
        <v>0.75578374966620498</v>
      </c>
      <c r="F640" t="s">
        <v>74</v>
      </c>
      <c r="G640" t="s">
        <v>75</v>
      </c>
      <c r="H640" t="s">
        <v>81</v>
      </c>
      <c r="I640" t="s">
        <v>418</v>
      </c>
      <c r="J640" t="s">
        <v>419</v>
      </c>
      <c r="K640">
        <v>0.25822400000000001</v>
      </c>
      <c r="L640" s="1">
        <v>8.1400399999999996E-8</v>
      </c>
    </row>
    <row r="641" spans="1:12" hidden="1">
      <c r="A641" t="s">
        <v>71</v>
      </c>
      <c r="B641" t="s">
        <v>416</v>
      </c>
      <c r="C641" t="s">
        <v>417</v>
      </c>
      <c r="D641">
        <v>0.26148888111617502</v>
      </c>
      <c r="E641">
        <v>0.75578374966620498</v>
      </c>
      <c r="F641" t="s">
        <v>95</v>
      </c>
      <c r="G641" t="s">
        <v>96</v>
      </c>
      <c r="H641" t="s">
        <v>345</v>
      </c>
      <c r="I641" t="s">
        <v>418</v>
      </c>
      <c r="J641" t="s">
        <v>419</v>
      </c>
      <c r="K641">
        <v>0.12800500000000001</v>
      </c>
      <c r="L641" s="1">
        <v>1.25055E-6</v>
      </c>
    </row>
    <row r="642" spans="1:12" hidden="1">
      <c r="A642" t="s">
        <v>71</v>
      </c>
      <c r="B642" t="s">
        <v>416</v>
      </c>
      <c r="C642" t="s">
        <v>417</v>
      </c>
      <c r="D642">
        <v>0.26148888111617502</v>
      </c>
      <c r="E642">
        <v>0.75578374966620498</v>
      </c>
      <c r="F642" t="s">
        <v>95</v>
      </c>
      <c r="G642" t="s">
        <v>96</v>
      </c>
      <c r="H642" t="s">
        <v>346</v>
      </c>
      <c r="I642" t="s">
        <v>418</v>
      </c>
      <c r="J642" t="s">
        <v>419</v>
      </c>
      <c r="K642">
        <v>0.19936999999999999</v>
      </c>
      <c r="L642" s="1">
        <v>4.9028199999999996E-6</v>
      </c>
    </row>
    <row r="643" spans="1:12" hidden="1">
      <c r="A643" t="s">
        <v>71</v>
      </c>
      <c r="B643" t="s">
        <v>420</v>
      </c>
      <c r="C643" t="s">
        <v>421</v>
      </c>
      <c r="D643">
        <v>0.118385340764059</v>
      </c>
      <c r="E643">
        <v>0.66658826548066996</v>
      </c>
      <c r="F643" t="s">
        <v>95</v>
      </c>
      <c r="G643" t="s">
        <v>96</v>
      </c>
      <c r="H643" t="s">
        <v>76</v>
      </c>
      <c r="I643" t="s">
        <v>210</v>
      </c>
      <c r="J643" t="s">
        <v>422</v>
      </c>
      <c r="K643">
        <v>0.15503500000000001</v>
      </c>
      <c r="L643" s="1">
        <v>8.33224E-5</v>
      </c>
    </row>
    <row r="644" spans="1:12" hidden="1">
      <c r="A644" t="s">
        <v>71</v>
      </c>
      <c r="B644" t="s">
        <v>420</v>
      </c>
      <c r="C644" t="s">
        <v>421</v>
      </c>
      <c r="D644">
        <v>0.118385340764059</v>
      </c>
      <c r="E644">
        <v>0.66658826548066996</v>
      </c>
      <c r="F644" t="s">
        <v>95</v>
      </c>
      <c r="G644" t="s">
        <v>96</v>
      </c>
      <c r="H644" t="s">
        <v>86</v>
      </c>
      <c r="I644" t="s">
        <v>210</v>
      </c>
      <c r="J644" t="s">
        <v>422</v>
      </c>
      <c r="K644">
        <v>-0.147673</v>
      </c>
      <c r="L644" s="1">
        <v>7.9968499999999995E-7</v>
      </c>
    </row>
    <row r="645" spans="1:12" hidden="1">
      <c r="A645" t="s">
        <v>71</v>
      </c>
      <c r="B645" t="s">
        <v>423</v>
      </c>
      <c r="C645" t="s">
        <v>424</v>
      </c>
      <c r="D645">
        <v>0.25997985100124799</v>
      </c>
      <c r="E645">
        <v>0.75516859538324799</v>
      </c>
      <c r="F645" t="s">
        <v>95</v>
      </c>
      <c r="G645" t="s">
        <v>96</v>
      </c>
      <c r="H645" t="s">
        <v>76</v>
      </c>
      <c r="I645" t="s">
        <v>425</v>
      </c>
      <c r="J645" t="s">
        <v>411</v>
      </c>
      <c r="K645">
        <v>0.16365099999999999</v>
      </c>
      <c r="L645" s="1">
        <v>9.3205700000000005E-8</v>
      </c>
    </row>
    <row r="646" spans="1:12" hidden="1">
      <c r="A646" t="s">
        <v>71</v>
      </c>
      <c r="B646" t="s">
        <v>423</v>
      </c>
      <c r="C646" t="s">
        <v>424</v>
      </c>
      <c r="D646">
        <v>0.25997985100124799</v>
      </c>
      <c r="E646">
        <v>0.75516859538324799</v>
      </c>
      <c r="F646" t="s">
        <v>95</v>
      </c>
      <c r="G646" t="s">
        <v>96</v>
      </c>
      <c r="H646" t="s">
        <v>99</v>
      </c>
      <c r="I646" t="s">
        <v>425</v>
      </c>
      <c r="J646" t="s">
        <v>411</v>
      </c>
      <c r="K646">
        <v>0.22486999999999999</v>
      </c>
      <c r="L646" s="1">
        <v>7.2199699999999995E-7</v>
      </c>
    </row>
    <row r="647" spans="1:12" hidden="1">
      <c r="A647" t="s">
        <v>71</v>
      </c>
      <c r="B647" t="s">
        <v>423</v>
      </c>
      <c r="C647" t="s">
        <v>424</v>
      </c>
      <c r="D647">
        <v>0.25997985100124799</v>
      </c>
      <c r="E647">
        <v>0.75516859538324799</v>
      </c>
      <c r="F647" t="s">
        <v>74</v>
      </c>
      <c r="G647" t="s">
        <v>75</v>
      </c>
      <c r="H647" t="s">
        <v>81</v>
      </c>
      <c r="I647" t="s">
        <v>425</v>
      </c>
      <c r="J647" t="s">
        <v>411</v>
      </c>
      <c r="K647">
        <v>0.258876</v>
      </c>
      <c r="L647" s="1">
        <v>7.30425E-8</v>
      </c>
    </row>
    <row r="648" spans="1:12" hidden="1">
      <c r="A648" t="s">
        <v>71</v>
      </c>
      <c r="B648" t="s">
        <v>423</v>
      </c>
      <c r="C648" t="s">
        <v>424</v>
      </c>
      <c r="D648">
        <v>0.25997985100124799</v>
      </c>
      <c r="E648">
        <v>0.75516859538324799</v>
      </c>
      <c r="F648" t="s">
        <v>95</v>
      </c>
      <c r="G648" t="s">
        <v>96</v>
      </c>
      <c r="H648" t="s">
        <v>345</v>
      </c>
      <c r="I648" t="s">
        <v>425</v>
      </c>
      <c r="J648" t="s">
        <v>411</v>
      </c>
      <c r="K648">
        <v>0.129189</v>
      </c>
      <c r="L648" s="1">
        <v>8.67049E-7</v>
      </c>
    </row>
    <row r="649" spans="1:12" hidden="1">
      <c r="A649" t="s">
        <v>71</v>
      </c>
      <c r="B649" t="s">
        <v>423</v>
      </c>
      <c r="C649" t="s">
        <v>424</v>
      </c>
      <c r="D649">
        <v>0.25997985100124799</v>
      </c>
      <c r="E649">
        <v>0.75516859538324799</v>
      </c>
      <c r="F649" t="s">
        <v>95</v>
      </c>
      <c r="G649" t="s">
        <v>96</v>
      </c>
      <c r="H649" t="s">
        <v>346</v>
      </c>
      <c r="I649" t="s">
        <v>425</v>
      </c>
      <c r="J649" t="s">
        <v>411</v>
      </c>
      <c r="K649">
        <v>0.19936999999999999</v>
      </c>
      <c r="L649" s="1">
        <v>4.9028199999999996E-6</v>
      </c>
    </row>
    <row r="650" spans="1:12" hidden="1">
      <c r="A650" t="s">
        <v>71</v>
      </c>
      <c r="B650" t="s">
        <v>426</v>
      </c>
      <c r="C650" t="s">
        <v>427</v>
      </c>
      <c r="D650">
        <v>0.159278955881275</v>
      </c>
      <c r="E650">
        <v>0.83006756756756706</v>
      </c>
      <c r="F650" t="s">
        <v>95</v>
      </c>
      <c r="G650" t="s">
        <v>96</v>
      </c>
      <c r="H650" t="s">
        <v>76</v>
      </c>
      <c r="I650" t="s">
        <v>428</v>
      </c>
      <c r="J650" t="s">
        <v>429</v>
      </c>
      <c r="K650">
        <v>0.16538600000000001</v>
      </c>
      <c r="L650" s="1">
        <v>8.65672E-5</v>
      </c>
    </row>
    <row r="651" spans="1:12" hidden="1">
      <c r="A651" t="s">
        <v>71</v>
      </c>
      <c r="B651" t="s">
        <v>426</v>
      </c>
      <c r="C651" t="s">
        <v>427</v>
      </c>
      <c r="D651">
        <v>0.159278955881275</v>
      </c>
      <c r="E651">
        <v>0.83006756756756706</v>
      </c>
      <c r="F651" t="s">
        <v>74</v>
      </c>
      <c r="G651" t="s">
        <v>75</v>
      </c>
      <c r="H651" t="s">
        <v>76</v>
      </c>
      <c r="I651" t="s">
        <v>428</v>
      </c>
      <c r="J651" t="s">
        <v>429</v>
      </c>
      <c r="K651">
        <v>0.29535</v>
      </c>
      <c r="L651" s="1">
        <v>1.7444599999999999E-5</v>
      </c>
    </row>
    <row r="652" spans="1:12" hidden="1">
      <c r="A652" t="s">
        <v>71</v>
      </c>
      <c r="B652" t="s">
        <v>426</v>
      </c>
      <c r="C652" t="s">
        <v>427</v>
      </c>
      <c r="D652">
        <v>0.159278955881275</v>
      </c>
      <c r="E652">
        <v>0.83006756756756706</v>
      </c>
      <c r="F652" t="s">
        <v>74</v>
      </c>
      <c r="G652" t="s">
        <v>75</v>
      </c>
      <c r="H652" t="s">
        <v>81</v>
      </c>
      <c r="I652" t="s">
        <v>428</v>
      </c>
      <c r="J652" t="s">
        <v>429</v>
      </c>
      <c r="K652">
        <v>0.30823</v>
      </c>
      <c r="L652" s="1">
        <v>7.0548800000000003E-6</v>
      </c>
    </row>
    <row r="653" spans="1:12" hidden="1">
      <c r="A653" t="s">
        <v>71</v>
      </c>
      <c r="B653" t="s">
        <v>426</v>
      </c>
      <c r="C653" t="s">
        <v>427</v>
      </c>
      <c r="D653">
        <v>0.159278955881275</v>
      </c>
      <c r="E653">
        <v>0.83006756756756706</v>
      </c>
      <c r="F653" t="s">
        <v>74</v>
      </c>
      <c r="G653" t="s">
        <v>75</v>
      </c>
      <c r="H653" t="s">
        <v>85</v>
      </c>
      <c r="I653" t="s">
        <v>428</v>
      </c>
      <c r="J653" t="s">
        <v>429</v>
      </c>
      <c r="K653">
        <v>0.248248</v>
      </c>
      <c r="L653">
        <v>2.7393699999999998E-4</v>
      </c>
    </row>
    <row r="654" spans="1:12" hidden="1">
      <c r="A654" t="s">
        <v>71</v>
      </c>
      <c r="B654" t="s">
        <v>426</v>
      </c>
      <c r="C654" t="s">
        <v>427</v>
      </c>
      <c r="D654">
        <v>0.159278955881275</v>
      </c>
      <c r="E654">
        <v>0.83006756756756706</v>
      </c>
      <c r="F654" t="s">
        <v>95</v>
      </c>
      <c r="G654" t="s">
        <v>96</v>
      </c>
      <c r="H654" t="s">
        <v>86</v>
      </c>
      <c r="I654" t="s">
        <v>428</v>
      </c>
      <c r="J654" t="s">
        <v>429</v>
      </c>
      <c r="K654">
        <v>-0.142125</v>
      </c>
      <c r="L654" s="1">
        <v>9.9384900000000008E-6</v>
      </c>
    </row>
    <row r="655" spans="1:12" hidden="1">
      <c r="A655" t="s">
        <v>71</v>
      </c>
      <c r="B655" t="s">
        <v>430</v>
      </c>
      <c r="C655" t="s">
        <v>431</v>
      </c>
      <c r="D655">
        <v>0.118385340764059</v>
      </c>
      <c r="E655">
        <v>0.66658826548066996</v>
      </c>
      <c r="F655" t="s">
        <v>95</v>
      </c>
      <c r="G655" t="s">
        <v>96</v>
      </c>
      <c r="H655" t="s">
        <v>76</v>
      </c>
      <c r="I655" t="s">
        <v>432</v>
      </c>
      <c r="J655" t="s">
        <v>433</v>
      </c>
      <c r="K655">
        <v>0.15178700000000001</v>
      </c>
      <c r="L655">
        <v>1.08757E-4</v>
      </c>
    </row>
    <row r="656" spans="1:12" hidden="1">
      <c r="A656" t="s">
        <v>71</v>
      </c>
      <c r="B656" t="s">
        <v>430</v>
      </c>
      <c r="C656" t="s">
        <v>431</v>
      </c>
      <c r="D656">
        <v>0.118385340764059</v>
      </c>
      <c r="E656">
        <v>0.66658826548066996</v>
      </c>
      <c r="F656" t="s">
        <v>95</v>
      </c>
      <c r="G656" t="s">
        <v>96</v>
      </c>
      <c r="H656" t="s">
        <v>86</v>
      </c>
      <c r="I656" t="s">
        <v>432</v>
      </c>
      <c r="J656" t="s">
        <v>433</v>
      </c>
      <c r="K656">
        <v>-0.15592500000000001</v>
      </c>
      <c r="L656" s="1">
        <v>1.9406100000000001E-7</v>
      </c>
    </row>
    <row r="657" spans="1:12" hidden="1">
      <c r="A657" t="s">
        <v>71</v>
      </c>
      <c r="B657" t="s">
        <v>434</v>
      </c>
      <c r="C657" t="s">
        <v>435</v>
      </c>
      <c r="D657">
        <v>0.118385340764059</v>
      </c>
      <c r="E657">
        <v>0.66658826548066996</v>
      </c>
      <c r="F657" t="s">
        <v>95</v>
      </c>
      <c r="G657" t="s">
        <v>96</v>
      </c>
      <c r="H657" t="s">
        <v>76</v>
      </c>
      <c r="I657" t="s">
        <v>436</v>
      </c>
      <c r="J657" t="s">
        <v>211</v>
      </c>
      <c r="K657">
        <v>0.15217</v>
      </c>
      <c r="L657">
        <v>1.03532E-4</v>
      </c>
    </row>
    <row r="658" spans="1:12" hidden="1">
      <c r="A658" t="s">
        <v>71</v>
      </c>
      <c r="B658" t="s">
        <v>434</v>
      </c>
      <c r="C658" t="s">
        <v>435</v>
      </c>
      <c r="D658">
        <v>0.118385340764059</v>
      </c>
      <c r="E658">
        <v>0.66658826548066996</v>
      </c>
      <c r="F658" t="s">
        <v>95</v>
      </c>
      <c r="G658" t="s">
        <v>96</v>
      </c>
      <c r="H658" t="s">
        <v>86</v>
      </c>
      <c r="I658" t="s">
        <v>436</v>
      </c>
      <c r="J658" t="s">
        <v>211</v>
      </c>
      <c r="K658">
        <v>-0.15296000000000001</v>
      </c>
      <c r="L658" s="1">
        <v>3.1237100000000001E-7</v>
      </c>
    </row>
    <row r="659" spans="1:12" hidden="1">
      <c r="A659" t="s">
        <v>71</v>
      </c>
      <c r="B659" t="s">
        <v>437</v>
      </c>
      <c r="C659" t="s">
        <v>438</v>
      </c>
      <c r="D659">
        <v>0.13515194925771601</v>
      </c>
      <c r="E659">
        <v>0.75218186936936904</v>
      </c>
      <c r="F659" t="s">
        <v>95</v>
      </c>
      <c r="G659" t="s">
        <v>96</v>
      </c>
      <c r="H659" t="s">
        <v>79</v>
      </c>
      <c r="I659" t="s">
        <v>439</v>
      </c>
      <c r="J659" t="s">
        <v>440</v>
      </c>
      <c r="K659">
        <v>0.15592500000000001</v>
      </c>
      <c r="L659" s="1">
        <v>9.3806600000000004E-5</v>
      </c>
    </row>
    <row r="660" spans="1:12" hidden="1">
      <c r="A660" t="s">
        <v>71</v>
      </c>
      <c r="B660" t="s">
        <v>437</v>
      </c>
      <c r="C660" t="s">
        <v>438</v>
      </c>
      <c r="D660">
        <v>0.13515194925771601</v>
      </c>
      <c r="E660">
        <v>0.75218186936936904</v>
      </c>
      <c r="F660" t="s">
        <v>82</v>
      </c>
      <c r="G660" t="s">
        <v>83</v>
      </c>
      <c r="H660" t="s">
        <v>84</v>
      </c>
      <c r="I660" t="s">
        <v>439</v>
      </c>
      <c r="J660" t="s">
        <v>440</v>
      </c>
      <c r="K660">
        <v>-0.44695800000000002</v>
      </c>
      <c r="L660" s="1">
        <v>1.09495E-13</v>
      </c>
    </row>
    <row r="661" spans="1:12" hidden="1">
      <c r="A661" t="s">
        <v>71</v>
      </c>
      <c r="B661" t="s">
        <v>437</v>
      </c>
      <c r="C661" t="s">
        <v>438</v>
      </c>
      <c r="D661">
        <v>0.13515194925771601</v>
      </c>
      <c r="E661">
        <v>0.75218186936936904</v>
      </c>
      <c r="F661" t="s">
        <v>95</v>
      </c>
      <c r="G661" t="s">
        <v>96</v>
      </c>
      <c r="H661" t="s">
        <v>85</v>
      </c>
      <c r="I661" t="s">
        <v>439</v>
      </c>
      <c r="J661" t="s">
        <v>440</v>
      </c>
      <c r="K661">
        <v>0.14388899999999999</v>
      </c>
      <c r="L661" s="1">
        <v>6.0905600000000002E-5</v>
      </c>
    </row>
    <row r="662" spans="1:12" hidden="1">
      <c r="A662" t="s">
        <v>71</v>
      </c>
      <c r="B662" t="s">
        <v>441</v>
      </c>
      <c r="C662" t="s">
        <v>442</v>
      </c>
      <c r="D662">
        <v>0.118385340764059</v>
      </c>
      <c r="E662">
        <v>0.66658826548066996</v>
      </c>
      <c r="F662" t="s">
        <v>95</v>
      </c>
      <c r="G662" t="s">
        <v>96</v>
      </c>
      <c r="H662" t="s">
        <v>76</v>
      </c>
      <c r="I662" t="s">
        <v>443</v>
      </c>
      <c r="J662" t="s">
        <v>444</v>
      </c>
      <c r="K662">
        <v>0.15178700000000001</v>
      </c>
      <c r="L662">
        <v>1.08757E-4</v>
      </c>
    </row>
    <row r="663" spans="1:12" hidden="1">
      <c r="A663" t="s">
        <v>71</v>
      </c>
      <c r="B663" t="s">
        <v>441</v>
      </c>
      <c r="C663" t="s">
        <v>442</v>
      </c>
      <c r="D663">
        <v>0.118385340764059</v>
      </c>
      <c r="E663">
        <v>0.66658826548066996</v>
      </c>
      <c r="F663" t="s">
        <v>95</v>
      </c>
      <c r="G663" t="s">
        <v>96</v>
      </c>
      <c r="H663" t="s">
        <v>86</v>
      </c>
      <c r="I663" t="s">
        <v>443</v>
      </c>
      <c r="J663" t="s">
        <v>444</v>
      </c>
      <c r="K663">
        <v>-0.15592500000000001</v>
      </c>
      <c r="L663" s="1">
        <v>1.9406100000000001E-7</v>
      </c>
    </row>
    <row r="664" spans="1:12" hidden="1">
      <c r="A664" t="s">
        <v>71</v>
      </c>
      <c r="B664" t="s">
        <v>445</v>
      </c>
      <c r="C664" t="s">
        <v>446</v>
      </c>
      <c r="D664">
        <v>0.118385340764059</v>
      </c>
      <c r="E664">
        <v>0.66658826548066996</v>
      </c>
      <c r="F664" t="s">
        <v>95</v>
      </c>
      <c r="G664" t="s">
        <v>96</v>
      </c>
      <c r="H664" t="s">
        <v>76</v>
      </c>
      <c r="I664" t="s">
        <v>443</v>
      </c>
      <c r="J664" t="s">
        <v>422</v>
      </c>
      <c r="K664">
        <v>0.15178700000000001</v>
      </c>
      <c r="L664">
        <v>1.08757E-4</v>
      </c>
    </row>
    <row r="665" spans="1:12" hidden="1">
      <c r="A665" t="s">
        <v>71</v>
      </c>
      <c r="B665" t="s">
        <v>445</v>
      </c>
      <c r="C665" t="s">
        <v>446</v>
      </c>
      <c r="D665">
        <v>0.118385340764059</v>
      </c>
      <c r="E665">
        <v>0.66658826548066996</v>
      </c>
      <c r="F665" t="s">
        <v>95</v>
      </c>
      <c r="G665" t="s">
        <v>96</v>
      </c>
      <c r="H665" t="s">
        <v>86</v>
      </c>
      <c r="I665" t="s">
        <v>443</v>
      </c>
      <c r="J665" t="s">
        <v>422</v>
      </c>
      <c r="K665">
        <v>-0.15592500000000001</v>
      </c>
      <c r="L665" s="1">
        <v>1.9406100000000001E-7</v>
      </c>
    </row>
    <row r="666" spans="1:12" hidden="1">
      <c r="A666" t="s">
        <v>71</v>
      </c>
      <c r="B666" t="s">
        <v>447</v>
      </c>
      <c r="C666" t="s">
        <v>448</v>
      </c>
      <c r="D666">
        <v>0.118385340764059</v>
      </c>
      <c r="E666">
        <v>0.66658826548066996</v>
      </c>
      <c r="F666" t="s">
        <v>95</v>
      </c>
      <c r="G666" t="s">
        <v>96</v>
      </c>
      <c r="H666" t="s">
        <v>76</v>
      </c>
      <c r="I666" t="s">
        <v>432</v>
      </c>
      <c r="J666" t="s">
        <v>433</v>
      </c>
      <c r="K666">
        <v>0.15178700000000001</v>
      </c>
      <c r="L666">
        <v>1.08757E-4</v>
      </c>
    </row>
    <row r="667" spans="1:12" hidden="1">
      <c r="A667" t="s">
        <v>71</v>
      </c>
      <c r="B667" t="s">
        <v>447</v>
      </c>
      <c r="C667" t="s">
        <v>448</v>
      </c>
      <c r="D667">
        <v>0.118385340764059</v>
      </c>
      <c r="E667">
        <v>0.66658826548066996</v>
      </c>
      <c r="F667" t="s">
        <v>95</v>
      </c>
      <c r="G667" t="s">
        <v>96</v>
      </c>
      <c r="H667" t="s">
        <v>86</v>
      </c>
      <c r="I667" t="s">
        <v>432</v>
      </c>
      <c r="J667" t="s">
        <v>433</v>
      </c>
      <c r="K667">
        <v>-0.15592500000000001</v>
      </c>
      <c r="L667" s="1">
        <v>1.9406100000000001E-7</v>
      </c>
    </row>
    <row r="668" spans="1:12" hidden="1">
      <c r="A668" t="s">
        <v>71</v>
      </c>
      <c r="B668" t="s">
        <v>449</v>
      </c>
      <c r="C668" t="s">
        <v>450</v>
      </c>
      <c r="D668">
        <v>0.118385340764059</v>
      </c>
      <c r="E668">
        <v>0.66658826548066996</v>
      </c>
      <c r="F668" t="s">
        <v>95</v>
      </c>
      <c r="G668" t="s">
        <v>96</v>
      </c>
      <c r="H668" t="s">
        <v>76</v>
      </c>
      <c r="I668" t="s">
        <v>436</v>
      </c>
      <c r="J668" t="s">
        <v>422</v>
      </c>
      <c r="K668">
        <v>0.15217</v>
      </c>
      <c r="L668">
        <v>1.03532E-4</v>
      </c>
    </row>
    <row r="669" spans="1:12" hidden="1">
      <c r="A669" t="s">
        <v>71</v>
      </c>
      <c r="B669" t="s">
        <v>449</v>
      </c>
      <c r="C669" t="s">
        <v>450</v>
      </c>
      <c r="D669">
        <v>0.118385340764059</v>
      </c>
      <c r="E669">
        <v>0.66658826548066996</v>
      </c>
      <c r="F669" t="s">
        <v>95</v>
      </c>
      <c r="G669" t="s">
        <v>96</v>
      </c>
      <c r="H669" t="s">
        <v>86</v>
      </c>
      <c r="I669" t="s">
        <v>436</v>
      </c>
      <c r="J669" t="s">
        <v>422</v>
      </c>
      <c r="K669">
        <v>-0.15296000000000001</v>
      </c>
      <c r="L669" s="1">
        <v>3.1237100000000001E-7</v>
      </c>
    </row>
    <row r="670" spans="1:12" hidden="1">
      <c r="A670" t="s">
        <v>71</v>
      </c>
      <c r="B670" t="s">
        <v>451</v>
      </c>
      <c r="C670" t="s">
        <v>452</v>
      </c>
      <c r="D670">
        <v>0.118385340764059</v>
      </c>
      <c r="E670">
        <v>0.66658826548066996</v>
      </c>
      <c r="F670" t="s">
        <v>95</v>
      </c>
      <c r="G670" t="s">
        <v>96</v>
      </c>
      <c r="H670" t="s">
        <v>76</v>
      </c>
      <c r="I670" t="s">
        <v>432</v>
      </c>
      <c r="J670" t="s">
        <v>444</v>
      </c>
      <c r="K670">
        <v>0.15178700000000001</v>
      </c>
      <c r="L670">
        <v>1.08757E-4</v>
      </c>
    </row>
    <row r="671" spans="1:12" hidden="1">
      <c r="A671" t="s">
        <v>71</v>
      </c>
      <c r="B671" t="s">
        <v>451</v>
      </c>
      <c r="C671" t="s">
        <v>452</v>
      </c>
      <c r="D671">
        <v>0.118385340764059</v>
      </c>
      <c r="E671">
        <v>0.66658826548066996</v>
      </c>
      <c r="F671" t="s">
        <v>95</v>
      </c>
      <c r="G671" t="s">
        <v>96</v>
      </c>
      <c r="H671" t="s">
        <v>86</v>
      </c>
      <c r="I671" t="s">
        <v>432</v>
      </c>
      <c r="J671" t="s">
        <v>444</v>
      </c>
      <c r="K671">
        <v>-0.15592500000000001</v>
      </c>
      <c r="L671" s="1">
        <v>1.9406100000000001E-7</v>
      </c>
    </row>
    <row r="672" spans="1:12" hidden="1">
      <c r="A672" t="s">
        <v>71</v>
      </c>
      <c r="B672" t="s">
        <v>453</v>
      </c>
      <c r="C672" t="s">
        <v>454</v>
      </c>
      <c r="D672">
        <v>0.159278955881275</v>
      </c>
      <c r="E672">
        <v>0.83006756756756706</v>
      </c>
      <c r="F672" t="s">
        <v>74</v>
      </c>
      <c r="G672" t="s">
        <v>75</v>
      </c>
      <c r="H672" t="s">
        <v>76</v>
      </c>
      <c r="I672" t="s">
        <v>428</v>
      </c>
      <c r="J672" t="s">
        <v>429</v>
      </c>
      <c r="K672">
        <v>0.29535</v>
      </c>
      <c r="L672" s="1">
        <v>1.7444599999999999E-5</v>
      </c>
    </row>
    <row r="673" spans="1:12" hidden="1">
      <c r="A673" t="s">
        <v>71</v>
      </c>
      <c r="B673" t="s">
        <v>453</v>
      </c>
      <c r="C673" t="s">
        <v>454</v>
      </c>
      <c r="D673">
        <v>0.159278955881275</v>
      </c>
      <c r="E673">
        <v>0.83006756756756706</v>
      </c>
      <c r="F673" t="s">
        <v>95</v>
      </c>
      <c r="G673" t="s">
        <v>96</v>
      </c>
      <c r="H673" t="s">
        <v>76</v>
      </c>
      <c r="I673" t="s">
        <v>428</v>
      </c>
      <c r="J673" t="s">
        <v>429</v>
      </c>
      <c r="K673">
        <v>0.16538600000000001</v>
      </c>
      <c r="L673" s="1">
        <v>8.65672E-5</v>
      </c>
    </row>
    <row r="674" spans="1:12" hidden="1">
      <c r="A674" t="s">
        <v>71</v>
      </c>
      <c r="B674" t="s">
        <v>453</v>
      </c>
      <c r="C674" t="s">
        <v>454</v>
      </c>
      <c r="D674">
        <v>0.159278955881275</v>
      </c>
      <c r="E674">
        <v>0.83006756756756706</v>
      </c>
      <c r="F674" t="s">
        <v>74</v>
      </c>
      <c r="G674" t="s">
        <v>75</v>
      </c>
      <c r="H674" t="s">
        <v>81</v>
      </c>
      <c r="I674" t="s">
        <v>428</v>
      </c>
      <c r="J674" t="s">
        <v>429</v>
      </c>
      <c r="K674">
        <v>0.30823</v>
      </c>
      <c r="L674" s="1">
        <v>7.0548800000000003E-6</v>
      </c>
    </row>
    <row r="675" spans="1:12" hidden="1">
      <c r="A675" t="s">
        <v>71</v>
      </c>
      <c r="B675" t="s">
        <v>453</v>
      </c>
      <c r="C675" t="s">
        <v>454</v>
      </c>
      <c r="D675">
        <v>0.159278955881275</v>
      </c>
      <c r="E675">
        <v>0.83006756756756706</v>
      </c>
      <c r="F675" t="s">
        <v>74</v>
      </c>
      <c r="G675" t="s">
        <v>75</v>
      </c>
      <c r="H675" t="s">
        <v>85</v>
      </c>
      <c r="I675" t="s">
        <v>428</v>
      </c>
      <c r="J675" t="s">
        <v>429</v>
      </c>
      <c r="K675">
        <v>0.248248</v>
      </c>
      <c r="L675">
        <v>2.7393699999999998E-4</v>
      </c>
    </row>
    <row r="676" spans="1:12" hidden="1">
      <c r="A676" t="s">
        <v>71</v>
      </c>
      <c r="B676" t="s">
        <v>453</v>
      </c>
      <c r="C676" t="s">
        <v>454</v>
      </c>
      <c r="D676">
        <v>0.159278955881275</v>
      </c>
      <c r="E676">
        <v>0.83006756756756706</v>
      </c>
      <c r="F676" t="s">
        <v>95</v>
      </c>
      <c r="G676" t="s">
        <v>96</v>
      </c>
      <c r="H676" t="s">
        <v>86</v>
      </c>
      <c r="I676" t="s">
        <v>428</v>
      </c>
      <c r="J676" t="s">
        <v>429</v>
      </c>
      <c r="K676">
        <v>-0.142125</v>
      </c>
      <c r="L676" s="1">
        <v>9.9384900000000008E-6</v>
      </c>
    </row>
    <row r="677" spans="1:12" hidden="1">
      <c r="A677" t="s">
        <v>71</v>
      </c>
      <c r="B677" t="s">
        <v>455</v>
      </c>
      <c r="C677" t="s">
        <v>456</v>
      </c>
      <c r="D677">
        <v>0.118385340764059</v>
      </c>
      <c r="E677">
        <v>0.66658826548066996</v>
      </c>
      <c r="F677" t="s">
        <v>95</v>
      </c>
      <c r="G677" t="s">
        <v>96</v>
      </c>
      <c r="H677" t="s">
        <v>76</v>
      </c>
      <c r="I677" t="s">
        <v>436</v>
      </c>
      <c r="J677" t="s">
        <v>444</v>
      </c>
      <c r="K677">
        <v>0.15178700000000001</v>
      </c>
      <c r="L677">
        <v>1.08757E-4</v>
      </c>
    </row>
    <row r="678" spans="1:12" hidden="1">
      <c r="A678" t="s">
        <v>71</v>
      </c>
      <c r="B678" t="s">
        <v>455</v>
      </c>
      <c r="C678" t="s">
        <v>456</v>
      </c>
      <c r="D678">
        <v>0.118385340764059</v>
      </c>
      <c r="E678">
        <v>0.66658826548066996</v>
      </c>
      <c r="F678" t="s">
        <v>95</v>
      </c>
      <c r="G678" t="s">
        <v>96</v>
      </c>
      <c r="H678" t="s">
        <v>86</v>
      </c>
      <c r="I678" t="s">
        <v>436</v>
      </c>
      <c r="J678" t="s">
        <v>444</v>
      </c>
      <c r="K678">
        <v>-0.15592500000000001</v>
      </c>
      <c r="L678" s="1">
        <v>1.9406100000000001E-7</v>
      </c>
    </row>
    <row r="679" spans="1:12" hidden="1">
      <c r="A679" t="s">
        <v>71</v>
      </c>
      <c r="B679" t="s">
        <v>457</v>
      </c>
      <c r="C679" t="s">
        <v>458</v>
      </c>
      <c r="D679">
        <v>0.25997985100124799</v>
      </c>
      <c r="E679">
        <v>0.75516859538324799</v>
      </c>
      <c r="F679" t="s">
        <v>95</v>
      </c>
      <c r="G679" t="s">
        <v>96</v>
      </c>
      <c r="H679" t="s">
        <v>76</v>
      </c>
      <c r="I679" t="s">
        <v>459</v>
      </c>
      <c r="J679" t="s">
        <v>460</v>
      </c>
      <c r="K679">
        <v>0.162518</v>
      </c>
      <c r="L679" s="1">
        <v>1.2480200000000001E-7</v>
      </c>
    </row>
    <row r="680" spans="1:12" hidden="1">
      <c r="A680" t="s">
        <v>71</v>
      </c>
      <c r="B680" t="s">
        <v>457</v>
      </c>
      <c r="C680" t="s">
        <v>458</v>
      </c>
      <c r="D680">
        <v>0.25997985100124799</v>
      </c>
      <c r="E680">
        <v>0.75516859538324799</v>
      </c>
      <c r="F680" t="s">
        <v>74</v>
      </c>
      <c r="G680" t="s">
        <v>75</v>
      </c>
      <c r="H680" t="s">
        <v>76</v>
      </c>
      <c r="I680" t="s">
        <v>459</v>
      </c>
      <c r="J680" t="s">
        <v>460</v>
      </c>
      <c r="K680">
        <v>0.182479</v>
      </c>
      <c r="L680">
        <v>3.1243800000000001E-4</v>
      </c>
    </row>
    <row r="681" spans="1:12" hidden="1">
      <c r="A681" t="s">
        <v>71</v>
      </c>
      <c r="B681" t="s">
        <v>457</v>
      </c>
      <c r="C681" t="s">
        <v>458</v>
      </c>
      <c r="D681">
        <v>0.25997985100124799</v>
      </c>
      <c r="E681">
        <v>0.75516859538324799</v>
      </c>
      <c r="F681" t="s">
        <v>95</v>
      </c>
      <c r="G681" t="s">
        <v>96</v>
      </c>
      <c r="H681" t="s">
        <v>99</v>
      </c>
      <c r="I681" t="s">
        <v>459</v>
      </c>
      <c r="J681" t="s">
        <v>460</v>
      </c>
      <c r="K681">
        <v>0.22401799999999999</v>
      </c>
      <c r="L681" s="1">
        <v>1.0595199999999999E-6</v>
      </c>
    </row>
    <row r="682" spans="1:12" hidden="1">
      <c r="A682" t="s">
        <v>71</v>
      </c>
      <c r="B682" t="s">
        <v>457</v>
      </c>
      <c r="C682" t="s">
        <v>458</v>
      </c>
      <c r="D682">
        <v>0.25997985100124799</v>
      </c>
      <c r="E682">
        <v>0.75516859538324799</v>
      </c>
      <c r="F682" t="s">
        <v>74</v>
      </c>
      <c r="G682" t="s">
        <v>75</v>
      </c>
      <c r="H682" t="s">
        <v>81</v>
      </c>
      <c r="I682" t="s">
        <v>459</v>
      </c>
      <c r="J682" t="s">
        <v>460</v>
      </c>
      <c r="K682">
        <v>0.26557799999999998</v>
      </c>
      <c r="L682" s="1">
        <v>3.4421699999999999E-8</v>
      </c>
    </row>
    <row r="683" spans="1:12" hidden="1">
      <c r="A683" t="s">
        <v>71</v>
      </c>
      <c r="B683" t="s">
        <v>457</v>
      </c>
      <c r="C683" t="s">
        <v>458</v>
      </c>
      <c r="D683">
        <v>0.25997985100124799</v>
      </c>
      <c r="E683">
        <v>0.75516859538324799</v>
      </c>
      <c r="F683" t="s">
        <v>95</v>
      </c>
      <c r="G683" t="s">
        <v>96</v>
      </c>
      <c r="H683" t="s">
        <v>345</v>
      </c>
      <c r="I683" t="s">
        <v>459</v>
      </c>
      <c r="J683" t="s">
        <v>460</v>
      </c>
      <c r="K683">
        <v>0.124602</v>
      </c>
      <c r="L683" s="1">
        <v>2.08379E-6</v>
      </c>
    </row>
    <row r="684" spans="1:12" hidden="1">
      <c r="A684" t="s">
        <v>71</v>
      </c>
      <c r="B684" t="s">
        <v>457</v>
      </c>
      <c r="C684" t="s">
        <v>458</v>
      </c>
      <c r="D684">
        <v>0.25997985100124799</v>
      </c>
      <c r="E684">
        <v>0.75516859538324799</v>
      </c>
      <c r="F684" t="s">
        <v>95</v>
      </c>
      <c r="G684" t="s">
        <v>96</v>
      </c>
      <c r="H684" t="s">
        <v>346</v>
      </c>
      <c r="I684" t="s">
        <v>459</v>
      </c>
      <c r="J684" t="s">
        <v>460</v>
      </c>
      <c r="K684">
        <v>0.186803</v>
      </c>
      <c r="L684" s="1">
        <v>2.32056E-5</v>
      </c>
    </row>
    <row r="685" spans="1:12" hidden="1">
      <c r="A685" t="s">
        <v>71</v>
      </c>
      <c r="B685" t="s">
        <v>461</v>
      </c>
      <c r="C685" t="s">
        <v>462</v>
      </c>
      <c r="D685">
        <v>0.118385340764059</v>
      </c>
      <c r="E685">
        <v>0.66658826548066996</v>
      </c>
      <c r="F685" t="s">
        <v>95</v>
      </c>
      <c r="G685" t="s">
        <v>96</v>
      </c>
      <c r="H685" t="s">
        <v>76</v>
      </c>
      <c r="I685" t="s">
        <v>432</v>
      </c>
      <c r="J685" t="s">
        <v>433</v>
      </c>
      <c r="K685">
        <v>0.15178700000000001</v>
      </c>
      <c r="L685">
        <v>1.08757E-4</v>
      </c>
    </row>
    <row r="686" spans="1:12" hidden="1">
      <c r="A686" t="s">
        <v>71</v>
      </c>
      <c r="B686" t="s">
        <v>461</v>
      </c>
      <c r="C686" t="s">
        <v>462</v>
      </c>
      <c r="D686">
        <v>0.118385340764059</v>
      </c>
      <c r="E686">
        <v>0.66658826548066996</v>
      </c>
      <c r="F686" t="s">
        <v>95</v>
      </c>
      <c r="G686" t="s">
        <v>96</v>
      </c>
      <c r="H686" t="s">
        <v>86</v>
      </c>
      <c r="I686" t="s">
        <v>432</v>
      </c>
      <c r="J686" t="s">
        <v>433</v>
      </c>
      <c r="K686">
        <v>-0.15592500000000001</v>
      </c>
      <c r="L686" s="1">
        <v>1.9406100000000001E-7</v>
      </c>
    </row>
    <row r="687" spans="1:12" hidden="1">
      <c r="A687" t="s">
        <v>71</v>
      </c>
      <c r="B687" t="s">
        <v>463</v>
      </c>
      <c r="C687" t="s">
        <v>464</v>
      </c>
      <c r="D687">
        <v>0.118385340764059</v>
      </c>
      <c r="E687">
        <v>0.66658826548066996</v>
      </c>
      <c r="F687" t="s">
        <v>95</v>
      </c>
      <c r="G687" t="s">
        <v>96</v>
      </c>
      <c r="H687" t="s">
        <v>86</v>
      </c>
      <c r="I687" t="s">
        <v>443</v>
      </c>
      <c r="J687" t="s">
        <v>444</v>
      </c>
      <c r="K687">
        <v>-0.170043</v>
      </c>
      <c r="L687" s="1">
        <v>1.4039300000000001E-8</v>
      </c>
    </row>
    <row r="688" spans="1:12" hidden="1">
      <c r="A688" t="s">
        <v>71</v>
      </c>
      <c r="B688" t="s">
        <v>465</v>
      </c>
      <c r="C688" t="s">
        <v>466</v>
      </c>
      <c r="D688">
        <v>0.118385340764059</v>
      </c>
      <c r="E688">
        <v>0.66658826548066996</v>
      </c>
      <c r="F688" t="s">
        <v>95</v>
      </c>
      <c r="G688" t="s">
        <v>96</v>
      </c>
      <c r="H688" t="s">
        <v>76</v>
      </c>
      <c r="I688" t="s">
        <v>443</v>
      </c>
      <c r="J688" t="s">
        <v>433</v>
      </c>
      <c r="K688">
        <v>0.15178700000000001</v>
      </c>
      <c r="L688">
        <v>1.08757E-4</v>
      </c>
    </row>
    <row r="689" spans="1:12" hidden="1">
      <c r="A689" t="s">
        <v>71</v>
      </c>
      <c r="B689" t="s">
        <v>465</v>
      </c>
      <c r="C689" t="s">
        <v>466</v>
      </c>
      <c r="D689">
        <v>0.118385340764059</v>
      </c>
      <c r="E689">
        <v>0.66658826548066996</v>
      </c>
      <c r="F689" t="s">
        <v>95</v>
      </c>
      <c r="G689" t="s">
        <v>96</v>
      </c>
      <c r="H689" t="s">
        <v>86</v>
      </c>
      <c r="I689" t="s">
        <v>443</v>
      </c>
      <c r="J689" t="s">
        <v>433</v>
      </c>
      <c r="K689">
        <v>-0.15592500000000001</v>
      </c>
      <c r="L689" s="1">
        <v>1.9406100000000001E-7</v>
      </c>
    </row>
    <row r="690" spans="1:12" hidden="1">
      <c r="A690" t="s">
        <v>71</v>
      </c>
      <c r="B690" t="s">
        <v>467</v>
      </c>
      <c r="C690" t="s">
        <v>468</v>
      </c>
      <c r="D690">
        <v>0.12665064656943301</v>
      </c>
      <c r="E690">
        <v>0.74326754812366302</v>
      </c>
      <c r="F690" t="s">
        <v>95</v>
      </c>
      <c r="G690" t="s">
        <v>96</v>
      </c>
      <c r="H690" t="s">
        <v>79</v>
      </c>
      <c r="I690" t="s">
        <v>469</v>
      </c>
      <c r="J690" t="s">
        <v>470</v>
      </c>
      <c r="K690">
        <v>0.16231100000000001</v>
      </c>
      <c r="L690" s="1">
        <v>5.8990200000000003E-5</v>
      </c>
    </row>
    <row r="691" spans="1:12" hidden="1">
      <c r="A691" t="s">
        <v>71</v>
      </c>
      <c r="B691" t="s">
        <v>467</v>
      </c>
      <c r="C691" t="s">
        <v>468</v>
      </c>
      <c r="D691">
        <v>0.12665064656943301</v>
      </c>
      <c r="E691">
        <v>0.74326754812366302</v>
      </c>
      <c r="F691" t="s">
        <v>82</v>
      </c>
      <c r="G691" t="s">
        <v>83</v>
      </c>
      <c r="H691" t="s">
        <v>84</v>
      </c>
      <c r="I691" t="s">
        <v>469</v>
      </c>
      <c r="J691" t="s">
        <v>470</v>
      </c>
      <c r="K691">
        <v>-0.46182400000000001</v>
      </c>
      <c r="L691" s="1">
        <v>1.09228E-14</v>
      </c>
    </row>
    <row r="692" spans="1:12" hidden="1">
      <c r="A692" t="s">
        <v>71</v>
      </c>
      <c r="B692" t="s">
        <v>467</v>
      </c>
      <c r="C692" t="s">
        <v>468</v>
      </c>
      <c r="D692">
        <v>0.12665064656943301</v>
      </c>
      <c r="E692">
        <v>0.74326754812366302</v>
      </c>
      <c r="F692" t="s">
        <v>95</v>
      </c>
      <c r="G692" t="s">
        <v>96</v>
      </c>
      <c r="H692" t="s">
        <v>85</v>
      </c>
      <c r="I692" t="s">
        <v>469</v>
      </c>
      <c r="J692" t="s">
        <v>470</v>
      </c>
      <c r="K692">
        <v>0.147922</v>
      </c>
      <c r="L692" s="1">
        <v>5.3470400000000002E-5</v>
      </c>
    </row>
    <row r="693" spans="1:12" hidden="1">
      <c r="A693" t="s">
        <v>71</v>
      </c>
      <c r="B693" t="s">
        <v>471</v>
      </c>
      <c r="C693" t="s">
        <v>472</v>
      </c>
      <c r="D693">
        <v>0.118385340764059</v>
      </c>
      <c r="E693">
        <v>0.66658826548066996</v>
      </c>
      <c r="F693" t="s">
        <v>95</v>
      </c>
      <c r="G693" t="s">
        <v>96</v>
      </c>
      <c r="H693" t="s">
        <v>76</v>
      </c>
      <c r="I693" t="s">
        <v>210</v>
      </c>
      <c r="J693" t="s">
        <v>211</v>
      </c>
      <c r="K693">
        <v>0.15217</v>
      </c>
      <c r="L693">
        <v>1.03532E-4</v>
      </c>
    </row>
    <row r="694" spans="1:12" hidden="1">
      <c r="A694" t="s">
        <v>71</v>
      </c>
      <c r="B694" t="s">
        <v>471</v>
      </c>
      <c r="C694" t="s">
        <v>472</v>
      </c>
      <c r="D694">
        <v>0.118385340764059</v>
      </c>
      <c r="E694">
        <v>0.66658826548066996</v>
      </c>
      <c r="F694" t="s">
        <v>95</v>
      </c>
      <c r="G694" t="s">
        <v>96</v>
      </c>
      <c r="H694" t="s">
        <v>86</v>
      </c>
      <c r="I694" t="s">
        <v>210</v>
      </c>
      <c r="J694" t="s">
        <v>211</v>
      </c>
      <c r="K694">
        <v>-0.15296000000000001</v>
      </c>
      <c r="L694" s="1">
        <v>3.1237100000000001E-7</v>
      </c>
    </row>
    <row r="695" spans="1:12" hidden="1">
      <c r="A695" t="s">
        <v>71</v>
      </c>
      <c r="B695" t="s">
        <v>473</v>
      </c>
      <c r="C695" t="s">
        <v>474</v>
      </c>
      <c r="D695">
        <v>0.118385340764059</v>
      </c>
      <c r="E695">
        <v>0.66658826548066996</v>
      </c>
      <c r="F695" t="s">
        <v>95</v>
      </c>
      <c r="G695" t="s">
        <v>96</v>
      </c>
      <c r="H695" t="s">
        <v>76</v>
      </c>
      <c r="I695" t="s">
        <v>443</v>
      </c>
      <c r="J695" t="s">
        <v>444</v>
      </c>
      <c r="K695">
        <v>0.15217</v>
      </c>
      <c r="L695">
        <v>1.03532E-4</v>
      </c>
    </row>
    <row r="696" spans="1:12" hidden="1">
      <c r="A696" t="s">
        <v>71</v>
      </c>
      <c r="B696" t="s">
        <v>473</v>
      </c>
      <c r="C696" t="s">
        <v>474</v>
      </c>
      <c r="D696">
        <v>0.118385340764059</v>
      </c>
      <c r="E696">
        <v>0.66658826548066996</v>
      </c>
      <c r="F696" t="s">
        <v>95</v>
      </c>
      <c r="G696" t="s">
        <v>96</v>
      </c>
      <c r="H696" t="s">
        <v>86</v>
      </c>
      <c r="I696" t="s">
        <v>443</v>
      </c>
      <c r="J696" t="s">
        <v>444</v>
      </c>
      <c r="K696">
        <v>-0.15296000000000001</v>
      </c>
      <c r="L696" s="1">
        <v>3.1237100000000001E-7</v>
      </c>
    </row>
    <row r="697" spans="1:12" hidden="1">
      <c r="A697" t="s">
        <v>71</v>
      </c>
      <c r="B697" t="s">
        <v>475</v>
      </c>
      <c r="C697" t="s">
        <v>476</v>
      </c>
      <c r="D697">
        <v>0.10856162982288101</v>
      </c>
      <c r="E697">
        <v>0.90120207416719</v>
      </c>
      <c r="F697" t="s">
        <v>89</v>
      </c>
      <c r="G697" t="s">
        <v>90</v>
      </c>
      <c r="H697" t="s">
        <v>168</v>
      </c>
      <c r="I697" t="s">
        <v>477</v>
      </c>
      <c r="J697" t="s">
        <v>478</v>
      </c>
      <c r="K697">
        <v>-0.37781199999999998</v>
      </c>
      <c r="L697" s="1">
        <v>2.5937299999999998E-6</v>
      </c>
    </row>
    <row r="698" spans="1:12" hidden="1">
      <c r="A698" t="s">
        <v>71</v>
      </c>
      <c r="B698" t="s">
        <v>475</v>
      </c>
      <c r="C698" t="s">
        <v>476</v>
      </c>
      <c r="D698">
        <v>0.10856162982288101</v>
      </c>
      <c r="E698">
        <v>0.90120207416719</v>
      </c>
      <c r="F698" t="s">
        <v>74</v>
      </c>
      <c r="G698" t="s">
        <v>75</v>
      </c>
      <c r="H698" t="s">
        <v>81</v>
      </c>
      <c r="I698" t="s">
        <v>477</v>
      </c>
      <c r="J698" t="s">
        <v>478</v>
      </c>
      <c r="K698">
        <v>0.38725799999999999</v>
      </c>
      <c r="L698" s="1">
        <v>3.7637500000000002E-6</v>
      </c>
    </row>
    <row r="699" spans="1:12" hidden="1">
      <c r="A699" t="s">
        <v>71</v>
      </c>
      <c r="B699" t="s">
        <v>475</v>
      </c>
      <c r="C699" t="s">
        <v>476</v>
      </c>
      <c r="D699">
        <v>0.10856162982288101</v>
      </c>
      <c r="E699">
        <v>0.90120207416719</v>
      </c>
      <c r="F699" t="s">
        <v>95</v>
      </c>
      <c r="G699" t="s">
        <v>96</v>
      </c>
      <c r="H699" t="s">
        <v>86</v>
      </c>
      <c r="I699" t="s">
        <v>477</v>
      </c>
      <c r="J699" t="s">
        <v>478</v>
      </c>
      <c r="K699">
        <v>-0.158605</v>
      </c>
      <c r="L699" s="1">
        <v>2.3623799999999999E-5</v>
      </c>
    </row>
    <row r="700" spans="1:12" hidden="1">
      <c r="A700" t="s">
        <v>71</v>
      </c>
      <c r="B700" t="s">
        <v>479</v>
      </c>
      <c r="C700" t="s">
        <v>480</v>
      </c>
      <c r="D700">
        <v>0.118385340764059</v>
      </c>
      <c r="E700">
        <v>0.66658826548066996</v>
      </c>
      <c r="F700" t="s">
        <v>95</v>
      </c>
      <c r="G700" t="s">
        <v>96</v>
      </c>
      <c r="H700" t="s">
        <v>76</v>
      </c>
      <c r="I700" t="s">
        <v>210</v>
      </c>
      <c r="J700" t="s">
        <v>422</v>
      </c>
      <c r="K700">
        <v>0.15217</v>
      </c>
      <c r="L700">
        <v>1.03532E-4</v>
      </c>
    </row>
    <row r="701" spans="1:12" hidden="1">
      <c r="A701" t="s">
        <v>71</v>
      </c>
      <c r="B701" t="s">
        <v>479</v>
      </c>
      <c r="C701" t="s">
        <v>480</v>
      </c>
      <c r="D701">
        <v>0.118385340764059</v>
      </c>
      <c r="E701">
        <v>0.66658826548066996</v>
      </c>
      <c r="F701" t="s">
        <v>95</v>
      </c>
      <c r="G701" t="s">
        <v>96</v>
      </c>
      <c r="H701" t="s">
        <v>86</v>
      </c>
      <c r="I701" t="s">
        <v>210</v>
      </c>
      <c r="J701" t="s">
        <v>422</v>
      </c>
      <c r="K701">
        <v>-0.15296000000000001</v>
      </c>
      <c r="L701" s="1">
        <v>3.1237100000000001E-7</v>
      </c>
    </row>
    <row r="702" spans="1:12" hidden="1">
      <c r="A702" t="s">
        <v>71</v>
      </c>
      <c r="B702" t="s">
        <v>481</v>
      </c>
      <c r="C702" t="s">
        <v>482</v>
      </c>
      <c r="D702">
        <v>0.26421130243841001</v>
      </c>
      <c r="E702">
        <v>0.76128938049866701</v>
      </c>
      <c r="F702" t="s">
        <v>95</v>
      </c>
      <c r="G702" t="s">
        <v>96</v>
      </c>
      <c r="H702" t="s">
        <v>76</v>
      </c>
      <c r="I702" t="s">
        <v>483</v>
      </c>
      <c r="J702" t="s">
        <v>484</v>
      </c>
      <c r="K702">
        <v>0.14690800000000001</v>
      </c>
      <c r="L702" s="1">
        <v>2.62068E-6</v>
      </c>
    </row>
    <row r="703" spans="1:12" hidden="1">
      <c r="A703" t="s">
        <v>71</v>
      </c>
      <c r="B703" t="s">
        <v>481</v>
      </c>
      <c r="C703" t="s">
        <v>482</v>
      </c>
      <c r="D703">
        <v>0.26421130243841001</v>
      </c>
      <c r="E703">
        <v>0.76128938049866701</v>
      </c>
      <c r="F703" t="s">
        <v>74</v>
      </c>
      <c r="G703" t="s">
        <v>75</v>
      </c>
      <c r="H703" t="s">
        <v>76</v>
      </c>
      <c r="I703" t="s">
        <v>483</v>
      </c>
      <c r="J703" t="s">
        <v>484</v>
      </c>
      <c r="K703">
        <v>0.18796299999999999</v>
      </c>
      <c r="L703">
        <v>2.5004900000000002E-4</v>
      </c>
    </row>
    <row r="704" spans="1:12" hidden="1">
      <c r="A704" t="s">
        <v>71</v>
      </c>
      <c r="B704" t="s">
        <v>481</v>
      </c>
      <c r="C704" t="s">
        <v>482</v>
      </c>
      <c r="D704">
        <v>0.26421130243841001</v>
      </c>
      <c r="E704">
        <v>0.76128938049866701</v>
      </c>
      <c r="F704" t="s">
        <v>95</v>
      </c>
      <c r="G704" t="s">
        <v>96</v>
      </c>
      <c r="H704" t="s">
        <v>99</v>
      </c>
      <c r="I704" t="s">
        <v>483</v>
      </c>
      <c r="J704" t="s">
        <v>484</v>
      </c>
      <c r="K704">
        <v>0.22756999999999999</v>
      </c>
      <c r="L704" s="1">
        <v>7.9407600000000002E-7</v>
      </c>
    </row>
    <row r="705" spans="1:12" hidden="1">
      <c r="A705" t="s">
        <v>71</v>
      </c>
      <c r="B705" t="s">
        <v>481</v>
      </c>
      <c r="C705" t="s">
        <v>482</v>
      </c>
      <c r="D705">
        <v>0.26421130243841001</v>
      </c>
      <c r="E705">
        <v>0.76128938049866701</v>
      </c>
      <c r="F705" t="s">
        <v>74</v>
      </c>
      <c r="G705" t="s">
        <v>75</v>
      </c>
      <c r="H705" t="s">
        <v>81</v>
      </c>
      <c r="I705" t="s">
        <v>483</v>
      </c>
      <c r="J705" t="s">
        <v>484</v>
      </c>
      <c r="K705">
        <v>0.26635700000000001</v>
      </c>
      <c r="L705" s="1">
        <v>4.4822600000000002E-8</v>
      </c>
    </row>
    <row r="706" spans="1:12" hidden="1">
      <c r="A706" t="s">
        <v>71</v>
      </c>
      <c r="B706" t="s">
        <v>481</v>
      </c>
      <c r="C706" t="s">
        <v>482</v>
      </c>
      <c r="D706">
        <v>0.26421130243841001</v>
      </c>
      <c r="E706">
        <v>0.76128938049866701</v>
      </c>
      <c r="F706" t="s">
        <v>95</v>
      </c>
      <c r="G706" t="s">
        <v>96</v>
      </c>
      <c r="H706" t="s">
        <v>345</v>
      </c>
      <c r="I706" t="s">
        <v>483</v>
      </c>
      <c r="J706" t="s">
        <v>484</v>
      </c>
      <c r="K706">
        <v>0.123156</v>
      </c>
      <c r="L706" s="1">
        <v>4.4451199999999997E-6</v>
      </c>
    </row>
    <row r="707" spans="1:12" hidden="1">
      <c r="A707" t="s">
        <v>71</v>
      </c>
      <c r="B707" t="s">
        <v>481</v>
      </c>
      <c r="C707" t="s">
        <v>482</v>
      </c>
      <c r="D707">
        <v>0.26421130243841001</v>
      </c>
      <c r="E707">
        <v>0.76128938049866701</v>
      </c>
      <c r="F707" t="s">
        <v>95</v>
      </c>
      <c r="G707" t="s">
        <v>96</v>
      </c>
      <c r="H707" t="s">
        <v>346</v>
      </c>
      <c r="I707" t="s">
        <v>483</v>
      </c>
      <c r="J707" t="s">
        <v>484</v>
      </c>
      <c r="K707">
        <v>0.200596</v>
      </c>
      <c r="L707" s="1">
        <v>6.8092599999999999E-6</v>
      </c>
    </row>
    <row r="708" spans="1:12" hidden="1">
      <c r="A708" t="s">
        <v>71</v>
      </c>
      <c r="B708" t="s">
        <v>485</v>
      </c>
      <c r="C708" t="s">
        <v>486</v>
      </c>
      <c r="D708">
        <v>0.10856162982288101</v>
      </c>
      <c r="E708">
        <v>0.90120207416719</v>
      </c>
      <c r="F708" t="s">
        <v>89</v>
      </c>
      <c r="G708" t="s">
        <v>90</v>
      </c>
      <c r="H708" t="s">
        <v>168</v>
      </c>
      <c r="I708" t="s">
        <v>477</v>
      </c>
      <c r="J708" t="s">
        <v>478</v>
      </c>
      <c r="K708">
        <v>-0.37781199999999998</v>
      </c>
      <c r="L708" s="1">
        <v>2.5937299999999998E-6</v>
      </c>
    </row>
    <row r="709" spans="1:12" hidden="1">
      <c r="A709" t="s">
        <v>71</v>
      </c>
      <c r="B709" t="s">
        <v>485</v>
      </c>
      <c r="C709" t="s">
        <v>486</v>
      </c>
      <c r="D709">
        <v>0.10856162982288101</v>
      </c>
      <c r="E709">
        <v>0.90120207416719</v>
      </c>
      <c r="F709" t="s">
        <v>74</v>
      </c>
      <c r="G709" t="s">
        <v>75</v>
      </c>
      <c r="H709" t="s">
        <v>81</v>
      </c>
      <c r="I709" t="s">
        <v>477</v>
      </c>
      <c r="J709" t="s">
        <v>478</v>
      </c>
      <c r="K709">
        <v>0.38725799999999999</v>
      </c>
      <c r="L709" s="1">
        <v>3.7637500000000002E-6</v>
      </c>
    </row>
    <row r="710" spans="1:12" hidden="1">
      <c r="A710" t="s">
        <v>71</v>
      </c>
      <c r="B710" t="s">
        <v>485</v>
      </c>
      <c r="C710" t="s">
        <v>486</v>
      </c>
      <c r="D710">
        <v>0.10856162982288101</v>
      </c>
      <c r="E710">
        <v>0.90120207416719</v>
      </c>
      <c r="F710" t="s">
        <v>95</v>
      </c>
      <c r="G710" t="s">
        <v>96</v>
      </c>
      <c r="H710" t="s">
        <v>86</v>
      </c>
      <c r="I710" t="s">
        <v>477</v>
      </c>
      <c r="J710" t="s">
        <v>478</v>
      </c>
      <c r="K710">
        <v>-0.158605</v>
      </c>
      <c r="L710" s="1">
        <v>2.3623799999999999E-5</v>
      </c>
    </row>
    <row r="711" spans="1:12" hidden="1">
      <c r="A711" t="s">
        <v>71</v>
      </c>
      <c r="B711" t="s">
        <v>487</v>
      </c>
      <c r="C711" t="s">
        <v>488</v>
      </c>
      <c r="D711">
        <v>0.10856162982288101</v>
      </c>
      <c r="E711">
        <v>0.90120207416719</v>
      </c>
      <c r="F711" t="s">
        <v>89</v>
      </c>
      <c r="G711" t="s">
        <v>90</v>
      </c>
      <c r="H711" t="s">
        <v>168</v>
      </c>
      <c r="I711" t="s">
        <v>489</v>
      </c>
      <c r="J711" t="s">
        <v>490</v>
      </c>
      <c r="K711">
        <v>-0.37781199999999998</v>
      </c>
      <c r="L711" s="1">
        <v>2.5937299999999998E-6</v>
      </c>
    </row>
    <row r="712" spans="1:12" hidden="1">
      <c r="A712" t="s">
        <v>71</v>
      </c>
      <c r="B712" t="s">
        <v>487</v>
      </c>
      <c r="C712" t="s">
        <v>488</v>
      </c>
      <c r="D712">
        <v>0.10856162982288101</v>
      </c>
      <c r="E712">
        <v>0.90120207416719</v>
      </c>
      <c r="F712" t="s">
        <v>74</v>
      </c>
      <c r="G712" t="s">
        <v>75</v>
      </c>
      <c r="H712" t="s">
        <v>81</v>
      </c>
      <c r="I712" t="s">
        <v>489</v>
      </c>
      <c r="J712" t="s">
        <v>490</v>
      </c>
      <c r="K712">
        <v>0.38725799999999999</v>
      </c>
      <c r="L712" s="1">
        <v>3.7637500000000002E-6</v>
      </c>
    </row>
    <row r="713" spans="1:12" hidden="1">
      <c r="A713" t="s">
        <v>71</v>
      </c>
      <c r="B713" t="s">
        <v>487</v>
      </c>
      <c r="C713" t="s">
        <v>488</v>
      </c>
      <c r="D713">
        <v>0.10856162982288101</v>
      </c>
      <c r="E713">
        <v>0.90120207416719</v>
      </c>
      <c r="F713" t="s">
        <v>95</v>
      </c>
      <c r="G713" t="s">
        <v>96</v>
      </c>
      <c r="H713" t="s">
        <v>86</v>
      </c>
      <c r="I713" t="s">
        <v>489</v>
      </c>
      <c r="J713" t="s">
        <v>490</v>
      </c>
      <c r="K713">
        <v>-0.158605</v>
      </c>
      <c r="L713" s="1">
        <v>2.3623799999999999E-5</v>
      </c>
    </row>
    <row r="714" spans="1:12" hidden="1">
      <c r="A714" t="s">
        <v>71</v>
      </c>
      <c r="B714" t="s">
        <v>491</v>
      </c>
      <c r="C714" t="s">
        <v>492</v>
      </c>
      <c r="D714">
        <v>0.116778257599032</v>
      </c>
      <c r="E714">
        <v>0.40945397155339902</v>
      </c>
      <c r="F714" t="s">
        <v>95</v>
      </c>
      <c r="G714" t="s">
        <v>96</v>
      </c>
      <c r="H714" t="s">
        <v>345</v>
      </c>
      <c r="I714" t="s">
        <v>493</v>
      </c>
      <c r="J714" t="s">
        <v>494</v>
      </c>
      <c r="K714">
        <v>0.13005700000000001</v>
      </c>
      <c r="L714" s="1">
        <v>4.1800800000000002E-7</v>
      </c>
    </row>
    <row r="715" spans="1:12" hidden="1">
      <c r="A715" t="s">
        <v>71</v>
      </c>
      <c r="B715" t="s">
        <v>491</v>
      </c>
      <c r="C715" t="s">
        <v>492</v>
      </c>
      <c r="D715">
        <v>0.116778257599032</v>
      </c>
      <c r="E715">
        <v>0.40945397155339902</v>
      </c>
      <c r="F715" t="s">
        <v>95</v>
      </c>
      <c r="G715" t="s">
        <v>96</v>
      </c>
      <c r="H715" t="s">
        <v>347</v>
      </c>
      <c r="I715" t="s">
        <v>493</v>
      </c>
      <c r="J715" t="s">
        <v>494</v>
      </c>
      <c r="K715">
        <v>0.128687</v>
      </c>
      <c r="L715" s="1">
        <v>3.6739800000000002E-7</v>
      </c>
    </row>
    <row r="716" spans="1:12" hidden="1">
      <c r="A716" t="s">
        <v>71</v>
      </c>
      <c r="B716" t="s">
        <v>491</v>
      </c>
      <c r="C716" t="s">
        <v>492</v>
      </c>
      <c r="D716">
        <v>0.116778257599032</v>
      </c>
      <c r="E716">
        <v>0.40945397155339902</v>
      </c>
      <c r="F716" t="s">
        <v>95</v>
      </c>
      <c r="G716" t="s">
        <v>96</v>
      </c>
      <c r="H716" t="s">
        <v>85</v>
      </c>
      <c r="I716" t="s">
        <v>493</v>
      </c>
      <c r="J716" t="s">
        <v>494</v>
      </c>
      <c r="K716">
        <v>8.6233400000000002E-2</v>
      </c>
      <c r="L716" s="1">
        <v>6.8177399999999995E-5</v>
      </c>
    </row>
    <row r="717" spans="1:12" hidden="1">
      <c r="A717" t="s">
        <v>71</v>
      </c>
      <c r="B717" t="s">
        <v>491</v>
      </c>
      <c r="C717" t="s">
        <v>492</v>
      </c>
      <c r="D717">
        <v>0.116778257599032</v>
      </c>
      <c r="E717">
        <v>0.40945397155339902</v>
      </c>
      <c r="F717" t="s">
        <v>95</v>
      </c>
      <c r="G717" t="s">
        <v>96</v>
      </c>
      <c r="H717" t="s">
        <v>86</v>
      </c>
      <c r="I717" t="s">
        <v>493</v>
      </c>
      <c r="J717" t="s">
        <v>494</v>
      </c>
      <c r="K717">
        <v>0.11200499999999999</v>
      </c>
      <c r="L717" s="1">
        <v>1.6019699999999999E-7</v>
      </c>
    </row>
    <row r="718" spans="1:12" hidden="1">
      <c r="A718" t="s">
        <v>71</v>
      </c>
      <c r="B718" t="s">
        <v>495</v>
      </c>
      <c r="C718" t="s">
        <v>496</v>
      </c>
      <c r="D718">
        <v>0.10856162982288101</v>
      </c>
      <c r="E718">
        <v>0.90120207416719</v>
      </c>
      <c r="F718" t="s">
        <v>89</v>
      </c>
      <c r="G718" t="s">
        <v>90</v>
      </c>
      <c r="H718" t="s">
        <v>168</v>
      </c>
      <c r="I718" t="s">
        <v>497</v>
      </c>
      <c r="J718" t="s">
        <v>490</v>
      </c>
      <c r="K718">
        <v>-0.37781199999999998</v>
      </c>
      <c r="L718" s="1">
        <v>2.5937299999999998E-6</v>
      </c>
    </row>
    <row r="719" spans="1:12" hidden="1">
      <c r="A719" t="s">
        <v>71</v>
      </c>
      <c r="B719" t="s">
        <v>495</v>
      </c>
      <c r="C719" t="s">
        <v>496</v>
      </c>
      <c r="D719">
        <v>0.10856162982288101</v>
      </c>
      <c r="E719">
        <v>0.90120207416719</v>
      </c>
      <c r="F719" t="s">
        <v>74</v>
      </c>
      <c r="G719" t="s">
        <v>75</v>
      </c>
      <c r="H719" t="s">
        <v>81</v>
      </c>
      <c r="I719" t="s">
        <v>497</v>
      </c>
      <c r="J719" t="s">
        <v>490</v>
      </c>
      <c r="K719">
        <v>0.38725799999999999</v>
      </c>
      <c r="L719" s="1">
        <v>3.7637500000000002E-6</v>
      </c>
    </row>
    <row r="720" spans="1:12" hidden="1">
      <c r="A720" t="s">
        <v>71</v>
      </c>
      <c r="B720" t="s">
        <v>495</v>
      </c>
      <c r="C720" t="s">
        <v>496</v>
      </c>
      <c r="D720">
        <v>0.10856162982288101</v>
      </c>
      <c r="E720">
        <v>0.90120207416719</v>
      </c>
      <c r="F720" t="s">
        <v>95</v>
      </c>
      <c r="G720" t="s">
        <v>96</v>
      </c>
      <c r="H720" t="s">
        <v>86</v>
      </c>
      <c r="I720" t="s">
        <v>497</v>
      </c>
      <c r="J720" t="s">
        <v>490</v>
      </c>
      <c r="K720">
        <v>-0.158605</v>
      </c>
      <c r="L720" s="1">
        <v>2.3623799999999999E-5</v>
      </c>
    </row>
    <row r="721" spans="1:12" hidden="1">
      <c r="A721" t="s">
        <v>71</v>
      </c>
      <c r="B721" t="s">
        <v>498</v>
      </c>
      <c r="C721" t="s">
        <v>499</v>
      </c>
      <c r="D721">
        <v>0.12665064656943301</v>
      </c>
      <c r="E721">
        <v>0.74326754812366302</v>
      </c>
      <c r="F721" t="s">
        <v>82</v>
      </c>
      <c r="G721" t="s">
        <v>83</v>
      </c>
      <c r="H721" t="s">
        <v>84</v>
      </c>
      <c r="I721" t="s">
        <v>469</v>
      </c>
      <c r="J721" t="s">
        <v>500</v>
      </c>
      <c r="K721">
        <v>-0.46092499999999997</v>
      </c>
      <c r="L721" s="1">
        <v>1.6192399999999999E-14</v>
      </c>
    </row>
    <row r="722" spans="1:12" hidden="1">
      <c r="A722" t="s">
        <v>71</v>
      </c>
      <c r="B722" t="s">
        <v>498</v>
      </c>
      <c r="C722" t="s">
        <v>499</v>
      </c>
      <c r="D722">
        <v>0.12665064656943301</v>
      </c>
      <c r="E722">
        <v>0.74326754812366302</v>
      </c>
      <c r="F722" t="s">
        <v>95</v>
      </c>
      <c r="G722" t="s">
        <v>96</v>
      </c>
      <c r="H722" t="s">
        <v>85</v>
      </c>
      <c r="I722" t="s">
        <v>469</v>
      </c>
      <c r="J722" t="s">
        <v>500</v>
      </c>
      <c r="K722">
        <v>0.14193</v>
      </c>
      <c r="L722">
        <v>1.22447E-4</v>
      </c>
    </row>
    <row r="723" spans="1:12" hidden="1">
      <c r="A723" t="s">
        <v>71</v>
      </c>
      <c r="B723" t="s">
        <v>501</v>
      </c>
      <c r="C723" t="s">
        <v>502</v>
      </c>
      <c r="D723">
        <v>0.25997985100124799</v>
      </c>
      <c r="E723">
        <v>0.75516859538324799</v>
      </c>
      <c r="F723" t="s">
        <v>74</v>
      </c>
      <c r="G723" t="s">
        <v>75</v>
      </c>
      <c r="H723" t="s">
        <v>76</v>
      </c>
      <c r="I723" t="s">
        <v>483</v>
      </c>
      <c r="J723" t="s">
        <v>484</v>
      </c>
      <c r="K723">
        <v>0.189415</v>
      </c>
      <c r="L723">
        <v>2.13484E-4</v>
      </c>
    </row>
    <row r="724" spans="1:12" hidden="1">
      <c r="A724" t="s">
        <v>71</v>
      </c>
      <c r="B724" t="s">
        <v>501</v>
      </c>
      <c r="C724" t="s">
        <v>502</v>
      </c>
      <c r="D724">
        <v>0.25997985100124799</v>
      </c>
      <c r="E724">
        <v>0.75516859538324799</v>
      </c>
      <c r="F724" t="s">
        <v>95</v>
      </c>
      <c r="G724" t="s">
        <v>96</v>
      </c>
      <c r="H724" t="s">
        <v>76</v>
      </c>
      <c r="I724" t="s">
        <v>483</v>
      </c>
      <c r="J724" t="s">
        <v>484</v>
      </c>
      <c r="K724">
        <v>0.14804100000000001</v>
      </c>
      <c r="L724" s="1">
        <v>2.02834E-6</v>
      </c>
    </row>
    <row r="725" spans="1:12" hidden="1">
      <c r="A725" t="s">
        <v>71</v>
      </c>
      <c r="B725" t="s">
        <v>501</v>
      </c>
      <c r="C725" t="s">
        <v>502</v>
      </c>
      <c r="D725">
        <v>0.25997985100124799</v>
      </c>
      <c r="E725">
        <v>0.75516859538324799</v>
      </c>
      <c r="F725" t="s">
        <v>95</v>
      </c>
      <c r="G725" t="s">
        <v>96</v>
      </c>
      <c r="H725" t="s">
        <v>99</v>
      </c>
      <c r="I725" t="s">
        <v>483</v>
      </c>
      <c r="J725" t="s">
        <v>484</v>
      </c>
      <c r="K725">
        <v>0.22756999999999999</v>
      </c>
      <c r="L725" s="1">
        <v>7.9407600000000002E-7</v>
      </c>
    </row>
    <row r="726" spans="1:12" hidden="1">
      <c r="A726" t="s">
        <v>71</v>
      </c>
      <c r="B726" t="s">
        <v>501</v>
      </c>
      <c r="C726" t="s">
        <v>502</v>
      </c>
      <c r="D726">
        <v>0.25997985100124799</v>
      </c>
      <c r="E726">
        <v>0.75516859538324799</v>
      </c>
      <c r="F726" t="s">
        <v>74</v>
      </c>
      <c r="G726" t="s">
        <v>75</v>
      </c>
      <c r="H726" t="s">
        <v>81</v>
      </c>
      <c r="I726" t="s">
        <v>483</v>
      </c>
      <c r="J726" t="s">
        <v>484</v>
      </c>
      <c r="K726">
        <v>0.274787</v>
      </c>
      <c r="L726" s="1">
        <v>1.6364700000000002E-8</v>
      </c>
    </row>
    <row r="727" spans="1:12" hidden="1">
      <c r="A727" t="s">
        <v>71</v>
      </c>
      <c r="B727" t="s">
        <v>501</v>
      </c>
      <c r="C727" t="s">
        <v>502</v>
      </c>
      <c r="D727">
        <v>0.25997985100124799</v>
      </c>
      <c r="E727">
        <v>0.75516859538324799</v>
      </c>
      <c r="F727" t="s">
        <v>95</v>
      </c>
      <c r="G727" t="s">
        <v>96</v>
      </c>
      <c r="H727" t="s">
        <v>345</v>
      </c>
      <c r="I727" t="s">
        <v>483</v>
      </c>
      <c r="J727" t="s">
        <v>484</v>
      </c>
      <c r="K727">
        <v>0.124504</v>
      </c>
      <c r="L727" s="1">
        <v>3.08937E-6</v>
      </c>
    </row>
    <row r="728" spans="1:12" hidden="1">
      <c r="A728" t="s">
        <v>71</v>
      </c>
      <c r="B728" t="s">
        <v>501</v>
      </c>
      <c r="C728" t="s">
        <v>502</v>
      </c>
      <c r="D728">
        <v>0.25997985100124799</v>
      </c>
      <c r="E728">
        <v>0.75516859538324799</v>
      </c>
      <c r="F728" t="s">
        <v>95</v>
      </c>
      <c r="G728" t="s">
        <v>96</v>
      </c>
      <c r="H728" t="s">
        <v>346</v>
      </c>
      <c r="I728" t="s">
        <v>483</v>
      </c>
      <c r="J728" t="s">
        <v>484</v>
      </c>
      <c r="K728">
        <v>0.200596</v>
      </c>
      <c r="L728" s="1">
        <v>6.8092599999999999E-6</v>
      </c>
    </row>
    <row r="729" spans="1:12" hidden="1">
      <c r="A729" t="s">
        <v>71</v>
      </c>
      <c r="B729" t="s">
        <v>503</v>
      </c>
      <c r="C729" t="s">
        <v>504</v>
      </c>
      <c r="D729">
        <v>0.222702880165072</v>
      </c>
      <c r="E729">
        <v>0.69929651874096299</v>
      </c>
      <c r="F729" t="s">
        <v>82</v>
      </c>
      <c r="G729" t="s">
        <v>83</v>
      </c>
      <c r="H729" t="s">
        <v>505</v>
      </c>
      <c r="I729" t="s">
        <v>506</v>
      </c>
      <c r="J729" t="s">
        <v>507</v>
      </c>
      <c r="K729">
        <v>-0.174508</v>
      </c>
      <c r="L729">
        <v>1.2669600000000001E-4</v>
      </c>
    </row>
    <row r="730" spans="1:12" hidden="1">
      <c r="A730" t="s">
        <v>71</v>
      </c>
      <c r="B730" t="s">
        <v>503</v>
      </c>
      <c r="C730" t="s">
        <v>504</v>
      </c>
      <c r="D730">
        <v>0.222702880165072</v>
      </c>
      <c r="E730">
        <v>0.69929651874096299</v>
      </c>
      <c r="F730" t="s">
        <v>89</v>
      </c>
      <c r="G730" t="s">
        <v>90</v>
      </c>
      <c r="H730" t="s">
        <v>168</v>
      </c>
      <c r="I730" t="s">
        <v>506</v>
      </c>
      <c r="J730" t="s">
        <v>507</v>
      </c>
      <c r="K730">
        <v>-0.26335199999999997</v>
      </c>
      <c r="L730" s="1">
        <v>7.7264700000000005E-7</v>
      </c>
    </row>
    <row r="731" spans="1:12" hidden="1">
      <c r="A731" t="s">
        <v>71</v>
      </c>
      <c r="B731" t="s">
        <v>503</v>
      </c>
      <c r="C731" t="s">
        <v>504</v>
      </c>
      <c r="D731">
        <v>0.222702880165072</v>
      </c>
      <c r="E731">
        <v>0.69929651874096299</v>
      </c>
      <c r="F731" t="s">
        <v>91</v>
      </c>
      <c r="G731" t="s">
        <v>92</v>
      </c>
      <c r="H731" t="s">
        <v>76</v>
      </c>
      <c r="I731" t="s">
        <v>506</v>
      </c>
      <c r="J731" t="s">
        <v>507</v>
      </c>
      <c r="K731">
        <v>0.21162900000000001</v>
      </c>
      <c r="L731">
        <v>3.2580100000000002E-4</v>
      </c>
    </row>
    <row r="732" spans="1:12" hidden="1">
      <c r="A732" t="s">
        <v>71</v>
      </c>
      <c r="B732" t="s">
        <v>503</v>
      </c>
      <c r="C732" t="s">
        <v>504</v>
      </c>
      <c r="D732">
        <v>0.222702880165072</v>
      </c>
      <c r="E732">
        <v>0.69929651874096299</v>
      </c>
      <c r="F732" t="s">
        <v>95</v>
      </c>
      <c r="G732" t="s">
        <v>96</v>
      </c>
      <c r="H732" t="s">
        <v>76</v>
      </c>
      <c r="I732" t="s">
        <v>506</v>
      </c>
      <c r="J732" t="s">
        <v>507</v>
      </c>
      <c r="K732">
        <v>0.152225</v>
      </c>
      <c r="L732" s="1">
        <v>2.20452E-5</v>
      </c>
    </row>
    <row r="733" spans="1:12" hidden="1">
      <c r="A733" t="s">
        <v>71</v>
      </c>
      <c r="B733" t="s">
        <v>503</v>
      </c>
      <c r="C733" t="s">
        <v>504</v>
      </c>
      <c r="D733">
        <v>0.222702880165072</v>
      </c>
      <c r="E733">
        <v>0.69929651874096299</v>
      </c>
      <c r="F733" t="s">
        <v>74</v>
      </c>
      <c r="G733" t="s">
        <v>75</v>
      </c>
      <c r="H733" t="s">
        <v>81</v>
      </c>
      <c r="I733" t="s">
        <v>506</v>
      </c>
      <c r="J733" t="s">
        <v>507</v>
      </c>
      <c r="K733">
        <v>0.27121600000000001</v>
      </c>
      <c r="L733" s="1">
        <v>1.7528800000000001E-6</v>
      </c>
    </row>
    <row r="734" spans="1:12" hidden="1">
      <c r="A734" t="s">
        <v>71</v>
      </c>
      <c r="B734" t="s">
        <v>503</v>
      </c>
      <c r="C734" t="s">
        <v>504</v>
      </c>
      <c r="D734">
        <v>0.222702880165072</v>
      </c>
      <c r="E734">
        <v>0.69929651874096299</v>
      </c>
      <c r="F734" t="s">
        <v>74</v>
      </c>
      <c r="G734" t="s">
        <v>75</v>
      </c>
      <c r="H734" t="s">
        <v>84</v>
      </c>
      <c r="I734" t="s">
        <v>506</v>
      </c>
      <c r="J734" t="s">
        <v>507</v>
      </c>
      <c r="K734">
        <v>0.220473</v>
      </c>
      <c r="L734" s="1">
        <v>9.4547600000000003E-5</v>
      </c>
    </row>
    <row r="735" spans="1:12" hidden="1">
      <c r="A735" t="s">
        <v>71</v>
      </c>
      <c r="B735" t="s">
        <v>503</v>
      </c>
      <c r="C735" t="s">
        <v>504</v>
      </c>
      <c r="D735">
        <v>0.222702880165072</v>
      </c>
      <c r="E735">
        <v>0.69929651874096299</v>
      </c>
      <c r="F735" t="s">
        <v>82</v>
      </c>
      <c r="G735" t="s">
        <v>83</v>
      </c>
      <c r="H735" t="s">
        <v>84</v>
      </c>
      <c r="I735" t="s">
        <v>506</v>
      </c>
      <c r="J735" t="s">
        <v>507</v>
      </c>
      <c r="K735">
        <v>-0.23369599999999999</v>
      </c>
      <c r="L735" s="1">
        <v>1.62332E-7</v>
      </c>
    </row>
    <row r="736" spans="1:12" hidden="1">
      <c r="A736" t="s">
        <v>71</v>
      </c>
      <c r="B736" t="s">
        <v>503</v>
      </c>
      <c r="C736" t="s">
        <v>504</v>
      </c>
      <c r="D736">
        <v>0.222702880165072</v>
      </c>
      <c r="E736">
        <v>0.69929651874096299</v>
      </c>
      <c r="F736" t="s">
        <v>91</v>
      </c>
      <c r="G736" t="s">
        <v>92</v>
      </c>
      <c r="H736" t="s">
        <v>85</v>
      </c>
      <c r="I736" t="s">
        <v>506</v>
      </c>
      <c r="J736" t="s">
        <v>507</v>
      </c>
      <c r="K736">
        <v>0.17069799999999999</v>
      </c>
      <c r="L736" s="1">
        <v>8.8249699999999996E-5</v>
      </c>
    </row>
    <row r="737" spans="1:12" hidden="1">
      <c r="A737" t="s">
        <v>71</v>
      </c>
      <c r="B737" t="s">
        <v>508</v>
      </c>
      <c r="C737" t="s">
        <v>509</v>
      </c>
      <c r="D737">
        <v>0.26605355044220103</v>
      </c>
      <c r="E737">
        <v>0.80363363363363305</v>
      </c>
      <c r="F737" t="s">
        <v>82</v>
      </c>
      <c r="G737" t="s">
        <v>83</v>
      </c>
      <c r="H737" t="s">
        <v>505</v>
      </c>
      <c r="I737" t="s">
        <v>510</v>
      </c>
      <c r="J737" t="s">
        <v>511</v>
      </c>
      <c r="K737">
        <v>-0.19029699999999999</v>
      </c>
      <c r="L737" s="1">
        <v>5.3776700000000003E-5</v>
      </c>
    </row>
    <row r="738" spans="1:12" hidden="1">
      <c r="A738" t="s">
        <v>71</v>
      </c>
      <c r="B738" t="s">
        <v>508</v>
      </c>
      <c r="C738" t="s">
        <v>509</v>
      </c>
      <c r="D738">
        <v>0.26605355044220103</v>
      </c>
      <c r="E738">
        <v>0.80363363363363305</v>
      </c>
      <c r="F738" t="s">
        <v>89</v>
      </c>
      <c r="G738" t="s">
        <v>90</v>
      </c>
      <c r="H738" t="s">
        <v>168</v>
      </c>
      <c r="I738" t="s">
        <v>510</v>
      </c>
      <c r="J738" t="s">
        <v>511</v>
      </c>
      <c r="K738">
        <v>-0.27740300000000001</v>
      </c>
      <c r="L738" s="1">
        <v>5.8825700000000002E-7</v>
      </c>
    </row>
    <row r="739" spans="1:12" hidden="1">
      <c r="A739" t="s">
        <v>71</v>
      </c>
      <c r="B739" t="s">
        <v>508</v>
      </c>
      <c r="C739" t="s">
        <v>509</v>
      </c>
      <c r="D739">
        <v>0.26605355044220103</v>
      </c>
      <c r="E739">
        <v>0.80363363363363305</v>
      </c>
      <c r="F739" t="s">
        <v>74</v>
      </c>
      <c r="G739" t="s">
        <v>75</v>
      </c>
      <c r="H739" t="s">
        <v>76</v>
      </c>
      <c r="I739" t="s">
        <v>510</v>
      </c>
      <c r="J739" t="s">
        <v>511</v>
      </c>
      <c r="K739">
        <v>0.27259899999999998</v>
      </c>
      <c r="L739" s="1">
        <v>1.0313699999999999E-5</v>
      </c>
    </row>
    <row r="740" spans="1:12" hidden="1">
      <c r="A740" t="s">
        <v>71</v>
      </c>
      <c r="B740" t="s">
        <v>508</v>
      </c>
      <c r="C740" t="s">
        <v>509</v>
      </c>
      <c r="D740">
        <v>0.26605355044220103</v>
      </c>
      <c r="E740">
        <v>0.80363363363363305</v>
      </c>
      <c r="F740" t="s">
        <v>95</v>
      </c>
      <c r="G740" t="s">
        <v>96</v>
      </c>
      <c r="H740" t="s">
        <v>76</v>
      </c>
      <c r="I740" t="s">
        <v>510</v>
      </c>
      <c r="J740" t="s">
        <v>511</v>
      </c>
      <c r="K740">
        <v>0.16139000000000001</v>
      </c>
      <c r="L740" s="1">
        <v>1.9959500000000001E-5</v>
      </c>
    </row>
    <row r="741" spans="1:12" hidden="1">
      <c r="A741" t="s">
        <v>71</v>
      </c>
      <c r="B741" t="s">
        <v>508</v>
      </c>
      <c r="C741" t="s">
        <v>509</v>
      </c>
      <c r="D741">
        <v>0.26605355044220103</v>
      </c>
      <c r="E741">
        <v>0.80363363363363305</v>
      </c>
      <c r="F741" t="s">
        <v>74</v>
      </c>
      <c r="G741" t="s">
        <v>75</v>
      </c>
      <c r="H741" t="s">
        <v>81</v>
      </c>
      <c r="I741" t="s">
        <v>510</v>
      </c>
      <c r="J741" t="s">
        <v>511</v>
      </c>
      <c r="K741">
        <v>0.34933700000000001</v>
      </c>
      <c r="L741" s="1">
        <v>4.5982899999999998E-9</v>
      </c>
    </row>
    <row r="742" spans="1:12" hidden="1">
      <c r="A742" t="s">
        <v>71</v>
      </c>
      <c r="B742" t="s">
        <v>508</v>
      </c>
      <c r="C742" t="s">
        <v>509</v>
      </c>
      <c r="D742">
        <v>0.26605355044220103</v>
      </c>
      <c r="E742">
        <v>0.80363363363363305</v>
      </c>
      <c r="F742" t="s">
        <v>74</v>
      </c>
      <c r="G742" t="s">
        <v>75</v>
      </c>
      <c r="H742" t="s">
        <v>84</v>
      </c>
      <c r="I742" t="s">
        <v>510</v>
      </c>
      <c r="J742" t="s">
        <v>511</v>
      </c>
      <c r="K742">
        <v>0.23343</v>
      </c>
      <c r="L742" s="1">
        <v>6.8037699999999994E-5</v>
      </c>
    </row>
    <row r="743" spans="1:12" hidden="1">
      <c r="A743" t="s">
        <v>71</v>
      </c>
      <c r="B743" t="s">
        <v>508</v>
      </c>
      <c r="C743" t="s">
        <v>509</v>
      </c>
      <c r="D743">
        <v>0.26605355044220103</v>
      </c>
      <c r="E743">
        <v>0.80363363363363305</v>
      </c>
      <c r="F743" t="s">
        <v>82</v>
      </c>
      <c r="G743" t="s">
        <v>83</v>
      </c>
      <c r="H743" t="s">
        <v>84</v>
      </c>
      <c r="I743" t="s">
        <v>510</v>
      </c>
      <c r="J743" t="s">
        <v>511</v>
      </c>
      <c r="K743">
        <v>-0.293346</v>
      </c>
      <c r="L743" s="1">
        <v>1.7025699999999999E-10</v>
      </c>
    </row>
    <row r="744" spans="1:12" hidden="1">
      <c r="A744" t="s">
        <v>71</v>
      </c>
      <c r="B744" t="s">
        <v>508</v>
      </c>
      <c r="C744" t="s">
        <v>509</v>
      </c>
      <c r="D744">
        <v>0.26605355044220103</v>
      </c>
      <c r="E744">
        <v>0.80363363363363305</v>
      </c>
      <c r="F744" t="s">
        <v>91</v>
      </c>
      <c r="G744" t="s">
        <v>92</v>
      </c>
      <c r="H744" t="s">
        <v>85</v>
      </c>
      <c r="I744" t="s">
        <v>510</v>
      </c>
      <c r="J744" t="s">
        <v>511</v>
      </c>
      <c r="K744">
        <v>0.185112</v>
      </c>
      <c r="L744" s="1">
        <v>4.6236499999999997E-5</v>
      </c>
    </row>
    <row r="745" spans="1:12" hidden="1">
      <c r="A745" t="s">
        <v>71</v>
      </c>
      <c r="B745" t="s">
        <v>508</v>
      </c>
      <c r="C745" t="s">
        <v>509</v>
      </c>
      <c r="D745">
        <v>0.26605355044220103</v>
      </c>
      <c r="E745">
        <v>0.80363363363363305</v>
      </c>
      <c r="F745" t="s">
        <v>74</v>
      </c>
      <c r="G745" t="s">
        <v>75</v>
      </c>
      <c r="H745" t="s">
        <v>86</v>
      </c>
      <c r="I745" t="s">
        <v>510</v>
      </c>
      <c r="J745" t="s">
        <v>511</v>
      </c>
      <c r="K745">
        <v>0.19847200000000001</v>
      </c>
      <c r="L745">
        <v>1.9965799999999999E-4</v>
      </c>
    </row>
    <row r="746" spans="1:12" hidden="1">
      <c r="A746" t="s">
        <v>71</v>
      </c>
      <c r="B746" t="s">
        <v>512</v>
      </c>
      <c r="C746" t="s">
        <v>513</v>
      </c>
      <c r="D746">
        <v>0.140231620662951</v>
      </c>
      <c r="E746">
        <v>0.67540996052232005</v>
      </c>
      <c r="F746" t="s">
        <v>95</v>
      </c>
      <c r="G746" t="s">
        <v>96</v>
      </c>
      <c r="H746" t="s">
        <v>86</v>
      </c>
      <c r="I746" t="s">
        <v>514</v>
      </c>
      <c r="J746" t="s">
        <v>515</v>
      </c>
      <c r="K746">
        <v>-0.168597</v>
      </c>
      <c r="L746" s="1">
        <v>5.9704299999999996E-9</v>
      </c>
    </row>
    <row r="747" spans="1:12" hidden="1">
      <c r="A747" t="s">
        <v>71</v>
      </c>
      <c r="B747" t="s">
        <v>516</v>
      </c>
      <c r="C747" t="s">
        <v>517</v>
      </c>
      <c r="D747">
        <v>0.12665064656943301</v>
      </c>
      <c r="E747">
        <v>0.74326754812366302</v>
      </c>
      <c r="F747" t="s">
        <v>74</v>
      </c>
      <c r="G747" t="s">
        <v>75</v>
      </c>
      <c r="H747" t="s">
        <v>81</v>
      </c>
      <c r="I747" t="s">
        <v>518</v>
      </c>
      <c r="J747" t="s">
        <v>519</v>
      </c>
      <c r="K747">
        <v>0.30420000000000003</v>
      </c>
      <c r="L747">
        <v>1.4657900000000001E-4</v>
      </c>
    </row>
    <row r="748" spans="1:12" hidden="1">
      <c r="A748" t="s">
        <v>71</v>
      </c>
      <c r="B748" t="s">
        <v>516</v>
      </c>
      <c r="C748" t="s">
        <v>517</v>
      </c>
      <c r="D748">
        <v>0.12665064656943301</v>
      </c>
      <c r="E748">
        <v>0.74326754812366302</v>
      </c>
      <c r="F748" t="s">
        <v>82</v>
      </c>
      <c r="G748" t="s">
        <v>83</v>
      </c>
      <c r="H748" t="s">
        <v>84</v>
      </c>
      <c r="I748" t="s">
        <v>518</v>
      </c>
      <c r="J748" t="s">
        <v>519</v>
      </c>
      <c r="K748">
        <v>-0.45340599999999998</v>
      </c>
      <c r="L748" s="1">
        <v>1.7002200000000001E-13</v>
      </c>
    </row>
    <row r="749" spans="1:12" hidden="1">
      <c r="A749" t="s">
        <v>71</v>
      </c>
      <c r="B749" t="s">
        <v>516</v>
      </c>
      <c r="C749" t="s">
        <v>517</v>
      </c>
      <c r="D749">
        <v>0.12665064656943301</v>
      </c>
      <c r="E749">
        <v>0.74326754812366302</v>
      </c>
      <c r="F749" t="s">
        <v>95</v>
      </c>
      <c r="G749" t="s">
        <v>96</v>
      </c>
      <c r="H749" t="s">
        <v>85</v>
      </c>
      <c r="I749" t="s">
        <v>518</v>
      </c>
      <c r="J749" t="s">
        <v>519</v>
      </c>
      <c r="K749">
        <v>0.13963900000000001</v>
      </c>
      <c r="L749">
        <v>1.52609E-4</v>
      </c>
    </row>
    <row r="750" spans="1:12" hidden="1">
      <c r="A750" t="s">
        <v>71</v>
      </c>
      <c r="B750" t="s">
        <v>516</v>
      </c>
      <c r="C750" t="s">
        <v>517</v>
      </c>
      <c r="D750">
        <v>0.12665064656943301</v>
      </c>
      <c r="E750">
        <v>0.74326754812366302</v>
      </c>
      <c r="F750" t="s">
        <v>82</v>
      </c>
      <c r="G750" t="s">
        <v>83</v>
      </c>
      <c r="H750" t="s">
        <v>105</v>
      </c>
      <c r="I750" t="s">
        <v>518</v>
      </c>
      <c r="J750" t="s">
        <v>519</v>
      </c>
      <c r="K750">
        <v>-0.20455599999999999</v>
      </c>
      <c r="L750">
        <v>1.47646E-4</v>
      </c>
    </row>
    <row r="751" spans="1:12" hidden="1">
      <c r="A751" t="s">
        <v>71</v>
      </c>
      <c r="B751" t="s">
        <v>520</v>
      </c>
      <c r="C751" t="s">
        <v>521</v>
      </c>
      <c r="D751">
        <v>0.26395557025369798</v>
      </c>
      <c r="E751">
        <v>0.80275699806949796</v>
      </c>
      <c r="F751" t="s">
        <v>82</v>
      </c>
      <c r="G751" t="s">
        <v>83</v>
      </c>
      <c r="H751" t="s">
        <v>505</v>
      </c>
      <c r="I751" t="s">
        <v>522</v>
      </c>
      <c r="J751" t="s">
        <v>523</v>
      </c>
      <c r="K751">
        <v>-0.191328</v>
      </c>
      <c r="L751" s="1">
        <v>4.8120700000000002E-5</v>
      </c>
    </row>
    <row r="752" spans="1:12" hidden="1">
      <c r="A752" t="s">
        <v>71</v>
      </c>
      <c r="B752" t="s">
        <v>520</v>
      </c>
      <c r="C752" t="s">
        <v>521</v>
      </c>
      <c r="D752">
        <v>0.26395557025369798</v>
      </c>
      <c r="E752">
        <v>0.80275699806949796</v>
      </c>
      <c r="F752" t="s">
        <v>89</v>
      </c>
      <c r="G752" t="s">
        <v>90</v>
      </c>
      <c r="H752" t="s">
        <v>168</v>
      </c>
      <c r="I752" t="s">
        <v>522</v>
      </c>
      <c r="J752" t="s">
        <v>523</v>
      </c>
      <c r="K752">
        <v>-0.28049299999999999</v>
      </c>
      <c r="L752" s="1">
        <v>4.82725E-7</v>
      </c>
    </row>
    <row r="753" spans="1:12" hidden="1">
      <c r="A753" t="s">
        <v>71</v>
      </c>
      <c r="B753" t="s">
        <v>520</v>
      </c>
      <c r="C753" t="s">
        <v>521</v>
      </c>
      <c r="D753">
        <v>0.26395557025369798</v>
      </c>
      <c r="E753">
        <v>0.80275699806949796</v>
      </c>
      <c r="F753" t="s">
        <v>74</v>
      </c>
      <c r="G753" t="s">
        <v>75</v>
      </c>
      <c r="H753" t="s">
        <v>76</v>
      </c>
      <c r="I753" t="s">
        <v>522</v>
      </c>
      <c r="J753" t="s">
        <v>523</v>
      </c>
      <c r="K753">
        <v>0.27249400000000001</v>
      </c>
      <c r="L753" s="1">
        <v>1.0263E-5</v>
      </c>
    </row>
    <row r="754" spans="1:12" hidden="1">
      <c r="A754" t="s">
        <v>71</v>
      </c>
      <c r="B754" t="s">
        <v>520</v>
      </c>
      <c r="C754" t="s">
        <v>521</v>
      </c>
      <c r="D754">
        <v>0.26395557025369798</v>
      </c>
      <c r="E754">
        <v>0.80275699806949796</v>
      </c>
      <c r="F754" t="s">
        <v>91</v>
      </c>
      <c r="G754" t="s">
        <v>92</v>
      </c>
      <c r="H754" t="s">
        <v>76</v>
      </c>
      <c r="I754" t="s">
        <v>522</v>
      </c>
      <c r="J754" t="s">
        <v>523</v>
      </c>
      <c r="K754">
        <v>0.22659799999999999</v>
      </c>
      <c r="L754">
        <v>2.6094900000000001E-4</v>
      </c>
    </row>
    <row r="755" spans="1:12" hidden="1">
      <c r="A755" t="s">
        <v>71</v>
      </c>
      <c r="B755" t="s">
        <v>520</v>
      </c>
      <c r="C755" t="s">
        <v>521</v>
      </c>
      <c r="D755">
        <v>0.26395557025369798</v>
      </c>
      <c r="E755">
        <v>0.80275699806949796</v>
      </c>
      <c r="F755" t="s">
        <v>95</v>
      </c>
      <c r="G755" t="s">
        <v>96</v>
      </c>
      <c r="H755" t="s">
        <v>76</v>
      </c>
      <c r="I755" t="s">
        <v>522</v>
      </c>
      <c r="J755" t="s">
        <v>523</v>
      </c>
      <c r="K755">
        <v>0.16087699999999999</v>
      </c>
      <c r="L755" s="1">
        <v>2.0975399999999999E-5</v>
      </c>
    </row>
    <row r="756" spans="1:12" hidden="1">
      <c r="A756" t="s">
        <v>71</v>
      </c>
      <c r="B756" t="s">
        <v>520</v>
      </c>
      <c r="C756" t="s">
        <v>521</v>
      </c>
      <c r="D756">
        <v>0.26395557025369798</v>
      </c>
      <c r="E756">
        <v>0.80275699806949796</v>
      </c>
      <c r="F756" t="s">
        <v>74</v>
      </c>
      <c r="G756" t="s">
        <v>75</v>
      </c>
      <c r="H756" t="s">
        <v>81</v>
      </c>
      <c r="I756" t="s">
        <v>522</v>
      </c>
      <c r="J756" t="s">
        <v>523</v>
      </c>
      <c r="K756">
        <v>0.35982999999999998</v>
      </c>
      <c r="L756" s="1">
        <v>1.54467E-9</v>
      </c>
    </row>
    <row r="757" spans="1:12" hidden="1">
      <c r="A757" t="s">
        <v>71</v>
      </c>
      <c r="B757" t="s">
        <v>520</v>
      </c>
      <c r="C757" t="s">
        <v>521</v>
      </c>
      <c r="D757">
        <v>0.26395557025369798</v>
      </c>
      <c r="E757">
        <v>0.80275699806949796</v>
      </c>
      <c r="F757" t="s">
        <v>82</v>
      </c>
      <c r="G757" t="s">
        <v>83</v>
      </c>
      <c r="H757" t="s">
        <v>84</v>
      </c>
      <c r="I757" t="s">
        <v>522</v>
      </c>
      <c r="J757" t="s">
        <v>523</v>
      </c>
      <c r="K757">
        <v>-0.28076499999999999</v>
      </c>
      <c r="L757" s="1">
        <v>1.2944899999999999E-9</v>
      </c>
    </row>
    <row r="758" spans="1:12" hidden="1">
      <c r="A758" t="s">
        <v>71</v>
      </c>
      <c r="B758" t="s">
        <v>520</v>
      </c>
      <c r="C758" t="s">
        <v>521</v>
      </c>
      <c r="D758">
        <v>0.26395557025369798</v>
      </c>
      <c r="E758">
        <v>0.80275699806949796</v>
      </c>
      <c r="F758" t="s">
        <v>74</v>
      </c>
      <c r="G758" t="s">
        <v>75</v>
      </c>
      <c r="H758" t="s">
        <v>84</v>
      </c>
      <c r="I758" t="s">
        <v>522</v>
      </c>
      <c r="J758" t="s">
        <v>523</v>
      </c>
      <c r="K758">
        <v>0.24362700000000001</v>
      </c>
      <c r="L758" s="1">
        <v>3.4636199999999999E-5</v>
      </c>
    </row>
    <row r="759" spans="1:12" hidden="1">
      <c r="A759" t="s">
        <v>71</v>
      </c>
      <c r="B759" t="s">
        <v>520</v>
      </c>
      <c r="C759" t="s">
        <v>521</v>
      </c>
      <c r="D759">
        <v>0.26395557025369798</v>
      </c>
      <c r="E759">
        <v>0.80275699806949796</v>
      </c>
      <c r="F759" t="s">
        <v>91</v>
      </c>
      <c r="G759" t="s">
        <v>92</v>
      </c>
      <c r="H759" t="s">
        <v>85</v>
      </c>
      <c r="I759" t="s">
        <v>522</v>
      </c>
      <c r="J759" t="s">
        <v>523</v>
      </c>
      <c r="K759">
        <v>0.18856999999999999</v>
      </c>
      <c r="L759" s="1">
        <v>3.1985800000000001E-5</v>
      </c>
    </row>
    <row r="760" spans="1:12" hidden="1">
      <c r="A760" t="s">
        <v>71</v>
      </c>
      <c r="B760" t="s">
        <v>520</v>
      </c>
      <c r="C760" t="s">
        <v>521</v>
      </c>
      <c r="D760">
        <v>0.26395557025369798</v>
      </c>
      <c r="E760">
        <v>0.80275699806949796</v>
      </c>
      <c r="F760" t="s">
        <v>74</v>
      </c>
      <c r="G760" t="s">
        <v>75</v>
      </c>
      <c r="H760" t="s">
        <v>86</v>
      </c>
      <c r="I760" t="s">
        <v>522</v>
      </c>
      <c r="J760" t="s">
        <v>523</v>
      </c>
      <c r="K760">
        <v>0.20717099999999999</v>
      </c>
      <c r="L760">
        <v>1.1814E-4</v>
      </c>
    </row>
    <row r="761" spans="1:12" hidden="1">
      <c r="A761" t="s">
        <v>71</v>
      </c>
      <c r="B761" t="s">
        <v>524</v>
      </c>
      <c r="C761" t="s">
        <v>525</v>
      </c>
      <c r="D761">
        <v>0.295592612607119</v>
      </c>
      <c r="E761">
        <v>0.70247520247520201</v>
      </c>
      <c r="F761" t="s">
        <v>89</v>
      </c>
      <c r="G761" t="s">
        <v>90</v>
      </c>
      <c r="H761" t="s">
        <v>168</v>
      </c>
      <c r="I761" t="s">
        <v>526</v>
      </c>
      <c r="J761" t="s">
        <v>527</v>
      </c>
      <c r="K761">
        <v>-0.211674</v>
      </c>
      <c r="L761" s="1">
        <v>2.3261900000000002E-5</v>
      </c>
    </row>
    <row r="762" spans="1:12" hidden="1">
      <c r="A762" t="s">
        <v>71</v>
      </c>
      <c r="B762" t="s">
        <v>524</v>
      </c>
      <c r="C762" t="s">
        <v>525</v>
      </c>
      <c r="D762">
        <v>0.295592612607119</v>
      </c>
      <c r="E762">
        <v>0.70247520247520201</v>
      </c>
      <c r="F762" t="s">
        <v>95</v>
      </c>
      <c r="G762" t="s">
        <v>96</v>
      </c>
      <c r="H762" t="s">
        <v>76</v>
      </c>
      <c r="I762" t="s">
        <v>526</v>
      </c>
      <c r="J762" t="s">
        <v>527</v>
      </c>
      <c r="K762">
        <v>0.16157199999999999</v>
      </c>
      <c r="L762" s="1">
        <v>8.7122199999999999E-7</v>
      </c>
    </row>
    <row r="763" spans="1:12" hidden="1">
      <c r="A763" t="s">
        <v>71</v>
      </c>
      <c r="B763" t="s">
        <v>524</v>
      </c>
      <c r="C763" t="s">
        <v>525</v>
      </c>
      <c r="D763">
        <v>0.295592612607119</v>
      </c>
      <c r="E763">
        <v>0.70247520247520201</v>
      </c>
      <c r="F763" t="s">
        <v>91</v>
      </c>
      <c r="G763" t="s">
        <v>92</v>
      </c>
      <c r="H763" t="s">
        <v>76</v>
      </c>
      <c r="I763" t="s">
        <v>526</v>
      </c>
      <c r="J763" t="s">
        <v>527</v>
      </c>
      <c r="K763">
        <v>0.208976</v>
      </c>
      <c r="L763">
        <v>1.09737E-4</v>
      </c>
    </row>
    <row r="764" spans="1:12" hidden="1">
      <c r="A764" t="s">
        <v>71</v>
      </c>
      <c r="B764" t="s">
        <v>524</v>
      </c>
      <c r="C764" t="s">
        <v>525</v>
      </c>
      <c r="D764">
        <v>0.295592612607119</v>
      </c>
      <c r="E764">
        <v>0.70247520247520201</v>
      </c>
      <c r="F764" t="s">
        <v>74</v>
      </c>
      <c r="G764" t="s">
        <v>75</v>
      </c>
      <c r="H764" t="s">
        <v>76</v>
      </c>
      <c r="I764" t="s">
        <v>526</v>
      </c>
      <c r="J764" t="s">
        <v>527</v>
      </c>
      <c r="K764">
        <v>0.237009</v>
      </c>
      <c r="L764" s="1">
        <v>1.0633500000000001E-5</v>
      </c>
    </row>
    <row r="765" spans="1:12" hidden="1">
      <c r="A765" t="s">
        <v>71</v>
      </c>
      <c r="B765" t="s">
        <v>524</v>
      </c>
      <c r="C765" t="s">
        <v>525</v>
      </c>
      <c r="D765">
        <v>0.295592612607119</v>
      </c>
      <c r="E765">
        <v>0.70247520247520201</v>
      </c>
      <c r="F765" t="s">
        <v>74</v>
      </c>
      <c r="G765" t="s">
        <v>75</v>
      </c>
      <c r="H765" t="s">
        <v>79</v>
      </c>
      <c r="I765" t="s">
        <v>526</v>
      </c>
      <c r="J765" t="s">
        <v>527</v>
      </c>
      <c r="K765">
        <v>0.23603299999999999</v>
      </c>
      <c r="L765" s="1">
        <v>6.8141900000000006E-5</v>
      </c>
    </row>
    <row r="766" spans="1:12" hidden="1">
      <c r="A766" t="s">
        <v>71</v>
      </c>
      <c r="B766" t="s">
        <v>524</v>
      </c>
      <c r="C766" t="s">
        <v>525</v>
      </c>
      <c r="D766">
        <v>0.295592612607119</v>
      </c>
      <c r="E766">
        <v>0.70247520247520201</v>
      </c>
      <c r="F766" t="s">
        <v>95</v>
      </c>
      <c r="G766" t="s">
        <v>96</v>
      </c>
      <c r="H766" t="s">
        <v>99</v>
      </c>
      <c r="I766" t="s">
        <v>526</v>
      </c>
      <c r="J766" t="s">
        <v>527</v>
      </c>
      <c r="K766">
        <v>0.223686</v>
      </c>
      <c r="L766" s="1">
        <v>2.55633E-5</v>
      </c>
    </row>
    <row r="767" spans="1:12" hidden="1">
      <c r="A767" t="s">
        <v>71</v>
      </c>
      <c r="B767" t="s">
        <v>524</v>
      </c>
      <c r="C767" t="s">
        <v>525</v>
      </c>
      <c r="D767">
        <v>0.295592612607119</v>
      </c>
      <c r="E767">
        <v>0.70247520247520201</v>
      </c>
      <c r="F767" t="s">
        <v>74</v>
      </c>
      <c r="G767" t="s">
        <v>75</v>
      </c>
      <c r="H767" t="s">
        <v>81</v>
      </c>
      <c r="I767" t="s">
        <v>526</v>
      </c>
      <c r="J767" t="s">
        <v>527</v>
      </c>
      <c r="K767">
        <v>0.241813</v>
      </c>
      <c r="L767" s="1">
        <v>3.7724099999999999E-6</v>
      </c>
    </row>
    <row r="768" spans="1:12" hidden="1">
      <c r="A768" t="s">
        <v>71</v>
      </c>
      <c r="B768" t="s">
        <v>524</v>
      </c>
      <c r="C768" t="s">
        <v>525</v>
      </c>
      <c r="D768">
        <v>0.295592612607119</v>
      </c>
      <c r="E768">
        <v>0.70247520247520201</v>
      </c>
      <c r="F768" t="s">
        <v>82</v>
      </c>
      <c r="G768" t="s">
        <v>83</v>
      </c>
      <c r="H768" t="s">
        <v>84</v>
      </c>
      <c r="I768" t="s">
        <v>526</v>
      </c>
      <c r="J768" t="s">
        <v>527</v>
      </c>
      <c r="K768">
        <v>-0.18886</v>
      </c>
      <c r="L768" s="1">
        <v>3.9774799999999999E-6</v>
      </c>
    </row>
    <row r="769" spans="1:12" hidden="1">
      <c r="A769" t="s">
        <v>71</v>
      </c>
      <c r="B769" t="s">
        <v>524</v>
      </c>
      <c r="C769" t="s">
        <v>525</v>
      </c>
      <c r="D769">
        <v>0.295592612607119</v>
      </c>
      <c r="E769">
        <v>0.70247520247520201</v>
      </c>
      <c r="F769" t="s">
        <v>74</v>
      </c>
      <c r="G769" t="s">
        <v>75</v>
      </c>
      <c r="H769" t="s">
        <v>100</v>
      </c>
      <c r="I769" t="s">
        <v>526</v>
      </c>
      <c r="J769" t="s">
        <v>527</v>
      </c>
      <c r="K769">
        <v>0.141013</v>
      </c>
      <c r="L769">
        <v>2.6249599999999998E-4</v>
      </c>
    </row>
    <row r="770" spans="1:12" hidden="1">
      <c r="A770" t="s">
        <v>71</v>
      </c>
      <c r="B770" t="s">
        <v>528</v>
      </c>
      <c r="C770" t="s">
        <v>529</v>
      </c>
      <c r="D770">
        <v>0.12665064656943301</v>
      </c>
      <c r="E770">
        <v>0.74326754812366302</v>
      </c>
      <c r="F770" t="s">
        <v>74</v>
      </c>
      <c r="G770" t="s">
        <v>75</v>
      </c>
      <c r="H770" t="s">
        <v>81</v>
      </c>
      <c r="I770" t="s">
        <v>518</v>
      </c>
      <c r="J770" t="s">
        <v>530</v>
      </c>
      <c r="K770">
        <v>0.30420000000000003</v>
      </c>
      <c r="L770">
        <v>1.4657900000000001E-4</v>
      </c>
    </row>
    <row r="771" spans="1:12" hidden="1">
      <c r="A771" t="s">
        <v>71</v>
      </c>
      <c r="B771" t="s">
        <v>528</v>
      </c>
      <c r="C771" t="s">
        <v>529</v>
      </c>
      <c r="D771">
        <v>0.12665064656943301</v>
      </c>
      <c r="E771">
        <v>0.74326754812366302</v>
      </c>
      <c r="F771" t="s">
        <v>82</v>
      </c>
      <c r="G771" t="s">
        <v>83</v>
      </c>
      <c r="H771" t="s">
        <v>84</v>
      </c>
      <c r="I771" t="s">
        <v>518</v>
      </c>
      <c r="J771" t="s">
        <v>530</v>
      </c>
      <c r="K771">
        <v>-0.45340599999999998</v>
      </c>
      <c r="L771" s="1">
        <v>1.7002200000000001E-13</v>
      </c>
    </row>
    <row r="772" spans="1:12" hidden="1">
      <c r="A772" t="s">
        <v>71</v>
      </c>
      <c r="B772" t="s">
        <v>528</v>
      </c>
      <c r="C772" t="s">
        <v>529</v>
      </c>
      <c r="D772">
        <v>0.12665064656943301</v>
      </c>
      <c r="E772">
        <v>0.74326754812366302</v>
      </c>
      <c r="F772" t="s">
        <v>95</v>
      </c>
      <c r="G772" t="s">
        <v>96</v>
      </c>
      <c r="H772" t="s">
        <v>85</v>
      </c>
      <c r="I772" t="s">
        <v>518</v>
      </c>
      <c r="J772" t="s">
        <v>530</v>
      </c>
      <c r="K772">
        <v>0.13963900000000001</v>
      </c>
      <c r="L772">
        <v>1.52609E-4</v>
      </c>
    </row>
    <row r="773" spans="1:12" hidden="1">
      <c r="A773" t="s">
        <v>71</v>
      </c>
      <c r="B773" t="s">
        <v>528</v>
      </c>
      <c r="C773" t="s">
        <v>529</v>
      </c>
      <c r="D773">
        <v>0.12665064656943301</v>
      </c>
      <c r="E773">
        <v>0.74326754812366302</v>
      </c>
      <c r="F773" t="s">
        <v>82</v>
      </c>
      <c r="G773" t="s">
        <v>83</v>
      </c>
      <c r="H773" t="s">
        <v>105</v>
      </c>
      <c r="I773" t="s">
        <v>518</v>
      </c>
      <c r="J773" t="s">
        <v>530</v>
      </c>
      <c r="K773">
        <v>-0.20455599999999999</v>
      </c>
      <c r="L773">
        <v>1.47646E-4</v>
      </c>
    </row>
    <row r="774" spans="1:12" hidden="1">
      <c r="A774" t="s">
        <v>71</v>
      </c>
      <c r="B774" t="s">
        <v>531</v>
      </c>
      <c r="C774" t="s">
        <v>532</v>
      </c>
      <c r="D774">
        <v>0.26186358327649401</v>
      </c>
      <c r="E774">
        <v>0.80187250030299295</v>
      </c>
      <c r="F774" t="s">
        <v>82</v>
      </c>
      <c r="G774" t="s">
        <v>83</v>
      </c>
      <c r="H774" t="s">
        <v>505</v>
      </c>
      <c r="I774" t="s">
        <v>533</v>
      </c>
      <c r="J774" t="s">
        <v>534</v>
      </c>
      <c r="K774">
        <v>-0.191328</v>
      </c>
      <c r="L774" s="1">
        <v>4.8120700000000002E-5</v>
      </c>
    </row>
    <row r="775" spans="1:12" hidden="1">
      <c r="A775" t="s">
        <v>71</v>
      </c>
      <c r="B775" t="s">
        <v>531</v>
      </c>
      <c r="C775" t="s">
        <v>532</v>
      </c>
      <c r="D775">
        <v>0.26186358327649401</v>
      </c>
      <c r="E775">
        <v>0.80187250030299295</v>
      </c>
      <c r="F775" t="s">
        <v>89</v>
      </c>
      <c r="G775" t="s">
        <v>90</v>
      </c>
      <c r="H775" t="s">
        <v>168</v>
      </c>
      <c r="I775" t="s">
        <v>533</v>
      </c>
      <c r="J775" t="s">
        <v>534</v>
      </c>
      <c r="K775">
        <v>-0.28049299999999999</v>
      </c>
      <c r="L775" s="1">
        <v>4.82725E-7</v>
      </c>
    </row>
    <row r="776" spans="1:12" hidden="1">
      <c r="A776" t="s">
        <v>71</v>
      </c>
      <c r="B776" t="s">
        <v>531</v>
      </c>
      <c r="C776" t="s">
        <v>532</v>
      </c>
      <c r="D776">
        <v>0.26186358327649401</v>
      </c>
      <c r="E776">
        <v>0.80187250030299295</v>
      </c>
      <c r="F776" t="s">
        <v>91</v>
      </c>
      <c r="G776" t="s">
        <v>92</v>
      </c>
      <c r="H776" t="s">
        <v>76</v>
      </c>
      <c r="I776" t="s">
        <v>533</v>
      </c>
      <c r="J776" t="s">
        <v>534</v>
      </c>
      <c r="K776">
        <v>0.22659799999999999</v>
      </c>
      <c r="L776">
        <v>2.6094900000000001E-4</v>
      </c>
    </row>
    <row r="777" spans="1:12" hidden="1">
      <c r="A777" t="s">
        <v>71</v>
      </c>
      <c r="B777" t="s">
        <v>531</v>
      </c>
      <c r="C777" t="s">
        <v>532</v>
      </c>
      <c r="D777">
        <v>0.26186358327649401</v>
      </c>
      <c r="E777">
        <v>0.80187250030299295</v>
      </c>
      <c r="F777" t="s">
        <v>95</v>
      </c>
      <c r="G777" t="s">
        <v>96</v>
      </c>
      <c r="H777" t="s">
        <v>76</v>
      </c>
      <c r="I777" t="s">
        <v>533</v>
      </c>
      <c r="J777" t="s">
        <v>534</v>
      </c>
      <c r="K777">
        <v>0.16087699999999999</v>
      </c>
      <c r="L777" s="1">
        <v>2.0975399999999999E-5</v>
      </c>
    </row>
    <row r="778" spans="1:12" hidden="1">
      <c r="A778" t="s">
        <v>71</v>
      </c>
      <c r="B778" t="s">
        <v>531</v>
      </c>
      <c r="C778" t="s">
        <v>532</v>
      </c>
      <c r="D778">
        <v>0.26186358327649401</v>
      </c>
      <c r="E778">
        <v>0.80187250030299295</v>
      </c>
      <c r="F778" t="s">
        <v>74</v>
      </c>
      <c r="G778" t="s">
        <v>75</v>
      </c>
      <c r="H778" t="s">
        <v>76</v>
      </c>
      <c r="I778" t="s">
        <v>533</v>
      </c>
      <c r="J778" t="s">
        <v>534</v>
      </c>
      <c r="K778">
        <v>0.27249400000000001</v>
      </c>
      <c r="L778" s="1">
        <v>1.0263E-5</v>
      </c>
    </row>
    <row r="779" spans="1:12" hidden="1">
      <c r="A779" t="s">
        <v>71</v>
      </c>
      <c r="B779" t="s">
        <v>531</v>
      </c>
      <c r="C779" t="s">
        <v>532</v>
      </c>
      <c r="D779">
        <v>0.26186358327649401</v>
      </c>
      <c r="E779">
        <v>0.80187250030299295</v>
      </c>
      <c r="F779" t="s">
        <v>74</v>
      </c>
      <c r="G779" t="s">
        <v>75</v>
      </c>
      <c r="H779" t="s">
        <v>81</v>
      </c>
      <c r="I779" t="s">
        <v>533</v>
      </c>
      <c r="J779" t="s">
        <v>534</v>
      </c>
      <c r="K779">
        <v>0.35982999999999998</v>
      </c>
      <c r="L779" s="1">
        <v>1.54467E-9</v>
      </c>
    </row>
    <row r="780" spans="1:12" hidden="1">
      <c r="A780" t="s">
        <v>71</v>
      </c>
      <c r="B780" t="s">
        <v>531</v>
      </c>
      <c r="C780" t="s">
        <v>532</v>
      </c>
      <c r="D780">
        <v>0.26186358327649401</v>
      </c>
      <c r="E780">
        <v>0.80187250030299295</v>
      </c>
      <c r="F780" t="s">
        <v>82</v>
      </c>
      <c r="G780" t="s">
        <v>83</v>
      </c>
      <c r="H780" t="s">
        <v>84</v>
      </c>
      <c r="I780" t="s">
        <v>533</v>
      </c>
      <c r="J780" t="s">
        <v>534</v>
      </c>
      <c r="K780">
        <v>-0.28076499999999999</v>
      </c>
      <c r="L780" s="1">
        <v>1.2944899999999999E-9</v>
      </c>
    </row>
    <row r="781" spans="1:12" hidden="1">
      <c r="A781" t="s">
        <v>71</v>
      </c>
      <c r="B781" t="s">
        <v>531</v>
      </c>
      <c r="C781" t="s">
        <v>532</v>
      </c>
      <c r="D781">
        <v>0.26186358327649401</v>
      </c>
      <c r="E781">
        <v>0.80187250030299295</v>
      </c>
      <c r="F781" t="s">
        <v>74</v>
      </c>
      <c r="G781" t="s">
        <v>75</v>
      </c>
      <c r="H781" t="s">
        <v>84</v>
      </c>
      <c r="I781" t="s">
        <v>533</v>
      </c>
      <c r="J781" t="s">
        <v>534</v>
      </c>
      <c r="K781">
        <v>0.24362700000000001</v>
      </c>
      <c r="L781" s="1">
        <v>3.4636199999999999E-5</v>
      </c>
    </row>
    <row r="782" spans="1:12" hidden="1">
      <c r="A782" t="s">
        <v>71</v>
      </c>
      <c r="B782" t="s">
        <v>531</v>
      </c>
      <c r="C782" t="s">
        <v>532</v>
      </c>
      <c r="D782">
        <v>0.26186358327649401</v>
      </c>
      <c r="E782">
        <v>0.80187250030299295</v>
      </c>
      <c r="F782" t="s">
        <v>91</v>
      </c>
      <c r="G782" t="s">
        <v>92</v>
      </c>
      <c r="H782" t="s">
        <v>85</v>
      </c>
      <c r="I782" t="s">
        <v>533</v>
      </c>
      <c r="J782" t="s">
        <v>534</v>
      </c>
      <c r="K782">
        <v>0.18856999999999999</v>
      </c>
      <c r="L782" s="1">
        <v>3.1985800000000001E-5</v>
      </c>
    </row>
    <row r="783" spans="1:12" hidden="1">
      <c r="A783" t="s">
        <v>71</v>
      </c>
      <c r="B783" t="s">
        <v>531</v>
      </c>
      <c r="C783" t="s">
        <v>532</v>
      </c>
      <c r="D783">
        <v>0.26186358327649401</v>
      </c>
      <c r="E783">
        <v>0.80187250030299295</v>
      </c>
      <c r="F783" t="s">
        <v>74</v>
      </c>
      <c r="G783" t="s">
        <v>75</v>
      </c>
      <c r="H783" t="s">
        <v>86</v>
      </c>
      <c r="I783" t="s">
        <v>533</v>
      </c>
      <c r="J783" t="s">
        <v>534</v>
      </c>
      <c r="K783">
        <v>0.20717099999999999</v>
      </c>
      <c r="L783">
        <v>1.1814E-4</v>
      </c>
    </row>
    <row r="784" spans="1:12" hidden="1">
      <c r="A784" t="s">
        <v>71</v>
      </c>
      <c r="B784" t="s">
        <v>535</v>
      </c>
      <c r="C784" t="s">
        <v>536</v>
      </c>
      <c r="D784">
        <v>0.21457993352433399</v>
      </c>
      <c r="E784">
        <v>0.64634505908235196</v>
      </c>
      <c r="F784" t="s">
        <v>95</v>
      </c>
      <c r="G784" t="s">
        <v>96</v>
      </c>
      <c r="H784" t="s">
        <v>76</v>
      </c>
      <c r="I784" t="s">
        <v>537</v>
      </c>
      <c r="J784" t="s">
        <v>538</v>
      </c>
      <c r="K784">
        <v>0.110898</v>
      </c>
      <c r="L784">
        <v>1.9139800000000001E-4</v>
      </c>
    </row>
    <row r="785" spans="1:12" hidden="1">
      <c r="A785" t="s">
        <v>71</v>
      </c>
      <c r="B785" t="s">
        <v>535</v>
      </c>
      <c r="C785" t="s">
        <v>536</v>
      </c>
      <c r="D785">
        <v>0.21457993352433399</v>
      </c>
      <c r="E785">
        <v>0.64634505908235196</v>
      </c>
      <c r="F785" t="s">
        <v>74</v>
      </c>
      <c r="G785" t="s">
        <v>75</v>
      </c>
      <c r="H785" t="s">
        <v>76</v>
      </c>
      <c r="I785" t="s">
        <v>537</v>
      </c>
      <c r="J785" t="s">
        <v>538</v>
      </c>
      <c r="K785">
        <v>0.18007999999999999</v>
      </c>
      <c r="L785">
        <v>2.1104399999999999E-4</v>
      </c>
    </row>
    <row r="786" spans="1:12" hidden="1">
      <c r="A786" t="s">
        <v>71</v>
      </c>
      <c r="B786" t="s">
        <v>535</v>
      </c>
      <c r="C786" t="s">
        <v>536</v>
      </c>
      <c r="D786">
        <v>0.21457993352433399</v>
      </c>
      <c r="E786">
        <v>0.64634505908235196</v>
      </c>
      <c r="F786" t="s">
        <v>95</v>
      </c>
      <c r="G786" t="s">
        <v>96</v>
      </c>
      <c r="H786" t="s">
        <v>99</v>
      </c>
      <c r="I786" t="s">
        <v>537</v>
      </c>
      <c r="J786" t="s">
        <v>538</v>
      </c>
      <c r="K786">
        <v>0.2261</v>
      </c>
      <c r="L786" s="1">
        <v>2.5470999999999998E-7</v>
      </c>
    </row>
    <row r="787" spans="1:12" hidden="1">
      <c r="A787" t="s">
        <v>71</v>
      </c>
      <c r="B787" t="s">
        <v>535</v>
      </c>
      <c r="C787" t="s">
        <v>536</v>
      </c>
      <c r="D787">
        <v>0.21457993352433399</v>
      </c>
      <c r="E787">
        <v>0.64634505908235196</v>
      </c>
      <c r="F787" t="s">
        <v>74</v>
      </c>
      <c r="G787" t="s">
        <v>75</v>
      </c>
      <c r="H787" t="s">
        <v>81</v>
      </c>
      <c r="I787" t="s">
        <v>537</v>
      </c>
      <c r="J787" t="s">
        <v>538</v>
      </c>
      <c r="K787">
        <v>0.25556699999999999</v>
      </c>
      <c r="L787" s="1">
        <v>2.7732700000000001E-8</v>
      </c>
    </row>
    <row r="788" spans="1:12" hidden="1">
      <c r="A788" t="s">
        <v>71</v>
      </c>
      <c r="B788" t="s">
        <v>535</v>
      </c>
      <c r="C788" t="s">
        <v>536</v>
      </c>
      <c r="D788">
        <v>0.21457993352433399</v>
      </c>
      <c r="E788">
        <v>0.64634505908235196</v>
      </c>
      <c r="F788" t="s">
        <v>95</v>
      </c>
      <c r="G788" t="s">
        <v>96</v>
      </c>
      <c r="H788" t="s">
        <v>345</v>
      </c>
      <c r="I788" t="s">
        <v>537</v>
      </c>
      <c r="J788" t="s">
        <v>538</v>
      </c>
      <c r="K788">
        <v>0.109096</v>
      </c>
      <c r="L788" s="1">
        <v>1.6060099999999999E-5</v>
      </c>
    </row>
    <row r="789" spans="1:12" hidden="1">
      <c r="A789" t="s">
        <v>71</v>
      </c>
      <c r="B789" t="s">
        <v>535</v>
      </c>
      <c r="C789" t="s">
        <v>536</v>
      </c>
      <c r="D789">
        <v>0.21457993352433399</v>
      </c>
      <c r="E789">
        <v>0.64634505908235196</v>
      </c>
      <c r="F789" t="s">
        <v>95</v>
      </c>
      <c r="G789" t="s">
        <v>96</v>
      </c>
      <c r="H789" t="s">
        <v>346</v>
      </c>
      <c r="I789" t="s">
        <v>537</v>
      </c>
      <c r="J789" t="s">
        <v>538</v>
      </c>
      <c r="K789">
        <v>0.23627300000000001</v>
      </c>
      <c r="L789" s="1">
        <v>1.6604000000000001E-8</v>
      </c>
    </row>
    <row r="790" spans="1:12" hidden="1">
      <c r="A790" t="s">
        <v>71</v>
      </c>
      <c r="B790" t="s">
        <v>535</v>
      </c>
      <c r="C790" t="s">
        <v>536</v>
      </c>
      <c r="D790">
        <v>0.21457993352433399</v>
      </c>
      <c r="E790">
        <v>0.64634505908235196</v>
      </c>
      <c r="F790" t="s">
        <v>74</v>
      </c>
      <c r="G790" t="s">
        <v>75</v>
      </c>
      <c r="H790" t="s">
        <v>100</v>
      </c>
      <c r="I790" t="s">
        <v>537</v>
      </c>
      <c r="J790" t="s">
        <v>538</v>
      </c>
      <c r="K790">
        <v>0.13272100000000001</v>
      </c>
      <c r="L790">
        <v>1.09138E-4</v>
      </c>
    </row>
    <row r="791" spans="1:12" hidden="1">
      <c r="A791" t="s">
        <v>71</v>
      </c>
      <c r="B791" t="s">
        <v>539</v>
      </c>
      <c r="C791" t="s">
        <v>540</v>
      </c>
      <c r="D791">
        <v>0.106906481821091</v>
      </c>
      <c r="E791">
        <v>0.90003974562798095</v>
      </c>
      <c r="F791" t="s">
        <v>74</v>
      </c>
      <c r="G791" t="s">
        <v>75</v>
      </c>
      <c r="H791" t="s">
        <v>137</v>
      </c>
      <c r="I791" t="s">
        <v>541</v>
      </c>
      <c r="J791" t="s">
        <v>542</v>
      </c>
      <c r="K791">
        <v>0.51885800000000004</v>
      </c>
      <c r="L791" s="1">
        <v>2.77639E-5</v>
      </c>
    </row>
    <row r="792" spans="1:12" hidden="1">
      <c r="A792" t="s">
        <v>71</v>
      </c>
      <c r="B792" t="s">
        <v>539</v>
      </c>
      <c r="C792" t="s">
        <v>540</v>
      </c>
      <c r="D792">
        <v>0.106906481821091</v>
      </c>
      <c r="E792">
        <v>0.90003974562798095</v>
      </c>
      <c r="F792" t="s">
        <v>89</v>
      </c>
      <c r="G792" t="s">
        <v>90</v>
      </c>
      <c r="H792" t="s">
        <v>168</v>
      </c>
      <c r="I792" t="s">
        <v>541</v>
      </c>
      <c r="J792" t="s">
        <v>542</v>
      </c>
      <c r="K792">
        <v>-0.41222199999999998</v>
      </c>
      <c r="L792" s="1">
        <v>2.2147499999999998E-6</v>
      </c>
    </row>
    <row r="793" spans="1:12" hidden="1">
      <c r="A793" t="s">
        <v>71</v>
      </c>
      <c r="B793" t="s">
        <v>539</v>
      </c>
      <c r="C793" t="s">
        <v>540</v>
      </c>
      <c r="D793">
        <v>0.106906481821091</v>
      </c>
      <c r="E793">
        <v>0.90003974562798095</v>
      </c>
      <c r="F793" t="s">
        <v>74</v>
      </c>
      <c r="G793" t="s">
        <v>75</v>
      </c>
      <c r="H793" t="s">
        <v>76</v>
      </c>
      <c r="I793" t="s">
        <v>541</v>
      </c>
      <c r="J793" t="s">
        <v>542</v>
      </c>
      <c r="K793">
        <v>0.334594</v>
      </c>
      <c r="L793">
        <v>2.2480500000000001E-4</v>
      </c>
    </row>
    <row r="794" spans="1:12" hidden="1">
      <c r="A794" t="s">
        <v>71</v>
      </c>
      <c r="B794" t="s">
        <v>539</v>
      </c>
      <c r="C794" t="s">
        <v>540</v>
      </c>
      <c r="D794">
        <v>0.106906481821091</v>
      </c>
      <c r="E794">
        <v>0.90003974562798095</v>
      </c>
      <c r="F794" t="s">
        <v>74</v>
      </c>
      <c r="G794" t="s">
        <v>75</v>
      </c>
      <c r="H794" t="s">
        <v>81</v>
      </c>
      <c r="I794" t="s">
        <v>541</v>
      </c>
      <c r="J794" t="s">
        <v>542</v>
      </c>
      <c r="K794">
        <v>0.50973599999999997</v>
      </c>
      <c r="L794" s="1">
        <v>2.25579E-8</v>
      </c>
    </row>
    <row r="795" spans="1:12" hidden="1">
      <c r="A795" t="s">
        <v>71</v>
      </c>
      <c r="B795" t="s">
        <v>539</v>
      </c>
      <c r="C795" t="s">
        <v>540</v>
      </c>
      <c r="D795">
        <v>0.106906481821091</v>
      </c>
      <c r="E795">
        <v>0.90003974562798095</v>
      </c>
      <c r="F795" t="s">
        <v>74</v>
      </c>
      <c r="G795" t="s">
        <v>75</v>
      </c>
      <c r="H795" t="s">
        <v>85</v>
      </c>
      <c r="I795" t="s">
        <v>541</v>
      </c>
      <c r="J795" t="s">
        <v>542</v>
      </c>
      <c r="K795">
        <v>0.34839100000000001</v>
      </c>
      <c r="L795">
        <v>1.12655E-4</v>
      </c>
    </row>
    <row r="796" spans="1:12" hidden="1">
      <c r="A796" t="s">
        <v>71</v>
      </c>
      <c r="B796" t="s">
        <v>539</v>
      </c>
      <c r="C796" t="s">
        <v>540</v>
      </c>
      <c r="D796">
        <v>0.106906481821091</v>
      </c>
      <c r="E796">
        <v>0.90003974562798095</v>
      </c>
      <c r="F796" t="s">
        <v>95</v>
      </c>
      <c r="G796" t="s">
        <v>96</v>
      </c>
      <c r="H796" t="s">
        <v>85</v>
      </c>
      <c r="I796" t="s">
        <v>541</v>
      </c>
      <c r="J796" t="s">
        <v>542</v>
      </c>
      <c r="K796">
        <v>-0.17172200000000001</v>
      </c>
      <c r="L796" s="1">
        <v>7.7535900000000004E-5</v>
      </c>
    </row>
    <row r="797" spans="1:12" hidden="1">
      <c r="A797" t="s">
        <v>71</v>
      </c>
      <c r="B797" t="s">
        <v>539</v>
      </c>
      <c r="C797" t="s">
        <v>540</v>
      </c>
      <c r="D797">
        <v>0.106906481821091</v>
      </c>
      <c r="E797">
        <v>0.90003974562798095</v>
      </c>
      <c r="F797" t="s">
        <v>95</v>
      </c>
      <c r="G797" t="s">
        <v>96</v>
      </c>
      <c r="H797" t="s">
        <v>86</v>
      </c>
      <c r="I797" t="s">
        <v>541</v>
      </c>
      <c r="J797" t="s">
        <v>542</v>
      </c>
      <c r="K797">
        <v>-0.17393</v>
      </c>
      <c r="L797" s="1">
        <v>3.0938100000000001E-5</v>
      </c>
    </row>
    <row r="798" spans="1:12" hidden="1">
      <c r="A798" t="s">
        <v>71</v>
      </c>
      <c r="B798" t="s">
        <v>543</v>
      </c>
      <c r="C798" t="s">
        <v>544</v>
      </c>
      <c r="D798">
        <v>0.12665064656943301</v>
      </c>
      <c r="E798">
        <v>0.74326754812366302</v>
      </c>
      <c r="F798" t="s">
        <v>95</v>
      </c>
      <c r="G798" t="s">
        <v>96</v>
      </c>
      <c r="H798" t="s">
        <v>79</v>
      </c>
      <c r="I798" t="s">
        <v>469</v>
      </c>
      <c r="J798" t="s">
        <v>530</v>
      </c>
      <c r="K798">
        <v>0.169905</v>
      </c>
      <c r="L798" s="1">
        <v>8.2202900000000005E-5</v>
      </c>
    </row>
    <row r="799" spans="1:12" hidden="1">
      <c r="A799" t="s">
        <v>71</v>
      </c>
      <c r="B799" t="s">
        <v>543</v>
      </c>
      <c r="C799" t="s">
        <v>544</v>
      </c>
      <c r="D799">
        <v>0.12665064656943301</v>
      </c>
      <c r="E799">
        <v>0.74326754812366302</v>
      </c>
      <c r="F799" t="s">
        <v>74</v>
      </c>
      <c r="G799" t="s">
        <v>75</v>
      </c>
      <c r="H799" t="s">
        <v>81</v>
      </c>
      <c r="I799" t="s">
        <v>469</v>
      </c>
      <c r="J799" t="s">
        <v>530</v>
      </c>
      <c r="K799">
        <v>0.35105900000000001</v>
      </c>
      <c r="L799" s="1">
        <v>2.2934499999999999E-5</v>
      </c>
    </row>
    <row r="800" spans="1:12" hidden="1">
      <c r="A800" t="s">
        <v>71</v>
      </c>
      <c r="B800" t="s">
        <v>543</v>
      </c>
      <c r="C800" t="s">
        <v>544</v>
      </c>
      <c r="D800">
        <v>0.12665064656943301</v>
      </c>
      <c r="E800">
        <v>0.74326754812366302</v>
      </c>
      <c r="F800" t="s">
        <v>82</v>
      </c>
      <c r="G800" t="s">
        <v>83</v>
      </c>
      <c r="H800" t="s">
        <v>84</v>
      </c>
      <c r="I800" t="s">
        <v>469</v>
      </c>
      <c r="J800" t="s">
        <v>530</v>
      </c>
      <c r="K800">
        <v>-0.47082400000000002</v>
      </c>
      <c r="L800" s="1">
        <v>2.0119299999999999E-13</v>
      </c>
    </row>
    <row r="801" spans="1:12" hidden="1">
      <c r="A801" t="s">
        <v>71</v>
      </c>
      <c r="B801" t="s">
        <v>543</v>
      </c>
      <c r="C801" t="s">
        <v>544</v>
      </c>
      <c r="D801">
        <v>0.12665064656943301</v>
      </c>
      <c r="E801">
        <v>0.74326754812366302</v>
      </c>
      <c r="F801" t="s">
        <v>95</v>
      </c>
      <c r="G801" t="s">
        <v>96</v>
      </c>
      <c r="H801" t="s">
        <v>85</v>
      </c>
      <c r="I801" t="s">
        <v>469</v>
      </c>
      <c r="J801" t="s">
        <v>530</v>
      </c>
      <c r="K801">
        <v>0.14050199999999999</v>
      </c>
      <c r="L801">
        <v>2.5411200000000002E-4</v>
      </c>
    </row>
    <row r="802" spans="1:12" hidden="1">
      <c r="A802" t="s">
        <v>71</v>
      </c>
      <c r="B802" t="s">
        <v>545</v>
      </c>
      <c r="C802" t="s">
        <v>546</v>
      </c>
      <c r="D802">
        <v>0.12665064656943301</v>
      </c>
      <c r="E802">
        <v>0.74326754812366302</v>
      </c>
      <c r="F802" t="s">
        <v>74</v>
      </c>
      <c r="G802" t="s">
        <v>75</v>
      </c>
      <c r="H802" t="s">
        <v>81</v>
      </c>
      <c r="I802" t="s">
        <v>518</v>
      </c>
      <c r="J802" t="s">
        <v>530</v>
      </c>
      <c r="K802">
        <v>0.30420000000000003</v>
      </c>
      <c r="L802">
        <v>1.4657900000000001E-4</v>
      </c>
    </row>
    <row r="803" spans="1:12" hidden="1">
      <c r="A803" t="s">
        <v>71</v>
      </c>
      <c r="B803" t="s">
        <v>545</v>
      </c>
      <c r="C803" t="s">
        <v>546</v>
      </c>
      <c r="D803">
        <v>0.12665064656943301</v>
      </c>
      <c r="E803">
        <v>0.74326754812366302</v>
      </c>
      <c r="F803" t="s">
        <v>82</v>
      </c>
      <c r="G803" t="s">
        <v>83</v>
      </c>
      <c r="H803" t="s">
        <v>84</v>
      </c>
      <c r="I803" t="s">
        <v>518</v>
      </c>
      <c r="J803" t="s">
        <v>530</v>
      </c>
      <c r="K803">
        <v>-0.45340599999999998</v>
      </c>
      <c r="L803" s="1">
        <v>1.7002200000000001E-13</v>
      </c>
    </row>
    <row r="804" spans="1:12" hidden="1">
      <c r="A804" t="s">
        <v>71</v>
      </c>
      <c r="B804" t="s">
        <v>545</v>
      </c>
      <c r="C804" t="s">
        <v>546</v>
      </c>
      <c r="D804">
        <v>0.12665064656943301</v>
      </c>
      <c r="E804">
        <v>0.74326754812366302</v>
      </c>
      <c r="F804" t="s">
        <v>95</v>
      </c>
      <c r="G804" t="s">
        <v>96</v>
      </c>
      <c r="H804" t="s">
        <v>85</v>
      </c>
      <c r="I804" t="s">
        <v>518</v>
      </c>
      <c r="J804" t="s">
        <v>530</v>
      </c>
      <c r="K804">
        <v>0.13963900000000001</v>
      </c>
      <c r="L804">
        <v>1.52609E-4</v>
      </c>
    </row>
    <row r="805" spans="1:12" hidden="1">
      <c r="A805" t="s">
        <v>71</v>
      </c>
      <c r="B805" t="s">
        <v>545</v>
      </c>
      <c r="C805" t="s">
        <v>546</v>
      </c>
      <c r="D805">
        <v>0.12665064656943301</v>
      </c>
      <c r="E805">
        <v>0.74326754812366302</v>
      </c>
      <c r="F805" t="s">
        <v>82</v>
      </c>
      <c r="G805" t="s">
        <v>83</v>
      </c>
      <c r="H805" t="s">
        <v>105</v>
      </c>
      <c r="I805" t="s">
        <v>518</v>
      </c>
      <c r="J805" t="s">
        <v>530</v>
      </c>
      <c r="K805">
        <v>-0.20455599999999999</v>
      </c>
      <c r="L805">
        <v>1.47646E-4</v>
      </c>
    </row>
    <row r="806" spans="1:12" hidden="1">
      <c r="A806" t="s">
        <v>71</v>
      </c>
      <c r="B806" t="s">
        <v>547</v>
      </c>
      <c r="C806" t="s">
        <v>548</v>
      </c>
      <c r="D806">
        <v>0.26395557025369798</v>
      </c>
      <c r="E806">
        <v>0.80275699806949796</v>
      </c>
      <c r="F806" t="s">
        <v>82</v>
      </c>
      <c r="G806" t="s">
        <v>83</v>
      </c>
      <c r="H806" t="s">
        <v>505</v>
      </c>
      <c r="I806" t="s">
        <v>522</v>
      </c>
      <c r="J806" t="s">
        <v>549</v>
      </c>
      <c r="K806">
        <v>-0.191328</v>
      </c>
      <c r="L806" s="1">
        <v>4.8120700000000002E-5</v>
      </c>
    </row>
    <row r="807" spans="1:12" hidden="1">
      <c r="A807" t="s">
        <v>71</v>
      </c>
      <c r="B807" t="s">
        <v>547</v>
      </c>
      <c r="C807" t="s">
        <v>548</v>
      </c>
      <c r="D807">
        <v>0.26395557025369798</v>
      </c>
      <c r="E807">
        <v>0.80275699806949796</v>
      </c>
      <c r="F807" t="s">
        <v>89</v>
      </c>
      <c r="G807" t="s">
        <v>90</v>
      </c>
      <c r="H807" t="s">
        <v>168</v>
      </c>
      <c r="I807" t="s">
        <v>522</v>
      </c>
      <c r="J807" t="s">
        <v>549</v>
      </c>
      <c r="K807">
        <v>-0.28049299999999999</v>
      </c>
      <c r="L807" s="1">
        <v>4.82725E-7</v>
      </c>
    </row>
    <row r="808" spans="1:12" hidden="1">
      <c r="A808" t="s">
        <v>71</v>
      </c>
      <c r="B808" t="s">
        <v>547</v>
      </c>
      <c r="C808" t="s">
        <v>548</v>
      </c>
      <c r="D808">
        <v>0.26395557025369798</v>
      </c>
      <c r="E808">
        <v>0.80275699806949796</v>
      </c>
      <c r="F808" t="s">
        <v>95</v>
      </c>
      <c r="G808" t="s">
        <v>96</v>
      </c>
      <c r="H808" t="s">
        <v>76</v>
      </c>
      <c r="I808" t="s">
        <v>522</v>
      </c>
      <c r="J808" t="s">
        <v>549</v>
      </c>
      <c r="K808">
        <v>0.16087699999999999</v>
      </c>
      <c r="L808" s="1">
        <v>2.0975399999999999E-5</v>
      </c>
    </row>
    <row r="809" spans="1:12" hidden="1">
      <c r="A809" t="s">
        <v>71</v>
      </c>
      <c r="B809" t="s">
        <v>547</v>
      </c>
      <c r="C809" t="s">
        <v>548</v>
      </c>
      <c r="D809">
        <v>0.26395557025369798</v>
      </c>
      <c r="E809">
        <v>0.80275699806949796</v>
      </c>
      <c r="F809" t="s">
        <v>74</v>
      </c>
      <c r="G809" t="s">
        <v>75</v>
      </c>
      <c r="H809" t="s">
        <v>76</v>
      </c>
      <c r="I809" t="s">
        <v>522</v>
      </c>
      <c r="J809" t="s">
        <v>549</v>
      </c>
      <c r="K809">
        <v>0.27249400000000001</v>
      </c>
      <c r="L809" s="1">
        <v>1.0263E-5</v>
      </c>
    </row>
    <row r="810" spans="1:12" hidden="1">
      <c r="A810" t="s">
        <v>71</v>
      </c>
      <c r="B810" t="s">
        <v>547</v>
      </c>
      <c r="C810" t="s">
        <v>548</v>
      </c>
      <c r="D810">
        <v>0.26395557025369798</v>
      </c>
      <c r="E810">
        <v>0.80275699806949796</v>
      </c>
      <c r="F810" t="s">
        <v>91</v>
      </c>
      <c r="G810" t="s">
        <v>92</v>
      </c>
      <c r="H810" t="s">
        <v>76</v>
      </c>
      <c r="I810" t="s">
        <v>522</v>
      </c>
      <c r="J810" t="s">
        <v>549</v>
      </c>
      <c r="K810">
        <v>0.22659799999999999</v>
      </c>
      <c r="L810">
        <v>2.6094900000000001E-4</v>
      </c>
    </row>
    <row r="811" spans="1:12" hidden="1">
      <c r="A811" t="s">
        <v>71</v>
      </c>
      <c r="B811" t="s">
        <v>547</v>
      </c>
      <c r="C811" t="s">
        <v>548</v>
      </c>
      <c r="D811">
        <v>0.26395557025369798</v>
      </c>
      <c r="E811">
        <v>0.80275699806949796</v>
      </c>
      <c r="F811" t="s">
        <v>74</v>
      </c>
      <c r="G811" t="s">
        <v>75</v>
      </c>
      <c r="H811" t="s">
        <v>81</v>
      </c>
      <c r="I811" t="s">
        <v>522</v>
      </c>
      <c r="J811" t="s">
        <v>549</v>
      </c>
      <c r="K811">
        <v>0.35982999999999998</v>
      </c>
      <c r="L811" s="1">
        <v>1.54467E-9</v>
      </c>
    </row>
    <row r="812" spans="1:12" hidden="1">
      <c r="A812" t="s">
        <v>71</v>
      </c>
      <c r="B812" t="s">
        <v>547</v>
      </c>
      <c r="C812" t="s">
        <v>548</v>
      </c>
      <c r="D812">
        <v>0.26395557025369798</v>
      </c>
      <c r="E812">
        <v>0.80275699806949796</v>
      </c>
      <c r="F812" t="s">
        <v>82</v>
      </c>
      <c r="G812" t="s">
        <v>83</v>
      </c>
      <c r="H812" t="s">
        <v>84</v>
      </c>
      <c r="I812" t="s">
        <v>522</v>
      </c>
      <c r="J812" t="s">
        <v>549</v>
      </c>
      <c r="K812">
        <v>-0.28076499999999999</v>
      </c>
      <c r="L812" s="1">
        <v>1.2944899999999999E-9</v>
      </c>
    </row>
    <row r="813" spans="1:12" hidden="1">
      <c r="A813" t="s">
        <v>71</v>
      </c>
      <c r="B813" t="s">
        <v>547</v>
      </c>
      <c r="C813" t="s">
        <v>548</v>
      </c>
      <c r="D813">
        <v>0.26395557025369798</v>
      </c>
      <c r="E813">
        <v>0.80275699806949796</v>
      </c>
      <c r="F813" t="s">
        <v>74</v>
      </c>
      <c r="G813" t="s">
        <v>75</v>
      </c>
      <c r="H813" t="s">
        <v>84</v>
      </c>
      <c r="I813" t="s">
        <v>522</v>
      </c>
      <c r="J813" t="s">
        <v>549</v>
      </c>
      <c r="K813">
        <v>0.24362700000000001</v>
      </c>
      <c r="L813" s="1">
        <v>3.4636199999999999E-5</v>
      </c>
    </row>
    <row r="814" spans="1:12" hidden="1">
      <c r="A814" t="s">
        <v>71</v>
      </c>
      <c r="B814" t="s">
        <v>547</v>
      </c>
      <c r="C814" t="s">
        <v>548</v>
      </c>
      <c r="D814">
        <v>0.26395557025369798</v>
      </c>
      <c r="E814">
        <v>0.80275699806949796</v>
      </c>
      <c r="F814" t="s">
        <v>91</v>
      </c>
      <c r="G814" t="s">
        <v>92</v>
      </c>
      <c r="H814" t="s">
        <v>85</v>
      </c>
      <c r="I814" t="s">
        <v>522</v>
      </c>
      <c r="J814" t="s">
        <v>549</v>
      </c>
      <c r="K814">
        <v>0.18856999999999999</v>
      </c>
      <c r="L814" s="1">
        <v>3.1985800000000001E-5</v>
      </c>
    </row>
    <row r="815" spans="1:12" hidden="1">
      <c r="A815" t="s">
        <v>71</v>
      </c>
      <c r="B815" t="s">
        <v>547</v>
      </c>
      <c r="C815" t="s">
        <v>548</v>
      </c>
      <c r="D815">
        <v>0.26395557025369798</v>
      </c>
      <c r="E815">
        <v>0.80275699806949796</v>
      </c>
      <c r="F815" t="s">
        <v>74</v>
      </c>
      <c r="G815" t="s">
        <v>75</v>
      </c>
      <c r="H815" t="s">
        <v>86</v>
      </c>
      <c r="I815" t="s">
        <v>522</v>
      </c>
      <c r="J815" t="s">
        <v>549</v>
      </c>
      <c r="K815">
        <v>0.20717099999999999</v>
      </c>
      <c r="L815">
        <v>1.1814E-4</v>
      </c>
    </row>
    <row r="816" spans="1:12" hidden="1">
      <c r="A816" t="s">
        <v>71</v>
      </c>
      <c r="B816" t="s">
        <v>550</v>
      </c>
      <c r="C816" t="s">
        <v>551</v>
      </c>
      <c r="D816">
        <v>0.35507862284339903</v>
      </c>
      <c r="E816">
        <v>0.83327383987761305</v>
      </c>
      <c r="F816" t="s">
        <v>82</v>
      </c>
      <c r="G816" t="s">
        <v>83</v>
      </c>
      <c r="H816" t="s">
        <v>505</v>
      </c>
      <c r="I816" t="s">
        <v>552</v>
      </c>
      <c r="J816" t="s">
        <v>553</v>
      </c>
      <c r="K816">
        <v>-0.16882800000000001</v>
      </c>
      <c r="L816" s="1">
        <v>8.0520599999999996E-5</v>
      </c>
    </row>
    <row r="817" spans="1:12" hidden="1">
      <c r="A817" t="s">
        <v>71</v>
      </c>
      <c r="B817" t="s">
        <v>550</v>
      </c>
      <c r="C817" t="s">
        <v>551</v>
      </c>
      <c r="D817">
        <v>0.35507862284339903</v>
      </c>
      <c r="E817">
        <v>0.83327383987761305</v>
      </c>
      <c r="F817" t="s">
        <v>89</v>
      </c>
      <c r="G817" t="s">
        <v>90</v>
      </c>
      <c r="H817" t="s">
        <v>168</v>
      </c>
      <c r="I817" t="s">
        <v>552</v>
      </c>
      <c r="J817" t="s">
        <v>553</v>
      </c>
      <c r="K817">
        <v>-0.24234800000000001</v>
      </c>
      <c r="L817" s="1">
        <v>2.7178200000000002E-6</v>
      </c>
    </row>
    <row r="818" spans="1:12" hidden="1">
      <c r="A818" t="s">
        <v>71</v>
      </c>
      <c r="B818" t="s">
        <v>550</v>
      </c>
      <c r="C818" t="s">
        <v>551</v>
      </c>
      <c r="D818">
        <v>0.35507862284339903</v>
      </c>
      <c r="E818">
        <v>0.83327383987761305</v>
      </c>
      <c r="F818" t="s">
        <v>95</v>
      </c>
      <c r="G818" t="s">
        <v>96</v>
      </c>
      <c r="H818" t="s">
        <v>76</v>
      </c>
      <c r="I818" t="s">
        <v>552</v>
      </c>
      <c r="J818" t="s">
        <v>553</v>
      </c>
      <c r="K818">
        <v>0.19225100000000001</v>
      </c>
      <c r="L818" s="1">
        <v>1.89066E-8</v>
      </c>
    </row>
    <row r="819" spans="1:12" hidden="1">
      <c r="A819" t="s">
        <v>71</v>
      </c>
      <c r="B819" t="s">
        <v>550</v>
      </c>
      <c r="C819" t="s">
        <v>551</v>
      </c>
      <c r="D819">
        <v>0.35507862284339903</v>
      </c>
      <c r="E819">
        <v>0.83327383987761305</v>
      </c>
      <c r="F819" t="s">
        <v>74</v>
      </c>
      <c r="G819" t="s">
        <v>75</v>
      </c>
      <c r="H819" t="s">
        <v>76</v>
      </c>
      <c r="I819" t="s">
        <v>552</v>
      </c>
      <c r="J819" t="s">
        <v>553</v>
      </c>
      <c r="K819">
        <v>0.29965599999999998</v>
      </c>
      <c r="L819" s="1">
        <v>8.6453E-8</v>
      </c>
    </row>
    <row r="820" spans="1:12" hidden="1">
      <c r="A820" t="s">
        <v>71</v>
      </c>
      <c r="B820" t="s">
        <v>550</v>
      </c>
      <c r="C820" t="s">
        <v>551</v>
      </c>
      <c r="D820">
        <v>0.35507862284339903</v>
      </c>
      <c r="E820">
        <v>0.83327383987761305</v>
      </c>
      <c r="F820" t="s">
        <v>74</v>
      </c>
      <c r="G820" t="s">
        <v>75</v>
      </c>
      <c r="H820" t="s">
        <v>79</v>
      </c>
      <c r="I820" t="s">
        <v>552</v>
      </c>
      <c r="J820" t="s">
        <v>553</v>
      </c>
      <c r="K820">
        <v>0.28091899999999997</v>
      </c>
      <c r="L820" s="1">
        <v>4.3070600000000004E-6</v>
      </c>
    </row>
    <row r="821" spans="1:12" hidden="1">
      <c r="A821" t="s">
        <v>71</v>
      </c>
      <c r="B821" t="s">
        <v>550</v>
      </c>
      <c r="C821" t="s">
        <v>551</v>
      </c>
      <c r="D821">
        <v>0.35507862284339903</v>
      </c>
      <c r="E821">
        <v>0.83327383987761305</v>
      </c>
      <c r="F821" t="s">
        <v>74</v>
      </c>
      <c r="G821" t="s">
        <v>75</v>
      </c>
      <c r="H821" t="s">
        <v>81</v>
      </c>
      <c r="I821" t="s">
        <v>552</v>
      </c>
      <c r="J821" t="s">
        <v>553</v>
      </c>
      <c r="K821">
        <v>0.30567499999999997</v>
      </c>
      <c r="L821" s="1">
        <v>1.6263499999999999E-8</v>
      </c>
    </row>
    <row r="822" spans="1:12" hidden="1">
      <c r="A822" t="s">
        <v>71</v>
      </c>
      <c r="B822" t="s">
        <v>550</v>
      </c>
      <c r="C822" t="s">
        <v>551</v>
      </c>
      <c r="D822">
        <v>0.35507862284339903</v>
      </c>
      <c r="E822">
        <v>0.83327383987761305</v>
      </c>
      <c r="F822" t="s">
        <v>74</v>
      </c>
      <c r="G822" t="s">
        <v>75</v>
      </c>
      <c r="H822" t="s">
        <v>84</v>
      </c>
      <c r="I822" t="s">
        <v>552</v>
      </c>
      <c r="J822" t="s">
        <v>553</v>
      </c>
      <c r="K822">
        <v>0.21355399999999999</v>
      </c>
      <c r="L822" s="1">
        <v>6.9266900000000006E-5</v>
      </c>
    </row>
    <row r="823" spans="1:12" hidden="1">
      <c r="A823" t="s">
        <v>71</v>
      </c>
      <c r="B823" t="s">
        <v>550</v>
      </c>
      <c r="C823" t="s">
        <v>551</v>
      </c>
      <c r="D823">
        <v>0.35507862284339903</v>
      </c>
      <c r="E823">
        <v>0.83327383987761305</v>
      </c>
      <c r="F823" t="s">
        <v>82</v>
      </c>
      <c r="G823" t="s">
        <v>83</v>
      </c>
      <c r="H823" t="s">
        <v>84</v>
      </c>
      <c r="I823" t="s">
        <v>552</v>
      </c>
      <c r="J823" t="s">
        <v>553</v>
      </c>
      <c r="K823">
        <v>-0.26337100000000002</v>
      </c>
      <c r="L823" s="1">
        <v>3.9998200000000002E-10</v>
      </c>
    </row>
    <row r="824" spans="1:12" hidden="1">
      <c r="A824" t="s">
        <v>71</v>
      </c>
      <c r="B824" t="s">
        <v>550</v>
      </c>
      <c r="C824" t="s">
        <v>551</v>
      </c>
      <c r="D824">
        <v>0.35507862284339903</v>
      </c>
      <c r="E824">
        <v>0.83327383987761305</v>
      </c>
      <c r="F824" t="s">
        <v>91</v>
      </c>
      <c r="G824" t="s">
        <v>92</v>
      </c>
      <c r="H824" t="s">
        <v>85</v>
      </c>
      <c r="I824" t="s">
        <v>552</v>
      </c>
      <c r="J824" t="s">
        <v>553</v>
      </c>
      <c r="K824">
        <v>0.15718299999999999</v>
      </c>
      <c r="L824">
        <v>1.62347E-4</v>
      </c>
    </row>
    <row r="825" spans="1:12" hidden="1">
      <c r="A825" t="s">
        <v>71</v>
      </c>
      <c r="B825" t="s">
        <v>550</v>
      </c>
      <c r="C825" t="s">
        <v>551</v>
      </c>
      <c r="D825">
        <v>0.35507862284339903</v>
      </c>
      <c r="E825">
        <v>0.83327383987761305</v>
      </c>
      <c r="F825" t="s">
        <v>74</v>
      </c>
      <c r="G825" t="s">
        <v>75</v>
      </c>
      <c r="H825" t="s">
        <v>86</v>
      </c>
      <c r="I825" t="s">
        <v>552</v>
      </c>
      <c r="J825" t="s">
        <v>553</v>
      </c>
      <c r="K825">
        <v>0.209707</v>
      </c>
      <c r="L825" s="1">
        <v>5.1382599999999998E-5</v>
      </c>
    </row>
    <row r="826" spans="1:12" hidden="1">
      <c r="A826" t="s">
        <v>71</v>
      </c>
      <c r="B826" t="s">
        <v>554</v>
      </c>
      <c r="C826" t="s">
        <v>555</v>
      </c>
      <c r="D826">
        <v>0.26395557025369798</v>
      </c>
      <c r="E826">
        <v>0.80275699806949796</v>
      </c>
      <c r="F826" t="s">
        <v>82</v>
      </c>
      <c r="G826" t="s">
        <v>83</v>
      </c>
      <c r="H826" t="s">
        <v>505</v>
      </c>
      <c r="I826" t="s">
        <v>556</v>
      </c>
      <c r="J826" t="s">
        <v>557</v>
      </c>
      <c r="K826">
        <v>-0.191328</v>
      </c>
      <c r="L826" s="1">
        <v>4.8120700000000002E-5</v>
      </c>
    </row>
    <row r="827" spans="1:12" hidden="1">
      <c r="A827" t="s">
        <v>71</v>
      </c>
      <c r="B827" t="s">
        <v>554</v>
      </c>
      <c r="C827" t="s">
        <v>555</v>
      </c>
      <c r="D827">
        <v>0.26395557025369798</v>
      </c>
      <c r="E827">
        <v>0.80275699806949796</v>
      </c>
      <c r="F827" t="s">
        <v>89</v>
      </c>
      <c r="G827" t="s">
        <v>90</v>
      </c>
      <c r="H827" t="s">
        <v>168</v>
      </c>
      <c r="I827" t="s">
        <v>556</v>
      </c>
      <c r="J827" t="s">
        <v>557</v>
      </c>
      <c r="K827">
        <v>-0.28049299999999999</v>
      </c>
      <c r="L827" s="1">
        <v>4.82725E-7</v>
      </c>
    </row>
    <row r="828" spans="1:12" hidden="1">
      <c r="A828" t="s">
        <v>71</v>
      </c>
      <c r="B828" t="s">
        <v>554</v>
      </c>
      <c r="C828" t="s">
        <v>555</v>
      </c>
      <c r="D828">
        <v>0.26395557025369798</v>
      </c>
      <c r="E828">
        <v>0.80275699806949796</v>
      </c>
      <c r="F828" t="s">
        <v>91</v>
      </c>
      <c r="G828" t="s">
        <v>92</v>
      </c>
      <c r="H828" t="s">
        <v>76</v>
      </c>
      <c r="I828" t="s">
        <v>556</v>
      </c>
      <c r="J828" t="s">
        <v>557</v>
      </c>
      <c r="K828">
        <v>0.22659799999999999</v>
      </c>
      <c r="L828">
        <v>2.6094900000000001E-4</v>
      </c>
    </row>
    <row r="829" spans="1:12" hidden="1">
      <c r="A829" t="s">
        <v>71</v>
      </c>
      <c r="B829" t="s">
        <v>554</v>
      </c>
      <c r="C829" t="s">
        <v>555</v>
      </c>
      <c r="D829">
        <v>0.26395557025369798</v>
      </c>
      <c r="E829">
        <v>0.80275699806949796</v>
      </c>
      <c r="F829" t="s">
        <v>95</v>
      </c>
      <c r="G829" t="s">
        <v>96</v>
      </c>
      <c r="H829" t="s">
        <v>76</v>
      </c>
      <c r="I829" t="s">
        <v>556</v>
      </c>
      <c r="J829" t="s">
        <v>557</v>
      </c>
      <c r="K829">
        <v>0.16087699999999999</v>
      </c>
      <c r="L829" s="1">
        <v>2.0975399999999999E-5</v>
      </c>
    </row>
    <row r="830" spans="1:12" hidden="1">
      <c r="A830" t="s">
        <v>71</v>
      </c>
      <c r="B830" t="s">
        <v>554</v>
      </c>
      <c r="C830" t="s">
        <v>555</v>
      </c>
      <c r="D830">
        <v>0.26395557025369798</v>
      </c>
      <c r="E830">
        <v>0.80275699806949796</v>
      </c>
      <c r="F830" t="s">
        <v>74</v>
      </c>
      <c r="G830" t="s">
        <v>75</v>
      </c>
      <c r="H830" t="s">
        <v>76</v>
      </c>
      <c r="I830" t="s">
        <v>556</v>
      </c>
      <c r="J830" t="s">
        <v>557</v>
      </c>
      <c r="K830">
        <v>0.27249400000000001</v>
      </c>
      <c r="L830" s="1">
        <v>1.0263E-5</v>
      </c>
    </row>
    <row r="831" spans="1:12" hidden="1">
      <c r="A831" t="s">
        <v>71</v>
      </c>
      <c r="B831" t="s">
        <v>554</v>
      </c>
      <c r="C831" t="s">
        <v>555</v>
      </c>
      <c r="D831">
        <v>0.26395557025369798</v>
      </c>
      <c r="E831">
        <v>0.80275699806949796</v>
      </c>
      <c r="F831" t="s">
        <v>74</v>
      </c>
      <c r="G831" t="s">
        <v>75</v>
      </c>
      <c r="H831" t="s">
        <v>81</v>
      </c>
      <c r="I831" t="s">
        <v>556</v>
      </c>
      <c r="J831" t="s">
        <v>557</v>
      </c>
      <c r="K831">
        <v>0.35982999999999998</v>
      </c>
      <c r="L831" s="1">
        <v>1.54467E-9</v>
      </c>
    </row>
    <row r="832" spans="1:12" hidden="1">
      <c r="A832" t="s">
        <v>71</v>
      </c>
      <c r="B832" t="s">
        <v>554</v>
      </c>
      <c r="C832" t="s">
        <v>555</v>
      </c>
      <c r="D832">
        <v>0.26395557025369798</v>
      </c>
      <c r="E832">
        <v>0.80275699806949796</v>
      </c>
      <c r="F832" t="s">
        <v>74</v>
      </c>
      <c r="G832" t="s">
        <v>75</v>
      </c>
      <c r="H832" t="s">
        <v>84</v>
      </c>
      <c r="I832" t="s">
        <v>556</v>
      </c>
      <c r="J832" t="s">
        <v>557</v>
      </c>
      <c r="K832">
        <v>0.24362700000000001</v>
      </c>
      <c r="L832" s="1">
        <v>3.4636199999999999E-5</v>
      </c>
    </row>
    <row r="833" spans="1:12" hidden="1">
      <c r="A833" t="s">
        <v>71</v>
      </c>
      <c r="B833" t="s">
        <v>554</v>
      </c>
      <c r="C833" t="s">
        <v>555</v>
      </c>
      <c r="D833">
        <v>0.26395557025369798</v>
      </c>
      <c r="E833">
        <v>0.80275699806949796</v>
      </c>
      <c r="F833" t="s">
        <v>82</v>
      </c>
      <c r="G833" t="s">
        <v>83</v>
      </c>
      <c r="H833" t="s">
        <v>84</v>
      </c>
      <c r="I833" t="s">
        <v>556</v>
      </c>
      <c r="J833" t="s">
        <v>557</v>
      </c>
      <c r="K833">
        <v>-0.28076499999999999</v>
      </c>
      <c r="L833" s="1">
        <v>1.2944899999999999E-9</v>
      </c>
    </row>
    <row r="834" spans="1:12" hidden="1">
      <c r="A834" t="s">
        <v>71</v>
      </c>
      <c r="B834" t="s">
        <v>554</v>
      </c>
      <c r="C834" t="s">
        <v>555</v>
      </c>
      <c r="D834">
        <v>0.26395557025369798</v>
      </c>
      <c r="E834">
        <v>0.80275699806949796</v>
      </c>
      <c r="F834" t="s">
        <v>91</v>
      </c>
      <c r="G834" t="s">
        <v>92</v>
      </c>
      <c r="H834" t="s">
        <v>85</v>
      </c>
      <c r="I834" t="s">
        <v>556</v>
      </c>
      <c r="J834" t="s">
        <v>557</v>
      </c>
      <c r="K834">
        <v>0.18856999999999999</v>
      </c>
      <c r="L834" s="1">
        <v>3.1985800000000001E-5</v>
      </c>
    </row>
    <row r="835" spans="1:12" hidden="1">
      <c r="A835" t="s">
        <v>71</v>
      </c>
      <c r="B835" t="s">
        <v>554</v>
      </c>
      <c r="C835" t="s">
        <v>555</v>
      </c>
      <c r="D835">
        <v>0.26395557025369798</v>
      </c>
      <c r="E835">
        <v>0.80275699806949796</v>
      </c>
      <c r="F835" t="s">
        <v>74</v>
      </c>
      <c r="G835" t="s">
        <v>75</v>
      </c>
      <c r="H835" t="s">
        <v>86</v>
      </c>
      <c r="I835" t="s">
        <v>556</v>
      </c>
      <c r="J835" t="s">
        <v>557</v>
      </c>
      <c r="K835">
        <v>0.20717099999999999</v>
      </c>
      <c r="L835">
        <v>1.1814E-4</v>
      </c>
    </row>
    <row r="836" spans="1:12" hidden="1">
      <c r="A836" t="s">
        <v>71</v>
      </c>
      <c r="B836" t="s">
        <v>558</v>
      </c>
      <c r="C836" t="s">
        <v>559</v>
      </c>
      <c r="D836">
        <v>0.21600764221453</v>
      </c>
      <c r="E836">
        <v>0.64717329079410302</v>
      </c>
      <c r="F836" t="s">
        <v>74</v>
      </c>
      <c r="G836" t="s">
        <v>75</v>
      </c>
      <c r="H836" t="s">
        <v>76</v>
      </c>
      <c r="I836" t="s">
        <v>560</v>
      </c>
      <c r="J836" t="s">
        <v>561</v>
      </c>
      <c r="K836">
        <v>0.18180499999999999</v>
      </c>
      <c r="L836">
        <v>1.91681E-4</v>
      </c>
    </row>
    <row r="837" spans="1:12" hidden="1">
      <c r="A837" t="s">
        <v>71</v>
      </c>
      <c r="B837" t="s">
        <v>558</v>
      </c>
      <c r="C837" t="s">
        <v>559</v>
      </c>
      <c r="D837">
        <v>0.21600764221453</v>
      </c>
      <c r="E837">
        <v>0.64717329079410302</v>
      </c>
      <c r="F837" t="s">
        <v>95</v>
      </c>
      <c r="G837" t="s">
        <v>96</v>
      </c>
      <c r="H837" t="s">
        <v>76</v>
      </c>
      <c r="I837" t="s">
        <v>560</v>
      </c>
      <c r="J837" t="s">
        <v>561</v>
      </c>
      <c r="K837">
        <v>0.11057500000000001</v>
      </c>
      <c r="L837">
        <v>2.09316E-4</v>
      </c>
    </row>
    <row r="838" spans="1:12" hidden="1">
      <c r="A838" t="s">
        <v>71</v>
      </c>
      <c r="B838" t="s">
        <v>558</v>
      </c>
      <c r="C838" t="s">
        <v>559</v>
      </c>
      <c r="D838">
        <v>0.21600764221453</v>
      </c>
      <c r="E838">
        <v>0.64717329079410302</v>
      </c>
      <c r="F838" t="s">
        <v>95</v>
      </c>
      <c r="G838" t="s">
        <v>96</v>
      </c>
      <c r="H838" t="s">
        <v>99</v>
      </c>
      <c r="I838" t="s">
        <v>560</v>
      </c>
      <c r="J838" t="s">
        <v>561</v>
      </c>
      <c r="K838">
        <v>0.2261</v>
      </c>
      <c r="L838" s="1">
        <v>2.5470999999999998E-7</v>
      </c>
    </row>
    <row r="839" spans="1:12" hidden="1">
      <c r="A839" t="s">
        <v>71</v>
      </c>
      <c r="B839" t="s">
        <v>558</v>
      </c>
      <c r="C839" t="s">
        <v>559</v>
      </c>
      <c r="D839">
        <v>0.21600764221453</v>
      </c>
      <c r="E839">
        <v>0.64717329079410302</v>
      </c>
      <c r="F839" t="s">
        <v>74</v>
      </c>
      <c r="G839" t="s">
        <v>75</v>
      </c>
      <c r="H839" t="s">
        <v>81</v>
      </c>
      <c r="I839" t="s">
        <v>560</v>
      </c>
      <c r="J839" t="s">
        <v>561</v>
      </c>
      <c r="K839">
        <v>0.25608799999999998</v>
      </c>
      <c r="L839" s="1">
        <v>2.62965E-8</v>
      </c>
    </row>
    <row r="840" spans="1:12" hidden="1">
      <c r="A840" t="s">
        <v>71</v>
      </c>
      <c r="B840" t="s">
        <v>558</v>
      </c>
      <c r="C840" t="s">
        <v>559</v>
      </c>
      <c r="D840">
        <v>0.21600764221453</v>
      </c>
      <c r="E840">
        <v>0.64717329079410302</v>
      </c>
      <c r="F840" t="s">
        <v>95</v>
      </c>
      <c r="G840" t="s">
        <v>96</v>
      </c>
      <c r="H840" t="s">
        <v>345</v>
      </c>
      <c r="I840" t="s">
        <v>560</v>
      </c>
      <c r="J840" t="s">
        <v>561</v>
      </c>
      <c r="K840">
        <v>0.10514800000000001</v>
      </c>
      <c r="L840" s="1">
        <v>3.2612900000000001E-5</v>
      </c>
    </row>
    <row r="841" spans="1:12" hidden="1">
      <c r="A841" t="s">
        <v>71</v>
      </c>
      <c r="B841" t="s">
        <v>558</v>
      </c>
      <c r="C841" t="s">
        <v>559</v>
      </c>
      <c r="D841">
        <v>0.21600764221453</v>
      </c>
      <c r="E841">
        <v>0.64717329079410302</v>
      </c>
      <c r="F841" t="s">
        <v>95</v>
      </c>
      <c r="G841" t="s">
        <v>96</v>
      </c>
      <c r="H841" t="s">
        <v>346</v>
      </c>
      <c r="I841" t="s">
        <v>560</v>
      </c>
      <c r="J841" t="s">
        <v>561</v>
      </c>
      <c r="K841">
        <v>0.23627300000000001</v>
      </c>
      <c r="L841" s="1">
        <v>1.6604000000000001E-8</v>
      </c>
    </row>
    <row r="842" spans="1:12" hidden="1">
      <c r="A842" t="s">
        <v>71</v>
      </c>
      <c r="B842" t="s">
        <v>558</v>
      </c>
      <c r="C842" t="s">
        <v>559</v>
      </c>
      <c r="D842">
        <v>0.21600764221453</v>
      </c>
      <c r="E842">
        <v>0.64717329079410302</v>
      </c>
      <c r="F842" t="s">
        <v>74</v>
      </c>
      <c r="G842" t="s">
        <v>75</v>
      </c>
      <c r="H842" t="s">
        <v>100</v>
      </c>
      <c r="I842" t="s">
        <v>560</v>
      </c>
      <c r="J842" t="s">
        <v>561</v>
      </c>
      <c r="K842">
        <v>0.13495099999999999</v>
      </c>
      <c r="L842" s="1">
        <v>8.0699199999999995E-5</v>
      </c>
    </row>
    <row r="843" spans="1:12" hidden="1">
      <c r="A843" t="s">
        <v>71</v>
      </c>
      <c r="B843" t="s">
        <v>562</v>
      </c>
      <c r="C843" t="s">
        <v>563</v>
      </c>
      <c r="D843">
        <v>0.35507862284339903</v>
      </c>
      <c r="E843">
        <v>0.83327383987761305</v>
      </c>
      <c r="F843" t="s">
        <v>82</v>
      </c>
      <c r="G843" t="s">
        <v>83</v>
      </c>
      <c r="H843" t="s">
        <v>505</v>
      </c>
      <c r="I843" t="s">
        <v>564</v>
      </c>
      <c r="J843" t="s">
        <v>565</v>
      </c>
      <c r="K843">
        <v>-0.177429</v>
      </c>
      <c r="L843" s="1">
        <v>3.5565399999999997E-5</v>
      </c>
    </row>
    <row r="844" spans="1:12" hidden="1">
      <c r="A844" t="s">
        <v>71</v>
      </c>
      <c r="B844" t="s">
        <v>562</v>
      </c>
      <c r="C844" t="s">
        <v>563</v>
      </c>
      <c r="D844">
        <v>0.35507862284339903</v>
      </c>
      <c r="E844">
        <v>0.83327383987761305</v>
      </c>
      <c r="F844" t="s">
        <v>89</v>
      </c>
      <c r="G844" t="s">
        <v>90</v>
      </c>
      <c r="H844" t="s">
        <v>168</v>
      </c>
      <c r="I844" t="s">
        <v>564</v>
      </c>
      <c r="J844" t="s">
        <v>565</v>
      </c>
      <c r="K844">
        <v>-0.24418599999999999</v>
      </c>
      <c r="L844" s="1">
        <v>2.5243199999999998E-6</v>
      </c>
    </row>
    <row r="845" spans="1:12" hidden="1">
      <c r="A845" t="s">
        <v>71</v>
      </c>
      <c r="B845" t="s">
        <v>562</v>
      </c>
      <c r="C845" t="s">
        <v>563</v>
      </c>
      <c r="D845">
        <v>0.35507862284339903</v>
      </c>
      <c r="E845">
        <v>0.83327383987761305</v>
      </c>
      <c r="F845" t="s">
        <v>95</v>
      </c>
      <c r="G845" t="s">
        <v>96</v>
      </c>
      <c r="H845" t="s">
        <v>76</v>
      </c>
      <c r="I845" t="s">
        <v>564</v>
      </c>
      <c r="J845" t="s">
        <v>565</v>
      </c>
      <c r="K845">
        <v>0.19270899999999999</v>
      </c>
      <c r="L845" s="1">
        <v>2.0966000000000001E-8</v>
      </c>
    </row>
    <row r="846" spans="1:12" hidden="1">
      <c r="A846" t="s">
        <v>71</v>
      </c>
      <c r="B846" t="s">
        <v>562</v>
      </c>
      <c r="C846" t="s">
        <v>563</v>
      </c>
      <c r="D846">
        <v>0.35507862284339903</v>
      </c>
      <c r="E846">
        <v>0.83327383987761305</v>
      </c>
      <c r="F846" t="s">
        <v>74</v>
      </c>
      <c r="G846" t="s">
        <v>75</v>
      </c>
      <c r="H846" t="s">
        <v>76</v>
      </c>
      <c r="I846" t="s">
        <v>564</v>
      </c>
      <c r="J846" t="s">
        <v>565</v>
      </c>
      <c r="K846">
        <v>0.30299100000000001</v>
      </c>
      <c r="L846" s="1">
        <v>7.2808100000000005E-8</v>
      </c>
    </row>
    <row r="847" spans="1:12" hidden="1">
      <c r="A847" t="s">
        <v>71</v>
      </c>
      <c r="B847" t="s">
        <v>562</v>
      </c>
      <c r="C847" t="s">
        <v>563</v>
      </c>
      <c r="D847">
        <v>0.35507862284339903</v>
      </c>
      <c r="E847">
        <v>0.83327383987761305</v>
      </c>
      <c r="F847" t="s">
        <v>74</v>
      </c>
      <c r="G847" t="s">
        <v>75</v>
      </c>
      <c r="H847" t="s">
        <v>79</v>
      </c>
      <c r="I847" t="s">
        <v>564</v>
      </c>
      <c r="J847" t="s">
        <v>565</v>
      </c>
      <c r="K847">
        <v>0.27540999999999999</v>
      </c>
      <c r="L847" s="1">
        <v>7.0611699999999999E-6</v>
      </c>
    </row>
    <row r="848" spans="1:12" hidden="1">
      <c r="A848" t="s">
        <v>71</v>
      </c>
      <c r="B848" t="s">
        <v>562</v>
      </c>
      <c r="C848" t="s">
        <v>563</v>
      </c>
      <c r="D848">
        <v>0.35507862284339903</v>
      </c>
      <c r="E848">
        <v>0.83327383987761305</v>
      </c>
      <c r="F848" t="s">
        <v>74</v>
      </c>
      <c r="G848" t="s">
        <v>75</v>
      </c>
      <c r="H848" t="s">
        <v>81</v>
      </c>
      <c r="I848" t="s">
        <v>564</v>
      </c>
      <c r="J848" t="s">
        <v>565</v>
      </c>
      <c r="K848">
        <v>0.29691200000000001</v>
      </c>
      <c r="L848" s="1">
        <v>4.4866599999999999E-8</v>
      </c>
    </row>
    <row r="849" spans="1:12" hidden="1">
      <c r="A849" t="s">
        <v>71</v>
      </c>
      <c r="B849" t="s">
        <v>562</v>
      </c>
      <c r="C849" t="s">
        <v>563</v>
      </c>
      <c r="D849">
        <v>0.35507862284339903</v>
      </c>
      <c r="E849">
        <v>0.83327383987761305</v>
      </c>
      <c r="F849" t="s">
        <v>82</v>
      </c>
      <c r="G849" t="s">
        <v>83</v>
      </c>
      <c r="H849" t="s">
        <v>84</v>
      </c>
      <c r="I849" t="s">
        <v>564</v>
      </c>
      <c r="J849" t="s">
        <v>565</v>
      </c>
      <c r="K849">
        <v>-0.250301</v>
      </c>
      <c r="L849" s="1">
        <v>3.2812700000000002E-9</v>
      </c>
    </row>
    <row r="850" spans="1:12" hidden="1">
      <c r="A850" t="s">
        <v>71</v>
      </c>
      <c r="B850" t="s">
        <v>562</v>
      </c>
      <c r="C850" t="s">
        <v>563</v>
      </c>
      <c r="D850">
        <v>0.35507862284339903</v>
      </c>
      <c r="E850">
        <v>0.83327383987761305</v>
      </c>
      <c r="F850" t="s">
        <v>74</v>
      </c>
      <c r="G850" t="s">
        <v>75</v>
      </c>
      <c r="H850" t="s">
        <v>84</v>
      </c>
      <c r="I850" t="s">
        <v>564</v>
      </c>
      <c r="J850" t="s">
        <v>565</v>
      </c>
      <c r="K850">
        <v>0.208284</v>
      </c>
      <c r="L850">
        <v>1.08414E-4</v>
      </c>
    </row>
    <row r="851" spans="1:12" hidden="1">
      <c r="A851" t="s">
        <v>71</v>
      </c>
      <c r="B851" t="s">
        <v>562</v>
      </c>
      <c r="C851" t="s">
        <v>563</v>
      </c>
      <c r="D851">
        <v>0.35507862284339903</v>
      </c>
      <c r="E851">
        <v>0.83327383987761305</v>
      </c>
      <c r="F851" t="s">
        <v>91</v>
      </c>
      <c r="G851" t="s">
        <v>92</v>
      </c>
      <c r="H851" t="s">
        <v>85</v>
      </c>
      <c r="I851" t="s">
        <v>564</v>
      </c>
      <c r="J851" t="s">
        <v>565</v>
      </c>
      <c r="K851">
        <v>0.15846099999999999</v>
      </c>
      <c r="L851">
        <v>1.4399599999999999E-4</v>
      </c>
    </row>
    <row r="852" spans="1:12" hidden="1">
      <c r="A852" t="s">
        <v>71</v>
      </c>
      <c r="B852" t="s">
        <v>562</v>
      </c>
      <c r="C852" t="s">
        <v>563</v>
      </c>
      <c r="D852">
        <v>0.35507862284339903</v>
      </c>
      <c r="E852">
        <v>0.83327383987761305</v>
      </c>
      <c r="F852" t="s">
        <v>74</v>
      </c>
      <c r="G852" t="s">
        <v>75</v>
      </c>
      <c r="H852" t="s">
        <v>86</v>
      </c>
      <c r="I852" t="s">
        <v>564</v>
      </c>
      <c r="J852" t="s">
        <v>565</v>
      </c>
      <c r="K852">
        <v>0.19567000000000001</v>
      </c>
      <c r="L852">
        <v>1.4063199999999999E-4</v>
      </c>
    </row>
    <row r="853" spans="1:12" hidden="1">
      <c r="A853" t="s">
        <v>71</v>
      </c>
      <c r="B853" t="s">
        <v>566</v>
      </c>
      <c r="C853" t="s">
        <v>567</v>
      </c>
      <c r="D853">
        <v>0.26605355044220103</v>
      </c>
      <c r="E853">
        <v>0.80363363363363305</v>
      </c>
      <c r="F853" t="s">
        <v>89</v>
      </c>
      <c r="G853" t="s">
        <v>90</v>
      </c>
      <c r="H853" t="s">
        <v>168</v>
      </c>
      <c r="I853" t="s">
        <v>568</v>
      </c>
      <c r="J853" t="s">
        <v>569</v>
      </c>
      <c r="K853">
        <v>-0.26310699999999998</v>
      </c>
      <c r="L853" s="1">
        <v>1.7855699999999999E-6</v>
      </c>
    </row>
    <row r="854" spans="1:12" hidden="1">
      <c r="A854" t="s">
        <v>71</v>
      </c>
      <c r="B854" t="s">
        <v>566</v>
      </c>
      <c r="C854" t="s">
        <v>567</v>
      </c>
      <c r="D854">
        <v>0.26605355044220103</v>
      </c>
      <c r="E854">
        <v>0.80363363363363305</v>
      </c>
      <c r="F854" t="s">
        <v>95</v>
      </c>
      <c r="G854" t="s">
        <v>96</v>
      </c>
      <c r="H854" t="s">
        <v>76</v>
      </c>
      <c r="I854" t="s">
        <v>568</v>
      </c>
      <c r="J854" t="s">
        <v>569</v>
      </c>
      <c r="K854">
        <v>0.13619700000000001</v>
      </c>
      <c r="L854">
        <v>2.5458399999999997E-4</v>
      </c>
    </row>
    <row r="855" spans="1:12" hidden="1">
      <c r="A855" t="s">
        <v>71</v>
      </c>
      <c r="B855" t="s">
        <v>566</v>
      </c>
      <c r="C855" t="s">
        <v>567</v>
      </c>
      <c r="D855">
        <v>0.26605355044220103</v>
      </c>
      <c r="E855">
        <v>0.80363363363363305</v>
      </c>
      <c r="F855" t="s">
        <v>91</v>
      </c>
      <c r="G855" t="s">
        <v>92</v>
      </c>
      <c r="H855" t="s">
        <v>76</v>
      </c>
      <c r="I855" t="s">
        <v>568</v>
      </c>
      <c r="J855" t="s">
        <v>569</v>
      </c>
      <c r="K855">
        <v>0.24895500000000001</v>
      </c>
      <c r="L855" s="1">
        <v>4.3084599999999997E-5</v>
      </c>
    </row>
    <row r="856" spans="1:12" hidden="1">
      <c r="A856" t="s">
        <v>71</v>
      </c>
      <c r="B856" t="s">
        <v>566</v>
      </c>
      <c r="C856" t="s">
        <v>567</v>
      </c>
      <c r="D856">
        <v>0.26605355044220103</v>
      </c>
      <c r="E856">
        <v>0.80363363363363305</v>
      </c>
      <c r="F856" t="s">
        <v>74</v>
      </c>
      <c r="G856" t="s">
        <v>75</v>
      </c>
      <c r="H856" t="s">
        <v>76</v>
      </c>
      <c r="I856" t="s">
        <v>568</v>
      </c>
      <c r="J856" t="s">
        <v>569</v>
      </c>
      <c r="K856">
        <v>0.26490900000000001</v>
      </c>
      <c r="L856" s="1">
        <v>1.27277E-5</v>
      </c>
    </row>
    <row r="857" spans="1:12" hidden="1">
      <c r="A857" t="s">
        <v>71</v>
      </c>
      <c r="B857" t="s">
        <v>566</v>
      </c>
      <c r="C857" t="s">
        <v>567</v>
      </c>
      <c r="D857">
        <v>0.26605355044220103</v>
      </c>
      <c r="E857">
        <v>0.80363363363363305</v>
      </c>
      <c r="F857" t="s">
        <v>74</v>
      </c>
      <c r="G857" t="s">
        <v>75</v>
      </c>
      <c r="H857" t="s">
        <v>79</v>
      </c>
      <c r="I857" t="s">
        <v>568</v>
      </c>
      <c r="J857" t="s">
        <v>569</v>
      </c>
      <c r="K857">
        <v>0.26449</v>
      </c>
      <c r="L857" s="1">
        <v>4.8181499999999999E-5</v>
      </c>
    </row>
    <row r="858" spans="1:12" hidden="1">
      <c r="A858" t="s">
        <v>71</v>
      </c>
      <c r="B858" t="s">
        <v>566</v>
      </c>
      <c r="C858" t="s">
        <v>567</v>
      </c>
      <c r="D858">
        <v>0.26605355044220103</v>
      </c>
      <c r="E858">
        <v>0.80363363363363305</v>
      </c>
      <c r="F858" t="s">
        <v>74</v>
      </c>
      <c r="G858" t="s">
        <v>75</v>
      </c>
      <c r="H858" t="s">
        <v>81</v>
      </c>
      <c r="I858" t="s">
        <v>568</v>
      </c>
      <c r="J858" t="s">
        <v>569</v>
      </c>
      <c r="K858">
        <v>0.34843400000000002</v>
      </c>
      <c r="L858" s="1">
        <v>3.8190399999999997E-9</v>
      </c>
    </row>
    <row r="859" spans="1:12" hidden="1">
      <c r="A859" t="s">
        <v>71</v>
      </c>
      <c r="B859" t="s">
        <v>566</v>
      </c>
      <c r="C859" t="s">
        <v>567</v>
      </c>
      <c r="D859">
        <v>0.26605355044220103</v>
      </c>
      <c r="E859">
        <v>0.80363363363363305</v>
      </c>
      <c r="F859" t="s">
        <v>74</v>
      </c>
      <c r="G859" t="s">
        <v>75</v>
      </c>
      <c r="H859" t="s">
        <v>84</v>
      </c>
      <c r="I859" t="s">
        <v>568</v>
      </c>
      <c r="J859" t="s">
        <v>569</v>
      </c>
      <c r="K859">
        <v>0.229906</v>
      </c>
      <c r="L859" s="1">
        <v>7.6397700000000002E-5</v>
      </c>
    </row>
    <row r="860" spans="1:12" hidden="1">
      <c r="A860" t="s">
        <v>71</v>
      </c>
      <c r="B860" t="s">
        <v>566</v>
      </c>
      <c r="C860" t="s">
        <v>567</v>
      </c>
      <c r="D860">
        <v>0.26605355044220103</v>
      </c>
      <c r="E860">
        <v>0.80363363363363305</v>
      </c>
      <c r="F860" t="s">
        <v>82</v>
      </c>
      <c r="G860" t="s">
        <v>83</v>
      </c>
      <c r="H860" t="s">
        <v>84</v>
      </c>
      <c r="I860" t="s">
        <v>568</v>
      </c>
      <c r="J860" t="s">
        <v>569</v>
      </c>
      <c r="K860">
        <v>-0.25351299999999999</v>
      </c>
      <c r="L860" s="1">
        <v>3.2014800000000002E-8</v>
      </c>
    </row>
    <row r="861" spans="1:12" hidden="1">
      <c r="A861" t="s">
        <v>71</v>
      </c>
      <c r="B861" t="s">
        <v>566</v>
      </c>
      <c r="C861" t="s">
        <v>567</v>
      </c>
      <c r="D861">
        <v>0.26605355044220103</v>
      </c>
      <c r="E861">
        <v>0.80363363363363305</v>
      </c>
      <c r="F861" t="s">
        <v>91</v>
      </c>
      <c r="G861" t="s">
        <v>92</v>
      </c>
      <c r="H861" t="s">
        <v>85</v>
      </c>
      <c r="I861" t="s">
        <v>568</v>
      </c>
      <c r="J861" t="s">
        <v>569</v>
      </c>
      <c r="K861">
        <v>0.17565700000000001</v>
      </c>
      <c r="L861" s="1">
        <v>9.5815600000000005E-5</v>
      </c>
    </row>
    <row r="862" spans="1:12" hidden="1">
      <c r="A862" t="s">
        <v>71</v>
      </c>
      <c r="B862" t="s">
        <v>566</v>
      </c>
      <c r="C862" t="s">
        <v>567</v>
      </c>
      <c r="D862">
        <v>0.26605355044220103</v>
      </c>
      <c r="E862">
        <v>0.80363363363363305</v>
      </c>
      <c r="F862" t="s">
        <v>74</v>
      </c>
      <c r="G862" t="s">
        <v>75</v>
      </c>
      <c r="H862" t="s">
        <v>86</v>
      </c>
      <c r="I862" t="s">
        <v>568</v>
      </c>
      <c r="J862" t="s">
        <v>569</v>
      </c>
      <c r="K862">
        <v>0.19537499999999999</v>
      </c>
      <c r="L862">
        <v>2.46319E-4</v>
      </c>
    </row>
    <row r="863" spans="1:12" hidden="1">
      <c r="A863" t="s">
        <v>71</v>
      </c>
      <c r="B863" t="s">
        <v>570</v>
      </c>
      <c r="C863" t="s">
        <v>571</v>
      </c>
      <c r="D863">
        <v>0.35743731271361301</v>
      </c>
      <c r="E863">
        <v>0.83390062995326097</v>
      </c>
      <c r="F863" t="s">
        <v>82</v>
      </c>
      <c r="G863" t="s">
        <v>83</v>
      </c>
      <c r="H863" t="s">
        <v>505</v>
      </c>
      <c r="I863" t="s">
        <v>572</v>
      </c>
      <c r="J863" t="s">
        <v>573</v>
      </c>
      <c r="K863">
        <v>-0.16458900000000001</v>
      </c>
      <c r="L863">
        <v>1.2488500000000001E-4</v>
      </c>
    </row>
    <row r="864" spans="1:12" hidden="1">
      <c r="A864" t="s">
        <v>71</v>
      </c>
      <c r="B864" t="s">
        <v>570</v>
      </c>
      <c r="C864" t="s">
        <v>571</v>
      </c>
      <c r="D864">
        <v>0.35743731271361301</v>
      </c>
      <c r="E864">
        <v>0.83390062995326097</v>
      </c>
      <c r="F864" t="s">
        <v>89</v>
      </c>
      <c r="G864" t="s">
        <v>90</v>
      </c>
      <c r="H864" t="s">
        <v>168</v>
      </c>
      <c r="I864" t="s">
        <v>572</v>
      </c>
      <c r="J864" t="s">
        <v>573</v>
      </c>
      <c r="K864">
        <v>-0.22947600000000001</v>
      </c>
      <c r="L864" s="1">
        <v>9.3105199999999998E-6</v>
      </c>
    </row>
    <row r="865" spans="1:12" hidden="1">
      <c r="A865" t="s">
        <v>71</v>
      </c>
      <c r="B865" t="s">
        <v>570</v>
      </c>
      <c r="C865" t="s">
        <v>571</v>
      </c>
      <c r="D865">
        <v>0.35743731271361301</v>
      </c>
      <c r="E865">
        <v>0.83390062995326097</v>
      </c>
      <c r="F865" t="s">
        <v>95</v>
      </c>
      <c r="G865" t="s">
        <v>96</v>
      </c>
      <c r="H865" t="s">
        <v>76</v>
      </c>
      <c r="I865" t="s">
        <v>572</v>
      </c>
      <c r="J865" t="s">
        <v>573</v>
      </c>
      <c r="K865">
        <v>0.15845999999999999</v>
      </c>
      <c r="L865" s="1">
        <v>3.4503799999999999E-6</v>
      </c>
    </row>
    <row r="866" spans="1:12" hidden="1">
      <c r="A866" t="s">
        <v>71</v>
      </c>
      <c r="B866" t="s">
        <v>570</v>
      </c>
      <c r="C866" t="s">
        <v>571</v>
      </c>
      <c r="D866">
        <v>0.35743731271361301</v>
      </c>
      <c r="E866">
        <v>0.83390062995326097</v>
      </c>
      <c r="F866" t="s">
        <v>74</v>
      </c>
      <c r="G866" t="s">
        <v>75</v>
      </c>
      <c r="H866" t="s">
        <v>76</v>
      </c>
      <c r="I866" t="s">
        <v>572</v>
      </c>
      <c r="J866" t="s">
        <v>573</v>
      </c>
      <c r="K866">
        <v>0.29483500000000001</v>
      </c>
      <c r="L866" s="1">
        <v>1.14989E-7</v>
      </c>
    </row>
    <row r="867" spans="1:12" hidden="1">
      <c r="A867" t="s">
        <v>71</v>
      </c>
      <c r="B867" t="s">
        <v>570</v>
      </c>
      <c r="C867" t="s">
        <v>571</v>
      </c>
      <c r="D867">
        <v>0.35743731271361301</v>
      </c>
      <c r="E867">
        <v>0.83390062995326097</v>
      </c>
      <c r="F867" t="s">
        <v>74</v>
      </c>
      <c r="G867" t="s">
        <v>75</v>
      </c>
      <c r="H867" t="s">
        <v>79</v>
      </c>
      <c r="I867" t="s">
        <v>572</v>
      </c>
      <c r="J867" t="s">
        <v>573</v>
      </c>
      <c r="K867">
        <v>0.27921499999999999</v>
      </c>
      <c r="L867" s="1">
        <v>4.8310799999999997E-6</v>
      </c>
    </row>
    <row r="868" spans="1:12" hidden="1">
      <c r="A868" t="s">
        <v>71</v>
      </c>
      <c r="B868" t="s">
        <v>570</v>
      </c>
      <c r="C868" t="s">
        <v>571</v>
      </c>
      <c r="D868">
        <v>0.35743731271361301</v>
      </c>
      <c r="E868">
        <v>0.83390062995326097</v>
      </c>
      <c r="F868" t="s">
        <v>95</v>
      </c>
      <c r="G868" t="s">
        <v>96</v>
      </c>
      <c r="H868" t="s">
        <v>99</v>
      </c>
      <c r="I868" t="s">
        <v>572</v>
      </c>
      <c r="J868" t="s">
        <v>573</v>
      </c>
      <c r="K868">
        <v>0.225079</v>
      </c>
      <c r="L868" s="1">
        <v>5.10961E-5</v>
      </c>
    </row>
    <row r="869" spans="1:12" hidden="1">
      <c r="A869" t="s">
        <v>71</v>
      </c>
      <c r="B869" t="s">
        <v>570</v>
      </c>
      <c r="C869" t="s">
        <v>571</v>
      </c>
      <c r="D869">
        <v>0.35743731271361301</v>
      </c>
      <c r="E869">
        <v>0.83390062995326097</v>
      </c>
      <c r="F869" t="s">
        <v>74</v>
      </c>
      <c r="G869" t="s">
        <v>75</v>
      </c>
      <c r="H869" t="s">
        <v>81</v>
      </c>
      <c r="I869" t="s">
        <v>572</v>
      </c>
      <c r="J869" t="s">
        <v>573</v>
      </c>
      <c r="K869">
        <v>0.2838</v>
      </c>
      <c r="L869" s="1">
        <v>1.6878899999999999E-7</v>
      </c>
    </row>
    <row r="870" spans="1:12" hidden="1">
      <c r="A870" t="s">
        <v>71</v>
      </c>
      <c r="B870" t="s">
        <v>570</v>
      </c>
      <c r="C870" t="s">
        <v>571</v>
      </c>
      <c r="D870">
        <v>0.35743731271361301</v>
      </c>
      <c r="E870">
        <v>0.83390062995326097</v>
      </c>
      <c r="F870" t="s">
        <v>82</v>
      </c>
      <c r="G870" t="s">
        <v>83</v>
      </c>
      <c r="H870" t="s">
        <v>84</v>
      </c>
      <c r="I870" t="s">
        <v>572</v>
      </c>
      <c r="J870" t="s">
        <v>573</v>
      </c>
      <c r="K870">
        <v>-0.22724</v>
      </c>
      <c r="L870" s="1">
        <v>7.76995E-8</v>
      </c>
    </row>
    <row r="871" spans="1:12" hidden="1">
      <c r="A871" t="s">
        <v>71</v>
      </c>
      <c r="B871" t="s">
        <v>574</v>
      </c>
      <c r="C871" t="s">
        <v>575</v>
      </c>
      <c r="D871">
        <v>0.26605355044220103</v>
      </c>
      <c r="E871">
        <v>0.80363363363363305</v>
      </c>
      <c r="F871" t="s">
        <v>82</v>
      </c>
      <c r="G871" t="s">
        <v>83</v>
      </c>
      <c r="H871" t="s">
        <v>505</v>
      </c>
      <c r="I871" t="s">
        <v>576</v>
      </c>
      <c r="J871" t="s">
        <v>577</v>
      </c>
      <c r="K871">
        <v>-0.18693299999999999</v>
      </c>
      <c r="L871" s="1">
        <v>7.2714999999999998E-5</v>
      </c>
    </row>
    <row r="872" spans="1:12" hidden="1">
      <c r="A872" t="s">
        <v>71</v>
      </c>
      <c r="B872" t="s">
        <v>574</v>
      </c>
      <c r="C872" t="s">
        <v>575</v>
      </c>
      <c r="D872">
        <v>0.26605355044220103</v>
      </c>
      <c r="E872">
        <v>0.80363363363363305</v>
      </c>
      <c r="F872" t="s">
        <v>89</v>
      </c>
      <c r="G872" t="s">
        <v>90</v>
      </c>
      <c r="H872" t="s">
        <v>168</v>
      </c>
      <c r="I872" t="s">
        <v>576</v>
      </c>
      <c r="J872" t="s">
        <v>577</v>
      </c>
      <c r="K872">
        <v>-0.28163300000000002</v>
      </c>
      <c r="L872" s="1">
        <v>4.4654799999999998E-7</v>
      </c>
    </row>
    <row r="873" spans="1:12" hidden="1">
      <c r="A873" t="s">
        <v>71</v>
      </c>
      <c r="B873" t="s">
        <v>574</v>
      </c>
      <c r="C873" t="s">
        <v>575</v>
      </c>
      <c r="D873">
        <v>0.26605355044220103</v>
      </c>
      <c r="E873">
        <v>0.80363363363363305</v>
      </c>
      <c r="F873" t="s">
        <v>91</v>
      </c>
      <c r="G873" t="s">
        <v>92</v>
      </c>
      <c r="H873" t="s">
        <v>76</v>
      </c>
      <c r="I873" t="s">
        <v>576</v>
      </c>
      <c r="J873" t="s">
        <v>577</v>
      </c>
      <c r="K873">
        <v>0.23062199999999999</v>
      </c>
      <c r="L873">
        <v>2.03191E-4</v>
      </c>
    </row>
    <row r="874" spans="1:12" hidden="1">
      <c r="A874" t="s">
        <v>71</v>
      </c>
      <c r="B874" t="s">
        <v>574</v>
      </c>
      <c r="C874" t="s">
        <v>575</v>
      </c>
      <c r="D874">
        <v>0.26605355044220103</v>
      </c>
      <c r="E874">
        <v>0.80363363363363305</v>
      </c>
      <c r="F874" t="s">
        <v>95</v>
      </c>
      <c r="G874" t="s">
        <v>96</v>
      </c>
      <c r="H874" t="s">
        <v>76</v>
      </c>
      <c r="I874" t="s">
        <v>576</v>
      </c>
      <c r="J874" t="s">
        <v>577</v>
      </c>
      <c r="K874">
        <v>0.15968199999999999</v>
      </c>
      <c r="L874" s="1">
        <v>2.4450399999999999E-5</v>
      </c>
    </row>
    <row r="875" spans="1:12" hidden="1">
      <c r="A875" t="s">
        <v>71</v>
      </c>
      <c r="B875" t="s">
        <v>574</v>
      </c>
      <c r="C875" t="s">
        <v>575</v>
      </c>
      <c r="D875">
        <v>0.26605355044220103</v>
      </c>
      <c r="E875">
        <v>0.80363363363363305</v>
      </c>
      <c r="F875" t="s">
        <v>74</v>
      </c>
      <c r="G875" t="s">
        <v>75</v>
      </c>
      <c r="H875" t="s">
        <v>76</v>
      </c>
      <c r="I875" t="s">
        <v>576</v>
      </c>
      <c r="J875" t="s">
        <v>577</v>
      </c>
      <c r="K875">
        <v>0.27352700000000002</v>
      </c>
      <c r="L875" s="1">
        <v>9.5900400000000008E-6</v>
      </c>
    </row>
    <row r="876" spans="1:12" hidden="1">
      <c r="A876" t="s">
        <v>71</v>
      </c>
      <c r="B876" t="s">
        <v>574</v>
      </c>
      <c r="C876" t="s">
        <v>575</v>
      </c>
      <c r="D876">
        <v>0.26605355044220103</v>
      </c>
      <c r="E876">
        <v>0.80363363363363305</v>
      </c>
      <c r="F876" t="s">
        <v>74</v>
      </c>
      <c r="G876" t="s">
        <v>75</v>
      </c>
      <c r="H876" t="s">
        <v>81</v>
      </c>
      <c r="I876" t="s">
        <v>576</v>
      </c>
      <c r="J876" t="s">
        <v>577</v>
      </c>
      <c r="K876">
        <v>0.35982999999999998</v>
      </c>
      <c r="L876" s="1">
        <v>1.54467E-9</v>
      </c>
    </row>
    <row r="877" spans="1:12" hidden="1">
      <c r="A877" t="s">
        <v>71</v>
      </c>
      <c r="B877" t="s">
        <v>574</v>
      </c>
      <c r="C877" t="s">
        <v>575</v>
      </c>
      <c r="D877">
        <v>0.26605355044220103</v>
      </c>
      <c r="E877">
        <v>0.80363363363363305</v>
      </c>
      <c r="F877" t="s">
        <v>74</v>
      </c>
      <c r="G877" t="s">
        <v>75</v>
      </c>
      <c r="H877" t="s">
        <v>84</v>
      </c>
      <c r="I877" t="s">
        <v>576</v>
      </c>
      <c r="J877" t="s">
        <v>577</v>
      </c>
      <c r="K877">
        <v>0.24051700000000001</v>
      </c>
      <c r="L877" s="1">
        <v>4.3349400000000002E-5</v>
      </c>
    </row>
    <row r="878" spans="1:12" hidden="1">
      <c r="A878" t="s">
        <v>71</v>
      </c>
      <c r="B878" t="s">
        <v>574</v>
      </c>
      <c r="C878" t="s">
        <v>575</v>
      </c>
      <c r="D878">
        <v>0.26605355044220103</v>
      </c>
      <c r="E878">
        <v>0.80363363363363305</v>
      </c>
      <c r="F878" t="s">
        <v>82</v>
      </c>
      <c r="G878" t="s">
        <v>83</v>
      </c>
      <c r="H878" t="s">
        <v>84</v>
      </c>
      <c r="I878" t="s">
        <v>576</v>
      </c>
      <c r="J878" t="s">
        <v>577</v>
      </c>
      <c r="K878">
        <v>-0.27548</v>
      </c>
      <c r="L878" s="1">
        <v>2.6508499999999998E-9</v>
      </c>
    </row>
    <row r="879" spans="1:12" hidden="1">
      <c r="A879" t="s">
        <v>71</v>
      </c>
      <c r="B879" t="s">
        <v>574</v>
      </c>
      <c r="C879" t="s">
        <v>575</v>
      </c>
      <c r="D879">
        <v>0.26605355044220103</v>
      </c>
      <c r="E879">
        <v>0.80363363363363305</v>
      </c>
      <c r="F879" t="s">
        <v>91</v>
      </c>
      <c r="G879" t="s">
        <v>92</v>
      </c>
      <c r="H879" t="s">
        <v>85</v>
      </c>
      <c r="I879" t="s">
        <v>576</v>
      </c>
      <c r="J879" t="s">
        <v>577</v>
      </c>
      <c r="K879">
        <v>0.18573000000000001</v>
      </c>
      <c r="L879" s="1">
        <v>4.4505500000000003E-5</v>
      </c>
    </row>
    <row r="880" spans="1:12" hidden="1">
      <c r="A880" t="s">
        <v>71</v>
      </c>
      <c r="B880" t="s">
        <v>574</v>
      </c>
      <c r="C880" t="s">
        <v>575</v>
      </c>
      <c r="D880">
        <v>0.26605355044220103</v>
      </c>
      <c r="E880">
        <v>0.80363363363363305</v>
      </c>
      <c r="F880" t="s">
        <v>74</v>
      </c>
      <c r="G880" t="s">
        <v>75</v>
      </c>
      <c r="H880" t="s">
        <v>86</v>
      </c>
      <c r="I880" t="s">
        <v>576</v>
      </c>
      <c r="J880" t="s">
        <v>577</v>
      </c>
      <c r="K880">
        <v>0.20646400000000001</v>
      </c>
      <c r="L880">
        <v>1.2827499999999999E-4</v>
      </c>
    </row>
    <row r="881" spans="1:12" hidden="1">
      <c r="A881" t="s">
        <v>71</v>
      </c>
      <c r="B881" t="s">
        <v>578</v>
      </c>
      <c r="C881" t="s">
        <v>579</v>
      </c>
      <c r="D881">
        <v>0.26526652302049197</v>
      </c>
      <c r="E881">
        <v>0.79787772353851605</v>
      </c>
      <c r="F881" t="s">
        <v>89</v>
      </c>
      <c r="G881" t="s">
        <v>90</v>
      </c>
      <c r="H881" t="s">
        <v>168</v>
      </c>
      <c r="I881" t="s">
        <v>580</v>
      </c>
      <c r="J881" t="s">
        <v>581</v>
      </c>
      <c r="K881">
        <v>-0.26200099999999998</v>
      </c>
      <c r="L881" s="1">
        <v>2.1233800000000002E-6</v>
      </c>
    </row>
    <row r="882" spans="1:12" hidden="1">
      <c r="A882" t="s">
        <v>71</v>
      </c>
      <c r="B882" t="s">
        <v>578</v>
      </c>
      <c r="C882" t="s">
        <v>579</v>
      </c>
      <c r="D882">
        <v>0.26526652302049197</v>
      </c>
      <c r="E882">
        <v>0.79787772353851605</v>
      </c>
      <c r="F882" t="s">
        <v>91</v>
      </c>
      <c r="G882" t="s">
        <v>92</v>
      </c>
      <c r="H882" t="s">
        <v>76</v>
      </c>
      <c r="I882" t="s">
        <v>580</v>
      </c>
      <c r="J882" t="s">
        <v>581</v>
      </c>
      <c r="K882">
        <v>0.24727499999999999</v>
      </c>
      <c r="L882" s="1">
        <v>5.2129600000000003E-5</v>
      </c>
    </row>
    <row r="883" spans="1:12" hidden="1">
      <c r="A883" t="s">
        <v>71</v>
      </c>
      <c r="B883" t="s">
        <v>578</v>
      </c>
      <c r="C883" t="s">
        <v>579</v>
      </c>
      <c r="D883">
        <v>0.26526652302049197</v>
      </c>
      <c r="E883">
        <v>0.79787772353851605</v>
      </c>
      <c r="F883" t="s">
        <v>74</v>
      </c>
      <c r="G883" t="s">
        <v>75</v>
      </c>
      <c r="H883" t="s">
        <v>76</v>
      </c>
      <c r="I883" t="s">
        <v>580</v>
      </c>
      <c r="J883" t="s">
        <v>581</v>
      </c>
      <c r="K883">
        <v>0.25805</v>
      </c>
      <c r="L883" s="1">
        <v>2.3109199999999999E-5</v>
      </c>
    </row>
    <row r="884" spans="1:12" hidden="1">
      <c r="A884" t="s">
        <v>71</v>
      </c>
      <c r="B884" t="s">
        <v>578</v>
      </c>
      <c r="C884" t="s">
        <v>579</v>
      </c>
      <c r="D884">
        <v>0.26526652302049197</v>
      </c>
      <c r="E884">
        <v>0.79787772353851605</v>
      </c>
      <c r="F884" t="s">
        <v>74</v>
      </c>
      <c r="G884" t="s">
        <v>75</v>
      </c>
      <c r="H884" t="s">
        <v>79</v>
      </c>
      <c r="I884" t="s">
        <v>580</v>
      </c>
      <c r="J884" t="s">
        <v>581</v>
      </c>
      <c r="K884">
        <v>0.25507400000000002</v>
      </c>
      <c r="L884" s="1">
        <v>9.6816499999999997E-5</v>
      </c>
    </row>
    <row r="885" spans="1:12" hidden="1">
      <c r="A885" t="s">
        <v>71</v>
      </c>
      <c r="B885" t="s">
        <v>578</v>
      </c>
      <c r="C885" t="s">
        <v>579</v>
      </c>
      <c r="D885">
        <v>0.26526652302049197</v>
      </c>
      <c r="E885">
        <v>0.79787772353851605</v>
      </c>
      <c r="F885" t="s">
        <v>74</v>
      </c>
      <c r="G885" t="s">
        <v>75</v>
      </c>
      <c r="H885" t="s">
        <v>81</v>
      </c>
      <c r="I885" t="s">
        <v>580</v>
      </c>
      <c r="J885" t="s">
        <v>581</v>
      </c>
      <c r="K885">
        <v>0.34970600000000002</v>
      </c>
      <c r="L885" s="1">
        <v>3.7773600000000003E-9</v>
      </c>
    </row>
    <row r="886" spans="1:12" hidden="1">
      <c r="A886" t="s">
        <v>71</v>
      </c>
      <c r="B886" t="s">
        <v>578</v>
      </c>
      <c r="C886" t="s">
        <v>579</v>
      </c>
      <c r="D886">
        <v>0.26526652302049197</v>
      </c>
      <c r="E886">
        <v>0.79787772353851605</v>
      </c>
      <c r="F886" t="s">
        <v>74</v>
      </c>
      <c r="G886" t="s">
        <v>75</v>
      </c>
      <c r="H886" t="s">
        <v>84</v>
      </c>
      <c r="I886" t="s">
        <v>580</v>
      </c>
      <c r="J886" t="s">
        <v>581</v>
      </c>
      <c r="K886">
        <v>0.23294500000000001</v>
      </c>
      <c r="L886" s="1">
        <v>6.1033999999999999E-5</v>
      </c>
    </row>
    <row r="887" spans="1:12" hidden="1">
      <c r="A887" t="s">
        <v>71</v>
      </c>
      <c r="B887" t="s">
        <v>578</v>
      </c>
      <c r="C887" t="s">
        <v>579</v>
      </c>
      <c r="D887">
        <v>0.26526652302049197</v>
      </c>
      <c r="E887">
        <v>0.79787772353851605</v>
      </c>
      <c r="F887" t="s">
        <v>82</v>
      </c>
      <c r="G887" t="s">
        <v>83</v>
      </c>
      <c r="H887" t="s">
        <v>84</v>
      </c>
      <c r="I887" t="s">
        <v>580</v>
      </c>
      <c r="J887" t="s">
        <v>581</v>
      </c>
      <c r="K887">
        <v>-0.25324799999999997</v>
      </c>
      <c r="L887" s="1">
        <v>3.313E-8</v>
      </c>
    </row>
    <row r="888" spans="1:12" hidden="1">
      <c r="A888" t="s">
        <v>71</v>
      </c>
      <c r="B888" t="s">
        <v>578</v>
      </c>
      <c r="C888" t="s">
        <v>579</v>
      </c>
      <c r="D888">
        <v>0.26526652302049197</v>
      </c>
      <c r="E888">
        <v>0.79787772353851605</v>
      </c>
      <c r="F888" t="s">
        <v>91</v>
      </c>
      <c r="G888" t="s">
        <v>92</v>
      </c>
      <c r="H888" t="s">
        <v>85</v>
      </c>
      <c r="I888" t="s">
        <v>580</v>
      </c>
      <c r="J888" t="s">
        <v>581</v>
      </c>
      <c r="K888">
        <v>0.178701</v>
      </c>
      <c r="L888" s="1">
        <v>7.4592900000000002E-5</v>
      </c>
    </row>
    <row r="889" spans="1:12" hidden="1">
      <c r="A889" t="s">
        <v>71</v>
      </c>
      <c r="B889" t="s">
        <v>578</v>
      </c>
      <c r="C889" t="s">
        <v>579</v>
      </c>
      <c r="D889">
        <v>0.26526652302049197</v>
      </c>
      <c r="E889">
        <v>0.79787772353851605</v>
      </c>
      <c r="F889" t="s">
        <v>74</v>
      </c>
      <c r="G889" t="s">
        <v>75</v>
      </c>
      <c r="H889" t="s">
        <v>86</v>
      </c>
      <c r="I889" t="s">
        <v>580</v>
      </c>
      <c r="J889" t="s">
        <v>581</v>
      </c>
      <c r="K889">
        <v>0.196686</v>
      </c>
      <c r="L889">
        <v>2.29803E-4</v>
      </c>
    </row>
    <row r="890" spans="1:12" hidden="1">
      <c r="A890" t="s">
        <v>71</v>
      </c>
      <c r="B890" t="s">
        <v>582</v>
      </c>
      <c r="C890" t="s">
        <v>583</v>
      </c>
      <c r="D890">
        <v>0.26526652302049197</v>
      </c>
      <c r="E890">
        <v>0.79787772353851605</v>
      </c>
      <c r="F890" t="s">
        <v>89</v>
      </c>
      <c r="G890" t="s">
        <v>90</v>
      </c>
      <c r="H890" t="s">
        <v>168</v>
      </c>
      <c r="I890" t="s">
        <v>580</v>
      </c>
      <c r="J890" t="s">
        <v>581</v>
      </c>
      <c r="K890">
        <v>-0.26310699999999998</v>
      </c>
      <c r="L890" s="1">
        <v>1.7855699999999999E-6</v>
      </c>
    </row>
    <row r="891" spans="1:12" hidden="1">
      <c r="A891" t="s">
        <v>71</v>
      </c>
      <c r="B891" t="s">
        <v>582</v>
      </c>
      <c r="C891" t="s">
        <v>583</v>
      </c>
      <c r="D891">
        <v>0.26526652302049197</v>
      </c>
      <c r="E891">
        <v>0.79787772353851605</v>
      </c>
      <c r="F891" t="s">
        <v>91</v>
      </c>
      <c r="G891" t="s">
        <v>92</v>
      </c>
      <c r="H891" t="s">
        <v>76</v>
      </c>
      <c r="I891" t="s">
        <v>580</v>
      </c>
      <c r="J891" t="s">
        <v>581</v>
      </c>
      <c r="K891">
        <v>0.244335</v>
      </c>
      <c r="L891" s="1">
        <v>5.7390799999999999E-5</v>
      </c>
    </row>
    <row r="892" spans="1:12" hidden="1">
      <c r="A892" t="s">
        <v>71</v>
      </c>
      <c r="B892" t="s">
        <v>582</v>
      </c>
      <c r="C892" t="s">
        <v>583</v>
      </c>
      <c r="D892">
        <v>0.26526652302049197</v>
      </c>
      <c r="E892">
        <v>0.79787772353851605</v>
      </c>
      <c r="F892" t="s">
        <v>74</v>
      </c>
      <c r="G892" t="s">
        <v>75</v>
      </c>
      <c r="H892" t="s">
        <v>76</v>
      </c>
      <c r="I892" t="s">
        <v>580</v>
      </c>
      <c r="J892" t="s">
        <v>581</v>
      </c>
      <c r="K892">
        <v>0.26289899999999999</v>
      </c>
      <c r="L892" s="1">
        <v>1.412E-5</v>
      </c>
    </row>
    <row r="893" spans="1:12" hidden="1">
      <c r="A893" t="s">
        <v>71</v>
      </c>
      <c r="B893" t="s">
        <v>582</v>
      </c>
      <c r="C893" t="s">
        <v>583</v>
      </c>
      <c r="D893">
        <v>0.26526652302049197</v>
      </c>
      <c r="E893">
        <v>0.79787772353851605</v>
      </c>
      <c r="F893" t="s">
        <v>95</v>
      </c>
      <c r="G893" t="s">
        <v>96</v>
      </c>
      <c r="H893" t="s">
        <v>76</v>
      </c>
      <c r="I893" t="s">
        <v>580</v>
      </c>
      <c r="J893" t="s">
        <v>581</v>
      </c>
      <c r="K893">
        <v>0.136769</v>
      </c>
      <c r="L893">
        <v>2.3099199999999999E-4</v>
      </c>
    </row>
    <row r="894" spans="1:12" hidden="1">
      <c r="A894" t="s">
        <v>71</v>
      </c>
      <c r="B894" t="s">
        <v>582</v>
      </c>
      <c r="C894" t="s">
        <v>583</v>
      </c>
      <c r="D894">
        <v>0.26526652302049197</v>
      </c>
      <c r="E894">
        <v>0.79787772353851605</v>
      </c>
      <c r="F894" t="s">
        <v>74</v>
      </c>
      <c r="G894" t="s">
        <v>75</v>
      </c>
      <c r="H894" t="s">
        <v>79</v>
      </c>
      <c r="I894" t="s">
        <v>580</v>
      </c>
      <c r="J894" t="s">
        <v>581</v>
      </c>
      <c r="K894">
        <v>0.26449</v>
      </c>
      <c r="L894" s="1">
        <v>4.8181499999999999E-5</v>
      </c>
    </row>
    <row r="895" spans="1:12" hidden="1">
      <c r="A895" t="s">
        <v>71</v>
      </c>
      <c r="B895" t="s">
        <v>582</v>
      </c>
      <c r="C895" t="s">
        <v>583</v>
      </c>
      <c r="D895">
        <v>0.26526652302049197</v>
      </c>
      <c r="E895">
        <v>0.79787772353851605</v>
      </c>
      <c r="F895" t="s">
        <v>74</v>
      </c>
      <c r="G895" t="s">
        <v>75</v>
      </c>
      <c r="H895" t="s">
        <v>81</v>
      </c>
      <c r="I895" t="s">
        <v>580</v>
      </c>
      <c r="J895" t="s">
        <v>581</v>
      </c>
      <c r="K895">
        <v>0.34843400000000002</v>
      </c>
      <c r="L895" s="1">
        <v>3.8190399999999997E-9</v>
      </c>
    </row>
    <row r="896" spans="1:12" hidden="1">
      <c r="A896" t="s">
        <v>71</v>
      </c>
      <c r="B896" t="s">
        <v>582</v>
      </c>
      <c r="C896" t="s">
        <v>583</v>
      </c>
      <c r="D896">
        <v>0.26526652302049197</v>
      </c>
      <c r="E896">
        <v>0.79787772353851605</v>
      </c>
      <c r="F896" t="s">
        <v>74</v>
      </c>
      <c r="G896" t="s">
        <v>75</v>
      </c>
      <c r="H896" t="s">
        <v>84</v>
      </c>
      <c r="I896" t="s">
        <v>580</v>
      </c>
      <c r="J896" t="s">
        <v>581</v>
      </c>
      <c r="K896">
        <v>0.229906</v>
      </c>
      <c r="L896" s="1">
        <v>7.6397700000000002E-5</v>
      </c>
    </row>
    <row r="897" spans="1:12" hidden="1">
      <c r="A897" t="s">
        <v>71</v>
      </c>
      <c r="B897" t="s">
        <v>582</v>
      </c>
      <c r="C897" t="s">
        <v>583</v>
      </c>
      <c r="D897">
        <v>0.26526652302049197</v>
      </c>
      <c r="E897">
        <v>0.79787772353851605</v>
      </c>
      <c r="F897" t="s">
        <v>82</v>
      </c>
      <c r="G897" t="s">
        <v>83</v>
      </c>
      <c r="H897" t="s">
        <v>84</v>
      </c>
      <c r="I897" t="s">
        <v>580</v>
      </c>
      <c r="J897" t="s">
        <v>581</v>
      </c>
      <c r="K897">
        <v>-0.25351299999999999</v>
      </c>
      <c r="L897" s="1">
        <v>3.2014800000000002E-8</v>
      </c>
    </row>
    <row r="898" spans="1:12" hidden="1">
      <c r="A898" t="s">
        <v>71</v>
      </c>
      <c r="B898" t="s">
        <v>582</v>
      </c>
      <c r="C898" t="s">
        <v>583</v>
      </c>
      <c r="D898">
        <v>0.26526652302049197</v>
      </c>
      <c r="E898">
        <v>0.79787772353851605</v>
      </c>
      <c r="F898" t="s">
        <v>91</v>
      </c>
      <c r="G898" t="s">
        <v>92</v>
      </c>
      <c r="H898" t="s">
        <v>85</v>
      </c>
      <c r="I898" t="s">
        <v>580</v>
      </c>
      <c r="J898" t="s">
        <v>581</v>
      </c>
      <c r="K898">
        <v>0.17565700000000001</v>
      </c>
      <c r="L898" s="1">
        <v>9.5815600000000005E-5</v>
      </c>
    </row>
    <row r="899" spans="1:12" hidden="1">
      <c r="A899" t="s">
        <v>71</v>
      </c>
      <c r="B899" t="s">
        <v>582</v>
      </c>
      <c r="C899" t="s">
        <v>583</v>
      </c>
      <c r="D899">
        <v>0.26526652302049197</v>
      </c>
      <c r="E899">
        <v>0.79787772353851605</v>
      </c>
      <c r="F899" t="s">
        <v>74</v>
      </c>
      <c r="G899" t="s">
        <v>75</v>
      </c>
      <c r="H899" t="s">
        <v>86</v>
      </c>
      <c r="I899" t="s">
        <v>580</v>
      </c>
      <c r="J899" t="s">
        <v>581</v>
      </c>
      <c r="K899">
        <v>0.19537499999999999</v>
      </c>
      <c r="L899">
        <v>2.46319E-4</v>
      </c>
    </row>
    <row r="900" spans="1:12" hidden="1">
      <c r="A900" t="s">
        <v>71</v>
      </c>
      <c r="B900" t="s">
        <v>584</v>
      </c>
      <c r="C900" t="s">
        <v>585</v>
      </c>
      <c r="D900">
        <v>0.32265069074504499</v>
      </c>
      <c r="E900">
        <v>0.90013897161008505</v>
      </c>
      <c r="F900" t="s">
        <v>74</v>
      </c>
      <c r="G900" t="s">
        <v>75</v>
      </c>
      <c r="H900" t="s">
        <v>76</v>
      </c>
      <c r="I900" t="s">
        <v>586</v>
      </c>
      <c r="J900" t="s">
        <v>587</v>
      </c>
      <c r="K900">
        <v>0.204177</v>
      </c>
      <c r="L900" s="1">
        <v>6.65387E-5</v>
      </c>
    </row>
    <row r="901" spans="1:12" hidden="1">
      <c r="A901" t="s">
        <v>71</v>
      </c>
      <c r="B901" t="s">
        <v>584</v>
      </c>
      <c r="C901" t="s">
        <v>585</v>
      </c>
      <c r="D901">
        <v>0.32265069074504499</v>
      </c>
      <c r="E901">
        <v>0.90013897161008505</v>
      </c>
      <c r="F901" t="s">
        <v>95</v>
      </c>
      <c r="G901" t="s">
        <v>96</v>
      </c>
      <c r="H901" t="s">
        <v>76</v>
      </c>
      <c r="I901" t="s">
        <v>586</v>
      </c>
      <c r="J901" t="s">
        <v>587</v>
      </c>
      <c r="K901">
        <v>0.117802</v>
      </c>
      <c r="L901">
        <v>1.7137200000000001E-4</v>
      </c>
    </row>
    <row r="902" spans="1:12" hidden="1">
      <c r="A902" t="s">
        <v>71</v>
      </c>
      <c r="B902" t="s">
        <v>584</v>
      </c>
      <c r="C902" t="s">
        <v>585</v>
      </c>
      <c r="D902">
        <v>0.32265069074504499</v>
      </c>
      <c r="E902">
        <v>0.90013897161008505</v>
      </c>
      <c r="F902" t="s">
        <v>95</v>
      </c>
      <c r="G902" t="s">
        <v>96</v>
      </c>
      <c r="H902" t="s">
        <v>99</v>
      </c>
      <c r="I902" t="s">
        <v>586</v>
      </c>
      <c r="J902" t="s">
        <v>587</v>
      </c>
      <c r="K902">
        <v>0.23713000000000001</v>
      </c>
      <c r="L902" s="1">
        <v>1.2651599999999999E-7</v>
      </c>
    </row>
    <row r="903" spans="1:12" hidden="1">
      <c r="A903" t="s">
        <v>71</v>
      </c>
      <c r="B903" t="s">
        <v>584</v>
      </c>
      <c r="C903" t="s">
        <v>585</v>
      </c>
      <c r="D903">
        <v>0.32265069074504499</v>
      </c>
      <c r="E903">
        <v>0.90013897161008505</v>
      </c>
      <c r="F903" t="s">
        <v>74</v>
      </c>
      <c r="G903" t="s">
        <v>75</v>
      </c>
      <c r="H903" t="s">
        <v>81</v>
      </c>
      <c r="I903" t="s">
        <v>586</v>
      </c>
      <c r="J903" t="s">
        <v>587</v>
      </c>
      <c r="K903">
        <v>0.24941099999999999</v>
      </c>
      <c r="L903" s="1">
        <v>2.1384199999999999E-7</v>
      </c>
    </row>
    <row r="904" spans="1:12" hidden="1">
      <c r="A904" t="s">
        <v>71</v>
      </c>
      <c r="B904" t="s">
        <v>584</v>
      </c>
      <c r="C904" t="s">
        <v>585</v>
      </c>
      <c r="D904">
        <v>0.32265069074504499</v>
      </c>
      <c r="E904">
        <v>0.90013897161008505</v>
      </c>
      <c r="F904" t="s">
        <v>95</v>
      </c>
      <c r="G904" t="s">
        <v>96</v>
      </c>
      <c r="H904" t="s">
        <v>345</v>
      </c>
      <c r="I904" t="s">
        <v>586</v>
      </c>
      <c r="J904" t="s">
        <v>587</v>
      </c>
      <c r="K904">
        <v>0.12922700000000001</v>
      </c>
      <c r="L904" s="1">
        <v>1.1800299999999999E-6</v>
      </c>
    </row>
    <row r="905" spans="1:12" hidden="1">
      <c r="A905" t="s">
        <v>71</v>
      </c>
      <c r="B905" t="s">
        <v>584</v>
      </c>
      <c r="C905" t="s">
        <v>585</v>
      </c>
      <c r="D905">
        <v>0.32265069074504499</v>
      </c>
      <c r="E905">
        <v>0.90013897161008505</v>
      </c>
      <c r="F905" t="s">
        <v>95</v>
      </c>
      <c r="G905" t="s">
        <v>96</v>
      </c>
      <c r="H905" t="s">
        <v>346</v>
      </c>
      <c r="I905" t="s">
        <v>586</v>
      </c>
      <c r="J905" t="s">
        <v>587</v>
      </c>
      <c r="K905">
        <v>0.20430300000000001</v>
      </c>
      <c r="L905" s="1">
        <v>2.6760100000000002E-6</v>
      </c>
    </row>
    <row r="906" spans="1:12" hidden="1">
      <c r="A906" t="s">
        <v>71</v>
      </c>
      <c r="B906" t="s">
        <v>584</v>
      </c>
      <c r="C906" t="s">
        <v>585</v>
      </c>
      <c r="D906">
        <v>0.32265069074504499</v>
      </c>
      <c r="E906">
        <v>0.90013897161008505</v>
      </c>
      <c r="F906" t="s">
        <v>95</v>
      </c>
      <c r="G906" t="s">
        <v>96</v>
      </c>
      <c r="H906" t="s">
        <v>347</v>
      </c>
      <c r="I906" t="s">
        <v>586</v>
      </c>
      <c r="J906" t="s">
        <v>587</v>
      </c>
      <c r="K906">
        <v>0.10241500000000001</v>
      </c>
      <c r="L906" s="1">
        <v>9.1596799999999997E-5</v>
      </c>
    </row>
    <row r="907" spans="1:12" hidden="1">
      <c r="A907" t="s">
        <v>71</v>
      </c>
      <c r="B907" t="s">
        <v>584</v>
      </c>
      <c r="C907" t="s">
        <v>585</v>
      </c>
      <c r="D907">
        <v>0.32265069074504499</v>
      </c>
      <c r="E907">
        <v>0.90013897161008505</v>
      </c>
      <c r="F907" t="s">
        <v>74</v>
      </c>
      <c r="G907" t="s">
        <v>75</v>
      </c>
      <c r="H907" t="s">
        <v>588</v>
      </c>
      <c r="I907" t="s">
        <v>586</v>
      </c>
      <c r="J907" t="s">
        <v>587</v>
      </c>
      <c r="K907">
        <v>0.18215700000000001</v>
      </c>
      <c r="L907" s="1">
        <v>8.5586800000000005E-5</v>
      </c>
    </row>
    <row r="908" spans="1:12" hidden="1">
      <c r="A908" t="s">
        <v>71</v>
      </c>
      <c r="B908" t="s">
        <v>589</v>
      </c>
      <c r="C908" t="s">
        <v>590</v>
      </c>
      <c r="D908">
        <v>0.15841572817083899</v>
      </c>
      <c r="E908">
        <v>0.448359935104367</v>
      </c>
      <c r="F908" t="s">
        <v>82</v>
      </c>
      <c r="G908" t="s">
        <v>83</v>
      </c>
      <c r="H908" t="s">
        <v>84</v>
      </c>
      <c r="I908" t="s">
        <v>591</v>
      </c>
      <c r="J908" t="s">
        <v>592</v>
      </c>
      <c r="K908">
        <v>-0.18266099999999999</v>
      </c>
      <c r="L908" s="1">
        <v>6.6677599999999999E-7</v>
      </c>
    </row>
    <row r="909" spans="1:12" hidden="1">
      <c r="A909" t="s">
        <v>71</v>
      </c>
      <c r="B909" t="s">
        <v>593</v>
      </c>
      <c r="C909" t="s">
        <v>594</v>
      </c>
      <c r="D909">
        <v>0.26316839312823298</v>
      </c>
      <c r="E909">
        <v>0.79698337718249201</v>
      </c>
      <c r="F909" t="s">
        <v>82</v>
      </c>
      <c r="G909" t="s">
        <v>83</v>
      </c>
      <c r="H909" t="s">
        <v>505</v>
      </c>
      <c r="I909" t="s">
        <v>595</v>
      </c>
      <c r="J909" t="s">
        <v>596</v>
      </c>
      <c r="K909">
        <v>-0.19209399999999999</v>
      </c>
      <c r="L909" s="1">
        <v>5.32189E-5</v>
      </c>
    </row>
    <row r="910" spans="1:12" hidden="1">
      <c r="A910" t="s">
        <v>71</v>
      </c>
      <c r="B910" t="s">
        <v>593</v>
      </c>
      <c r="C910" t="s">
        <v>594</v>
      </c>
      <c r="D910">
        <v>0.26316839312823298</v>
      </c>
      <c r="E910">
        <v>0.79698337718249201</v>
      </c>
      <c r="F910" t="s">
        <v>89</v>
      </c>
      <c r="G910" t="s">
        <v>90</v>
      </c>
      <c r="H910" t="s">
        <v>168</v>
      </c>
      <c r="I910" t="s">
        <v>595</v>
      </c>
      <c r="J910" t="s">
        <v>596</v>
      </c>
      <c r="K910">
        <v>-0.28157599999999999</v>
      </c>
      <c r="L910" s="1">
        <v>5.6991E-7</v>
      </c>
    </row>
    <row r="911" spans="1:12" hidden="1">
      <c r="A911" t="s">
        <v>71</v>
      </c>
      <c r="B911" t="s">
        <v>593</v>
      </c>
      <c r="C911" t="s">
        <v>594</v>
      </c>
      <c r="D911">
        <v>0.26316839312823298</v>
      </c>
      <c r="E911">
        <v>0.79698337718249201</v>
      </c>
      <c r="F911" t="s">
        <v>95</v>
      </c>
      <c r="G911" t="s">
        <v>96</v>
      </c>
      <c r="H911" t="s">
        <v>76</v>
      </c>
      <c r="I911" t="s">
        <v>595</v>
      </c>
      <c r="J911" t="s">
        <v>596</v>
      </c>
      <c r="K911">
        <v>0.14807400000000001</v>
      </c>
      <c r="L911">
        <v>1.05919E-4</v>
      </c>
    </row>
    <row r="912" spans="1:12" hidden="1">
      <c r="A912" t="s">
        <v>71</v>
      </c>
      <c r="B912" t="s">
        <v>593</v>
      </c>
      <c r="C912" t="s">
        <v>594</v>
      </c>
      <c r="D912">
        <v>0.26316839312823298</v>
      </c>
      <c r="E912">
        <v>0.79698337718249201</v>
      </c>
      <c r="F912" t="s">
        <v>91</v>
      </c>
      <c r="G912" t="s">
        <v>92</v>
      </c>
      <c r="H912" t="s">
        <v>76</v>
      </c>
      <c r="I912" t="s">
        <v>595</v>
      </c>
      <c r="J912" t="s">
        <v>596</v>
      </c>
      <c r="K912">
        <v>0.22753100000000001</v>
      </c>
      <c r="L912">
        <v>2.7795800000000002E-4</v>
      </c>
    </row>
    <row r="913" spans="1:12" hidden="1">
      <c r="A913" t="s">
        <v>71</v>
      </c>
      <c r="B913" t="s">
        <v>593</v>
      </c>
      <c r="C913" t="s">
        <v>594</v>
      </c>
      <c r="D913">
        <v>0.26316839312823298</v>
      </c>
      <c r="E913">
        <v>0.79698337718249201</v>
      </c>
      <c r="F913" t="s">
        <v>74</v>
      </c>
      <c r="G913" t="s">
        <v>75</v>
      </c>
      <c r="H913" t="s">
        <v>76</v>
      </c>
      <c r="I913" t="s">
        <v>595</v>
      </c>
      <c r="J913" t="s">
        <v>596</v>
      </c>
      <c r="K913">
        <v>0.28922900000000001</v>
      </c>
      <c r="L913" s="1">
        <v>3.3567800000000001E-6</v>
      </c>
    </row>
    <row r="914" spans="1:12" hidden="1">
      <c r="A914" t="s">
        <v>71</v>
      </c>
      <c r="B914" t="s">
        <v>593</v>
      </c>
      <c r="C914" t="s">
        <v>594</v>
      </c>
      <c r="D914">
        <v>0.26316839312823298</v>
      </c>
      <c r="E914">
        <v>0.79698337718249201</v>
      </c>
      <c r="F914" t="s">
        <v>74</v>
      </c>
      <c r="G914" t="s">
        <v>75</v>
      </c>
      <c r="H914" t="s">
        <v>81</v>
      </c>
      <c r="I914" t="s">
        <v>595</v>
      </c>
      <c r="J914" t="s">
        <v>596</v>
      </c>
      <c r="K914">
        <v>0.356595</v>
      </c>
      <c r="L914" s="1">
        <v>2.8193200000000001E-9</v>
      </c>
    </row>
    <row r="915" spans="1:12" hidden="1">
      <c r="A915" t="s">
        <v>71</v>
      </c>
      <c r="B915" t="s">
        <v>593</v>
      </c>
      <c r="C915" t="s">
        <v>594</v>
      </c>
      <c r="D915">
        <v>0.26316839312823298</v>
      </c>
      <c r="E915">
        <v>0.79698337718249201</v>
      </c>
      <c r="F915" t="s">
        <v>74</v>
      </c>
      <c r="G915" t="s">
        <v>75</v>
      </c>
      <c r="H915" t="s">
        <v>84</v>
      </c>
      <c r="I915" t="s">
        <v>595</v>
      </c>
      <c r="J915" t="s">
        <v>596</v>
      </c>
      <c r="K915">
        <v>0.24820500000000001</v>
      </c>
      <c r="L915" s="1">
        <v>3.11819E-5</v>
      </c>
    </row>
    <row r="916" spans="1:12" hidden="1">
      <c r="A916" t="s">
        <v>71</v>
      </c>
      <c r="B916" t="s">
        <v>593</v>
      </c>
      <c r="C916" t="s">
        <v>594</v>
      </c>
      <c r="D916">
        <v>0.26316839312823298</v>
      </c>
      <c r="E916">
        <v>0.79698337718249201</v>
      </c>
      <c r="F916" t="s">
        <v>82</v>
      </c>
      <c r="G916" t="s">
        <v>83</v>
      </c>
      <c r="H916" t="s">
        <v>84</v>
      </c>
      <c r="I916" t="s">
        <v>595</v>
      </c>
      <c r="J916" t="s">
        <v>596</v>
      </c>
      <c r="K916">
        <v>-0.28880499999999998</v>
      </c>
      <c r="L916" s="1">
        <v>6.9973699999999998E-10</v>
      </c>
    </row>
    <row r="917" spans="1:12" hidden="1">
      <c r="A917" t="s">
        <v>71</v>
      </c>
      <c r="B917" t="s">
        <v>593</v>
      </c>
      <c r="C917" t="s">
        <v>594</v>
      </c>
      <c r="D917">
        <v>0.26316839312823298</v>
      </c>
      <c r="E917">
        <v>0.79698337718249201</v>
      </c>
      <c r="F917" t="s">
        <v>91</v>
      </c>
      <c r="G917" t="s">
        <v>92</v>
      </c>
      <c r="H917" t="s">
        <v>85</v>
      </c>
      <c r="I917" t="s">
        <v>595</v>
      </c>
      <c r="J917" t="s">
        <v>596</v>
      </c>
      <c r="K917">
        <v>0.19093599999999999</v>
      </c>
      <c r="L917" s="1">
        <v>3.2207199999999999E-5</v>
      </c>
    </row>
    <row r="918" spans="1:12" hidden="1">
      <c r="A918" t="s">
        <v>71</v>
      </c>
      <c r="B918" t="s">
        <v>593</v>
      </c>
      <c r="C918" t="s">
        <v>594</v>
      </c>
      <c r="D918">
        <v>0.26316839312823298</v>
      </c>
      <c r="E918">
        <v>0.79698337718249201</v>
      </c>
      <c r="F918" t="s">
        <v>74</v>
      </c>
      <c r="G918" t="s">
        <v>75</v>
      </c>
      <c r="H918" t="s">
        <v>86</v>
      </c>
      <c r="I918" t="s">
        <v>595</v>
      </c>
      <c r="J918" t="s">
        <v>596</v>
      </c>
      <c r="K918">
        <v>0.20946899999999999</v>
      </c>
      <c r="L918">
        <v>1.1188600000000001E-4</v>
      </c>
    </row>
    <row r="919" spans="1:12" hidden="1">
      <c r="A919" t="s">
        <v>71</v>
      </c>
      <c r="B919" t="s">
        <v>597</v>
      </c>
      <c r="C919" t="s">
        <v>598</v>
      </c>
      <c r="D919">
        <v>0.26316839312823298</v>
      </c>
      <c r="E919">
        <v>0.79698337718249201</v>
      </c>
      <c r="F919" t="s">
        <v>82</v>
      </c>
      <c r="G919" t="s">
        <v>83</v>
      </c>
      <c r="H919" t="s">
        <v>505</v>
      </c>
      <c r="I919" t="s">
        <v>599</v>
      </c>
      <c r="J919" t="s">
        <v>596</v>
      </c>
      <c r="K919">
        <v>-0.19209399999999999</v>
      </c>
      <c r="L919" s="1">
        <v>5.32189E-5</v>
      </c>
    </row>
    <row r="920" spans="1:12" hidden="1">
      <c r="A920" t="s">
        <v>71</v>
      </c>
      <c r="B920" t="s">
        <v>597</v>
      </c>
      <c r="C920" t="s">
        <v>598</v>
      </c>
      <c r="D920">
        <v>0.26316839312823298</v>
      </c>
      <c r="E920">
        <v>0.79698337718249201</v>
      </c>
      <c r="F920" t="s">
        <v>89</v>
      </c>
      <c r="G920" t="s">
        <v>90</v>
      </c>
      <c r="H920" t="s">
        <v>168</v>
      </c>
      <c r="I920" t="s">
        <v>599</v>
      </c>
      <c r="J920" t="s">
        <v>596</v>
      </c>
      <c r="K920">
        <v>-0.28157599999999999</v>
      </c>
      <c r="L920" s="1">
        <v>5.6991E-7</v>
      </c>
    </row>
    <row r="921" spans="1:12" hidden="1">
      <c r="A921" t="s">
        <v>71</v>
      </c>
      <c r="B921" t="s">
        <v>597</v>
      </c>
      <c r="C921" t="s">
        <v>598</v>
      </c>
      <c r="D921">
        <v>0.26316839312823298</v>
      </c>
      <c r="E921">
        <v>0.79698337718249201</v>
      </c>
      <c r="F921" t="s">
        <v>91</v>
      </c>
      <c r="G921" t="s">
        <v>92</v>
      </c>
      <c r="H921" t="s">
        <v>76</v>
      </c>
      <c r="I921" t="s">
        <v>599</v>
      </c>
      <c r="J921" t="s">
        <v>596</v>
      </c>
      <c r="K921">
        <v>0.22861899999999999</v>
      </c>
      <c r="L921">
        <v>2.58194E-4</v>
      </c>
    </row>
    <row r="922" spans="1:12" hidden="1">
      <c r="A922" t="s">
        <v>71</v>
      </c>
      <c r="B922" t="s">
        <v>597</v>
      </c>
      <c r="C922" t="s">
        <v>598</v>
      </c>
      <c r="D922">
        <v>0.26316839312823298</v>
      </c>
      <c r="E922">
        <v>0.79698337718249201</v>
      </c>
      <c r="F922" t="s">
        <v>95</v>
      </c>
      <c r="G922" t="s">
        <v>96</v>
      </c>
      <c r="H922" t="s">
        <v>76</v>
      </c>
      <c r="I922" t="s">
        <v>599</v>
      </c>
      <c r="J922" t="s">
        <v>596</v>
      </c>
      <c r="K922">
        <v>0.157275</v>
      </c>
      <c r="L922" s="1">
        <v>3.7392699999999999E-5</v>
      </c>
    </row>
    <row r="923" spans="1:12" hidden="1">
      <c r="A923" t="s">
        <v>71</v>
      </c>
      <c r="B923" t="s">
        <v>597</v>
      </c>
      <c r="C923" t="s">
        <v>598</v>
      </c>
      <c r="D923">
        <v>0.26316839312823298</v>
      </c>
      <c r="E923">
        <v>0.79698337718249201</v>
      </c>
      <c r="F923" t="s">
        <v>74</v>
      </c>
      <c r="G923" t="s">
        <v>75</v>
      </c>
      <c r="H923" t="s">
        <v>76</v>
      </c>
      <c r="I923" t="s">
        <v>599</v>
      </c>
      <c r="J923" t="s">
        <v>596</v>
      </c>
      <c r="K923">
        <v>0.29118699999999997</v>
      </c>
      <c r="L923" s="1">
        <v>2.8462899999999999E-6</v>
      </c>
    </row>
    <row r="924" spans="1:12" hidden="1">
      <c r="A924" t="s">
        <v>71</v>
      </c>
      <c r="B924" t="s">
        <v>597</v>
      </c>
      <c r="C924" t="s">
        <v>598</v>
      </c>
      <c r="D924">
        <v>0.26316839312823298</v>
      </c>
      <c r="E924">
        <v>0.79698337718249201</v>
      </c>
      <c r="F924" t="s">
        <v>74</v>
      </c>
      <c r="G924" t="s">
        <v>75</v>
      </c>
      <c r="H924" t="s">
        <v>79</v>
      </c>
      <c r="I924" t="s">
        <v>599</v>
      </c>
      <c r="J924" t="s">
        <v>596</v>
      </c>
      <c r="K924">
        <v>0.26356499999999999</v>
      </c>
      <c r="L924" s="1">
        <v>7.8426300000000005E-5</v>
      </c>
    </row>
    <row r="925" spans="1:12" hidden="1">
      <c r="A925" t="s">
        <v>71</v>
      </c>
      <c r="B925" t="s">
        <v>597</v>
      </c>
      <c r="C925" t="s">
        <v>598</v>
      </c>
      <c r="D925">
        <v>0.26316839312823298</v>
      </c>
      <c r="E925">
        <v>0.79698337718249201</v>
      </c>
      <c r="F925" t="s">
        <v>74</v>
      </c>
      <c r="G925" t="s">
        <v>75</v>
      </c>
      <c r="H925" t="s">
        <v>81</v>
      </c>
      <c r="I925" t="s">
        <v>599</v>
      </c>
      <c r="J925" t="s">
        <v>596</v>
      </c>
      <c r="K925">
        <v>0.35714699999999999</v>
      </c>
      <c r="L925" s="1">
        <v>2.5868599999999999E-9</v>
      </c>
    </row>
    <row r="926" spans="1:12" hidden="1">
      <c r="A926" t="s">
        <v>71</v>
      </c>
      <c r="B926" t="s">
        <v>597</v>
      </c>
      <c r="C926" t="s">
        <v>598</v>
      </c>
      <c r="D926">
        <v>0.26316839312823298</v>
      </c>
      <c r="E926">
        <v>0.79698337718249201</v>
      </c>
      <c r="F926" t="s">
        <v>82</v>
      </c>
      <c r="G926" t="s">
        <v>83</v>
      </c>
      <c r="H926" t="s">
        <v>84</v>
      </c>
      <c r="I926" t="s">
        <v>599</v>
      </c>
      <c r="J926" t="s">
        <v>596</v>
      </c>
      <c r="K926">
        <v>-0.28880499999999998</v>
      </c>
      <c r="L926" s="1">
        <v>6.9973699999999998E-10</v>
      </c>
    </row>
    <row r="927" spans="1:12" hidden="1">
      <c r="A927" t="s">
        <v>71</v>
      </c>
      <c r="B927" t="s">
        <v>597</v>
      </c>
      <c r="C927" t="s">
        <v>598</v>
      </c>
      <c r="D927">
        <v>0.26316839312823298</v>
      </c>
      <c r="E927">
        <v>0.79698337718249201</v>
      </c>
      <c r="F927" t="s">
        <v>74</v>
      </c>
      <c r="G927" t="s">
        <v>75</v>
      </c>
      <c r="H927" t="s">
        <v>84</v>
      </c>
      <c r="I927" t="s">
        <v>599</v>
      </c>
      <c r="J927" t="s">
        <v>596</v>
      </c>
      <c r="K927">
        <v>0.24820500000000001</v>
      </c>
      <c r="L927" s="1">
        <v>3.11819E-5</v>
      </c>
    </row>
    <row r="928" spans="1:12" hidden="1">
      <c r="A928" t="s">
        <v>71</v>
      </c>
      <c r="B928" t="s">
        <v>597</v>
      </c>
      <c r="C928" t="s">
        <v>598</v>
      </c>
      <c r="D928">
        <v>0.26316839312823298</v>
      </c>
      <c r="E928">
        <v>0.79698337718249201</v>
      </c>
      <c r="F928" t="s">
        <v>91</v>
      </c>
      <c r="G928" t="s">
        <v>92</v>
      </c>
      <c r="H928" t="s">
        <v>85</v>
      </c>
      <c r="I928" t="s">
        <v>599</v>
      </c>
      <c r="J928" t="s">
        <v>596</v>
      </c>
      <c r="K928">
        <v>0.188135</v>
      </c>
      <c r="L928" s="1">
        <v>4.1353600000000003E-5</v>
      </c>
    </row>
    <row r="929" spans="1:12" hidden="1">
      <c r="A929" t="s">
        <v>71</v>
      </c>
      <c r="B929" t="s">
        <v>597</v>
      </c>
      <c r="C929" t="s">
        <v>598</v>
      </c>
      <c r="D929">
        <v>0.26316839312823298</v>
      </c>
      <c r="E929">
        <v>0.79698337718249201</v>
      </c>
      <c r="F929" t="s">
        <v>74</v>
      </c>
      <c r="G929" t="s">
        <v>75</v>
      </c>
      <c r="H929" t="s">
        <v>86</v>
      </c>
      <c r="I929" t="s">
        <v>599</v>
      </c>
      <c r="J929" t="s">
        <v>596</v>
      </c>
      <c r="K929">
        <v>0.20905399999999999</v>
      </c>
      <c r="L929">
        <v>1.16196E-4</v>
      </c>
    </row>
    <row r="930" spans="1:12" hidden="1">
      <c r="A930" t="s">
        <v>71</v>
      </c>
      <c r="B930" t="s">
        <v>600</v>
      </c>
      <c r="C930" t="s">
        <v>601</v>
      </c>
      <c r="D930">
        <v>0.26526652302049197</v>
      </c>
      <c r="E930">
        <v>0.79787772353851605</v>
      </c>
      <c r="F930" t="s">
        <v>89</v>
      </c>
      <c r="G930" t="s">
        <v>90</v>
      </c>
      <c r="H930" t="s">
        <v>168</v>
      </c>
      <c r="I930" t="s">
        <v>602</v>
      </c>
      <c r="J930" t="s">
        <v>581</v>
      </c>
      <c r="K930">
        <v>-0.26310699999999998</v>
      </c>
      <c r="L930" s="1">
        <v>1.7855699999999999E-6</v>
      </c>
    </row>
    <row r="931" spans="1:12" hidden="1">
      <c r="A931" t="s">
        <v>71</v>
      </c>
      <c r="B931" t="s">
        <v>600</v>
      </c>
      <c r="C931" t="s">
        <v>601</v>
      </c>
      <c r="D931">
        <v>0.26526652302049197</v>
      </c>
      <c r="E931">
        <v>0.79787772353851605</v>
      </c>
      <c r="F931" t="s">
        <v>91</v>
      </c>
      <c r="G931" t="s">
        <v>92</v>
      </c>
      <c r="H931" t="s">
        <v>76</v>
      </c>
      <c r="I931" t="s">
        <v>602</v>
      </c>
      <c r="J931" t="s">
        <v>581</v>
      </c>
      <c r="K931">
        <v>0.244335</v>
      </c>
      <c r="L931" s="1">
        <v>5.7390799999999999E-5</v>
      </c>
    </row>
    <row r="932" spans="1:12" hidden="1">
      <c r="A932" t="s">
        <v>71</v>
      </c>
      <c r="B932" t="s">
        <v>600</v>
      </c>
      <c r="C932" t="s">
        <v>601</v>
      </c>
      <c r="D932">
        <v>0.26526652302049197</v>
      </c>
      <c r="E932">
        <v>0.79787772353851605</v>
      </c>
      <c r="F932" t="s">
        <v>74</v>
      </c>
      <c r="G932" t="s">
        <v>75</v>
      </c>
      <c r="H932" t="s">
        <v>76</v>
      </c>
      <c r="I932" t="s">
        <v>602</v>
      </c>
      <c r="J932" t="s">
        <v>581</v>
      </c>
      <c r="K932">
        <v>0.26289899999999999</v>
      </c>
      <c r="L932" s="1">
        <v>1.412E-5</v>
      </c>
    </row>
    <row r="933" spans="1:12" hidden="1">
      <c r="A933" t="s">
        <v>71</v>
      </c>
      <c r="B933" t="s">
        <v>600</v>
      </c>
      <c r="C933" t="s">
        <v>601</v>
      </c>
      <c r="D933">
        <v>0.26526652302049197</v>
      </c>
      <c r="E933">
        <v>0.79787772353851605</v>
      </c>
      <c r="F933" t="s">
        <v>95</v>
      </c>
      <c r="G933" t="s">
        <v>96</v>
      </c>
      <c r="H933" t="s">
        <v>76</v>
      </c>
      <c r="I933" t="s">
        <v>602</v>
      </c>
      <c r="J933" t="s">
        <v>581</v>
      </c>
      <c r="K933">
        <v>0.136769</v>
      </c>
      <c r="L933">
        <v>2.3099199999999999E-4</v>
      </c>
    </row>
    <row r="934" spans="1:12" hidden="1">
      <c r="A934" t="s">
        <v>71</v>
      </c>
      <c r="B934" t="s">
        <v>600</v>
      </c>
      <c r="C934" t="s">
        <v>601</v>
      </c>
      <c r="D934">
        <v>0.26526652302049197</v>
      </c>
      <c r="E934">
        <v>0.79787772353851605</v>
      </c>
      <c r="F934" t="s">
        <v>74</v>
      </c>
      <c r="G934" t="s">
        <v>75</v>
      </c>
      <c r="H934" t="s">
        <v>79</v>
      </c>
      <c r="I934" t="s">
        <v>602</v>
      </c>
      <c r="J934" t="s">
        <v>581</v>
      </c>
      <c r="K934">
        <v>0.26449</v>
      </c>
      <c r="L934" s="1">
        <v>4.8181499999999999E-5</v>
      </c>
    </row>
    <row r="935" spans="1:12" hidden="1">
      <c r="A935" t="s">
        <v>71</v>
      </c>
      <c r="B935" t="s">
        <v>600</v>
      </c>
      <c r="C935" t="s">
        <v>601</v>
      </c>
      <c r="D935">
        <v>0.26526652302049197</v>
      </c>
      <c r="E935">
        <v>0.79787772353851605</v>
      </c>
      <c r="F935" t="s">
        <v>74</v>
      </c>
      <c r="G935" t="s">
        <v>75</v>
      </c>
      <c r="H935" t="s">
        <v>81</v>
      </c>
      <c r="I935" t="s">
        <v>602</v>
      </c>
      <c r="J935" t="s">
        <v>581</v>
      </c>
      <c r="K935">
        <v>0.34843400000000002</v>
      </c>
      <c r="L935" s="1">
        <v>3.8190399999999997E-9</v>
      </c>
    </row>
    <row r="936" spans="1:12" hidden="1">
      <c r="A936" t="s">
        <v>71</v>
      </c>
      <c r="B936" t="s">
        <v>600</v>
      </c>
      <c r="C936" t="s">
        <v>601</v>
      </c>
      <c r="D936">
        <v>0.26526652302049197</v>
      </c>
      <c r="E936">
        <v>0.79787772353851605</v>
      </c>
      <c r="F936" t="s">
        <v>74</v>
      </c>
      <c r="G936" t="s">
        <v>75</v>
      </c>
      <c r="H936" t="s">
        <v>84</v>
      </c>
      <c r="I936" t="s">
        <v>602</v>
      </c>
      <c r="J936" t="s">
        <v>581</v>
      </c>
      <c r="K936">
        <v>0.229906</v>
      </c>
      <c r="L936" s="1">
        <v>7.6397700000000002E-5</v>
      </c>
    </row>
    <row r="937" spans="1:12" hidden="1">
      <c r="A937" t="s">
        <v>71</v>
      </c>
      <c r="B937" t="s">
        <v>600</v>
      </c>
      <c r="C937" t="s">
        <v>601</v>
      </c>
      <c r="D937">
        <v>0.26526652302049197</v>
      </c>
      <c r="E937">
        <v>0.79787772353851605</v>
      </c>
      <c r="F937" t="s">
        <v>82</v>
      </c>
      <c r="G937" t="s">
        <v>83</v>
      </c>
      <c r="H937" t="s">
        <v>84</v>
      </c>
      <c r="I937" t="s">
        <v>602</v>
      </c>
      <c r="J937" t="s">
        <v>581</v>
      </c>
      <c r="K937">
        <v>-0.25351299999999999</v>
      </c>
      <c r="L937" s="1">
        <v>3.2014800000000002E-8</v>
      </c>
    </row>
    <row r="938" spans="1:12" hidden="1">
      <c r="A938" t="s">
        <v>71</v>
      </c>
      <c r="B938" t="s">
        <v>600</v>
      </c>
      <c r="C938" t="s">
        <v>601</v>
      </c>
      <c r="D938">
        <v>0.26526652302049197</v>
      </c>
      <c r="E938">
        <v>0.79787772353851605</v>
      </c>
      <c r="F938" t="s">
        <v>91</v>
      </c>
      <c r="G938" t="s">
        <v>92</v>
      </c>
      <c r="H938" t="s">
        <v>85</v>
      </c>
      <c r="I938" t="s">
        <v>602</v>
      </c>
      <c r="J938" t="s">
        <v>581</v>
      </c>
      <c r="K938">
        <v>0.17565700000000001</v>
      </c>
      <c r="L938" s="1">
        <v>9.5815600000000005E-5</v>
      </c>
    </row>
    <row r="939" spans="1:12" hidden="1">
      <c r="A939" t="s">
        <v>71</v>
      </c>
      <c r="B939" t="s">
        <v>600</v>
      </c>
      <c r="C939" t="s">
        <v>601</v>
      </c>
      <c r="D939">
        <v>0.26526652302049197</v>
      </c>
      <c r="E939">
        <v>0.79787772353851605</v>
      </c>
      <c r="F939" t="s">
        <v>74</v>
      </c>
      <c r="G939" t="s">
        <v>75</v>
      </c>
      <c r="H939" t="s">
        <v>86</v>
      </c>
      <c r="I939" t="s">
        <v>602</v>
      </c>
      <c r="J939" t="s">
        <v>581</v>
      </c>
      <c r="K939">
        <v>0.19537499999999999</v>
      </c>
      <c r="L939">
        <v>2.46319E-4</v>
      </c>
    </row>
    <row r="940" spans="1:12" hidden="1">
      <c r="A940" t="s">
        <v>71</v>
      </c>
      <c r="B940" t="s">
        <v>603</v>
      </c>
      <c r="C940" t="s">
        <v>604</v>
      </c>
      <c r="D940">
        <v>0.26526652302049197</v>
      </c>
      <c r="E940">
        <v>0.79787772353851605</v>
      </c>
      <c r="F940" t="s">
        <v>89</v>
      </c>
      <c r="G940" t="s">
        <v>90</v>
      </c>
      <c r="H940" t="s">
        <v>168</v>
      </c>
      <c r="I940" t="s">
        <v>605</v>
      </c>
      <c r="J940" t="s">
        <v>606</v>
      </c>
      <c r="K940">
        <v>-0.26310699999999998</v>
      </c>
      <c r="L940" s="1">
        <v>1.7855699999999999E-6</v>
      </c>
    </row>
    <row r="941" spans="1:12" hidden="1">
      <c r="A941" t="s">
        <v>71</v>
      </c>
      <c r="B941" t="s">
        <v>603</v>
      </c>
      <c r="C941" t="s">
        <v>604</v>
      </c>
      <c r="D941">
        <v>0.26526652302049197</v>
      </c>
      <c r="E941">
        <v>0.79787772353851605</v>
      </c>
      <c r="F941" t="s">
        <v>91</v>
      </c>
      <c r="G941" t="s">
        <v>92</v>
      </c>
      <c r="H941" t="s">
        <v>76</v>
      </c>
      <c r="I941" t="s">
        <v>605</v>
      </c>
      <c r="J941" t="s">
        <v>606</v>
      </c>
      <c r="K941">
        <v>0.244335</v>
      </c>
      <c r="L941" s="1">
        <v>5.7390799999999999E-5</v>
      </c>
    </row>
    <row r="942" spans="1:12" hidden="1">
      <c r="A942" t="s">
        <v>71</v>
      </c>
      <c r="B942" t="s">
        <v>603</v>
      </c>
      <c r="C942" t="s">
        <v>604</v>
      </c>
      <c r="D942">
        <v>0.26526652302049197</v>
      </c>
      <c r="E942">
        <v>0.79787772353851605</v>
      </c>
      <c r="F942" t="s">
        <v>95</v>
      </c>
      <c r="G942" t="s">
        <v>96</v>
      </c>
      <c r="H942" t="s">
        <v>76</v>
      </c>
      <c r="I942" t="s">
        <v>605</v>
      </c>
      <c r="J942" t="s">
        <v>606</v>
      </c>
      <c r="K942">
        <v>0.136769</v>
      </c>
      <c r="L942">
        <v>2.3099199999999999E-4</v>
      </c>
    </row>
    <row r="943" spans="1:12" hidden="1">
      <c r="A943" t="s">
        <v>71</v>
      </c>
      <c r="B943" t="s">
        <v>603</v>
      </c>
      <c r="C943" t="s">
        <v>604</v>
      </c>
      <c r="D943">
        <v>0.26526652302049197</v>
      </c>
      <c r="E943">
        <v>0.79787772353851605</v>
      </c>
      <c r="F943" t="s">
        <v>74</v>
      </c>
      <c r="G943" t="s">
        <v>75</v>
      </c>
      <c r="H943" t="s">
        <v>76</v>
      </c>
      <c r="I943" t="s">
        <v>605</v>
      </c>
      <c r="J943" t="s">
        <v>606</v>
      </c>
      <c r="K943">
        <v>0.26289899999999999</v>
      </c>
      <c r="L943" s="1">
        <v>1.412E-5</v>
      </c>
    </row>
    <row r="944" spans="1:12" hidden="1">
      <c r="A944" t="s">
        <v>71</v>
      </c>
      <c r="B944" t="s">
        <v>603</v>
      </c>
      <c r="C944" t="s">
        <v>604</v>
      </c>
      <c r="D944">
        <v>0.26526652302049197</v>
      </c>
      <c r="E944">
        <v>0.79787772353851605</v>
      </c>
      <c r="F944" t="s">
        <v>74</v>
      </c>
      <c r="G944" t="s">
        <v>75</v>
      </c>
      <c r="H944" t="s">
        <v>79</v>
      </c>
      <c r="I944" t="s">
        <v>605</v>
      </c>
      <c r="J944" t="s">
        <v>606</v>
      </c>
      <c r="K944">
        <v>0.26449</v>
      </c>
      <c r="L944" s="1">
        <v>4.8181499999999999E-5</v>
      </c>
    </row>
    <row r="945" spans="1:12" hidden="1">
      <c r="A945" t="s">
        <v>71</v>
      </c>
      <c r="B945" t="s">
        <v>603</v>
      </c>
      <c r="C945" t="s">
        <v>604</v>
      </c>
      <c r="D945">
        <v>0.26526652302049197</v>
      </c>
      <c r="E945">
        <v>0.79787772353851605</v>
      </c>
      <c r="F945" t="s">
        <v>74</v>
      </c>
      <c r="G945" t="s">
        <v>75</v>
      </c>
      <c r="H945" t="s">
        <v>81</v>
      </c>
      <c r="I945" t="s">
        <v>605</v>
      </c>
      <c r="J945" t="s">
        <v>606</v>
      </c>
      <c r="K945">
        <v>0.34843400000000002</v>
      </c>
      <c r="L945" s="1">
        <v>3.8190399999999997E-9</v>
      </c>
    </row>
    <row r="946" spans="1:12" hidden="1">
      <c r="A946" t="s">
        <v>71</v>
      </c>
      <c r="B946" t="s">
        <v>603</v>
      </c>
      <c r="C946" t="s">
        <v>604</v>
      </c>
      <c r="D946">
        <v>0.26526652302049197</v>
      </c>
      <c r="E946">
        <v>0.79787772353851605</v>
      </c>
      <c r="F946" t="s">
        <v>74</v>
      </c>
      <c r="G946" t="s">
        <v>75</v>
      </c>
      <c r="H946" t="s">
        <v>84</v>
      </c>
      <c r="I946" t="s">
        <v>605</v>
      </c>
      <c r="J946" t="s">
        <v>606</v>
      </c>
      <c r="K946">
        <v>0.229906</v>
      </c>
      <c r="L946" s="1">
        <v>7.6397700000000002E-5</v>
      </c>
    </row>
    <row r="947" spans="1:12" hidden="1">
      <c r="A947" t="s">
        <v>71</v>
      </c>
      <c r="B947" t="s">
        <v>603</v>
      </c>
      <c r="C947" t="s">
        <v>604</v>
      </c>
      <c r="D947">
        <v>0.26526652302049197</v>
      </c>
      <c r="E947">
        <v>0.79787772353851605</v>
      </c>
      <c r="F947" t="s">
        <v>82</v>
      </c>
      <c r="G947" t="s">
        <v>83</v>
      </c>
      <c r="H947" t="s">
        <v>84</v>
      </c>
      <c r="I947" t="s">
        <v>605</v>
      </c>
      <c r="J947" t="s">
        <v>606</v>
      </c>
      <c r="K947">
        <v>-0.25351299999999999</v>
      </c>
      <c r="L947" s="1">
        <v>3.2014800000000002E-8</v>
      </c>
    </row>
    <row r="948" spans="1:12" hidden="1">
      <c r="A948" t="s">
        <v>71</v>
      </c>
      <c r="B948" t="s">
        <v>603</v>
      </c>
      <c r="C948" t="s">
        <v>604</v>
      </c>
      <c r="D948">
        <v>0.26526652302049197</v>
      </c>
      <c r="E948">
        <v>0.79787772353851605</v>
      </c>
      <c r="F948" t="s">
        <v>91</v>
      </c>
      <c r="G948" t="s">
        <v>92</v>
      </c>
      <c r="H948" t="s">
        <v>85</v>
      </c>
      <c r="I948" t="s">
        <v>605</v>
      </c>
      <c r="J948" t="s">
        <v>606</v>
      </c>
      <c r="K948">
        <v>0.17565700000000001</v>
      </c>
      <c r="L948" s="1">
        <v>9.5815600000000005E-5</v>
      </c>
    </row>
    <row r="949" spans="1:12" hidden="1">
      <c r="A949" t="s">
        <v>71</v>
      </c>
      <c r="B949" t="s">
        <v>603</v>
      </c>
      <c r="C949" t="s">
        <v>604</v>
      </c>
      <c r="D949">
        <v>0.26526652302049197</v>
      </c>
      <c r="E949">
        <v>0.79787772353851605</v>
      </c>
      <c r="F949" t="s">
        <v>74</v>
      </c>
      <c r="G949" t="s">
        <v>75</v>
      </c>
      <c r="H949" t="s">
        <v>86</v>
      </c>
      <c r="I949" t="s">
        <v>605</v>
      </c>
      <c r="J949" t="s">
        <v>606</v>
      </c>
      <c r="K949">
        <v>0.19537499999999999</v>
      </c>
      <c r="L949">
        <v>2.46319E-4</v>
      </c>
    </row>
    <row r="950" spans="1:12" hidden="1">
      <c r="A950" t="s">
        <v>71</v>
      </c>
      <c r="B950" t="s">
        <v>607</v>
      </c>
      <c r="C950" t="s">
        <v>608</v>
      </c>
      <c r="D950">
        <v>0.32265069074504499</v>
      </c>
      <c r="E950">
        <v>0.90013897161008505</v>
      </c>
      <c r="F950" t="s">
        <v>95</v>
      </c>
      <c r="G950" t="s">
        <v>96</v>
      </c>
      <c r="H950" t="s">
        <v>76</v>
      </c>
      <c r="I950" t="s">
        <v>586</v>
      </c>
      <c r="J950" t="s">
        <v>587</v>
      </c>
      <c r="K950">
        <v>0.118578</v>
      </c>
      <c r="L950">
        <v>1.55468E-4</v>
      </c>
    </row>
    <row r="951" spans="1:12" hidden="1">
      <c r="A951" t="s">
        <v>71</v>
      </c>
      <c r="B951" t="s">
        <v>607</v>
      </c>
      <c r="C951" t="s">
        <v>608</v>
      </c>
      <c r="D951">
        <v>0.32265069074504499</v>
      </c>
      <c r="E951">
        <v>0.90013897161008505</v>
      </c>
      <c r="F951" t="s">
        <v>74</v>
      </c>
      <c r="G951" t="s">
        <v>75</v>
      </c>
      <c r="H951" t="s">
        <v>76</v>
      </c>
      <c r="I951" t="s">
        <v>586</v>
      </c>
      <c r="J951" t="s">
        <v>587</v>
      </c>
      <c r="K951">
        <v>0.20538799999999999</v>
      </c>
      <c r="L951" s="1">
        <v>6.03238E-5</v>
      </c>
    </row>
    <row r="952" spans="1:12" hidden="1">
      <c r="A952" t="s">
        <v>71</v>
      </c>
      <c r="B952" t="s">
        <v>607</v>
      </c>
      <c r="C952" t="s">
        <v>608</v>
      </c>
      <c r="D952">
        <v>0.32265069074504499</v>
      </c>
      <c r="E952">
        <v>0.90013897161008505</v>
      </c>
      <c r="F952" t="s">
        <v>95</v>
      </c>
      <c r="G952" t="s">
        <v>96</v>
      </c>
      <c r="H952" t="s">
        <v>99</v>
      </c>
      <c r="I952" t="s">
        <v>586</v>
      </c>
      <c r="J952" t="s">
        <v>587</v>
      </c>
      <c r="K952">
        <v>0.238931</v>
      </c>
      <c r="L952" s="1">
        <v>1.2193999999999999E-7</v>
      </c>
    </row>
    <row r="953" spans="1:12" hidden="1">
      <c r="A953" t="s">
        <v>71</v>
      </c>
      <c r="B953" t="s">
        <v>607</v>
      </c>
      <c r="C953" t="s">
        <v>608</v>
      </c>
      <c r="D953">
        <v>0.32265069074504499</v>
      </c>
      <c r="E953">
        <v>0.90013897161008505</v>
      </c>
      <c r="F953" t="s">
        <v>74</v>
      </c>
      <c r="G953" t="s">
        <v>75</v>
      </c>
      <c r="H953" t="s">
        <v>81</v>
      </c>
      <c r="I953" t="s">
        <v>586</v>
      </c>
      <c r="J953" t="s">
        <v>587</v>
      </c>
      <c r="K953">
        <v>0.25225199999999998</v>
      </c>
      <c r="L953" s="1">
        <v>1.5459599999999999E-7</v>
      </c>
    </row>
    <row r="954" spans="1:12" hidden="1">
      <c r="A954" t="s">
        <v>71</v>
      </c>
      <c r="B954" t="s">
        <v>607</v>
      </c>
      <c r="C954" t="s">
        <v>608</v>
      </c>
      <c r="D954">
        <v>0.32265069074504499</v>
      </c>
      <c r="E954">
        <v>0.90013897161008505</v>
      </c>
      <c r="F954" t="s">
        <v>95</v>
      </c>
      <c r="G954" t="s">
        <v>96</v>
      </c>
      <c r="H954" t="s">
        <v>345</v>
      </c>
      <c r="I954" t="s">
        <v>586</v>
      </c>
      <c r="J954" t="s">
        <v>587</v>
      </c>
      <c r="K954">
        <v>0.12922700000000001</v>
      </c>
      <c r="L954" s="1">
        <v>1.1800299999999999E-6</v>
      </c>
    </row>
    <row r="955" spans="1:12" hidden="1">
      <c r="A955" t="s">
        <v>71</v>
      </c>
      <c r="B955" t="s">
        <v>607</v>
      </c>
      <c r="C955" t="s">
        <v>608</v>
      </c>
      <c r="D955">
        <v>0.32265069074504499</v>
      </c>
      <c r="E955">
        <v>0.90013897161008505</v>
      </c>
      <c r="F955" t="s">
        <v>95</v>
      </c>
      <c r="G955" t="s">
        <v>96</v>
      </c>
      <c r="H955" t="s">
        <v>346</v>
      </c>
      <c r="I955" t="s">
        <v>586</v>
      </c>
      <c r="J955" t="s">
        <v>587</v>
      </c>
      <c r="K955">
        <v>0.20430300000000001</v>
      </c>
      <c r="L955" s="1">
        <v>2.6760100000000002E-6</v>
      </c>
    </row>
    <row r="956" spans="1:12" hidden="1">
      <c r="A956" t="s">
        <v>71</v>
      </c>
      <c r="B956" t="s">
        <v>607</v>
      </c>
      <c r="C956" t="s">
        <v>608</v>
      </c>
      <c r="D956">
        <v>0.32265069074504499</v>
      </c>
      <c r="E956">
        <v>0.90013897161008505</v>
      </c>
      <c r="F956" t="s">
        <v>95</v>
      </c>
      <c r="G956" t="s">
        <v>96</v>
      </c>
      <c r="H956" t="s">
        <v>347</v>
      </c>
      <c r="I956" t="s">
        <v>586</v>
      </c>
      <c r="J956" t="s">
        <v>587</v>
      </c>
      <c r="K956">
        <v>0.10241500000000001</v>
      </c>
      <c r="L956" s="1">
        <v>9.1596799999999997E-5</v>
      </c>
    </row>
    <row r="957" spans="1:12" hidden="1">
      <c r="A957" t="s">
        <v>71</v>
      </c>
      <c r="B957" t="s">
        <v>607</v>
      </c>
      <c r="C957" t="s">
        <v>608</v>
      </c>
      <c r="D957">
        <v>0.32265069074504499</v>
      </c>
      <c r="E957">
        <v>0.90013897161008505</v>
      </c>
      <c r="F957" t="s">
        <v>74</v>
      </c>
      <c r="G957" t="s">
        <v>75</v>
      </c>
      <c r="H957" t="s">
        <v>588</v>
      </c>
      <c r="I957" t="s">
        <v>586</v>
      </c>
      <c r="J957" t="s">
        <v>587</v>
      </c>
      <c r="K957">
        <v>0.18215700000000001</v>
      </c>
      <c r="L957" s="1">
        <v>8.5586800000000005E-5</v>
      </c>
    </row>
    <row r="958" spans="1:12" hidden="1">
      <c r="A958" t="s">
        <v>71</v>
      </c>
      <c r="B958" t="s">
        <v>609</v>
      </c>
      <c r="C958" t="s">
        <v>610</v>
      </c>
      <c r="D958">
        <v>0.122518580307727</v>
      </c>
      <c r="E958">
        <v>0.73104219327240905</v>
      </c>
      <c r="F958" t="s">
        <v>74</v>
      </c>
      <c r="G958" t="s">
        <v>75</v>
      </c>
      <c r="H958" t="s">
        <v>81</v>
      </c>
      <c r="I958" t="s">
        <v>611</v>
      </c>
      <c r="J958" t="s">
        <v>500</v>
      </c>
      <c r="K958">
        <v>0.30420000000000003</v>
      </c>
      <c r="L958">
        <v>1.4657900000000001E-4</v>
      </c>
    </row>
    <row r="959" spans="1:12" hidden="1">
      <c r="A959" t="s">
        <v>71</v>
      </c>
      <c r="B959" t="s">
        <v>609</v>
      </c>
      <c r="C959" t="s">
        <v>610</v>
      </c>
      <c r="D959">
        <v>0.122518580307727</v>
      </c>
      <c r="E959">
        <v>0.73104219327240905</v>
      </c>
      <c r="F959" t="s">
        <v>82</v>
      </c>
      <c r="G959" t="s">
        <v>83</v>
      </c>
      <c r="H959" t="s">
        <v>84</v>
      </c>
      <c r="I959" t="s">
        <v>611</v>
      </c>
      <c r="J959" t="s">
        <v>500</v>
      </c>
      <c r="K959">
        <v>-0.45340599999999998</v>
      </c>
      <c r="L959" s="1">
        <v>1.7002200000000001E-13</v>
      </c>
    </row>
    <row r="960" spans="1:12" hidden="1">
      <c r="A960" t="s">
        <v>71</v>
      </c>
      <c r="B960" t="s">
        <v>609</v>
      </c>
      <c r="C960" t="s">
        <v>610</v>
      </c>
      <c r="D960">
        <v>0.122518580307727</v>
      </c>
      <c r="E960">
        <v>0.73104219327240905</v>
      </c>
      <c r="F960" t="s">
        <v>95</v>
      </c>
      <c r="G960" t="s">
        <v>96</v>
      </c>
      <c r="H960" t="s">
        <v>85</v>
      </c>
      <c r="I960" t="s">
        <v>611</v>
      </c>
      <c r="J960" t="s">
        <v>500</v>
      </c>
      <c r="K960">
        <v>0.13963900000000001</v>
      </c>
      <c r="L960">
        <v>1.52609E-4</v>
      </c>
    </row>
    <row r="961" spans="1:12" hidden="1">
      <c r="A961" t="s">
        <v>71</v>
      </c>
      <c r="B961" t="s">
        <v>609</v>
      </c>
      <c r="C961" t="s">
        <v>610</v>
      </c>
      <c r="D961">
        <v>0.122518580307727</v>
      </c>
      <c r="E961">
        <v>0.73104219327240905</v>
      </c>
      <c r="F961" t="s">
        <v>82</v>
      </c>
      <c r="G961" t="s">
        <v>83</v>
      </c>
      <c r="H961" t="s">
        <v>105</v>
      </c>
      <c r="I961" t="s">
        <v>611</v>
      </c>
      <c r="J961" t="s">
        <v>500</v>
      </c>
      <c r="K961">
        <v>-0.20455599999999999</v>
      </c>
      <c r="L961">
        <v>1.47646E-4</v>
      </c>
    </row>
    <row r="962" spans="1:12" hidden="1">
      <c r="A962" t="s">
        <v>71</v>
      </c>
      <c r="B962" t="s">
        <v>612</v>
      </c>
      <c r="C962" t="s">
        <v>613</v>
      </c>
      <c r="D962">
        <v>0.122518580307727</v>
      </c>
      <c r="E962">
        <v>0.73104219327240905</v>
      </c>
      <c r="F962" t="s">
        <v>74</v>
      </c>
      <c r="G962" t="s">
        <v>75</v>
      </c>
      <c r="H962" t="s">
        <v>81</v>
      </c>
      <c r="I962" t="s">
        <v>614</v>
      </c>
      <c r="J962" t="s">
        <v>470</v>
      </c>
      <c r="K962">
        <v>0.290296</v>
      </c>
      <c r="L962">
        <v>2.7259799999999998E-4</v>
      </c>
    </row>
    <row r="963" spans="1:12" hidden="1">
      <c r="A963" t="s">
        <v>71</v>
      </c>
      <c r="B963" t="s">
        <v>612</v>
      </c>
      <c r="C963" t="s">
        <v>613</v>
      </c>
      <c r="D963">
        <v>0.122518580307727</v>
      </c>
      <c r="E963">
        <v>0.73104219327240905</v>
      </c>
      <c r="F963" t="s">
        <v>82</v>
      </c>
      <c r="G963" t="s">
        <v>83</v>
      </c>
      <c r="H963" t="s">
        <v>84</v>
      </c>
      <c r="I963" t="s">
        <v>614</v>
      </c>
      <c r="J963" t="s">
        <v>470</v>
      </c>
      <c r="K963">
        <v>-0.45340599999999998</v>
      </c>
      <c r="L963" s="1">
        <v>1.7002200000000001E-13</v>
      </c>
    </row>
    <row r="964" spans="1:12" hidden="1">
      <c r="A964" t="s">
        <v>71</v>
      </c>
      <c r="B964" t="s">
        <v>612</v>
      </c>
      <c r="C964" t="s">
        <v>613</v>
      </c>
      <c r="D964">
        <v>0.122518580307727</v>
      </c>
      <c r="E964">
        <v>0.73104219327240905</v>
      </c>
      <c r="F964" t="s">
        <v>95</v>
      </c>
      <c r="G964" t="s">
        <v>96</v>
      </c>
      <c r="H964" t="s">
        <v>85</v>
      </c>
      <c r="I964" t="s">
        <v>614</v>
      </c>
      <c r="J964" t="s">
        <v>470</v>
      </c>
      <c r="K964">
        <v>0.13935500000000001</v>
      </c>
      <c r="L964">
        <v>1.54585E-4</v>
      </c>
    </row>
    <row r="965" spans="1:12" hidden="1">
      <c r="A965" t="s">
        <v>71</v>
      </c>
      <c r="B965" t="s">
        <v>612</v>
      </c>
      <c r="C965" t="s">
        <v>613</v>
      </c>
      <c r="D965">
        <v>0.122518580307727</v>
      </c>
      <c r="E965">
        <v>0.73104219327240905</v>
      </c>
      <c r="F965" t="s">
        <v>82</v>
      </c>
      <c r="G965" t="s">
        <v>83</v>
      </c>
      <c r="H965" t="s">
        <v>105</v>
      </c>
      <c r="I965" t="s">
        <v>614</v>
      </c>
      <c r="J965" t="s">
        <v>470</v>
      </c>
      <c r="K965">
        <v>-0.21726699999999999</v>
      </c>
      <c r="L965" s="1">
        <v>4.6916200000000003E-5</v>
      </c>
    </row>
    <row r="966" spans="1:12" hidden="1">
      <c r="A966" t="s">
        <v>71</v>
      </c>
      <c r="B966" t="s">
        <v>615</v>
      </c>
      <c r="C966" t="s">
        <v>616</v>
      </c>
      <c r="D966">
        <v>0.26526652302049197</v>
      </c>
      <c r="E966">
        <v>0.79787772353851605</v>
      </c>
      <c r="F966" t="s">
        <v>89</v>
      </c>
      <c r="G966" t="s">
        <v>90</v>
      </c>
      <c r="H966" t="s">
        <v>168</v>
      </c>
      <c r="I966" t="s">
        <v>605</v>
      </c>
      <c r="J966" t="s">
        <v>617</v>
      </c>
      <c r="K966">
        <v>-0.26310699999999998</v>
      </c>
      <c r="L966" s="1">
        <v>1.7855699999999999E-6</v>
      </c>
    </row>
    <row r="967" spans="1:12" hidden="1">
      <c r="A967" t="s">
        <v>71</v>
      </c>
      <c r="B967" t="s">
        <v>615</v>
      </c>
      <c r="C967" t="s">
        <v>616</v>
      </c>
      <c r="D967">
        <v>0.26526652302049197</v>
      </c>
      <c r="E967">
        <v>0.79787772353851605</v>
      </c>
      <c r="F967" t="s">
        <v>91</v>
      </c>
      <c r="G967" t="s">
        <v>92</v>
      </c>
      <c r="H967" t="s">
        <v>76</v>
      </c>
      <c r="I967" t="s">
        <v>605</v>
      </c>
      <c r="J967" t="s">
        <v>617</v>
      </c>
      <c r="K967">
        <v>0.24487</v>
      </c>
      <c r="L967" s="1">
        <v>5.8739300000000002E-5</v>
      </c>
    </row>
    <row r="968" spans="1:12" hidden="1">
      <c r="A968" t="s">
        <v>71</v>
      </c>
      <c r="B968" t="s">
        <v>615</v>
      </c>
      <c r="C968" t="s">
        <v>616</v>
      </c>
      <c r="D968">
        <v>0.26526652302049197</v>
      </c>
      <c r="E968">
        <v>0.79787772353851605</v>
      </c>
      <c r="F968" t="s">
        <v>74</v>
      </c>
      <c r="G968" t="s">
        <v>75</v>
      </c>
      <c r="H968" t="s">
        <v>76</v>
      </c>
      <c r="I968" t="s">
        <v>605</v>
      </c>
      <c r="J968" t="s">
        <v>617</v>
      </c>
      <c r="K968">
        <v>0.26269399999999998</v>
      </c>
      <c r="L968" s="1">
        <v>1.5394099999999999E-5</v>
      </c>
    </row>
    <row r="969" spans="1:12" hidden="1">
      <c r="A969" t="s">
        <v>71</v>
      </c>
      <c r="B969" t="s">
        <v>615</v>
      </c>
      <c r="C969" t="s">
        <v>616</v>
      </c>
      <c r="D969">
        <v>0.26526652302049197</v>
      </c>
      <c r="E969">
        <v>0.79787772353851605</v>
      </c>
      <c r="F969" t="s">
        <v>74</v>
      </c>
      <c r="G969" t="s">
        <v>75</v>
      </c>
      <c r="H969" t="s">
        <v>79</v>
      </c>
      <c r="I969" t="s">
        <v>605</v>
      </c>
      <c r="J969" t="s">
        <v>617</v>
      </c>
      <c r="K969">
        <v>0.254662</v>
      </c>
      <c r="L969" s="1">
        <v>9.9463599999999994E-5</v>
      </c>
    </row>
    <row r="970" spans="1:12" hidden="1">
      <c r="A970" t="s">
        <v>71</v>
      </c>
      <c r="B970" t="s">
        <v>615</v>
      </c>
      <c r="C970" t="s">
        <v>616</v>
      </c>
      <c r="D970">
        <v>0.26526652302049197</v>
      </c>
      <c r="E970">
        <v>0.79787772353851605</v>
      </c>
      <c r="F970" t="s">
        <v>74</v>
      </c>
      <c r="G970" t="s">
        <v>75</v>
      </c>
      <c r="H970" t="s">
        <v>81</v>
      </c>
      <c r="I970" t="s">
        <v>605</v>
      </c>
      <c r="J970" t="s">
        <v>617</v>
      </c>
      <c r="K970">
        <v>0.34970600000000002</v>
      </c>
      <c r="L970" s="1">
        <v>3.7773600000000003E-9</v>
      </c>
    </row>
    <row r="971" spans="1:12" hidden="1">
      <c r="A971" t="s">
        <v>71</v>
      </c>
      <c r="B971" t="s">
        <v>615</v>
      </c>
      <c r="C971" t="s">
        <v>616</v>
      </c>
      <c r="D971">
        <v>0.26526652302049197</v>
      </c>
      <c r="E971">
        <v>0.79787772353851605</v>
      </c>
      <c r="F971" t="s">
        <v>82</v>
      </c>
      <c r="G971" t="s">
        <v>83</v>
      </c>
      <c r="H971" t="s">
        <v>84</v>
      </c>
      <c r="I971" t="s">
        <v>605</v>
      </c>
      <c r="J971" t="s">
        <v>617</v>
      </c>
      <c r="K971">
        <v>-0.25351299999999999</v>
      </c>
      <c r="L971" s="1">
        <v>3.2014800000000002E-8</v>
      </c>
    </row>
    <row r="972" spans="1:12" hidden="1">
      <c r="A972" t="s">
        <v>71</v>
      </c>
      <c r="B972" t="s">
        <v>615</v>
      </c>
      <c r="C972" t="s">
        <v>616</v>
      </c>
      <c r="D972">
        <v>0.26526652302049197</v>
      </c>
      <c r="E972">
        <v>0.79787772353851605</v>
      </c>
      <c r="F972" t="s">
        <v>74</v>
      </c>
      <c r="G972" t="s">
        <v>75</v>
      </c>
      <c r="H972" t="s">
        <v>84</v>
      </c>
      <c r="I972" t="s">
        <v>605</v>
      </c>
      <c r="J972" t="s">
        <v>617</v>
      </c>
      <c r="K972">
        <v>0.229906</v>
      </c>
      <c r="L972" s="1">
        <v>7.6397700000000002E-5</v>
      </c>
    </row>
    <row r="973" spans="1:12" hidden="1">
      <c r="A973" t="s">
        <v>71</v>
      </c>
      <c r="B973" t="s">
        <v>615</v>
      </c>
      <c r="C973" t="s">
        <v>616</v>
      </c>
      <c r="D973">
        <v>0.26526652302049197</v>
      </c>
      <c r="E973">
        <v>0.79787772353851605</v>
      </c>
      <c r="F973" t="s">
        <v>91</v>
      </c>
      <c r="G973" t="s">
        <v>92</v>
      </c>
      <c r="H973" t="s">
        <v>85</v>
      </c>
      <c r="I973" t="s">
        <v>605</v>
      </c>
      <c r="J973" t="s">
        <v>617</v>
      </c>
      <c r="K973">
        <v>0.178701</v>
      </c>
      <c r="L973" s="1">
        <v>7.4592900000000002E-5</v>
      </c>
    </row>
    <row r="974" spans="1:12" hidden="1">
      <c r="A974" t="s">
        <v>71</v>
      </c>
      <c r="B974" t="s">
        <v>615</v>
      </c>
      <c r="C974" t="s">
        <v>616</v>
      </c>
      <c r="D974">
        <v>0.26526652302049197</v>
      </c>
      <c r="E974">
        <v>0.79787772353851605</v>
      </c>
      <c r="F974" t="s">
        <v>74</v>
      </c>
      <c r="G974" t="s">
        <v>75</v>
      </c>
      <c r="H974" t="s">
        <v>86</v>
      </c>
      <c r="I974" t="s">
        <v>605</v>
      </c>
      <c r="J974" t="s">
        <v>617</v>
      </c>
      <c r="K974">
        <v>0.196686</v>
      </c>
      <c r="L974">
        <v>2.29803E-4</v>
      </c>
    </row>
    <row r="975" spans="1:12" hidden="1">
      <c r="A975" t="s">
        <v>71</v>
      </c>
      <c r="B975" t="s">
        <v>618</v>
      </c>
      <c r="C975" t="s">
        <v>619</v>
      </c>
      <c r="D975">
        <v>0.26526652302049197</v>
      </c>
      <c r="E975">
        <v>0.79787772353851605</v>
      </c>
      <c r="F975" t="s">
        <v>89</v>
      </c>
      <c r="G975" t="s">
        <v>90</v>
      </c>
      <c r="H975" t="s">
        <v>168</v>
      </c>
      <c r="I975" t="s">
        <v>605</v>
      </c>
      <c r="J975" t="s">
        <v>606</v>
      </c>
      <c r="K975">
        <v>-0.26310699999999998</v>
      </c>
      <c r="L975" s="1">
        <v>1.7855699999999999E-6</v>
      </c>
    </row>
    <row r="976" spans="1:12" hidden="1">
      <c r="A976" t="s">
        <v>71</v>
      </c>
      <c r="B976" t="s">
        <v>618</v>
      </c>
      <c r="C976" t="s">
        <v>619</v>
      </c>
      <c r="D976">
        <v>0.26526652302049197</v>
      </c>
      <c r="E976">
        <v>0.79787772353851605</v>
      </c>
      <c r="F976" t="s">
        <v>95</v>
      </c>
      <c r="G976" t="s">
        <v>96</v>
      </c>
      <c r="H976" t="s">
        <v>76</v>
      </c>
      <c r="I976" t="s">
        <v>605</v>
      </c>
      <c r="J976" t="s">
        <v>606</v>
      </c>
      <c r="K976">
        <v>0.136769</v>
      </c>
      <c r="L976">
        <v>2.3099199999999999E-4</v>
      </c>
    </row>
    <row r="977" spans="1:12" hidden="1">
      <c r="A977" t="s">
        <v>71</v>
      </c>
      <c r="B977" t="s">
        <v>618</v>
      </c>
      <c r="C977" t="s">
        <v>619</v>
      </c>
      <c r="D977">
        <v>0.26526652302049197</v>
      </c>
      <c r="E977">
        <v>0.79787772353851605</v>
      </c>
      <c r="F977" t="s">
        <v>91</v>
      </c>
      <c r="G977" t="s">
        <v>92</v>
      </c>
      <c r="H977" t="s">
        <v>76</v>
      </c>
      <c r="I977" t="s">
        <v>605</v>
      </c>
      <c r="J977" t="s">
        <v>606</v>
      </c>
      <c r="K977">
        <v>0.244335</v>
      </c>
      <c r="L977" s="1">
        <v>5.7390799999999999E-5</v>
      </c>
    </row>
    <row r="978" spans="1:12" hidden="1">
      <c r="A978" t="s">
        <v>71</v>
      </c>
      <c r="B978" t="s">
        <v>618</v>
      </c>
      <c r="C978" t="s">
        <v>619</v>
      </c>
      <c r="D978">
        <v>0.26526652302049197</v>
      </c>
      <c r="E978">
        <v>0.79787772353851605</v>
      </c>
      <c r="F978" t="s">
        <v>74</v>
      </c>
      <c r="G978" t="s">
        <v>75</v>
      </c>
      <c r="H978" t="s">
        <v>76</v>
      </c>
      <c r="I978" t="s">
        <v>605</v>
      </c>
      <c r="J978" t="s">
        <v>606</v>
      </c>
      <c r="K978">
        <v>0.26289899999999999</v>
      </c>
      <c r="L978" s="1">
        <v>1.412E-5</v>
      </c>
    </row>
    <row r="979" spans="1:12" hidden="1">
      <c r="A979" t="s">
        <v>71</v>
      </c>
      <c r="B979" t="s">
        <v>618</v>
      </c>
      <c r="C979" t="s">
        <v>619</v>
      </c>
      <c r="D979">
        <v>0.26526652302049197</v>
      </c>
      <c r="E979">
        <v>0.79787772353851605</v>
      </c>
      <c r="F979" t="s">
        <v>74</v>
      </c>
      <c r="G979" t="s">
        <v>75</v>
      </c>
      <c r="H979" t="s">
        <v>79</v>
      </c>
      <c r="I979" t="s">
        <v>605</v>
      </c>
      <c r="J979" t="s">
        <v>606</v>
      </c>
      <c r="K979">
        <v>0.26449</v>
      </c>
      <c r="L979" s="1">
        <v>4.8181499999999999E-5</v>
      </c>
    </row>
    <row r="980" spans="1:12" hidden="1">
      <c r="A980" t="s">
        <v>71</v>
      </c>
      <c r="B980" t="s">
        <v>618</v>
      </c>
      <c r="C980" t="s">
        <v>619</v>
      </c>
      <c r="D980">
        <v>0.26526652302049197</v>
      </c>
      <c r="E980">
        <v>0.79787772353851605</v>
      </c>
      <c r="F980" t="s">
        <v>74</v>
      </c>
      <c r="G980" t="s">
        <v>75</v>
      </c>
      <c r="H980" t="s">
        <v>81</v>
      </c>
      <c r="I980" t="s">
        <v>605</v>
      </c>
      <c r="J980" t="s">
        <v>606</v>
      </c>
      <c r="K980">
        <v>0.34843400000000002</v>
      </c>
      <c r="L980" s="1">
        <v>3.8190399999999997E-9</v>
      </c>
    </row>
    <row r="981" spans="1:12" hidden="1">
      <c r="A981" t="s">
        <v>71</v>
      </c>
      <c r="B981" t="s">
        <v>618</v>
      </c>
      <c r="C981" t="s">
        <v>619</v>
      </c>
      <c r="D981">
        <v>0.26526652302049197</v>
      </c>
      <c r="E981">
        <v>0.79787772353851605</v>
      </c>
      <c r="F981" t="s">
        <v>82</v>
      </c>
      <c r="G981" t="s">
        <v>83</v>
      </c>
      <c r="H981" t="s">
        <v>84</v>
      </c>
      <c r="I981" t="s">
        <v>605</v>
      </c>
      <c r="J981" t="s">
        <v>606</v>
      </c>
      <c r="K981">
        <v>-0.25351299999999999</v>
      </c>
      <c r="L981" s="1">
        <v>3.2014800000000002E-8</v>
      </c>
    </row>
    <row r="982" spans="1:12" hidden="1">
      <c r="A982" t="s">
        <v>71</v>
      </c>
      <c r="B982" t="s">
        <v>618</v>
      </c>
      <c r="C982" t="s">
        <v>619</v>
      </c>
      <c r="D982">
        <v>0.26526652302049197</v>
      </c>
      <c r="E982">
        <v>0.79787772353851605</v>
      </c>
      <c r="F982" t="s">
        <v>74</v>
      </c>
      <c r="G982" t="s">
        <v>75</v>
      </c>
      <c r="H982" t="s">
        <v>84</v>
      </c>
      <c r="I982" t="s">
        <v>605</v>
      </c>
      <c r="J982" t="s">
        <v>606</v>
      </c>
      <c r="K982">
        <v>0.229906</v>
      </c>
      <c r="L982" s="1">
        <v>7.6397700000000002E-5</v>
      </c>
    </row>
    <row r="983" spans="1:12" hidden="1">
      <c r="A983" t="s">
        <v>71</v>
      </c>
      <c r="B983" t="s">
        <v>618</v>
      </c>
      <c r="C983" t="s">
        <v>619</v>
      </c>
      <c r="D983">
        <v>0.26526652302049197</v>
      </c>
      <c r="E983">
        <v>0.79787772353851605</v>
      </c>
      <c r="F983" t="s">
        <v>91</v>
      </c>
      <c r="G983" t="s">
        <v>92</v>
      </c>
      <c r="H983" t="s">
        <v>85</v>
      </c>
      <c r="I983" t="s">
        <v>605</v>
      </c>
      <c r="J983" t="s">
        <v>606</v>
      </c>
      <c r="K983">
        <v>0.17565700000000001</v>
      </c>
      <c r="L983" s="1">
        <v>9.5815600000000005E-5</v>
      </c>
    </row>
    <row r="984" spans="1:12" hidden="1">
      <c r="A984" t="s">
        <v>71</v>
      </c>
      <c r="B984" t="s">
        <v>618</v>
      </c>
      <c r="C984" t="s">
        <v>619</v>
      </c>
      <c r="D984">
        <v>0.26526652302049197</v>
      </c>
      <c r="E984">
        <v>0.79787772353851605</v>
      </c>
      <c r="F984" t="s">
        <v>74</v>
      </c>
      <c r="G984" t="s">
        <v>75</v>
      </c>
      <c r="H984" t="s">
        <v>86</v>
      </c>
      <c r="I984" t="s">
        <v>605</v>
      </c>
      <c r="J984" t="s">
        <v>606</v>
      </c>
      <c r="K984">
        <v>0.19537499999999999</v>
      </c>
      <c r="L984">
        <v>2.46319E-4</v>
      </c>
    </row>
    <row r="985" spans="1:12" hidden="1">
      <c r="A985" t="s">
        <v>71</v>
      </c>
      <c r="B985" t="s">
        <v>620</v>
      </c>
      <c r="C985" t="s">
        <v>621</v>
      </c>
      <c r="D985">
        <v>0.26526652302049197</v>
      </c>
      <c r="E985">
        <v>0.79787772353851605</v>
      </c>
      <c r="F985" t="s">
        <v>82</v>
      </c>
      <c r="G985" t="s">
        <v>83</v>
      </c>
      <c r="H985" t="s">
        <v>505</v>
      </c>
      <c r="I985" t="s">
        <v>605</v>
      </c>
      <c r="J985" t="s">
        <v>622</v>
      </c>
      <c r="K985">
        <v>-0.170123</v>
      </c>
      <c r="L985">
        <v>2.7577899999999998E-4</v>
      </c>
    </row>
    <row r="986" spans="1:12" hidden="1">
      <c r="A986" t="s">
        <v>71</v>
      </c>
      <c r="B986" t="s">
        <v>620</v>
      </c>
      <c r="C986" t="s">
        <v>621</v>
      </c>
      <c r="D986">
        <v>0.26526652302049197</v>
      </c>
      <c r="E986">
        <v>0.79787772353851605</v>
      </c>
      <c r="F986" t="s">
        <v>89</v>
      </c>
      <c r="G986" t="s">
        <v>90</v>
      </c>
      <c r="H986" t="s">
        <v>168</v>
      </c>
      <c r="I986" t="s">
        <v>605</v>
      </c>
      <c r="J986" t="s">
        <v>622</v>
      </c>
      <c r="K986">
        <v>-0.26783299999999999</v>
      </c>
      <c r="L986" s="1">
        <v>1.2826100000000001E-6</v>
      </c>
    </row>
    <row r="987" spans="1:12" hidden="1">
      <c r="A987" t="s">
        <v>71</v>
      </c>
      <c r="B987" t="s">
        <v>620</v>
      </c>
      <c r="C987" t="s">
        <v>621</v>
      </c>
      <c r="D987">
        <v>0.26526652302049197</v>
      </c>
      <c r="E987">
        <v>0.79787772353851605</v>
      </c>
      <c r="F987" t="s">
        <v>91</v>
      </c>
      <c r="G987" t="s">
        <v>92</v>
      </c>
      <c r="H987" t="s">
        <v>76</v>
      </c>
      <c r="I987" t="s">
        <v>605</v>
      </c>
      <c r="J987" t="s">
        <v>622</v>
      </c>
      <c r="K987">
        <v>0.234182</v>
      </c>
      <c r="L987">
        <v>1.2555199999999999E-4</v>
      </c>
    </row>
    <row r="988" spans="1:12" hidden="1">
      <c r="A988" t="s">
        <v>71</v>
      </c>
      <c r="B988" t="s">
        <v>620</v>
      </c>
      <c r="C988" t="s">
        <v>621</v>
      </c>
      <c r="D988">
        <v>0.26526652302049197</v>
      </c>
      <c r="E988">
        <v>0.79787772353851605</v>
      </c>
      <c r="F988" t="s">
        <v>74</v>
      </c>
      <c r="G988" t="s">
        <v>75</v>
      </c>
      <c r="H988" t="s">
        <v>76</v>
      </c>
      <c r="I988" t="s">
        <v>605</v>
      </c>
      <c r="J988" t="s">
        <v>622</v>
      </c>
      <c r="K988">
        <v>0.258546</v>
      </c>
      <c r="L988" s="1">
        <v>2.1552800000000001E-5</v>
      </c>
    </row>
    <row r="989" spans="1:12" hidden="1">
      <c r="A989" t="s">
        <v>71</v>
      </c>
      <c r="B989" t="s">
        <v>620</v>
      </c>
      <c r="C989" t="s">
        <v>621</v>
      </c>
      <c r="D989">
        <v>0.26526652302049197</v>
      </c>
      <c r="E989">
        <v>0.79787772353851605</v>
      </c>
      <c r="F989" t="s">
        <v>95</v>
      </c>
      <c r="G989" t="s">
        <v>96</v>
      </c>
      <c r="H989" t="s">
        <v>76</v>
      </c>
      <c r="I989" t="s">
        <v>605</v>
      </c>
      <c r="J989" t="s">
        <v>622</v>
      </c>
      <c r="K989">
        <v>0.15249699999999999</v>
      </c>
      <c r="L989" s="1">
        <v>4.2598700000000003E-5</v>
      </c>
    </row>
    <row r="990" spans="1:12" hidden="1">
      <c r="A990" t="s">
        <v>71</v>
      </c>
      <c r="B990" t="s">
        <v>620</v>
      </c>
      <c r="C990" t="s">
        <v>621</v>
      </c>
      <c r="D990">
        <v>0.26526652302049197</v>
      </c>
      <c r="E990">
        <v>0.79787772353851605</v>
      </c>
      <c r="F990" t="s">
        <v>74</v>
      </c>
      <c r="G990" t="s">
        <v>75</v>
      </c>
      <c r="H990" t="s">
        <v>79</v>
      </c>
      <c r="I990" t="s">
        <v>605</v>
      </c>
      <c r="J990" t="s">
        <v>622</v>
      </c>
      <c r="K990">
        <v>0.26109700000000002</v>
      </c>
      <c r="L990" s="1">
        <v>6.6219500000000005E-5</v>
      </c>
    </row>
    <row r="991" spans="1:12" hidden="1">
      <c r="A991" t="s">
        <v>71</v>
      </c>
      <c r="B991" t="s">
        <v>620</v>
      </c>
      <c r="C991" t="s">
        <v>621</v>
      </c>
      <c r="D991">
        <v>0.26526652302049197</v>
      </c>
      <c r="E991">
        <v>0.79787772353851605</v>
      </c>
      <c r="F991" t="s">
        <v>74</v>
      </c>
      <c r="G991" t="s">
        <v>75</v>
      </c>
      <c r="H991" t="s">
        <v>81</v>
      </c>
      <c r="I991" t="s">
        <v>605</v>
      </c>
      <c r="J991" t="s">
        <v>622</v>
      </c>
      <c r="K991">
        <v>0.34843400000000002</v>
      </c>
      <c r="L991" s="1">
        <v>3.8190399999999997E-9</v>
      </c>
    </row>
    <row r="992" spans="1:12" hidden="1">
      <c r="A992" t="s">
        <v>71</v>
      </c>
      <c r="B992" t="s">
        <v>620</v>
      </c>
      <c r="C992" t="s">
        <v>621</v>
      </c>
      <c r="D992">
        <v>0.26526652302049197</v>
      </c>
      <c r="E992">
        <v>0.79787772353851605</v>
      </c>
      <c r="F992" t="s">
        <v>74</v>
      </c>
      <c r="G992" t="s">
        <v>75</v>
      </c>
      <c r="H992" t="s">
        <v>84</v>
      </c>
      <c r="I992" t="s">
        <v>605</v>
      </c>
      <c r="J992" t="s">
        <v>622</v>
      </c>
      <c r="K992">
        <v>0.229906</v>
      </c>
      <c r="L992" s="1">
        <v>7.6397700000000002E-5</v>
      </c>
    </row>
    <row r="993" spans="1:12" hidden="1">
      <c r="A993" t="s">
        <v>71</v>
      </c>
      <c r="B993" t="s">
        <v>620</v>
      </c>
      <c r="C993" t="s">
        <v>621</v>
      </c>
      <c r="D993">
        <v>0.26526652302049197</v>
      </c>
      <c r="E993">
        <v>0.79787772353851605</v>
      </c>
      <c r="F993" t="s">
        <v>82</v>
      </c>
      <c r="G993" t="s">
        <v>83</v>
      </c>
      <c r="H993" t="s">
        <v>84</v>
      </c>
      <c r="I993" t="s">
        <v>605</v>
      </c>
      <c r="J993" t="s">
        <v>622</v>
      </c>
      <c r="K993">
        <v>-0.25351299999999999</v>
      </c>
      <c r="L993" s="1">
        <v>3.2014800000000002E-8</v>
      </c>
    </row>
    <row r="994" spans="1:12" hidden="1">
      <c r="A994" t="s">
        <v>71</v>
      </c>
      <c r="B994" t="s">
        <v>620</v>
      </c>
      <c r="C994" t="s">
        <v>621</v>
      </c>
      <c r="D994">
        <v>0.26526652302049197</v>
      </c>
      <c r="E994">
        <v>0.79787772353851605</v>
      </c>
      <c r="F994" t="s">
        <v>91</v>
      </c>
      <c r="G994" t="s">
        <v>92</v>
      </c>
      <c r="H994" t="s">
        <v>85</v>
      </c>
      <c r="I994" t="s">
        <v>605</v>
      </c>
      <c r="J994" t="s">
        <v>622</v>
      </c>
      <c r="K994">
        <v>0.17202400000000001</v>
      </c>
      <c r="L994">
        <v>1.39791E-4</v>
      </c>
    </row>
    <row r="995" spans="1:12" hidden="1">
      <c r="A995" t="s">
        <v>71</v>
      </c>
      <c r="B995" t="s">
        <v>623</v>
      </c>
      <c r="C995" t="s">
        <v>624</v>
      </c>
      <c r="D995">
        <v>0.26526652302049197</v>
      </c>
      <c r="E995">
        <v>0.79787772353851605</v>
      </c>
      <c r="F995" t="s">
        <v>89</v>
      </c>
      <c r="G995" t="s">
        <v>90</v>
      </c>
      <c r="H995" t="s">
        <v>168</v>
      </c>
      <c r="I995" t="s">
        <v>580</v>
      </c>
      <c r="J995" t="s">
        <v>622</v>
      </c>
      <c r="K995">
        <v>-0.26310699999999998</v>
      </c>
      <c r="L995" s="1">
        <v>1.7855699999999999E-6</v>
      </c>
    </row>
    <row r="996" spans="1:12" hidden="1">
      <c r="A996" t="s">
        <v>71</v>
      </c>
      <c r="B996" t="s">
        <v>623</v>
      </c>
      <c r="C996" t="s">
        <v>624</v>
      </c>
      <c r="D996">
        <v>0.26526652302049197</v>
      </c>
      <c r="E996">
        <v>0.79787772353851605</v>
      </c>
      <c r="F996" t="s">
        <v>74</v>
      </c>
      <c r="G996" t="s">
        <v>75</v>
      </c>
      <c r="H996" t="s">
        <v>76</v>
      </c>
      <c r="I996" t="s">
        <v>580</v>
      </c>
      <c r="J996" t="s">
        <v>622</v>
      </c>
      <c r="K996">
        <v>0.26289899999999999</v>
      </c>
      <c r="L996" s="1">
        <v>1.412E-5</v>
      </c>
    </row>
    <row r="997" spans="1:12" hidden="1">
      <c r="A997" t="s">
        <v>71</v>
      </c>
      <c r="B997" t="s">
        <v>623</v>
      </c>
      <c r="C997" t="s">
        <v>624</v>
      </c>
      <c r="D997">
        <v>0.26526652302049197</v>
      </c>
      <c r="E997">
        <v>0.79787772353851605</v>
      </c>
      <c r="F997" t="s">
        <v>91</v>
      </c>
      <c r="G997" t="s">
        <v>92</v>
      </c>
      <c r="H997" t="s">
        <v>76</v>
      </c>
      <c r="I997" t="s">
        <v>580</v>
      </c>
      <c r="J997" t="s">
        <v>622</v>
      </c>
      <c r="K997">
        <v>0.244335</v>
      </c>
      <c r="L997" s="1">
        <v>5.7390799999999999E-5</v>
      </c>
    </row>
    <row r="998" spans="1:12" hidden="1">
      <c r="A998" t="s">
        <v>71</v>
      </c>
      <c r="B998" t="s">
        <v>623</v>
      </c>
      <c r="C998" t="s">
        <v>624</v>
      </c>
      <c r="D998">
        <v>0.26526652302049197</v>
      </c>
      <c r="E998">
        <v>0.79787772353851605</v>
      </c>
      <c r="F998" t="s">
        <v>95</v>
      </c>
      <c r="G998" t="s">
        <v>96</v>
      </c>
      <c r="H998" t="s">
        <v>76</v>
      </c>
      <c r="I998" t="s">
        <v>580</v>
      </c>
      <c r="J998" t="s">
        <v>622</v>
      </c>
      <c r="K998">
        <v>0.136769</v>
      </c>
      <c r="L998">
        <v>2.3099199999999999E-4</v>
      </c>
    </row>
    <row r="999" spans="1:12" hidden="1">
      <c r="A999" t="s">
        <v>71</v>
      </c>
      <c r="B999" t="s">
        <v>623</v>
      </c>
      <c r="C999" t="s">
        <v>624</v>
      </c>
      <c r="D999">
        <v>0.26526652302049197</v>
      </c>
      <c r="E999">
        <v>0.79787772353851605</v>
      </c>
      <c r="F999" t="s">
        <v>74</v>
      </c>
      <c r="G999" t="s">
        <v>75</v>
      </c>
      <c r="H999" t="s">
        <v>79</v>
      </c>
      <c r="I999" t="s">
        <v>580</v>
      </c>
      <c r="J999" t="s">
        <v>622</v>
      </c>
      <c r="K999">
        <v>0.26449</v>
      </c>
      <c r="L999" s="1">
        <v>4.8181499999999999E-5</v>
      </c>
    </row>
    <row r="1000" spans="1:12" hidden="1">
      <c r="A1000" t="s">
        <v>71</v>
      </c>
      <c r="B1000" t="s">
        <v>623</v>
      </c>
      <c r="C1000" t="s">
        <v>624</v>
      </c>
      <c r="D1000">
        <v>0.26526652302049197</v>
      </c>
      <c r="E1000">
        <v>0.79787772353851605</v>
      </c>
      <c r="F1000" t="s">
        <v>74</v>
      </c>
      <c r="G1000" t="s">
        <v>75</v>
      </c>
      <c r="H1000" t="s">
        <v>81</v>
      </c>
      <c r="I1000" t="s">
        <v>580</v>
      </c>
      <c r="J1000" t="s">
        <v>622</v>
      </c>
      <c r="K1000">
        <v>0.34843400000000002</v>
      </c>
      <c r="L1000" s="1">
        <v>3.8190399999999997E-9</v>
      </c>
    </row>
    <row r="1001" spans="1:12" hidden="1">
      <c r="A1001" t="s">
        <v>71</v>
      </c>
      <c r="B1001" t="s">
        <v>623</v>
      </c>
      <c r="C1001" t="s">
        <v>624</v>
      </c>
      <c r="D1001">
        <v>0.26526652302049197</v>
      </c>
      <c r="E1001">
        <v>0.79787772353851605</v>
      </c>
      <c r="F1001" t="s">
        <v>82</v>
      </c>
      <c r="G1001" t="s">
        <v>83</v>
      </c>
      <c r="H1001" t="s">
        <v>84</v>
      </c>
      <c r="I1001" t="s">
        <v>580</v>
      </c>
      <c r="J1001" t="s">
        <v>622</v>
      </c>
      <c r="K1001">
        <v>-0.25351299999999999</v>
      </c>
      <c r="L1001" s="1">
        <v>3.2014800000000002E-8</v>
      </c>
    </row>
    <row r="1002" spans="1:12" hidden="1">
      <c r="A1002" t="s">
        <v>71</v>
      </c>
      <c r="B1002" t="s">
        <v>623</v>
      </c>
      <c r="C1002" t="s">
        <v>624</v>
      </c>
      <c r="D1002">
        <v>0.26526652302049197</v>
      </c>
      <c r="E1002">
        <v>0.79787772353851605</v>
      </c>
      <c r="F1002" t="s">
        <v>74</v>
      </c>
      <c r="G1002" t="s">
        <v>75</v>
      </c>
      <c r="H1002" t="s">
        <v>84</v>
      </c>
      <c r="I1002" t="s">
        <v>580</v>
      </c>
      <c r="J1002" t="s">
        <v>622</v>
      </c>
      <c r="K1002">
        <v>0.229906</v>
      </c>
      <c r="L1002" s="1">
        <v>7.6397700000000002E-5</v>
      </c>
    </row>
    <row r="1003" spans="1:12" hidden="1">
      <c r="A1003" t="s">
        <v>71</v>
      </c>
      <c r="B1003" t="s">
        <v>623</v>
      </c>
      <c r="C1003" t="s">
        <v>624</v>
      </c>
      <c r="D1003">
        <v>0.26526652302049197</v>
      </c>
      <c r="E1003">
        <v>0.79787772353851605</v>
      </c>
      <c r="F1003" t="s">
        <v>91</v>
      </c>
      <c r="G1003" t="s">
        <v>92</v>
      </c>
      <c r="H1003" t="s">
        <v>85</v>
      </c>
      <c r="I1003" t="s">
        <v>580</v>
      </c>
      <c r="J1003" t="s">
        <v>622</v>
      </c>
      <c r="K1003">
        <v>0.17565700000000001</v>
      </c>
      <c r="L1003" s="1">
        <v>9.5815600000000005E-5</v>
      </c>
    </row>
    <row r="1004" spans="1:12" hidden="1">
      <c r="A1004" t="s">
        <v>71</v>
      </c>
      <c r="B1004" t="s">
        <v>623</v>
      </c>
      <c r="C1004" t="s">
        <v>624</v>
      </c>
      <c r="D1004">
        <v>0.26526652302049197</v>
      </c>
      <c r="E1004">
        <v>0.79787772353851605</v>
      </c>
      <c r="F1004" t="s">
        <v>74</v>
      </c>
      <c r="G1004" t="s">
        <v>75</v>
      </c>
      <c r="H1004" t="s">
        <v>86</v>
      </c>
      <c r="I1004" t="s">
        <v>580</v>
      </c>
      <c r="J1004" t="s">
        <v>622</v>
      </c>
      <c r="K1004">
        <v>0.19537499999999999</v>
      </c>
      <c r="L1004">
        <v>2.46319E-4</v>
      </c>
    </row>
    <row r="1005" spans="1:12" hidden="1">
      <c r="A1005" t="s">
        <v>71</v>
      </c>
      <c r="B1005" t="s">
        <v>625</v>
      </c>
      <c r="C1005" t="s">
        <v>626</v>
      </c>
      <c r="D1005">
        <v>0.26526652302049197</v>
      </c>
      <c r="E1005">
        <v>0.79787772353851605</v>
      </c>
      <c r="F1005" t="s">
        <v>89</v>
      </c>
      <c r="G1005" t="s">
        <v>90</v>
      </c>
      <c r="H1005" t="s">
        <v>168</v>
      </c>
      <c r="I1005" t="s">
        <v>580</v>
      </c>
      <c r="J1005" t="s">
        <v>606</v>
      </c>
      <c r="K1005">
        <v>-0.26310699999999998</v>
      </c>
      <c r="L1005" s="1">
        <v>1.7855699999999999E-6</v>
      </c>
    </row>
    <row r="1006" spans="1:12" hidden="1">
      <c r="A1006" t="s">
        <v>71</v>
      </c>
      <c r="B1006" t="s">
        <v>625</v>
      </c>
      <c r="C1006" t="s">
        <v>626</v>
      </c>
      <c r="D1006">
        <v>0.26526652302049197</v>
      </c>
      <c r="E1006">
        <v>0.79787772353851605</v>
      </c>
      <c r="F1006" t="s">
        <v>91</v>
      </c>
      <c r="G1006" t="s">
        <v>92</v>
      </c>
      <c r="H1006" t="s">
        <v>76</v>
      </c>
      <c r="I1006" t="s">
        <v>580</v>
      </c>
      <c r="J1006" t="s">
        <v>606</v>
      </c>
      <c r="K1006">
        <v>0.24487</v>
      </c>
      <c r="L1006" s="1">
        <v>5.8739300000000002E-5</v>
      </c>
    </row>
    <row r="1007" spans="1:12" hidden="1">
      <c r="A1007" t="s">
        <v>71</v>
      </c>
      <c r="B1007" t="s">
        <v>625</v>
      </c>
      <c r="C1007" t="s">
        <v>626</v>
      </c>
      <c r="D1007">
        <v>0.26526652302049197</v>
      </c>
      <c r="E1007">
        <v>0.79787772353851605</v>
      </c>
      <c r="F1007" t="s">
        <v>74</v>
      </c>
      <c r="G1007" t="s">
        <v>75</v>
      </c>
      <c r="H1007" t="s">
        <v>76</v>
      </c>
      <c r="I1007" t="s">
        <v>580</v>
      </c>
      <c r="J1007" t="s">
        <v>606</v>
      </c>
      <c r="K1007">
        <v>0.26269399999999998</v>
      </c>
      <c r="L1007" s="1">
        <v>1.5394099999999999E-5</v>
      </c>
    </row>
    <row r="1008" spans="1:12" hidden="1">
      <c r="A1008" t="s">
        <v>71</v>
      </c>
      <c r="B1008" t="s">
        <v>625</v>
      </c>
      <c r="C1008" t="s">
        <v>626</v>
      </c>
      <c r="D1008">
        <v>0.26526652302049197</v>
      </c>
      <c r="E1008">
        <v>0.79787772353851605</v>
      </c>
      <c r="F1008" t="s">
        <v>74</v>
      </c>
      <c r="G1008" t="s">
        <v>75</v>
      </c>
      <c r="H1008" t="s">
        <v>79</v>
      </c>
      <c r="I1008" t="s">
        <v>580</v>
      </c>
      <c r="J1008" t="s">
        <v>606</v>
      </c>
      <c r="K1008">
        <v>0.254662</v>
      </c>
      <c r="L1008" s="1">
        <v>9.9463599999999994E-5</v>
      </c>
    </row>
    <row r="1009" spans="1:12" hidden="1">
      <c r="A1009" t="s">
        <v>71</v>
      </c>
      <c r="B1009" t="s">
        <v>625</v>
      </c>
      <c r="C1009" t="s">
        <v>626</v>
      </c>
      <c r="D1009">
        <v>0.26526652302049197</v>
      </c>
      <c r="E1009">
        <v>0.79787772353851605</v>
      </c>
      <c r="F1009" t="s">
        <v>74</v>
      </c>
      <c r="G1009" t="s">
        <v>75</v>
      </c>
      <c r="H1009" t="s">
        <v>81</v>
      </c>
      <c r="I1009" t="s">
        <v>580</v>
      </c>
      <c r="J1009" t="s">
        <v>606</v>
      </c>
      <c r="K1009">
        <v>0.34970600000000002</v>
      </c>
      <c r="L1009" s="1">
        <v>3.7773600000000003E-9</v>
      </c>
    </row>
    <row r="1010" spans="1:12" hidden="1">
      <c r="A1010" t="s">
        <v>71</v>
      </c>
      <c r="B1010" t="s">
        <v>625</v>
      </c>
      <c r="C1010" t="s">
        <v>626</v>
      </c>
      <c r="D1010">
        <v>0.26526652302049197</v>
      </c>
      <c r="E1010">
        <v>0.79787772353851605</v>
      </c>
      <c r="F1010" t="s">
        <v>74</v>
      </c>
      <c r="G1010" t="s">
        <v>75</v>
      </c>
      <c r="H1010" t="s">
        <v>84</v>
      </c>
      <c r="I1010" t="s">
        <v>580</v>
      </c>
      <c r="J1010" t="s">
        <v>606</v>
      </c>
      <c r="K1010">
        <v>0.229906</v>
      </c>
      <c r="L1010" s="1">
        <v>7.6397700000000002E-5</v>
      </c>
    </row>
    <row r="1011" spans="1:12" hidden="1">
      <c r="A1011" t="s">
        <v>71</v>
      </c>
      <c r="B1011" t="s">
        <v>625</v>
      </c>
      <c r="C1011" t="s">
        <v>626</v>
      </c>
      <c r="D1011">
        <v>0.26526652302049197</v>
      </c>
      <c r="E1011">
        <v>0.79787772353851605</v>
      </c>
      <c r="F1011" t="s">
        <v>82</v>
      </c>
      <c r="G1011" t="s">
        <v>83</v>
      </c>
      <c r="H1011" t="s">
        <v>84</v>
      </c>
      <c r="I1011" t="s">
        <v>580</v>
      </c>
      <c r="J1011" t="s">
        <v>606</v>
      </c>
      <c r="K1011">
        <v>-0.25351299999999999</v>
      </c>
      <c r="L1011" s="1">
        <v>3.2014800000000002E-8</v>
      </c>
    </row>
    <row r="1012" spans="1:12" hidden="1">
      <c r="A1012" t="s">
        <v>71</v>
      </c>
      <c r="B1012" t="s">
        <v>625</v>
      </c>
      <c r="C1012" t="s">
        <v>626</v>
      </c>
      <c r="D1012">
        <v>0.26526652302049197</v>
      </c>
      <c r="E1012">
        <v>0.79787772353851605</v>
      </c>
      <c r="F1012" t="s">
        <v>91</v>
      </c>
      <c r="G1012" t="s">
        <v>92</v>
      </c>
      <c r="H1012" t="s">
        <v>85</v>
      </c>
      <c r="I1012" t="s">
        <v>580</v>
      </c>
      <c r="J1012" t="s">
        <v>606</v>
      </c>
      <c r="K1012">
        <v>0.178701</v>
      </c>
      <c r="L1012" s="1">
        <v>7.4592900000000002E-5</v>
      </c>
    </row>
    <row r="1013" spans="1:12" hidden="1">
      <c r="A1013" t="s">
        <v>71</v>
      </c>
      <c r="B1013" t="s">
        <v>625</v>
      </c>
      <c r="C1013" t="s">
        <v>626</v>
      </c>
      <c r="D1013">
        <v>0.26526652302049197</v>
      </c>
      <c r="E1013">
        <v>0.79787772353851605</v>
      </c>
      <c r="F1013" t="s">
        <v>74</v>
      </c>
      <c r="G1013" t="s">
        <v>75</v>
      </c>
      <c r="H1013" t="s">
        <v>86</v>
      </c>
      <c r="I1013" t="s">
        <v>580</v>
      </c>
      <c r="J1013" t="s">
        <v>606</v>
      </c>
      <c r="K1013">
        <v>0.196686</v>
      </c>
      <c r="L1013">
        <v>2.29803E-4</v>
      </c>
    </row>
    <row r="1014" spans="1:12" hidden="1">
      <c r="A1014" t="s">
        <v>71</v>
      </c>
      <c r="B1014" t="s">
        <v>627</v>
      </c>
      <c r="C1014" t="s">
        <v>628</v>
      </c>
      <c r="D1014">
        <v>0.10856162982288101</v>
      </c>
      <c r="E1014">
        <v>0.90120207416719</v>
      </c>
      <c r="F1014" t="s">
        <v>74</v>
      </c>
      <c r="G1014" t="s">
        <v>75</v>
      </c>
      <c r="H1014" t="s">
        <v>137</v>
      </c>
      <c r="I1014" t="s">
        <v>497</v>
      </c>
      <c r="J1014" t="s">
        <v>629</v>
      </c>
      <c r="K1014">
        <v>0.51885800000000004</v>
      </c>
      <c r="L1014" s="1">
        <v>2.77639E-5</v>
      </c>
    </row>
    <row r="1015" spans="1:12" hidden="1">
      <c r="A1015" t="s">
        <v>71</v>
      </c>
      <c r="B1015" t="s">
        <v>627</v>
      </c>
      <c r="C1015" t="s">
        <v>628</v>
      </c>
      <c r="D1015">
        <v>0.10856162982288101</v>
      </c>
      <c r="E1015">
        <v>0.90120207416719</v>
      </c>
      <c r="F1015" t="s">
        <v>89</v>
      </c>
      <c r="G1015" t="s">
        <v>90</v>
      </c>
      <c r="H1015" t="s">
        <v>168</v>
      </c>
      <c r="I1015" t="s">
        <v>497</v>
      </c>
      <c r="J1015" t="s">
        <v>629</v>
      </c>
      <c r="K1015">
        <v>-0.41222199999999998</v>
      </c>
      <c r="L1015" s="1">
        <v>2.2147499999999998E-6</v>
      </c>
    </row>
    <row r="1016" spans="1:12" hidden="1">
      <c r="A1016" t="s">
        <v>71</v>
      </c>
      <c r="B1016" t="s">
        <v>627</v>
      </c>
      <c r="C1016" t="s">
        <v>628</v>
      </c>
      <c r="D1016">
        <v>0.10856162982288101</v>
      </c>
      <c r="E1016">
        <v>0.90120207416719</v>
      </c>
      <c r="F1016" t="s">
        <v>74</v>
      </c>
      <c r="G1016" t="s">
        <v>75</v>
      </c>
      <c r="H1016" t="s">
        <v>76</v>
      </c>
      <c r="I1016" t="s">
        <v>497</v>
      </c>
      <c r="J1016" t="s">
        <v>629</v>
      </c>
      <c r="K1016">
        <v>0.334594</v>
      </c>
      <c r="L1016">
        <v>2.2480500000000001E-4</v>
      </c>
    </row>
    <row r="1017" spans="1:12" hidden="1">
      <c r="A1017" t="s">
        <v>71</v>
      </c>
      <c r="B1017" t="s">
        <v>627</v>
      </c>
      <c r="C1017" t="s">
        <v>628</v>
      </c>
      <c r="D1017">
        <v>0.10856162982288101</v>
      </c>
      <c r="E1017">
        <v>0.90120207416719</v>
      </c>
      <c r="F1017" t="s">
        <v>74</v>
      </c>
      <c r="G1017" t="s">
        <v>75</v>
      </c>
      <c r="H1017" t="s">
        <v>81</v>
      </c>
      <c r="I1017" t="s">
        <v>497</v>
      </c>
      <c r="J1017" t="s">
        <v>629</v>
      </c>
      <c r="K1017">
        <v>0.50973599999999997</v>
      </c>
      <c r="L1017" s="1">
        <v>2.25579E-8</v>
      </c>
    </row>
    <row r="1018" spans="1:12" hidden="1">
      <c r="A1018" t="s">
        <v>71</v>
      </c>
      <c r="B1018" t="s">
        <v>627</v>
      </c>
      <c r="C1018" t="s">
        <v>628</v>
      </c>
      <c r="D1018">
        <v>0.10856162982288101</v>
      </c>
      <c r="E1018">
        <v>0.90120207416719</v>
      </c>
      <c r="F1018" t="s">
        <v>74</v>
      </c>
      <c r="G1018" t="s">
        <v>75</v>
      </c>
      <c r="H1018" t="s">
        <v>85</v>
      </c>
      <c r="I1018" t="s">
        <v>497</v>
      </c>
      <c r="J1018" t="s">
        <v>629</v>
      </c>
      <c r="K1018">
        <v>0.34839100000000001</v>
      </c>
      <c r="L1018">
        <v>1.12655E-4</v>
      </c>
    </row>
    <row r="1019" spans="1:12" hidden="1">
      <c r="A1019" t="s">
        <v>71</v>
      </c>
      <c r="B1019" t="s">
        <v>627</v>
      </c>
      <c r="C1019" t="s">
        <v>628</v>
      </c>
      <c r="D1019">
        <v>0.10856162982288101</v>
      </c>
      <c r="E1019">
        <v>0.90120207416719</v>
      </c>
      <c r="F1019" t="s">
        <v>95</v>
      </c>
      <c r="G1019" t="s">
        <v>96</v>
      </c>
      <c r="H1019" t="s">
        <v>85</v>
      </c>
      <c r="I1019" t="s">
        <v>497</v>
      </c>
      <c r="J1019" t="s">
        <v>629</v>
      </c>
      <c r="K1019">
        <v>-0.17172200000000001</v>
      </c>
      <c r="L1019" s="1">
        <v>7.7535900000000004E-5</v>
      </c>
    </row>
    <row r="1020" spans="1:12" hidden="1">
      <c r="A1020" t="s">
        <v>71</v>
      </c>
      <c r="B1020" t="s">
        <v>627</v>
      </c>
      <c r="C1020" t="s">
        <v>628</v>
      </c>
      <c r="D1020">
        <v>0.10856162982288101</v>
      </c>
      <c r="E1020">
        <v>0.90120207416719</v>
      </c>
      <c r="F1020" t="s">
        <v>95</v>
      </c>
      <c r="G1020" t="s">
        <v>96</v>
      </c>
      <c r="H1020" t="s">
        <v>86</v>
      </c>
      <c r="I1020" t="s">
        <v>497</v>
      </c>
      <c r="J1020" t="s">
        <v>629</v>
      </c>
      <c r="K1020">
        <v>-0.17393</v>
      </c>
      <c r="L1020" s="1">
        <v>3.0938100000000001E-5</v>
      </c>
    </row>
    <row r="1021" spans="1:12" hidden="1">
      <c r="A1021" t="s">
        <v>71</v>
      </c>
      <c r="B1021" t="s">
        <v>630</v>
      </c>
      <c r="C1021" t="s">
        <v>631</v>
      </c>
      <c r="D1021">
        <v>0.26526652302049197</v>
      </c>
      <c r="E1021">
        <v>0.79787772353851605</v>
      </c>
      <c r="F1021" t="s">
        <v>89</v>
      </c>
      <c r="G1021" t="s">
        <v>90</v>
      </c>
      <c r="H1021" t="s">
        <v>168</v>
      </c>
      <c r="I1021" t="s">
        <v>580</v>
      </c>
      <c r="J1021" t="s">
        <v>606</v>
      </c>
      <c r="K1021">
        <v>-0.26310699999999998</v>
      </c>
      <c r="L1021" s="1">
        <v>1.7855699999999999E-6</v>
      </c>
    </row>
    <row r="1022" spans="1:12" hidden="1">
      <c r="A1022" t="s">
        <v>71</v>
      </c>
      <c r="B1022" t="s">
        <v>630</v>
      </c>
      <c r="C1022" t="s">
        <v>631</v>
      </c>
      <c r="D1022">
        <v>0.26526652302049197</v>
      </c>
      <c r="E1022">
        <v>0.79787772353851605</v>
      </c>
      <c r="F1022" t="s">
        <v>74</v>
      </c>
      <c r="G1022" t="s">
        <v>75</v>
      </c>
      <c r="H1022" t="s">
        <v>76</v>
      </c>
      <c r="I1022" t="s">
        <v>580</v>
      </c>
      <c r="J1022" t="s">
        <v>606</v>
      </c>
      <c r="K1022">
        <v>0.26289899999999999</v>
      </c>
      <c r="L1022" s="1">
        <v>1.412E-5</v>
      </c>
    </row>
    <row r="1023" spans="1:12" hidden="1">
      <c r="A1023" t="s">
        <v>71</v>
      </c>
      <c r="B1023" t="s">
        <v>630</v>
      </c>
      <c r="C1023" t="s">
        <v>631</v>
      </c>
      <c r="D1023">
        <v>0.26526652302049197</v>
      </c>
      <c r="E1023">
        <v>0.79787772353851605</v>
      </c>
      <c r="F1023" t="s">
        <v>91</v>
      </c>
      <c r="G1023" t="s">
        <v>92</v>
      </c>
      <c r="H1023" t="s">
        <v>76</v>
      </c>
      <c r="I1023" t="s">
        <v>580</v>
      </c>
      <c r="J1023" t="s">
        <v>606</v>
      </c>
      <c r="K1023">
        <v>0.244335</v>
      </c>
      <c r="L1023" s="1">
        <v>5.7390799999999999E-5</v>
      </c>
    </row>
    <row r="1024" spans="1:12" hidden="1">
      <c r="A1024" t="s">
        <v>71</v>
      </c>
      <c r="B1024" t="s">
        <v>630</v>
      </c>
      <c r="C1024" t="s">
        <v>631</v>
      </c>
      <c r="D1024">
        <v>0.26526652302049197</v>
      </c>
      <c r="E1024">
        <v>0.79787772353851605</v>
      </c>
      <c r="F1024" t="s">
        <v>95</v>
      </c>
      <c r="G1024" t="s">
        <v>96</v>
      </c>
      <c r="H1024" t="s">
        <v>76</v>
      </c>
      <c r="I1024" t="s">
        <v>580</v>
      </c>
      <c r="J1024" t="s">
        <v>606</v>
      </c>
      <c r="K1024">
        <v>0.136769</v>
      </c>
      <c r="L1024">
        <v>2.3099199999999999E-4</v>
      </c>
    </row>
    <row r="1025" spans="1:12" hidden="1">
      <c r="A1025" t="s">
        <v>71</v>
      </c>
      <c r="B1025" t="s">
        <v>630</v>
      </c>
      <c r="C1025" t="s">
        <v>631</v>
      </c>
      <c r="D1025">
        <v>0.26526652302049197</v>
      </c>
      <c r="E1025">
        <v>0.79787772353851605</v>
      </c>
      <c r="F1025" t="s">
        <v>74</v>
      </c>
      <c r="G1025" t="s">
        <v>75</v>
      </c>
      <c r="H1025" t="s">
        <v>79</v>
      </c>
      <c r="I1025" t="s">
        <v>580</v>
      </c>
      <c r="J1025" t="s">
        <v>606</v>
      </c>
      <c r="K1025">
        <v>0.26449</v>
      </c>
      <c r="L1025" s="1">
        <v>4.8181499999999999E-5</v>
      </c>
    </row>
    <row r="1026" spans="1:12" hidden="1">
      <c r="A1026" t="s">
        <v>71</v>
      </c>
      <c r="B1026" t="s">
        <v>630</v>
      </c>
      <c r="C1026" t="s">
        <v>631</v>
      </c>
      <c r="D1026">
        <v>0.26526652302049197</v>
      </c>
      <c r="E1026">
        <v>0.79787772353851605</v>
      </c>
      <c r="F1026" t="s">
        <v>74</v>
      </c>
      <c r="G1026" t="s">
        <v>75</v>
      </c>
      <c r="H1026" t="s">
        <v>81</v>
      </c>
      <c r="I1026" t="s">
        <v>580</v>
      </c>
      <c r="J1026" t="s">
        <v>606</v>
      </c>
      <c r="K1026">
        <v>0.34843400000000002</v>
      </c>
      <c r="L1026" s="1">
        <v>3.8190399999999997E-9</v>
      </c>
    </row>
    <row r="1027" spans="1:12" hidden="1">
      <c r="A1027" t="s">
        <v>71</v>
      </c>
      <c r="B1027" t="s">
        <v>630</v>
      </c>
      <c r="C1027" t="s">
        <v>631</v>
      </c>
      <c r="D1027">
        <v>0.26526652302049197</v>
      </c>
      <c r="E1027">
        <v>0.79787772353851605</v>
      </c>
      <c r="F1027" t="s">
        <v>74</v>
      </c>
      <c r="G1027" t="s">
        <v>75</v>
      </c>
      <c r="H1027" t="s">
        <v>84</v>
      </c>
      <c r="I1027" t="s">
        <v>580</v>
      </c>
      <c r="J1027" t="s">
        <v>606</v>
      </c>
      <c r="K1027">
        <v>0.229906</v>
      </c>
      <c r="L1027" s="1">
        <v>7.6397700000000002E-5</v>
      </c>
    </row>
    <row r="1028" spans="1:12" hidden="1">
      <c r="A1028" t="s">
        <v>71</v>
      </c>
      <c r="B1028" t="s">
        <v>630</v>
      </c>
      <c r="C1028" t="s">
        <v>631</v>
      </c>
      <c r="D1028">
        <v>0.26526652302049197</v>
      </c>
      <c r="E1028">
        <v>0.79787772353851605</v>
      </c>
      <c r="F1028" t="s">
        <v>82</v>
      </c>
      <c r="G1028" t="s">
        <v>83</v>
      </c>
      <c r="H1028" t="s">
        <v>84</v>
      </c>
      <c r="I1028" t="s">
        <v>580</v>
      </c>
      <c r="J1028" t="s">
        <v>606</v>
      </c>
      <c r="K1028">
        <v>-0.25351299999999999</v>
      </c>
      <c r="L1028" s="1">
        <v>3.2014800000000002E-8</v>
      </c>
    </row>
    <row r="1029" spans="1:12" hidden="1">
      <c r="A1029" t="s">
        <v>71</v>
      </c>
      <c r="B1029" t="s">
        <v>630</v>
      </c>
      <c r="C1029" t="s">
        <v>631</v>
      </c>
      <c r="D1029">
        <v>0.26526652302049197</v>
      </c>
      <c r="E1029">
        <v>0.79787772353851605</v>
      </c>
      <c r="F1029" t="s">
        <v>91</v>
      </c>
      <c r="G1029" t="s">
        <v>92</v>
      </c>
      <c r="H1029" t="s">
        <v>85</v>
      </c>
      <c r="I1029" t="s">
        <v>580</v>
      </c>
      <c r="J1029" t="s">
        <v>606</v>
      </c>
      <c r="K1029">
        <v>0.17565700000000001</v>
      </c>
      <c r="L1029" s="1">
        <v>9.5815600000000005E-5</v>
      </c>
    </row>
    <row r="1030" spans="1:12" hidden="1">
      <c r="A1030" t="s">
        <v>71</v>
      </c>
      <c r="B1030" t="s">
        <v>630</v>
      </c>
      <c r="C1030" t="s">
        <v>631</v>
      </c>
      <c r="D1030">
        <v>0.26526652302049197</v>
      </c>
      <c r="E1030">
        <v>0.79787772353851605</v>
      </c>
      <c r="F1030" t="s">
        <v>74</v>
      </c>
      <c r="G1030" t="s">
        <v>75</v>
      </c>
      <c r="H1030" t="s">
        <v>86</v>
      </c>
      <c r="I1030" t="s">
        <v>580</v>
      </c>
      <c r="J1030" t="s">
        <v>606</v>
      </c>
      <c r="K1030">
        <v>0.19537499999999999</v>
      </c>
      <c r="L1030">
        <v>2.46319E-4</v>
      </c>
    </row>
    <row r="1031" spans="1:12" hidden="1">
      <c r="A1031" t="s">
        <v>71</v>
      </c>
      <c r="B1031" t="s">
        <v>632</v>
      </c>
      <c r="C1031" t="s">
        <v>633</v>
      </c>
      <c r="D1031">
        <v>0.10715204551344</v>
      </c>
      <c r="E1031">
        <v>0.88413697788697698</v>
      </c>
      <c r="F1031" t="s">
        <v>89</v>
      </c>
      <c r="G1031" t="s">
        <v>90</v>
      </c>
      <c r="H1031" t="s">
        <v>168</v>
      </c>
      <c r="I1031" t="s">
        <v>634</v>
      </c>
      <c r="J1031" t="s">
        <v>635</v>
      </c>
      <c r="K1031">
        <v>-0.321853</v>
      </c>
      <c r="L1031" s="1">
        <v>3.0237900000000001E-5</v>
      </c>
    </row>
    <row r="1032" spans="1:12" hidden="1">
      <c r="A1032" t="s">
        <v>71</v>
      </c>
      <c r="B1032" t="s">
        <v>632</v>
      </c>
      <c r="C1032" t="s">
        <v>633</v>
      </c>
      <c r="D1032">
        <v>0.10715204551344</v>
      </c>
      <c r="E1032">
        <v>0.88413697788697698</v>
      </c>
      <c r="F1032" t="s">
        <v>74</v>
      </c>
      <c r="G1032" t="s">
        <v>75</v>
      </c>
      <c r="H1032" t="s">
        <v>81</v>
      </c>
      <c r="I1032" t="s">
        <v>634</v>
      </c>
      <c r="J1032" t="s">
        <v>635</v>
      </c>
      <c r="K1032">
        <v>0.36566599999999999</v>
      </c>
      <c r="L1032" s="1">
        <v>7.3297299999999999E-6</v>
      </c>
    </row>
    <row r="1033" spans="1:12" hidden="1">
      <c r="A1033" t="s">
        <v>71</v>
      </c>
      <c r="B1033" t="s">
        <v>632</v>
      </c>
      <c r="C1033" t="s">
        <v>633</v>
      </c>
      <c r="D1033">
        <v>0.10715204551344</v>
      </c>
      <c r="E1033">
        <v>0.88413697788697698</v>
      </c>
      <c r="F1033" t="s">
        <v>95</v>
      </c>
      <c r="G1033" t="s">
        <v>96</v>
      </c>
      <c r="H1033" t="s">
        <v>85</v>
      </c>
      <c r="I1033" t="s">
        <v>634</v>
      </c>
      <c r="J1033" t="s">
        <v>635</v>
      </c>
      <c r="K1033">
        <v>-0.17583099999999999</v>
      </c>
      <c r="L1033" s="1">
        <v>3.8215599999999997E-6</v>
      </c>
    </row>
    <row r="1034" spans="1:12" hidden="1">
      <c r="A1034" t="s">
        <v>71</v>
      </c>
      <c r="B1034" t="s">
        <v>632</v>
      </c>
      <c r="C1034" t="s">
        <v>633</v>
      </c>
      <c r="D1034">
        <v>0.10715204551344</v>
      </c>
      <c r="E1034">
        <v>0.88413697788697698</v>
      </c>
      <c r="F1034" t="s">
        <v>95</v>
      </c>
      <c r="G1034" t="s">
        <v>96</v>
      </c>
      <c r="H1034" t="s">
        <v>86</v>
      </c>
      <c r="I1034" t="s">
        <v>634</v>
      </c>
      <c r="J1034" t="s">
        <v>635</v>
      </c>
      <c r="K1034">
        <v>-0.198126</v>
      </c>
      <c r="L1034" s="1">
        <v>4.0543000000000001E-8</v>
      </c>
    </row>
    <row r="1035" spans="1:12" hidden="1">
      <c r="A1035" t="s">
        <v>71</v>
      </c>
      <c r="B1035" t="s">
        <v>636</v>
      </c>
      <c r="C1035" t="s">
        <v>637</v>
      </c>
      <c r="D1035">
        <v>0.26526652302049197</v>
      </c>
      <c r="E1035">
        <v>0.79787772353851605</v>
      </c>
      <c r="F1035" t="s">
        <v>89</v>
      </c>
      <c r="G1035" t="s">
        <v>90</v>
      </c>
      <c r="H1035" t="s">
        <v>168</v>
      </c>
      <c r="I1035" t="s">
        <v>580</v>
      </c>
      <c r="J1035" t="s">
        <v>606</v>
      </c>
      <c r="K1035">
        <v>-0.26310699999999998</v>
      </c>
      <c r="L1035" s="1">
        <v>1.7855699999999999E-6</v>
      </c>
    </row>
    <row r="1036" spans="1:12" hidden="1">
      <c r="A1036" t="s">
        <v>71</v>
      </c>
      <c r="B1036" t="s">
        <v>636</v>
      </c>
      <c r="C1036" t="s">
        <v>637</v>
      </c>
      <c r="D1036">
        <v>0.26526652302049197</v>
      </c>
      <c r="E1036">
        <v>0.79787772353851605</v>
      </c>
      <c r="F1036" t="s">
        <v>91</v>
      </c>
      <c r="G1036" t="s">
        <v>92</v>
      </c>
      <c r="H1036" t="s">
        <v>76</v>
      </c>
      <c r="I1036" t="s">
        <v>580</v>
      </c>
      <c r="J1036" t="s">
        <v>606</v>
      </c>
      <c r="K1036">
        <v>0.24487</v>
      </c>
      <c r="L1036" s="1">
        <v>5.8739300000000002E-5</v>
      </c>
    </row>
    <row r="1037" spans="1:12" hidden="1">
      <c r="A1037" t="s">
        <v>71</v>
      </c>
      <c r="B1037" t="s">
        <v>636</v>
      </c>
      <c r="C1037" t="s">
        <v>637</v>
      </c>
      <c r="D1037">
        <v>0.26526652302049197</v>
      </c>
      <c r="E1037">
        <v>0.79787772353851605</v>
      </c>
      <c r="F1037" t="s">
        <v>74</v>
      </c>
      <c r="G1037" t="s">
        <v>75</v>
      </c>
      <c r="H1037" t="s">
        <v>76</v>
      </c>
      <c r="I1037" t="s">
        <v>580</v>
      </c>
      <c r="J1037" t="s">
        <v>606</v>
      </c>
      <c r="K1037">
        <v>0.26269399999999998</v>
      </c>
      <c r="L1037" s="1">
        <v>1.5394099999999999E-5</v>
      </c>
    </row>
    <row r="1038" spans="1:12" hidden="1">
      <c r="A1038" t="s">
        <v>71</v>
      </c>
      <c r="B1038" t="s">
        <v>636</v>
      </c>
      <c r="C1038" t="s">
        <v>637</v>
      </c>
      <c r="D1038">
        <v>0.26526652302049197</v>
      </c>
      <c r="E1038">
        <v>0.79787772353851605</v>
      </c>
      <c r="F1038" t="s">
        <v>74</v>
      </c>
      <c r="G1038" t="s">
        <v>75</v>
      </c>
      <c r="H1038" t="s">
        <v>79</v>
      </c>
      <c r="I1038" t="s">
        <v>580</v>
      </c>
      <c r="J1038" t="s">
        <v>606</v>
      </c>
      <c r="K1038">
        <v>0.254662</v>
      </c>
      <c r="L1038" s="1">
        <v>9.9463599999999994E-5</v>
      </c>
    </row>
    <row r="1039" spans="1:12" hidden="1">
      <c r="A1039" t="s">
        <v>71</v>
      </c>
      <c r="B1039" t="s">
        <v>636</v>
      </c>
      <c r="C1039" t="s">
        <v>637</v>
      </c>
      <c r="D1039">
        <v>0.26526652302049197</v>
      </c>
      <c r="E1039">
        <v>0.79787772353851605</v>
      </c>
      <c r="F1039" t="s">
        <v>74</v>
      </c>
      <c r="G1039" t="s">
        <v>75</v>
      </c>
      <c r="H1039" t="s">
        <v>81</v>
      </c>
      <c r="I1039" t="s">
        <v>580</v>
      </c>
      <c r="J1039" t="s">
        <v>606</v>
      </c>
      <c r="K1039">
        <v>0.34970600000000002</v>
      </c>
      <c r="L1039" s="1">
        <v>3.7773600000000003E-9</v>
      </c>
    </row>
    <row r="1040" spans="1:12" hidden="1">
      <c r="A1040" t="s">
        <v>71</v>
      </c>
      <c r="B1040" t="s">
        <v>636</v>
      </c>
      <c r="C1040" t="s">
        <v>637</v>
      </c>
      <c r="D1040">
        <v>0.26526652302049197</v>
      </c>
      <c r="E1040">
        <v>0.79787772353851605</v>
      </c>
      <c r="F1040" t="s">
        <v>82</v>
      </c>
      <c r="G1040" t="s">
        <v>83</v>
      </c>
      <c r="H1040" t="s">
        <v>84</v>
      </c>
      <c r="I1040" t="s">
        <v>580</v>
      </c>
      <c r="J1040" t="s">
        <v>606</v>
      </c>
      <c r="K1040">
        <v>-0.25351299999999999</v>
      </c>
      <c r="L1040" s="1">
        <v>3.2014800000000002E-8</v>
      </c>
    </row>
    <row r="1041" spans="1:12" hidden="1">
      <c r="A1041" t="s">
        <v>71</v>
      </c>
      <c r="B1041" t="s">
        <v>636</v>
      </c>
      <c r="C1041" t="s">
        <v>637</v>
      </c>
      <c r="D1041">
        <v>0.26526652302049197</v>
      </c>
      <c r="E1041">
        <v>0.79787772353851605</v>
      </c>
      <c r="F1041" t="s">
        <v>74</v>
      </c>
      <c r="G1041" t="s">
        <v>75</v>
      </c>
      <c r="H1041" t="s">
        <v>84</v>
      </c>
      <c r="I1041" t="s">
        <v>580</v>
      </c>
      <c r="J1041" t="s">
        <v>606</v>
      </c>
      <c r="K1041">
        <v>0.229906</v>
      </c>
      <c r="L1041" s="1">
        <v>7.6397700000000002E-5</v>
      </c>
    </row>
    <row r="1042" spans="1:12" hidden="1">
      <c r="A1042" t="s">
        <v>71</v>
      </c>
      <c r="B1042" t="s">
        <v>636</v>
      </c>
      <c r="C1042" t="s">
        <v>637</v>
      </c>
      <c r="D1042">
        <v>0.26526652302049197</v>
      </c>
      <c r="E1042">
        <v>0.79787772353851605</v>
      </c>
      <c r="F1042" t="s">
        <v>91</v>
      </c>
      <c r="G1042" t="s">
        <v>92</v>
      </c>
      <c r="H1042" t="s">
        <v>85</v>
      </c>
      <c r="I1042" t="s">
        <v>580</v>
      </c>
      <c r="J1042" t="s">
        <v>606</v>
      </c>
      <c r="K1042">
        <v>0.178701</v>
      </c>
      <c r="L1042" s="1">
        <v>7.4592900000000002E-5</v>
      </c>
    </row>
    <row r="1043" spans="1:12" hidden="1">
      <c r="A1043" t="s">
        <v>71</v>
      </c>
      <c r="B1043" t="s">
        <v>636</v>
      </c>
      <c r="C1043" t="s">
        <v>637</v>
      </c>
      <c r="D1043">
        <v>0.26526652302049197</v>
      </c>
      <c r="E1043">
        <v>0.79787772353851605</v>
      </c>
      <c r="F1043" t="s">
        <v>74</v>
      </c>
      <c r="G1043" t="s">
        <v>75</v>
      </c>
      <c r="H1043" t="s">
        <v>86</v>
      </c>
      <c r="I1043" t="s">
        <v>580</v>
      </c>
      <c r="J1043" t="s">
        <v>606</v>
      </c>
      <c r="K1043">
        <v>0.196686</v>
      </c>
      <c r="L1043">
        <v>2.29803E-4</v>
      </c>
    </row>
    <row r="1044" spans="1:12" hidden="1">
      <c r="A1044" t="s">
        <v>71</v>
      </c>
      <c r="B1044" t="s">
        <v>638</v>
      </c>
      <c r="C1044" t="s">
        <v>639</v>
      </c>
      <c r="D1044">
        <v>0.26526652302049197</v>
      </c>
      <c r="E1044">
        <v>0.79787772353851605</v>
      </c>
      <c r="F1044" t="s">
        <v>89</v>
      </c>
      <c r="G1044" t="s">
        <v>90</v>
      </c>
      <c r="H1044" t="s">
        <v>168</v>
      </c>
      <c r="I1044" t="s">
        <v>602</v>
      </c>
      <c r="J1044" t="s">
        <v>617</v>
      </c>
      <c r="K1044">
        <v>-0.26310699999999998</v>
      </c>
      <c r="L1044" s="1">
        <v>1.7855699999999999E-6</v>
      </c>
    </row>
    <row r="1045" spans="1:12" hidden="1">
      <c r="A1045" t="s">
        <v>71</v>
      </c>
      <c r="B1045" t="s">
        <v>638</v>
      </c>
      <c r="C1045" t="s">
        <v>639</v>
      </c>
      <c r="D1045">
        <v>0.26526652302049197</v>
      </c>
      <c r="E1045">
        <v>0.79787772353851605</v>
      </c>
      <c r="F1045" t="s">
        <v>95</v>
      </c>
      <c r="G1045" t="s">
        <v>96</v>
      </c>
      <c r="H1045" t="s">
        <v>76</v>
      </c>
      <c r="I1045" t="s">
        <v>602</v>
      </c>
      <c r="J1045" t="s">
        <v>617</v>
      </c>
      <c r="K1045">
        <v>0.136769</v>
      </c>
      <c r="L1045">
        <v>2.3099199999999999E-4</v>
      </c>
    </row>
    <row r="1046" spans="1:12" hidden="1">
      <c r="A1046" t="s">
        <v>71</v>
      </c>
      <c r="B1046" t="s">
        <v>638</v>
      </c>
      <c r="C1046" t="s">
        <v>639</v>
      </c>
      <c r="D1046">
        <v>0.26526652302049197</v>
      </c>
      <c r="E1046">
        <v>0.79787772353851605</v>
      </c>
      <c r="F1046" t="s">
        <v>91</v>
      </c>
      <c r="G1046" t="s">
        <v>92</v>
      </c>
      <c r="H1046" t="s">
        <v>76</v>
      </c>
      <c r="I1046" t="s">
        <v>602</v>
      </c>
      <c r="J1046" t="s">
        <v>617</v>
      </c>
      <c r="K1046">
        <v>0.244335</v>
      </c>
      <c r="L1046" s="1">
        <v>5.7390799999999999E-5</v>
      </c>
    </row>
    <row r="1047" spans="1:12" hidden="1">
      <c r="A1047" t="s">
        <v>71</v>
      </c>
      <c r="B1047" t="s">
        <v>638</v>
      </c>
      <c r="C1047" t="s">
        <v>639</v>
      </c>
      <c r="D1047">
        <v>0.26526652302049197</v>
      </c>
      <c r="E1047">
        <v>0.79787772353851605</v>
      </c>
      <c r="F1047" t="s">
        <v>74</v>
      </c>
      <c r="G1047" t="s">
        <v>75</v>
      </c>
      <c r="H1047" t="s">
        <v>76</v>
      </c>
      <c r="I1047" t="s">
        <v>602</v>
      </c>
      <c r="J1047" t="s">
        <v>617</v>
      </c>
      <c r="K1047">
        <v>0.26289899999999999</v>
      </c>
      <c r="L1047" s="1">
        <v>1.412E-5</v>
      </c>
    </row>
    <row r="1048" spans="1:12" hidden="1">
      <c r="A1048" t="s">
        <v>71</v>
      </c>
      <c r="B1048" t="s">
        <v>638</v>
      </c>
      <c r="C1048" t="s">
        <v>639</v>
      </c>
      <c r="D1048">
        <v>0.26526652302049197</v>
      </c>
      <c r="E1048">
        <v>0.79787772353851605</v>
      </c>
      <c r="F1048" t="s">
        <v>74</v>
      </c>
      <c r="G1048" t="s">
        <v>75</v>
      </c>
      <c r="H1048" t="s">
        <v>79</v>
      </c>
      <c r="I1048" t="s">
        <v>602</v>
      </c>
      <c r="J1048" t="s">
        <v>617</v>
      </c>
      <c r="K1048">
        <v>0.26449</v>
      </c>
      <c r="L1048" s="1">
        <v>4.8181499999999999E-5</v>
      </c>
    </row>
    <row r="1049" spans="1:12" hidden="1">
      <c r="A1049" t="s">
        <v>71</v>
      </c>
      <c r="B1049" t="s">
        <v>638</v>
      </c>
      <c r="C1049" t="s">
        <v>639</v>
      </c>
      <c r="D1049">
        <v>0.26526652302049197</v>
      </c>
      <c r="E1049">
        <v>0.79787772353851605</v>
      </c>
      <c r="F1049" t="s">
        <v>74</v>
      </c>
      <c r="G1049" t="s">
        <v>75</v>
      </c>
      <c r="H1049" t="s">
        <v>81</v>
      </c>
      <c r="I1049" t="s">
        <v>602</v>
      </c>
      <c r="J1049" t="s">
        <v>617</v>
      </c>
      <c r="K1049">
        <v>0.34843400000000002</v>
      </c>
      <c r="L1049" s="1">
        <v>3.8190399999999997E-9</v>
      </c>
    </row>
    <row r="1050" spans="1:12" hidden="1">
      <c r="A1050" t="s">
        <v>71</v>
      </c>
      <c r="B1050" t="s">
        <v>638</v>
      </c>
      <c r="C1050" t="s">
        <v>639</v>
      </c>
      <c r="D1050">
        <v>0.26526652302049197</v>
      </c>
      <c r="E1050">
        <v>0.79787772353851605</v>
      </c>
      <c r="F1050" t="s">
        <v>82</v>
      </c>
      <c r="G1050" t="s">
        <v>83</v>
      </c>
      <c r="H1050" t="s">
        <v>84</v>
      </c>
      <c r="I1050" t="s">
        <v>602</v>
      </c>
      <c r="J1050" t="s">
        <v>617</v>
      </c>
      <c r="K1050">
        <v>-0.25351299999999999</v>
      </c>
      <c r="L1050" s="1">
        <v>3.2014800000000002E-8</v>
      </c>
    </row>
    <row r="1051" spans="1:12" hidden="1">
      <c r="A1051" t="s">
        <v>71</v>
      </c>
      <c r="B1051" t="s">
        <v>638</v>
      </c>
      <c r="C1051" t="s">
        <v>639</v>
      </c>
      <c r="D1051">
        <v>0.26526652302049197</v>
      </c>
      <c r="E1051">
        <v>0.79787772353851605</v>
      </c>
      <c r="F1051" t="s">
        <v>74</v>
      </c>
      <c r="G1051" t="s">
        <v>75</v>
      </c>
      <c r="H1051" t="s">
        <v>84</v>
      </c>
      <c r="I1051" t="s">
        <v>602</v>
      </c>
      <c r="J1051" t="s">
        <v>617</v>
      </c>
      <c r="K1051">
        <v>0.229906</v>
      </c>
      <c r="L1051" s="1">
        <v>7.6397700000000002E-5</v>
      </c>
    </row>
    <row r="1052" spans="1:12" hidden="1">
      <c r="A1052" t="s">
        <v>71</v>
      </c>
      <c r="B1052" t="s">
        <v>638</v>
      </c>
      <c r="C1052" t="s">
        <v>639</v>
      </c>
      <c r="D1052">
        <v>0.26526652302049197</v>
      </c>
      <c r="E1052">
        <v>0.79787772353851605</v>
      </c>
      <c r="F1052" t="s">
        <v>91</v>
      </c>
      <c r="G1052" t="s">
        <v>92</v>
      </c>
      <c r="H1052" t="s">
        <v>85</v>
      </c>
      <c r="I1052" t="s">
        <v>602</v>
      </c>
      <c r="J1052" t="s">
        <v>617</v>
      </c>
      <c r="K1052">
        <v>0.17565700000000001</v>
      </c>
      <c r="L1052" s="1">
        <v>9.5815600000000005E-5</v>
      </c>
    </row>
    <row r="1053" spans="1:12" hidden="1">
      <c r="A1053" t="s">
        <v>71</v>
      </c>
      <c r="B1053" t="s">
        <v>638</v>
      </c>
      <c r="C1053" t="s">
        <v>639</v>
      </c>
      <c r="D1053">
        <v>0.26526652302049197</v>
      </c>
      <c r="E1053">
        <v>0.79787772353851605</v>
      </c>
      <c r="F1053" t="s">
        <v>74</v>
      </c>
      <c r="G1053" t="s">
        <v>75</v>
      </c>
      <c r="H1053" t="s">
        <v>86</v>
      </c>
      <c r="I1053" t="s">
        <v>602</v>
      </c>
      <c r="J1053" t="s">
        <v>617</v>
      </c>
      <c r="K1053">
        <v>0.19537499999999999</v>
      </c>
      <c r="L1053">
        <v>2.46319E-4</v>
      </c>
    </row>
    <row r="1054" spans="1:12" hidden="1">
      <c r="A1054" t="s">
        <v>71</v>
      </c>
      <c r="B1054" t="s">
        <v>640</v>
      </c>
      <c r="C1054" t="s">
        <v>641</v>
      </c>
      <c r="D1054">
        <v>0.32265069074504499</v>
      </c>
      <c r="E1054">
        <v>0.90013897161008505</v>
      </c>
      <c r="F1054" t="s">
        <v>74</v>
      </c>
      <c r="G1054" t="s">
        <v>75</v>
      </c>
      <c r="H1054" t="s">
        <v>76</v>
      </c>
      <c r="I1054" t="s">
        <v>642</v>
      </c>
      <c r="J1054" t="s">
        <v>643</v>
      </c>
      <c r="K1054">
        <v>0.20538799999999999</v>
      </c>
      <c r="L1054" s="1">
        <v>6.03238E-5</v>
      </c>
    </row>
    <row r="1055" spans="1:12" hidden="1">
      <c r="A1055" t="s">
        <v>71</v>
      </c>
      <c r="B1055" t="s">
        <v>640</v>
      </c>
      <c r="C1055" t="s">
        <v>641</v>
      </c>
      <c r="D1055">
        <v>0.32265069074504499</v>
      </c>
      <c r="E1055">
        <v>0.90013897161008505</v>
      </c>
      <c r="F1055" t="s">
        <v>95</v>
      </c>
      <c r="G1055" t="s">
        <v>96</v>
      </c>
      <c r="H1055" t="s">
        <v>76</v>
      </c>
      <c r="I1055" t="s">
        <v>642</v>
      </c>
      <c r="J1055" t="s">
        <v>643</v>
      </c>
      <c r="K1055">
        <v>0.118578</v>
      </c>
      <c r="L1055">
        <v>1.55468E-4</v>
      </c>
    </row>
    <row r="1056" spans="1:12" hidden="1">
      <c r="A1056" t="s">
        <v>71</v>
      </c>
      <c r="B1056" t="s">
        <v>640</v>
      </c>
      <c r="C1056" t="s">
        <v>641</v>
      </c>
      <c r="D1056">
        <v>0.32265069074504499</v>
      </c>
      <c r="E1056">
        <v>0.90013897161008505</v>
      </c>
      <c r="F1056" t="s">
        <v>95</v>
      </c>
      <c r="G1056" t="s">
        <v>96</v>
      </c>
      <c r="H1056" t="s">
        <v>99</v>
      </c>
      <c r="I1056" t="s">
        <v>642</v>
      </c>
      <c r="J1056" t="s">
        <v>643</v>
      </c>
      <c r="K1056">
        <v>0.238931</v>
      </c>
      <c r="L1056" s="1">
        <v>1.2193999999999999E-7</v>
      </c>
    </row>
    <row r="1057" spans="1:12" hidden="1">
      <c r="A1057" t="s">
        <v>71</v>
      </c>
      <c r="B1057" t="s">
        <v>640</v>
      </c>
      <c r="C1057" t="s">
        <v>641</v>
      </c>
      <c r="D1057">
        <v>0.32265069074504499</v>
      </c>
      <c r="E1057">
        <v>0.90013897161008505</v>
      </c>
      <c r="F1057" t="s">
        <v>74</v>
      </c>
      <c r="G1057" t="s">
        <v>75</v>
      </c>
      <c r="H1057" t="s">
        <v>81</v>
      </c>
      <c r="I1057" t="s">
        <v>642</v>
      </c>
      <c r="J1057" t="s">
        <v>643</v>
      </c>
      <c r="K1057">
        <v>0.25225199999999998</v>
      </c>
      <c r="L1057" s="1">
        <v>1.5459599999999999E-7</v>
      </c>
    </row>
    <row r="1058" spans="1:12" hidden="1">
      <c r="A1058" t="s">
        <v>71</v>
      </c>
      <c r="B1058" t="s">
        <v>640</v>
      </c>
      <c r="C1058" t="s">
        <v>641</v>
      </c>
      <c r="D1058">
        <v>0.32265069074504499</v>
      </c>
      <c r="E1058">
        <v>0.90013897161008505</v>
      </c>
      <c r="F1058" t="s">
        <v>95</v>
      </c>
      <c r="G1058" t="s">
        <v>96</v>
      </c>
      <c r="H1058" t="s">
        <v>345</v>
      </c>
      <c r="I1058" t="s">
        <v>642</v>
      </c>
      <c r="J1058" t="s">
        <v>643</v>
      </c>
      <c r="K1058">
        <v>0.12922700000000001</v>
      </c>
      <c r="L1058" s="1">
        <v>1.1800299999999999E-6</v>
      </c>
    </row>
    <row r="1059" spans="1:12" hidden="1">
      <c r="A1059" t="s">
        <v>71</v>
      </c>
      <c r="B1059" t="s">
        <v>640</v>
      </c>
      <c r="C1059" t="s">
        <v>641</v>
      </c>
      <c r="D1059">
        <v>0.32265069074504499</v>
      </c>
      <c r="E1059">
        <v>0.90013897161008505</v>
      </c>
      <c r="F1059" t="s">
        <v>95</v>
      </c>
      <c r="G1059" t="s">
        <v>96</v>
      </c>
      <c r="H1059" t="s">
        <v>346</v>
      </c>
      <c r="I1059" t="s">
        <v>642</v>
      </c>
      <c r="J1059" t="s">
        <v>643</v>
      </c>
      <c r="K1059">
        <v>0.20430300000000001</v>
      </c>
      <c r="L1059" s="1">
        <v>2.6760100000000002E-6</v>
      </c>
    </row>
    <row r="1060" spans="1:12" hidden="1">
      <c r="A1060" t="s">
        <v>71</v>
      </c>
      <c r="B1060" t="s">
        <v>640</v>
      </c>
      <c r="C1060" t="s">
        <v>641</v>
      </c>
      <c r="D1060">
        <v>0.32265069074504499</v>
      </c>
      <c r="E1060">
        <v>0.90013897161008505</v>
      </c>
      <c r="F1060" t="s">
        <v>95</v>
      </c>
      <c r="G1060" t="s">
        <v>96</v>
      </c>
      <c r="H1060" t="s">
        <v>347</v>
      </c>
      <c r="I1060" t="s">
        <v>642</v>
      </c>
      <c r="J1060" t="s">
        <v>643</v>
      </c>
      <c r="K1060">
        <v>0.10241500000000001</v>
      </c>
      <c r="L1060" s="1">
        <v>9.1596799999999997E-5</v>
      </c>
    </row>
    <row r="1061" spans="1:12" hidden="1">
      <c r="A1061" t="s">
        <v>71</v>
      </c>
      <c r="B1061" t="s">
        <v>640</v>
      </c>
      <c r="C1061" t="s">
        <v>641</v>
      </c>
      <c r="D1061">
        <v>0.32265069074504499</v>
      </c>
      <c r="E1061">
        <v>0.90013897161008505</v>
      </c>
      <c r="F1061" t="s">
        <v>74</v>
      </c>
      <c r="G1061" t="s">
        <v>75</v>
      </c>
      <c r="H1061" t="s">
        <v>588</v>
      </c>
      <c r="I1061" t="s">
        <v>642</v>
      </c>
      <c r="J1061" t="s">
        <v>643</v>
      </c>
      <c r="K1061">
        <v>0.18215700000000001</v>
      </c>
      <c r="L1061" s="1">
        <v>8.5586800000000005E-5</v>
      </c>
    </row>
    <row r="1062" spans="1:12" hidden="1">
      <c r="A1062" t="s">
        <v>71</v>
      </c>
      <c r="B1062" t="s">
        <v>644</v>
      </c>
      <c r="C1062" t="s">
        <v>645</v>
      </c>
      <c r="D1062">
        <v>0.26240437639877601</v>
      </c>
      <c r="E1062">
        <v>0.79131104788999496</v>
      </c>
      <c r="F1062" t="s">
        <v>89</v>
      </c>
      <c r="G1062" t="s">
        <v>90</v>
      </c>
      <c r="H1062" t="s">
        <v>168</v>
      </c>
      <c r="I1062" t="s">
        <v>646</v>
      </c>
      <c r="J1062" t="s">
        <v>647</v>
      </c>
      <c r="K1062">
        <v>-0.261407</v>
      </c>
      <c r="L1062" s="1">
        <v>1.9312799999999999E-6</v>
      </c>
    </row>
    <row r="1063" spans="1:12" hidden="1">
      <c r="A1063" t="s">
        <v>71</v>
      </c>
      <c r="B1063" t="s">
        <v>644</v>
      </c>
      <c r="C1063" t="s">
        <v>645</v>
      </c>
      <c r="D1063">
        <v>0.26240437639877601</v>
      </c>
      <c r="E1063">
        <v>0.79131104788999496</v>
      </c>
      <c r="F1063" t="s">
        <v>91</v>
      </c>
      <c r="G1063" t="s">
        <v>92</v>
      </c>
      <c r="H1063" t="s">
        <v>76</v>
      </c>
      <c r="I1063" t="s">
        <v>646</v>
      </c>
      <c r="J1063" t="s">
        <v>647</v>
      </c>
      <c r="K1063">
        <v>0.24828600000000001</v>
      </c>
      <c r="L1063" s="1">
        <v>4.3686400000000002E-5</v>
      </c>
    </row>
    <row r="1064" spans="1:12" hidden="1">
      <c r="A1064" t="s">
        <v>71</v>
      </c>
      <c r="B1064" t="s">
        <v>644</v>
      </c>
      <c r="C1064" t="s">
        <v>645</v>
      </c>
      <c r="D1064">
        <v>0.26240437639877601</v>
      </c>
      <c r="E1064">
        <v>0.79131104788999496</v>
      </c>
      <c r="F1064" t="s">
        <v>74</v>
      </c>
      <c r="G1064" t="s">
        <v>75</v>
      </c>
      <c r="H1064" t="s">
        <v>76</v>
      </c>
      <c r="I1064" t="s">
        <v>646</v>
      </c>
      <c r="J1064" t="s">
        <v>647</v>
      </c>
      <c r="K1064">
        <v>0.26290999999999998</v>
      </c>
      <c r="L1064" s="1">
        <v>1.42704E-5</v>
      </c>
    </row>
    <row r="1065" spans="1:12" hidden="1">
      <c r="A1065" t="s">
        <v>71</v>
      </c>
      <c r="B1065" t="s">
        <v>644</v>
      </c>
      <c r="C1065" t="s">
        <v>645</v>
      </c>
      <c r="D1065">
        <v>0.26240437639877601</v>
      </c>
      <c r="E1065">
        <v>0.79131104788999496</v>
      </c>
      <c r="F1065" t="s">
        <v>74</v>
      </c>
      <c r="G1065" t="s">
        <v>75</v>
      </c>
      <c r="H1065" t="s">
        <v>79</v>
      </c>
      <c r="I1065" t="s">
        <v>646</v>
      </c>
      <c r="J1065" t="s">
        <v>647</v>
      </c>
      <c r="K1065">
        <v>0.27405299999999999</v>
      </c>
      <c r="L1065" s="1">
        <v>2.38422E-5</v>
      </c>
    </row>
    <row r="1066" spans="1:12" hidden="1">
      <c r="A1066" t="s">
        <v>71</v>
      </c>
      <c r="B1066" t="s">
        <v>644</v>
      </c>
      <c r="C1066" t="s">
        <v>645</v>
      </c>
      <c r="D1066">
        <v>0.26240437639877601</v>
      </c>
      <c r="E1066">
        <v>0.79131104788999496</v>
      </c>
      <c r="F1066" t="s">
        <v>74</v>
      </c>
      <c r="G1066" t="s">
        <v>75</v>
      </c>
      <c r="H1066" t="s">
        <v>81</v>
      </c>
      <c r="I1066" t="s">
        <v>646</v>
      </c>
      <c r="J1066" t="s">
        <v>647</v>
      </c>
      <c r="K1066">
        <v>0.357157</v>
      </c>
      <c r="L1066" s="1">
        <v>1.4427899999999999E-9</v>
      </c>
    </row>
    <row r="1067" spans="1:12" hidden="1">
      <c r="A1067" t="s">
        <v>71</v>
      </c>
      <c r="B1067" t="s">
        <v>644</v>
      </c>
      <c r="C1067" t="s">
        <v>645</v>
      </c>
      <c r="D1067">
        <v>0.26240437639877601</v>
      </c>
      <c r="E1067">
        <v>0.79131104788999496</v>
      </c>
      <c r="F1067" t="s">
        <v>74</v>
      </c>
      <c r="G1067" t="s">
        <v>75</v>
      </c>
      <c r="H1067" t="s">
        <v>84</v>
      </c>
      <c r="I1067" t="s">
        <v>646</v>
      </c>
      <c r="J1067" t="s">
        <v>647</v>
      </c>
      <c r="K1067">
        <v>0.229906</v>
      </c>
      <c r="L1067" s="1">
        <v>7.6397700000000002E-5</v>
      </c>
    </row>
    <row r="1068" spans="1:12" hidden="1">
      <c r="A1068" t="s">
        <v>71</v>
      </c>
      <c r="B1068" t="s">
        <v>644</v>
      </c>
      <c r="C1068" t="s">
        <v>645</v>
      </c>
      <c r="D1068">
        <v>0.26240437639877601</v>
      </c>
      <c r="E1068">
        <v>0.79131104788999496</v>
      </c>
      <c r="F1068" t="s">
        <v>82</v>
      </c>
      <c r="G1068" t="s">
        <v>83</v>
      </c>
      <c r="H1068" t="s">
        <v>84</v>
      </c>
      <c r="I1068" t="s">
        <v>646</v>
      </c>
      <c r="J1068" t="s">
        <v>647</v>
      </c>
      <c r="K1068">
        <v>-0.25351299999999999</v>
      </c>
      <c r="L1068" s="1">
        <v>3.2014800000000002E-8</v>
      </c>
    </row>
    <row r="1069" spans="1:12" hidden="1">
      <c r="A1069" t="s">
        <v>71</v>
      </c>
      <c r="B1069" t="s">
        <v>644</v>
      </c>
      <c r="C1069" t="s">
        <v>645</v>
      </c>
      <c r="D1069">
        <v>0.26240437639877601</v>
      </c>
      <c r="E1069">
        <v>0.79131104788999496</v>
      </c>
      <c r="F1069" t="s">
        <v>91</v>
      </c>
      <c r="G1069" t="s">
        <v>92</v>
      </c>
      <c r="H1069" t="s">
        <v>85</v>
      </c>
      <c r="I1069" t="s">
        <v>646</v>
      </c>
      <c r="J1069" t="s">
        <v>647</v>
      </c>
      <c r="K1069">
        <v>0.18141099999999999</v>
      </c>
      <c r="L1069" s="1">
        <v>5.3141299999999999E-5</v>
      </c>
    </row>
    <row r="1070" spans="1:12" hidden="1">
      <c r="A1070" t="s">
        <v>71</v>
      </c>
      <c r="B1070" t="s">
        <v>644</v>
      </c>
      <c r="C1070" t="s">
        <v>645</v>
      </c>
      <c r="D1070">
        <v>0.26240437639877601</v>
      </c>
      <c r="E1070">
        <v>0.79131104788999496</v>
      </c>
      <c r="F1070" t="s">
        <v>74</v>
      </c>
      <c r="G1070" t="s">
        <v>75</v>
      </c>
      <c r="H1070" t="s">
        <v>86</v>
      </c>
      <c r="I1070" t="s">
        <v>646</v>
      </c>
      <c r="J1070" t="s">
        <v>647</v>
      </c>
      <c r="K1070">
        <v>0.20311299999999999</v>
      </c>
      <c r="L1070">
        <v>1.2638100000000001E-4</v>
      </c>
    </row>
    <row r="1071" spans="1:12" hidden="1">
      <c r="A1071" t="s">
        <v>71</v>
      </c>
      <c r="B1071" t="s">
        <v>648</v>
      </c>
      <c r="C1071" t="s">
        <v>649</v>
      </c>
      <c r="D1071">
        <v>0.26526652302049197</v>
      </c>
      <c r="E1071">
        <v>0.79787772353851605</v>
      </c>
      <c r="F1071" t="s">
        <v>89</v>
      </c>
      <c r="G1071" t="s">
        <v>90</v>
      </c>
      <c r="H1071" t="s">
        <v>168</v>
      </c>
      <c r="I1071" t="s">
        <v>650</v>
      </c>
      <c r="J1071" t="s">
        <v>581</v>
      </c>
      <c r="K1071">
        <v>-0.26310699999999998</v>
      </c>
      <c r="L1071" s="1">
        <v>1.7855699999999999E-6</v>
      </c>
    </row>
    <row r="1072" spans="1:12" hidden="1">
      <c r="A1072" t="s">
        <v>71</v>
      </c>
      <c r="B1072" t="s">
        <v>648</v>
      </c>
      <c r="C1072" t="s">
        <v>649</v>
      </c>
      <c r="D1072">
        <v>0.26526652302049197</v>
      </c>
      <c r="E1072">
        <v>0.79787772353851605</v>
      </c>
      <c r="F1072" t="s">
        <v>91</v>
      </c>
      <c r="G1072" t="s">
        <v>92</v>
      </c>
      <c r="H1072" t="s">
        <v>76</v>
      </c>
      <c r="I1072" t="s">
        <v>650</v>
      </c>
      <c r="J1072" t="s">
        <v>581</v>
      </c>
      <c r="K1072">
        <v>0.24487</v>
      </c>
      <c r="L1072" s="1">
        <v>5.8739300000000002E-5</v>
      </c>
    </row>
    <row r="1073" spans="1:12" hidden="1">
      <c r="A1073" t="s">
        <v>71</v>
      </c>
      <c r="B1073" t="s">
        <v>648</v>
      </c>
      <c r="C1073" t="s">
        <v>649</v>
      </c>
      <c r="D1073">
        <v>0.26526652302049197</v>
      </c>
      <c r="E1073">
        <v>0.79787772353851605</v>
      </c>
      <c r="F1073" t="s">
        <v>74</v>
      </c>
      <c r="G1073" t="s">
        <v>75</v>
      </c>
      <c r="H1073" t="s">
        <v>76</v>
      </c>
      <c r="I1073" t="s">
        <v>650</v>
      </c>
      <c r="J1073" t="s">
        <v>581</v>
      </c>
      <c r="K1073">
        <v>0.26269399999999998</v>
      </c>
      <c r="L1073" s="1">
        <v>1.5394099999999999E-5</v>
      </c>
    </row>
    <row r="1074" spans="1:12" hidden="1">
      <c r="A1074" t="s">
        <v>71</v>
      </c>
      <c r="B1074" t="s">
        <v>648</v>
      </c>
      <c r="C1074" t="s">
        <v>649</v>
      </c>
      <c r="D1074">
        <v>0.26526652302049197</v>
      </c>
      <c r="E1074">
        <v>0.79787772353851605</v>
      </c>
      <c r="F1074" t="s">
        <v>74</v>
      </c>
      <c r="G1074" t="s">
        <v>75</v>
      </c>
      <c r="H1074" t="s">
        <v>79</v>
      </c>
      <c r="I1074" t="s">
        <v>650</v>
      </c>
      <c r="J1074" t="s">
        <v>581</v>
      </c>
      <c r="K1074">
        <v>0.254662</v>
      </c>
      <c r="L1074" s="1">
        <v>9.9463599999999994E-5</v>
      </c>
    </row>
    <row r="1075" spans="1:12" hidden="1">
      <c r="A1075" t="s">
        <v>71</v>
      </c>
      <c r="B1075" t="s">
        <v>648</v>
      </c>
      <c r="C1075" t="s">
        <v>649</v>
      </c>
      <c r="D1075">
        <v>0.26526652302049197</v>
      </c>
      <c r="E1075">
        <v>0.79787772353851605</v>
      </c>
      <c r="F1075" t="s">
        <v>74</v>
      </c>
      <c r="G1075" t="s">
        <v>75</v>
      </c>
      <c r="H1075" t="s">
        <v>81</v>
      </c>
      <c r="I1075" t="s">
        <v>650</v>
      </c>
      <c r="J1075" t="s">
        <v>581</v>
      </c>
      <c r="K1075">
        <v>0.34970600000000002</v>
      </c>
      <c r="L1075" s="1">
        <v>3.7773600000000003E-9</v>
      </c>
    </row>
    <row r="1076" spans="1:12" hidden="1">
      <c r="A1076" t="s">
        <v>71</v>
      </c>
      <c r="B1076" t="s">
        <v>648</v>
      </c>
      <c r="C1076" t="s">
        <v>649</v>
      </c>
      <c r="D1076">
        <v>0.26526652302049197</v>
      </c>
      <c r="E1076">
        <v>0.79787772353851605</v>
      </c>
      <c r="F1076" t="s">
        <v>74</v>
      </c>
      <c r="G1076" t="s">
        <v>75</v>
      </c>
      <c r="H1076" t="s">
        <v>84</v>
      </c>
      <c r="I1076" t="s">
        <v>650</v>
      </c>
      <c r="J1076" t="s">
        <v>581</v>
      </c>
      <c r="K1076">
        <v>0.229906</v>
      </c>
      <c r="L1076" s="1">
        <v>7.6397700000000002E-5</v>
      </c>
    </row>
    <row r="1077" spans="1:12" hidden="1">
      <c r="A1077" t="s">
        <v>71</v>
      </c>
      <c r="B1077" t="s">
        <v>648</v>
      </c>
      <c r="C1077" t="s">
        <v>649</v>
      </c>
      <c r="D1077">
        <v>0.26526652302049197</v>
      </c>
      <c r="E1077">
        <v>0.79787772353851605</v>
      </c>
      <c r="F1077" t="s">
        <v>82</v>
      </c>
      <c r="G1077" t="s">
        <v>83</v>
      </c>
      <c r="H1077" t="s">
        <v>84</v>
      </c>
      <c r="I1077" t="s">
        <v>650</v>
      </c>
      <c r="J1077" t="s">
        <v>581</v>
      </c>
      <c r="K1077">
        <v>-0.25351299999999999</v>
      </c>
      <c r="L1077" s="1">
        <v>3.2014800000000002E-8</v>
      </c>
    </row>
    <row r="1078" spans="1:12" hidden="1">
      <c r="A1078" t="s">
        <v>71</v>
      </c>
      <c r="B1078" t="s">
        <v>648</v>
      </c>
      <c r="C1078" t="s">
        <v>649</v>
      </c>
      <c r="D1078">
        <v>0.26526652302049197</v>
      </c>
      <c r="E1078">
        <v>0.79787772353851605</v>
      </c>
      <c r="F1078" t="s">
        <v>91</v>
      </c>
      <c r="G1078" t="s">
        <v>92</v>
      </c>
      <c r="H1078" t="s">
        <v>85</v>
      </c>
      <c r="I1078" t="s">
        <v>650</v>
      </c>
      <c r="J1078" t="s">
        <v>581</v>
      </c>
      <c r="K1078">
        <v>0.178701</v>
      </c>
      <c r="L1078" s="1">
        <v>7.4592900000000002E-5</v>
      </c>
    </row>
    <row r="1079" spans="1:12" hidden="1">
      <c r="A1079" t="s">
        <v>71</v>
      </c>
      <c r="B1079" t="s">
        <v>648</v>
      </c>
      <c r="C1079" t="s">
        <v>649</v>
      </c>
      <c r="D1079">
        <v>0.26526652302049197</v>
      </c>
      <c r="E1079">
        <v>0.79787772353851605</v>
      </c>
      <c r="F1079" t="s">
        <v>74</v>
      </c>
      <c r="G1079" t="s">
        <v>75</v>
      </c>
      <c r="H1079" t="s">
        <v>86</v>
      </c>
      <c r="I1079" t="s">
        <v>650</v>
      </c>
      <c r="J1079" t="s">
        <v>581</v>
      </c>
      <c r="K1079">
        <v>0.196686</v>
      </c>
      <c r="L1079">
        <v>2.29803E-4</v>
      </c>
    </row>
    <row r="1080" spans="1:12" hidden="1">
      <c r="A1080" t="s">
        <v>71</v>
      </c>
      <c r="B1080" t="s">
        <v>651</v>
      </c>
      <c r="C1080" t="s">
        <v>652</v>
      </c>
      <c r="D1080">
        <v>0.26526652302049197</v>
      </c>
      <c r="E1080">
        <v>0.79787772353851605</v>
      </c>
      <c r="F1080" t="s">
        <v>89</v>
      </c>
      <c r="G1080" t="s">
        <v>90</v>
      </c>
      <c r="H1080" t="s">
        <v>168</v>
      </c>
      <c r="I1080" t="s">
        <v>605</v>
      </c>
      <c r="J1080" t="s">
        <v>617</v>
      </c>
      <c r="K1080">
        <v>-0.26310699999999998</v>
      </c>
      <c r="L1080" s="1">
        <v>1.7855699999999999E-6</v>
      </c>
    </row>
    <row r="1081" spans="1:12" hidden="1">
      <c r="A1081" t="s">
        <v>71</v>
      </c>
      <c r="B1081" t="s">
        <v>651</v>
      </c>
      <c r="C1081" t="s">
        <v>652</v>
      </c>
      <c r="D1081">
        <v>0.26526652302049197</v>
      </c>
      <c r="E1081">
        <v>0.79787772353851605</v>
      </c>
      <c r="F1081" t="s">
        <v>91</v>
      </c>
      <c r="G1081" t="s">
        <v>92</v>
      </c>
      <c r="H1081" t="s">
        <v>76</v>
      </c>
      <c r="I1081" t="s">
        <v>605</v>
      </c>
      <c r="J1081" t="s">
        <v>617</v>
      </c>
      <c r="K1081">
        <v>0.24487</v>
      </c>
      <c r="L1081" s="1">
        <v>5.8739300000000002E-5</v>
      </c>
    </row>
    <row r="1082" spans="1:12" hidden="1">
      <c r="A1082" t="s">
        <v>71</v>
      </c>
      <c r="B1082" t="s">
        <v>651</v>
      </c>
      <c r="C1082" t="s">
        <v>652</v>
      </c>
      <c r="D1082">
        <v>0.26526652302049197</v>
      </c>
      <c r="E1082">
        <v>0.79787772353851605</v>
      </c>
      <c r="F1082" t="s">
        <v>74</v>
      </c>
      <c r="G1082" t="s">
        <v>75</v>
      </c>
      <c r="H1082" t="s">
        <v>76</v>
      </c>
      <c r="I1082" t="s">
        <v>605</v>
      </c>
      <c r="J1082" t="s">
        <v>617</v>
      </c>
      <c r="K1082">
        <v>0.26269399999999998</v>
      </c>
      <c r="L1082" s="1">
        <v>1.5394099999999999E-5</v>
      </c>
    </row>
    <row r="1083" spans="1:12" hidden="1">
      <c r="A1083" t="s">
        <v>71</v>
      </c>
      <c r="B1083" t="s">
        <v>651</v>
      </c>
      <c r="C1083" t="s">
        <v>652</v>
      </c>
      <c r="D1083">
        <v>0.26526652302049197</v>
      </c>
      <c r="E1083">
        <v>0.79787772353851605</v>
      </c>
      <c r="F1083" t="s">
        <v>74</v>
      </c>
      <c r="G1083" t="s">
        <v>75</v>
      </c>
      <c r="H1083" t="s">
        <v>79</v>
      </c>
      <c r="I1083" t="s">
        <v>605</v>
      </c>
      <c r="J1083" t="s">
        <v>617</v>
      </c>
      <c r="K1083">
        <v>0.254662</v>
      </c>
      <c r="L1083" s="1">
        <v>9.9463599999999994E-5</v>
      </c>
    </row>
    <row r="1084" spans="1:12" hidden="1">
      <c r="A1084" t="s">
        <v>71</v>
      </c>
      <c r="B1084" t="s">
        <v>651</v>
      </c>
      <c r="C1084" t="s">
        <v>652</v>
      </c>
      <c r="D1084">
        <v>0.26526652302049197</v>
      </c>
      <c r="E1084">
        <v>0.79787772353851605</v>
      </c>
      <c r="F1084" t="s">
        <v>74</v>
      </c>
      <c r="G1084" t="s">
        <v>75</v>
      </c>
      <c r="H1084" t="s">
        <v>81</v>
      </c>
      <c r="I1084" t="s">
        <v>605</v>
      </c>
      <c r="J1084" t="s">
        <v>617</v>
      </c>
      <c r="K1084">
        <v>0.34970600000000002</v>
      </c>
      <c r="L1084" s="1">
        <v>3.7773600000000003E-9</v>
      </c>
    </row>
    <row r="1085" spans="1:12" hidden="1">
      <c r="A1085" t="s">
        <v>71</v>
      </c>
      <c r="B1085" t="s">
        <v>651</v>
      </c>
      <c r="C1085" t="s">
        <v>652</v>
      </c>
      <c r="D1085">
        <v>0.26526652302049197</v>
      </c>
      <c r="E1085">
        <v>0.79787772353851605</v>
      </c>
      <c r="F1085" t="s">
        <v>82</v>
      </c>
      <c r="G1085" t="s">
        <v>83</v>
      </c>
      <c r="H1085" t="s">
        <v>84</v>
      </c>
      <c r="I1085" t="s">
        <v>605</v>
      </c>
      <c r="J1085" t="s">
        <v>617</v>
      </c>
      <c r="K1085">
        <v>-0.25351299999999999</v>
      </c>
      <c r="L1085" s="1">
        <v>3.2014800000000002E-8</v>
      </c>
    </row>
    <row r="1086" spans="1:12" hidden="1">
      <c r="A1086" t="s">
        <v>71</v>
      </c>
      <c r="B1086" t="s">
        <v>651</v>
      </c>
      <c r="C1086" t="s">
        <v>652</v>
      </c>
      <c r="D1086">
        <v>0.26526652302049197</v>
      </c>
      <c r="E1086">
        <v>0.79787772353851605</v>
      </c>
      <c r="F1086" t="s">
        <v>74</v>
      </c>
      <c r="G1086" t="s">
        <v>75</v>
      </c>
      <c r="H1086" t="s">
        <v>84</v>
      </c>
      <c r="I1086" t="s">
        <v>605</v>
      </c>
      <c r="J1086" t="s">
        <v>617</v>
      </c>
      <c r="K1086">
        <v>0.229906</v>
      </c>
      <c r="L1086" s="1">
        <v>7.6397700000000002E-5</v>
      </c>
    </row>
    <row r="1087" spans="1:12" hidden="1">
      <c r="A1087" t="s">
        <v>71</v>
      </c>
      <c r="B1087" t="s">
        <v>651</v>
      </c>
      <c r="C1087" t="s">
        <v>652</v>
      </c>
      <c r="D1087">
        <v>0.26526652302049197</v>
      </c>
      <c r="E1087">
        <v>0.79787772353851605</v>
      </c>
      <c r="F1087" t="s">
        <v>91</v>
      </c>
      <c r="G1087" t="s">
        <v>92</v>
      </c>
      <c r="H1087" t="s">
        <v>85</v>
      </c>
      <c r="I1087" t="s">
        <v>605</v>
      </c>
      <c r="J1087" t="s">
        <v>617</v>
      </c>
      <c r="K1087">
        <v>0.178701</v>
      </c>
      <c r="L1087" s="1">
        <v>7.4592900000000002E-5</v>
      </c>
    </row>
    <row r="1088" spans="1:12" hidden="1">
      <c r="A1088" t="s">
        <v>71</v>
      </c>
      <c r="B1088" t="s">
        <v>651</v>
      </c>
      <c r="C1088" t="s">
        <v>652</v>
      </c>
      <c r="D1088">
        <v>0.26526652302049197</v>
      </c>
      <c r="E1088">
        <v>0.79787772353851605</v>
      </c>
      <c r="F1088" t="s">
        <v>74</v>
      </c>
      <c r="G1088" t="s">
        <v>75</v>
      </c>
      <c r="H1088" t="s">
        <v>86</v>
      </c>
      <c r="I1088" t="s">
        <v>605</v>
      </c>
      <c r="J1088" t="s">
        <v>617</v>
      </c>
      <c r="K1088">
        <v>0.196686</v>
      </c>
      <c r="L1088">
        <v>2.29803E-4</v>
      </c>
    </row>
    <row r="1089" spans="1:12" hidden="1">
      <c r="A1089" t="s">
        <v>71</v>
      </c>
      <c r="B1089" t="s">
        <v>653</v>
      </c>
      <c r="C1089" t="s">
        <v>654</v>
      </c>
      <c r="D1089">
        <v>0.26526652302049197</v>
      </c>
      <c r="E1089">
        <v>0.79787772353851605</v>
      </c>
      <c r="F1089" t="s">
        <v>89</v>
      </c>
      <c r="G1089" t="s">
        <v>90</v>
      </c>
      <c r="H1089" t="s">
        <v>168</v>
      </c>
      <c r="I1089" t="s">
        <v>580</v>
      </c>
      <c r="J1089" t="s">
        <v>606</v>
      </c>
      <c r="K1089">
        <v>-0.26310699999999998</v>
      </c>
      <c r="L1089" s="1">
        <v>1.7855699999999999E-6</v>
      </c>
    </row>
    <row r="1090" spans="1:12" hidden="1">
      <c r="A1090" t="s">
        <v>71</v>
      </c>
      <c r="B1090" t="s">
        <v>653</v>
      </c>
      <c r="C1090" t="s">
        <v>654</v>
      </c>
      <c r="D1090">
        <v>0.26526652302049197</v>
      </c>
      <c r="E1090">
        <v>0.79787772353851605</v>
      </c>
      <c r="F1090" t="s">
        <v>74</v>
      </c>
      <c r="G1090" t="s">
        <v>75</v>
      </c>
      <c r="H1090" t="s">
        <v>76</v>
      </c>
      <c r="I1090" t="s">
        <v>580</v>
      </c>
      <c r="J1090" t="s">
        <v>606</v>
      </c>
      <c r="K1090">
        <v>0.26269399999999998</v>
      </c>
      <c r="L1090" s="1">
        <v>1.5394099999999999E-5</v>
      </c>
    </row>
    <row r="1091" spans="1:12" hidden="1">
      <c r="A1091" t="s">
        <v>71</v>
      </c>
      <c r="B1091" t="s">
        <v>653</v>
      </c>
      <c r="C1091" t="s">
        <v>654</v>
      </c>
      <c r="D1091">
        <v>0.26526652302049197</v>
      </c>
      <c r="E1091">
        <v>0.79787772353851605</v>
      </c>
      <c r="F1091" t="s">
        <v>91</v>
      </c>
      <c r="G1091" t="s">
        <v>92</v>
      </c>
      <c r="H1091" t="s">
        <v>76</v>
      </c>
      <c r="I1091" t="s">
        <v>580</v>
      </c>
      <c r="J1091" t="s">
        <v>606</v>
      </c>
      <c r="K1091">
        <v>0.24487</v>
      </c>
      <c r="L1091" s="1">
        <v>5.8739300000000002E-5</v>
      </c>
    </row>
    <row r="1092" spans="1:12" hidden="1">
      <c r="A1092" t="s">
        <v>71</v>
      </c>
      <c r="B1092" t="s">
        <v>653</v>
      </c>
      <c r="C1092" t="s">
        <v>654</v>
      </c>
      <c r="D1092">
        <v>0.26526652302049197</v>
      </c>
      <c r="E1092">
        <v>0.79787772353851605</v>
      </c>
      <c r="F1092" t="s">
        <v>74</v>
      </c>
      <c r="G1092" t="s">
        <v>75</v>
      </c>
      <c r="H1092" t="s">
        <v>79</v>
      </c>
      <c r="I1092" t="s">
        <v>580</v>
      </c>
      <c r="J1092" t="s">
        <v>606</v>
      </c>
      <c r="K1092">
        <v>0.254662</v>
      </c>
      <c r="L1092" s="1">
        <v>9.9463599999999994E-5</v>
      </c>
    </row>
    <row r="1093" spans="1:12" hidden="1">
      <c r="A1093" t="s">
        <v>71</v>
      </c>
      <c r="B1093" t="s">
        <v>653</v>
      </c>
      <c r="C1093" t="s">
        <v>654</v>
      </c>
      <c r="D1093">
        <v>0.26526652302049197</v>
      </c>
      <c r="E1093">
        <v>0.79787772353851605</v>
      </c>
      <c r="F1093" t="s">
        <v>74</v>
      </c>
      <c r="G1093" t="s">
        <v>75</v>
      </c>
      <c r="H1093" t="s">
        <v>81</v>
      </c>
      <c r="I1093" t="s">
        <v>580</v>
      </c>
      <c r="J1093" t="s">
        <v>606</v>
      </c>
      <c r="K1093">
        <v>0.34970600000000002</v>
      </c>
      <c r="L1093" s="1">
        <v>3.7773600000000003E-9</v>
      </c>
    </row>
    <row r="1094" spans="1:12" hidden="1">
      <c r="A1094" t="s">
        <v>71</v>
      </c>
      <c r="B1094" t="s">
        <v>653</v>
      </c>
      <c r="C1094" t="s">
        <v>654</v>
      </c>
      <c r="D1094">
        <v>0.26526652302049197</v>
      </c>
      <c r="E1094">
        <v>0.79787772353851605</v>
      </c>
      <c r="F1094" t="s">
        <v>74</v>
      </c>
      <c r="G1094" t="s">
        <v>75</v>
      </c>
      <c r="H1094" t="s">
        <v>84</v>
      </c>
      <c r="I1094" t="s">
        <v>580</v>
      </c>
      <c r="J1094" t="s">
        <v>606</v>
      </c>
      <c r="K1094">
        <v>0.229906</v>
      </c>
      <c r="L1094" s="1">
        <v>7.6397700000000002E-5</v>
      </c>
    </row>
    <row r="1095" spans="1:12" hidden="1">
      <c r="A1095" t="s">
        <v>71</v>
      </c>
      <c r="B1095" t="s">
        <v>653</v>
      </c>
      <c r="C1095" t="s">
        <v>654</v>
      </c>
      <c r="D1095">
        <v>0.26526652302049197</v>
      </c>
      <c r="E1095">
        <v>0.79787772353851605</v>
      </c>
      <c r="F1095" t="s">
        <v>82</v>
      </c>
      <c r="G1095" t="s">
        <v>83</v>
      </c>
      <c r="H1095" t="s">
        <v>84</v>
      </c>
      <c r="I1095" t="s">
        <v>580</v>
      </c>
      <c r="J1095" t="s">
        <v>606</v>
      </c>
      <c r="K1095">
        <v>-0.25351299999999999</v>
      </c>
      <c r="L1095" s="1">
        <v>3.2014800000000002E-8</v>
      </c>
    </row>
    <row r="1096" spans="1:12" hidden="1">
      <c r="A1096" t="s">
        <v>71</v>
      </c>
      <c r="B1096" t="s">
        <v>653</v>
      </c>
      <c r="C1096" t="s">
        <v>654</v>
      </c>
      <c r="D1096">
        <v>0.26526652302049197</v>
      </c>
      <c r="E1096">
        <v>0.79787772353851605</v>
      </c>
      <c r="F1096" t="s">
        <v>91</v>
      </c>
      <c r="G1096" t="s">
        <v>92</v>
      </c>
      <c r="H1096" t="s">
        <v>85</v>
      </c>
      <c r="I1096" t="s">
        <v>580</v>
      </c>
      <c r="J1096" t="s">
        <v>606</v>
      </c>
      <c r="K1096">
        <v>0.178701</v>
      </c>
      <c r="L1096" s="1">
        <v>7.4592900000000002E-5</v>
      </c>
    </row>
    <row r="1097" spans="1:12" hidden="1">
      <c r="A1097" t="s">
        <v>71</v>
      </c>
      <c r="B1097" t="s">
        <v>653</v>
      </c>
      <c r="C1097" t="s">
        <v>654</v>
      </c>
      <c r="D1097">
        <v>0.26526652302049197</v>
      </c>
      <c r="E1097">
        <v>0.79787772353851605</v>
      </c>
      <c r="F1097" t="s">
        <v>74</v>
      </c>
      <c r="G1097" t="s">
        <v>75</v>
      </c>
      <c r="H1097" t="s">
        <v>86</v>
      </c>
      <c r="I1097" t="s">
        <v>580</v>
      </c>
      <c r="J1097" t="s">
        <v>606</v>
      </c>
      <c r="K1097">
        <v>0.196686</v>
      </c>
      <c r="L1097">
        <v>2.29803E-4</v>
      </c>
    </row>
    <row r="1098" spans="1:12" hidden="1">
      <c r="A1098" t="s">
        <v>71</v>
      </c>
      <c r="B1098" t="s">
        <v>655</v>
      </c>
      <c r="C1098" t="s">
        <v>656</v>
      </c>
      <c r="D1098">
        <v>0.26526652302049197</v>
      </c>
      <c r="E1098">
        <v>0.79787772353851605</v>
      </c>
      <c r="F1098" t="s">
        <v>89</v>
      </c>
      <c r="G1098" t="s">
        <v>90</v>
      </c>
      <c r="H1098" t="s">
        <v>168</v>
      </c>
      <c r="I1098" t="s">
        <v>605</v>
      </c>
      <c r="J1098" t="s">
        <v>622</v>
      </c>
      <c r="K1098">
        <v>-0.26310699999999998</v>
      </c>
      <c r="L1098" s="1">
        <v>1.7855699999999999E-6</v>
      </c>
    </row>
    <row r="1099" spans="1:12" hidden="1">
      <c r="A1099" t="s">
        <v>71</v>
      </c>
      <c r="B1099" t="s">
        <v>655</v>
      </c>
      <c r="C1099" t="s">
        <v>656</v>
      </c>
      <c r="D1099">
        <v>0.26526652302049197</v>
      </c>
      <c r="E1099">
        <v>0.79787772353851605</v>
      </c>
      <c r="F1099" t="s">
        <v>91</v>
      </c>
      <c r="G1099" t="s">
        <v>92</v>
      </c>
      <c r="H1099" t="s">
        <v>76</v>
      </c>
      <c r="I1099" t="s">
        <v>605</v>
      </c>
      <c r="J1099" t="s">
        <v>622</v>
      </c>
      <c r="K1099">
        <v>0.24487</v>
      </c>
      <c r="L1099" s="1">
        <v>5.8739300000000002E-5</v>
      </c>
    </row>
    <row r="1100" spans="1:12" hidden="1">
      <c r="A1100" t="s">
        <v>71</v>
      </c>
      <c r="B1100" t="s">
        <v>655</v>
      </c>
      <c r="C1100" t="s">
        <v>656</v>
      </c>
      <c r="D1100">
        <v>0.26526652302049197</v>
      </c>
      <c r="E1100">
        <v>0.79787772353851605</v>
      </c>
      <c r="F1100" t="s">
        <v>74</v>
      </c>
      <c r="G1100" t="s">
        <v>75</v>
      </c>
      <c r="H1100" t="s">
        <v>76</v>
      </c>
      <c r="I1100" t="s">
        <v>605</v>
      </c>
      <c r="J1100" t="s">
        <v>622</v>
      </c>
      <c r="K1100">
        <v>0.26269399999999998</v>
      </c>
      <c r="L1100" s="1">
        <v>1.5394099999999999E-5</v>
      </c>
    </row>
    <row r="1101" spans="1:12" hidden="1">
      <c r="A1101" t="s">
        <v>71</v>
      </c>
      <c r="B1101" t="s">
        <v>655</v>
      </c>
      <c r="C1101" t="s">
        <v>656</v>
      </c>
      <c r="D1101">
        <v>0.26526652302049197</v>
      </c>
      <c r="E1101">
        <v>0.79787772353851605</v>
      </c>
      <c r="F1101" t="s">
        <v>74</v>
      </c>
      <c r="G1101" t="s">
        <v>75</v>
      </c>
      <c r="H1101" t="s">
        <v>79</v>
      </c>
      <c r="I1101" t="s">
        <v>605</v>
      </c>
      <c r="J1101" t="s">
        <v>622</v>
      </c>
      <c r="K1101">
        <v>0.254662</v>
      </c>
      <c r="L1101" s="1">
        <v>9.9463599999999994E-5</v>
      </c>
    </row>
    <row r="1102" spans="1:12" hidden="1">
      <c r="A1102" t="s">
        <v>71</v>
      </c>
      <c r="B1102" t="s">
        <v>655</v>
      </c>
      <c r="C1102" t="s">
        <v>656</v>
      </c>
      <c r="D1102">
        <v>0.26526652302049197</v>
      </c>
      <c r="E1102">
        <v>0.79787772353851605</v>
      </c>
      <c r="F1102" t="s">
        <v>74</v>
      </c>
      <c r="G1102" t="s">
        <v>75</v>
      </c>
      <c r="H1102" t="s">
        <v>81</v>
      </c>
      <c r="I1102" t="s">
        <v>605</v>
      </c>
      <c r="J1102" t="s">
        <v>622</v>
      </c>
      <c r="K1102">
        <v>0.34970600000000002</v>
      </c>
      <c r="L1102" s="1">
        <v>3.7773600000000003E-9</v>
      </c>
    </row>
    <row r="1103" spans="1:12" hidden="1">
      <c r="A1103" t="s">
        <v>71</v>
      </c>
      <c r="B1103" t="s">
        <v>655</v>
      </c>
      <c r="C1103" t="s">
        <v>656</v>
      </c>
      <c r="D1103">
        <v>0.26526652302049197</v>
      </c>
      <c r="E1103">
        <v>0.79787772353851605</v>
      </c>
      <c r="F1103" t="s">
        <v>82</v>
      </c>
      <c r="G1103" t="s">
        <v>83</v>
      </c>
      <c r="H1103" t="s">
        <v>84</v>
      </c>
      <c r="I1103" t="s">
        <v>605</v>
      </c>
      <c r="J1103" t="s">
        <v>622</v>
      </c>
      <c r="K1103">
        <v>-0.25351299999999999</v>
      </c>
      <c r="L1103" s="1">
        <v>3.2014800000000002E-8</v>
      </c>
    </row>
    <row r="1104" spans="1:12" hidden="1">
      <c r="A1104" t="s">
        <v>71</v>
      </c>
      <c r="B1104" t="s">
        <v>655</v>
      </c>
      <c r="C1104" t="s">
        <v>656</v>
      </c>
      <c r="D1104">
        <v>0.26526652302049197</v>
      </c>
      <c r="E1104">
        <v>0.79787772353851605</v>
      </c>
      <c r="F1104" t="s">
        <v>74</v>
      </c>
      <c r="G1104" t="s">
        <v>75</v>
      </c>
      <c r="H1104" t="s">
        <v>84</v>
      </c>
      <c r="I1104" t="s">
        <v>605</v>
      </c>
      <c r="J1104" t="s">
        <v>622</v>
      </c>
      <c r="K1104">
        <v>0.229906</v>
      </c>
      <c r="L1104" s="1">
        <v>7.6397700000000002E-5</v>
      </c>
    </row>
    <row r="1105" spans="1:12" hidden="1">
      <c r="A1105" t="s">
        <v>71</v>
      </c>
      <c r="B1105" t="s">
        <v>655</v>
      </c>
      <c r="C1105" t="s">
        <v>656</v>
      </c>
      <c r="D1105">
        <v>0.26526652302049197</v>
      </c>
      <c r="E1105">
        <v>0.79787772353851605</v>
      </c>
      <c r="F1105" t="s">
        <v>91</v>
      </c>
      <c r="G1105" t="s">
        <v>92</v>
      </c>
      <c r="H1105" t="s">
        <v>85</v>
      </c>
      <c r="I1105" t="s">
        <v>605</v>
      </c>
      <c r="J1105" t="s">
        <v>622</v>
      </c>
      <c r="K1105">
        <v>0.178701</v>
      </c>
      <c r="L1105" s="1">
        <v>7.4592900000000002E-5</v>
      </c>
    </row>
    <row r="1106" spans="1:12" hidden="1">
      <c r="A1106" t="s">
        <v>71</v>
      </c>
      <c r="B1106" t="s">
        <v>655</v>
      </c>
      <c r="C1106" t="s">
        <v>656</v>
      </c>
      <c r="D1106">
        <v>0.26526652302049197</v>
      </c>
      <c r="E1106">
        <v>0.79787772353851605</v>
      </c>
      <c r="F1106" t="s">
        <v>74</v>
      </c>
      <c r="G1106" t="s">
        <v>75</v>
      </c>
      <c r="H1106" t="s">
        <v>86</v>
      </c>
      <c r="I1106" t="s">
        <v>605</v>
      </c>
      <c r="J1106" t="s">
        <v>622</v>
      </c>
      <c r="K1106">
        <v>0.196686</v>
      </c>
      <c r="L1106">
        <v>2.29803E-4</v>
      </c>
    </row>
    <row r="1107" spans="1:12" hidden="1">
      <c r="A1107" t="s">
        <v>71</v>
      </c>
      <c r="B1107" t="s">
        <v>657</v>
      </c>
      <c r="C1107" t="s">
        <v>658</v>
      </c>
      <c r="D1107">
        <v>0.26526652302049197</v>
      </c>
      <c r="E1107">
        <v>0.79787772353851605</v>
      </c>
      <c r="F1107" t="s">
        <v>89</v>
      </c>
      <c r="G1107" t="s">
        <v>90</v>
      </c>
      <c r="H1107" t="s">
        <v>168</v>
      </c>
      <c r="I1107" t="s">
        <v>602</v>
      </c>
      <c r="J1107" t="s">
        <v>617</v>
      </c>
      <c r="K1107">
        <v>-0.26310699999999998</v>
      </c>
      <c r="L1107" s="1">
        <v>1.7855699999999999E-6</v>
      </c>
    </row>
    <row r="1108" spans="1:12" hidden="1">
      <c r="A1108" t="s">
        <v>71</v>
      </c>
      <c r="B1108" t="s">
        <v>657</v>
      </c>
      <c r="C1108" t="s">
        <v>658</v>
      </c>
      <c r="D1108">
        <v>0.26526652302049197</v>
      </c>
      <c r="E1108">
        <v>0.79787772353851605</v>
      </c>
      <c r="F1108" t="s">
        <v>91</v>
      </c>
      <c r="G1108" t="s">
        <v>92</v>
      </c>
      <c r="H1108" t="s">
        <v>76</v>
      </c>
      <c r="I1108" t="s">
        <v>602</v>
      </c>
      <c r="J1108" t="s">
        <v>617</v>
      </c>
      <c r="K1108">
        <v>0.24487</v>
      </c>
      <c r="L1108" s="1">
        <v>5.8739300000000002E-5</v>
      </c>
    </row>
    <row r="1109" spans="1:12" hidden="1">
      <c r="A1109" t="s">
        <v>71</v>
      </c>
      <c r="B1109" t="s">
        <v>657</v>
      </c>
      <c r="C1109" t="s">
        <v>658</v>
      </c>
      <c r="D1109">
        <v>0.26526652302049197</v>
      </c>
      <c r="E1109">
        <v>0.79787772353851605</v>
      </c>
      <c r="F1109" t="s">
        <v>74</v>
      </c>
      <c r="G1109" t="s">
        <v>75</v>
      </c>
      <c r="H1109" t="s">
        <v>76</v>
      </c>
      <c r="I1109" t="s">
        <v>602</v>
      </c>
      <c r="J1109" t="s">
        <v>617</v>
      </c>
      <c r="K1109">
        <v>0.26269399999999998</v>
      </c>
      <c r="L1109" s="1">
        <v>1.5394099999999999E-5</v>
      </c>
    </row>
    <row r="1110" spans="1:12" hidden="1">
      <c r="A1110" t="s">
        <v>71</v>
      </c>
      <c r="B1110" t="s">
        <v>657</v>
      </c>
      <c r="C1110" t="s">
        <v>658</v>
      </c>
      <c r="D1110">
        <v>0.26526652302049197</v>
      </c>
      <c r="E1110">
        <v>0.79787772353851605</v>
      </c>
      <c r="F1110" t="s">
        <v>74</v>
      </c>
      <c r="G1110" t="s">
        <v>75</v>
      </c>
      <c r="H1110" t="s">
        <v>79</v>
      </c>
      <c r="I1110" t="s">
        <v>602</v>
      </c>
      <c r="J1110" t="s">
        <v>617</v>
      </c>
      <c r="K1110">
        <v>0.254662</v>
      </c>
      <c r="L1110" s="1">
        <v>9.9463599999999994E-5</v>
      </c>
    </row>
    <row r="1111" spans="1:12" hidden="1">
      <c r="A1111" t="s">
        <v>71</v>
      </c>
      <c r="B1111" t="s">
        <v>657</v>
      </c>
      <c r="C1111" t="s">
        <v>658</v>
      </c>
      <c r="D1111">
        <v>0.26526652302049197</v>
      </c>
      <c r="E1111">
        <v>0.79787772353851605</v>
      </c>
      <c r="F1111" t="s">
        <v>74</v>
      </c>
      <c r="G1111" t="s">
        <v>75</v>
      </c>
      <c r="H1111" t="s">
        <v>81</v>
      </c>
      <c r="I1111" t="s">
        <v>602</v>
      </c>
      <c r="J1111" t="s">
        <v>617</v>
      </c>
      <c r="K1111">
        <v>0.34970600000000002</v>
      </c>
      <c r="L1111" s="1">
        <v>3.7773600000000003E-9</v>
      </c>
    </row>
    <row r="1112" spans="1:12" hidden="1">
      <c r="A1112" t="s">
        <v>71</v>
      </c>
      <c r="B1112" t="s">
        <v>657</v>
      </c>
      <c r="C1112" t="s">
        <v>658</v>
      </c>
      <c r="D1112">
        <v>0.26526652302049197</v>
      </c>
      <c r="E1112">
        <v>0.79787772353851605</v>
      </c>
      <c r="F1112" t="s">
        <v>82</v>
      </c>
      <c r="G1112" t="s">
        <v>83</v>
      </c>
      <c r="H1112" t="s">
        <v>84</v>
      </c>
      <c r="I1112" t="s">
        <v>602</v>
      </c>
      <c r="J1112" t="s">
        <v>617</v>
      </c>
      <c r="K1112">
        <v>-0.25351299999999999</v>
      </c>
      <c r="L1112" s="1">
        <v>3.2014800000000002E-8</v>
      </c>
    </row>
    <row r="1113" spans="1:12" hidden="1">
      <c r="A1113" t="s">
        <v>71</v>
      </c>
      <c r="B1113" t="s">
        <v>657</v>
      </c>
      <c r="C1113" t="s">
        <v>658</v>
      </c>
      <c r="D1113">
        <v>0.26526652302049197</v>
      </c>
      <c r="E1113">
        <v>0.79787772353851605</v>
      </c>
      <c r="F1113" t="s">
        <v>74</v>
      </c>
      <c r="G1113" t="s">
        <v>75</v>
      </c>
      <c r="H1113" t="s">
        <v>84</v>
      </c>
      <c r="I1113" t="s">
        <v>602</v>
      </c>
      <c r="J1113" t="s">
        <v>617</v>
      </c>
      <c r="K1113">
        <v>0.229906</v>
      </c>
      <c r="L1113" s="1">
        <v>7.6397700000000002E-5</v>
      </c>
    </row>
    <row r="1114" spans="1:12" hidden="1">
      <c r="A1114" t="s">
        <v>71</v>
      </c>
      <c r="B1114" t="s">
        <v>657</v>
      </c>
      <c r="C1114" t="s">
        <v>658</v>
      </c>
      <c r="D1114">
        <v>0.26526652302049197</v>
      </c>
      <c r="E1114">
        <v>0.79787772353851605</v>
      </c>
      <c r="F1114" t="s">
        <v>91</v>
      </c>
      <c r="G1114" t="s">
        <v>92</v>
      </c>
      <c r="H1114" t="s">
        <v>85</v>
      </c>
      <c r="I1114" t="s">
        <v>602</v>
      </c>
      <c r="J1114" t="s">
        <v>617</v>
      </c>
      <c r="K1114">
        <v>0.178701</v>
      </c>
      <c r="L1114" s="1">
        <v>7.4592900000000002E-5</v>
      </c>
    </row>
    <row r="1115" spans="1:12" hidden="1">
      <c r="A1115" t="s">
        <v>71</v>
      </c>
      <c r="B1115" t="s">
        <v>657</v>
      </c>
      <c r="C1115" t="s">
        <v>658</v>
      </c>
      <c r="D1115">
        <v>0.26526652302049197</v>
      </c>
      <c r="E1115">
        <v>0.79787772353851605</v>
      </c>
      <c r="F1115" t="s">
        <v>74</v>
      </c>
      <c r="G1115" t="s">
        <v>75</v>
      </c>
      <c r="H1115" t="s">
        <v>86</v>
      </c>
      <c r="I1115" t="s">
        <v>602</v>
      </c>
      <c r="J1115" t="s">
        <v>617</v>
      </c>
      <c r="K1115">
        <v>0.196686</v>
      </c>
      <c r="L1115">
        <v>2.29803E-4</v>
      </c>
    </row>
    <row r="1116" spans="1:12" hidden="1">
      <c r="A1116" t="s">
        <v>71</v>
      </c>
      <c r="B1116" t="s">
        <v>659</v>
      </c>
      <c r="C1116" t="s">
        <v>660</v>
      </c>
      <c r="D1116">
        <v>0.26526652302049197</v>
      </c>
      <c r="E1116">
        <v>0.79787772353851605</v>
      </c>
      <c r="F1116" t="s">
        <v>89</v>
      </c>
      <c r="G1116" t="s">
        <v>90</v>
      </c>
      <c r="H1116" t="s">
        <v>168</v>
      </c>
      <c r="I1116" t="s">
        <v>650</v>
      </c>
      <c r="J1116" t="s">
        <v>617</v>
      </c>
      <c r="K1116">
        <v>-0.26310699999999998</v>
      </c>
      <c r="L1116" s="1">
        <v>1.7855699999999999E-6</v>
      </c>
    </row>
    <row r="1117" spans="1:12" hidden="1">
      <c r="A1117" t="s">
        <v>71</v>
      </c>
      <c r="B1117" t="s">
        <v>659</v>
      </c>
      <c r="C1117" t="s">
        <v>660</v>
      </c>
      <c r="D1117">
        <v>0.26526652302049197</v>
      </c>
      <c r="E1117">
        <v>0.79787772353851605</v>
      </c>
      <c r="F1117" t="s">
        <v>74</v>
      </c>
      <c r="G1117" t="s">
        <v>75</v>
      </c>
      <c r="H1117" t="s">
        <v>76</v>
      </c>
      <c r="I1117" t="s">
        <v>650</v>
      </c>
      <c r="J1117" t="s">
        <v>617</v>
      </c>
      <c r="K1117">
        <v>0.26269399999999998</v>
      </c>
      <c r="L1117" s="1">
        <v>1.5394099999999999E-5</v>
      </c>
    </row>
    <row r="1118" spans="1:12" hidden="1">
      <c r="A1118" t="s">
        <v>71</v>
      </c>
      <c r="B1118" t="s">
        <v>659</v>
      </c>
      <c r="C1118" t="s">
        <v>660</v>
      </c>
      <c r="D1118">
        <v>0.26526652302049197</v>
      </c>
      <c r="E1118">
        <v>0.79787772353851605</v>
      </c>
      <c r="F1118" t="s">
        <v>91</v>
      </c>
      <c r="G1118" t="s">
        <v>92</v>
      </c>
      <c r="H1118" t="s">
        <v>76</v>
      </c>
      <c r="I1118" t="s">
        <v>650</v>
      </c>
      <c r="J1118" t="s">
        <v>617</v>
      </c>
      <c r="K1118">
        <v>0.24487</v>
      </c>
      <c r="L1118" s="1">
        <v>5.8739300000000002E-5</v>
      </c>
    </row>
    <row r="1119" spans="1:12" hidden="1">
      <c r="A1119" t="s">
        <v>71</v>
      </c>
      <c r="B1119" t="s">
        <v>659</v>
      </c>
      <c r="C1119" t="s">
        <v>660</v>
      </c>
      <c r="D1119">
        <v>0.26526652302049197</v>
      </c>
      <c r="E1119">
        <v>0.79787772353851605</v>
      </c>
      <c r="F1119" t="s">
        <v>74</v>
      </c>
      <c r="G1119" t="s">
        <v>75</v>
      </c>
      <c r="H1119" t="s">
        <v>79</v>
      </c>
      <c r="I1119" t="s">
        <v>650</v>
      </c>
      <c r="J1119" t="s">
        <v>617</v>
      </c>
      <c r="K1119">
        <v>0.254662</v>
      </c>
      <c r="L1119" s="1">
        <v>9.9463599999999994E-5</v>
      </c>
    </row>
    <row r="1120" spans="1:12" hidden="1">
      <c r="A1120" t="s">
        <v>71</v>
      </c>
      <c r="B1120" t="s">
        <v>659</v>
      </c>
      <c r="C1120" t="s">
        <v>660</v>
      </c>
      <c r="D1120">
        <v>0.26526652302049197</v>
      </c>
      <c r="E1120">
        <v>0.79787772353851605</v>
      </c>
      <c r="F1120" t="s">
        <v>74</v>
      </c>
      <c r="G1120" t="s">
        <v>75</v>
      </c>
      <c r="H1120" t="s">
        <v>81</v>
      </c>
      <c r="I1120" t="s">
        <v>650</v>
      </c>
      <c r="J1120" t="s">
        <v>617</v>
      </c>
      <c r="K1120">
        <v>0.34970600000000002</v>
      </c>
      <c r="L1120" s="1">
        <v>3.7773600000000003E-9</v>
      </c>
    </row>
    <row r="1121" spans="1:12" hidden="1">
      <c r="A1121" t="s">
        <v>71</v>
      </c>
      <c r="B1121" t="s">
        <v>659</v>
      </c>
      <c r="C1121" t="s">
        <v>660</v>
      </c>
      <c r="D1121">
        <v>0.26526652302049197</v>
      </c>
      <c r="E1121">
        <v>0.79787772353851605</v>
      </c>
      <c r="F1121" t="s">
        <v>74</v>
      </c>
      <c r="G1121" t="s">
        <v>75</v>
      </c>
      <c r="H1121" t="s">
        <v>84</v>
      </c>
      <c r="I1121" t="s">
        <v>650</v>
      </c>
      <c r="J1121" t="s">
        <v>617</v>
      </c>
      <c r="K1121">
        <v>0.229906</v>
      </c>
      <c r="L1121" s="1">
        <v>7.6397700000000002E-5</v>
      </c>
    </row>
    <row r="1122" spans="1:12" hidden="1">
      <c r="A1122" t="s">
        <v>71</v>
      </c>
      <c r="B1122" t="s">
        <v>659</v>
      </c>
      <c r="C1122" t="s">
        <v>660</v>
      </c>
      <c r="D1122">
        <v>0.26526652302049197</v>
      </c>
      <c r="E1122">
        <v>0.79787772353851605</v>
      </c>
      <c r="F1122" t="s">
        <v>82</v>
      </c>
      <c r="G1122" t="s">
        <v>83</v>
      </c>
      <c r="H1122" t="s">
        <v>84</v>
      </c>
      <c r="I1122" t="s">
        <v>650</v>
      </c>
      <c r="J1122" t="s">
        <v>617</v>
      </c>
      <c r="K1122">
        <v>-0.25351299999999999</v>
      </c>
      <c r="L1122" s="1">
        <v>3.2014800000000002E-8</v>
      </c>
    </row>
    <row r="1123" spans="1:12" hidden="1">
      <c r="A1123" t="s">
        <v>71</v>
      </c>
      <c r="B1123" t="s">
        <v>659</v>
      </c>
      <c r="C1123" t="s">
        <v>660</v>
      </c>
      <c r="D1123">
        <v>0.26526652302049197</v>
      </c>
      <c r="E1123">
        <v>0.79787772353851605</v>
      </c>
      <c r="F1123" t="s">
        <v>91</v>
      </c>
      <c r="G1123" t="s">
        <v>92</v>
      </c>
      <c r="H1123" t="s">
        <v>85</v>
      </c>
      <c r="I1123" t="s">
        <v>650</v>
      </c>
      <c r="J1123" t="s">
        <v>617</v>
      </c>
      <c r="K1123">
        <v>0.178701</v>
      </c>
      <c r="L1123" s="1">
        <v>7.4592900000000002E-5</v>
      </c>
    </row>
    <row r="1124" spans="1:12" hidden="1">
      <c r="A1124" t="s">
        <v>71</v>
      </c>
      <c r="B1124" t="s">
        <v>659</v>
      </c>
      <c r="C1124" t="s">
        <v>660</v>
      </c>
      <c r="D1124">
        <v>0.26526652302049197</v>
      </c>
      <c r="E1124">
        <v>0.79787772353851605</v>
      </c>
      <c r="F1124" t="s">
        <v>74</v>
      </c>
      <c r="G1124" t="s">
        <v>75</v>
      </c>
      <c r="H1124" t="s">
        <v>86</v>
      </c>
      <c r="I1124" t="s">
        <v>650</v>
      </c>
      <c r="J1124" t="s">
        <v>617</v>
      </c>
      <c r="K1124">
        <v>0.196686</v>
      </c>
      <c r="L1124">
        <v>2.29803E-4</v>
      </c>
    </row>
    <row r="1125" spans="1:12" hidden="1">
      <c r="A1125" t="s">
        <v>71</v>
      </c>
      <c r="B1125" t="s">
        <v>661</v>
      </c>
      <c r="C1125" t="s">
        <v>662</v>
      </c>
      <c r="D1125">
        <v>0.26526652302049197</v>
      </c>
      <c r="E1125">
        <v>0.79787772353851605</v>
      </c>
      <c r="F1125" t="s">
        <v>89</v>
      </c>
      <c r="G1125" t="s">
        <v>90</v>
      </c>
      <c r="H1125" t="s">
        <v>168</v>
      </c>
      <c r="I1125" t="s">
        <v>602</v>
      </c>
      <c r="J1125" t="s">
        <v>617</v>
      </c>
      <c r="K1125">
        <v>-0.26310699999999998</v>
      </c>
      <c r="L1125" s="1">
        <v>1.7855699999999999E-6</v>
      </c>
    </row>
    <row r="1126" spans="1:12" hidden="1">
      <c r="A1126" t="s">
        <v>71</v>
      </c>
      <c r="B1126" t="s">
        <v>661</v>
      </c>
      <c r="C1126" t="s">
        <v>662</v>
      </c>
      <c r="D1126">
        <v>0.26526652302049197</v>
      </c>
      <c r="E1126">
        <v>0.79787772353851605</v>
      </c>
      <c r="F1126" t="s">
        <v>95</v>
      </c>
      <c r="G1126" t="s">
        <v>96</v>
      </c>
      <c r="H1126" t="s">
        <v>76</v>
      </c>
      <c r="I1126" t="s">
        <v>602</v>
      </c>
      <c r="J1126" t="s">
        <v>617</v>
      </c>
      <c r="K1126">
        <v>0.136769</v>
      </c>
      <c r="L1126">
        <v>2.3099199999999999E-4</v>
      </c>
    </row>
    <row r="1127" spans="1:12" hidden="1">
      <c r="A1127" t="s">
        <v>71</v>
      </c>
      <c r="B1127" t="s">
        <v>661</v>
      </c>
      <c r="C1127" t="s">
        <v>662</v>
      </c>
      <c r="D1127">
        <v>0.26526652302049197</v>
      </c>
      <c r="E1127">
        <v>0.79787772353851605</v>
      </c>
      <c r="F1127" t="s">
        <v>91</v>
      </c>
      <c r="G1127" t="s">
        <v>92</v>
      </c>
      <c r="H1127" t="s">
        <v>76</v>
      </c>
      <c r="I1127" t="s">
        <v>602</v>
      </c>
      <c r="J1127" t="s">
        <v>617</v>
      </c>
      <c r="K1127">
        <v>0.244335</v>
      </c>
      <c r="L1127" s="1">
        <v>5.7390799999999999E-5</v>
      </c>
    </row>
    <row r="1128" spans="1:12" hidden="1">
      <c r="A1128" t="s">
        <v>71</v>
      </c>
      <c r="B1128" t="s">
        <v>661</v>
      </c>
      <c r="C1128" t="s">
        <v>662</v>
      </c>
      <c r="D1128">
        <v>0.26526652302049197</v>
      </c>
      <c r="E1128">
        <v>0.79787772353851605</v>
      </c>
      <c r="F1128" t="s">
        <v>74</v>
      </c>
      <c r="G1128" t="s">
        <v>75</v>
      </c>
      <c r="H1128" t="s">
        <v>76</v>
      </c>
      <c r="I1128" t="s">
        <v>602</v>
      </c>
      <c r="J1128" t="s">
        <v>617</v>
      </c>
      <c r="K1128">
        <v>0.26289899999999999</v>
      </c>
      <c r="L1128" s="1">
        <v>1.412E-5</v>
      </c>
    </row>
    <row r="1129" spans="1:12" hidden="1">
      <c r="A1129" t="s">
        <v>71</v>
      </c>
      <c r="B1129" t="s">
        <v>661</v>
      </c>
      <c r="C1129" t="s">
        <v>662</v>
      </c>
      <c r="D1129">
        <v>0.26526652302049197</v>
      </c>
      <c r="E1129">
        <v>0.79787772353851605</v>
      </c>
      <c r="F1129" t="s">
        <v>74</v>
      </c>
      <c r="G1129" t="s">
        <v>75</v>
      </c>
      <c r="H1129" t="s">
        <v>79</v>
      </c>
      <c r="I1129" t="s">
        <v>602</v>
      </c>
      <c r="J1129" t="s">
        <v>617</v>
      </c>
      <c r="K1129">
        <v>0.26449</v>
      </c>
      <c r="L1129" s="1">
        <v>4.8181499999999999E-5</v>
      </c>
    </row>
    <row r="1130" spans="1:12" hidden="1">
      <c r="A1130" t="s">
        <v>71</v>
      </c>
      <c r="B1130" t="s">
        <v>661</v>
      </c>
      <c r="C1130" t="s">
        <v>662</v>
      </c>
      <c r="D1130">
        <v>0.26526652302049197</v>
      </c>
      <c r="E1130">
        <v>0.79787772353851605</v>
      </c>
      <c r="F1130" t="s">
        <v>74</v>
      </c>
      <c r="G1130" t="s">
        <v>75</v>
      </c>
      <c r="H1130" t="s">
        <v>81</v>
      </c>
      <c r="I1130" t="s">
        <v>602</v>
      </c>
      <c r="J1130" t="s">
        <v>617</v>
      </c>
      <c r="K1130">
        <v>0.34843400000000002</v>
      </c>
      <c r="L1130" s="1">
        <v>3.8190399999999997E-9</v>
      </c>
    </row>
    <row r="1131" spans="1:12" hidden="1">
      <c r="A1131" t="s">
        <v>71</v>
      </c>
      <c r="B1131" t="s">
        <v>661</v>
      </c>
      <c r="C1131" t="s">
        <v>662</v>
      </c>
      <c r="D1131">
        <v>0.26526652302049197</v>
      </c>
      <c r="E1131">
        <v>0.79787772353851605</v>
      </c>
      <c r="F1131" t="s">
        <v>82</v>
      </c>
      <c r="G1131" t="s">
        <v>83</v>
      </c>
      <c r="H1131" t="s">
        <v>84</v>
      </c>
      <c r="I1131" t="s">
        <v>602</v>
      </c>
      <c r="J1131" t="s">
        <v>617</v>
      </c>
      <c r="K1131">
        <v>-0.25351299999999999</v>
      </c>
      <c r="L1131" s="1">
        <v>3.2014800000000002E-8</v>
      </c>
    </row>
    <row r="1132" spans="1:12" hidden="1">
      <c r="A1132" t="s">
        <v>71</v>
      </c>
      <c r="B1132" t="s">
        <v>661</v>
      </c>
      <c r="C1132" t="s">
        <v>662</v>
      </c>
      <c r="D1132">
        <v>0.26526652302049197</v>
      </c>
      <c r="E1132">
        <v>0.79787772353851605</v>
      </c>
      <c r="F1132" t="s">
        <v>74</v>
      </c>
      <c r="G1132" t="s">
        <v>75</v>
      </c>
      <c r="H1132" t="s">
        <v>84</v>
      </c>
      <c r="I1132" t="s">
        <v>602</v>
      </c>
      <c r="J1132" t="s">
        <v>617</v>
      </c>
      <c r="K1132">
        <v>0.229906</v>
      </c>
      <c r="L1132" s="1">
        <v>7.6397700000000002E-5</v>
      </c>
    </row>
    <row r="1133" spans="1:12" hidden="1">
      <c r="A1133" t="s">
        <v>71</v>
      </c>
      <c r="B1133" t="s">
        <v>661</v>
      </c>
      <c r="C1133" t="s">
        <v>662</v>
      </c>
      <c r="D1133">
        <v>0.26526652302049197</v>
      </c>
      <c r="E1133">
        <v>0.79787772353851605</v>
      </c>
      <c r="F1133" t="s">
        <v>91</v>
      </c>
      <c r="G1133" t="s">
        <v>92</v>
      </c>
      <c r="H1133" t="s">
        <v>85</v>
      </c>
      <c r="I1133" t="s">
        <v>602</v>
      </c>
      <c r="J1133" t="s">
        <v>617</v>
      </c>
      <c r="K1133">
        <v>0.17565700000000001</v>
      </c>
      <c r="L1133" s="1">
        <v>9.5815600000000005E-5</v>
      </c>
    </row>
    <row r="1134" spans="1:12" hidden="1">
      <c r="A1134" t="s">
        <v>71</v>
      </c>
      <c r="B1134" t="s">
        <v>661</v>
      </c>
      <c r="C1134" t="s">
        <v>662</v>
      </c>
      <c r="D1134">
        <v>0.26526652302049197</v>
      </c>
      <c r="E1134">
        <v>0.79787772353851605</v>
      </c>
      <c r="F1134" t="s">
        <v>74</v>
      </c>
      <c r="G1134" t="s">
        <v>75</v>
      </c>
      <c r="H1134" t="s">
        <v>86</v>
      </c>
      <c r="I1134" t="s">
        <v>602</v>
      </c>
      <c r="J1134" t="s">
        <v>617</v>
      </c>
      <c r="K1134">
        <v>0.19537499999999999</v>
      </c>
      <c r="L1134">
        <v>2.46319E-4</v>
      </c>
    </row>
    <row r="1135" spans="1:12" hidden="1">
      <c r="A1135" t="s">
        <v>71</v>
      </c>
      <c r="B1135" t="s">
        <v>663</v>
      </c>
      <c r="C1135" t="s">
        <v>664</v>
      </c>
      <c r="D1135">
        <v>0.26316839312823298</v>
      </c>
      <c r="E1135">
        <v>0.79698337718249201</v>
      </c>
      <c r="F1135" t="s">
        <v>89</v>
      </c>
      <c r="G1135" t="s">
        <v>90</v>
      </c>
      <c r="H1135" t="s">
        <v>168</v>
      </c>
      <c r="I1135" t="s">
        <v>665</v>
      </c>
      <c r="J1135" t="s">
        <v>596</v>
      </c>
      <c r="K1135">
        <v>-0.26310699999999998</v>
      </c>
      <c r="L1135" s="1">
        <v>1.7855699999999999E-6</v>
      </c>
    </row>
    <row r="1136" spans="1:12" hidden="1">
      <c r="A1136" t="s">
        <v>71</v>
      </c>
      <c r="B1136" t="s">
        <v>663</v>
      </c>
      <c r="C1136" t="s">
        <v>664</v>
      </c>
      <c r="D1136">
        <v>0.26316839312823298</v>
      </c>
      <c r="E1136">
        <v>0.79698337718249201</v>
      </c>
      <c r="F1136" t="s">
        <v>91</v>
      </c>
      <c r="G1136" t="s">
        <v>92</v>
      </c>
      <c r="H1136" t="s">
        <v>76</v>
      </c>
      <c r="I1136" t="s">
        <v>665</v>
      </c>
      <c r="J1136" t="s">
        <v>596</v>
      </c>
      <c r="K1136">
        <v>0.24487</v>
      </c>
      <c r="L1136" s="1">
        <v>5.8739300000000002E-5</v>
      </c>
    </row>
    <row r="1137" spans="1:12" hidden="1">
      <c r="A1137" t="s">
        <v>71</v>
      </c>
      <c r="B1137" t="s">
        <v>663</v>
      </c>
      <c r="C1137" t="s">
        <v>664</v>
      </c>
      <c r="D1137">
        <v>0.26316839312823298</v>
      </c>
      <c r="E1137">
        <v>0.79698337718249201</v>
      </c>
      <c r="F1137" t="s">
        <v>74</v>
      </c>
      <c r="G1137" t="s">
        <v>75</v>
      </c>
      <c r="H1137" t="s">
        <v>76</v>
      </c>
      <c r="I1137" t="s">
        <v>665</v>
      </c>
      <c r="J1137" t="s">
        <v>596</v>
      </c>
      <c r="K1137">
        <v>0.26269399999999998</v>
      </c>
      <c r="L1137" s="1">
        <v>1.5394099999999999E-5</v>
      </c>
    </row>
    <row r="1138" spans="1:12" hidden="1">
      <c r="A1138" t="s">
        <v>71</v>
      </c>
      <c r="B1138" t="s">
        <v>663</v>
      </c>
      <c r="C1138" t="s">
        <v>664</v>
      </c>
      <c r="D1138">
        <v>0.26316839312823298</v>
      </c>
      <c r="E1138">
        <v>0.79698337718249201</v>
      </c>
      <c r="F1138" t="s">
        <v>74</v>
      </c>
      <c r="G1138" t="s">
        <v>75</v>
      </c>
      <c r="H1138" t="s">
        <v>79</v>
      </c>
      <c r="I1138" t="s">
        <v>665</v>
      </c>
      <c r="J1138" t="s">
        <v>596</v>
      </c>
      <c r="K1138">
        <v>0.254662</v>
      </c>
      <c r="L1138" s="1">
        <v>9.9463599999999994E-5</v>
      </c>
    </row>
    <row r="1139" spans="1:12" hidden="1">
      <c r="A1139" t="s">
        <v>71</v>
      </c>
      <c r="B1139" t="s">
        <v>663</v>
      </c>
      <c r="C1139" t="s">
        <v>664</v>
      </c>
      <c r="D1139">
        <v>0.26316839312823298</v>
      </c>
      <c r="E1139">
        <v>0.79698337718249201</v>
      </c>
      <c r="F1139" t="s">
        <v>74</v>
      </c>
      <c r="G1139" t="s">
        <v>75</v>
      </c>
      <c r="H1139" t="s">
        <v>81</v>
      </c>
      <c r="I1139" t="s">
        <v>665</v>
      </c>
      <c r="J1139" t="s">
        <v>596</v>
      </c>
      <c r="K1139">
        <v>0.34970600000000002</v>
      </c>
      <c r="L1139" s="1">
        <v>3.7773600000000003E-9</v>
      </c>
    </row>
    <row r="1140" spans="1:12" hidden="1">
      <c r="A1140" t="s">
        <v>71</v>
      </c>
      <c r="B1140" t="s">
        <v>663</v>
      </c>
      <c r="C1140" t="s">
        <v>664</v>
      </c>
      <c r="D1140">
        <v>0.26316839312823298</v>
      </c>
      <c r="E1140">
        <v>0.79698337718249201</v>
      </c>
      <c r="F1140" t="s">
        <v>82</v>
      </c>
      <c r="G1140" t="s">
        <v>83</v>
      </c>
      <c r="H1140" t="s">
        <v>84</v>
      </c>
      <c r="I1140" t="s">
        <v>665</v>
      </c>
      <c r="J1140" t="s">
        <v>596</v>
      </c>
      <c r="K1140">
        <v>-0.25351299999999999</v>
      </c>
      <c r="L1140" s="1">
        <v>3.2014800000000002E-8</v>
      </c>
    </row>
    <row r="1141" spans="1:12" hidden="1">
      <c r="A1141" t="s">
        <v>71</v>
      </c>
      <c r="B1141" t="s">
        <v>663</v>
      </c>
      <c r="C1141" t="s">
        <v>664</v>
      </c>
      <c r="D1141">
        <v>0.26316839312823298</v>
      </c>
      <c r="E1141">
        <v>0.79698337718249201</v>
      </c>
      <c r="F1141" t="s">
        <v>74</v>
      </c>
      <c r="G1141" t="s">
        <v>75</v>
      </c>
      <c r="H1141" t="s">
        <v>84</v>
      </c>
      <c r="I1141" t="s">
        <v>665</v>
      </c>
      <c r="J1141" t="s">
        <v>596</v>
      </c>
      <c r="K1141">
        <v>0.229906</v>
      </c>
      <c r="L1141" s="1">
        <v>7.6397700000000002E-5</v>
      </c>
    </row>
    <row r="1142" spans="1:12" hidden="1">
      <c r="A1142" t="s">
        <v>71</v>
      </c>
      <c r="B1142" t="s">
        <v>663</v>
      </c>
      <c r="C1142" t="s">
        <v>664</v>
      </c>
      <c r="D1142">
        <v>0.26316839312823298</v>
      </c>
      <c r="E1142">
        <v>0.79698337718249201</v>
      </c>
      <c r="F1142" t="s">
        <v>91</v>
      </c>
      <c r="G1142" t="s">
        <v>92</v>
      </c>
      <c r="H1142" t="s">
        <v>85</v>
      </c>
      <c r="I1142" t="s">
        <v>665</v>
      </c>
      <c r="J1142" t="s">
        <v>596</v>
      </c>
      <c r="K1142">
        <v>0.178701</v>
      </c>
      <c r="L1142" s="1">
        <v>7.4592900000000002E-5</v>
      </c>
    </row>
    <row r="1143" spans="1:12" hidden="1">
      <c r="A1143" t="s">
        <v>71</v>
      </c>
      <c r="B1143" t="s">
        <v>663</v>
      </c>
      <c r="C1143" t="s">
        <v>664</v>
      </c>
      <c r="D1143">
        <v>0.26316839312823298</v>
      </c>
      <c r="E1143">
        <v>0.79698337718249201</v>
      </c>
      <c r="F1143" t="s">
        <v>74</v>
      </c>
      <c r="G1143" t="s">
        <v>75</v>
      </c>
      <c r="H1143" t="s">
        <v>86</v>
      </c>
      <c r="I1143" t="s">
        <v>665</v>
      </c>
      <c r="J1143" t="s">
        <v>596</v>
      </c>
      <c r="K1143">
        <v>0.196686</v>
      </c>
      <c r="L1143">
        <v>2.29803E-4</v>
      </c>
    </row>
    <row r="1144" spans="1:12" hidden="1">
      <c r="A1144" t="s">
        <v>71</v>
      </c>
      <c r="B1144" t="s">
        <v>666</v>
      </c>
      <c r="C1144" t="s">
        <v>667</v>
      </c>
      <c r="D1144">
        <v>0.26316839312823298</v>
      </c>
      <c r="E1144">
        <v>0.79698337718249201</v>
      </c>
      <c r="F1144" t="s">
        <v>89</v>
      </c>
      <c r="G1144" t="s">
        <v>90</v>
      </c>
      <c r="H1144" t="s">
        <v>168</v>
      </c>
      <c r="I1144" t="s">
        <v>595</v>
      </c>
      <c r="J1144" t="s">
        <v>668</v>
      </c>
      <c r="K1144">
        <v>-0.26310699999999998</v>
      </c>
      <c r="L1144" s="1">
        <v>1.7855699999999999E-6</v>
      </c>
    </row>
    <row r="1145" spans="1:12" hidden="1">
      <c r="A1145" t="s">
        <v>71</v>
      </c>
      <c r="B1145" t="s">
        <v>666</v>
      </c>
      <c r="C1145" t="s">
        <v>667</v>
      </c>
      <c r="D1145">
        <v>0.26316839312823298</v>
      </c>
      <c r="E1145">
        <v>0.79698337718249201</v>
      </c>
      <c r="F1145" t="s">
        <v>91</v>
      </c>
      <c r="G1145" t="s">
        <v>92</v>
      </c>
      <c r="H1145" t="s">
        <v>76</v>
      </c>
      <c r="I1145" t="s">
        <v>595</v>
      </c>
      <c r="J1145" t="s">
        <v>668</v>
      </c>
      <c r="K1145">
        <v>0.24487</v>
      </c>
      <c r="L1145" s="1">
        <v>5.8739300000000002E-5</v>
      </c>
    </row>
    <row r="1146" spans="1:12" hidden="1">
      <c r="A1146" t="s">
        <v>71</v>
      </c>
      <c r="B1146" t="s">
        <v>666</v>
      </c>
      <c r="C1146" t="s">
        <v>667</v>
      </c>
      <c r="D1146">
        <v>0.26316839312823298</v>
      </c>
      <c r="E1146">
        <v>0.79698337718249201</v>
      </c>
      <c r="F1146" t="s">
        <v>74</v>
      </c>
      <c r="G1146" t="s">
        <v>75</v>
      </c>
      <c r="H1146" t="s">
        <v>76</v>
      </c>
      <c r="I1146" t="s">
        <v>595</v>
      </c>
      <c r="J1146" t="s">
        <v>668</v>
      </c>
      <c r="K1146">
        <v>0.26269399999999998</v>
      </c>
      <c r="L1146" s="1">
        <v>1.5394099999999999E-5</v>
      </c>
    </row>
    <row r="1147" spans="1:12" hidden="1">
      <c r="A1147" t="s">
        <v>71</v>
      </c>
      <c r="B1147" t="s">
        <v>666</v>
      </c>
      <c r="C1147" t="s">
        <v>667</v>
      </c>
      <c r="D1147">
        <v>0.26316839312823298</v>
      </c>
      <c r="E1147">
        <v>0.79698337718249201</v>
      </c>
      <c r="F1147" t="s">
        <v>74</v>
      </c>
      <c r="G1147" t="s">
        <v>75</v>
      </c>
      <c r="H1147" t="s">
        <v>79</v>
      </c>
      <c r="I1147" t="s">
        <v>595</v>
      </c>
      <c r="J1147" t="s">
        <v>668</v>
      </c>
      <c r="K1147">
        <v>0.254662</v>
      </c>
      <c r="L1147" s="1">
        <v>9.9463599999999994E-5</v>
      </c>
    </row>
    <row r="1148" spans="1:12" hidden="1">
      <c r="A1148" t="s">
        <v>71</v>
      </c>
      <c r="B1148" t="s">
        <v>666</v>
      </c>
      <c r="C1148" t="s">
        <v>667</v>
      </c>
      <c r="D1148">
        <v>0.26316839312823298</v>
      </c>
      <c r="E1148">
        <v>0.79698337718249201</v>
      </c>
      <c r="F1148" t="s">
        <v>74</v>
      </c>
      <c r="G1148" t="s">
        <v>75</v>
      </c>
      <c r="H1148" t="s">
        <v>81</v>
      </c>
      <c r="I1148" t="s">
        <v>595</v>
      </c>
      <c r="J1148" t="s">
        <v>668</v>
      </c>
      <c r="K1148">
        <v>0.34970600000000002</v>
      </c>
      <c r="L1148" s="1">
        <v>3.7773600000000003E-9</v>
      </c>
    </row>
    <row r="1149" spans="1:12" hidden="1">
      <c r="A1149" t="s">
        <v>71</v>
      </c>
      <c r="B1149" t="s">
        <v>666</v>
      </c>
      <c r="C1149" t="s">
        <v>667</v>
      </c>
      <c r="D1149">
        <v>0.26316839312823298</v>
      </c>
      <c r="E1149">
        <v>0.79698337718249201</v>
      </c>
      <c r="F1149" t="s">
        <v>82</v>
      </c>
      <c r="G1149" t="s">
        <v>83</v>
      </c>
      <c r="H1149" t="s">
        <v>84</v>
      </c>
      <c r="I1149" t="s">
        <v>595</v>
      </c>
      <c r="J1149" t="s">
        <v>668</v>
      </c>
      <c r="K1149">
        <v>-0.25351299999999999</v>
      </c>
      <c r="L1149" s="1">
        <v>3.2014800000000002E-8</v>
      </c>
    </row>
    <row r="1150" spans="1:12" hidden="1">
      <c r="A1150" t="s">
        <v>71</v>
      </c>
      <c r="B1150" t="s">
        <v>666</v>
      </c>
      <c r="C1150" t="s">
        <v>667</v>
      </c>
      <c r="D1150">
        <v>0.26316839312823298</v>
      </c>
      <c r="E1150">
        <v>0.79698337718249201</v>
      </c>
      <c r="F1150" t="s">
        <v>74</v>
      </c>
      <c r="G1150" t="s">
        <v>75</v>
      </c>
      <c r="H1150" t="s">
        <v>84</v>
      </c>
      <c r="I1150" t="s">
        <v>595</v>
      </c>
      <c r="J1150" t="s">
        <v>668</v>
      </c>
      <c r="K1150">
        <v>0.229906</v>
      </c>
      <c r="L1150" s="1">
        <v>7.6397700000000002E-5</v>
      </c>
    </row>
    <row r="1151" spans="1:12" hidden="1">
      <c r="A1151" t="s">
        <v>71</v>
      </c>
      <c r="B1151" t="s">
        <v>666</v>
      </c>
      <c r="C1151" t="s">
        <v>667</v>
      </c>
      <c r="D1151">
        <v>0.26316839312823298</v>
      </c>
      <c r="E1151">
        <v>0.79698337718249201</v>
      </c>
      <c r="F1151" t="s">
        <v>91</v>
      </c>
      <c r="G1151" t="s">
        <v>92</v>
      </c>
      <c r="H1151" t="s">
        <v>85</v>
      </c>
      <c r="I1151" t="s">
        <v>595</v>
      </c>
      <c r="J1151" t="s">
        <v>668</v>
      </c>
      <c r="K1151">
        <v>0.178701</v>
      </c>
      <c r="L1151" s="1">
        <v>7.4592900000000002E-5</v>
      </c>
    </row>
    <row r="1152" spans="1:12" hidden="1">
      <c r="A1152" t="s">
        <v>71</v>
      </c>
      <c r="B1152" t="s">
        <v>666</v>
      </c>
      <c r="C1152" t="s">
        <v>667</v>
      </c>
      <c r="D1152">
        <v>0.26316839312823298</v>
      </c>
      <c r="E1152">
        <v>0.79698337718249201</v>
      </c>
      <c r="F1152" t="s">
        <v>74</v>
      </c>
      <c r="G1152" t="s">
        <v>75</v>
      </c>
      <c r="H1152" t="s">
        <v>86</v>
      </c>
      <c r="I1152" t="s">
        <v>595</v>
      </c>
      <c r="J1152" t="s">
        <v>668</v>
      </c>
      <c r="K1152">
        <v>0.196686</v>
      </c>
      <c r="L1152">
        <v>2.29803E-4</v>
      </c>
    </row>
    <row r="1153" spans="1:12" hidden="1">
      <c r="A1153" t="s">
        <v>71</v>
      </c>
      <c r="B1153" t="s">
        <v>669</v>
      </c>
      <c r="C1153" t="s">
        <v>670</v>
      </c>
      <c r="D1153">
        <v>0.31323908665095801</v>
      </c>
      <c r="E1153">
        <v>0.89846998506317799</v>
      </c>
      <c r="F1153" t="s">
        <v>95</v>
      </c>
      <c r="G1153" t="s">
        <v>96</v>
      </c>
      <c r="H1153" t="s">
        <v>76</v>
      </c>
      <c r="I1153" t="s">
        <v>671</v>
      </c>
      <c r="J1153" t="s">
        <v>672</v>
      </c>
      <c r="K1153">
        <v>0.119911</v>
      </c>
      <c r="L1153">
        <v>1.6021500000000001E-4</v>
      </c>
    </row>
    <row r="1154" spans="1:12" hidden="1">
      <c r="A1154" t="s">
        <v>71</v>
      </c>
      <c r="B1154" t="s">
        <v>669</v>
      </c>
      <c r="C1154" t="s">
        <v>670</v>
      </c>
      <c r="D1154">
        <v>0.31323908665095801</v>
      </c>
      <c r="E1154">
        <v>0.89846998506317799</v>
      </c>
      <c r="F1154" t="s">
        <v>74</v>
      </c>
      <c r="G1154" t="s">
        <v>75</v>
      </c>
      <c r="H1154" t="s">
        <v>76</v>
      </c>
      <c r="I1154" t="s">
        <v>671</v>
      </c>
      <c r="J1154" t="s">
        <v>672</v>
      </c>
      <c r="K1154">
        <v>0.216804</v>
      </c>
      <c r="L1154" s="1">
        <v>2.8878999999999999E-5</v>
      </c>
    </row>
    <row r="1155" spans="1:12" hidden="1">
      <c r="A1155" t="s">
        <v>71</v>
      </c>
      <c r="B1155" t="s">
        <v>669</v>
      </c>
      <c r="C1155" t="s">
        <v>670</v>
      </c>
      <c r="D1155">
        <v>0.31323908665095801</v>
      </c>
      <c r="E1155">
        <v>0.89846998506317799</v>
      </c>
      <c r="F1155" t="s">
        <v>95</v>
      </c>
      <c r="G1155" t="s">
        <v>96</v>
      </c>
      <c r="H1155" t="s">
        <v>99</v>
      </c>
      <c r="I1155" t="s">
        <v>671</v>
      </c>
      <c r="J1155" t="s">
        <v>672</v>
      </c>
      <c r="K1155">
        <v>0.23431199999999999</v>
      </c>
      <c r="L1155" s="1">
        <v>2.31175E-7</v>
      </c>
    </row>
    <row r="1156" spans="1:12" hidden="1">
      <c r="A1156" t="s">
        <v>71</v>
      </c>
      <c r="B1156" t="s">
        <v>669</v>
      </c>
      <c r="C1156" t="s">
        <v>670</v>
      </c>
      <c r="D1156">
        <v>0.31323908665095801</v>
      </c>
      <c r="E1156">
        <v>0.89846998506317799</v>
      </c>
      <c r="F1156" t="s">
        <v>74</v>
      </c>
      <c r="G1156" t="s">
        <v>75</v>
      </c>
      <c r="H1156" t="s">
        <v>81</v>
      </c>
      <c r="I1156" t="s">
        <v>671</v>
      </c>
      <c r="J1156" t="s">
        <v>672</v>
      </c>
      <c r="K1156">
        <v>0.25879400000000002</v>
      </c>
      <c r="L1156" s="1">
        <v>8.64924E-8</v>
      </c>
    </row>
    <row r="1157" spans="1:12" hidden="1">
      <c r="A1157" t="s">
        <v>71</v>
      </c>
      <c r="B1157" t="s">
        <v>669</v>
      </c>
      <c r="C1157" t="s">
        <v>670</v>
      </c>
      <c r="D1157">
        <v>0.31323908665095801</v>
      </c>
      <c r="E1157">
        <v>0.89846998506317799</v>
      </c>
      <c r="F1157" t="s">
        <v>95</v>
      </c>
      <c r="G1157" t="s">
        <v>96</v>
      </c>
      <c r="H1157" t="s">
        <v>345</v>
      </c>
      <c r="I1157" t="s">
        <v>671</v>
      </c>
      <c r="J1157" t="s">
        <v>672</v>
      </c>
      <c r="K1157">
        <v>0.13065099999999999</v>
      </c>
      <c r="L1157" s="1">
        <v>9.74878E-7</v>
      </c>
    </row>
    <row r="1158" spans="1:12" hidden="1">
      <c r="A1158" t="s">
        <v>71</v>
      </c>
      <c r="B1158" t="s">
        <v>669</v>
      </c>
      <c r="C1158" t="s">
        <v>670</v>
      </c>
      <c r="D1158">
        <v>0.31323908665095801</v>
      </c>
      <c r="E1158">
        <v>0.89846998506317799</v>
      </c>
      <c r="F1158" t="s">
        <v>95</v>
      </c>
      <c r="G1158" t="s">
        <v>96</v>
      </c>
      <c r="H1158" t="s">
        <v>346</v>
      </c>
      <c r="I1158" t="s">
        <v>671</v>
      </c>
      <c r="J1158" t="s">
        <v>672</v>
      </c>
      <c r="K1158">
        <v>0.20430300000000001</v>
      </c>
      <c r="L1158" s="1">
        <v>2.6760100000000002E-6</v>
      </c>
    </row>
    <row r="1159" spans="1:12" hidden="1">
      <c r="A1159" t="s">
        <v>71</v>
      </c>
      <c r="B1159" t="s">
        <v>669</v>
      </c>
      <c r="C1159" t="s">
        <v>670</v>
      </c>
      <c r="D1159">
        <v>0.31323908665095801</v>
      </c>
      <c r="E1159">
        <v>0.89846998506317799</v>
      </c>
      <c r="F1159" t="s">
        <v>95</v>
      </c>
      <c r="G1159" t="s">
        <v>96</v>
      </c>
      <c r="H1159" t="s">
        <v>347</v>
      </c>
      <c r="I1159" t="s">
        <v>671</v>
      </c>
      <c r="J1159" t="s">
        <v>672</v>
      </c>
      <c r="K1159">
        <v>0.100408</v>
      </c>
      <c r="L1159">
        <v>1.2988499999999999E-4</v>
      </c>
    </row>
    <row r="1160" spans="1:12" hidden="1">
      <c r="A1160" t="s">
        <v>71</v>
      </c>
      <c r="B1160" t="s">
        <v>669</v>
      </c>
      <c r="C1160" t="s">
        <v>670</v>
      </c>
      <c r="D1160">
        <v>0.31323908665095801</v>
      </c>
      <c r="E1160">
        <v>0.89846998506317799</v>
      </c>
      <c r="F1160" t="s">
        <v>74</v>
      </c>
      <c r="G1160" t="s">
        <v>75</v>
      </c>
      <c r="H1160" t="s">
        <v>588</v>
      </c>
      <c r="I1160" t="s">
        <v>671</v>
      </c>
      <c r="J1160" t="s">
        <v>672</v>
      </c>
      <c r="K1160">
        <v>0.182839</v>
      </c>
      <c r="L1160" s="1">
        <v>7.9022200000000004E-5</v>
      </c>
    </row>
    <row r="1161" spans="1:12" hidden="1">
      <c r="A1161" t="s">
        <v>71</v>
      </c>
      <c r="B1161" t="s">
        <v>673</v>
      </c>
      <c r="C1161" t="s">
        <v>674</v>
      </c>
      <c r="D1161">
        <v>0.26526652302049197</v>
      </c>
      <c r="E1161">
        <v>0.79787772353851605</v>
      </c>
      <c r="F1161" t="s">
        <v>89</v>
      </c>
      <c r="G1161" t="s">
        <v>90</v>
      </c>
      <c r="H1161" t="s">
        <v>168</v>
      </c>
      <c r="I1161" t="s">
        <v>650</v>
      </c>
      <c r="J1161" t="s">
        <v>581</v>
      </c>
      <c r="K1161">
        <v>-0.26310699999999998</v>
      </c>
      <c r="L1161" s="1">
        <v>1.7855699999999999E-6</v>
      </c>
    </row>
    <row r="1162" spans="1:12" hidden="1">
      <c r="A1162" t="s">
        <v>71</v>
      </c>
      <c r="B1162" t="s">
        <v>673</v>
      </c>
      <c r="C1162" t="s">
        <v>674</v>
      </c>
      <c r="D1162">
        <v>0.26526652302049197</v>
      </c>
      <c r="E1162">
        <v>0.79787772353851605</v>
      </c>
      <c r="F1162" t="s">
        <v>95</v>
      </c>
      <c r="G1162" t="s">
        <v>96</v>
      </c>
      <c r="H1162" t="s">
        <v>76</v>
      </c>
      <c r="I1162" t="s">
        <v>650</v>
      </c>
      <c r="J1162" t="s">
        <v>581</v>
      </c>
      <c r="K1162">
        <v>0.136769</v>
      </c>
      <c r="L1162">
        <v>2.3099199999999999E-4</v>
      </c>
    </row>
    <row r="1163" spans="1:12" hidden="1">
      <c r="A1163" t="s">
        <v>71</v>
      </c>
      <c r="B1163" t="s">
        <v>673</v>
      </c>
      <c r="C1163" t="s">
        <v>674</v>
      </c>
      <c r="D1163">
        <v>0.26526652302049197</v>
      </c>
      <c r="E1163">
        <v>0.79787772353851605</v>
      </c>
      <c r="F1163" t="s">
        <v>91</v>
      </c>
      <c r="G1163" t="s">
        <v>92</v>
      </c>
      <c r="H1163" t="s">
        <v>76</v>
      </c>
      <c r="I1163" t="s">
        <v>650</v>
      </c>
      <c r="J1163" t="s">
        <v>581</v>
      </c>
      <c r="K1163">
        <v>0.244335</v>
      </c>
      <c r="L1163" s="1">
        <v>5.7390799999999999E-5</v>
      </c>
    </row>
    <row r="1164" spans="1:12" hidden="1">
      <c r="A1164" t="s">
        <v>71</v>
      </c>
      <c r="B1164" t="s">
        <v>673</v>
      </c>
      <c r="C1164" t="s">
        <v>674</v>
      </c>
      <c r="D1164">
        <v>0.26526652302049197</v>
      </c>
      <c r="E1164">
        <v>0.79787772353851605</v>
      </c>
      <c r="F1164" t="s">
        <v>74</v>
      </c>
      <c r="G1164" t="s">
        <v>75</v>
      </c>
      <c r="H1164" t="s">
        <v>76</v>
      </c>
      <c r="I1164" t="s">
        <v>650</v>
      </c>
      <c r="J1164" t="s">
        <v>581</v>
      </c>
      <c r="K1164">
        <v>0.26289899999999999</v>
      </c>
      <c r="L1164" s="1">
        <v>1.412E-5</v>
      </c>
    </row>
    <row r="1165" spans="1:12" hidden="1">
      <c r="A1165" t="s">
        <v>71</v>
      </c>
      <c r="B1165" t="s">
        <v>673</v>
      </c>
      <c r="C1165" t="s">
        <v>674</v>
      </c>
      <c r="D1165">
        <v>0.26526652302049197</v>
      </c>
      <c r="E1165">
        <v>0.79787772353851605</v>
      </c>
      <c r="F1165" t="s">
        <v>74</v>
      </c>
      <c r="G1165" t="s">
        <v>75</v>
      </c>
      <c r="H1165" t="s">
        <v>79</v>
      </c>
      <c r="I1165" t="s">
        <v>650</v>
      </c>
      <c r="J1165" t="s">
        <v>581</v>
      </c>
      <c r="K1165">
        <v>0.26449</v>
      </c>
      <c r="L1165" s="1">
        <v>4.8181499999999999E-5</v>
      </c>
    </row>
    <row r="1166" spans="1:12" hidden="1">
      <c r="A1166" t="s">
        <v>71</v>
      </c>
      <c r="B1166" t="s">
        <v>673</v>
      </c>
      <c r="C1166" t="s">
        <v>674</v>
      </c>
      <c r="D1166">
        <v>0.26526652302049197</v>
      </c>
      <c r="E1166">
        <v>0.79787772353851605</v>
      </c>
      <c r="F1166" t="s">
        <v>74</v>
      </c>
      <c r="G1166" t="s">
        <v>75</v>
      </c>
      <c r="H1166" t="s">
        <v>81</v>
      </c>
      <c r="I1166" t="s">
        <v>650</v>
      </c>
      <c r="J1166" t="s">
        <v>581</v>
      </c>
      <c r="K1166">
        <v>0.34843400000000002</v>
      </c>
      <c r="L1166" s="1">
        <v>3.8190399999999997E-9</v>
      </c>
    </row>
    <row r="1167" spans="1:12" hidden="1">
      <c r="A1167" t="s">
        <v>71</v>
      </c>
      <c r="B1167" t="s">
        <v>673</v>
      </c>
      <c r="C1167" t="s">
        <v>674</v>
      </c>
      <c r="D1167">
        <v>0.26526652302049197</v>
      </c>
      <c r="E1167">
        <v>0.79787772353851605</v>
      </c>
      <c r="F1167" t="s">
        <v>74</v>
      </c>
      <c r="G1167" t="s">
        <v>75</v>
      </c>
      <c r="H1167" t="s">
        <v>84</v>
      </c>
      <c r="I1167" t="s">
        <v>650</v>
      </c>
      <c r="J1167" t="s">
        <v>581</v>
      </c>
      <c r="K1167">
        <v>0.229906</v>
      </c>
      <c r="L1167" s="1">
        <v>7.6397700000000002E-5</v>
      </c>
    </row>
    <row r="1168" spans="1:12" hidden="1">
      <c r="A1168" t="s">
        <v>71</v>
      </c>
      <c r="B1168" t="s">
        <v>673</v>
      </c>
      <c r="C1168" t="s">
        <v>674</v>
      </c>
      <c r="D1168">
        <v>0.26526652302049197</v>
      </c>
      <c r="E1168">
        <v>0.79787772353851605</v>
      </c>
      <c r="F1168" t="s">
        <v>82</v>
      </c>
      <c r="G1168" t="s">
        <v>83</v>
      </c>
      <c r="H1168" t="s">
        <v>84</v>
      </c>
      <c r="I1168" t="s">
        <v>650</v>
      </c>
      <c r="J1168" t="s">
        <v>581</v>
      </c>
      <c r="K1168">
        <v>-0.25351299999999999</v>
      </c>
      <c r="L1168" s="1">
        <v>3.2014800000000002E-8</v>
      </c>
    </row>
    <row r="1169" spans="1:12" hidden="1">
      <c r="A1169" t="s">
        <v>71</v>
      </c>
      <c r="B1169" t="s">
        <v>673</v>
      </c>
      <c r="C1169" t="s">
        <v>674</v>
      </c>
      <c r="D1169">
        <v>0.26526652302049197</v>
      </c>
      <c r="E1169">
        <v>0.79787772353851605</v>
      </c>
      <c r="F1169" t="s">
        <v>91</v>
      </c>
      <c r="G1169" t="s">
        <v>92</v>
      </c>
      <c r="H1169" t="s">
        <v>85</v>
      </c>
      <c r="I1169" t="s">
        <v>650</v>
      </c>
      <c r="J1169" t="s">
        <v>581</v>
      </c>
      <c r="K1169">
        <v>0.17565700000000001</v>
      </c>
      <c r="L1169" s="1">
        <v>9.5815600000000005E-5</v>
      </c>
    </row>
    <row r="1170" spans="1:12" hidden="1">
      <c r="A1170" t="s">
        <v>71</v>
      </c>
      <c r="B1170" t="s">
        <v>673</v>
      </c>
      <c r="C1170" t="s">
        <v>674</v>
      </c>
      <c r="D1170">
        <v>0.26526652302049197</v>
      </c>
      <c r="E1170">
        <v>0.79787772353851605</v>
      </c>
      <c r="F1170" t="s">
        <v>74</v>
      </c>
      <c r="G1170" t="s">
        <v>75</v>
      </c>
      <c r="H1170" t="s">
        <v>86</v>
      </c>
      <c r="I1170" t="s">
        <v>650</v>
      </c>
      <c r="J1170" t="s">
        <v>581</v>
      </c>
      <c r="K1170">
        <v>0.19537499999999999</v>
      </c>
      <c r="L1170">
        <v>2.46319E-4</v>
      </c>
    </row>
    <row r="1171" spans="1:12" hidden="1">
      <c r="A1171" t="s">
        <v>71</v>
      </c>
      <c r="B1171" t="s">
        <v>675</v>
      </c>
      <c r="C1171" t="s">
        <v>676</v>
      </c>
      <c r="D1171">
        <v>0.12419267829073</v>
      </c>
      <c r="E1171">
        <v>0.73296332046332002</v>
      </c>
      <c r="F1171" t="s">
        <v>74</v>
      </c>
      <c r="G1171" t="s">
        <v>75</v>
      </c>
      <c r="H1171" t="s">
        <v>81</v>
      </c>
      <c r="I1171" t="s">
        <v>677</v>
      </c>
      <c r="J1171" t="s">
        <v>678</v>
      </c>
      <c r="K1171">
        <v>0.30420000000000003</v>
      </c>
      <c r="L1171">
        <v>1.4657900000000001E-4</v>
      </c>
    </row>
    <row r="1172" spans="1:12" hidden="1">
      <c r="A1172" t="s">
        <v>71</v>
      </c>
      <c r="B1172" t="s">
        <v>675</v>
      </c>
      <c r="C1172" t="s">
        <v>676</v>
      </c>
      <c r="D1172">
        <v>0.12419267829073</v>
      </c>
      <c r="E1172">
        <v>0.73296332046332002</v>
      </c>
      <c r="F1172" t="s">
        <v>82</v>
      </c>
      <c r="G1172" t="s">
        <v>83</v>
      </c>
      <c r="H1172" t="s">
        <v>84</v>
      </c>
      <c r="I1172" t="s">
        <v>677</v>
      </c>
      <c r="J1172" t="s">
        <v>678</v>
      </c>
      <c r="K1172">
        <v>-0.45340599999999998</v>
      </c>
      <c r="L1172" s="1">
        <v>1.7002200000000001E-13</v>
      </c>
    </row>
    <row r="1173" spans="1:12" hidden="1">
      <c r="A1173" t="s">
        <v>71</v>
      </c>
      <c r="B1173" t="s">
        <v>675</v>
      </c>
      <c r="C1173" t="s">
        <v>676</v>
      </c>
      <c r="D1173">
        <v>0.12419267829073</v>
      </c>
      <c r="E1173">
        <v>0.73296332046332002</v>
      </c>
      <c r="F1173" t="s">
        <v>95</v>
      </c>
      <c r="G1173" t="s">
        <v>96</v>
      </c>
      <c r="H1173" t="s">
        <v>85</v>
      </c>
      <c r="I1173" t="s">
        <v>677</v>
      </c>
      <c r="J1173" t="s">
        <v>678</v>
      </c>
      <c r="K1173">
        <v>0.13963900000000001</v>
      </c>
      <c r="L1173">
        <v>1.52609E-4</v>
      </c>
    </row>
    <row r="1174" spans="1:12" hidden="1">
      <c r="A1174" t="s">
        <v>71</v>
      </c>
      <c r="B1174" t="s">
        <v>675</v>
      </c>
      <c r="C1174" t="s">
        <v>676</v>
      </c>
      <c r="D1174">
        <v>0.12419267829073</v>
      </c>
      <c r="E1174">
        <v>0.73296332046332002</v>
      </c>
      <c r="F1174" t="s">
        <v>82</v>
      </c>
      <c r="G1174" t="s">
        <v>83</v>
      </c>
      <c r="H1174" t="s">
        <v>105</v>
      </c>
      <c r="I1174" t="s">
        <v>677</v>
      </c>
      <c r="J1174" t="s">
        <v>678</v>
      </c>
      <c r="K1174">
        <v>-0.20455599999999999</v>
      </c>
      <c r="L1174">
        <v>1.47646E-4</v>
      </c>
    </row>
    <row r="1175" spans="1:12" hidden="1">
      <c r="A1175" t="s">
        <v>71</v>
      </c>
      <c r="B1175" t="s">
        <v>679</v>
      </c>
      <c r="C1175" t="s">
        <v>680</v>
      </c>
      <c r="D1175">
        <v>0.26526652302049197</v>
      </c>
      <c r="E1175">
        <v>0.79787772353851605</v>
      </c>
      <c r="F1175" t="s">
        <v>89</v>
      </c>
      <c r="G1175" t="s">
        <v>90</v>
      </c>
      <c r="H1175" t="s">
        <v>168</v>
      </c>
      <c r="I1175" t="s">
        <v>580</v>
      </c>
      <c r="J1175" t="s">
        <v>606</v>
      </c>
      <c r="K1175">
        <v>-0.26310699999999998</v>
      </c>
      <c r="L1175" s="1">
        <v>1.7855699999999999E-6</v>
      </c>
    </row>
    <row r="1176" spans="1:12" hidden="1">
      <c r="A1176" t="s">
        <v>71</v>
      </c>
      <c r="B1176" t="s">
        <v>679</v>
      </c>
      <c r="C1176" t="s">
        <v>680</v>
      </c>
      <c r="D1176">
        <v>0.26526652302049197</v>
      </c>
      <c r="E1176">
        <v>0.79787772353851605</v>
      </c>
      <c r="F1176" t="s">
        <v>91</v>
      </c>
      <c r="G1176" t="s">
        <v>92</v>
      </c>
      <c r="H1176" t="s">
        <v>76</v>
      </c>
      <c r="I1176" t="s">
        <v>580</v>
      </c>
      <c r="J1176" t="s">
        <v>606</v>
      </c>
      <c r="K1176">
        <v>0.244335</v>
      </c>
      <c r="L1176" s="1">
        <v>5.7390799999999999E-5</v>
      </c>
    </row>
    <row r="1177" spans="1:12" hidden="1">
      <c r="A1177" t="s">
        <v>71</v>
      </c>
      <c r="B1177" t="s">
        <v>679</v>
      </c>
      <c r="C1177" t="s">
        <v>680</v>
      </c>
      <c r="D1177">
        <v>0.26526652302049197</v>
      </c>
      <c r="E1177">
        <v>0.79787772353851605</v>
      </c>
      <c r="F1177" t="s">
        <v>95</v>
      </c>
      <c r="G1177" t="s">
        <v>96</v>
      </c>
      <c r="H1177" t="s">
        <v>76</v>
      </c>
      <c r="I1177" t="s">
        <v>580</v>
      </c>
      <c r="J1177" t="s">
        <v>606</v>
      </c>
      <c r="K1177">
        <v>0.136769</v>
      </c>
      <c r="L1177">
        <v>2.3099199999999999E-4</v>
      </c>
    </row>
    <row r="1178" spans="1:12" hidden="1">
      <c r="A1178" t="s">
        <v>71</v>
      </c>
      <c r="B1178" t="s">
        <v>679</v>
      </c>
      <c r="C1178" t="s">
        <v>680</v>
      </c>
      <c r="D1178">
        <v>0.26526652302049197</v>
      </c>
      <c r="E1178">
        <v>0.79787772353851605</v>
      </c>
      <c r="F1178" t="s">
        <v>74</v>
      </c>
      <c r="G1178" t="s">
        <v>75</v>
      </c>
      <c r="H1178" t="s">
        <v>76</v>
      </c>
      <c r="I1178" t="s">
        <v>580</v>
      </c>
      <c r="J1178" t="s">
        <v>606</v>
      </c>
      <c r="K1178">
        <v>0.26289899999999999</v>
      </c>
      <c r="L1178" s="1">
        <v>1.412E-5</v>
      </c>
    </row>
    <row r="1179" spans="1:12" hidden="1">
      <c r="A1179" t="s">
        <v>71</v>
      </c>
      <c r="B1179" t="s">
        <v>679</v>
      </c>
      <c r="C1179" t="s">
        <v>680</v>
      </c>
      <c r="D1179">
        <v>0.26526652302049197</v>
      </c>
      <c r="E1179">
        <v>0.79787772353851605</v>
      </c>
      <c r="F1179" t="s">
        <v>74</v>
      </c>
      <c r="G1179" t="s">
        <v>75</v>
      </c>
      <c r="H1179" t="s">
        <v>79</v>
      </c>
      <c r="I1179" t="s">
        <v>580</v>
      </c>
      <c r="J1179" t="s">
        <v>606</v>
      </c>
      <c r="K1179">
        <v>0.26449</v>
      </c>
      <c r="L1179" s="1">
        <v>4.8181499999999999E-5</v>
      </c>
    </row>
    <row r="1180" spans="1:12" hidden="1">
      <c r="A1180" t="s">
        <v>71</v>
      </c>
      <c r="B1180" t="s">
        <v>679</v>
      </c>
      <c r="C1180" t="s">
        <v>680</v>
      </c>
      <c r="D1180">
        <v>0.26526652302049197</v>
      </c>
      <c r="E1180">
        <v>0.79787772353851605</v>
      </c>
      <c r="F1180" t="s">
        <v>74</v>
      </c>
      <c r="G1180" t="s">
        <v>75</v>
      </c>
      <c r="H1180" t="s">
        <v>81</v>
      </c>
      <c r="I1180" t="s">
        <v>580</v>
      </c>
      <c r="J1180" t="s">
        <v>606</v>
      </c>
      <c r="K1180">
        <v>0.34843400000000002</v>
      </c>
      <c r="L1180" s="1">
        <v>3.8190399999999997E-9</v>
      </c>
    </row>
    <row r="1181" spans="1:12" hidden="1">
      <c r="A1181" t="s">
        <v>71</v>
      </c>
      <c r="B1181" t="s">
        <v>679</v>
      </c>
      <c r="C1181" t="s">
        <v>680</v>
      </c>
      <c r="D1181">
        <v>0.26526652302049197</v>
      </c>
      <c r="E1181">
        <v>0.79787772353851605</v>
      </c>
      <c r="F1181" t="s">
        <v>74</v>
      </c>
      <c r="G1181" t="s">
        <v>75</v>
      </c>
      <c r="H1181" t="s">
        <v>84</v>
      </c>
      <c r="I1181" t="s">
        <v>580</v>
      </c>
      <c r="J1181" t="s">
        <v>606</v>
      </c>
      <c r="K1181">
        <v>0.229906</v>
      </c>
      <c r="L1181" s="1">
        <v>7.6397700000000002E-5</v>
      </c>
    </row>
    <row r="1182" spans="1:12" hidden="1">
      <c r="A1182" t="s">
        <v>71</v>
      </c>
      <c r="B1182" t="s">
        <v>679</v>
      </c>
      <c r="C1182" t="s">
        <v>680</v>
      </c>
      <c r="D1182">
        <v>0.26526652302049197</v>
      </c>
      <c r="E1182">
        <v>0.79787772353851605</v>
      </c>
      <c r="F1182" t="s">
        <v>82</v>
      </c>
      <c r="G1182" t="s">
        <v>83</v>
      </c>
      <c r="H1182" t="s">
        <v>84</v>
      </c>
      <c r="I1182" t="s">
        <v>580</v>
      </c>
      <c r="J1182" t="s">
        <v>606</v>
      </c>
      <c r="K1182">
        <v>-0.25351299999999999</v>
      </c>
      <c r="L1182" s="1">
        <v>3.2014800000000002E-8</v>
      </c>
    </row>
    <row r="1183" spans="1:12" hidden="1">
      <c r="A1183" t="s">
        <v>71</v>
      </c>
      <c r="B1183" t="s">
        <v>679</v>
      </c>
      <c r="C1183" t="s">
        <v>680</v>
      </c>
      <c r="D1183">
        <v>0.26526652302049197</v>
      </c>
      <c r="E1183">
        <v>0.79787772353851605</v>
      </c>
      <c r="F1183" t="s">
        <v>91</v>
      </c>
      <c r="G1183" t="s">
        <v>92</v>
      </c>
      <c r="H1183" t="s">
        <v>85</v>
      </c>
      <c r="I1183" t="s">
        <v>580</v>
      </c>
      <c r="J1183" t="s">
        <v>606</v>
      </c>
      <c r="K1183">
        <v>0.17565700000000001</v>
      </c>
      <c r="L1183" s="1">
        <v>9.5815600000000005E-5</v>
      </c>
    </row>
    <row r="1184" spans="1:12" hidden="1">
      <c r="A1184" t="s">
        <v>71</v>
      </c>
      <c r="B1184" t="s">
        <v>679</v>
      </c>
      <c r="C1184" t="s">
        <v>680</v>
      </c>
      <c r="D1184">
        <v>0.26526652302049197</v>
      </c>
      <c r="E1184">
        <v>0.79787772353851605</v>
      </c>
      <c r="F1184" t="s">
        <v>74</v>
      </c>
      <c r="G1184" t="s">
        <v>75</v>
      </c>
      <c r="H1184" t="s">
        <v>86</v>
      </c>
      <c r="I1184" t="s">
        <v>580</v>
      </c>
      <c r="J1184" t="s">
        <v>606</v>
      </c>
      <c r="K1184">
        <v>0.19537499999999999</v>
      </c>
      <c r="L1184">
        <v>2.46319E-4</v>
      </c>
    </row>
    <row r="1185" spans="1:12" hidden="1">
      <c r="A1185" t="s">
        <v>71</v>
      </c>
      <c r="B1185" t="s">
        <v>681</v>
      </c>
      <c r="C1185" t="s">
        <v>682</v>
      </c>
      <c r="D1185">
        <v>0.26526652302049197</v>
      </c>
      <c r="E1185">
        <v>0.79787772353851605</v>
      </c>
      <c r="F1185" t="s">
        <v>89</v>
      </c>
      <c r="G1185" t="s">
        <v>90</v>
      </c>
      <c r="H1185" t="s">
        <v>168</v>
      </c>
      <c r="I1185" t="s">
        <v>650</v>
      </c>
      <c r="J1185" t="s">
        <v>581</v>
      </c>
      <c r="K1185">
        <v>-0.26310699999999998</v>
      </c>
      <c r="L1185" s="1">
        <v>1.7855699999999999E-6</v>
      </c>
    </row>
    <row r="1186" spans="1:12" hidden="1">
      <c r="A1186" t="s">
        <v>71</v>
      </c>
      <c r="B1186" t="s">
        <v>681</v>
      </c>
      <c r="C1186" t="s">
        <v>682</v>
      </c>
      <c r="D1186">
        <v>0.26526652302049197</v>
      </c>
      <c r="E1186">
        <v>0.79787772353851605</v>
      </c>
      <c r="F1186" t="s">
        <v>91</v>
      </c>
      <c r="G1186" t="s">
        <v>92</v>
      </c>
      <c r="H1186" t="s">
        <v>76</v>
      </c>
      <c r="I1186" t="s">
        <v>650</v>
      </c>
      <c r="J1186" t="s">
        <v>581</v>
      </c>
      <c r="K1186">
        <v>0.244335</v>
      </c>
      <c r="L1186" s="1">
        <v>5.7390799999999999E-5</v>
      </c>
    </row>
    <row r="1187" spans="1:12" hidden="1">
      <c r="A1187" t="s">
        <v>71</v>
      </c>
      <c r="B1187" t="s">
        <v>681</v>
      </c>
      <c r="C1187" t="s">
        <v>682</v>
      </c>
      <c r="D1187">
        <v>0.26526652302049197</v>
      </c>
      <c r="E1187">
        <v>0.79787772353851605</v>
      </c>
      <c r="F1187" t="s">
        <v>95</v>
      </c>
      <c r="G1187" t="s">
        <v>96</v>
      </c>
      <c r="H1187" t="s">
        <v>76</v>
      </c>
      <c r="I1187" t="s">
        <v>650</v>
      </c>
      <c r="J1187" t="s">
        <v>581</v>
      </c>
      <c r="K1187">
        <v>0.136769</v>
      </c>
      <c r="L1187">
        <v>2.3099199999999999E-4</v>
      </c>
    </row>
    <row r="1188" spans="1:12" hidden="1">
      <c r="A1188" t="s">
        <v>71</v>
      </c>
      <c r="B1188" t="s">
        <v>681</v>
      </c>
      <c r="C1188" t="s">
        <v>682</v>
      </c>
      <c r="D1188">
        <v>0.26526652302049197</v>
      </c>
      <c r="E1188">
        <v>0.79787772353851605</v>
      </c>
      <c r="F1188" t="s">
        <v>74</v>
      </c>
      <c r="G1188" t="s">
        <v>75</v>
      </c>
      <c r="H1188" t="s">
        <v>76</v>
      </c>
      <c r="I1188" t="s">
        <v>650</v>
      </c>
      <c r="J1188" t="s">
        <v>581</v>
      </c>
      <c r="K1188">
        <v>0.26289899999999999</v>
      </c>
      <c r="L1188" s="1">
        <v>1.412E-5</v>
      </c>
    </row>
    <row r="1189" spans="1:12" hidden="1">
      <c r="A1189" t="s">
        <v>71</v>
      </c>
      <c r="B1189" t="s">
        <v>681</v>
      </c>
      <c r="C1189" t="s">
        <v>682</v>
      </c>
      <c r="D1189">
        <v>0.26526652302049197</v>
      </c>
      <c r="E1189">
        <v>0.79787772353851605</v>
      </c>
      <c r="F1189" t="s">
        <v>74</v>
      </c>
      <c r="G1189" t="s">
        <v>75</v>
      </c>
      <c r="H1189" t="s">
        <v>79</v>
      </c>
      <c r="I1189" t="s">
        <v>650</v>
      </c>
      <c r="J1189" t="s">
        <v>581</v>
      </c>
      <c r="K1189">
        <v>0.26449</v>
      </c>
      <c r="L1189" s="1">
        <v>4.8181499999999999E-5</v>
      </c>
    </row>
    <row r="1190" spans="1:12" hidden="1">
      <c r="A1190" t="s">
        <v>71</v>
      </c>
      <c r="B1190" t="s">
        <v>681</v>
      </c>
      <c r="C1190" t="s">
        <v>682</v>
      </c>
      <c r="D1190">
        <v>0.26526652302049197</v>
      </c>
      <c r="E1190">
        <v>0.79787772353851605</v>
      </c>
      <c r="F1190" t="s">
        <v>74</v>
      </c>
      <c r="G1190" t="s">
        <v>75</v>
      </c>
      <c r="H1190" t="s">
        <v>81</v>
      </c>
      <c r="I1190" t="s">
        <v>650</v>
      </c>
      <c r="J1190" t="s">
        <v>581</v>
      </c>
      <c r="K1190">
        <v>0.34843400000000002</v>
      </c>
      <c r="L1190" s="1">
        <v>3.8190399999999997E-9</v>
      </c>
    </row>
    <row r="1191" spans="1:12" hidden="1">
      <c r="A1191" t="s">
        <v>71</v>
      </c>
      <c r="B1191" t="s">
        <v>681</v>
      </c>
      <c r="C1191" t="s">
        <v>682</v>
      </c>
      <c r="D1191">
        <v>0.26526652302049197</v>
      </c>
      <c r="E1191">
        <v>0.79787772353851605</v>
      </c>
      <c r="F1191" t="s">
        <v>74</v>
      </c>
      <c r="G1191" t="s">
        <v>75</v>
      </c>
      <c r="H1191" t="s">
        <v>84</v>
      </c>
      <c r="I1191" t="s">
        <v>650</v>
      </c>
      <c r="J1191" t="s">
        <v>581</v>
      </c>
      <c r="K1191">
        <v>0.229906</v>
      </c>
      <c r="L1191" s="1">
        <v>7.6397700000000002E-5</v>
      </c>
    </row>
    <row r="1192" spans="1:12" hidden="1">
      <c r="A1192" t="s">
        <v>71</v>
      </c>
      <c r="B1192" t="s">
        <v>681</v>
      </c>
      <c r="C1192" t="s">
        <v>682</v>
      </c>
      <c r="D1192">
        <v>0.26526652302049197</v>
      </c>
      <c r="E1192">
        <v>0.79787772353851605</v>
      </c>
      <c r="F1192" t="s">
        <v>82</v>
      </c>
      <c r="G1192" t="s">
        <v>83</v>
      </c>
      <c r="H1192" t="s">
        <v>84</v>
      </c>
      <c r="I1192" t="s">
        <v>650</v>
      </c>
      <c r="J1192" t="s">
        <v>581</v>
      </c>
      <c r="K1192">
        <v>-0.25351299999999999</v>
      </c>
      <c r="L1192" s="1">
        <v>3.2014800000000002E-8</v>
      </c>
    </row>
    <row r="1193" spans="1:12" hidden="1">
      <c r="A1193" t="s">
        <v>71</v>
      </c>
      <c r="B1193" t="s">
        <v>681</v>
      </c>
      <c r="C1193" t="s">
        <v>682</v>
      </c>
      <c r="D1193">
        <v>0.26526652302049197</v>
      </c>
      <c r="E1193">
        <v>0.79787772353851605</v>
      </c>
      <c r="F1193" t="s">
        <v>91</v>
      </c>
      <c r="G1193" t="s">
        <v>92</v>
      </c>
      <c r="H1193" t="s">
        <v>85</v>
      </c>
      <c r="I1193" t="s">
        <v>650</v>
      </c>
      <c r="J1193" t="s">
        <v>581</v>
      </c>
      <c r="K1193">
        <v>0.17565700000000001</v>
      </c>
      <c r="L1193" s="1">
        <v>9.5815600000000005E-5</v>
      </c>
    </row>
    <row r="1194" spans="1:12" hidden="1">
      <c r="A1194" t="s">
        <v>71</v>
      </c>
      <c r="B1194" t="s">
        <v>681</v>
      </c>
      <c r="C1194" t="s">
        <v>682</v>
      </c>
      <c r="D1194">
        <v>0.26526652302049197</v>
      </c>
      <c r="E1194">
        <v>0.79787772353851605</v>
      </c>
      <c r="F1194" t="s">
        <v>74</v>
      </c>
      <c r="G1194" t="s">
        <v>75</v>
      </c>
      <c r="H1194" t="s">
        <v>86</v>
      </c>
      <c r="I1194" t="s">
        <v>650</v>
      </c>
      <c r="J1194" t="s">
        <v>581</v>
      </c>
      <c r="K1194">
        <v>0.19537499999999999</v>
      </c>
      <c r="L1194">
        <v>2.46319E-4</v>
      </c>
    </row>
    <row r="1195" spans="1:12" hidden="1">
      <c r="A1195" t="s">
        <v>71</v>
      </c>
      <c r="B1195" t="s">
        <v>683</v>
      </c>
      <c r="C1195" t="s">
        <v>684</v>
      </c>
      <c r="D1195">
        <v>0.12419267829073</v>
      </c>
      <c r="E1195">
        <v>0.73296332046332002</v>
      </c>
      <c r="F1195" t="s">
        <v>74</v>
      </c>
      <c r="G1195" t="s">
        <v>75</v>
      </c>
      <c r="H1195" t="s">
        <v>81</v>
      </c>
      <c r="I1195" t="s">
        <v>685</v>
      </c>
      <c r="J1195" t="s">
        <v>686</v>
      </c>
      <c r="K1195">
        <v>0.30420000000000003</v>
      </c>
      <c r="L1195">
        <v>1.4657900000000001E-4</v>
      </c>
    </row>
    <row r="1196" spans="1:12" hidden="1">
      <c r="A1196" t="s">
        <v>71</v>
      </c>
      <c r="B1196" t="s">
        <v>683</v>
      </c>
      <c r="C1196" t="s">
        <v>684</v>
      </c>
      <c r="D1196">
        <v>0.12419267829073</v>
      </c>
      <c r="E1196">
        <v>0.73296332046332002</v>
      </c>
      <c r="F1196" t="s">
        <v>82</v>
      </c>
      <c r="G1196" t="s">
        <v>83</v>
      </c>
      <c r="H1196" t="s">
        <v>84</v>
      </c>
      <c r="I1196" t="s">
        <v>685</v>
      </c>
      <c r="J1196" t="s">
        <v>686</v>
      </c>
      <c r="K1196">
        <v>-0.45340599999999998</v>
      </c>
      <c r="L1196" s="1">
        <v>1.7002200000000001E-13</v>
      </c>
    </row>
    <row r="1197" spans="1:12" hidden="1">
      <c r="A1197" t="s">
        <v>71</v>
      </c>
      <c r="B1197" t="s">
        <v>683</v>
      </c>
      <c r="C1197" t="s">
        <v>684</v>
      </c>
      <c r="D1197">
        <v>0.12419267829073</v>
      </c>
      <c r="E1197">
        <v>0.73296332046332002</v>
      </c>
      <c r="F1197" t="s">
        <v>95</v>
      </c>
      <c r="G1197" t="s">
        <v>96</v>
      </c>
      <c r="H1197" t="s">
        <v>85</v>
      </c>
      <c r="I1197" t="s">
        <v>685</v>
      </c>
      <c r="J1197" t="s">
        <v>686</v>
      </c>
      <c r="K1197">
        <v>0.13963900000000001</v>
      </c>
      <c r="L1197">
        <v>1.52609E-4</v>
      </c>
    </row>
    <row r="1198" spans="1:12" hidden="1">
      <c r="A1198" t="s">
        <v>71</v>
      </c>
      <c r="B1198" t="s">
        <v>683</v>
      </c>
      <c r="C1198" t="s">
        <v>684</v>
      </c>
      <c r="D1198">
        <v>0.12419267829073</v>
      </c>
      <c r="E1198">
        <v>0.73296332046332002</v>
      </c>
      <c r="F1198" t="s">
        <v>82</v>
      </c>
      <c r="G1198" t="s">
        <v>83</v>
      </c>
      <c r="H1198" t="s">
        <v>105</v>
      </c>
      <c r="I1198" t="s">
        <v>685</v>
      </c>
      <c r="J1198" t="s">
        <v>686</v>
      </c>
      <c r="K1198">
        <v>-0.20455599999999999</v>
      </c>
      <c r="L1198">
        <v>1.47646E-4</v>
      </c>
    </row>
    <row r="1199" spans="1:12" hidden="1">
      <c r="A1199" t="s">
        <v>71</v>
      </c>
      <c r="B1199" t="s">
        <v>687</v>
      </c>
      <c r="C1199" t="s">
        <v>688</v>
      </c>
      <c r="D1199">
        <v>0.26526652302049197</v>
      </c>
      <c r="E1199">
        <v>0.79787772353851605</v>
      </c>
      <c r="F1199" t="s">
        <v>89</v>
      </c>
      <c r="G1199" t="s">
        <v>90</v>
      </c>
      <c r="H1199" t="s">
        <v>168</v>
      </c>
      <c r="I1199" t="s">
        <v>605</v>
      </c>
      <c r="J1199" t="s">
        <v>622</v>
      </c>
      <c r="K1199">
        <v>-0.26310699999999998</v>
      </c>
      <c r="L1199" s="1">
        <v>1.7855699999999999E-6</v>
      </c>
    </row>
    <row r="1200" spans="1:12" hidden="1">
      <c r="A1200" t="s">
        <v>71</v>
      </c>
      <c r="B1200" t="s">
        <v>687</v>
      </c>
      <c r="C1200" t="s">
        <v>688</v>
      </c>
      <c r="D1200">
        <v>0.26526652302049197</v>
      </c>
      <c r="E1200">
        <v>0.79787772353851605</v>
      </c>
      <c r="F1200" t="s">
        <v>74</v>
      </c>
      <c r="G1200" t="s">
        <v>75</v>
      </c>
      <c r="H1200" t="s">
        <v>76</v>
      </c>
      <c r="I1200" t="s">
        <v>605</v>
      </c>
      <c r="J1200" t="s">
        <v>622</v>
      </c>
      <c r="K1200">
        <v>0.26269399999999998</v>
      </c>
      <c r="L1200" s="1">
        <v>1.5394099999999999E-5</v>
      </c>
    </row>
    <row r="1201" spans="1:12" hidden="1">
      <c r="A1201" t="s">
        <v>71</v>
      </c>
      <c r="B1201" t="s">
        <v>687</v>
      </c>
      <c r="C1201" t="s">
        <v>688</v>
      </c>
      <c r="D1201">
        <v>0.26526652302049197</v>
      </c>
      <c r="E1201">
        <v>0.79787772353851605</v>
      </c>
      <c r="F1201" t="s">
        <v>91</v>
      </c>
      <c r="G1201" t="s">
        <v>92</v>
      </c>
      <c r="H1201" t="s">
        <v>76</v>
      </c>
      <c r="I1201" t="s">
        <v>605</v>
      </c>
      <c r="J1201" t="s">
        <v>622</v>
      </c>
      <c r="K1201">
        <v>0.24487</v>
      </c>
      <c r="L1201" s="1">
        <v>5.8739300000000002E-5</v>
      </c>
    </row>
    <row r="1202" spans="1:12" hidden="1">
      <c r="A1202" t="s">
        <v>71</v>
      </c>
      <c r="B1202" t="s">
        <v>687</v>
      </c>
      <c r="C1202" t="s">
        <v>688</v>
      </c>
      <c r="D1202">
        <v>0.26526652302049197</v>
      </c>
      <c r="E1202">
        <v>0.79787772353851605</v>
      </c>
      <c r="F1202" t="s">
        <v>74</v>
      </c>
      <c r="G1202" t="s">
        <v>75</v>
      </c>
      <c r="H1202" t="s">
        <v>79</v>
      </c>
      <c r="I1202" t="s">
        <v>605</v>
      </c>
      <c r="J1202" t="s">
        <v>622</v>
      </c>
      <c r="K1202">
        <v>0.254662</v>
      </c>
      <c r="L1202" s="1">
        <v>9.9463599999999994E-5</v>
      </c>
    </row>
    <row r="1203" spans="1:12" hidden="1">
      <c r="A1203" t="s">
        <v>71</v>
      </c>
      <c r="B1203" t="s">
        <v>687</v>
      </c>
      <c r="C1203" t="s">
        <v>688</v>
      </c>
      <c r="D1203">
        <v>0.26526652302049197</v>
      </c>
      <c r="E1203">
        <v>0.79787772353851605</v>
      </c>
      <c r="F1203" t="s">
        <v>74</v>
      </c>
      <c r="G1203" t="s">
        <v>75</v>
      </c>
      <c r="H1203" t="s">
        <v>81</v>
      </c>
      <c r="I1203" t="s">
        <v>605</v>
      </c>
      <c r="J1203" t="s">
        <v>622</v>
      </c>
      <c r="K1203">
        <v>0.34970600000000002</v>
      </c>
      <c r="L1203" s="1">
        <v>3.7773600000000003E-9</v>
      </c>
    </row>
    <row r="1204" spans="1:12" hidden="1">
      <c r="A1204" t="s">
        <v>71</v>
      </c>
      <c r="B1204" t="s">
        <v>687</v>
      </c>
      <c r="C1204" t="s">
        <v>688</v>
      </c>
      <c r="D1204">
        <v>0.26526652302049197</v>
      </c>
      <c r="E1204">
        <v>0.79787772353851605</v>
      </c>
      <c r="F1204" t="s">
        <v>74</v>
      </c>
      <c r="G1204" t="s">
        <v>75</v>
      </c>
      <c r="H1204" t="s">
        <v>84</v>
      </c>
      <c r="I1204" t="s">
        <v>605</v>
      </c>
      <c r="J1204" t="s">
        <v>622</v>
      </c>
      <c r="K1204">
        <v>0.229906</v>
      </c>
      <c r="L1204" s="1">
        <v>7.6397700000000002E-5</v>
      </c>
    </row>
    <row r="1205" spans="1:12" hidden="1">
      <c r="A1205" t="s">
        <v>71</v>
      </c>
      <c r="B1205" t="s">
        <v>687</v>
      </c>
      <c r="C1205" t="s">
        <v>688</v>
      </c>
      <c r="D1205">
        <v>0.26526652302049197</v>
      </c>
      <c r="E1205">
        <v>0.79787772353851605</v>
      </c>
      <c r="F1205" t="s">
        <v>82</v>
      </c>
      <c r="G1205" t="s">
        <v>83</v>
      </c>
      <c r="H1205" t="s">
        <v>84</v>
      </c>
      <c r="I1205" t="s">
        <v>605</v>
      </c>
      <c r="J1205" t="s">
        <v>622</v>
      </c>
      <c r="K1205">
        <v>-0.25351299999999999</v>
      </c>
      <c r="L1205" s="1">
        <v>3.2014800000000002E-8</v>
      </c>
    </row>
    <row r="1206" spans="1:12" hidden="1">
      <c r="A1206" t="s">
        <v>71</v>
      </c>
      <c r="B1206" t="s">
        <v>687</v>
      </c>
      <c r="C1206" t="s">
        <v>688</v>
      </c>
      <c r="D1206">
        <v>0.26526652302049197</v>
      </c>
      <c r="E1206">
        <v>0.79787772353851605</v>
      </c>
      <c r="F1206" t="s">
        <v>91</v>
      </c>
      <c r="G1206" t="s">
        <v>92</v>
      </c>
      <c r="H1206" t="s">
        <v>85</v>
      </c>
      <c r="I1206" t="s">
        <v>605</v>
      </c>
      <c r="J1206" t="s">
        <v>622</v>
      </c>
      <c r="K1206">
        <v>0.178701</v>
      </c>
      <c r="L1206" s="1">
        <v>7.4592900000000002E-5</v>
      </c>
    </row>
    <row r="1207" spans="1:12" hidden="1">
      <c r="A1207" t="s">
        <v>71</v>
      </c>
      <c r="B1207" t="s">
        <v>687</v>
      </c>
      <c r="C1207" t="s">
        <v>688</v>
      </c>
      <c r="D1207">
        <v>0.26526652302049197</v>
      </c>
      <c r="E1207">
        <v>0.79787772353851605</v>
      </c>
      <c r="F1207" t="s">
        <v>74</v>
      </c>
      <c r="G1207" t="s">
        <v>75</v>
      </c>
      <c r="H1207" t="s">
        <v>86</v>
      </c>
      <c r="I1207" t="s">
        <v>605</v>
      </c>
      <c r="J1207" t="s">
        <v>622</v>
      </c>
      <c r="K1207">
        <v>0.196686</v>
      </c>
      <c r="L1207">
        <v>2.29803E-4</v>
      </c>
    </row>
    <row r="1208" spans="1:12" hidden="1">
      <c r="A1208" t="s">
        <v>71</v>
      </c>
      <c r="B1208" t="s">
        <v>689</v>
      </c>
      <c r="C1208" t="s">
        <v>690</v>
      </c>
      <c r="D1208">
        <v>0.26526652302049197</v>
      </c>
      <c r="E1208">
        <v>0.79787772353851605</v>
      </c>
      <c r="F1208" t="s">
        <v>89</v>
      </c>
      <c r="G1208" t="s">
        <v>90</v>
      </c>
      <c r="H1208" t="s">
        <v>168</v>
      </c>
      <c r="I1208" t="s">
        <v>605</v>
      </c>
      <c r="J1208" t="s">
        <v>606</v>
      </c>
      <c r="K1208">
        <v>-0.26310699999999998</v>
      </c>
      <c r="L1208" s="1">
        <v>1.7855699999999999E-6</v>
      </c>
    </row>
    <row r="1209" spans="1:12" hidden="1">
      <c r="A1209" t="s">
        <v>71</v>
      </c>
      <c r="B1209" t="s">
        <v>689</v>
      </c>
      <c r="C1209" t="s">
        <v>690</v>
      </c>
      <c r="D1209">
        <v>0.26526652302049197</v>
      </c>
      <c r="E1209">
        <v>0.79787772353851605</v>
      </c>
      <c r="F1209" t="s">
        <v>91</v>
      </c>
      <c r="G1209" t="s">
        <v>92</v>
      </c>
      <c r="H1209" t="s">
        <v>76</v>
      </c>
      <c r="I1209" t="s">
        <v>605</v>
      </c>
      <c r="J1209" t="s">
        <v>606</v>
      </c>
      <c r="K1209">
        <v>0.244335</v>
      </c>
      <c r="L1209" s="1">
        <v>5.7390799999999999E-5</v>
      </c>
    </row>
    <row r="1210" spans="1:12" hidden="1">
      <c r="A1210" t="s">
        <v>71</v>
      </c>
      <c r="B1210" t="s">
        <v>689</v>
      </c>
      <c r="C1210" t="s">
        <v>690</v>
      </c>
      <c r="D1210">
        <v>0.26526652302049197</v>
      </c>
      <c r="E1210">
        <v>0.79787772353851605</v>
      </c>
      <c r="F1210" t="s">
        <v>95</v>
      </c>
      <c r="G1210" t="s">
        <v>96</v>
      </c>
      <c r="H1210" t="s">
        <v>76</v>
      </c>
      <c r="I1210" t="s">
        <v>605</v>
      </c>
      <c r="J1210" t="s">
        <v>606</v>
      </c>
      <c r="K1210">
        <v>0.136769</v>
      </c>
      <c r="L1210">
        <v>2.3099199999999999E-4</v>
      </c>
    </row>
    <row r="1211" spans="1:12" hidden="1">
      <c r="A1211" t="s">
        <v>71</v>
      </c>
      <c r="B1211" t="s">
        <v>689</v>
      </c>
      <c r="C1211" t="s">
        <v>690</v>
      </c>
      <c r="D1211">
        <v>0.26526652302049197</v>
      </c>
      <c r="E1211">
        <v>0.79787772353851605</v>
      </c>
      <c r="F1211" t="s">
        <v>74</v>
      </c>
      <c r="G1211" t="s">
        <v>75</v>
      </c>
      <c r="H1211" t="s">
        <v>76</v>
      </c>
      <c r="I1211" t="s">
        <v>605</v>
      </c>
      <c r="J1211" t="s">
        <v>606</v>
      </c>
      <c r="K1211">
        <v>0.26289899999999999</v>
      </c>
      <c r="L1211" s="1">
        <v>1.412E-5</v>
      </c>
    </row>
    <row r="1212" spans="1:12" hidden="1">
      <c r="A1212" t="s">
        <v>71</v>
      </c>
      <c r="B1212" t="s">
        <v>689</v>
      </c>
      <c r="C1212" t="s">
        <v>690</v>
      </c>
      <c r="D1212">
        <v>0.26526652302049197</v>
      </c>
      <c r="E1212">
        <v>0.79787772353851605</v>
      </c>
      <c r="F1212" t="s">
        <v>74</v>
      </c>
      <c r="G1212" t="s">
        <v>75</v>
      </c>
      <c r="H1212" t="s">
        <v>79</v>
      </c>
      <c r="I1212" t="s">
        <v>605</v>
      </c>
      <c r="J1212" t="s">
        <v>606</v>
      </c>
      <c r="K1212">
        <v>0.26449</v>
      </c>
      <c r="L1212" s="1">
        <v>4.8181499999999999E-5</v>
      </c>
    </row>
    <row r="1213" spans="1:12" hidden="1">
      <c r="A1213" t="s">
        <v>71</v>
      </c>
      <c r="B1213" t="s">
        <v>689</v>
      </c>
      <c r="C1213" t="s">
        <v>690</v>
      </c>
      <c r="D1213">
        <v>0.26526652302049197</v>
      </c>
      <c r="E1213">
        <v>0.79787772353851605</v>
      </c>
      <c r="F1213" t="s">
        <v>74</v>
      </c>
      <c r="G1213" t="s">
        <v>75</v>
      </c>
      <c r="H1213" t="s">
        <v>81</v>
      </c>
      <c r="I1213" t="s">
        <v>605</v>
      </c>
      <c r="J1213" t="s">
        <v>606</v>
      </c>
      <c r="K1213">
        <v>0.34843400000000002</v>
      </c>
      <c r="L1213" s="1">
        <v>3.8190399999999997E-9</v>
      </c>
    </row>
    <row r="1214" spans="1:12" hidden="1">
      <c r="A1214" t="s">
        <v>71</v>
      </c>
      <c r="B1214" t="s">
        <v>689</v>
      </c>
      <c r="C1214" t="s">
        <v>690</v>
      </c>
      <c r="D1214">
        <v>0.26526652302049197</v>
      </c>
      <c r="E1214">
        <v>0.79787772353851605</v>
      </c>
      <c r="F1214" t="s">
        <v>74</v>
      </c>
      <c r="G1214" t="s">
        <v>75</v>
      </c>
      <c r="H1214" t="s">
        <v>84</v>
      </c>
      <c r="I1214" t="s">
        <v>605</v>
      </c>
      <c r="J1214" t="s">
        <v>606</v>
      </c>
      <c r="K1214">
        <v>0.229906</v>
      </c>
      <c r="L1214" s="1">
        <v>7.6397700000000002E-5</v>
      </c>
    </row>
    <row r="1215" spans="1:12" hidden="1">
      <c r="A1215" t="s">
        <v>71</v>
      </c>
      <c r="B1215" t="s">
        <v>689</v>
      </c>
      <c r="C1215" t="s">
        <v>690</v>
      </c>
      <c r="D1215">
        <v>0.26526652302049197</v>
      </c>
      <c r="E1215">
        <v>0.79787772353851605</v>
      </c>
      <c r="F1215" t="s">
        <v>82</v>
      </c>
      <c r="G1215" t="s">
        <v>83</v>
      </c>
      <c r="H1215" t="s">
        <v>84</v>
      </c>
      <c r="I1215" t="s">
        <v>605</v>
      </c>
      <c r="J1215" t="s">
        <v>606</v>
      </c>
      <c r="K1215">
        <v>-0.25351299999999999</v>
      </c>
      <c r="L1215" s="1">
        <v>3.2014800000000002E-8</v>
      </c>
    </row>
    <row r="1216" spans="1:12" hidden="1">
      <c r="A1216" t="s">
        <v>71</v>
      </c>
      <c r="B1216" t="s">
        <v>689</v>
      </c>
      <c r="C1216" t="s">
        <v>690</v>
      </c>
      <c r="D1216">
        <v>0.26526652302049197</v>
      </c>
      <c r="E1216">
        <v>0.79787772353851605</v>
      </c>
      <c r="F1216" t="s">
        <v>91</v>
      </c>
      <c r="G1216" t="s">
        <v>92</v>
      </c>
      <c r="H1216" t="s">
        <v>85</v>
      </c>
      <c r="I1216" t="s">
        <v>605</v>
      </c>
      <c r="J1216" t="s">
        <v>606</v>
      </c>
      <c r="K1216">
        <v>0.17565700000000001</v>
      </c>
      <c r="L1216" s="1">
        <v>9.5815600000000005E-5</v>
      </c>
    </row>
    <row r="1217" spans="1:12" hidden="1">
      <c r="A1217" t="s">
        <v>71</v>
      </c>
      <c r="B1217" t="s">
        <v>689</v>
      </c>
      <c r="C1217" t="s">
        <v>690</v>
      </c>
      <c r="D1217">
        <v>0.26526652302049197</v>
      </c>
      <c r="E1217">
        <v>0.79787772353851605</v>
      </c>
      <c r="F1217" t="s">
        <v>74</v>
      </c>
      <c r="G1217" t="s">
        <v>75</v>
      </c>
      <c r="H1217" t="s">
        <v>86</v>
      </c>
      <c r="I1217" t="s">
        <v>605</v>
      </c>
      <c r="J1217" t="s">
        <v>606</v>
      </c>
      <c r="K1217">
        <v>0.19537499999999999</v>
      </c>
      <c r="L1217">
        <v>2.46319E-4</v>
      </c>
    </row>
    <row r="1218" spans="1:12" hidden="1">
      <c r="A1218" t="s">
        <v>71</v>
      </c>
      <c r="B1218" t="s">
        <v>691</v>
      </c>
      <c r="C1218" t="s">
        <v>692</v>
      </c>
      <c r="D1218">
        <v>0.26526652302049197</v>
      </c>
      <c r="E1218">
        <v>0.79787772353851605</v>
      </c>
      <c r="F1218" t="s">
        <v>89</v>
      </c>
      <c r="G1218" t="s">
        <v>90</v>
      </c>
      <c r="H1218" t="s">
        <v>168</v>
      </c>
      <c r="I1218" t="s">
        <v>650</v>
      </c>
      <c r="J1218" t="s">
        <v>581</v>
      </c>
      <c r="K1218">
        <v>-0.26310699999999998</v>
      </c>
      <c r="L1218" s="1">
        <v>1.7855699999999999E-6</v>
      </c>
    </row>
    <row r="1219" spans="1:12" hidden="1">
      <c r="A1219" t="s">
        <v>71</v>
      </c>
      <c r="B1219" t="s">
        <v>691</v>
      </c>
      <c r="C1219" t="s">
        <v>692</v>
      </c>
      <c r="D1219">
        <v>0.26526652302049197</v>
      </c>
      <c r="E1219">
        <v>0.79787772353851605</v>
      </c>
      <c r="F1219" t="s">
        <v>91</v>
      </c>
      <c r="G1219" t="s">
        <v>92</v>
      </c>
      <c r="H1219" t="s">
        <v>76</v>
      </c>
      <c r="I1219" t="s">
        <v>650</v>
      </c>
      <c r="J1219" t="s">
        <v>581</v>
      </c>
      <c r="K1219">
        <v>0.24867500000000001</v>
      </c>
      <c r="L1219" s="1">
        <v>3.7836100000000002E-5</v>
      </c>
    </row>
    <row r="1220" spans="1:12" hidden="1">
      <c r="A1220" t="s">
        <v>71</v>
      </c>
      <c r="B1220" t="s">
        <v>691</v>
      </c>
      <c r="C1220" t="s">
        <v>692</v>
      </c>
      <c r="D1220">
        <v>0.26526652302049197</v>
      </c>
      <c r="E1220">
        <v>0.79787772353851605</v>
      </c>
      <c r="F1220" t="s">
        <v>74</v>
      </c>
      <c r="G1220" t="s">
        <v>75</v>
      </c>
      <c r="H1220" t="s">
        <v>76</v>
      </c>
      <c r="I1220" t="s">
        <v>650</v>
      </c>
      <c r="J1220" t="s">
        <v>581</v>
      </c>
      <c r="K1220">
        <v>0.25796400000000003</v>
      </c>
      <c r="L1220" s="1">
        <v>1.8328399999999999E-5</v>
      </c>
    </row>
    <row r="1221" spans="1:12" hidden="1">
      <c r="A1221" t="s">
        <v>71</v>
      </c>
      <c r="B1221" t="s">
        <v>691</v>
      </c>
      <c r="C1221" t="s">
        <v>692</v>
      </c>
      <c r="D1221">
        <v>0.26526652302049197</v>
      </c>
      <c r="E1221">
        <v>0.79787772353851605</v>
      </c>
      <c r="F1221" t="s">
        <v>95</v>
      </c>
      <c r="G1221" t="s">
        <v>96</v>
      </c>
      <c r="H1221" t="s">
        <v>76</v>
      </c>
      <c r="I1221" t="s">
        <v>650</v>
      </c>
      <c r="J1221" t="s">
        <v>581</v>
      </c>
      <c r="K1221">
        <v>0.13742199999999999</v>
      </c>
      <c r="L1221">
        <v>1.9747699999999999E-4</v>
      </c>
    </row>
    <row r="1222" spans="1:12" hidden="1">
      <c r="A1222" t="s">
        <v>71</v>
      </c>
      <c r="B1222" t="s">
        <v>691</v>
      </c>
      <c r="C1222" t="s">
        <v>692</v>
      </c>
      <c r="D1222">
        <v>0.26526652302049197</v>
      </c>
      <c r="E1222">
        <v>0.79787772353851605</v>
      </c>
      <c r="F1222" t="s">
        <v>74</v>
      </c>
      <c r="G1222" t="s">
        <v>75</v>
      </c>
      <c r="H1222" t="s">
        <v>79</v>
      </c>
      <c r="I1222" t="s">
        <v>650</v>
      </c>
      <c r="J1222" t="s">
        <v>581</v>
      </c>
      <c r="K1222">
        <v>0.26449</v>
      </c>
      <c r="L1222" s="1">
        <v>4.8181499999999999E-5</v>
      </c>
    </row>
    <row r="1223" spans="1:12" hidden="1">
      <c r="A1223" t="s">
        <v>71</v>
      </c>
      <c r="B1223" t="s">
        <v>691</v>
      </c>
      <c r="C1223" t="s">
        <v>692</v>
      </c>
      <c r="D1223">
        <v>0.26526652302049197</v>
      </c>
      <c r="E1223">
        <v>0.79787772353851605</v>
      </c>
      <c r="F1223" t="s">
        <v>74</v>
      </c>
      <c r="G1223" t="s">
        <v>75</v>
      </c>
      <c r="H1223" t="s">
        <v>81</v>
      </c>
      <c r="I1223" t="s">
        <v>650</v>
      </c>
      <c r="J1223" t="s">
        <v>581</v>
      </c>
      <c r="K1223">
        <v>0.33695900000000001</v>
      </c>
      <c r="L1223" s="1">
        <v>1.06614E-8</v>
      </c>
    </row>
    <row r="1224" spans="1:12" hidden="1">
      <c r="A1224" t="s">
        <v>71</v>
      </c>
      <c r="B1224" t="s">
        <v>691</v>
      </c>
      <c r="C1224" t="s">
        <v>692</v>
      </c>
      <c r="D1224">
        <v>0.26526652302049197</v>
      </c>
      <c r="E1224">
        <v>0.79787772353851605</v>
      </c>
      <c r="F1224" t="s">
        <v>74</v>
      </c>
      <c r="G1224" t="s">
        <v>75</v>
      </c>
      <c r="H1224" t="s">
        <v>84</v>
      </c>
      <c r="I1224" t="s">
        <v>650</v>
      </c>
      <c r="J1224" t="s">
        <v>581</v>
      </c>
      <c r="K1224">
        <v>0.22187399999999999</v>
      </c>
      <c r="L1224">
        <v>1.19098E-4</v>
      </c>
    </row>
    <row r="1225" spans="1:12" hidden="1">
      <c r="A1225" t="s">
        <v>71</v>
      </c>
      <c r="B1225" t="s">
        <v>691</v>
      </c>
      <c r="C1225" t="s">
        <v>692</v>
      </c>
      <c r="D1225">
        <v>0.26526652302049197</v>
      </c>
      <c r="E1225">
        <v>0.79787772353851605</v>
      </c>
      <c r="F1225" t="s">
        <v>82</v>
      </c>
      <c r="G1225" t="s">
        <v>83</v>
      </c>
      <c r="H1225" t="s">
        <v>84</v>
      </c>
      <c r="I1225" t="s">
        <v>650</v>
      </c>
      <c r="J1225" t="s">
        <v>581</v>
      </c>
      <c r="K1225">
        <v>-0.24926699999999999</v>
      </c>
      <c r="L1225" s="1">
        <v>4.19791E-8</v>
      </c>
    </row>
    <row r="1226" spans="1:12" hidden="1">
      <c r="A1226" t="s">
        <v>71</v>
      </c>
      <c r="B1226" t="s">
        <v>691</v>
      </c>
      <c r="C1226" t="s">
        <v>692</v>
      </c>
      <c r="D1226">
        <v>0.26526652302049197</v>
      </c>
      <c r="E1226">
        <v>0.79787772353851605</v>
      </c>
      <c r="F1226" t="s">
        <v>91</v>
      </c>
      <c r="G1226" t="s">
        <v>92</v>
      </c>
      <c r="H1226" t="s">
        <v>85</v>
      </c>
      <c r="I1226" t="s">
        <v>650</v>
      </c>
      <c r="J1226" t="s">
        <v>581</v>
      </c>
      <c r="K1226">
        <v>0.175427</v>
      </c>
      <c r="L1226" s="1">
        <v>8.8065800000000006E-5</v>
      </c>
    </row>
    <row r="1227" spans="1:12" hidden="1">
      <c r="A1227" t="s">
        <v>71</v>
      </c>
      <c r="B1227" t="s">
        <v>693</v>
      </c>
      <c r="C1227" t="s">
        <v>694</v>
      </c>
      <c r="D1227">
        <v>0.26526652302049197</v>
      </c>
      <c r="E1227">
        <v>0.79787772353851605</v>
      </c>
      <c r="F1227" t="s">
        <v>89</v>
      </c>
      <c r="G1227" t="s">
        <v>90</v>
      </c>
      <c r="H1227" t="s">
        <v>168</v>
      </c>
      <c r="I1227" t="s">
        <v>602</v>
      </c>
      <c r="J1227" t="s">
        <v>695</v>
      </c>
      <c r="K1227">
        <v>-0.26310699999999998</v>
      </c>
      <c r="L1227" s="1">
        <v>1.7855699999999999E-6</v>
      </c>
    </row>
    <row r="1228" spans="1:12" hidden="1">
      <c r="A1228" t="s">
        <v>71</v>
      </c>
      <c r="B1228" t="s">
        <v>693</v>
      </c>
      <c r="C1228" t="s">
        <v>694</v>
      </c>
      <c r="D1228">
        <v>0.26526652302049197</v>
      </c>
      <c r="E1228">
        <v>0.79787772353851605</v>
      </c>
      <c r="F1228" t="s">
        <v>74</v>
      </c>
      <c r="G1228" t="s">
        <v>75</v>
      </c>
      <c r="H1228" t="s">
        <v>76</v>
      </c>
      <c r="I1228" t="s">
        <v>602</v>
      </c>
      <c r="J1228" t="s">
        <v>695</v>
      </c>
      <c r="K1228">
        <v>0.25777800000000001</v>
      </c>
      <c r="L1228" s="1">
        <v>1.9937900000000001E-5</v>
      </c>
    </row>
    <row r="1229" spans="1:12" hidden="1">
      <c r="A1229" t="s">
        <v>71</v>
      </c>
      <c r="B1229" t="s">
        <v>693</v>
      </c>
      <c r="C1229" t="s">
        <v>694</v>
      </c>
      <c r="D1229">
        <v>0.26526652302049197</v>
      </c>
      <c r="E1229">
        <v>0.79787772353851605</v>
      </c>
      <c r="F1229" t="s">
        <v>91</v>
      </c>
      <c r="G1229" t="s">
        <v>92</v>
      </c>
      <c r="H1229" t="s">
        <v>76</v>
      </c>
      <c r="I1229" t="s">
        <v>602</v>
      </c>
      <c r="J1229" t="s">
        <v>695</v>
      </c>
      <c r="K1229">
        <v>0.24928400000000001</v>
      </c>
      <c r="L1229" s="1">
        <v>3.8628299999999997E-5</v>
      </c>
    </row>
    <row r="1230" spans="1:12" hidden="1">
      <c r="A1230" t="s">
        <v>71</v>
      </c>
      <c r="B1230" t="s">
        <v>693</v>
      </c>
      <c r="C1230" t="s">
        <v>694</v>
      </c>
      <c r="D1230">
        <v>0.26526652302049197</v>
      </c>
      <c r="E1230">
        <v>0.79787772353851605</v>
      </c>
      <c r="F1230" t="s">
        <v>74</v>
      </c>
      <c r="G1230" t="s">
        <v>75</v>
      </c>
      <c r="H1230" t="s">
        <v>79</v>
      </c>
      <c r="I1230" t="s">
        <v>602</v>
      </c>
      <c r="J1230" t="s">
        <v>695</v>
      </c>
      <c r="K1230">
        <v>0.254662</v>
      </c>
      <c r="L1230" s="1">
        <v>9.9463599999999994E-5</v>
      </c>
    </row>
    <row r="1231" spans="1:12" hidden="1">
      <c r="A1231" t="s">
        <v>71</v>
      </c>
      <c r="B1231" t="s">
        <v>693</v>
      </c>
      <c r="C1231" t="s">
        <v>694</v>
      </c>
      <c r="D1231">
        <v>0.26526652302049197</v>
      </c>
      <c r="E1231">
        <v>0.79787772353851605</v>
      </c>
      <c r="F1231" t="s">
        <v>74</v>
      </c>
      <c r="G1231" t="s">
        <v>75</v>
      </c>
      <c r="H1231" t="s">
        <v>81</v>
      </c>
      <c r="I1231" t="s">
        <v>602</v>
      </c>
      <c r="J1231" t="s">
        <v>695</v>
      </c>
      <c r="K1231">
        <v>0.34154499999999999</v>
      </c>
      <c r="L1231" s="1">
        <v>7.6709999999999997E-9</v>
      </c>
    </row>
    <row r="1232" spans="1:12" hidden="1">
      <c r="A1232" t="s">
        <v>71</v>
      </c>
      <c r="B1232" t="s">
        <v>693</v>
      </c>
      <c r="C1232" t="s">
        <v>694</v>
      </c>
      <c r="D1232">
        <v>0.26526652302049197</v>
      </c>
      <c r="E1232">
        <v>0.79787772353851605</v>
      </c>
      <c r="F1232" t="s">
        <v>74</v>
      </c>
      <c r="G1232" t="s">
        <v>75</v>
      </c>
      <c r="H1232" t="s">
        <v>84</v>
      </c>
      <c r="I1232" t="s">
        <v>602</v>
      </c>
      <c r="J1232" t="s">
        <v>695</v>
      </c>
      <c r="K1232">
        <v>0.220749</v>
      </c>
      <c r="L1232">
        <v>1.34788E-4</v>
      </c>
    </row>
    <row r="1233" spans="1:12" hidden="1">
      <c r="A1233" t="s">
        <v>71</v>
      </c>
      <c r="B1233" t="s">
        <v>693</v>
      </c>
      <c r="C1233" t="s">
        <v>694</v>
      </c>
      <c r="D1233">
        <v>0.26526652302049197</v>
      </c>
      <c r="E1233">
        <v>0.79787772353851605</v>
      </c>
      <c r="F1233" t="s">
        <v>82</v>
      </c>
      <c r="G1233" t="s">
        <v>83</v>
      </c>
      <c r="H1233" t="s">
        <v>84</v>
      </c>
      <c r="I1233" t="s">
        <v>602</v>
      </c>
      <c r="J1233" t="s">
        <v>695</v>
      </c>
      <c r="K1233">
        <v>-0.247395</v>
      </c>
      <c r="L1233" s="1">
        <v>5.8194599999999998E-8</v>
      </c>
    </row>
    <row r="1234" spans="1:12" hidden="1">
      <c r="A1234" t="s">
        <v>71</v>
      </c>
      <c r="B1234" t="s">
        <v>693</v>
      </c>
      <c r="C1234" t="s">
        <v>694</v>
      </c>
      <c r="D1234">
        <v>0.26526652302049197</v>
      </c>
      <c r="E1234">
        <v>0.79787772353851605</v>
      </c>
      <c r="F1234" t="s">
        <v>91</v>
      </c>
      <c r="G1234" t="s">
        <v>92</v>
      </c>
      <c r="H1234" t="s">
        <v>85</v>
      </c>
      <c r="I1234" t="s">
        <v>602</v>
      </c>
      <c r="J1234" t="s">
        <v>695</v>
      </c>
      <c r="K1234">
        <v>0.17841000000000001</v>
      </c>
      <c r="L1234" s="1">
        <v>6.8656000000000001E-5</v>
      </c>
    </row>
    <row r="1235" spans="1:12" hidden="1">
      <c r="A1235" t="s">
        <v>71</v>
      </c>
      <c r="B1235" t="s">
        <v>696</v>
      </c>
      <c r="C1235" t="s">
        <v>697</v>
      </c>
      <c r="D1235">
        <v>0.26526652302049197</v>
      </c>
      <c r="E1235">
        <v>0.79787772353851605</v>
      </c>
      <c r="F1235" t="s">
        <v>89</v>
      </c>
      <c r="G1235" t="s">
        <v>90</v>
      </c>
      <c r="H1235" t="s">
        <v>168</v>
      </c>
      <c r="I1235" t="s">
        <v>650</v>
      </c>
      <c r="J1235" t="s">
        <v>581</v>
      </c>
      <c r="K1235">
        <v>-0.26310699999999998</v>
      </c>
      <c r="L1235" s="1">
        <v>1.7855699999999999E-6</v>
      </c>
    </row>
    <row r="1236" spans="1:12" hidden="1">
      <c r="A1236" t="s">
        <v>71</v>
      </c>
      <c r="B1236" t="s">
        <v>696</v>
      </c>
      <c r="C1236" t="s">
        <v>697</v>
      </c>
      <c r="D1236">
        <v>0.26526652302049197</v>
      </c>
      <c r="E1236">
        <v>0.79787772353851605</v>
      </c>
      <c r="F1236" t="s">
        <v>91</v>
      </c>
      <c r="G1236" t="s">
        <v>92</v>
      </c>
      <c r="H1236" t="s">
        <v>76</v>
      </c>
      <c r="I1236" t="s">
        <v>650</v>
      </c>
      <c r="J1236" t="s">
        <v>581</v>
      </c>
      <c r="K1236">
        <v>0.25451200000000002</v>
      </c>
      <c r="L1236" s="1">
        <v>2.5194500000000001E-5</v>
      </c>
    </row>
    <row r="1237" spans="1:12" hidden="1">
      <c r="A1237" t="s">
        <v>71</v>
      </c>
      <c r="B1237" t="s">
        <v>696</v>
      </c>
      <c r="C1237" t="s">
        <v>697</v>
      </c>
      <c r="D1237">
        <v>0.26526652302049197</v>
      </c>
      <c r="E1237">
        <v>0.79787772353851605</v>
      </c>
      <c r="F1237" t="s">
        <v>95</v>
      </c>
      <c r="G1237" t="s">
        <v>96</v>
      </c>
      <c r="H1237" t="s">
        <v>76</v>
      </c>
      <c r="I1237" t="s">
        <v>650</v>
      </c>
      <c r="J1237" t="s">
        <v>581</v>
      </c>
      <c r="K1237">
        <v>0.13486000000000001</v>
      </c>
      <c r="L1237">
        <v>2.6532900000000002E-4</v>
      </c>
    </row>
    <row r="1238" spans="1:12" hidden="1">
      <c r="A1238" t="s">
        <v>71</v>
      </c>
      <c r="B1238" t="s">
        <v>696</v>
      </c>
      <c r="C1238" t="s">
        <v>697</v>
      </c>
      <c r="D1238">
        <v>0.26526652302049197</v>
      </c>
      <c r="E1238">
        <v>0.79787772353851605</v>
      </c>
      <c r="F1238" t="s">
        <v>74</v>
      </c>
      <c r="G1238" t="s">
        <v>75</v>
      </c>
      <c r="H1238" t="s">
        <v>76</v>
      </c>
      <c r="I1238" t="s">
        <v>650</v>
      </c>
      <c r="J1238" t="s">
        <v>581</v>
      </c>
      <c r="K1238">
        <v>0.25774000000000002</v>
      </c>
      <c r="L1238" s="1">
        <v>1.9131600000000002E-5</v>
      </c>
    </row>
    <row r="1239" spans="1:12" hidden="1">
      <c r="A1239" t="s">
        <v>71</v>
      </c>
      <c r="B1239" t="s">
        <v>696</v>
      </c>
      <c r="C1239" t="s">
        <v>697</v>
      </c>
      <c r="D1239">
        <v>0.26526652302049197</v>
      </c>
      <c r="E1239">
        <v>0.79787772353851605</v>
      </c>
      <c r="F1239" t="s">
        <v>74</v>
      </c>
      <c r="G1239" t="s">
        <v>75</v>
      </c>
      <c r="H1239" t="s">
        <v>79</v>
      </c>
      <c r="I1239" t="s">
        <v>650</v>
      </c>
      <c r="J1239" t="s">
        <v>581</v>
      </c>
      <c r="K1239">
        <v>0.26449</v>
      </c>
      <c r="L1239" s="1">
        <v>4.8181499999999999E-5</v>
      </c>
    </row>
    <row r="1240" spans="1:12" hidden="1">
      <c r="A1240" t="s">
        <v>71</v>
      </c>
      <c r="B1240" t="s">
        <v>696</v>
      </c>
      <c r="C1240" t="s">
        <v>697</v>
      </c>
      <c r="D1240">
        <v>0.26526652302049197</v>
      </c>
      <c r="E1240">
        <v>0.79787772353851605</v>
      </c>
      <c r="F1240" t="s">
        <v>74</v>
      </c>
      <c r="G1240" t="s">
        <v>75</v>
      </c>
      <c r="H1240" t="s">
        <v>81</v>
      </c>
      <c r="I1240" t="s">
        <v>650</v>
      </c>
      <c r="J1240" t="s">
        <v>581</v>
      </c>
      <c r="K1240">
        <v>0.34035799999999999</v>
      </c>
      <c r="L1240" s="1">
        <v>7.7231700000000003E-9</v>
      </c>
    </row>
    <row r="1241" spans="1:12" hidden="1">
      <c r="A1241" t="s">
        <v>71</v>
      </c>
      <c r="B1241" t="s">
        <v>696</v>
      </c>
      <c r="C1241" t="s">
        <v>697</v>
      </c>
      <c r="D1241">
        <v>0.26526652302049197</v>
      </c>
      <c r="E1241">
        <v>0.79787772353851605</v>
      </c>
      <c r="F1241" t="s">
        <v>74</v>
      </c>
      <c r="G1241" t="s">
        <v>75</v>
      </c>
      <c r="H1241" t="s">
        <v>84</v>
      </c>
      <c r="I1241" t="s">
        <v>650</v>
      </c>
      <c r="J1241" t="s">
        <v>581</v>
      </c>
      <c r="K1241">
        <v>0.220749</v>
      </c>
      <c r="L1241">
        <v>1.34788E-4</v>
      </c>
    </row>
    <row r="1242" spans="1:12" hidden="1">
      <c r="A1242" t="s">
        <v>71</v>
      </c>
      <c r="B1242" t="s">
        <v>696</v>
      </c>
      <c r="C1242" t="s">
        <v>697</v>
      </c>
      <c r="D1242">
        <v>0.26526652302049197</v>
      </c>
      <c r="E1242">
        <v>0.79787772353851605</v>
      </c>
      <c r="F1242" t="s">
        <v>82</v>
      </c>
      <c r="G1242" t="s">
        <v>83</v>
      </c>
      <c r="H1242" t="s">
        <v>84</v>
      </c>
      <c r="I1242" t="s">
        <v>650</v>
      </c>
      <c r="J1242" t="s">
        <v>581</v>
      </c>
      <c r="K1242">
        <v>-0.247395</v>
      </c>
      <c r="L1242" s="1">
        <v>5.8194599999999998E-8</v>
      </c>
    </row>
    <row r="1243" spans="1:12" hidden="1">
      <c r="A1243" t="s">
        <v>71</v>
      </c>
      <c r="B1243" t="s">
        <v>696</v>
      </c>
      <c r="C1243" t="s">
        <v>697</v>
      </c>
      <c r="D1243">
        <v>0.26526652302049197</v>
      </c>
      <c r="E1243">
        <v>0.79787772353851605</v>
      </c>
      <c r="F1243" t="s">
        <v>91</v>
      </c>
      <c r="G1243" t="s">
        <v>92</v>
      </c>
      <c r="H1243" t="s">
        <v>85</v>
      </c>
      <c r="I1243" t="s">
        <v>650</v>
      </c>
      <c r="J1243" t="s">
        <v>581</v>
      </c>
      <c r="K1243">
        <v>0.175427</v>
      </c>
      <c r="L1243" s="1">
        <v>8.8065800000000006E-5</v>
      </c>
    </row>
    <row r="1244" spans="1:12" hidden="1">
      <c r="A1244" t="s">
        <v>71</v>
      </c>
      <c r="B1244" t="s">
        <v>698</v>
      </c>
      <c r="C1244" t="s">
        <v>699</v>
      </c>
      <c r="D1244">
        <v>0.26526652302049197</v>
      </c>
      <c r="E1244">
        <v>0.79787772353851605</v>
      </c>
      <c r="F1244" t="s">
        <v>89</v>
      </c>
      <c r="G1244" t="s">
        <v>90</v>
      </c>
      <c r="H1244" t="s">
        <v>168</v>
      </c>
      <c r="I1244" t="s">
        <v>700</v>
      </c>
      <c r="J1244" t="s">
        <v>695</v>
      </c>
      <c r="K1244">
        <v>-0.26310699999999998</v>
      </c>
      <c r="L1244" s="1">
        <v>1.7855699999999999E-6</v>
      </c>
    </row>
    <row r="1245" spans="1:12" hidden="1">
      <c r="A1245" t="s">
        <v>71</v>
      </c>
      <c r="B1245" t="s">
        <v>698</v>
      </c>
      <c r="C1245" t="s">
        <v>699</v>
      </c>
      <c r="D1245">
        <v>0.26526652302049197</v>
      </c>
      <c r="E1245">
        <v>0.79787772353851605</v>
      </c>
      <c r="F1245" t="s">
        <v>95</v>
      </c>
      <c r="G1245" t="s">
        <v>96</v>
      </c>
      <c r="H1245" t="s">
        <v>76</v>
      </c>
      <c r="I1245" t="s">
        <v>700</v>
      </c>
      <c r="J1245" t="s">
        <v>695</v>
      </c>
      <c r="K1245">
        <v>0.13742199999999999</v>
      </c>
      <c r="L1245">
        <v>1.9747699999999999E-4</v>
      </c>
    </row>
    <row r="1246" spans="1:12" hidden="1">
      <c r="A1246" t="s">
        <v>71</v>
      </c>
      <c r="B1246" t="s">
        <v>698</v>
      </c>
      <c r="C1246" t="s">
        <v>699</v>
      </c>
      <c r="D1246">
        <v>0.26526652302049197</v>
      </c>
      <c r="E1246">
        <v>0.79787772353851605</v>
      </c>
      <c r="F1246" t="s">
        <v>91</v>
      </c>
      <c r="G1246" t="s">
        <v>92</v>
      </c>
      <c r="H1246" t="s">
        <v>76</v>
      </c>
      <c r="I1246" t="s">
        <v>700</v>
      </c>
      <c r="J1246" t="s">
        <v>695</v>
      </c>
      <c r="K1246">
        <v>0.24867500000000001</v>
      </c>
      <c r="L1246" s="1">
        <v>3.7836100000000002E-5</v>
      </c>
    </row>
    <row r="1247" spans="1:12" hidden="1">
      <c r="A1247" t="s">
        <v>71</v>
      </c>
      <c r="B1247" t="s">
        <v>698</v>
      </c>
      <c r="C1247" t="s">
        <v>699</v>
      </c>
      <c r="D1247">
        <v>0.26526652302049197</v>
      </c>
      <c r="E1247">
        <v>0.79787772353851605</v>
      </c>
      <c r="F1247" t="s">
        <v>74</v>
      </c>
      <c r="G1247" t="s">
        <v>75</v>
      </c>
      <c r="H1247" t="s">
        <v>76</v>
      </c>
      <c r="I1247" t="s">
        <v>700</v>
      </c>
      <c r="J1247" t="s">
        <v>695</v>
      </c>
      <c r="K1247">
        <v>0.25796400000000003</v>
      </c>
      <c r="L1247" s="1">
        <v>1.8328399999999999E-5</v>
      </c>
    </row>
    <row r="1248" spans="1:12" hidden="1">
      <c r="A1248" t="s">
        <v>71</v>
      </c>
      <c r="B1248" t="s">
        <v>698</v>
      </c>
      <c r="C1248" t="s">
        <v>699</v>
      </c>
      <c r="D1248">
        <v>0.26526652302049197</v>
      </c>
      <c r="E1248">
        <v>0.79787772353851605</v>
      </c>
      <c r="F1248" t="s">
        <v>74</v>
      </c>
      <c r="G1248" t="s">
        <v>75</v>
      </c>
      <c r="H1248" t="s">
        <v>79</v>
      </c>
      <c r="I1248" t="s">
        <v>700</v>
      </c>
      <c r="J1248" t="s">
        <v>695</v>
      </c>
      <c r="K1248">
        <v>0.26449</v>
      </c>
      <c r="L1248" s="1">
        <v>4.8181499999999999E-5</v>
      </c>
    </row>
    <row r="1249" spans="1:12" hidden="1">
      <c r="A1249" t="s">
        <v>71</v>
      </c>
      <c r="B1249" t="s">
        <v>698</v>
      </c>
      <c r="C1249" t="s">
        <v>699</v>
      </c>
      <c r="D1249">
        <v>0.26526652302049197</v>
      </c>
      <c r="E1249">
        <v>0.79787772353851605</v>
      </c>
      <c r="F1249" t="s">
        <v>74</v>
      </c>
      <c r="G1249" t="s">
        <v>75</v>
      </c>
      <c r="H1249" t="s">
        <v>81</v>
      </c>
      <c r="I1249" t="s">
        <v>700</v>
      </c>
      <c r="J1249" t="s">
        <v>695</v>
      </c>
      <c r="K1249">
        <v>0.34035799999999999</v>
      </c>
      <c r="L1249" s="1">
        <v>7.7231700000000003E-9</v>
      </c>
    </row>
    <row r="1250" spans="1:12" hidden="1">
      <c r="A1250" t="s">
        <v>71</v>
      </c>
      <c r="B1250" t="s">
        <v>698</v>
      </c>
      <c r="C1250" t="s">
        <v>699</v>
      </c>
      <c r="D1250">
        <v>0.26526652302049197</v>
      </c>
      <c r="E1250">
        <v>0.79787772353851605</v>
      </c>
      <c r="F1250" t="s">
        <v>82</v>
      </c>
      <c r="G1250" t="s">
        <v>83</v>
      </c>
      <c r="H1250" t="s">
        <v>84</v>
      </c>
      <c r="I1250" t="s">
        <v>700</v>
      </c>
      <c r="J1250" t="s">
        <v>695</v>
      </c>
      <c r="K1250">
        <v>-0.247395</v>
      </c>
      <c r="L1250" s="1">
        <v>5.8194599999999998E-8</v>
      </c>
    </row>
    <row r="1251" spans="1:12" hidden="1">
      <c r="A1251" t="s">
        <v>71</v>
      </c>
      <c r="B1251" t="s">
        <v>698</v>
      </c>
      <c r="C1251" t="s">
        <v>699</v>
      </c>
      <c r="D1251">
        <v>0.26526652302049197</v>
      </c>
      <c r="E1251">
        <v>0.79787772353851605</v>
      </c>
      <c r="F1251" t="s">
        <v>74</v>
      </c>
      <c r="G1251" t="s">
        <v>75</v>
      </c>
      <c r="H1251" t="s">
        <v>84</v>
      </c>
      <c r="I1251" t="s">
        <v>700</v>
      </c>
      <c r="J1251" t="s">
        <v>695</v>
      </c>
      <c r="K1251">
        <v>0.220749</v>
      </c>
      <c r="L1251">
        <v>1.34788E-4</v>
      </c>
    </row>
    <row r="1252" spans="1:12" hidden="1">
      <c r="A1252" t="s">
        <v>71</v>
      </c>
      <c r="B1252" t="s">
        <v>698</v>
      </c>
      <c r="C1252" t="s">
        <v>699</v>
      </c>
      <c r="D1252">
        <v>0.26526652302049197</v>
      </c>
      <c r="E1252">
        <v>0.79787772353851605</v>
      </c>
      <c r="F1252" t="s">
        <v>91</v>
      </c>
      <c r="G1252" t="s">
        <v>92</v>
      </c>
      <c r="H1252" t="s">
        <v>85</v>
      </c>
      <c r="I1252" t="s">
        <v>700</v>
      </c>
      <c r="J1252" t="s">
        <v>695</v>
      </c>
      <c r="K1252">
        <v>0.175427</v>
      </c>
      <c r="L1252" s="1">
        <v>8.8065800000000006E-5</v>
      </c>
    </row>
    <row r="1253" spans="1:12" hidden="1">
      <c r="A1253" t="s">
        <v>71</v>
      </c>
      <c r="B1253" t="s">
        <v>701</v>
      </c>
      <c r="C1253" t="s">
        <v>702</v>
      </c>
      <c r="D1253">
        <v>0.26526652302049197</v>
      </c>
      <c r="E1253">
        <v>0.79787772353851605</v>
      </c>
      <c r="F1253" t="s">
        <v>89</v>
      </c>
      <c r="G1253" t="s">
        <v>90</v>
      </c>
      <c r="H1253" t="s">
        <v>168</v>
      </c>
      <c r="I1253" t="s">
        <v>605</v>
      </c>
      <c r="J1253" t="s">
        <v>606</v>
      </c>
      <c r="K1253">
        <v>-0.26310699999999998</v>
      </c>
      <c r="L1253" s="1">
        <v>1.7855699999999999E-6</v>
      </c>
    </row>
    <row r="1254" spans="1:12" hidden="1">
      <c r="A1254" t="s">
        <v>71</v>
      </c>
      <c r="B1254" t="s">
        <v>701</v>
      </c>
      <c r="C1254" t="s">
        <v>702</v>
      </c>
      <c r="D1254">
        <v>0.26526652302049197</v>
      </c>
      <c r="E1254">
        <v>0.79787772353851605</v>
      </c>
      <c r="F1254" t="s">
        <v>91</v>
      </c>
      <c r="G1254" t="s">
        <v>92</v>
      </c>
      <c r="H1254" t="s">
        <v>76</v>
      </c>
      <c r="I1254" t="s">
        <v>605</v>
      </c>
      <c r="J1254" t="s">
        <v>606</v>
      </c>
      <c r="K1254">
        <v>0.24867500000000001</v>
      </c>
      <c r="L1254" s="1">
        <v>3.7836100000000002E-5</v>
      </c>
    </row>
    <row r="1255" spans="1:12" hidden="1">
      <c r="A1255" t="s">
        <v>71</v>
      </c>
      <c r="B1255" t="s">
        <v>701</v>
      </c>
      <c r="C1255" t="s">
        <v>702</v>
      </c>
      <c r="D1255">
        <v>0.26526652302049197</v>
      </c>
      <c r="E1255">
        <v>0.79787772353851605</v>
      </c>
      <c r="F1255" t="s">
        <v>95</v>
      </c>
      <c r="G1255" t="s">
        <v>96</v>
      </c>
      <c r="H1255" t="s">
        <v>76</v>
      </c>
      <c r="I1255" t="s">
        <v>605</v>
      </c>
      <c r="J1255" t="s">
        <v>606</v>
      </c>
      <c r="K1255">
        <v>0.13742199999999999</v>
      </c>
      <c r="L1255">
        <v>1.9747699999999999E-4</v>
      </c>
    </row>
    <row r="1256" spans="1:12" hidden="1">
      <c r="A1256" t="s">
        <v>71</v>
      </c>
      <c r="B1256" t="s">
        <v>701</v>
      </c>
      <c r="C1256" t="s">
        <v>702</v>
      </c>
      <c r="D1256">
        <v>0.26526652302049197</v>
      </c>
      <c r="E1256">
        <v>0.79787772353851605</v>
      </c>
      <c r="F1256" t="s">
        <v>74</v>
      </c>
      <c r="G1256" t="s">
        <v>75</v>
      </c>
      <c r="H1256" t="s">
        <v>76</v>
      </c>
      <c r="I1256" t="s">
        <v>605</v>
      </c>
      <c r="J1256" t="s">
        <v>606</v>
      </c>
      <c r="K1256">
        <v>0.25796400000000003</v>
      </c>
      <c r="L1256" s="1">
        <v>1.8328399999999999E-5</v>
      </c>
    </row>
    <row r="1257" spans="1:12" hidden="1">
      <c r="A1257" t="s">
        <v>71</v>
      </c>
      <c r="B1257" t="s">
        <v>701</v>
      </c>
      <c r="C1257" t="s">
        <v>702</v>
      </c>
      <c r="D1257">
        <v>0.26526652302049197</v>
      </c>
      <c r="E1257">
        <v>0.79787772353851605</v>
      </c>
      <c r="F1257" t="s">
        <v>74</v>
      </c>
      <c r="G1257" t="s">
        <v>75</v>
      </c>
      <c r="H1257" t="s">
        <v>79</v>
      </c>
      <c r="I1257" t="s">
        <v>605</v>
      </c>
      <c r="J1257" t="s">
        <v>606</v>
      </c>
      <c r="K1257">
        <v>0.26449</v>
      </c>
      <c r="L1257" s="1">
        <v>4.8181499999999999E-5</v>
      </c>
    </row>
    <row r="1258" spans="1:12" hidden="1">
      <c r="A1258" t="s">
        <v>71</v>
      </c>
      <c r="B1258" t="s">
        <v>701</v>
      </c>
      <c r="C1258" t="s">
        <v>702</v>
      </c>
      <c r="D1258">
        <v>0.26526652302049197</v>
      </c>
      <c r="E1258">
        <v>0.79787772353851605</v>
      </c>
      <c r="F1258" t="s">
        <v>74</v>
      </c>
      <c r="G1258" t="s">
        <v>75</v>
      </c>
      <c r="H1258" t="s">
        <v>81</v>
      </c>
      <c r="I1258" t="s">
        <v>605</v>
      </c>
      <c r="J1258" t="s">
        <v>606</v>
      </c>
      <c r="K1258">
        <v>0.34035799999999999</v>
      </c>
      <c r="L1258" s="1">
        <v>7.7231700000000003E-9</v>
      </c>
    </row>
    <row r="1259" spans="1:12" hidden="1">
      <c r="A1259" t="s">
        <v>71</v>
      </c>
      <c r="B1259" t="s">
        <v>701</v>
      </c>
      <c r="C1259" t="s">
        <v>702</v>
      </c>
      <c r="D1259">
        <v>0.26526652302049197</v>
      </c>
      <c r="E1259">
        <v>0.79787772353851605</v>
      </c>
      <c r="F1259" t="s">
        <v>74</v>
      </c>
      <c r="G1259" t="s">
        <v>75</v>
      </c>
      <c r="H1259" t="s">
        <v>84</v>
      </c>
      <c r="I1259" t="s">
        <v>605</v>
      </c>
      <c r="J1259" t="s">
        <v>606</v>
      </c>
      <c r="K1259">
        <v>0.220749</v>
      </c>
      <c r="L1259">
        <v>1.34788E-4</v>
      </c>
    </row>
    <row r="1260" spans="1:12" hidden="1">
      <c r="A1260" t="s">
        <v>71</v>
      </c>
      <c r="B1260" t="s">
        <v>701</v>
      </c>
      <c r="C1260" t="s">
        <v>702</v>
      </c>
      <c r="D1260">
        <v>0.26526652302049197</v>
      </c>
      <c r="E1260">
        <v>0.79787772353851605</v>
      </c>
      <c r="F1260" t="s">
        <v>82</v>
      </c>
      <c r="G1260" t="s">
        <v>83</v>
      </c>
      <c r="H1260" t="s">
        <v>84</v>
      </c>
      <c r="I1260" t="s">
        <v>605</v>
      </c>
      <c r="J1260" t="s">
        <v>606</v>
      </c>
      <c r="K1260">
        <v>-0.247395</v>
      </c>
      <c r="L1260" s="1">
        <v>5.8194599999999998E-8</v>
      </c>
    </row>
    <row r="1261" spans="1:12" hidden="1">
      <c r="A1261" t="s">
        <v>71</v>
      </c>
      <c r="B1261" t="s">
        <v>701</v>
      </c>
      <c r="C1261" t="s">
        <v>702</v>
      </c>
      <c r="D1261">
        <v>0.26526652302049197</v>
      </c>
      <c r="E1261">
        <v>0.79787772353851605</v>
      </c>
      <c r="F1261" t="s">
        <v>91</v>
      </c>
      <c r="G1261" t="s">
        <v>92</v>
      </c>
      <c r="H1261" t="s">
        <v>85</v>
      </c>
      <c r="I1261" t="s">
        <v>605</v>
      </c>
      <c r="J1261" t="s">
        <v>606</v>
      </c>
      <c r="K1261">
        <v>0.175427</v>
      </c>
      <c r="L1261" s="1">
        <v>8.8065800000000006E-5</v>
      </c>
    </row>
    <row r="1262" spans="1:12" hidden="1">
      <c r="A1262" t="s">
        <v>71</v>
      </c>
      <c r="B1262" t="s">
        <v>703</v>
      </c>
      <c r="C1262" t="s">
        <v>704</v>
      </c>
      <c r="D1262">
        <v>0.26526652302049197</v>
      </c>
      <c r="E1262">
        <v>0.79787772353851605</v>
      </c>
      <c r="F1262" t="s">
        <v>89</v>
      </c>
      <c r="G1262" t="s">
        <v>90</v>
      </c>
      <c r="H1262" t="s">
        <v>168</v>
      </c>
      <c r="I1262" t="s">
        <v>650</v>
      </c>
      <c r="J1262" t="s">
        <v>606</v>
      </c>
      <c r="K1262">
        <v>-0.26310699999999998</v>
      </c>
      <c r="L1262" s="1">
        <v>1.7855699999999999E-6</v>
      </c>
    </row>
    <row r="1263" spans="1:12" hidden="1">
      <c r="A1263" t="s">
        <v>71</v>
      </c>
      <c r="B1263" t="s">
        <v>703</v>
      </c>
      <c r="C1263" t="s">
        <v>704</v>
      </c>
      <c r="D1263">
        <v>0.26526652302049197</v>
      </c>
      <c r="E1263">
        <v>0.79787772353851605</v>
      </c>
      <c r="F1263" t="s">
        <v>74</v>
      </c>
      <c r="G1263" t="s">
        <v>75</v>
      </c>
      <c r="H1263" t="s">
        <v>76</v>
      </c>
      <c r="I1263" t="s">
        <v>650</v>
      </c>
      <c r="J1263" t="s">
        <v>606</v>
      </c>
      <c r="K1263">
        <v>0.25796400000000003</v>
      </c>
      <c r="L1263" s="1">
        <v>1.8328399999999999E-5</v>
      </c>
    </row>
    <row r="1264" spans="1:12" hidden="1">
      <c r="A1264" t="s">
        <v>71</v>
      </c>
      <c r="B1264" t="s">
        <v>703</v>
      </c>
      <c r="C1264" t="s">
        <v>704</v>
      </c>
      <c r="D1264">
        <v>0.26526652302049197</v>
      </c>
      <c r="E1264">
        <v>0.79787772353851605</v>
      </c>
      <c r="F1264" t="s">
        <v>95</v>
      </c>
      <c r="G1264" t="s">
        <v>96</v>
      </c>
      <c r="H1264" t="s">
        <v>76</v>
      </c>
      <c r="I1264" t="s">
        <v>650</v>
      </c>
      <c r="J1264" t="s">
        <v>606</v>
      </c>
      <c r="K1264">
        <v>0.13742199999999999</v>
      </c>
      <c r="L1264">
        <v>1.9747699999999999E-4</v>
      </c>
    </row>
    <row r="1265" spans="1:12" hidden="1">
      <c r="A1265" t="s">
        <v>71</v>
      </c>
      <c r="B1265" t="s">
        <v>703</v>
      </c>
      <c r="C1265" t="s">
        <v>704</v>
      </c>
      <c r="D1265">
        <v>0.26526652302049197</v>
      </c>
      <c r="E1265">
        <v>0.79787772353851605</v>
      </c>
      <c r="F1265" t="s">
        <v>91</v>
      </c>
      <c r="G1265" t="s">
        <v>92</v>
      </c>
      <c r="H1265" t="s">
        <v>76</v>
      </c>
      <c r="I1265" t="s">
        <v>650</v>
      </c>
      <c r="J1265" t="s">
        <v>606</v>
      </c>
      <c r="K1265">
        <v>0.24867500000000001</v>
      </c>
      <c r="L1265" s="1">
        <v>3.7836100000000002E-5</v>
      </c>
    </row>
    <row r="1266" spans="1:12" hidden="1">
      <c r="A1266" t="s">
        <v>71</v>
      </c>
      <c r="B1266" t="s">
        <v>703</v>
      </c>
      <c r="C1266" t="s">
        <v>704</v>
      </c>
      <c r="D1266">
        <v>0.26526652302049197</v>
      </c>
      <c r="E1266">
        <v>0.79787772353851605</v>
      </c>
      <c r="F1266" t="s">
        <v>74</v>
      </c>
      <c r="G1266" t="s">
        <v>75</v>
      </c>
      <c r="H1266" t="s">
        <v>79</v>
      </c>
      <c r="I1266" t="s">
        <v>650</v>
      </c>
      <c r="J1266" t="s">
        <v>606</v>
      </c>
      <c r="K1266">
        <v>0.26449</v>
      </c>
      <c r="L1266" s="1">
        <v>4.8181499999999999E-5</v>
      </c>
    </row>
    <row r="1267" spans="1:12" hidden="1">
      <c r="A1267" t="s">
        <v>71</v>
      </c>
      <c r="B1267" t="s">
        <v>703</v>
      </c>
      <c r="C1267" t="s">
        <v>704</v>
      </c>
      <c r="D1267">
        <v>0.26526652302049197</v>
      </c>
      <c r="E1267">
        <v>0.79787772353851605</v>
      </c>
      <c r="F1267" t="s">
        <v>74</v>
      </c>
      <c r="G1267" t="s">
        <v>75</v>
      </c>
      <c r="H1267" t="s">
        <v>81</v>
      </c>
      <c r="I1267" t="s">
        <v>650</v>
      </c>
      <c r="J1267" t="s">
        <v>606</v>
      </c>
      <c r="K1267">
        <v>0.34035799999999999</v>
      </c>
      <c r="L1267" s="1">
        <v>7.7231700000000003E-9</v>
      </c>
    </row>
    <row r="1268" spans="1:12" hidden="1">
      <c r="A1268" t="s">
        <v>71</v>
      </c>
      <c r="B1268" t="s">
        <v>703</v>
      </c>
      <c r="C1268" t="s">
        <v>704</v>
      </c>
      <c r="D1268">
        <v>0.26526652302049197</v>
      </c>
      <c r="E1268">
        <v>0.79787772353851605</v>
      </c>
      <c r="F1268" t="s">
        <v>74</v>
      </c>
      <c r="G1268" t="s">
        <v>75</v>
      </c>
      <c r="H1268" t="s">
        <v>84</v>
      </c>
      <c r="I1268" t="s">
        <v>650</v>
      </c>
      <c r="J1268" t="s">
        <v>606</v>
      </c>
      <c r="K1268">
        <v>0.220749</v>
      </c>
      <c r="L1268">
        <v>1.34788E-4</v>
      </c>
    </row>
    <row r="1269" spans="1:12" hidden="1">
      <c r="A1269" t="s">
        <v>71</v>
      </c>
      <c r="B1269" t="s">
        <v>703</v>
      </c>
      <c r="C1269" t="s">
        <v>704</v>
      </c>
      <c r="D1269">
        <v>0.26526652302049197</v>
      </c>
      <c r="E1269">
        <v>0.79787772353851605</v>
      </c>
      <c r="F1269" t="s">
        <v>82</v>
      </c>
      <c r="G1269" t="s">
        <v>83</v>
      </c>
      <c r="H1269" t="s">
        <v>84</v>
      </c>
      <c r="I1269" t="s">
        <v>650</v>
      </c>
      <c r="J1269" t="s">
        <v>606</v>
      </c>
      <c r="K1269">
        <v>-0.247395</v>
      </c>
      <c r="L1269" s="1">
        <v>5.8194599999999998E-8</v>
      </c>
    </row>
    <row r="1270" spans="1:12" hidden="1">
      <c r="A1270" t="s">
        <v>71</v>
      </c>
      <c r="B1270" t="s">
        <v>703</v>
      </c>
      <c r="C1270" t="s">
        <v>704</v>
      </c>
      <c r="D1270">
        <v>0.26526652302049197</v>
      </c>
      <c r="E1270">
        <v>0.79787772353851605</v>
      </c>
      <c r="F1270" t="s">
        <v>91</v>
      </c>
      <c r="G1270" t="s">
        <v>92</v>
      </c>
      <c r="H1270" t="s">
        <v>85</v>
      </c>
      <c r="I1270" t="s">
        <v>650</v>
      </c>
      <c r="J1270" t="s">
        <v>606</v>
      </c>
      <c r="K1270">
        <v>0.175427</v>
      </c>
      <c r="L1270" s="1">
        <v>8.8065800000000006E-5</v>
      </c>
    </row>
    <row r="1271" spans="1:12" hidden="1">
      <c r="A1271" t="s">
        <v>71</v>
      </c>
      <c r="B1271" t="s">
        <v>705</v>
      </c>
      <c r="C1271" t="s">
        <v>706</v>
      </c>
      <c r="D1271">
        <v>0.26526652302049197</v>
      </c>
      <c r="E1271">
        <v>0.79787772353851605</v>
      </c>
      <c r="F1271" t="s">
        <v>89</v>
      </c>
      <c r="G1271" t="s">
        <v>90</v>
      </c>
      <c r="H1271" t="s">
        <v>168</v>
      </c>
      <c r="I1271" t="s">
        <v>602</v>
      </c>
      <c r="J1271" t="s">
        <v>617</v>
      </c>
      <c r="K1271">
        <v>-0.26310699999999998</v>
      </c>
      <c r="L1271" s="1">
        <v>1.7855699999999999E-6</v>
      </c>
    </row>
    <row r="1272" spans="1:12" hidden="1">
      <c r="A1272" t="s">
        <v>71</v>
      </c>
      <c r="B1272" t="s">
        <v>705</v>
      </c>
      <c r="C1272" t="s">
        <v>706</v>
      </c>
      <c r="D1272">
        <v>0.26526652302049197</v>
      </c>
      <c r="E1272">
        <v>0.79787772353851605</v>
      </c>
      <c r="F1272" t="s">
        <v>95</v>
      </c>
      <c r="G1272" t="s">
        <v>96</v>
      </c>
      <c r="H1272" t="s">
        <v>76</v>
      </c>
      <c r="I1272" t="s">
        <v>602</v>
      </c>
      <c r="J1272" t="s">
        <v>617</v>
      </c>
      <c r="K1272">
        <v>0.136769</v>
      </c>
      <c r="L1272">
        <v>2.3099199999999999E-4</v>
      </c>
    </row>
    <row r="1273" spans="1:12" hidden="1">
      <c r="A1273" t="s">
        <v>71</v>
      </c>
      <c r="B1273" t="s">
        <v>705</v>
      </c>
      <c r="C1273" t="s">
        <v>706</v>
      </c>
      <c r="D1273">
        <v>0.26526652302049197</v>
      </c>
      <c r="E1273">
        <v>0.79787772353851605</v>
      </c>
      <c r="F1273" t="s">
        <v>91</v>
      </c>
      <c r="G1273" t="s">
        <v>92</v>
      </c>
      <c r="H1273" t="s">
        <v>76</v>
      </c>
      <c r="I1273" t="s">
        <v>602</v>
      </c>
      <c r="J1273" t="s">
        <v>617</v>
      </c>
      <c r="K1273">
        <v>0.244335</v>
      </c>
      <c r="L1273" s="1">
        <v>5.7390799999999999E-5</v>
      </c>
    </row>
    <row r="1274" spans="1:12" hidden="1">
      <c r="A1274" t="s">
        <v>71</v>
      </c>
      <c r="B1274" t="s">
        <v>705</v>
      </c>
      <c r="C1274" t="s">
        <v>706</v>
      </c>
      <c r="D1274">
        <v>0.26526652302049197</v>
      </c>
      <c r="E1274">
        <v>0.79787772353851605</v>
      </c>
      <c r="F1274" t="s">
        <v>74</v>
      </c>
      <c r="G1274" t="s">
        <v>75</v>
      </c>
      <c r="H1274" t="s">
        <v>76</v>
      </c>
      <c r="I1274" t="s">
        <v>602</v>
      </c>
      <c r="J1274" t="s">
        <v>617</v>
      </c>
      <c r="K1274">
        <v>0.26289899999999999</v>
      </c>
      <c r="L1274" s="1">
        <v>1.412E-5</v>
      </c>
    </row>
    <row r="1275" spans="1:12" hidden="1">
      <c r="A1275" t="s">
        <v>71</v>
      </c>
      <c r="B1275" t="s">
        <v>705</v>
      </c>
      <c r="C1275" t="s">
        <v>706</v>
      </c>
      <c r="D1275">
        <v>0.26526652302049197</v>
      </c>
      <c r="E1275">
        <v>0.79787772353851605</v>
      </c>
      <c r="F1275" t="s">
        <v>74</v>
      </c>
      <c r="G1275" t="s">
        <v>75</v>
      </c>
      <c r="H1275" t="s">
        <v>79</v>
      </c>
      <c r="I1275" t="s">
        <v>602</v>
      </c>
      <c r="J1275" t="s">
        <v>617</v>
      </c>
      <c r="K1275">
        <v>0.26449</v>
      </c>
      <c r="L1275" s="1">
        <v>4.8181499999999999E-5</v>
      </c>
    </row>
    <row r="1276" spans="1:12" hidden="1">
      <c r="A1276" t="s">
        <v>71</v>
      </c>
      <c r="B1276" t="s">
        <v>705</v>
      </c>
      <c r="C1276" t="s">
        <v>706</v>
      </c>
      <c r="D1276">
        <v>0.26526652302049197</v>
      </c>
      <c r="E1276">
        <v>0.79787772353851605</v>
      </c>
      <c r="F1276" t="s">
        <v>74</v>
      </c>
      <c r="G1276" t="s">
        <v>75</v>
      </c>
      <c r="H1276" t="s">
        <v>81</v>
      </c>
      <c r="I1276" t="s">
        <v>602</v>
      </c>
      <c r="J1276" t="s">
        <v>617</v>
      </c>
      <c r="K1276">
        <v>0.35189399999999998</v>
      </c>
      <c r="L1276" s="1">
        <v>2.7305200000000002E-9</v>
      </c>
    </row>
    <row r="1277" spans="1:12" hidden="1">
      <c r="A1277" t="s">
        <v>71</v>
      </c>
      <c r="B1277" t="s">
        <v>705</v>
      </c>
      <c r="C1277" t="s">
        <v>706</v>
      </c>
      <c r="D1277">
        <v>0.26526652302049197</v>
      </c>
      <c r="E1277">
        <v>0.79787772353851605</v>
      </c>
      <c r="F1277" t="s">
        <v>74</v>
      </c>
      <c r="G1277" t="s">
        <v>75</v>
      </c>
      <c r="H1277" t="s">
        <v>84</v>
      </c>
      <c r="I1277" t="s">
        <v>602</v>
      </c>
      <c r="J1277" t="s">
        <v>617</v>
      </c>
      <c r="K1277">
        <v>0.22892799999999999</v>
      </c>
      <c r="L1277" s="1">
        <v>8.63229E-5</v>
      </c>
    </row>
    <row r="1278" spans="1:12" hidden="1">
      <c r="A1278" t="s">
        <v>71</v>
      </c>
      <c r="B1278" t="s">
        <v>705</v>
      </c>
      <c r="C1278" t="s">
        <v>706</v>
      </c>
      <c r="D1278">
        <v>0.26526652302049197</v>
      </c>
      <c r="E1278">
        <v>0.79787772353851605</v>
      </c>
      <c r="F1278" t="s">
        <v>82</v>
      </c>
      <c r="G1278" t="s">
        <v>83</v>
      </c>
      <c r="H1278" t="s">
        <v>84</v>
      </c>
      <c r="I1278" t="s">
        <v>602</v>
      </c>
      <c r="J1278" t="s">
        <v>617</v>
      </c>
      <c r="K1278">
        <v>-0.25176599999999999</v>
      </c>
      <c r="L1278" s="1">
        <v>4.41972E-8</v>
      </c>
    </row>
    <row r="1279" spans="1:12" hidden="1">
      <c r="A1279" t="s">
        <v>71</v>
      </c>
      <c r="B1279" t="s">
        <v>705</v>
      </c>
      <c r="C1279" t="s">
        <v>706</v>
      </c>
      <c r="D1279">
        <v>0.26526652302049197</v>
      </c>
      <c r="E1279">
        <v>0.79787772353851605</v>
      </c>
      <c r="F1279" t="s">
        <v>91</v>
      </c>
      <c r="G1279" t="s">
        <v>92</v>
      </c>
      <c r="H1279" t="s">
        <v>85</v>
      </c>
      <c r="I1279" t="s">
        <v>602</v>
      </c>
      <c r="J1279" t="s">
        <v>617</v>
      </c>
      <c r="K1279">
        <v>0.17565700000000001</v>
      </c>
      <c r="L1279" s="1">
        <v>9.5815600000000005E-5</v>
      </c>
    </row>
    <row r="1280" spans="1:12" hidden="1">
      <c r="A1280" t="s">
        <v>71</v>
      </c>
      <c r="B1280" t="s">
        <v>705</v>
      </c>
      <c r="C1280" t="s">
        <v>706</v>
      </c>
      <c r="D1280">
        <v>0.26526652302049197</v>
      </c>
      <c r="E1280">
        <v>0.79787772353851605</v>
      </c>
      <c r="F1280" t="s">
        <v>74</v>
      </c>
      <c r="G1280" t="s">
        <v>75</v>
      </c>
      <c r="H1280" t="s">
        <v>86</v>
      </c>
      <c r="I1280" t="s">
        <v>602</v>
      </c>
      <c r="J1280" t="s">
        <v>617</v>
      </c>
      <c r="K1280">
        <v>0.19537499999999999</v>
      </c>
      <c r="L1280">
        <v>2.46319E-4</v>
      </c>
    </row>
    <row r="1281" spans="1:12" hidden="1">
      <c r="A1281" t="s">
        <v>71</v>
      </c>
      <c r="B1281" t="s">
        <v>707</v>
      </c>
      <c r="C1281" t="s">
        <v>708</v>
      </c>
      <c r="D1281">
        <v>0.26526652302049197</v>
      </c>
      <c r="E1281">
        <v>0.79787772353851605</v>
      </c>
      <c r="F1281" t="s">
        <v>89</v>
      </c>
      <c r="G1281" t="s">
        <v>90</v>
      </c>
      <c r="H1281" t="s">
        <v>168</v>
      </c>
      <c r="I1281" t="s">
        <v>580</v>
      </c>
      <c r="J1281" t="s">
        <v>606</v>
      </c>
      <c r="K1281">
        <v>-0.26310699999999998</v>
      </c>
      <c r="L1281" s="1">
        <v>1.7855699999999999E-6</v>
      </c>
    </row>
    <row r="1282" spans="1:12" hidden="1">
      <c r="A1282" t="s">
        <v>71</v>
      </c>
      <c r="B1282" t="s">
        <v>707</v>
      </c>
      <c r="C1282" t="s">
        <v>708</v>
      </c>
      <c r="D1282">
        <v>0.26526652302049197</v>
      </c>
      <c r="E1282">
        <v>0.79787772353851605</v>
      </c>
      <c r="F1282" t="s">
        <v>74</v>
      </c>
      <c r="G1282" t="s">
        <v>75</v>
      </c>
      <c r="H1282" t="s">
        <v>76</v>
      </c>
      <c r="I1282" t="s">
        <v>580</v>
      </c>
      <c r="J1282" t="s">
        <v>606</v>
      </c>
      <c r="K1282">
        <v>0.26289899999999999</v>
      </c>
      <c r="L1282" s="1">
        <v>1.412E-5</v>
      </c>
    </row>
    <row r="1283" spans="1:12" hidden="1">
      <c r="A1283" t="s">
        <v>71</v>
      </c>
      <c r="B1283" t="s">
        <v>707</v>
      </c>
      <c r="C1283" t="s">
        <v>708</v>
      </c>
      <c r="D1283">
        <v>0.26526652302049197</v>
      </c>
      <c r="E1283">
        <v>0.79787772353851605</v>
      </c>
      <c r="F1283" t="s">
        <v>91</v>
      </c>
      <c r="G1283" t="s">
        <v>92</v>
      </c>
      <c r="H1283" t="s">
        <v>76</v>
      </c>
      <c r="I1283" t="s">
        <v>580</v>
      </c>
      <c r="J1283" t="s">
        <v>606</v>
      </c>
      <c r="K1283">
        <v>0.244335</v>
      </c>
      <c r="L1283" s="1">
        <v>5.7390799999999999E-5</v>
      </c>
    </row>
    <row r="1284" spans="1:12" hidden="1">
      <c r="A1284" t="s">
        <v>71</v>
      </c>
      <c r="B1284" t="s">
        <v>707</v>
      </c>
      <c r="C1284" t="s">
        <v>708</v>
      </c>
      <c r="D1284">
        <v>0.26526652302049197</v>
      </c>
      <c r="E1284">
        <v>0.79787772353851605</v>
      </c>
      <c r="F1284" t="s">
        <v>95</v>
      </c>
      <c r="G1284" t="s">
        <v>96</v>
      </c>
      <c r="H1284" t="s">
        <v>76</v>
      </c>
      <c r="I1284" t="s">
        <v>580</v>
      </c>
      <c r="J1284" t="s">
        <v>606</v>
      </c>
      <c r="K1284">
        <v>0.136769</v>
      </c>
      <c r="L1284">
        <v>2.3099199999999999E-4</v>
      </c>
    </row>
    <row r="1285" spans="1:12" hidden="1">
      <c r="A1285" t="s">
        <v>71</v>
      </c>
      <c r="B1285" t="s">
        <v>707</v>
      </c>
      <c r="C1285" t="s">
        <v>708</v>
      </c>
      <c r="D1285">
        <v>0.26526652302049197</v>
      </c>
      <c r="E1285">
        <v>0.79787772353851605</v>
      </c>
      <c r="F1285" t="s">
        <v>74</v>
      </c>
      <c r="G1285" t="s">
        <v>75</v>
      </c>
      <c r="H1285" t="s">
        <v>79</v>
      </c>
      <c r="I1285" t="s">
        <v>580</v>
      </c>
      <c r="J1285" t="s">
        <v>606</v>
      </c>
      <c r="K1285">
        <v>0.26449</v>
      </c>
      <c r="L1285" s="1">
        <v>4.8181499999999999E-5</v>
      </c>
    </row>
    <row r="1286" spans="1:12" hidden="1">
      <c r="A1286" t="s">
        <v>71</v>
      </c>
      <c r="B1286" t="s">
        <v>707</v>
      </c>
      <c r="C1286" t="s">
        <v>708</v>
      </c>
      <c r="D1286">
        <v>0.26526652302049197</v>
      </c>
      <c r="E1286">
        <v>0.79787772353851605</v>
      </c>
      <c r="F1286" t="s">
        <v>74</v>
      </c>
      <c r="G1286" t="s">
        <v>75</v>
      </c>
      <c r="H1286" t="s">
        <v>81</v>
      </c>
      <c r="I1286" t="s">
        <v>580</v>
      </c>
      <c r="J1286" t="s">
        <v>606</v>
      </c>
      <c r="K1286">
        <v>0.34843400000000002</v>
      </c>
      <c r="L1286" s="1">
        <v>3.8190399999999997E-9</v>
      </c>
    </row>
    <row r="1287" spans="1:12" hidden="1">
      <c r="A1287" t="s">
        <v>71</v>
      </c>
      <c r="B1287" t="s">
        <v>707</v>
      </c>
      <c r="C1287" t="s">
        <v>708</v>
      </c>
      <c r="D1287">
        <v>0.26526652302049197</v>
      </c>
      <c r="E1287">
        <v>0.79787772353851605</v>
      </c>
      <c r="F1287" t="s">
        <v>74</v>
      </c>
      <c r="G1287" t="s">
        <v>75</v>
      </c>
      <c r="H1287" t="s">
        <v>84</v>
      </c>
      <c r="I1287" t="s">
        <v>580</v>
      </c>
      <c r="J1287" t="s">
        <v>606</v>
      </c>
      <c r="K1287">
        <v>0.229906</v>
      </c>
      <c r="L1287" s="1">
        <v>7.6397700000000002E-5</v>
      </c>
    </row>
    <row r="1288" spans="1:12" hidden="1">
      <c r="A1288" t="s">
        <v>71</v>
      </c>
      <c r="B1288" t="s">
        <v>707</v>
      </c>
      <c r="C1288" t="s">
        <v>708</v>
      </c>
      <c r="D1288">
        <v>0.26526652302049197</v>
      </c>
      <c r="E1288">
        <v>0.79787772353851605</v>
      </c>
      <c r="F1288" t="s">
        <v>82</v>
      </c>
      <c r="G1288" t="s">
        <v>83</v>
      </c>
      <c r="H1288" t="s">
        <v>84</v>
      </c>
      <c r="I1288" t="s">
        <v>580</v>
      </c>
      <c r="J1288" t="s">
        <v>606</v>
      </c>
      <c r="K1288">
        <v>-0.25351299999999999</v>
      </c>
      <c r="L1288" s="1">
        <v>3.2014800000000002E-8</v>
      </c>
    </row>
    <row r="1289" spans="1:12" hidden="1">
      <c r="A1289" t="s">
        <v>71</v>
      </c>
      <c r="B1289" t="s">
        <v>707</v>
      </c>
      <c r="C1289" t="s">
        <v>708</v>
      </c>
      <c r="D1289">
        <v>0.26526652302049197</v>
      </c>
      <c r="E1289">
        <v>0.79787772353851605</v>
      </c>
      <c r="F1289" t="s">
        <v>91</v>
      </c>
      <c r="G1289" t="s">
        <v>92</v>
      </c>
      <c r="H1289" t="s">
        <v>85</v>
      </c>
      <c r="I1289" t="s">
        <v>580</v>
      </c>
      <c r="J1289" t="s">
        <v>606</v>
      </c>
      <c r="K1289">
        <v>0.17565700000000001</v>
      </c>
      <c r="L1289" s="1">
        <v>9.5815600000000005E-5</v>
      </c>
    </row>
    <row r="1290" spans="1:12" hidden="1">
      <c r="A1290" t="s">
        <v>71</v>
      </c>
      <c r="B1290" t="s">
        <v>707</v>
      </c>
      <c r="C1290" t="s">
        <v>708</v>
      </c>
      <c r="D1290">
        <v>0.26526652302049197</v>
      </c>
      <c r="E1290">
        <v>0.79787772353851605</v>
      </c>
      <c r="F1290" t="s">
        <v>74</v>
      </c>
      <c r="G1290" t="s">
        <v>75</v>
      </c>
      <c r="H1290" t="s">
        <v>86</v>
      </c>
      <c r="I1290" t="s">
        <v>580</v>
      </c>
      <c r="J1290" t="s">
        <v>606</v>
      </c>
      <c r="K1290">
        <v>0.19537499999999999</v>
      </c>
      <c r="L1290">
        <v>2.46319E-4</v>
      </c>
    </row>
    <row r="1291" spans="1:12" hidden="1">
      <c r="A1291" t="s">
        <v>71</v>
      </c>
      <c r="B1291" t="s">
        <v>709</v>
      </c>
      <c r="C1291" t="s">
        <v>710</v>
      </c>
      <c r="D1291">
        <v>0.26526652302049197</v>
      </c>
      <c r="E1291">
        <v>0.79787772353851605</v>
      </c>
      <c r="F1291" t="s">
        <v>89</v>
      </c>
      <c r="G1291" t="s">
        <v>90</v>
      </c>
      <c r="H1291" t="s">
        <v>168</v>
      </c>
      <c r="I1291" t="s">
        <v>650</v>
      </c>
      <c r="J1291" t="s">
        <v>606</v>
      </c>
      <c r="K1291">
        <v>-0.26310699999999998</v>
      </c>
      <c r="L1291" s="1">
        <v>1.7855699999999999E-6</v>
      </c>
    </row>
    <row r="1292" spans="1:12" hidden="1">
      <c r="A1292" t="s">
        <v>71</v>
      </c>
      <c r="B1292" t="s">
        <v>709</v>
      </c>
      <c r="C1292" t="s">
        <v>710</v>
      </c>
      <c r="D1292">
        <v>0.26526652302049197</v>
      </c>
      <c r="E1292">
        <v>0.79787772353851605</v>
      </c>
      <c r="F1292" t="s">
        <v>74</v>
      </c>
      <c r="G1292" t="s">
        <v>75</v>
      </c>
      <c r="H1292" t="s">
        <v>76</v>
      </c>
      <c r="I1292" t="s">
        <v>650</v>
      </c>
      <c r="J1292" t="s">
        <v>606</v>
      </c>
      <c r="K1292">
        <v>0.26289899999999999</v>
      </c>
      <c r="L1292" s="1">
        <v>1.412E-5</v>
      </c>
    </row>
    <row r="1293" spans="1:12" hidden="1">
      <c r="A1293" t="s">
        <v>71</v>
      </c>
      <c r="B1293" t="s">
        <v>709</v>
      </c>
      <c r="C1293" t="s">
        <v>710</v>
      </c>
      <c r="D1293">
        <v>0.26526652302049197</v>
      </c>
      <c r="E1293">
        <v>0.79787772353851605</v>
      </c>
      <c r="F1293" t="s">
        <v>91</v>
      </c>
      <c r="G1293" t="s">
        <v>92</v>
      </c>
      <c r="H1293" t="s">
        <v>76</v>
      </c>
      <c r="I1293" t="s">
        <v>650</v>
      </c>
      <c r="J1293" t="s">
        <v>606</v>
      </c>
      <c r="K1293">
        <v>0.244335</v>
      </c>
      <c r="L1293" s="1">
        <v>5.7390799999999999E-5</v>
      </c>
    </row>
    <row r="1294" spans="1:12" hidden="1">
      <c r="A1294" t="s">
        <v>71</v>
      </c>
      <c r="B1294" t="s">
        <v>709</v>
      </c>
      <c r="C1294" t="s">
        <v>710</v>
      </c>
      <c r="D1294">
        <v>0.26526652302049197</v>
      </c>
      <c r="E1294">
        <v>0.79787772353851605</v>
      </c>
      <c r="F1294" t="s">
        <v>95</v>
      </c>
      <c r="G1294" t="s">
        <v>96</v>
      </c>
      <c r="H1294" t="s">
        <v>76</v>
      </c>
      <c r="I1294" t="s">
        <v>650</v>
      </c>
      <c r="J1294" t="s">
        <v>606</v>
      </c>
      <c r="K1294">
        <v>0.136769</v>
      </c>
      <c r="L1294">
        <v>2.3099199999999999E-4</v>
      </c>
    </row>
    <row r="1295" spans="1:12" hidden="1">
      <c r="A1295" t="s">
        <v>71</v>
      </c>
      <c r="B1295" t="s">
        <v>709</v>
      </c>
      <c r="C1295" t="s">
        <v>710</v>
      </c>
      <c r="D1295">
        <v>0.26526652302049197</v>
      </c>
      <c r="E1295">
        <v>0.79787772353851605</v>
      </c>
      <c r="F1295" t="s">
        <v>74</v>
      </c>
      <c r="G1295" t="s">
        <v>75</v>
      </c>
      <c r="H1295" t="s">
        <v>79</v>
      </c>
      <c r="I1295" t="s">
        <v>650</v>
      </c>
      <c r="J1295" t="s">
        <v>606</v>
      </c>
      <c r="K1295">
        <v>0.26449</v>
      </c>
      <c r="L1295" s="1">
        <v>4.8181499999999999E-5</v>
      </c>
    </row>
    <row r="1296" spans="1:12" hidden="1">
      <c r="A1296" t="s">
        <v>71</v>
      </c>
      <c r="B1296" t="s">
        <v>709</v>
      </c>
      <c r="C1296" t="s">
        <v>710</v>
      </c>
      <c r="D1296">
        <v>0.26526652302049197</v>
      </c>
      <c r="E1296">
        <v>0.79787772353851605</v>
      </c>
      <c r="F1296" t="s">
        <v>74</v>
      </c>
      <c r="G1296" t="s">
        <v>75</v>
      </c>
      <c r="H1296" t="s">
        <v>81</v>
      </c>
      <c r="I1296" t="s">
        <v>650</v>
      </c>
      <c r="J1296" t="s">
        <v>606</v>
      </c>
      <c r="K1296">
        <v>0.34843400000000002</v>
      </c>
      <c r="L1296" s="1">
        <v>3.8190399999999997E-9</v>
      </c>
    </row>
    <row r="1297" spans="1:12" hidden="1">
      <c r="A1297" t="s">
        <v>71</v>
      </c>
      <c r="B1297" t="s">
        <v>709</v>
      </c>
      <c r="C1297" t="s">
        <v>710</v>
      </c>
      <c r="D1297">
        <v>0.26526652302049197</v>
      </c>
      <c r="E1297">
        <v>0.79787772353851605</v>
      </c>
      <c r="F1297" t="s">
        <v>74</v>
      </c>
      <c r="G1297" t="s">
        <v>75</v>
      </c>
      <c r="H1297" t="s">
        <v>84</v>
      </c>
      <c r="I1297" t="s">
        <v>650</v>
      </c>
      <c r="J1297" t="s">
        <v>606</v>
      </c>
      <c r="K1297">
        <v>0.229906</v>
      </c>
      <c r="L1297" s="1">
        <v>7.6397700000000002E-5</v>
      </c>
    </row>
    <row r="1298" spans="1:12" hidden="1">
      <c r="A1298" t="s">
        <v>71</v>
      </c>
      <c r="B1298" t="s">
        <v>709</v>
      </c>
      <c r="C1298" t="s">
        <v>710</v>
      </c>
      <c r="D1298">
        <v>0.26526652302049197</v>
      </c>
      <c r="E1298">
        <v>0.79787772353851605</v>
      </c>
      <c r="F1298" t="s">
        <v>82</v>
      </c>
      <c r="G1298" t="s">
        <v>83</v>
      </c>
      <c r="H1298" t="s">
        <v>84</v>
      </c>
      <c r="I1298" t="s">
        <v>650</v>
      </c>
      <c r="J1298" t="s">
        <v>606</v>
      </c>
      <c r="K1298">
        <v>-0.25351299999999999</v>
      </c>
      <c r="L1298" s="1">
        <v>3.2014800000000002E-8</v>
      </c>
    </row>
    <row r="1299" spans="1:12" hidden="1">
      <c r="A1299" t="s">
        <v>71</v>
      </c>
      <c r="B1299" t="s">
        <v>709</v>
      </c>
      <c r="C1299" t="s">
        <v>710</v>
      </c>
      <c r="D1299">
        <v>0.26526652302049197</v>
      </c>
      <c r="E1299">
        <v>0.79787772353851605</v>
      </c>
      <c r="F1299" t="s">
        <v>91</v>
      </c>
      <c r="G1299" t="s">
        <v>92</v>
      </c>
      <c r="H1299" t="s">
        <v>85</v>
      </c>
      <c r="I1299" t="s">
        <v>650</v>
      </c>
      <c r="J1299" t="s">
        <v>606</v>
      </c>
      <c r="K1299">
        <v>0.17565700000000001</v>
      </c>
      <c r="L1299" s="1">
        <v>9.5815600000000005E-5</v>
      </c>
    </row>
    <row r="1300" spans="1:12" hidden="1">
      <c r="A1300" t="s">
        <v>71</v>
      </c>
      <c r="B1300" t="s">
        <v>709</v>
      </c>
      <c r="C1300" t="s">
        <v>710</v>
      </c>
      <c r="D1300">
        <v>0.26526652302049197</v>
      </c>
      <c r="E1300">
        <v>0.79787772353851605</v>
      </c>
      <c r="F1300" t="s">
        <v>74</v>
      </c>
      <c r="G1300" t="s">
        <v>75</v>
      </c>
      <c r="H1300" t="s">
        <v>86</v>
      </c>
      <c r="I1300" t="s">
        <v>650</v>
      </c>
      <c r="J1300" t="s">
        <v>606</v>
      </c>
      <c r="K1300">
        <v>0.19537499999999999</v>
      </c>
      <c r="L1300">
        <v>2.46319E-4</v>
      </c>
    </row>
    <row r="1301" spans="1:12" hidden="1">
      <c r="A1301" t="s">
        <v>71</v>
      </c>
      <c r="B1301" t="s">
        <v>711</v>
      </c>
      <c r="C1301" t="s">
        <v>712</v>
      </c>
      <c r="D1301">
        <v>0.26526652302049197</v>
      </c>
      <c r="E1301">
        <v>0.79787772353851605</v>
      </c>
      <c r="F1301" t="s">
        <v>89</v>
      </c>
      <c r="G1301" t="s">
        <v>90</v>
      </c>
      <c r="H1301" t="s">
        <v>168</v>
      </c>
      <c r="I1301" t="s">
        <v>580</v>
      </c>
      <c r="J1301" t="s">
        <v>695</v>
      </c>
      <c r="K1301">
        <v>-0.26310699999999998</v>
      </c>
      <c r="L1301" s="1">
        <v>1.7855699999999999E-6</v>
      </c>
    </row>
    <row r="1302" spans="1:12" hidden="1">
      <c r="A1302" t="s">
        <v>71</v>
      </c>
      <c r="B1302" t="s">
        <v>711</v>
      </c>
      <c r="C1302" t="s">
        <v>712</v>
      </c>
      <c r="D1302">
        <v>0.26526652302049197</v>
      </c>
      <c r="E1302">
        <v>0.79787772353851605</v>
      </c>
      <c r="F1302" t="s">
        <v>91</v>
      </c>
      <c r="G1302" t="s">
        <v>92</v>
      </c>
      <c r="H1302" t="s">
        <v>76</v>
      </c>
      <c r="I1302" t="s">
        <v>580</v>
      </c>
      <c r="J1302" t="s">
        <v>695</v>
      </c>
      <c r="K1302">
        <v>0.244335</v>
      </c>
      <c r="L1302" s="1">
        <v>5.7390799999999999E-5</v>
      </c>
    </row>
    <row r="1303" spans="1:12" hidden="1">
      <c r="A1303" t="s">
        <v>71</v>
      </c>
      <c r="B1303" t="s">
        <v>711</v>
      </c>
      <c r="C1303" t="s">
        <v>712</v>
      </c>
      <c r="D1303">
        <v>0.26526652302049197</v>
      </c>
      <c r="E1303">
        <v>0.79787772353851605</v>
      </c>
      <c r="F1303" t="s">
        <v>74</v>
      </c>
      <c r="G1303" t="s">
        <v>75</v>
      </c>
      <c r="H1303" t="s">
        <v>76</v>
      </c>
      <c r="I1303" t="s">
        <v>580</v>
      </c>
      <c r="J1303" t="s">
        <v>695</v>
      </c>
      <c r="K1303">
        <v>0.26289899999999999</v>
      </c>
      <c r="L1303" s="1">
        <v>1.412E-5</v>
      </c>
    </row>
    <row r="1304" spans="1:12" hidden="1">
      <c r="A1304" t="s">
        <v>71</v>
      </c>
      <c r="B1304" t="s">
        <v>711</v>
      </c>
      <c r="C1304" t="s">
        <v>712</v>
      </c>
      <c r="D1304">
        <v>0.26526652302049197</v>
      </c>
      <c r="E1304">
        <v>0.79787772353851605</v>
      </c>
      <c r="F1304" t="s">
        <v>95</v>
      </c>
      <c r="G1304" t="s">
        <v>96</v>
      </c>
      <c r="H1304" t="s">
        <v>76</v>
      </c>
      <c r="I1304" t="s">
        <v>580</v>
      </c>
      <c r="J1304" t="s">
        <v>695</v>
      </c>
      <c r="K1304">
        <v>0.136769</v>
      </c>
      <c r="L1304">
        <v>2.3099199999999999E-4</v>
      </c>
    </row>
    <row r="1305" spans="1:12" hidden="1">
      <c r="A1305" t="s">
        <v>71</v>
      </c>
      <c r="B1305" t="s">
        <v>711</v>
      </c>
      <c r="C1305" t="s">
        <v>712</v>
      </c>
      <c r="D1305">
        <v>0.26526652302049197</v>
      </c>
      <c r="E1305">
        <v>0.79787772353851605</v>
      </c>
      <c r="F1305" t="s">
        <v>74</v>
      </c>
      <c r="G1305" t="s">
        <v>75</v>
      </c>
      <c r="H1305" t="s">
        <v>79</v>
      </c>
      <c r="I1305" t="s">
        <v>580</v>
      </c>
      <c r="J1305" t="s">
        <v>695</v>
      </c>
      <c r="K1305">
        <v>0.26449</v>
      </c>
      <c r="L1305" s="1">
        <v>4.8181499999999999E-5</v>
      </c>
    </row>
    <row r="1306" spans="1:12" hidden="1">
      <c r="A1306" t="s">
        <v>71</v>
      </c>
      <c r="B1306" t="s">
        <v>711</v>
      </c>
      <c r="C1306" t="s">
        <v>712</v>
      </c>
      <c r="D1306">
        <v>0.26526652302049197</v>
      </c>
      <c r="E1306">
        <v>0.79787772353851605</v>
      </c>
      <c r="F1306" t="s">
        <v>74</v>
      </c>
      <c r="G1306" t="s">
        <v>75</v>
      </c>
      <c r="H1306" t="s">
        <v>81</v>
      </c>
      <c r="I1306" t="s">
        <v>580</v>
      </c>
      <c r="J1306" t="s">
        <v>695</v>
      </c>
      <c r="K1306">
        <v>0.34843400000000002</v>
      </c>
      <c r="L1306" s="1">
        <v>3.8190399999999997E-9</v>
      </c>
    </row>
    <row r="1307" spans="1:12" hidden="1">
      <c r="A1307" t="s">
        <v>71</v>
      </c>
      <c r="B1307" t="s">
        <v>711</v>
      </c>
      <c r="C1307" t="s">
        <v>712</v>
      </c>
      <c r="D1307">
        <v>0.26526652302049197</v>
      </c>
      <c r="E1307">
        <v>0.79787772353851605</v>
      </c>
      <c r="F1307" t="s">
        <v>82</v>
      </c>
      <c r="G1307" t="s">
        <v>83</v>
      </c>
      <c r="H1307" t="s">
        <v>84</v>
      </c>
      <c r="I1307" t="s">
        <v>580</v>
      </c>
      <c r="J1307" t="s">
        <v>695</v>
      </c>
      <c r="K1307">
        <v>-0.25351299999999999</v>
      </c>
      <c r="L1307" s="1">
        <v>3.2014800000000002E-8</v>
      </c>
    </row>
    <row r="1308" spans="1:12" hidden="1">
      <c r="A1308" t="s">
        <v>71</v>
      </c>
      <c r="B1308" t="s">
        <v>711</v>
      </c>
      <c r="C1308" t="s">
        <v>712</v>
      </c>
      <c r="D1308">
        <v>0.26526652302049197</v>
      </c>
      <c r="E1308">
        <v>0.79787772353851605</v>
      </c>
      <c r="F1308" t="s">
        <v>74</v>
      </c>
      <c r="G1308" t="s">
        <v>75</v>
      </c>
      <c r="H1308" t="s">
        <v>84</v>
      </c>
      <c r="I1308" t="s">
        <v>580</v>
      </c>
      <c r="J1308" t="s">
        <v>695</v>
      </c>
      <c r="K1308">
        <v>0.229906</v>
      </c>
      <c r="L1308" s="1">
        <v>7.6397700000000002E-5</v>
      </c>
    </row>
    <row r="1309" spans="1:12" hidden="1">
      <c r="A1309" t="s">
        <v>71</v>
      </c>
      <c r="B1309" t="s">
        <v>711</v>
      </c>
      <c r="C1309" t="s">
        <v>712</v>
      </c>
      <c r="D1309">
        <v>0.26526652302049197</v>
      </c>
      <c r="E1309">
        <v>0.79787772353851605</v>
      </c>
      <c r="F1309" t="s">
        <v>91</v>
      </c>
      <c r="G1309" t="s">
        <v>92</v>
      </c>
      <c r="H1309" t="s">
        <v>85</v>
      </c>
      <c r="I1309" t="s">
        <v>580</v>
      </c>
      <c r="J1309" t="s">
        <v>695</v>
      </c>
      <c r="K1309">
        <v>0.17565700000000001</v>
      </c>
      <c r="L1309" s="1">
        <v>9.5815600000000005E-5</v>
      </c>
    </row>
    <row r="1310" spans="1:12" hidden="1">
      <c r="A1310" t="s">
        <v>71</v>
      </c>
      <c r="B1310" t="s">
        <v>711</v>
      </c>
      <c r="C1310" t="s">
        <v>712</v>
      </c>
      <c r="D1310">
        <v>0.26526652302049197</v>
      </c>
      <c r="E1310">
        <v>0.79787772353851605</v>
      </c>
      <c r="F1310" t="s">
        <v>74</v>
      </c>
      <c r="G1310" t="s">
        <v>75</v>
      </c>
      <c r="H1310" t="s">
        <v>86</v>
      </c>
      <c r="I1310" t="s">
        <v>580</v>
      </c>
      <c r="J1310" t="s">
        <v>695</v>
      </c>
      <c r="K1310">
        <v>0.19537499999999999</v>
      </c>
      <c r="L1310">
        <v>2.46319E-4</v>
      </c>
    </row>
    <row r="1311" spans="1:12" hidden="1">
      <c r="A1311" t="s">
        <v>71</v>
      </c>
      <c r="B1311" t="s">
        <v>713</v>
      </c>
      <c r="C1311" t="s">
        <v>714</v>
      </c>
      <c r="D1311">
        <v>0.26526652302049197</v>
      </c>
      <c r="E1311">
        <v>0.79787772353851605</v>
      </c>
      <c r="F1311" t="s">
        <v>89</v>
      </c>
      <c r="G1311" t="s">
        <v>90</v>
      </c>
      <c r="H1311" t="s">
        <v>168</v>
      </c>
      <c r="I1311" t="s">
        <v>650</v>
      </c>
      <c r="J1311" t="s">
        <v>617</v>
      </c>
      <c r="K1311">
        <v>-0.26310699999999998</v>
      </c>
      <c r="L1311" s="1">
        <v>1.7855699999999999E-6</v>
      </c>
    </row>
    <row r="1312" spans="1:12" hidden="1">
      <c r="A1312" t="s">
        <v>71</v>
      </c>
      <c r="B1312" t="s">
        <v>713</v>
      </c>
      <c r="C1312" t="s">
        <v>714</v>
      </c>
      <c r="D1312">
        <v>0.26526652302049197</v>
      </c>
      <c r="E1312">
        <v>0.79787772353851605</v>
      </c>
      <c r="F1312" t="s">
        <v>95</v>
      </c>
      <c r="G1312" t="s">
        <v>96</v>
      </c>
      <c r="H1312" t="s">
        <v>76</v>
      </c>
      <c r="I1312" t="s">
        <v>650</v>
      </c>
      <c r="J1312" t="s">
        <v>617</v>
      </c>
      <c r="K1312">
        <v>0.136769</v>
      </c>
      <c r="L1312">
        <v>2.3099199999999999E-4</v>
      </c>
    </row>
    <row r="1313" spans="1:12" hidden="1">
      <c r="A1313" t="s">
        <v>71</v>
      </c>
      <c r="B1313" t="s">
        <v>713</v>
      </c>
      <c r="C1313" t="s">
        <v>714</v>
      </c>
      <c r="D1313">
        <v>0.26526652302049197</v>
      </c>
      <c r="E1313">
        <v>0.79787772353851605</v>
      </c>
      <c r="F1313" t="s">
        <v>91</v>
      </c>
      <c r="G1313" t="s">
        <v>92</v>
      </c>
      <c r="H1313" t="s">
        <v>76</v>
      </c>
      <c r="I1313" t="s">
        <v>650</v>
      </c>
      <c r="J1313" t="s">
        <v>617</v>
      </c>
      <c r="K1313">
        <v>0.244335</v>
      </c>
      <c r="L1313" s="1">
        <v>5.7390799999999999E-5</v>
      </c>
    </row>
    <row r="1314" spans="1:12" hidden="1">
      <c r="A1314" t="s">
        <v>71</v>
      </c>
      <c r="B1314" t="s">
        <v>713</v>
      </c>
      <c r="C1314" t="s">
        <v>714</v>
      </c>
      <c r="D1314">
        <v>0.26526652302049197</v>
      </c>
      <c r="E1314">
        <v>0.79787772353851605</v>
      </c>
      <c r="F1314" t="s">
        <v>74</v>
      </c>
      <c r="G1314" t="s">
        <v>75</v>
      </c>
      <c r="H1314" t="s">
        <v>76</v>
      </c>
      <c r="I1314" t="s">
        <v>650</v>
      </c>
      <c r="J1314" t="s">
        <v>617</v>
      </c>
      <c r="K1314">
        <v>0.26289899999999999</v>
      </c>
      <c r="L1314" s="1">
        <v>1.412E-5</v>
      </c>
    </row>
    <row r="1315" spans="1:12" hidden="1">
      <c r="A1315" t="s">
        <v>71</v>
      </c>
      <c r="B1315" t="s">
        <v>713</v>
      </c>
      <c r="C1315" t="s">
        <v>714</v>
      </c>
      <c r="D1315">
        <v>0.26526652302049197</v>
      </c>
      <c r="E1315">
        <v>0.79787772353851605</v>
      </c>
      <c r="F1315" t="s">
        <v>74</v>
      </c>
      <c r="G1315" t="s">
        <v>75</v>
      </c>
      <c r="H1315" t="s">
        <v>79</v>
      </c>
      <c r="I1315" t="s">
        <v>650</v>
      </c>
      <c r="J1315" t="s">
        <v>617</v>
      </c>
      <c r="K1315">
        <v>0.26449</v>
      </c>
      <c r="L1315" s="1">
        <v>4.8181499999999999E-5</v>
      </c>
    </row>
    <row r="1316" spans="1:12" hidden="1">
      <c r="A1316" t="s">
        <v>71</v>
      </c>
      <c r="B1316" t="s">
        <v>713</v>
      </c>
      <c r="C1316" t="s">
        <v>714</v>
      </c>
      <c r="D1316">
        <v>0.26526652302049197</v>
      </c>
      <c r="E1316">
        <v>0.79787772353851605</v>
      </c>
      <c r="F1316" t="s">
        <v>74</v>
      </c>
      <c r="G1316" t="s">
        <v>75</v>
      </c>
      <c r="H1316" t="s">
        <v>81</v>
      </c>
      <c r="I1316" t="s">
        <v>650</v>
      </c>
      <c r="J1316" t="s">
        <v>617</v>
      </c>
      <c r="K1316">
        <v>0.34843400000000002</v>
      </c>
      <c r="L1316" s="1">
        <v>3.8190399999999997E-9</v>
      </c>
    </row>
    <row r="1317" spans="1:12" hidden="1">
      <c r="A1317" t="s">
        <v>71</v>
      </c>
      <c r="B1317" t="s">
        <v>713</v>
      </c>
      <c r="C1317" t="s">
        <v>714</v>
      </c>
      <c r="D1317">
        <v>0.26526652302049197</v>
      </c>
      <c r="E1317">
        <v>0.79787772353851605</v>
      </c>
      <c r="F1317" t="s">
        <v>74</v>
      </c>
      <c r="G1317" t="s">
        <v>75</v>
      </c>
      <c r="H1317" t="s">
        <v>84</v>
      </c>
      <c r="I1317" t="s">
        <v>650</v>
      </c>
      <c r="J1317" t="s">
        <v>617</v>
      </c>
      <c r="K1317">
        <v>0.229906</v>
      </c>
      <c r="L1317" s="1">
        <v>7.6397700000000002E-5</v>
      </c>
    </row>
    <row r="1318" spans="1:12" hidden="1">
      <c r="A1318" t="s">
        <v>71</v>
      </c>
      <c r="B1318" t="s">
        <v>713</v>
      </c>
      <c r="C1318" t="s">
        <v>714</v>
      </c>
      <c r="D1318">
        <v>0.26526652302049197</v>
      </c>
      <c r="E1318">
        <v>0.79787772353851605</v>
      </c>
      <c r="F1318" t="s">
        <v>82</v>
      </c>
      <c r="G1318" t="s">
        <v>83</v>
      </c>
      <c r="H1318" t="s">
        <v>84</v>
      </c>
      <c r="I1318" t="s">
        <v>650</v>
      </c>
      <c r="J1318" t="s">
        <v>617</v>
      </c>
      <c r="K1318">
        <v>-0.25351299999999999</v>
      </c>
      <c r="L1318" s="1">
        <v>3.2014800000000002E-8</v>
      </c>
    </row>
    <row r="1319" spans="1:12" hidden="1">
      <c r="A1319" t="s">
        <v>71</v>
      </c>
      <c r="B1319" t="s">
        <v>713</v>
      </c>
      <c r="C1319" t="s">
        <v>714</v>
      </c>
      <c r="D1319">
        <v>0.26526652302049197</v>
      </c>
      <c r="E1319">
        <v>0.79787772353851605</v>
      </c>
      <c r="F1319" t="s">
        <v>91</v>
      </c>
      <c r="G1319" t="s">
        <v>92</v>
      </c>
      <c r="H1319" t="s">
        <v>85</v>
      </c>
      <c r="I1319" t="s">
        <v>650</v>
      </c>
      <c r="J1319" t="s">
        <v>617</v>
      </c>
      <c r="K1319">
        <v>0.17565700000000001</v>
      </c>
      <c r="L1319" s="1">
        <v>9.5815600000000005E-5</v>
      </c>
    </row>
    <row r="1320" spans="1:12" hidden="1">
      <c r="A1320" t="s">
        <v>71</v>
      </c>
      <c r="B1320" t="s">
        <v>713</v>
      </c>
      <c r="C1320" t="s">
        <v>714</v>
      </c>
      <c r="D1320">
        <v>0.26526652302049197</v>
      </c>
      <c r="E1320">
        <v>0.79787772353851605</v>
      </c>
      <c r="F1320" t="s">
        <v>74</v>
      </c>
      <c r="G1320" t="s">
        <v>75</v>
      </c>
      <c r="H1320" t="s">
        <v>86</v>
      </c>
      <c r="I1320" t="s">
        <v>650</v>
      </c>
      <c r="J1320" t="s">
        <v>617</v>
      </c>
      <c r="K1320">
        <v>0.19537499999999999</v>
      </c>
      <c r="L1320">
        <v>2.46319E-4</v>
      </c>
    </row>
    <row r="1321" spans="1:12" hidden="1">
      <c r="A1321" t="s">
        <v>71</v>
      </c>
      <c r="B1321" t="s">
        <v>715</v>
      </c>
      <c r="C1321" t="s">
        <v>716</v>
      </c>
      <c r="D1321">
        <v>0.26526652302049197</v>
      </c>
      <c r="E1321">
        <v>0.79787772353851605</v>
      </c>
      <c r="F1321" t="s">
        <v>89</v>
      </c>
      <c r="G1321" t="s">
        <v>90</v>
      </c>
      <c r="H1321" t="s">
        <v>168</v>
      </c>
      <c r="I1321" t="s">
        <v>602</v>
      </c>
      <c r="J1321" t="s">
        <v>617</v>
      </c>
      <c r="K1321">
        <v>-0.26310699999999998</v>
      </c>
      <c r="L1321" s="1">
        <v>1.7855699999999999E-6</v>
      </c>
    </row>
    <row r="1322" spans="1:12" hidden="1">
      <c r="A1322" t="s">
        <v>71</v>
      </c>
      <c r="B1322" t="s">
        <v>715</v>
      </c>
      <c r="C1322" t="s">
        <v>716</v>
      </c>
      <c r="D1322">
        <v>0.26526652302049197</v>
      </c>
      <c r="E1322">
        <v>0.79787772353851605</v>
      </c>
      <c r="F1322" t="s">
        <v>91</v>
      </c>
      <c r="G1322" t="s">
        <v>92</v>
      </c>
      <c r="H1322" t="s">
        <v>76</v>
      </c>
      <c r="I1322" t="s">
        <v>602</v>
      </c>
      <c r="J1322" t="s">
        <v>617</v>
      </c>
      <c r="K1322">
        <v>0.24487</v>
      </c>
      <c r="L1322" s="1">
        <v>5.8739300000000002E-5</v>
      </c>
    </row>
    <row r="1323" spans="1:12" hidden="1">
      <c r="A1323" t="s">
        <v>71</v>
      </c>
      <c r="B1323" t="s">
        <v>715</v>
      </c>
      <c r="C1323" t="s">
        <v>716</v>
      </c>
      <c r="D1323">
        <v>0.26526652302049197</v>
      </c>
      <c r="E1323">
        <v>0.79787772353851605</v>
      </c>
      <c r="F1323" t="s">
        <v>74</v>
      </c>
      <c r="G1323" t="s">
        <v>75</v>
      </c>
      <c r="H1323" t="s">
        <v>76</v>
      </c>
      <c r="I1323" t="s">
        <v>602</v>
      </c>
      <c r="J1323" t="s">
        <v>617</v>
      </c>
      <c r="K1323">
        <v>0.26269399999999998</v>
      </c>
      <c r="L1323" s="1">
        <v>1.5394099999999999E-5</v>
      </c>
    </row>
    <row r="1324" spans="1:12" hidden="1">
      <c r="A1324" t="s">
        <v>71</v>
      </c>
      <c r="B1324" t="s">
        <v>715</v>
      </c>
      <c r="C1324" t="s">
        <v>716</v>
      </c>
      <c r="D1324">
        <v>0.26526652302049197</v>
      </c>
      <c r="E1324">
        <v>0.79787772353851605</v>
      </c>
      <c r="F1324" t="s">
        <v>74</v>
      </c>
      <c r="G1324" t="s">
        <v>75</v>
      </c>
      <c r="H1324" t="s">
        <v>79</v>
      </c>
      <c r="I1324" t="s">
        <v>602</v>
      </c>
      <c r="J1324" t="s">
        <v>617</v>
      </c>
      <c r="K1324">
        <v>0.254662</v>
      </c>
      <c r="L1324" s="1">
        <v>9.9463599999999994E-5</v>
      </c>
    </row>
    <row r="1325" spans="1:12" hidden="1">
      <c r="A1325" t="s">
        <v>71</v>
      </c>
      <c r="B1325" t="s">
        <v>715</v>
      </c>
      <c r="C1325" t="s">
        <v>716</v>
      </c>
      <c r="D1325">
        <v>0.26526652302049197</v>
      </c>
      <c r="E1325">
        <v>0.79787772353851605</v>
      </c>
      <c r="F1325" t="s">
        <v>74</v>
      </c>
      <c r="G1325" t="s">
        <v>75</v>
      </c>
      <c r="H1325" t="s">
        <v>81</v>
      </c>
      <c r="I1325" t="s">
        <v>602</v>
      </c>
      <c r="J1325" t="s">
        <v>617</v>
      </c>
      <c r="K1325">
        <v>0.35318100000000002</v>
      </c>
      <c r="L1325" s="1">
        <v>2.6987899999999999E-9</v>
      </c>
    </row>
    <row r="1326" spans="1:12" hidden="1">
      <c r="A1326" t="s">
        <v>71</v>
      </c>
      <c r="B1326" t="s">
        <v>715</v>
      </c>
      <c r="C1326" t="s">
        <v>716</v>
      </c>
      <c r="D1326">
        <v>0.26526652302049197</v>
      </c>
      <c r="E1326">
        <v>0.79787772353851605</v>
      </c>
      <c r="F1326" t="s">
        <v>82</v>
      </c>
      <c r="G1326" t="s">
        <v>83</v>
      </c>
      <c r="H1326" t="s">
        <v>84</v>
      </c>
      <c r="I1326" t="s">
        <v>602</v>
      </c>
      <c r="J1326" t="s">
        <v>617</v>
      </c>
      <c r="K1326">
        <v>-0.25176599999999999</v>
      </c>
      <c r="L1326" s="1">
        <v>4.41972E-8</v>
      </c>
    </row>
    <row r="1327" spans="1:12" hidden="1">
      <c r="A1327" t="s">
        <v>71</v>
      </c>
      <c r="B1327" t="s">
        <v>715</v>
      </c>
      <c r="C1327" t="s">
        <v>716</v>
      </c>
      <c r="D1327">
        <v>0.26526652302049197</v>
      </c>
      <c r="E1327">
        <v>0.79787772353851605</v>
      </c>
      <c r="F1327" t="s">
        <v>74</v>
      </c>
      <c r="G1327" t="s">
        <v>75</v>
      </c>
      <c r="H1327" t="s">
        <v>84</v>
      </c>
      <c r="I1327" t="s">
        <v>602</v>
      </c>
      <c r="J1327" t="s">
        <v>617</v>
      </c>
      <c r="K1327">
        <v>0.22892799999999999</v>
      </c>
      <c r="L1327" s="1">
        <v>8.63229E-5</v>
      </c>
    </row>
    <row r="1328" spans="1:12" hidden="1">
      <c r="A1328" t="s">
        <v>71</v>
      </c>
      <c r="B1328" t="s">
        <v>715</v>
      </c>
      <c r="C1328" t="s">
        <v>716</v>
      </c>
      <c r="D1328">
        <v>0.26526652302049197</v>
      </c>
      <c r="E1328">
        <v>0.79787772353851605</v>
      </c>
      <c r="F1328" t="s">
        <v>91</v>
      </c>
      <c r="G1328" t="s">
        <v>92</v>
      </c>
      <c r="H1328" t="s">
        <v>85</v>
      </c>
      <c r="I1328" t="s">
        <v>602</v>
      </c>
      <c r="J1328" t="s">
        <v>617</v>
      </c>
      <c r="K1328">
        <v>0.178701</v>
      </c>
      <c r="L1328" s="1">
        <v>7.4592900000000002E-5</v>
      </c>
    </row>
    <row r="1329" spans="1:12" hidden="1">
      <c r="A1329" t="s">
        <v>71</v>
      </c>
      <c r="B1329" t="s">
        <v>715</v>
      </c>
      <c r="C1329" t="s">
        <v>716</v>
      </c>
      <c r="D1329">
        <v>0.26526652302049197</v>
      </c>
      <c r="E1329">
        <v>0.79787772353851605</v>
      </c>
      <c r="F1329" t="s">
        <v>74</v>
      </c>
      <c r="G1329" t="s">
        <v>75</v>
      </c>
      <c r="H1329" t="s">
        <v>86</v>
      </c>
      <c r="I1329" t="s">
        <v>602</v>
      </c>
      <c r="J1329" t="s">
        <v>617</v>
      </c>
      <c r="K1329">
        <v>0.196686</v>
      </c>
      <c r="L1329">
        <v>2.29803E-4</v>
      </c>
    </row>
    <row r="1330" spans="1:12" hidden="1">
      <c r="A1330" t="s">
        <v>71</v>
      </c>
      <c r="B1330" t="s">
        <v>717</v>
      </c>
      <c r="C1330" t="s">
        <v>718</v>
      </c>
      <c r="D1330">
        <v>0.26526652302049197</v>
      </c>
      <c r="E1330">
        <v>0.79787772353851605</v>
      </c>
      <c r="F1330" t="s">
        <v>89</v>
      </c>
      <c r="G1330" t="s">
        <v>90</v>
      </c>
      <c r="H1330" t="s">
        <v>168</v>
      </c>
      <c r="I1330" t="s">
        <v>602</v>
      </c>
      <c r="J1330" t="s">
        <v>617</v>
      </c>
      <c r="K1330">
        <v>-0.26310699999999998</v>
      </c>
      <c r="L1330" s="1">
        <v>1.7855699999999999E-6</v>
      </c>
    </row>
    <row r="1331" spans="1:12" hidden="1">
      <c r="A1331" t="s">
        <v>71</v>
      </c>
      <c r="B1331" t="s">
        <v>717</v>
      </c>
      <c r="C1331" t="s">
        <v>718</v>
      </c>
      <c r="D1331">
        <v>0.26526652302049197</v>
      </c>
      <c r="E1331">
        <v>0.79787772353851605</v>
      </c>
      <c r="F1331" t="s">
        <v>74</v>
      </c>
      <c r="G1331" t="s">
        <v>75</v>
      </c>
      <c r="H1331" t="s">
        <v>76</v>
      </c>
      <c r="I1331" t="s">
        <v>602</v>
      </c>
      <c r="J1331" t="s">
        <v>617</v>
      </c>
      <c r="K1331">
        <v>0.26289899999999999</v>
      </c>
      <c r="L1331" s="1">
        <v>1.412E-5</v>
      </c>
    </row>
    <row r="1332" spans="1:12" hidden="1">
      <c r="A1332" t="s">
        <v>71</v>
      </c>
      <c r="B1332" t="s">
        <v>717</v>
      </c>
      <c r="C1332" t="s">
        <v>718</v>
      </c>
      <c r="D1332">
        <v>0.26526652302049197</v>
      </c>
      <c r="E1332">
        <v>0.79787772353851605</v>
      </c>
      <c r="F1332" t="s">
        <v>95</v>
      </c>
      <c r="G1332" t="s">
        <v>96</v>
      </c>
      <c r="H1332" t="s">
        <v>76</v>
      </c>
      <c r="I1332" t="s">
        <v>602</v>
      </c>
      <c r="J1332" t="s">
        <v>617</v>
      </c>
      <c r="K1332">
        <v>0.136769</v>
      </c>
      <c r="L1332">
        <v>2.3099199999999999E-4</v>
      </c>
    </row>
    <row r="1333" spans="1:12" hidden="1">
      <c r="A1333" t="s">
        <v>71</v>
      </c>
      <c r="B1333" t="s">
        <v>717</v>
      </c>
      <c r="C1333" t="s">
        <v>718</v>
      </c>
      <c r="D1333">
        <v>0.26526652302049197</v>
      </c>
      <c r="E1333">
        <v>0.79787772353851605</v>
      </c>
      <c r="F1333" t="s">
        <v>91</v>
      </c>
      <c r="G1333" t="s">
        <v>92</v>
      </c>
      <c r="H1333" t="s">
        <v>76</v>
      </c>
      <c r="I1333" t="s">
        <v>602</v>
      </c>
      <c r="J1333" t="s">
        <v>617</v>
      </c>
      <c r="K1333">
        <v>0.244335</v>
      </c>
      <c r="L1333" s="1">
        <v>5.7390799999999999E-5</v>
      </c>
    </row>
    <row r="1334" spans="1:12" hidden="1">
      <c r="A1334" t="s">
        <v>71</v>
      </c>
      <c r="B1334" t="s">
        <v>717</v>
      </c>
      <c r="C1334" t="s">
        <v>718</v>
      </c>
      <c r="D1334">
        <v>0.26526652302049197</v>
      </c>
      <c r="E1334">
        <v>0.79787772353851605</v>
      </c>
      <c r="F1334" t="s">
        <v>74</v>
      </c>
      <c r="G1334" t="s">
        <v>75</v>
      </c>
      <c r="H1334" t="s">
        <v>79</v>
      </c>
      <c r="I1334" t="s">
        <v>602</v>
      </c>
      <c r="J1334" t="s">
        <v>617</v>
      </c>
      <c r="K1334">
        <v>0.26449</v>
      </c>
      <c r="L1334" s="1">
        <v>4.8181499999999999E-5</v>
      </c>
    </row>
    <row r="1335" spans="1:12" hidden="1">
      <c r="A1335" t="s">
        <v>71</v>
      </c>
      <c r="B1335" t="s">
        <v>717</v>
      </c>
      <c r="C1335" t="s">
        <v>718</v>
      </c>
      <c r="D1335">
        <v>0.26526652302049197</v>
      </c>
      <c r="E1335">
        <v>0.79787772353851605</v>
      </c>
      <c r="F1335" t="s">
        <v>74</v>
      </c>
      <c r="G1335" t="s">
        <v>75</v>
      </c>
      <c r="H1335" t="s">
        <v>81</v>
      </c>
      <c r="I1335" t="s">
        <v>602</v>
      </c>
      <c r="J1335" t="s">
        <v>617</v>
      </c>
      <c r="K1335">
        <v>0.34843400000000002</v>
      </c>
      <c r="L1335" s="1">
        <v>3.8190399999999997E-9</v>
      </c>
    </row>
    <row r="1336" spans="1:12" hidden="1">
      <c r="A1336" t="s">
        <v>71</v>
      </c>
      <c r="B1336" t="s">
        <v>717</v>
      </c>
      <c r="C1336" t="s">
        <v>718</v>
      </c>
      <c r="D1336">
        <v>0.26526652302049197</v>
      </c>
      <c r="E1336">
        <v>0.79787772353851605</v>
      </c>
      <c r="F1336" t="s">
        <v>74</v>
      </c>
      <c r="G1336" t="s">
        <v>75</v>
      </c>
      <c r="H1336" t="s">
        <v>84</v>
      </c>
      <c r="I1336" t="s">
        <v>602</v>
      </c>
      <c r="J1336" t="s">
        <v>617</v>
      </c>
      <c r="K1336">
        <v>0.229906</v>
      </c>
      <c r="L1336" s="1">
        <v>7.6397700000000002E-5</v>
      </c>
    </row>
    <row r="1337" spans="1:12" hidden="1">
      <c r="A1337" t="s">
        <v>71</v>
      </c>
      <c r="B1337" t="s">
        <v>717</v>
      </c>
      <c r="C1337" t="s">
        <v>718</v>
      </c>
      <c r="D1337">
        <v>0.26526652302049197</v>
      </c>
      <c r="E1337">
        <v>0.79787772353851605</v>
      </c>
      <c r="F1337" t="s">
        <v>82</v>
      </c>
      <c r="G1337" t="s">
        <v>83</v>
      </c>
      <c r="H1337" t="s">
        <v>84</v>
      </c>
      <c r="I1337" t="s">
        <v>602</v>
      </c>
      <c r="J1337" t="s">
        <v>617</v>
      </c>
      <c r="K1337">
        <v>-0.25351299999999999</v>
      </c>
      <c r="L1337" s="1">
        <v>3.2014800000000002E-8</v>
      </c>
    </row>
    <row r="1338" spans="1:12" hidden="1">
      <c r="A1338" t="s">
        <v>71</v>
      </c>
      <c r="B1338" t="s">
        <v>717</v>
      </c>
      <c r="C1338" t="s">
        <v>718</v>
      </c>
      <c r="D1338">
        <v>0.26526652302049197</v>
      </c>
      <c r="E1338">
        <v>0.79787772353851605</v>
      </c>
      <c r="F1338" t="s">
        <v>91</v>
      </c>
      <c r="G1338" t="s">
        <v>92</v>
      </c>
      <c r="H1338" t="s">
        <v>85</v>
      </c>
      <c r="I1338" t="s">
        <v>602</v>
      </c>
      <c r="J1338" t="s">
        <v>617</v>
      </c>
      <c r="K1338">
        <v>0.17565700000000001</v>
      </c>
      <c r="L1338" s="1">
        <v>9.5815600000000005E-5</v>
      </c>
    </row>
    <row r="1339" spans="1:12" hidden="1">
      <c r="A1339" t="s">
        <v>71</v>
      </c>
      <c r="B1339" t="s">
        <v>717</v>
      </c>
      <c r="C1339" t="s">
        <v>718</v>
      </c>
      <c r="D1339">
        <v>0.26526652302049197</v>
      </c>
      <c r="E1339">
        <v>0.79787772353851605</v>
      </c>
      <c r="F1339" t="s">
        <v>74</v>
      </c>
      <c r="G1339" t="s">
        <v>75</v>
      </c>
      <c r="H1339" t="s">
        <v>86</v>
      </c>
      <c r="I1339" t="s">
        <v>602</v>
      </c>
      <c r="J1339" t="s">
        <v>617</v>
      </c>
      <c r="K1339">
        <v>0.19537499999999999</v>
      </c>
      <c r="L1339">
        <v>2.46319E-4</v>
      </c>
    </row>
    <row r="1340" spans="1:12" hidden="1">
      <c r="A1340" t="s">
        <v>71</v>
      </c>
      <c r="B1340" t="s">
        <v>719</v>
      </c>
      <c r="C1340" t="s">
        <v>720</v>
      </c>
      <c r="D1340">
        <v>0.122518580307727</v>
      </c>
      <c r="E1340">
        <v>0.73104219327240905</v>
      </c>
      <c r="F1340" t="s">
        <v>74</v>
      </c>
      <c r="G1340" t="s">
        <v>75</v>
      </c>
      <c r="H1340" t="s">
        <v>81</v>
      </c>
      <c r="I1340" t="s">
        <v>721</v>
      </c>
      <c r="J1340" t="s">
        <v>722</v>
      </c>
      <c r="K1340">
        <v>0.30420000000000003</v>
      </c>
      <c r="L1340">
        <v>1.4657900000000001E-4</v>
      </c>
    </row>
    <row r="1341" spans="1:12" hidden="1">
      <c r="A1341" t="s">
        <v>71</v>
      </c>
      <c r="B1341" t="s">
        <v>719</v>
      </c>
      <c r="C1341" t="s">
        <v>720</v>
      </c>
      <c r="D1341">
        <v>0.122518580307727</v>
      </c>
      <c r="E1341">
        <v>0.73104219327240905</v>
      </c>
      <c r="F1341" t="s">
        <v>82</v>
      </c>
      <c r="G1341" t="s">
        <v>83</v>
      </c>
      <c r="H1341" t="s">
        <v>84</v>
      </c>
      <c r="I1341" t="s">
        <v>721</v>
      </c>
      <c r="J1341" t="s">
        <v>722</v>
      </c>
      <c r="K1341">
        <v>-0.45340599999999998</v>
      </c>
      <c r="L1341" s="1">
        <v>1.7002200000000001E-13</v>
      </c>
    </row>
    <row r="1342" spans="1:12" hidden="1">
      <c r="A1342" t="s">
        <v>71</v>
      </c>
      <c r="B1342" t="s">
        <v>719</v>
      </c>
      <c r="C1342" t="s">
        <v>720</v>
      </c>
      <c r="D1342">
        <v>0.122518580307727</v>
      </c>
      <c r="E1342">
        <v>0.73104219327240905</v>
      </c>
      <c r="F1342" t="s">
        <v>95</v>
      </c>
      <c r="G1342" t="s">
        <v>96</v>
      </c>
      <c r="H1342" t="s">
        <v>85</v>
      </c>
      <c r="I1342" t="s">
        <v>721</v>
      </c>
      <c r="J1342" t="s">
        <v>722</v>
      </c>
      <c r="K1342">
        <v>0.13963900000000001</v>
      </c>
      <c r="L1342">
        <v>1.52609E-4</v>
      </c>
    </row>
    <row r="1343" spans="1:12" hidden="1">
      <c r="A1343" t="s">
        <v>71</v>
      </c>
      <c r="B1343" t="s">
        <v>719</v>
      </c>
      <c r="C1343" t="s">
        <v>720</v>
      </c>
      <c r="D1343">
        <v>0.122518580307727</v>
      </c>
      <c r="E1343">
        <v>0.73104219327240905</v>
      </c>
      <c r="F1343" t="s">
        <v>82</v>
      </c>
      <c r="G1343" t="s">
        <v>83</v>
      </c>
      <c r="H1343" t="s">
        <v>105</v>
      </c>
      <c r="I1343" t="s">
        <v>721</v>
      </c>
      <c r="J1343" t="s">
        <v>722</v>
      </c>
      <c r="K1343">
        <v>-0.20455599999999999</v>
      </c>
      <c r="L1343">
        <v>1.47646E-4</v>
      </c>
    </row>
    <row r="1344" spans="1:12" hidden="1">
      <c r="A1344" t="s">
        <v>71</v>
      </c>
      <c r="B1344" t="s">
        <v>723</v>
      </c>
      <c r="C1344" t="s">
        <v>724</v>
      </c>
      <c r="D1344">
        <v>0.26526652302049197</v>
      </c>
      <c r="E1344">
        <v>0.79787772353851605</v>
      </c>
      <c r="F1344" t="s">
        <v>89</v>
      </c>
      <c r="G1344" t="s">
        <v>90</v>
      </c>
      <c r="H1344" t="s">
        <v>168</v>
      </c>
      <c r="I1344" t="s">
        <v>602</v>
      </c>
      <c r="J1344" t="s">
        <v>622</v>
      </c>
      <c r="K1344">
        <v>-0.26310699999999998</v>
      </c>
      <c r="L1344" s="1">
        <v>1.7855699999999999E-6</v>
      </c>
    </row>
    <row r="1345" spans="1:12" hidden="1">
      <c r="A1345" t="s">
        <v>71</v>
      </c>
      <c r="B1345" t="s">
        <v>723</v>
      </c>
      <c r="C1345" t="s">
        <v>724</v>
      </c>
      <c r="D1345">
        <v>0.26526652302049197</v>
      </c>
      <c r="E1345">
        <v>0.79787772353851605</v>
      </c>
      <c r="F1345" t="s">
        <v>91</v>
      </c>
      <c r="G1345" t="s">
        <v>92</v>
      </c>
      <c r="H1345" t="s">
        <v>76</v>
      </c>
      <c r="I1345" t="s">
        <v>602</v>
      </c>
      <c r="J1345" t="s">
        <v>622</v>
      </c>
      <c r="K1345">
        <v>0.244335</v>
      </c>
      <c r="L1345" s="1">
        <v>5.7390799999999999E-5</v>
      </c>
    </row>
    <row r="1346" spans="1:12" hidden="1">
      <c r="A1346" t="s">
        <v>71</v>
      </c>
      <c r="B1346" t="s">
        <v>723</v>
      </c>
      <c r="C1346" t="s">
        <v>724</v>
      </c>
      <c r="D1346">
        <v>0.26526652302049197</v>
      </c>
      <c r="E1346">
        <v>0.79787772353851605</v>
      </c>
      <c r="F1346" t="s">
        <v>95</v>
      </c>
      <c r="G1346" t="s">
        <v>96</v>
      </c>
      <c r="H1346" t="s">
        <v>76</v>
      </c>
      <c r="I1346" t="s">
        <v>602</v>
      </c>
      <c r="J1346" t="s">
        <v>622</v>
      </c>
      <c r="K1346">
        <v>0.136769</v>
      </c>
      <c r="L1346">
        <v>2.3099199999999999E-4</v>
      </c>
    </row>
    <row r="1347" spans="1:12" hidden="1">
      <c r="A1347" t="s">
        <v>71</v>
      </c>
      <c r="B1347" t="s">
        <v>723</v>
      </c>
      <c r="C1347" t="s">
        <v>724</v>
      </c>
      <c r="D1347">
        <v>0.26526652302049197</v>
      </c>
      <c r="E1347">
        <v>0.79787772353851605</v>
      </c>
      <c r="F1347" t="s">
        <v>74</v>
      </c>
      <c r="G1347" t="s">
        <v>75</v>
      </c>
      <c r="H1347" t="s">
        <v>76</v>
      </c>
      <c r="I1347" t="s">
        <v>602</v>
      </c>
      <c r="J1347" t="s">
        <v>622</v>
      </c>
      <c r="K1347">
        <v>0.26289899999999999</v>
      </c>
      <c r="L1347" s="1">
        <v>1.412E-5</v>
      </c>
    </row>
    <row r="1348" spans="1:12" hidden="1">
      <c r="A1348" t="s">
        <v>71</v>
      </c>
      <c r="B1348" t="s">
        <v>723</v>
      </c>
      <c r="C1348" t="s">
        <v>724</v>
      </c>
      <c r="D1348">
        <v>0.26526652302049197</v>
      </c>
      <c r="E1348">
        <v>0.79787772353851605</v>
      </c>
      <c r="F1348" t="s">
        <v>74</v>
      </c>
      <c r="G1348" t="s">
        <v>75</v>
      </c>
      <c r="H1348" t="s">
        <v>79</v>
      </c>
      <c r="I1348" t="s">
        <v>602</v>
      </c>
      <c r="J1348" t="s">
        <v>622</v>
      </c>
      <c r="K1348">
        <v>0.26449</v>
      </c>
      <c r="L1348" s="1">
        <v>4.8181499999999999E-5</v>
      </c>
    </row>
    <row r="1349" spans="1:12" hidden="1">
      <c r="A1349" t="s">
        <v>71</v>
      </c>
      <c r="B1349" t="s">
        <v>723</v>
      </c>
      <c r="C1349" t="s">
        <v>724</v>
      </c>
      <c r="D1349">
        <v>0.26526652302049197</v>
      </c>
      <c r="E1349">
        <v>0.79787772353851605</v>
      </c>
      <c r="F1349" t="s">
        <v>74</v>
      </c>
      <c r="G1349" t="s">
        <v>75</v>
      </c>
      <c r="H1349" t="s">
        <v>81</v>
      </c>
      <c r="I1349" t="s">
        <v>602</v>
      </c>
      <c r="J1349" t="s">
        <v>622</v>
      </c>
      <c r="K1349">
        <v>0.34843400000000002</v>
      </c>
      <c r="L1349" s="1">
        <v>3.8190399999999997E-9</v>
      </c>
    </row>
    <row r="1350" spans="1:12" hidden="1">
      <c r="A1350" t="s">
        <v>71</v>
      </c>
      <c r="B1350" t="s">
        <v>723</v>
      </c>
      <c r="C1350" t="s">
        <v>724</v>
      </c>
      <c r="D1350">
        <v>0.26526652302049197</v>
      </c>
      <c r="E1350">
        <v>0.79787772353851605</v>
      </c>
      <c r="F1350" t="s">
        <v>74</v>
      </c>
      <c r="G1350" t="s">
        <v>75</v>
      </c>
      <c r="H1350" t="s">
        <v>84</v>
      </c>
      <c r="I1350" t="s">
        <v>602</v>
      </c>
      <c r="J1350" t="s">
        <v>622</v>
      </c>
      <c r="K1350">
        <v>0.229906</v>
      </c>
      <c r="L1350" s="1">
        <v>7.6397700000000002E-5</v>
      </c>
    </row>
    <row r="1351" spans="1:12" hidden="1">
      <c r="A1351" t="s">
        <v>71</v>
      </c>
      <c r="B1351" t="s">
        <v>723</v>
      </c>
      <c r="C1351" t="s">
        <v>724</v>
      </c>
      <c r="D1351">
        <v>0.26526652302049197</v>
      </c>
      <c r="E1351">
        <v>0.79787772353851605</v>
      </c>
      <c r="F1351" t="s">
        <v>82</v>
      </c>
      <c r="G1351" t="s">
        <v>83</v>
      </c>
      <c r="H1351" t="s">
        <v>84</v>
      </c>
      <c r="I1351" t="s">
        <v>602</v>
      </c>
      <c r="J1351" t="s">
        <v>622</v>
      </c>
      <c r="K1351">
        <v>-0.25351299999999999</v>
      </c>
      <c r="L1351" s="1">
        <v>3.2014800000000002E-8</v>
      </c>
    </row>
    <row r="1352" spans="1:12" hidden="1">
      <c r="A1352" t="s">
        <v>71</v>
      </c>
      <c r="B1352" t="s">
        <v>723</v>
      </c>
      <c r="C1352" t="s">
        <v>724</v>
      </c>
      <c r="D1352">
        <v>0.26526652302049197</v>
      </c>
      <c r="E1352">
        <v>0.79787772353851605</v>
      </c>
      <c r="F1352" t="s">
        <v>91</v>
      </c>
      <c r="G1352" t="s">
        <v>92</v>
      </c>
      <c r="H1352" t="s">
        <v>85</v>
      </c>
      <c r="I1352" t="s">
        <v>602</v>
      </c>
      <c r="J1352" t="s">
        <v>622</v>
      </c>
      <c r="K1352">
        <v>0.17565700000000001</v>
      </c>
      <c r="L1352" s="1">
        <v>9.5815600000000005E-5</v>
      </c>
    </row>
    <row r="1353" spans="1:12" hidden="1">
      <c r="A1353" t="s">
        <v>71</v>
      </c>
      <c r="B1353" t="s">
        <v>723</v>
      </c>
      <c r="C1353" t="s">
        <v>724</v>
      </c>
      <c r="D1353">
        <v>0.26526652302049197</v>
      </c>
      <c r="E1353">
        <v>0.79787772353851605</v>
      </c>
      <c r="F1353" t="s">
        <v>74</v>
      </c>
      <c r="G1353" t="s">
        <v>75</v>
      </c>
      <c r="H1353" t="s">
        <v>86</v>
      </c>
      <c r="I1353" t="s">
        <v>602</v>
      </c>
      <c r="J1353" t="s">
        <v>622</v>
      </c>
      <c r="K1353">
        <v>0.19537499999999999</v>
      </c>
      <c r="L1353">
        <v>2.46319E-4</v>
      </c>
    </row>
    <row r="1354" spans="1:12" hidden="1">
      <c r="A1354" t="s">
        <v>71</v>
      </c>
      <c r="B1354" t="s">
        <v>725</v>
      </c>
      <c r="C1354" t="s">
        <v>726</v>
      </c>
      <c r="D1354">
        <v>0.31168764467750798</v>
      </c>
      <c r="E1354">
        <v>0.89818638166950004</v>
      </c>
      <c r="F1354" t="s">
        <v>95</v>
      </c>
      <c r="G1354" t="s">
        <v>96</v>
      </c>
      <c r="H1354" t="s">
        <v>76</v>
      </c>
      <c r="I1354" t="s">
        <v>727</v>
      </c>
      <c r="J1354" t="s">
        <v>728</v>
      </c>
      <c r="K1354">
        <v>0.119911</v>
      </c>
      <c r="L1354">
        <v>1.6021500000000001E-4</v>
      </c>
    </row>
    <row r="1355" spans="1:12" hidden="1">
      <c r="A1355" t="s">
        <v>71</v>
      </c>
      <c r="B1355" t="s">
        <v>725</v>
      </c>
      <c r="C1355" t="s">
        <v>726</v>
      </c>
      <c r="D1355">
        <v>0.31168764467750798</v>
      </c>
      <c r="E1355">
        <v>0.89818638166950004</v>
      </c>
      <c r="F1355" t="s">
        <v>74</v>
      </c>
      <c r="G1355" t="s">
        <v>75</v>
      </c>
      <c r="H1355" t="s">
        <v>76</v>
      </c>
      <c r="I1355" t="s">
        <v>727</v>
      </c>
      <c r="J1355" t="s">
        <v>728</v>
      </c>
      <c r="K1355">
        <v>0.216804</v>
      </c>
      <c r="L1355" s="1">
        <v>2.8878999999999999E-5</v>
      </c>
    </row>
    <row r="1356" spans="1:12" hidden="1">
      <c r="A1356" t="s">
        <v>71</v>
      </c>
      <c r="B1356" t="s">
        <v>725</v>
      </c>
      <c r="C1356" t="s">
        <v>726</v>
      </c>
      <c r="D1356">
        <v>0.31168764467750798</v>
      </c>
      <c r="E1356">
        <v>0.89818638166950004</v>
      </c>
      <c r="F1356" t="s">
        <v>95</v>
      </c>
      <c r="G1356" t="s">
        <v>96</v>
      </c>
      <c r="H1356" t="s">
        <v>99</v>
      </c>
      <c r="I1356" t="s">
        <v>727</v>
      </c>
      <c r="J1356" t="s">
        <v>728</v>
      </c>
      <c r="K1356">
        <v>0.23431199999999999</v>
      </c>
      <c r="L1356" s="1">
        <v>2.31175E-7</v>
      </c>
    </row>
    <row r="1357" spans="1:12" hidden="1">
      <c r="A1357" t="s">
        <v>71</v>
      </c>
      <c r="B1357" t="s">
        <v>725</v>
      </c>
      <c r="C1357" t="s">
        <v>726</v>
      </c>
      <c r="D1357">
        <v>0.31168764467750798</v>
      </c>
      <c r="E1357">
        <v>0.89818638166950004</v>
      </c>
      <c r="F1357" t="s">
        <v>74</v>
      </c>
      <c r="G1357" t="s">
        <v>75</v>
      </c>
      <c r="H1357" t="s">
        <v>81</v>
      </c>
      <c r="I1357" t="s">
        <v>727</v>
      </c>
      <c r="J1357" t="s">
        <v>728</v>
      </c>
      <c r="K1357">
        <v>0.25879400000000002</v>
      </c>
      <c r="L1357" s="1">
        <v>8.64924E-8</v>
      </c>
    </row>
    <row r="1358" spans="1:12" hidden="1">
      <c r="A1358" t="s">
        <v>71</v>
      </c>
      <c r="B1358" t="s">
        <v>725</v>
      </c>
      <c r="C1358" t="s">
        <v>726</v>
      </c>
      <c r="D1358">
        <v>0.31168764467750798</v>
      </c>
      <c r="E1358">
        <v>0.89818638166950004</v>
      </c>
      <c r="F1358" t="s">
        <v>95</v>
      </c>
      <c r="G1358" t="s">
        <v>96</v>
      </c>
      <c r="H1358" t="s">
        <v>345</v>
      </c>
      <c r="I1358" t="s">
        <v>727</v>
      </c>
      <c r="J1358" t="s">
        <v>728</v>
      </c>
      <c r="K1358">
        <v>0.13065099999999999</v>
      </c>
      <c r="L1358" s="1">
        <v>9.74878E-7</v>
      </c>
    </row>
    <row r="1359" spans="1:12" hidden="1">
      <c r="A1359" t="s">
        <v>71</v>
      </c>
      <c r="B1359" t="s">
        <v>725</v>
      </c>
      <c r="C1359" t="s">
        <v>726</v>
      </c>
      <c r="D1359">
        <v>0.31168764467750798</v>
      </c>
      <c r="E1359">
        <v>0.89818638166950004</v>
      </c>
      <c r="F1359" t="s">
        <v>95</v>
      </c>
      <c r="G1359" t="s">
        <v>96</v>
      </c>
      <c r="H1359" t="s">
        <v>346</v>
      </c>
      <c r="I1359" t="s">
        <v>727</v>
      </c>
      <c r="J1359" t="s">
        <v>728</v>
      </c>
      <c r="K1359">
        <v>0.20430300000000001</v>
      </c>
      <c r="L1359" s="1">
        <v>2.6760100000000002E-6</v>
      </c>
    </row>
    <row r="1360" spans="1:12" hidden="1">
      <c r="A1360" t="s">
        <v>71</v>
      </c>
      <c r="B1360" t="s">
        <v>725</v>
      </c>
      <c r="C1360" t="s">
        <v>726</v>
      </c>
      <c r="D1360">
        <v>0.31168764467750798</v>
      </c>
      <c r="E1360">
        <v>0.89818638166950004</v>
      </c>
      <c r="F1360" t="s">
        <v>95</v>
      </c>
      <c r="G1360" t="s">
        <v>96</v>
      </c>
      <c r="H1360" t="s">
        <v>347</v>
      </c>
      <c r="I1360" t="s">
        <v>727</v>
      </c>
      <c r="J1360" t="s">
        <v>728</v>
      </c>
      <c r="K1360">
        <v>0.100408</v>
      </c>
      <c r="L1360">
        <v>1.2988499999999999E-4</v>
      </c>
    </row>
    <row r="1361" spans="1:12" hidden="1">
      <c r="A1361" t="s">
        <v>71</v>
      </c>
      <c r="B1361" t="s">
        <v>725</v>
      </c>
      <c r="C1361" t="s">
        <v>726</v>
      </c>
      <c r="D1361">
        <v>0.31168764467750798</v>
      </c>
      <c r="E1361">
        <v>0.89818638166950004</v>
      </c>
      <c r="F1361" t="s">
        <v>74</v>
      </c>
      <c r="G1361" t="s">
        <v>75</v>
      </c>
      <c r="H1361" t="s">
        <v>588</v>
      </c>
      <c r="I1361" t="s">
        <v>727</v>
      </c>
      <c r="J1361" t="s">
        <v>728</v>
      </c>
      <c r="K1361">
        <v>0.182839</v>
      </c>
      <c r="L1361" s="1">
        <v>7.9022200000000004E-5</v>
      </c>
    </row>
    <row r="1362" spans="1:12" hidden="1">
      <c r="A1362" t="s">
        <v>71</v>
      </c>
      <c r="B1362" t="s">
        <v>729</v>
      </c>
      <c r="C1362" t="s">
        <v>730</v>
      </c>
      <c r="D1362">
        <v>0.26526652302049197</v>
      </c>
      <c r="E1362">
        <v>0.79787772353851605</v>
      </c>
      <c r="F1362" t="s">
        <v>89</v>
      </c>
      <c r="G1362" t="s">
        <v>90</v>
      </c>
      <c r="H1362" t="s">
        <v>168</v>
      </c>
      <c r="I1362" t="s">
        <v>580</v>
      </c>
      <c r="J1362" t="s">
        <v>606</v>
      </c>
      <c r="K1362">
        <v>-0.26310699999999998</v>
      </c>
      <c r="L1362" s="1">
        <v>1.7855699999999999E-6</v>
      </c>
    </row>
    <row r="1363" spans="1:12" hidden="1">
      <c r="A1363" t="s">
        <v>71</v>
      </c>
      <c r="B1363" t="s">
        <v>729</v>
      </c>
      <c r="C1363" t="s">
        <v>730</v>
      </c>
      <c r="D1363">
        <v>0.26526652302049197</v>
      </c>
      <c r="E1363">
        <v>0.79787772353851605</v>
      </c>
      <c r="F1363" t="s">
        <v>91</v>
      </c>
      <c r="G1363" t="s">
        <v>92</v>
      </c>
      <c r="H1363" t="s">
        <v>76</v>
      </c>
      <c r="I1363" t="s">
        <v>580</v>
      </c>
      <c r="J1363" t="s">
        <v>606</v>
      </c>
      <c r="K1363">
        <v>0.244335</v>
      </c>
      <c r="L1363" s="1">
        <v>5.7390799999999999E-5</v>
      </c>
    </row>
    <row r="1364" spans="1:12" hidden="1">
      <c r="A1364" t="s">
        <v>71</v>
      </c>
      <c r="B1364" t="s">
        <v>729</v>
      </c>
      <c r="C1364" t="s">
        <v>730</v>
      </c>
      <c r="D1364">
        <v>0.26526652302049197</v>
      </c>
      <c r="E1364">
        <v>0.79787772353851605</v>
      </c>
      <c r="F1364" t="s">
        <v>74</v>
      </c>
      <c r="G1364" t="s">
        <v>75</v>
      </c>
      <c r="H1364" t="s">
        <v>76</v>
      </c>
      <c r="I1364" t="s">
        <v>580</v>
      </c>
      <c r="J1364" t="s">
        <v>606</v>
      </c>
      <c r="K1364">
        <v>0.26289899999999999</v>
      </c>
      <c r="L1364" s="1">
        <v>1.412E-5</v>
      </c>
    </row>
    <row r="1365" spans="1:12" hidden="1">
      <c r="A1365" t="s">
        <v>71</v>
      </c>
      <c r="B1365" t="s">
        <v>729</v>
      </c>
      <c r="C1365" t="s">
        <v>730</v>
      </c>
      <c r="D1365">
        <v>0.26526652302049197</v>
      </c>
      <c r="E1365">
        <v>0.79787772353851605</v>
      </c>
      <c r="F1365" t="s">
        <v>95</v>
      </c>
      <c r="G1365" t="s">
        <v>96</v>
      </c>
      <c r="H1365" t="s">
        <v>76</v>
      </c>
      <c r="I1365" t="s">
        <v>580</v>
      </c>
      <c r="J1365" t="s">
        <v>606</v>
      </c>
      <c r="K1365">
        <v>0.136769</v>
      </c>
      <c r="L1365">
        <v>2.3099199999999999E-4</v>
      </c>
    </row>
    <row r="1366" spans="1:12" hidden="1">
      <c r="A1366" t="s">
        <v>71</v>
      </c>
      <c r="B1366" t="s">
        <v>729</v>
      </c>
      <c r="C1366" t="s">
        <v>730</v>
      </c>
      <c r="D1366">
        <v>0.26526652302049197</v>
      </c>
      <c r="E1366">
        <v>0.79787772353851605</v>
      </c>
      <c r="F1366" t="s">
        <v>74</v>
      </c>
      <c r="G1366" t="s">
        <v>75</v>
      </c>
      <c r="H1366" t="s">
        <v>79</v>
      </c>
      <c r="I1366" t="s">
        <v>580</v>
      </c>
      <c r="J1366" t="s">
        <v>606</v>
      </c>
      <c r="K1366">
        <v>0.26449</v>
      </c>
      <c r="L1366" s="1">
        <v>4.8181499999999999E-5</v>
      </c>
    </row>
    <row r="1367" spans="1:12" hidden="1">
      <c r="A1367" t="s">
        <v>71</v>
      </c>
      <c r="B1367" t="s">
        <v>729</v>
      </c>
      <c r="C1367" t="s">
        <v>730</v>
      </c>
      <c r="D1367">
        <v>0.26526652302049197</v>
      </c>
      <c r="E1367">
        <v>0.79787772353851605</v>
      </c>
      <c r="F1367" t="s">
        <v>74</v>
      </c>
      <c r="G1367" t="s">
        <v>75</v>
      </c>
      <c r="H1367" t="s">
        <v>81</v>
      </c>
      <c r="I1367" t="s">
        <v>580</v>
      </c>
      <c r="J1367" t="s">
        <v>606</v>
      </c>
      <c r="K1367">
        <v>0.34843400000000002</v>
      </c>
      <c r="L1367" s="1">
        <v>3.8190399999999997E-9</v>
      </c>
    </row>
    <row r="1368" spans="1:12" hidden="1">
      <c r="A1368" t="s">
        <v>71</v>
      </c>
      <c r="B1368" t="s">
        <v>729</v>
      </c>
      <c r="C1368" t="s">
        <v>730</v>
      </c>
      <c r="D1368">
        <v>0.26526652302049197</v>
      </c>
      <c r="E1368">
        <v>0.79787772353851605</v>
      </c>
      <c r="F1368" t="s">
        <v>74</v>
      </c>
      <c r="G1368" t="s">
        <v>75</v>
      </c>
      <c r="H1368" t="s">
        <v>84</v>
      </c>
      <c r="I1368" t="s">
        <v>580</v>
      </c>
      <c r="J1368" t="s">
        <v>606</v>
      </c>
      <c r="K1368">
        <v>0.229906</v>
      </c>
      <c r="L1368" s="1">
        <v>7.6397700000000002E-5</v>
      </c>
    </row>
    <row r="1369" spans="1:12" hidden="1">
      <c r="A1369" t="s">
        <v>71</v>
      </c>
      <c r="B1369" t="s">
        <v>729</v>
      </c>
      <c r="C1369" t="s">
        <v>730</v>
      </c>
      <c r="D1369">
        <v>0.26526652302049197</v>
      </c>
      <c r="E1369">
        <v>0.79787772353851605</v>
      </c>
      <c r="F1369" t="s">
        <v>82</v>
      </c>
      <c r="G1369" t="s">
        <v>83</v>
      </c>
      <c r="H1369" t="s">
        <v>84</v>
      </c>
      <c r="I1369" t="s">
        <v>580</v>
      </c>
      <c r="J1369" t="s">
        <v>606</v>
      </c>
      <c r="K1369">
        <v>-0.25351299999999999</v>
      </c>
      <c r="L1369" s="1">
        <v>3.2014800000000002E-8</v>
      </c>
    </row>
    <row r="1370" spans="1:12" hidden="1">
      <c r="A1370" t="s">
        <v>71</v>
      </c>
      <c r="B1370" t="s">
        <v>729</v>
      </c>
      <c r="C1370" t="s">
        <v>730</v>
      </c>
      <c r="D1370">
        <v>0.26526652302049197</v>
      </c>
      <c r="E1370">
        <v>0.79787772353851605</v>
      </c>
      <c r="F1370" t="s">
        <v>91</v>
      </c>
      <c r="G1370" t="s">
        <v>92</v>
      </c>
      <c r="H1370" t="s">
        <v>85</v>
      </c>
      <c r="I1370" t="s">
        <v>580</v>
      </c>
      <c r="J1370" t="s">
        <v>606</v>
      </c>
      <c r="K1370">
        <v>0.17565700000000001</v>
      </c>
      <c r="L1370" s="1">
        <v>9.5815600000000005E-5</v>
      </c>
    </row>
    <row r="1371" spans="1:12" hidden="1">
      <c r="A1371" t="s">
        <v>71</v>
      </c>
      <c r="B1371" t="s">
        <v>729</v>
      </c>
      <c r="C1371" t="s">
        <v>730</v>
      </c>
      <c r="D1371">
        <v>0.26526652302049197</v>
      </c>
      <c r="E1371">
        <v>0.79787772353851605</v>
      </c>
      <c r="F1371" t="s">
        <v>74</v>
      </c>
      <c r="G1371" t="s">
        <v>75</v>
      </c>
      <c r="H1371" t="s">
        <v>86</v>
      </c>
      <c r="I1371" t="s">
        <v>580</v>
      </c>
      <c r="J1371" t="s">
        <v>606</v>
      </c>
      <c r="K1371">
        <v>0.19537499999999999</v>
      </c>
      <c r="L1371">
        <v>2.46319E-4</v>
      </c>
    </row>
    <row r="1372" spans="1:12" hidden="1">
      <c r="A1372" t="s">
        <v>71</v>
      </c>
      <c r="B1372" t="s">
        <v>731</v>
      </c>
      <c r="C1372" t="s">
        <v>732</v>
      </c>
      <c r="D1372">
        <v>0.26526652302049197</v>
      </c>
      <c r="E1372">
        <v>0.79787772353851605</v>
      </c>
      <c r="F1372" t="s">
        <v>89</v>
      </c>
      <c r="G1372" t="s">
        <v>90</v>
      </c>
      <c r="H1372" t="s">
        <v>168</v>
      </c>
      <c r="I1372" t="s">
        <v>605</v>
      </c>
      <c r="J1372" t="s">
        <v>622</v>
      </c>
      <c r="K1372">
        <v>-0.26310699999999998</v>
      </c>
      <c r="L1372" s="1">
        <v>1.7855699999999999E-6</v>
      </c>
    </row>
    <row r="1373" spans="1:12" hidden="1">
      <c r="A1373" t="s">
        <v>71</v>
      </c>
      <c r="B1373" t="s">
        <v>731</v>
      </c>
      <c r="C1373" t="s">
        <v>732</v>
      </c>
      <c r="D1373">
        <v>0.26526652302049197</v>
      </c>
      <c r="E1373">
        <v>0.79787772353851605</v>
      </c>
      <c r="F1373" t="s">
        <v>74</v>
      </c>
      <c r="G1373" t="s">
        <v>75</v>
      </c>
      <c r="H1373" t="s">
        <v>76</v>
      </c>
      <c r="I1373" t="s">
        <v>605</v>
      </c>
      <c r="J1373" t="s">
        <v>622</v>
      </c>
      <c r="K1373">
        <v>0.26269399999999998</v>
      </c>
      <c r="L1373" s="1">
        <v>1.5394099999999999E-5</v>
      </c>
    </row>
    <row r="1374" spans="1:12" hidden="1">
      <c r="A1374" t="s">
        <v>71</v>
      </c>
      <c r="B1374" t="s">
        <v>731</v>
      </c>
      <c r="C1374" t="s">
        <v>732</v>
      </c>
      <c r="D1374">
        <v>0.26526652302049197</v>
      </c>
      <c r="E1374">
        <v>0.79787772353851605</v>
      </c>
      <c r="F1374" t="s">
        <v>91</v>
      </c>
      <c r="G1374" t="s">
        <v>92</v>
      </c>
      <c r="H1374" t="s">
        <v>76</v>
      </c>
      <c r="I1374" t="s">
        <v>605</v>
      </c>
      <c r="J1374" t="s">
        <v>622</v>
      </c>
      <c r="K1374">
        <v>0.24487</v>
      </c>
      <c r="L1374" s="1">
        <v>5.8739300000000002E-5</v>
      </c>
    </row>
    <row r="1375" spans="1:12" hidden="1">
      <c r="A1375" t="s">
        <v>71</v>
      </c>
      <c r="B1375" t="s">
        <v>731</v>
      </c>
      <c r="C1375" t="s">
        <v>732</v>
      </c>
      <c r="D1375">
        <v>0.26526652302049197</v>
      </c>
      <c r="E1375">
        <v>0.79787772353851605</v>
      </c>
      <c r="F1375" t="s">
        <v>74</v>
      </c>
      <c r="G1375" t="s">
        <v>75</v>
      </c>
      <c r="H1375" t="s">
        <v>79</v>
      </c>
      <c r="I1375" t="s">
        <v>605</v>
      </c>
      <c r="J1375" t="s">
        <v>622</v>
      </c>
      <c r="K1375">
        <v>0.254662</v>
      </c>
      <c r="L1375" s="1">
        <v>9.9463599999999994E-5</v>
      </c>
    </row>
    <row r="1376" spans="1:12" hidden="1">
      <c r="A1376" t="s">
        <v>71</v>
      </c>
      <c r="B1376" t="s">
        <v>731</v>
      </c>
      <c r="C1376" t="s">
        <v>732</v>
      </c>
      <c r="D1376">
        <v>0.26526652302049197</v>
      </c>
      <c r="E1376">
        <v>0.79787772353851605</v>
      </c>
      <c r="F1376" t="s">
        <v>74</v>
      </c>
      <c r="G1376" t="s">
        <v>75</v>
      </c>
      <c r="H1376" t="s">
        <v>81</v>
      </c>
      <c r="I1376" t="s">
        <v>605</v>
      </c>
      <c r="J1376" t="s">
        <v>622</v>
      </c>
      <c r="K1376">
        <v>0.34970600000000002</v>
      </c>
      <c r="L1376" s="1">
        <v>3.7773600000000003E-9</v>
      </c>
    </row>
    <row r="1377" spans="1:12" hidden="1">
      <c r="A1377" t="s">
        <v>71</v>
      </c>
      <c r="B1377" t="s">
        <v>731</v>
      </c>
      <c r="C1377" t="s">
        <v>732</v>
      </c>
      <c r="D1377">
        <v>0.26526652302049197</v>
      </c>
      <c r="E1377">
        <v>0.79787772353851605</v>
      </c>
      <c r="F1377" t="s">
        <v>74</v>
      </c>
      <c r="G1377" t="s">
        <v>75</v>
      </c>
      <c r="H1377" t="s">
        <v>84</v>
      </c>
      <c r="I1377" t="s">
        <v>605</v>
      </c>
      <c r="J1377" t="s">
        <v>622</v>
      </c>
      <c r="K1377">
        <v>0.229906</v>
      </c>
      <c r="L1377" s="1">
        <v>7.6397700000000002E-5</v>
      </c>
    </row>
    <row r="1378" spans="1:12" hidden="1">
      <c r="A1378" t="s">
        <v>71</v>
      </c>
      <c r="B1378" t="s">
        <v>731</v>
      </c>
      <c r="C1378" t="s">
        <v>732</v>
      </c>
      <c r="D1378">
        <v>0.26526652302049197</v>
      </c>
      <c r="E1378">
        <v>0.79787772353851605</v>
      </c>
      <c r="F1378" t="s">
        <v>82</v>
      </c>
      <c r="G1378" t="s">
        <v>83</v>
      </c>
      <c r="H1378" t="s">
        <v>84</v>
      </c>
      <c r="I1378" t="s">
        <v>605</v>
      </c>
      <c r="J1378" t="s">
        <v>622</v>
      </c>
      <c r="K1378">
        <v>-0.25351299999999999</v>
      </c>
      <c r="L1378" s="1">
        <v>3.2014800000000002E-8</v>
      </c>
    </row>
    <row r="1379" spans="1:12" hidden="1">
      <c r="A1379" t="s">
        <v>71</v>
      </c>
      <c r="B1379" t="s">
        <v>731</v>
      </c>
      <c r="C1379" t="s">
        <v>732</v>
      </c>
      <c r="D1379">
        <v>0.26526652302049197</v>
      </c>
      <c r="E1379">
        <v>0.79787772353851605</v>
      </c>
      <c r="F1379" t="s">
        <v>91</v>
      </c>
      <c r="G1379" t="s">
        <v>92</v>
      </c>
      <c r="H1379" t="s">
        <v>85</v>
      </c>
      <c r="I1379" t="s">
        <v>605</v>
      </c>
      <c r="J1379" t="s">
        <v>622</v>
      </c>
      <c r="K1379">
        <v>0.178701</v>
      </c>
      <c r="L1379" s="1">
        <v>7.4592900000000002E-5</v>
      </c>
    </row>
    <row r="1380" spans="1:12" hidden="1">
      <c r="A1380" t="s">
        <v>71</v>
      </c>
      <c r="B1380" t="s">
        <v>731</v>
      </c>
      <c r="C1380" t="s">
        <v>732</v>
      </c>
      <c r="D1380">
        <v>0.26526652302049197</v>
      </c>
      <c r="E1380">
        <v>0.79787772353851605</v>
      </c>
      <c r="F1380" t="s">
        <v>74</v>
      </c>
      <c r="G1380" t="s">
        <v>75</v>
      </c>
      <c r="H1380" t="s">
        <v>86</v>
      </c>
      <c r="I1380" t="s">
        <v>605</v>
      </c>
      <c r="J1380" t="s">
        <v>622</v>
      </c>
      <c r="K1380">
        <v>0.196686</v>
      </c>
      <c r="L1380">
        <v>2.29803E-4</v>
      </c>
    </row>
    <row r="1381" spans="1:12" hidden="1">
      <c r="A1381" t="s">
        <v>71</v>
      </c>
      <c r="B1381" t="s">
        <v>733</v>
      </c>
      <c r="C1381" t="s">
        <v>734</v>
      </c>
      <c r="D1381">
        <v>0.26526652302049197</v>
      </c>
      <c r="E1381">
        <v>0.79787772353851605</v>
      </c>
      <c r="F1381" t="s">
        <v>89</v>
      </c>
      <c r="G1381" t="s">
        <v>90</v>
      </c>
      <c r="H1381" t="s">
        <v>168</v>
      </c>
      <c r="I1381" t="s">
        <v>580</v>
      </c>
      <c r="J1381" t="s">
        <v>606</v>
      </c>
      <c r="K1381">
        <v>-0.26310699999999998</v>
      </c>
      <c r="L1381" s="1">
        <v>1.7855699999999999E-6</v>
      </c>
    </row>
    <row r="1382" spans="1:12" hidden="1">
      <c r="A1382" t="s">
        <v>71</v>
      </c>
      <c r="B1382" t="s">
        <v>733</v>
      </c>
      <c r="C1382" t="s">
        <v>734</v>
      </c>
      <c r="D1382">
        <v>0.26526652302049197</v>
      </c>
      <c r="E1382">
        <v>0.79787772353851605</v>
      </c>
      <c r="F1382" t="s">
        <v>91</v>
      </c>
      <c r="G1382" t="s">
        <v>92</v>
      </c>
      <c r="H1382" t="s">
        <v>76</v>
      </c>
      <c r="I1382" t="s">
        <v>580</v>
      </c>
      <c r="J1382" t="s">
        <v>606</v>
      </c>
      <c r="K1382">
        <v>0.244335</v>
      </c>
      <c r="L1382" s="1">
        <v>5.7390799999999999E-5</v>
      </c>
    </row>
    <row r="1383" spans="1:12" hidden="1">
      <c r="A1383" t="s">
        <v>71</v>
      </c>
      <c r="B1383" t="s">
        <v>733</v>
      </c>
      <c r="C1383" t="s">
        <v>734</v>
      </c>
      <c r="D1383">
        <v>0.26526652302049197</v>
      </c>
      <c r="E1383">
        <v>0.79787772353851605</v>
      </c>
      <c r="F1383" t="s">
        <v>74</v>
      </c>
      <c r="G1383" t="s">
        <v>75</v>
      </c>
      <c r="H1383" t="s">
        <v>76</v>
      </c>
      <c r="I1383" t="s">
        <v>580</v>
      </c>
      <c r="J1383" t="s">
        <v>606</v>
      </c>
      <c r="K1383">
        <v>0.26289899999999999</v>
      </c>
      <c r="L1383" s="1">
        <v>1.412E-5</v>
      </c>
    </row>
    <row r="1384" spans="1:12" hidden="1">
      <c r="A1384" t="s">
        <v>71</v>
      </c>
      <c r="B1384" t="s">
        <v>733</v>
      </c>
      <c r="C1384" t="s">
        <v>734</v>
      </c>
      <c r="D1384">
        <v>0.26526652302049197</v>
      </c>
      <c r="E1384">
        <v>0.79787772353851605</v>
      </c>
      <c r="F1384" t="s">
        <v>95</v>
      </c>
      <c r="G1384" t="s">
        <v>96</v>
      </c>
      <c r="H1384" t="s">
        <v>76</v>
      </c>
      <c r="I1384" t="s">
        <v>580</v>
      </c>
      <c r="J1384" t="s">
        <v>606</v>
      </c>
      <c r="K1384">
        <v>0.136769</v>
      </c>
      <c r="L1384">
        <v>2.3099199999999999E-4</v>
      </c>
    </row>
    <row r="1385" spans="1:12" hidden="1">
      <c r="A1385" t="s">
        <v>71</v>
      </c>
      <c r="B1385" t="s">
        <v>733</v>
      </c>
      <c r="C1385" t="s">
        <v>734</v>
      </c>
      <c r="D1385">
        <v>0.26526652302049197</v>
      </c>
      <c r="E1385">
        <v>0.79787772353851605</v>
      </c>
      <c r="F1385" t="s">
        <v>74</v>
      </c>
      <c r="G1385" t="s">
        <v>75</v>
      </c>
      <c r="H1385" t="s">
        <v>79</v>
      </c>
      <c r="I1385" t="s">
        <v>580</v>
      </c>
      <c r="J1385" t="s">
        <v>606</v>
      </c>
      <c r="K1385">
        <v>0.26449</v>
      </c>
      <c r="L1385" s="1">
        <v>4.8181499999999999E-5</v>
      </c>
    </row>
    <row r="1386" spans="1:12" hidden="1">
      <c r="A1386" t="s">
        <v>71</v>
      </c>
      <c r="B1386" t="s">
        <v>733</v>
      </c>
      <c r="C1386" t="s">
        <v>734</v>
      </c>
      <c r="D1386">
        <v>0.26526652302049197</v>
      </c>
      <c r="E1386">
        <v>0.79787772353851605</v>
      </c>
      <c r="F1386" t="s">
        <v>74</v>
      </c>
      <c r="G1386" t="s">
        <v>75</v>
      </c>
      <c r="H1386" t="s">
        <v>81</v>
      </c>
      <c r="I1386" t="s">
        <v>580</v>
      </c>
      <c r="J1386" t="s">
        <v>606</v>
      </c>
      <c r="K1386">
        <v>0.34843400000000002</v>
      </c>
      <c r="L1386" s="1">
        <v>3.8190399999999997E-9</v>
      </c>
    </row>
    <row r="1387" spans="1:12" hidden="1">
      <c r="A1387" t="s">
        <v>71</v>
      </c>
      <c r="B1387" t="s">
        <v>733</v>
      </c>
      <c r="C1387" t="s">
        <v>734</v>
      </c>
      <c r="D1387">
        <v>0.26526652302049197</v>
      </c>
      <c r="E1387">
        <v>0.79787772353851605</v>
      </c>
      <c r="F1387" t="s">
        <v>74</v>
      </c>
      <c r="G1387" t="s">
        <v>75</v>
      </c>
      <c r="H1387" t="s">
        <v>84</v>
      </c>
      <c r="I1387" t="s">
        <v>580</v>
      </c>
      <c r="J1387" t="s">
        <v>606</v>
      </c>
      <c r="K1387">
        <v>0.236679</v>
      </c>
      <c r="L1387" s="1">
        <v>5.0558900000000001E-5</v>
      </c>
    </row>
    <row r="1388" spans="1:12" hidden="1">
      <c r="A1388" t="s">
        <v>71</v>
      </c>
      <c r="B1388" t="s">
        <v>733</v>
      </c>
      <c r="C1388" t="s">
        <v>734</v>
      </c>
      <c r="D1388">
        <v>0.26526652302049197</v>
      </c>
      <c r="E1388">
        <v>0.79787772353851605</v>
      </c>
      <c r="F1388" t="s">
        <v>82</v>
      </c>
      <c r="G1388" t="s">
        <v>83</v>
      </c>
      <c r="H1388" t="s">
        <v>84</v>
      </c>
      <c r="I1388" t="s">
        <v>580</v>
      </c>
      <c r="J1388" t="s">
        <v>606</v>
      </c>
      <c r="K1388">
        <v>-0.25775199999999998</v>
      </c>
      <c r="L1388" s="1">
        <v>2.19102E-8</v>
      </c>
    </row>
    <row r="1389" spans="1:12" hidden="1">
      <c r="A1389" t="s">
        <v>71</v>
      </c>
      <c r="B1389" t="s">
        <v>733</v>
      </c>
      <c r="C1389" t="s">
        <v>734</v>
      </c>
      <c r="D1389">
        <v>0.26526652302049197</v>
      </c>
      <c r="E1389">
        <v>0.79787772353851605</v>
      </c>
      <c r="F1389" t="s">
        <v>91</v>
      </c>
      <c r="G1389" t="s">
        <v>92</v>
      </c>
      <c r="H1389" t="s">
        <v>85</v>
      </c>
      <c r="I1389" t="s">
        <v>580</v>
      </c>
      <c r="J1389" t="s">
        <v>606</v>
      </c>
      <c r="K1389">
        <v>0.17565700000000001</v>
      </c>
      <c r="L1389" s="1">
        <v>9.5815600000000005E-5</v>
      </c>
    </row>
    <row r="1390" spans="1:12" hidden="1">
      <c r="A1390" t="s">
        <v>71</v>
      </c>
      <c r="B1390" t="s">
        <v>733</v>
      </c>
      <c r="C1390" t="s">
        <v>734</v>
      </c>
      <c r="D1390">
        <v>0.26526652302049197</v>
      </c>
      <c r="E1390">
        <v>0.79787772353851605</v>
      </c>
      <c r="F1390" t="s">
        <v>74</v>
      </c>
      <c r="G1390" t="s">
        <v>75</v>
      </c>
      <c r="H1390" t="s">
        <v>86</v>
      </c>
      <c r="I1390" t="s">
        <v>580</v>
      </c>
      <c r="J1390" t="s">
        <v>606</v>
      </c>
      <c r="K1390">
        <v>0.19537499999999999</v>
      </c>
      <c r="L1390">
        <v>2.46319E-4</v>
      </c>
    </row>
    <row r="1391" spans="1:12" hidden="1">
      <c r="A1391" t="s">
        <v>71</v>
      </c>
      <c r="B1391" t="s">
        <v>735</v>
      </c>
      <c r="C1391" t="s">
        <v>736</v>
      </c>
      <c r="D1391">
        <v>0.26526652302049197</v>
      </c>
      <c r="E1391">
        <v>0.79787772353851605</v>
      </c>
      <c r="F1391" t="s">
        <v>89</v>
      </c>
      <c r="G1391" t="s">
        <v>90</v>
      </c>
      <c r="H1391" t="s">
        <v>168</v>
      </c>
      <c r="I1391" t="s">
        <v>605</v>
      </c>
      <c r="J1391" t="s">
        <v>622</v>
      </c>
      <c r="K1391">
        <v>-0.26310699999999998</v>
      </c>
      <c r="L1391" s="1">
        <v>1.7855699999999999E-6</v>
      </c>
    </row>
    <row r="1392" spans="1:12" hidden="1">
      <c r="A1392" t="s">
        <v>71</v>
      </c>
      <c r="B1392" t="s">
        <v>735</v>
      </c>
      <c r="C1392" t="s">
        <v>736</v>
      </c>
      <c r="D1392">
        <v>0.26526652302049197</v>
      </c>
      <c r="E1392">
        <v>0.79787772353851605</v>
      </c>
      <c r="F1392" t="s">
        <v>91</v>
      </c>
      <c r="G1392" t="s">
        <v>92</v>
      </c>
      <c r="H1392" t="s">
        <v>76</v>
      </c>
      <c r="I1392" t="s">
        <v>605</v>
      </c>
      <c r="J1392" t="s">
        <v>622</v>
      </c>
      <c r="K1392">
        <v>0.24487</v>
      </c>
      <c r="L1392" s="1">
        <v>5.8739300000000002E-5</v>
      </c>
    </row>
    <row r="1393" spans="1:12" hidden="1">
      <c r="A1393" t="s">
        <v>71</v>
      </c>
      <c r="B1393" t="s">
        <v>735</v>
      </c>
      <c r="C1393" t="s">
        <v>736</v>
      </c>
      <c r="D1393">
        <v>0.26526652302049197</v>
      </c>
      <c r="E1393">
        <v>0.79787772353851605</v>
      </c>
      <c r="F1393" t="s">
        <v>74</v>
      </c>
      <c r="G1393" t="s">
        <v>75</v>
      </c>
      <c r="H1393" t="s">
        <v>76</v>
      </c>
      <c r="I1393" t="s">
        <v>605</v>
      </c>
      <c r="J1393" t="s">
        <v>622</v>
      </c>
      <c r="K1393">
        <v>0.26269399999999998</v>
      </c>
      <c r="L1393" s="1">
        <v>1.5394099999999999E-5</v>
      </c>
    </row>
    <row r="1394" spans="1:12" hidden="1">
      <c r="A1394" t="s">
        <v>71</v>
      </c>
      <c r="B1394" t="s">
        <v>735</v>
      </c>
      <c r="C1394" t="s">
        <v>736</v>
      </c>
      <c r="D1394">
        <v>0.26526652302049197</v>
      </c>
      <c r="E1394">
        <v>0.79787772353851605</v>
      </c>
      <c r="F1394" t="s">
        <v>74</v>
      </c>
      <c r="G1394" t="s">
        <v>75</v>
      </c>
      <c r="H1394" t="s">
        <v>79</v>
      </c>
      <c r="I1394" t="s">
        <v>605</v>
      </c>
      <c r="J1394" t="s">
        <v>622</v>
      </c>
      <c r="K1394">
        <v>0.254662</v>
      </c>
      <c r="L1394" s="1">
        <v>9.9463599999999994E-5</v>
      </c>
    </row>
    <row r="1395" spans="1:12" hidden="1">
      <c r="A1395" t="s">
        <v>71</v>
      </c>
      <c r="B1395" t="s">
        <v>735</v>
      </c>
      <c r="C1395" t="s">
        <v>736</v>
      </c>
      <c r="D1395">
        <v>0.26526652302049197</v>
      </c>
      <c r="E1395">
        <v>0.79787772353851605</v>
      </c>
      <c r="F1395" t="s">
        <v>74</v>
      </c>
      <c r="G1395" t="s">
        <v>75</v>
      </c>
      <c r="H1395" t="s">
        <v>81</v>
      </c>
      <c r="I1395" t="s">
        <v>605</v>
      </c>
      <c r="J1395" t="s">
        <v>622</v>
      </c>
      <c r="K1395">
        <v>0.34970600000000002</v>
      </c>
      <c r="L1395" s="1">
        <v>3.7773600000000003E-9</v>
      </c>
    </row>
    <row r="1396" spans="1:12" hidden="1">
      <c r="A1396" t="s">
        <v>71</v>
      </c>
      <c r="B1396" t="s">
        <v>735</v>
      </c>
      <c r="C1396" t="s">
        <v>736</v>
      </c>
      <c r="D1396">
        <v>0.26526652302049197</v>
      </c>
      <c r="E1396">
        <v>0.79787772353851605</v>
      </c>
      <c r="F1396" t="s">
        <v>74</v>
      </c>
      <c r="G1396" t="s">
        <v>75</v>
      </c>
      <c r="H1396" t="s">
        <v>84</v>
      </c>
      <c r="I1396" t="s">
        <v>605</v>
      </c>
      <c r="J1396" t="s">
        <v>622</v>
      </c>
      <c r="K1396">
        <v>0.229906</v>
      </c>
      <c r="L1396" s="1">
        <v>7.6397700000000002E-5</v>
      </c>
    </row>
    <row r="1397" spans="1:12" hidden="1">
      <c r="A1397" t="s">
        <v>71</v>
      </c>
      <c r="B1397" t="s">
        <v>735</v>
      </c>
      <c r="C1397" t="s">
        <v>736</v>
      </c>
      <c r="D1397">
        <v>0.26526652302049197</v>
      </c>
      <c r="E1397">
        <v>0.79787772353851605</v>
      </c>
      <c r="F1397" t="s">
        <v>82</v>
      </c>
      <c r="G1397" t="s">
        <v>83</v>
      </c>
      <c r="H1397" t="s">
        <v>84</v>
      </c>
      <c r="I1397" t="s">
        <v>605</v>
      </c>
      <c r="J1397" t="s">
        <v>622</v>
      </c>
      <c r="K1397">
        <v>-0.25351299999999999</v>
      </c>
      <c r="L1397" s="1">
        <v>3.2014800000000002E-8</v>
      </c>
    </row>
    <row r="1398" spans="1:12" hidden="1">
      <c r="A1398" t="s">
        <v>71</v>
      </c>
      <c r="B1398" t="s">
        <v>735</v>
      </c>
      <c r="C1398" t="s">
        <v>736</v>
      </c>
      <c r="D1398">
        <v>0.26526652302049197</v>
      </c>
      <c r="E1398">
        <v>0.79787772353851605</v>
      </c>
      <c r="F1398" t="s">
        <v>91</v>
      </c>
      <c r="G1398" t="s">
        <v>92</v>
      </c>
      <c r="H1398" t="s">
        <v>85</v>
      </c>
      <c r="I1398" t="s">
        <v>605</v>
      </c>
      <c r="J1398" t="s">
        <v>622</v>
      </c>
      <c r="K1398">
        <v>0.178701</v>
      </c>
      <c r="L1398" s="1">
        <v>7.4592900000000002E-5</v>
      </c>
    </row>
    <row r="1399" spans="1:12" hidden="1">
      <c r="A1399" t="s">
        <v>71</v>
      </c>
      <c r="B1399" t="s">
        <v>735</v>
      </c>
      <c r="C1399" t="s">
        <v>736</v>
      </c>
      <c r="D1399">
        <v>0.26526652302049197</v>
      </c>
      <c r="E1399">
        <v>0.79787772353851605</v>
      </c>
      <c r="F1399" t="s">
        <v>74</v>
      </c>
      <c r="G1399" t="s">
        <v>75</v>
      </c>
      <c r="H1399" t="s">
        <v>86</v>
      </c>
      <c r="I1399" t="s">
        <v>605</v>
      </c>
      <c r="J1399" t="s">
        <v>622</v>
      </c>
      <c r="K1399">
        <v>0.196686</v>
      </c>
      <c r="L1399">
        <v>2.29803E-4</v>
      </c>
    </row>
    <row r="1400" spans="1:12" hidden="1">
      <c r="A1400" t="s">
        <v>71</v>
      </c>
      <c r="B1400" t="s">
        <v>737</v>
      </c>
      <c r="C1400" t="s">
        <v>738</v>
      </c>
      <c r="D1400">
        <v>0.26526652302049197</v>
      </c>
      <c r="E1400">
        <v>0.79787772353851605</v>
      </c>
      <c r="F1400" t="s">
        <v>89</v>
      </c>
      <c r="G1400" t="s">
        <v>90</v>
      </c>
      <c r="H1400" t="s">
        <v>168</v>
      </c>
      <c r="I1400" t="s">
        <v>605</v>
      </c>
      <c r="J1400" t="s">
        <v>622</v>
      </c>
      <c r="K1400">
        <v>-0.26310699999999998</v>
      </c>
      <c r="L1400" s="1">
        <v>1.7855699999999999E-6</v>
      </c>
    </row>
    <row r="1401" spans="1:12" hidden="1">
      <c r="A1401" t="s">
        <v>71</v>
      </c>
      <c r="B1401" t="s">
        <v>737</v>
      </c>
      <c r="C1401" t="s">
        <v>738</v>
      </c>
      <c r="D1401">
        <v>0.26526652302049197</v>
      </c>
      <c r="E1401">
        <v>0.79787772353851605</v>
      </c>
      <c r="F1401" t="s">
        <v>91</v>
      </c>
      <c r="G1401" t="s">
        <v>92</v>
      </c>
      <c r="H1401" t="s">
        <v>76</v>
      </c>
      <c r="I1401" t="s">
        <v>605</v>
      </c>
      <c r="J1401" t="s">
        <v>622</v>
      </c>
      <c r="K1401">
        <v>0.244335</v>
      </c>
      <c r="L1401" s="1">
        <v>5.7390799999999999E-5</v>
      </c>
    </row>
    <row r="1402" spans="1:12" hidden="1">
      <c r="A1402" t="s">
        <v>71</v>
      </c>
      <c r="B1402" t="s">
        <v>737</v>
      </c>
      <c r="C1402" t="s">
        <v>738</v>
      </c>
      <c r="D1402">
        <v>0.26526652302049197</v>
      </c>
      <c r="E1402">
        <v>0.79787772353851605</v>
      </c>
      <c r="F1402" t="s">
        <v>95</v>
      </c>
      <c r="G1402" t="s">
        <v>96</v>
      </c>
      <c r="H1402" t="s">
        <v>76</v>
      </c>
      <c r="I1402" t="s">
        <v>605</v>
      </c>
      <c r="J1402" t="s">
        <v>622</v>
      </c>
      <c r="K1402">
        <v>0.136769</v>
      </c>
      <c r="L1402">
        <v>2.3099199999999999E-4</v>
      </c>
    </row>
    <row r="1403" spans="1:12" hidden="1">
      <c r="A1403" t="s">
        <v>71</v>
      </c>
      <c r="B1403" t="s">
        <v>737</v>
      </c>
      <c r="C1403" t="s">
        <v>738</v>
      </c>
      <c r="D1403">
        <v>0.26526652302049197</v>
      </c>
      <c r="E1403">
        <v>0.79787772353851605</v>
      </c>
      <c r="F1403" t="s">
        <v>74</v>
      </c>
      <c r="G1403" t="s">
        <v>75</v>
      </c>
      <c r="H1403" t="s">
        <v>76</v>
      </c>
      <c r="I1403" t="s">
        <v>605</v>
      </c>
      <c r="J1403" t="s">
        <v>622</v>
      </c>
      <c r="K1403">
        <v>0.26289899999999999</v>
      </c>
      <c r="L1403" s="1">
        <v>1.412E-5</v>
      </c>
    </row>
    <row r="1404" spans="1:12" hidden="1">
      <c r="A1404" t="s">
        <v>71</v>
      </c>
      <c r="B1404" t="s">
        <v>737</v>
      </c>
      <c r="C1404" t="s">
        <v>738</v>
      </c>
      <c r="D1404">
        <v>0.26526652302049197</v>
      </c>
      <c r="E1404">
        <v>0.79787772353851605</v>
      </c>
      <c r="F1404" t="s">
        <v>74</v>
      </c>
      <c r="G1404" t="s">
        <v>75</v>
      </c>
      <c r="H1404" t="s">
        <v>79</v>
      </c>
      <c r="I1404" t="s">
        <v>605</v>
      </c>
      <c r="J1404" t="s">
        <v>622</v>
      </c>
      <c r="K1404">
        <v>0.26449</v>
      </c>
      <c r="L1404" s="1">
        <v>4.8181499999999999E-5</v>
      </c>
    </row>
    <row r="1405" spans="1:12" hidden="1">
      <c r="A1405" t="s">
        <v>71</v>
      </c>
      <c r="B1405" t="s">
        <v>737</v>
      </c>
      <c r="C1405" t="s">
        <v>738</v>
      </c>
      <c r="D1405">
        <v>0.26526652302049197</v>
      </c>
      <c r="E1405">
        <v>0.79787772353851605</v>
      </c>
      <c r="F1405" t="s">
        <v>74</v>
      </c>
      <c r="G1405" t="s">
        <v>75</v>
      </c>
      <c r="H1405" t="s">
        <v>81</v>
      </c>
      <c r="I1405" t="s">
        <v>605</v>
      </c>
      <c r="J1405" t="s">
        <v>622</v>
      </c>
      <c r="K1405">
        <v>0.34843400000000002</v>
      </c>
      <c r="L1405" s="1">
        <v>3.8190399999999997E-9</v>
      </c>
    </row>
    <row r="1406" spans="1:12" hidden="1">
      <c r="A1406" t="s">
        <v>71</v>
      </c>
      <c r="B1406" t="s">
        <v>737</v>
      </c>
      <c r="C1406" t="s">
        <v>738</v>
      </c>
      <c r="D1406">
        <v>0.26526652302049197</v>
      </c>
      <c r="E1406">
        <v>0.79787772353851605</v>
      </c>
      <c r="F1406" t="s">
        <v>74</v>
      </c>
      <c r="G1406" t="s">
        <v>75</v>
      </c>
      <c r="H1406" t="s">
        <v>84</v>
      </c>
      <c r="I1406" t="s">
        <v>605</v>
      </c>
      <c r="J1406" t="s">
        <v>622</v>
      </c>
      <c r="K1406">
        <v>0.229906</v>
      </c>
      <c r="L1406" s="1">
        <v>7.6397700000000002E-5</v>
      </c>
    </row>
    <row r="1407" spans="1:12" hidden="1">
      <c r="A1407" t="s">
        <v>71</v>
      </c>
      <c r="B1407" t="s">
        <v>737</v>
      </c>
      <c r="C1407" t="s">
        <v>738</v>
      </c>
      <c r="D1407">
        <v>0.26526652302049197</v>
      </c>
      <c r="E1407">
        <v>0.79787772353851605</v>
      </c>
      <c r="F1407" t="s">
        <v>82</v>
      </c>
      <c r="G1407" t="s">
        <v>83</v>
      </c>
      <c r="H1407" t="s">
        <v>84</v>
      </c>
      <c r="I1407" t="s">
        <v>605</v>
      </c>
      <c r="J1407" t="s">
        <v>622</v>
      </c>
      <c r="K1407">
        <v>-0.25351299999999999</v>
      </c>
      <c r="L1407" s="1">
        <v>3.2014800000000002E-8</v>
      </c>
    </row>
    <row r="1408" spans="1:12" hidden="1">
      <c r="A1408" t="s">
        <v>71</v>
      </c>
      <c r="B1408" t="s">
        <v>737</v>
      </c>
      <c r="C1408" t="s">
        <v>738</v>
      </c>
      <c r="D1408">
        <v>0.26526652302049197</v>
      </c>
      <c r="E1408">
        <v>0.79787772353851605</v>
      </c>
      <c r="F1408" t="s">
        <v>91</v>
      </c>
      <c r="G1408" t="s">
        <v>92</v>
      </c>
      <c r="H1408" t="s">
        <v>85</v>
      </c>
      <c r="I1408" t="s">
        <v>605</v>
      </c>
      <c r="J1408" t="s">
        <v>622</v>
      </c>
      <c r="K1408">
        <v>0.17565700000000001</v>
      </c>
      <c r="L1408" s="1">
        <v>9.5815600000000005E-5</v>
      </c>
    </row>
    <row r="1409" spans="1:12" hidden="1">
      <c r="A1409" t="s">
        <v>71</v>
      </c>
      <c r="B1409" t="s">
        <v>737</v>
      </c>
      <c r="C1409" t="s">
        <v>738</v>
      </c>
      <c r="D1409">
        <v>0.26526652302049197</v>
      </c>
      <c r="E1409">
        <v>0.79787772353851605</v>
      </c>
      <c r="F1409" t="s">
        <v>74</v>
      </c>
      <c r="G1409" t="s">
        <v>75</v>
      </c>
      <c r="H1409" t="s">
        <v>86</v>
      </c>
      <c r="I1409" t="s">
        <v>605</v>
      </c>
      <c r="J1409" t="s">
        <v>622</v>
      </c>
      <c r="K1409">
        <v>0.19537499999999999</v>
      </c>
      <c r="L1409">
        <v>2.46319E-4</v>
      </c>
    </row>
    <row r="1410" spans="1:12" hidden="1">
      <c r="A1410" t="s">
        <v>71</v>
      </c>
      <c r="B1410" t="s">
        <v>739</v>
      </c>
      <c r="C1410" t="s">
        <v>740</v>
      </c>
      <c r="D1410">
        <v>0.26526652302049197</v>
      </c>
      <c r="E1410">
        <v>0.79787772353851605</v>
      </c>
      <c r="F1410" t="s">
        <v>89</v>
      </c>
      <c r="G1410" t="s">
        <v>90</v>
      </c>
      <c r="H1410" t="s">
        <v>168</v>
      </c>
      <c r="I1410" t="s">
        <v>741</v>
      </c>
      <c r="J1410" t="s">
        <v>695</v>
      </c>
      <c r="K1410">
        <v>-0.26310699999999998</v>
      </c>
      <c r="L1410" s="1">
        <v>1.7855699999999999E-6</v>
      </c>
    </row>
    <row r="1411" spans="1:12" hidden="1">
      <c r="A1411" t="s">
        <v>71</v>
      </c>
      <c r="B1411" t="s">
        <v>739</v>
      </c>
      <c r="C1411" t="s">
        <v>740</v>
      </c>
      <c r="D1411">
        <v>0.26526652302049197</v>
      </c>
      <c r="E1411">
        <v>0.79787772353851605</v>
      </c>
      <c r="F1411" t="s">
        <v>74</v>
      </c>
      <c r="G1411" t="s">
        <v>75</v>
      </c>
      <c r="H1411" t="s">
        <v>76</v>
      </c>
      <c r="I1411" t="s">
        <v>741</v>
      </c>
      <c r="J1411" t="s">
        <v>695</v>
      </c>
      <c r="K1411">
        <v>0.26289899999999999</v>
      </c>
      <c r="L1411" s="1">
        <v>1.412E-5</v>
      </c>
    </row>
    <row r="1412" spans="1:12" hidden="1">
      <c r="A1412" t="s">
        <v>71</v>
      </c>
      <c r="B1412" t="s">
        <v>739</v>
      </c>
      <c r="C1412" t="s">
        <v>740</v>
      </c>
      <c r="D1412">
        <v>0.26526652302049197</v>
      </c>
      <c r="E1412">
        <v>0.79787772353851605</v>
      </c>
      <c r="F1412" t="s">
        <v>91</v>
      </c>
      <c r="G1412" t="s">
        <v>92</v>
      </c>
      <c r="H1412" t="s">
        <v>76</v>
      </c>
      <c r="I1412" t="s">
        <v>741</v>
      </c>
      <c r="J1412" t="s">
        <v>695</v>
      </c>
      <c r="K1412">
        <v>0.244335</v>
      </c>
      <c r="L1412" s="1">
        <v>5.7390799999999999E-5</v>
      </c>
    </row>
    <row r="1413" spans="1:12" hidden="1">
      <c r="A1413" t="s">
        <v>71</v>
      </c>
      <c r="B1413" t="s">
        <v>739</v>
      </c>
      <c r="C1413" t="s">
        <v>740</v>
      </c>
      <c r="D1413">
        <v>0.26526652302049197</v>
      </c>
      <c r="E1413">
        <v>0.79787772353851605</v>
      </c>
      <c r="F1413" t="s">
        <v>95</v>
      </c>
      <c r="G1413" t="s">
        <v>96</v>
      </c>
      <c r="H1413" t="s">
        <v>76</v>
      </c>
      <c r="I1413" t="s">
        <v>741</v>
      </c>
      <c r="J1413" t="s">
        <v>695</v>
      </c>
      <c r="K1413">
        <v>0.136769</v>
      </c>
      <c r="L1413">
        <v>2.3099199999999999E-4</v>
      </c>
    </row>
    <row r="1414" spans="1:12" hidden="1">
      <c r="A1414" t="s">
        <v>71</v>
      </c>
      <c r="B1414" t="s">
        <v>739</v>
      </c>
      <c r="C1414" t="s">
        <v>740</v>
      </c>
      <c r="D1414">
        <v>0.26526652302049197</v>
      </c>
      <c r="E1414">
        <v>0.79787772353851605</v>
      </c>
      <c r="F1414" t="s">
        <v>74</v>
      </c>
      <c r="G1414" t="s">
        <v>75</v>
      </c>
      <c r="H1414" t="s">
        <v>79</v>
      </c>
      <c r="I1414" t="s">
        <v>741</v>
      </c>
      <c r="J1414" t="s">
        <v>695</v>
      </c>
      <c r="K1414">
        <v>0.26449</v>
      </c>
      <c r="L1414" s="1">
        <v>4.8181499999999999E-5</v>
      </c>
    </row>
    <row r="1415" spans="1:12" hidden="1">
      <c r="A1415" t="s">
        <v>71</v>
      </c>
      <c r="B1415" t="s">
        <v>739</v>
      </c>
      <c r="C1415" t="s">
        <v>740</v>
      </c>
      <c r="D1415">
        <v>0.26526652302049197</v>
      </c>
      <c r="E1415">
        <v>0.79787772353851605</v>
      </c>
      <c r="F1415" t="s">
        <v>74</v>
      </c>
      <c r="G1415" t="s">
        <v>75</v>
      </c>
      <c r="H1415" t="s">
        <v>81</v>
      </c>
      <c r="I1415" t="s">
        <v>741</v>
      </c>
      <c r="J1415" t="s">
        <v>695</v>
      </c>
      <c r="K1415">
        <v>0.34843400000000002</v>
      </c>
      <c r="L1415" s="1">
        <v>3.8190399999999997E-9</v>
      </c>
    </row>
    <row r="1416" spans="1:12" hidden="1">
      <c r="A1416" t="s">
        <v>71</v>
      </c>
      <c r="B1416" t="s">
        <v>739</v>
      </c>
      <c r="C1416" t="s">
        <v>740</v>
      </c>
      <c r="D1416">
        <v>0.26526652302049197</v>
      </c>
      <c r="E1416">
        <v>0.79787772353851605</v>
      </c>
      <c r="F1416" t="s">
        <v>74</v>
      </c>
      <c r="G1416" t="s">
        <v>75</v>
      </c>
      <c r="H1416" t="s">
        <v>84</v>
      </c>
      <c r="I1416" t="s">
        <v>741</v>
      </c>
      <c r="J1416" t="s">
        <v>695</v>
      </c>
      <c r="K1416">
        <v>0.229906</v>
      </c>
      <c r="L1416" s="1">
        <v>7.6397700000000002E-5</v>
      </c>
    </row>
    <row r="1417" spans="1:12" hidden="1">
      <c r="A1417" t="s">
        <v>71</v>
      </c>
      <c r="B1417" t="s">
        <v>739</v>
      </c>
      <c r="C1417" t="s">
        <v>740</v>
      </c>
      <c r="D1417">
        <v>0.26526652302049197</v>
      </c>
      <c r="E1417">
        <v>0.79787772353851605</v>
      </c>
      <c r="F1417" t="s">
        <v>82</v>
      </c>
      <c r="G1417" t="s">
        <v>83</v>
      </c>
      <c r="H1417" t="s">
        <v>84</v>
      </c>
      <c r="I1417" t="s">
        <v>741</v>
      </c>
      <c r="J1417" t="s">
        <v>695</v>
      </c>
      <c r="K1417">
        <v>-0.25351299999999999</v>
      </c>
      <c r="L1417" s="1">
        <v>3.2014800000000002E-8</v>
      </c>
    </row>
    <row r="1418" spans="1:12" hidden="1">
      <c r="A1418" t="s">
        <v>71</v>
      </c>
      <c r="B1418" t="s">
        <v>739</v>
      </c>
      <c r="C1418" t="s">
        <v>740</v>
      </c>
      <c r="D1418">
        <v>0.26526652302049197</v>
      </c>
      <c r="E1418">
        <v>0.79787772353851605</v>
      </c>
      <c r="F1418" t="s">
        <v>91</v>
      </c>
      <c r="G1418" t="s">
        <v>92</v>
      </c>
      <c r="H1418" t="s">
        <v>85</v>
      </c>
      <c r="I1418" t="s">
        <v>741</v>
      </c>
      <c r="J1418" t="s">
        <v>695</v>
      </c>
      <c r="K1418">
        <v>0.17565700000000001</v>
      </c>
      <c r="L1418" s="1">
        <v>9.5815600000000005E-5</v>
      </c>
    </row>
    <row r="1419" spans="1:12" hidden="1">
      <c r="A1419" t="s">
        <v>71</v>
      </c>
      <c r="B1419" t="s">
        <v>739</v>
      </c>
      <c r="C1419" t="s">
        <v>740</v>
      </c>
      <c r="D1419">
        <v>0.26526652302049197</v>
      </c>
      <c r="E1419">
        <v>0.79787772353851605</v>
      </c>
      <c r="F1419" t="s">
        <v>74</v>
      </c>
      <c r="G1419" t="s">
        <v>75</v>
      </c>
      <c r="H1419" t="s">
        <v>86</v>
      </c>
      <c r="I1419" t="s">
        <v>741</v>
      </c>
      <c r="J1419" t="s">
        <v>695</v>
      </c>
      <c r="K1419">
        <v>0.19537499999999999</v>
      </c>
      <c r="L1419">
        <v>2.46319E-4</v>
      </c>
    </row>
    <row r="1420" spans="1:12" hidden="1">
      <c r="A1420" t="s">
        <v>71</v>
      </c>
      <c r="B1420" t="s">
        <v>742</v>
      </c>
      <c r="C1420" t="s">
        <v>743</v>
      </c>
      <c r="D1420">
        <v>0.26526652302049197</v>
      </c>
      <c r="E1420">
        <v>0.79787772353851605</v>
      </c>
      <c r="F1420" t="s">
        <v>89</v>
      </c>
      <c r="G1420" t="s">
        <v>90</v>
      </c>
      <c r="H1420" t="s">
        <v>168</v>
      </c>
      <c r="I1420" t="s">
        <v>605</v>
      </c>
      <c r="J1420" t="s">
        <v>622</v>
      </c>
      <c r="K1420">
        <v>-0.26310699999999998</v>
      </c>
      <c r="L1420" s="1">
        <v>1.7855699999999999E-6</v>
      </c>
    </row>
    <row r="1421" spans="1:12" hidden="1">
      <c r="A1421" t="s">
        <v>71</v>
      </c>
      <c r="B1421" t="s">
        <v>742</v>
      </c>
      <c r="C1421" t="s">
        <v>743</v>
      </c>
      <c r="D1421">
        <v>0.26526652302049197</v>
      </c>
      <c r="E1421">
        <v>0.79787772353851605</v>
      </c>
      <c r="F1421" t="s">
        <v>95</v>
      </c>
      <c r="G1421" t="s">
        <v>96</v>
      </c>
      <c r="H1421" t="s">
        <v>76</v>
      </c>
      <c r="I1421" t="s">
        <v>605</v>
      </c>
      <c r="J1421" t="s">
        <v>622</v>
      </c>
      <c r="K1421">
        <v>0.136769</v>
      </c>
      <c r="L1421">
        <v>2.3099199999999999E-4</v>
      </c>
    </row>
    <row r="1422" spans="1:12" hidden="1">
      <c r="A1422" t="s">
        <v>71</v>
      </c>
      <c r="B1422" t="s">
        <v>742</v>
      </c>
      <c r="C1422" t="s">
        <v>743</v>
      </c>
      <c r="D1422">
        <v>0.26526652302049197</v>
      </c>
      <c r="E1422">
        <v>0.79787772353851605</v>
      </c>
      <c r="F1422" t="s">
        <v>74</v>
      </c>
      <c r="G1422" t="s">
        <v>75</v>
      </c>
      <c r="H1422" t="s">
        <v>76</v>
      </c>
      <c r="I1422" t="s">
        <v>605</v>
      </c>
      <c r="J1422" t="s">
        <v>622</v>
      </c>
      <c r="K1422">
        <v>0.26289899999999999</v>
      </c>
      <c r="L1422" s="1">
        <v>1.412E-5</v>
      </c>
    </row>
    <row r="1423" spans="1:12" hidden="1">
      <c r="A1423" t="s">
        <v>71</v>
      </c>
      <c r="B1423" t="s">
        <v>742</v>
      </c>
      <c r="C1423" t="s">
        <v>743</v>
      </c>
      <c r="D1423">
        <v>0.26526652302049197</v>
      </c>
      <c r="E1423">
        <v>0.79787772353851605</v>
      </c>
      <c r="F1423" t="s">
        <v>91</v>
      </c>
      <c r="G1423" t="s">
        <v>92</v>
      </c>
      <c r="H1423" t="s">
        <v>76</v>
      </c>
      <c r="I1423" t="s">
        <v>605</v>
      </c>
      <c r="J1423" t="s">
        <v>622</v>
      </c>
      <c r="K1423">
        <v>0.244335</v>
      </c>
      <c r="L1423" s="1">
        <v>5.7390799999999999E-5</v>
      </c>
    </row>
    <row r="1424" spans="1:12" hidden="1">
      <c r="A1424" t="s">
        <v>71</v>
      </c>
      <c r="B1424" t="s">
        <v>742</v>
      </c>
      <c r="C1424" t="s">
        <v>743</v>
      </c>
      <c r="D1424">
        <v>0.26526652302049197</v>
      </c>
      <c r="E1424">
        <v>0.79787772353851605</v>
      </c>
      <c r="F1424" t="s">
        <v>74</v>
      </c>
      <c r="G1424" t="s">
        <v>75</v>
      </c>
      <c r="H1424" t="s">
        <v>79</v>
      </c>
      <c r="I1424" t="s">
        <v>605</v>
      </c>
      <c r="J1424" t="s">
        <v>622</v>
      </c>
      <c r="K1424">
        <v>0.26449</v>
      </c>
      <c r="L1424" s="1">
        <v>4.8181499999999999E-5</v>
      </c>
    </row>
    <row r="1425" spans="1:12" hidden="1">
      <c r="A1425" t="s">
        <v>71</v>
      </c>
      <c r="B1425" t="s">
        <v>742</v>
      </c>
      <c r="C1425" t="s">
        <v>743</v>
      </c>
      <c r="D1425">
        <v>0.26526652302049197</v>
      </c>
      <c r="E1425">
        <v>0.79787772353851605</v>
      </c>
      <c r="F1425" t="s">
        <v>74</v>
      </c>
      <c r="G1425" t="s">
        <v>75</v>
      </c>
      <c r="H1425" t="s">
        <v>81</v>
      </c>
      <c r="I1425" t="s">
        <v>605</v>
      </c>
      <c r="J1425" t="s">
        <v>622</v>
      </c>
      <c r="K1425">
        <v>0.34843400000000002</v>
      </c>
      <c r="L1425" s="1">
        <v>3.8190399999999997E-9</v>
      </c>
    </row>
    <row r="1426" spans="1:12" hidden="1">
      <c r="A1426" t="s">
        <v>71</v>
      </c>
      <c r="B1426" t="s">
        <v>742</v>
      </c>
      <c r="C1426" t="s">
        <v>743</v>
      </c>
      <c r="D1426">
        <v>0.26526652302049197</v>
      </c>
      <c r="E1426">
        <v>0.79787772353851605</v>
      </c>
      <c r="F1426" t="s">
        <v>74</v>
      </c>
      <c r="G1426" t="s">
        <v>75</v>
      </c>
      <c r="H1426" t="s">
        <v>84</v>
      </c>
      <c r="I1426" t="s">
        <v>605</v>
      </c>
      <c r="J1426" t="s">
        <v>622</v>
      </c>
      <c r="K1426">
        <v>0.229906</v>
      </c>
      <c r="L1426" s="1">
        <v>7.6397700000000002E-5</v>
      </c>
    </row>
    <row r="1427" spans="1:12" hidden="1">
      <c r="A1427" t="s">
        <v>71</v>
      </c>
      <c r="B1427" t="s">
        <v>742</v>
      </c>
      <c r="C1427" t="s">
        <v>743</v>
      </c>
      <c r="D1427">
        <v>0.26526652302049197</v>
      </c>
      <c r="E1427">
        <v>0.79787772353851605</v>
      </c>
      <c r="F1427" t="s">
        <v>82</v>
      </c>
      <c r="G1427" t="s">
        <v>83</v>
      </c>
      <c r="H1427" t="s">
        <v>84</v>
      </c>
      <c r="I1427" t="s">
        <v>605</v>
      </c>
      <c r="J1427" t="s">
        <v>622</v>
      </c>
      <c r="K1427">
        <v>-0.25351299999999999</v>
      </c>
      <c r="L1427" s="1">
        <v>3.2014800000000002E-8</v>
      </c>
    </row>
    <row r="1428" spans="1:12" hidden="1">
      <c r="A1428" t="s">
        <v>71</v>
      </c>
      <c r="B1428" t="s">
        <v>742</v>
      </c>
      <c r="C1428" t="s">
        <v>743</v>
      </c>
      <c r="D1428">
        <v>0.26526652302049197</v>
      </c>
      <c r="E1428">
        <v>0.79787772353851605</v>
      </c>
      <c r="F1428" t="s">
        <v>91</v>
      </c>
      <c r="G1428" t="s">
        <v>92</v>
      </c>
      <c r="H1428" t="s">
        <v>85</v>
      </c>
      <c r="I1428" t="s">
        <v>605</v>
      </c>
      <c r="J1428" t="s">
        <v>622</v>
      </c>
      <c r="K1428">
        <v>0.17565700000000001</v>
      </c>
      <c r="L1428" s="1">
        <v>9.5815600000000005E-5</v>
      </c>
    </row>
    <row r="1429" spans="1:12" hidden="1">
      <c r="A1429" t="s">
        <v>71</v>
      </c>
      <c r="B1429" t="s">
        <v>742</v>
      </c>
      <c r="C1429" t="s">
        <v>743</v>
      </c>
      <c r="D1429">
        <v>0.26526652302049197</v>
      </c>
      <c r="E1429">
        <v>0.79787772353851605</v>
      </c>
      <c r="F1429" t="s">
        <v>74</v>
      </c>
      <c r="G1429" t="s">
        <v>75</v>
      </c>
      <c r="H1429" t="s">
        <v>86</v>
      </c>
      <c r="I1429" t="s">
        <v>605</v>
      </c>
      <c r="J1429" t="s">
        <v>622</v>
      </c>
      <c r="K1429">
        <v>0.19537499999999999</v>
      </c>
      <c r="L1429">
        <v>2.46319E-4</v>
      </c>
    </row>
    <row r="1430" spans="1:12" hidden="1">
      <c r="A1430" t="s">
        <v>71</v>
      </c>
      <c r="B1430" t="s">
        <v>744</v>
      </c>
      <c r="C1430" t="s">
        <v>745</v>
      </c>
      <c r="D1430">
        <v>0.26240437639877601</v>
      </c>
      <c r="E1430">
        <v>0.79131104788999496</v>
      </c>
      <c r="F1430" t="s">
        <v>89</v>
      </c>
      <c r="G1430" t="s">
        <v>90</v>
      </c>
      <c r="H1430" t="s">
        <v>168</v>
      </c>
      <c r="I1430" t="s">
        <v>646</v>
      </c>
      <c r="J1430" t="s">
        <v>746</v>
      </c>
      <c r="K1430">
        <v>-0.26310699999999998</v>
      </c>
      <c r="L1430" s="1">
        <v>1.7855699999999999E-6</v>
      </c>
    </row>
    <row r="1431" spans="1:12" hidden="1">
      <c r="A1431" t="s">
        <v>71</v>
      </c>
      <c r="B1431" t="s">
        <v>744</v>
      </c>
      <c r="C1431" t="s">
        <v>745</v>
      </c>
      <c r="D1431">
        <v>0.26240437639877601</v>
      </c>
      <c r="E1431">
        <v>0.79131104788999496</v>
      </c>
      <c r="F1431" t="s">
        <v>95</v>
      </c>
      <c r="G1431" t="s">
        <v>96</v>
      </c>
      <c r="H1431" t="s">
        <v>76</v>
      </c>
      <c r="I1431" t="s">
        <v>646</v>
      </c>
      <c r="J1431" t="s">
        <v>746</v>
      </c>
      <c r="K1431">
        <v>0.136769</v>
      </c>
      <c r="L1431">
        <v>2.3099199999999999E-4</v>
      </c>
    </row>
    <row r="1432" spans="1:12" hidden="1">
      <c r="A1432" t="s">
        <v>71</v>
      </c>
      <c r="B1432" t="s">
        <v>744</v>
      </c>
      <c r="C1432" t="s">
        <v>745</v>
      </c>
      <c r="D1432">
        <v>0.26240437639877601</v>
      </c>
      <c r="E1432">
        <v>0.79131104788999496</v>
      </c>
      <c r="F1432" t="s">
        <v>74</v>
      </c>
      <c r="G1432" t="s">
        <v>75</v>
      </c>
      <c r="H1432" t="s">
        <v>76</v>
      </c>
      <c r="I1432" t="s">
        <v>646</v>
      </c>
      <c r="J1432" t="s">
        <v>746</v>
      </c>
      <c r="K1432">
        <v>0.26289899999999999</v>
      </c>
      <c r="L1432" s="1">
        <v>1.412E-5</v>
      </c>
    </row>
    <row r="1433" spans="1:12" hidden="1">
      <c r="A1433" t="s">
        <v>71</v>
      </c>
      <c r="B1433" t="s">
        <v>744</v>
      </c>
      <c r="C1433" t="s">
        <v>745</v>
      </c>
      <c r="D1433">
        <v>0.26240437639877601</v>
      </c>
      <c r="E1433">
        <v>0.79131104788999496</v>
      </c>
      <c r="F1433" t="s">
        <v>91</v>
      </c>
      <c r="G1433" t="s">
        <v>92</v>
      </c>
      <c r="H1433" t="s">
        <v>76</v>
      </c>
      <c r="I1433" t="s">
        <v>646</v>
      </c>
      <c r="J1433" t="s">
        <v>746</v>
      </c>
      <c r="K1433">
        <v>0.244335</v>
      </c>
      <c r="L1433" s="1">
        <v>5.7390799999999999E-5</v>
      </c>
    </row>
    <row r="1434" spans="1:12" hidden="1">
      <c r="A1434" t="s">
        <v>71</v>
      </c>
      <c r="B1434" t="s">
        <v>744</v>
      </c>
      <c r="C1434" t="s">
        <v>745</v>
      </c>
      <c r="D1434">
        <v>0.26240437639877601</v>
      </c>
      <c r="E1434">
        <v>0.79131104788999496</v>
      </c>
      <c r="F1434" t="s">
        <v>74</v>
      </c>
      <c r="G1434" t="s">
        <v>75</v>
      </c>
      <c r="H1434" t="s">
        <v>79</v>
      </c>
      <c r="I1434" t="s">
        <v>646</v>
      </c>
      <c r="J1434" t="s">
        <v>746</v>
      </c>
      <c r="K1434">
        <v>0.26449</v>
      </c>
      <c r="L1434" s="1">
        <v>4.8181499999999999E-5</v>
      </c>
    </row>
    <row r="1435" spans="1:12" hidden="1">
      <c r="A1435" t="s">
        <v>71</v>
      </c>
      <c r="B1435" t="s">
        <v>744</v>
      </c>
      <c r="C1435" t="s">
        <v>745</v>
      </c>
      <c r="D1435">
        <v>0.26240437639877601</v>
      </c>
      <c r="E1435">
        <v>0.79131104788999496</v>
      </c>
      <c r="F1435" t="s">
        <v>74</v>
      </c>
      <c r="G1435" t="s">
        <v>75</v>
      </c>
      <c r="H1435" t="s">
        <v>81</v>
      </c>
      <c r="I1435" t="s">
        <v>646</v>
      </c>
      <c r="J1435" t="s">
        <v>746</v>
      </c>
      <c r="K1435">
        <v>0.34843400000000002</v>
      </c>
      <c r="L1435" s="1">
        <v>3.8190399999999997E-9</v>
      </c>
    </row>
    <row r="1436" spans="1:12" hidden="1">
      <c r="A1436" t="s">
        <v>71</v>
      </c>
      <c r="B1436" t="s">
        <v>744</v>
      </c>
      <c r="C1436" t="s">
        <v>745</v>
      </c>
      <c r="D1436">
        <v>0.26240437639877601</v>
      </c>
      <c r="E1436">
        <v>0.79131104788999496</v>
      </c>
      <c r="F1436" t="s">
        <v>74</v>
      </c>
      <c r="G1436" t="s">
        <v>75</v>
      </c>
      <c r="H1436" t="s">
        <v>84</v>
      </c>
      <c r="I1436" t="s">
        <v>646</v>
      </c>
      <c r="J1436" t="s">
        <v>746</v>
      </c>
      <c r="K1436">
        <v>0.229906</v>
      </c>
      <c r="L1436" s="1">
        <v>7.6397700000000002E-5</v>
      </c>
    </row>
    <row r="1437" spans="1:12" hidden="1">
      <c r="A1437" t="s">
        <v>71</v>
      </c>
      <c r="B1437" t="s">
        <v>744</v>
      </c>
      <c r="C1437" t="s">
        <v>745</v>
      </c>
      <c r="D1437">
        <v>0.26240437639877601</v>
      </c>
      <c r="E1437">
        <v>0.79131104788999496</v>
      </c>
      <c r="F1437" t="s">
        <v>82</v>
      </c>
      <c r="G1437" t="s">
        <v>83</v>
      </c>
      <c r="H1437" t="s">
        <v>84</v>
      </c>
      <c r="I1437" t="s">
        <v>646</v>
      </c>
      <c r="J1437" t="s">
        <v>746</v>
      </c>
      <c r="K1437">
        <v>-0.25351299999999999</v>
      </c>
      <c r="L1437" s="1">
        <v>3.2014800000000002E-8</v>
      </c>
    </row>
    <row r="1438" spans="1:12" hidden="1">
      <c r="A1438" t="s">
        <v>71</v>
      </c>
      <c r="B1438" t="s">
        <v>744</v>
      </c>
      <c r="C1438" t="s">
        <v>745</v>
      </c>
      <c r="D1438">
        <v>0.26240437639877601</v>
      </c>
      <c r="E1438">
        <v>0.79131104788999496</v>
      </c>
      <c r="F1438" t="s">
        <v>91</v>
      </c>
      <c r="G1438" t="s">
        <v>92</v>
      </c>
      <c r="H1438" t="s">
        <v>85</v>
      </c>
      <c r="I1438" t="s">
        <v>646</v>
      </c>
      <c r="J1438" t="s">
        <v>746</v>
      </c>
      <c r="K1438">
        <v>0.17565700000000001</v>
      </c>
      <c r="L1438" s="1">
        <v>9.5815600000000005E-5</v>
      </c>
    </row>
    <row r="1439" spans="1:12" hidden="1">
      <c r="A1439" t="s">
        <v>71</v>
      </c>
      <c r="B1439" t="s">
        <v>744</v>
      </c>
      <c r="C1439" t="s">
        <v>745</v>
      </c>
      <c r="D1439">
        <v>0.26240437639877601</v>
      </c>
      <c r="E1439">
        <v>0.79131104788999496</v>
      </c>
      <c r="F1439" t="s">
        <v>74</v>
      </c>
      <c r="G1439" t="s">
        <v>75</v>
      </c>
      <c r="H1439" t="s">
        <v>86</v>
      </c>
      <c r="I1439" t="s">
        <v>646</v>
      </c>
      <c r="J1439" t="s">
        <v>746</v>
      </c>
      <c r="K1439">
        <v>0.19537499999999999</v>
      </c>
      <c r="L1439">
        <v>2.46319E-4</v>
      </c>
    </row>
    <row r="1440" spans="1:12" hidden="1">
      <c r="A1440" t="s">
        <v>71</v>
      </c>
      <c r="B1440" t="s">
        <v>747</v>
      </c>
      <c r="C1440" t="s">
        <v>748</v>
      </c>
      <c r="D1440">
        <v>0.26526652302049197</v>
      </c>
      <c r="E1440">
        <v>0.79787772353851605</v>
      </c>
      <c r="F1440" t="s">
        <v>89</v>
      </c>
      <c r="G1440" t="s">
        <v>90</v>
      </c>
      <c r="H1440" t="s">
        <v>168</v>
      </c>
      <c r="I1440" t="s">
        <v>602</v>
      </c>
      <c r="J1440" t="s">
        <v>617</v>
      </c>
      <c r="K1440">
        <v>-0.26310699999999998</v>
      </c>
      <c r="L1440" s="1">
        <v>1.7855699999999999E-6</v>
      </c>
    </row>
    <row r="1441" spans="1:12" hidden="1">
      <c r="A1441" t="s">
        <v>71</v>
      </c>
      <c r="B1441" t="s">
        <v>747</v>
      </c>
      <c r="C1441" t="s">
        <v>748</v>
      </c>
      <c r="D1441">
        <v>0.26526652302049197</v>
      </c>
      <c r="E1441">
        <v>0.79787772353851605</v>
      </c>
      <c r="F1441" t="s">
        <v>91</v>
      </c>
      <c r="G1441" t="s">
        <v>92</v>
      </c>
      <c r="H1441" t="s">
        <v>76</v>
      </c>
      <c r="I1441" t="s">
        <v>602</v>
      </c>
      <c r="J1441" t="s">
        <v>617</v>
      </c>
      <c r="K1441">
        <v>0.244335</v>
      </c>
      <c r="L1441" s="1">
        <v>5.7390799999999999E-5</v>
      </c>
    </row>
    <row r="1442" spans="1:12" hidden="1">
      <c r="A1442" t="s">
        <v>71</v>
      </c>
      <c r="B1442" t="s">
        <v>747</v>
      </c>
      <c r="C1442" t="s">
        <v>748</v>
      </c>
      <c r="D1442">
        <v>0.26526652302049197</v>
      </c>
      <c r="E1442">
        <v>0.79787772353851605</v>
      </c>
      <c r="F1442" t="s">
        <v>95</v>
      </c>
      <c r="G1442" t="s">
        <v>96</v>
      </c>
      <c r="H1442" t="s">
        <v>76</v>
      </c>
      <c r="I1442" t="s">
        <v>602</v>
      </c>
      <c r="J1442" t="s">
        <v>617</v>
      </c>
      <c r="K1442">
        <v>0.136769</v>
      </c>
      <c r="L1442">
        <v>2.3099199999999999E-4</v>
      </c>
    </row>
    <row r="1443" spans="1:12" hidden="1">
      <c r="A1443" t="s">
        <v>71</v>
      </c>
      <c r="B1443" t="s">
        <v>747</v>
      </c>
      <c r="C1443" t="s">
        <v>748</v>
      </c>
      <c r="D1443">
        <v>0.26526652302049197</v>
      </c>
      <c r="E1443">
        <v>0.79787772353851605</v>
      </c>
      <c r="F1443" t="s">
        <v>74</v>
      </c>
      <c r="G1443" t="s">
        <v>75</v>
      </c>
      <c r="H1443" t="s">
        <v>76</v>
      </c>
      <c r="I1443" t="s">
        <v>602</v>
      </c>
      <c r="J1443" t="s">
        <v>617</v>
      </c>
      <c r="K1443">
        <v>0.26289899999999999</v>
      </c>
      <c r="L1443" s="1">
        <v>1.412E-5</v>
      </c>
    </row>
    <row r="1444" spans="1:12" hidden="1">
      <c r="A1444" t="s">
        <v>71</v>
      </c>
      <c r="B1444" t="s">
        <v>747</v>
      </c>
      <c r="C1444" t="s">
        <v>748</v>
      </c>
      <c r="D1444">
        <v>0.26526652302049197</v>
      </c>
      <c r="E1444">
        <v>0.79787772353851605</v>
      </c>
      <c r="F1444" t="s">
        <v>74</v>
      </c>
      <c r="G1444" t="s">
        <v>75</v>
      </c>
      <c r="H1444" t="s">
        <v>79</v>
      </c>
      <c r="I1444" t="s">
        <v>602</v>
      </c>
      <c r="J1444" t="s">
        <v>617</v>
      </c>
      <c r="K1444">
        <v>0.26449</v>
      </c>
      <c r="L1444" s="1">
        <v>4.8181499999999999E-5</v>
      </c>
    </row>
    <row r="1445" spans="1:12" hidden="1">
      <c r="A1445" t="s">
        <v>71</v>
      </c>
      <c r="B1445" t="s">
        <v>747</v>
      </c>
      <c r="C1445" t="s">
        <v>748</v>
      </c>
      <c r="D1445">
        <v>0.26526652302049197</v>
      </c>
      <c r="E1445">
        <v>0.79787772353851605</v>
      </c>
      <c r="F1445" t="s">
        <v>74</v>
      </c>
      <c r="G1445" t="s">
        <v>75</v>
      </c>
      <c r="H1445" t="s">
        <v>81</v>
      </c>
      <c r="I1445" t="s">
        <v>602</v>
      </c>
      <c r="J1445" t="s">
        <v>617</v>
      </c>
      <c r="K1445">
        <v>0.34843400000000002</v>
      </c>
      <c r="L1445" s="1">
        <v>3.8190399999999997E-9</v>
      </c>
    </row>
    <row r="1446" spans="1:12" hidden="1">
      <c r="A1446" t="s">
        <v>71</v>
      </c>
      <c r="B1446" t="s">
        <v>747</v>
      </c>
      <c r="C1446" t="s">
        <v>748</v>
      </c>
      <c r="D1446">
        <v>0.26526652302049197</v>
      </c>
      <c r="E1446">
        <v>0.79787772353851605</v>
      </c>
      <c r="F1446" t="s">
        <v>74</v>
      </c>
      <c r="G1446" t="s">
        <v>75</v>
      </c>
      <c r="H1446" t="s">
        <v>84</v>
      </c>
      <c r="I1446" t="s">
        <v>602</v>
      </c>
      <c r="J1446" t="s">
        <v>617</v>
      </c>
      <c r="K1446">
        <v>0.229906</v>
      </c>
      <c r="L1446" s="1">
        <v>7.6397700000000002E-5</v>
      </c>
    </row>
    <row r="1447" spans="1:12" hidden="1">
      <c r="A1447" t="s">
        <v>71</v>
      </c>
      <c r="B1447" t="s">
        <v>747</v>
      </c>
      <c r="C1447" t="s">
        <v>748</v>
      </c>
      <c r="D1447">
        <v>0.26526652302049197</v>
      </c>
      <c r="E1447">
        <v>0.79787772353851605</v>
      </c>
      <c r="F1447" t="s">
        <v>82</v>
      </c>
      <c r="G1447" t="s">
        <v>83</v>
      </c>
      <c r="H1447" t="s">
        <v>84</v>
      </c>
      <c r="I1447" t="s">
        <v>602</v>
      </c>
      <c r="J1447" t="s">
        <v>617</v>
      </c>
      <c r="K1447">
        <v>-0.25351299999999999</v>
      </c>
      <c r="L1447" s="1">
        <v>3.2014800000000002E-8</v>
      </c>
    </row>
    <row r="1448" spans="1:12" hidden="1">
      <c r="A1448" t="s">
        <v>71</v>
      </c>
      <c r="B1448" t="s">
        <v>747</v>
      </c>
      <c r="C1448" t="s">
        <v>748</v>
      </c>
      <c r="D1448">
        <v>0.26526652302049197</v>
      </c>
      <c r="E1448">
        <v>0.79787772353851605</v>
      </c>
      <c r="F1448" t="s">
        <v>91</v>
      </c>
      <c r="G1448" t="s">
        <v>92</v>
      </c>
      <c r="H1448" t="s">
        <v>85</v>
      </c>
      <c r="I1448" t="s">
        <v>602</v>
      </c>
      <c r="J1448" t="s">
        <v>617</v>
      </c>
      <c r="K1448">
        <v>0.17565700000000001</v>
      </c>
      <c r="L1448" s="1">
        <v>9.5815600000000005E-5</v>
      </c>
    </row>
    <row r="1449" spans="1:12" hidden="1">
      <c r="A1449" t="s">
        <v>71</v>
      </c>
      <c r="B1449" t="s">
        <v>747</v>
      </c>
      <c r="C1449" t="s">
        <v>748</v>
      </c>
      <c r="D1449">
        <v>0.26526652302049197</v>
      </c>
      <c r="E1449">
        <v>0.79787772353851605</v>
      </c>
      <c r="F1449" t="s">
        <v>74</v>
      </c>
      <c r="G1449" t="s">
        <v>75</v>
      </c>
      <c r="H1449" t="s">
        <v>86</v>
      </c>
      <c r="I1449" t="s">
        <v>602</v>
      </c>
      <c r="J1449" t="s">
        <v>617</v>
      </c>
      <c r="K1449">
        <v>0.19537499999999999</v>
      </c>
      <c r="L1449">
        <v>2.46319E-4</v>
      </c>
    </row>
    <row r="1450" spans="1:12" hidden="1">
      <c r="A1450" t="s">
        <v>71</v>
      </c>
      <c r="B1450" t="s">
        <v>749</v>
      </c>
      <c r="C1450" t="s">
        <v>750</v>
      </c>
      <c r="D1450">
        <v>0.26526652302049197</v>
      </c>
      <c r="E1450">
        <v>0.79787772353851605</v>
      </c>
      <c r="F1450" t="s">
        <v>89</v>
      </c>
      <c r="G1450" t="s">
        <v>90</v>
      </c>
      <c r="H1450" t="s">
        <v>168</v>
      </c>
      <c r="I1450" t="s">
        <v>650</v>
      </c>
      <c r="J1450" t="s">
        <v>581</v>
      </c>
      <c r="K1450">
        <v>-0.25731100000000001</v>
      </c>
      <c r="L1450" s="1">
        <v>3.1552700000000001E-6</v>
      </c>
    </row>
    <row r="1451" spans="1:12" hidden="1">
      <c r="A1451" t="s">
        <v>71</v>
      </c>
      <c r="B1451" t="s">
        <v>749</v>
      </c>
      <c r="C1451" t="s">
        <v>750</v>
      </c>
      <c r="D1451">
        <v>0.26526652302049197</v>
      </c>
      <c r="E1451">
        <v>0.79787772353851605</v>
      </c>
      <c r="F1451" t="s">
        <v>91</v>
      </c>
      <c r="G1451" t="s">
        <v>92</v>
      </c>
      <c r="H1451" t="s">
        <v>76</v>
      </c>
      <c r="I1451" t="s">
        <v>650</v>
      </c>
      <c r="J1451" t="s">
        <v>581</v>
      </c>
      <c r="K1451">
        <v>0.23682</v>
      </c>
      <c r="L1451" s="1">
        <v>9.9064100000000006E-5</v>
      </c>
    </row>
    <row r="1452" spans="1:12" hidden="1">
      <c r="A1452" t="s">
        <v>71</v>
      </c>
      <c r="B1452" t="s">
        <v>749</v>
      </c>
      <c r="C1452" t="s">
        <v>750</v>
      </c>
      <c r="D1452">
        <v>0.26526652302049197</v>
      </c>
      <c r="E1452">
        <v>0.79787772353851605</v>
      </c>
      <c r="F1452" t="s">
        <v>95</v>
      </c>
      <c r="G1452" t="s">
        <v>96</v>
      </c>
      <c r="H1452" t="s">
        <v>76</v>
      </c>
      <c r="I1452" t="s">
        <v>650</v>
      </c>
      <c r="J1452" t="s">
        <v>581</v>
      </c>
      <c r="K1452">
        <v>0.13486400000000001</v>
      </c>
      <c r="L1452">
        <v>2.8776700000000002E-4</v>
      </c>
    </row>
    <row r="1453" spans="1:12" hidden="1">
      <c r="A1453" t="s">
        <v>71</v>
      </c>
      <c r="B1453" t="s">
        <v>749</v>
      </c>
      <c r="C1453" t="s">
        <v>750</v>
      </c>
      <c r="D1453">
        <v>0.26526652302049197</v>
      </c>
      <c r="E1453">
        <v>0.79787772353851605</v>
      </c>
      <c r="F1453" t="s">
        <v>74</v>
      </c>
      <c r="G1453" t="s">
        <v>75</v>
      </c>
      <c r="H1453" t="s">
        <v>76</v>
      </c>
      <c r="I1453" t="s">
        <v>650</v>
      </c>
      <c r="J1453" t="s">
        <v>581</v>
      </c>
      <c r="K1453">
        <v>0.26138600000000001</v>
      </c>
      <c r="L1453" s="1">
        <v>1.62337E-5</v>
      </c>
    </row>
    <row r="1454" spans="1:12" hidden="1">
      <c r="A1454" t="s">
        <v>71</v>
      </c>
      <c r="B1454" t="s">
        <v>749</v>
      </c>
      <c r="C1454" t="s">
        <v>750</v>
      </c>
      <c r="D1454">
        <v>0.26526652302049197</v>
      </c>
      <c r="E1454">
        <v>0.79787772353851605</v>
      </c>
      <c r="F1454" t="s">
        <v>74</v>
      </c>
      <c r="G1454" t="s">
        <v>75</v>
      </c>
      <c r="H1454" t="s">
        <v>79</v>
      </c>
      <c r="I1454" t="s">
        <v>650</v>
      </c>
      <c r="J1454" t="s">
        <v>581</v>
      </c>
      <c r="K1454">
        <v>0.26413700000000001</v>
      </c>
      <c r="L1454" s="1">
        <v>4.8652800000000003E-5</v>
      </c>
    </row>
    <row r="1455" spans="1:12" hidden="1">
      <c r="A1455" t="s">
        <v>71</v>
      </c>
      <c r="B1455" t="s">
        <v>749</v>
      </c>
      <c r="C1455" t="s">
        <v>750</v>
      </c>
      <c r="D1455">
        <v>0.26526652302049197</v>
      </c>
      <c r="E1455">
        <v>0.79787772353851605</v>
      </c>
      <c r="F1455" t="s">
        <v>74</v>
      </c>
      <c r="G1455" t="s">
        <v>75</v>
      </c>
      <c r="H1455" t="s">
        <v>81</v>
      </c>
      <c r="I1455" t="s">
        <v>650</v>
      </c>
      <c r="J1455" t="s">
        <v>581</v>
      </c>
      <c r="K1455">
        <v>0.348831</v>
      </c>
      <c r="L1455" s="1">
        <v>3.7080399999999999E-9</v>
      </c>
    </row>
    <row r="1456" spans="1:12" hidden="1">
      <c r="A1456" t="s">
        <v>71</v>
      </c>
      <c r="B1456" t="s">
        <v>749</v>
      </c>
      <c r="C1456" t="s">
        <v>750</v>
      </c>
      <c r="D1456">
        <v>0.26526652302049197</v>
      </c>
      <c r="E1456">
        <v>0.79787772353851605</v>
      </c>
      <c r="F1456" t="s">
        <v>82</v>
      </c>
      <c r="G1456" t="s">
        <v>83</v>
      </c>
      <c r="H1456" t="s">
        <v>84</v>
      </c>
      <c r="I1456" t="s">
        <v>650</v>
      </c>
      <c r="J1456" t="s">
        <v>581</v>
      </c>
      <c r="K1456">
        <v>-0.25351299999999999</v>
      </c>
      <c r="L1456" s="1">
        <v>3.2014800000000002E-8</v>
      </c>
    </row>
    <row r="1457" spans="1:12" hidden="1">
      <c r="A1457" t="s">
        <v>71</v>
      </c>
      <c r="B1457" t="s">
        <v>749</v>
      </c>
      <c r="C1457" t="s">
        <v>750</v>
      </c>
      <c r="D1457">
        <v>0.26526652302049197</v>
      </c>
      <c r="E1457">
        <v>0.79787772353851605</v>
      </c>
      <c r="F1457" t="s">
        <v>74</v>
      </c>
      <c r="G1457" t="s">
        <v>75</v>
      </c>
      <c r="H1457" t="s">
        <v>84</v>
      </c>
      <c r="I1457" t="s">
        <v>650</v>
      </c>
      <c r="J1457" t="s">
        <v>581</v>
      </c>
      <c r="K1457">
        <v>0.229906</v>
      </c>
      <c r="L1457" s="1">
        <v>7.6397700000000002E-5</v>
      </c>
    </row>
    <row r="1458" spans="1:12" hidden="1">
      <c r="A1458" t="s">
        <v>71</v>
      </c>
      <c r="B1458" t="s">
        <v>749</v>
      </c>
      <c r="C1458" t="s">
        <v>750</v>
      </c>
      <c r="D1458">
        <v>0.26526652302049197</v>
      </c>
      <c r="E1458">
        <v>0.79787772353851605</v>
      </c>
      <c r="F1458" t="s">
        <v>91</v>
      </c>
      <c r="G1458" t="s">
        <v>92</v>
      </c>
      <c r="H1458" t="s">
        <v>85</v>
      </c>
      <c r="I1458" t="s">
        <v>650</v>
      </c>
      <c r="J1458" t="s">
        <v>581</v>
      </c>
      <c r="K1458">
        <v>0.17372399999999999</v>
      </c>
      <c r="L1458">
        <v>1.17349E-4</v>
      </c>
    </row>
    <row r="1459" spans="1:12" hidden="1">
      <c r="A1459" t="s">
        <v>71</v>
      </c>
      <c r="B1459" t="s">
        <v>749</v>
      </c>
      <c r="C1459" t="s">
        <v>750</v>
      </c>
      <c r="D1459">
        <v>0.26526652302049197</v>
      </c>
      <c r="E1459">
        <v>0.79787772353851605</v>
      </c>
      <c r="F1459" t="s">
        <v>74</v>
      </c>
      <c r="G1459" t="s">
        <v>75</v>
      </c>
      <c r="H1459" t="s">
        <v>86</v>
      </c>
      <c r="I1459" t="s">
        <v>650</v>
      </c>
      <c r="J1459" t="s">
        <v>581</v>
      </c>
      <c r="K1459">
        <v>0.19537499999999999</v>
      </c>
      <c r="L1459">
        <v>2.46319E-4</v>
      </c>
    </row>
    <row r="1460" spans="1:12" hidden="1">
      <c r="A1460" t="s">
        <v>71</v>
      </c>
      <c r="B1460" t="s">
        <v>751</v>
      </c>
      <c r="C1460" t="s">
        <v>752</v>
      </c>
      <c r="D1460">
        <v>0.26526652302049197</v>
      </c>
      <c r="E1460">
        <v>0.79787772353851605</v>
      </c>
      <c r="F1460" t="s">
        <v>89</v>
      </c>
      <c r="G1460" t="s">
        <v>90</v>
      </c>
      <c r="H1460" t="s">
        <v>168</v>
      </c>
      <c r="I1460" t="s">
        <v>650</v>
      </c>
      <c r="J1460" t="s">
        <v>581</v>
      </c>
      <c r="K1460">
        <v>-0.25731100000000001</v>
      </c>
      <c r="L1460" s="1">
        <v>3.1552700000000001E-6</v>
      </c>
    </row>
    <row r="1461" spans="1:12" hidden="1">
      <c r="A1461" t="s">
        <v>71</v>
      </c>
      <c r="B1461" t="s">
        <v>751</v>
      </c>
      <c r="C1461" t="s">
        <v>752</v>
      </c>
      <c r="D1461">
        <v>0.26526652302049197</v>
      </c>
      <c r="E1461">
        <v>0.79787772353851605</v>
      </c>
      <c r="F1461" t="s">
        <v>95</v>
      </c>
      <c r="G1461" t="s">
        <v>96</v>
      </c>
      <c r="H1461" t="s">
        <v>76</v>
      </c>
      <c r="I1461" t="s">
        <v>650</v>
      </c>
      <c r="J1461" t="s">
        <v>581</v>
      </c>
      <c r="K1461">
        <v>0.13486400000000001</v>
      </c>
      <c r="L1461">
        <v>2.8776700000000002E-4</v>
      </c>
    </row>
    <row r="1462" spans="1:12" hidden="1">
      <c r="A1462" t="s">
        <v>71</v>
      </c>
      <c r="B1462" t="s">
        <v>751</v>
      </c>
      <c r="C1462" t="s">
        <v>752</v>
      </c>
      <c r="D1462">
        <v>0.26526652302049197</v>
      </c>
      <c r="E1462">
        <v>0.79787772353851605</v>
      </c>
      <c r="F1462" t="s">
        <v>74</v>
      </c>
      <c r="G1462" t="s">
        <v>75</v>
      </c>
      <c r="H1462" t="s">
        <v>76</v>
      </c>
      <c r="I1462" t="s">
        <v>650</v>
      </c>
      <c r="J1462" t="s">
        <v>581</v>
      </c>
      <c r="K1462">
        <v>0.26138600000000001</v>
      </c>
      <c r="L1462" s="1">
        <v>1.62337E-5</v>
      </c>
    </row>
    <row r="1463" spans="1:12" hidden="1">
      <c r="A1463" t="s">
        <v>71</v>
      </c>
      <c r="B1463" t="s">
        <v>751</v>
      </c>
      <c r="C1463" t="s">
        <v>752</v>
      </c>
      <c r="D1463">
        <v>0.26526652302049197</v>
      </c>
      <c r="E1463">
        <v>0.79787772353851605</v>
      </c>
      <c r="F1463" t="s">
        <v>91</v>
      </c>
      <c r="G1463" t="s">
        <v>92</v>
      </c>
      <c r="H1463" t="s">
        <v>76</v>
      </c>
      <c r="I1463" t="s">
        <v>650</v>
      </c>
      <c r="J1463" t="s">
        <v>581</v>
      </c>
      <c r="K1463">
        <v>0.23682</v>
      </c>
      <c r="L1463" s="1">
        <v>9.9064100000000006E-5</v>
      </c>
    </row>
    <row r="1464" spans="1:12" hidden="1">
      <c r="A1464" t="s">
        <v>71</v>
      </c>
      <c r="B1464" t="s">
        <v>751</v>
      </c>
      <c r="C1464" t="s">
        <v>752</v>
      </c>
      <c r="D1464">
        <v>0.26526652302049197</v>
      </c>
      <c r="E1464">
        <v>0.79787772353851605</v>
      </c>
      <c r="F1464" t="s">
        <v>74</v>
      </c>
      <c r="G1464" t="s">
        <v>75</v>
      </c>
      <c r="H1464" t="s">
        <v>79</v>
      </c>
      <c r="I1464" t="s">
        <v>650</v>
      </c>
      <c r="J1464" t="s">
        <v>581</v>
      </c>
      <c r="K1464">
        <v>0.26413700000000001</v>
      </c>
      <c r="L1464" s="1">
        <v>4.8652800000000003E-5</v>
      </c>
    </row>
    <row r="1465" spans="1:12" hidden="1">
      <c r="A1465" t="s">
        <v>71</v>
      </c>
      <c r="B1465" t="s">
        <v>751</v>
      </c>
      <c r="C1465" t="s">
        <v>752</v>
      </c>
      <c r="D1465">
        <v>0.26526652302049197</v>
      </c>
      <c r="E1465">
        <v>0.79787772353851605</v>
      </c>
      <c r="F1465" t="s">
        <v>74</v>
      </c>
      <c r="G1465" t="s">
        <v>75</v>
      </c>
      <c r="H1465" t="s">
        <v>81</v>
      </c>
      <c r="I1465" t="s">
        <v>650</v>
      </c>
      <c r="J1465" t="s">
        <v>581</v>
      </c>
      <c r="K1465">
        <v>0.348831</v>
      </c>
      <c r="L1465" s="1">
        <v>3.7080399999999999E-9</v>
      </c>
    </row>
    <row r="1466" spans="1:12" hidden="1">
      <c r="A1466" t="s">
        <v>71</v>
      </c>
      <c r="B1466" t="s">
        <v>751</v>
      </c>
      <c r="C1466" t="s">
        <v>752</v>
      </c>
      <c r="D1466">
        <v>0.26526652302049197</v>
      </c>
      <c r="E1466">
        <v>0.79787772353851605</v>
      </c>
      <c r="F1466" t="s">
        <v>74</v>
      </c>
      <c r="G1466" t="s">
        <v>75</v>
      </c>
      <c r="H1466" t="s">
        <v>84</v>
      </c>
      <c r="I1466" t="s">
        <v>650</v>
      </c>
      <c r="J1466" t="s">
        <v>581</v>
      </c>
      <c r="K1466">
        <v>0.229906</v>
      </c>
      <c r="L1466" s="1">
        <v>7.6397700000000002E-5</v>
      </c>
    </row>
    <row r="1467" spans="1:12" hidden="1">
      <c r="A1467" t="s">
        <v>71</v>
      </c>
      <c r="B1467" t="s">
        <v>751</v>
      </c>
      <c r="C1467" t="s">
        <v>752</v>
      </c>
      <c r="D1467">
        <v>0.26526652302049197</v>
      </c>
      <c r="E1467">
        <v>0.79787772353851605</v>
      </c>
      <c r="F1467" t="s">
        <v>82</v>
      </c>
      <c r="G1467" t="s">
        <v>83</v>
      </c>
      <c r="H1467" t="s">
        <v>84</v>
      </c>
      <c r="I1467" t="s">
        <v>650</v>
      </c>
      <c r="J1467" t="s">
        <v>581</v>
      </c>
      <c r="K1467">
        <v>-0.25351299999999999</v>
      </c>
      <c r="L1467" s="1">
        <v>3.2014800000000002E-8</v>
      </c>
    </row>
    <row r="1468" spans="1:12" hidden="1">
      <c r="A1468" t="s">
        <v>71</v>
      </c>
      <c r="B1468" t="s">
        <v>751</v>
      </c>
      <c r="C1468" t="s">
        <v>752</v>
      </c>
      <c r="D1468">
        <v>0.26526652302049197</v>
      </c>
      <c r="E1468">
        <v>0.79787772353851605</v>
      </c>
      <c r="F1468" t="s">
        <v>91</v>
      </c>
      <c r="G1468" t="s">
        <v>92</v>
      </c>
      <c r="H1468" t="s">
        <v>85</v>
      </c>
      <c r="I1468" t="s">
        <v>650</v>
      </c>
      <c r="J1468" t="s">
        <v>581</v>
      </c>
      <c r="K1468">
        <v>0.17372399999999999</v>
      </c>
      <c r="L1468">
        <v>1.17349E-4</v>
      </c>
    </row>
    <row r="1469" spans="1:12" hidden="1">
      <c r="A1469" t="s">
        <v>71</v>
      </c>
      <c r="B1469" t="s">
        <v>751</v>
      </c>
      <c r="C1469" t="s">
        <v>752</v>
      </c>
      <c r="D1469">
        <v>0.26526652302049197</v>
      </c>
      <c r="E1469">
        <v>0.79787772353851605</v>
      </c>
      <c r="F1469" t="s">
        <v>74</v>
      </c>
      <c r="G1469" t="s">
        <v>75</v>
      </c>
      <c r="H1469" t="s">
        <v>86</v>
      </c>
      <c r="I1469" t="s">
        <v>650</v>
      </c>
      <c r="J1469" t="s">
        <v>581</v>
      </c>
      <c r="K1469">
        <v>0.19537499999999999</v>
      </c>
      <c r="L1469">
        <v>2.46319E-4</v>
      </c>
    </row>
    <row r="1470" spans="1:12" hidden="1">
      <c r="A1470" t="s">
        <v>71</v>
      </c>
      <c r="B1470" t="s">
        <v>753</v>
      </c>
      <c r="C1470" t="s">
        <v>754</v>
      </c>
      <c r="D1470">
        <v>0.26526652302049197</v>
      </c>
      <c r="E1470">
        <v>0.79787772353851605</v>
      </c>
      <c r="F1470" t="s">
        <v>89</v>
      </c>
      <c r="G1470" t="s">
        <v>90</v>
      </c>
      <c r="H1470" t="s">
        <v>168</v>
      </c>
      <c r="I1470" t="s">
        <v>580</v>
      </c>
      <c r="J1470" t="s">
        <v>606</v>
      </c>
      <c r="K1470">
        <v>-0.25731100000000001</v>
      </c>
      <c r="L1470" s="1">
        <v>3.1552700000000001E-6</v>
      </c>
    </row>
    <row r="1471" spans="1:12" hidden="1">
      <c r="A1471" t="s">
        <v>71</v>
      </c>
      <c r="B1471" t="s">
        <v>753</v>
      </c>
      <c r="C1471" t="s">
        <v>754</v>
      </c>
      <c r="D1471">
        <v>0.26526652302049197</v>
      </c>
      <c r="E1471">
        <v>0.79787772353851605</v>
      </c>
      <c r="F1471" t="s">
        <v>95</v>
      </c>
      <c r="G1471" t="s">
        <v>96</v>
      </c>
      <c r="H1471" t="s">
        <v>76</v>
      </c>
      <c r="I1471" t="s">
        <v>580</v>
      </c>
      <c r="J1471" t="s">
        <v>606</v>
      </c>
      <c r="K1471">
        <v>0.13486400000000001</v>
      </c>
      <c r="L1471">
        <v>2.8776700000000002E-4</v>
      </c>
    </row>
    <row r="1472" spans="1:12" hidden="1">
      <c r="A1472" t="s">
        <v>71</v>
      </c>
      <c r="B1472" t="s">
        <v>753</v>
      </c>
      <c r="C1472" t="s">
        <v>754</v>
      </c>
      <c r="D1472">
        <v>0.26526652302049197</v>
      </c>
      <c r="E1472">
        <v>0.79787772353851605</v>
      </c>
      <c r="F1472" t="s">
        <v>91</v>
      </c>
      <c r="G1472" t="s">
        <v>92</v>
      </c>
      <c r="H1472" t="s">
        <v>76</v>
      </c>
      <c r="I1472" t="s">
        <v>580</v>
      </c>
      <c r="J1472" t="s">
        <v>606</v>
      </c>
      <c r="K1472">
        <v>0.23682</v>
      </c>
      <c r="L1472" s="1">
        <v>9.9064100000000006E-5</v>
      </c>
    </row>
    <row r="1473" spans="1:12" hidden="1">
      <c r="A1473" t="s">
        <v>71</v>
      </c>
      <c r="B1473" t="s">
        <v>753</v>
      </c>
      <c r="C1473" t="s">
        <v>754</v>
      </c>
      <c r="D1473">
        <v>0.26526652302049197</v>
      </c>
      <c r="E1473">
        <v>0.79787772353851605</v>
      </c>
      <c r="F1473" t="s">
        <v>74</v>
      </c>
      <c r="G1473" t="s">
        <v>75</v>
      </c>
      <c r="H1473" t="s">
        <v>76</v>
      </c>
      <c r="I1473" t="s">
        <v>580</v>
      </c>
      <c r="J1473" t="s">
        <v>606</v>
      </c>
      <c r="K1473">
        <v>0.26138600000000001</v>
      </c>
      <c r="L1473" s="1">
        <v>1.62337E-5</v>
      </c>
    </row>
    <row r="1474" spans="1:12" hidden="1">
      <c r="A1474" t="s">
        <v>71</v>
      </c>
      <c r="B1474" t="s">
        <v>753</v>
      </c>
      <c r="C1474" t="s">
        <v>754</v>
      </c>
      <c r="D1474">
        <v>0.26526652302049197</v>
      </c>
      <c r="E1474">
        <v>0.79787772353851605</v>
      </c>
      <c r="F1474" t="s">
        <v>74</v>
      </c>
      <c r="G1474" t="s">
        <v>75</v>
      </c>
      <c r="H1474" t="s">
        <v>79</v>
      </c>
      <c r="I1474" t="s">
        <v>580</v>
      </c>
      <c r="J1474" t="s">
        <v>606</v>
      </c>
      <c r="K1474">
        <v>0.26413700000000001</v>
      </c>
      <c r="L1474" s="1">
        <v>4.8652800000000003E-5</v>
      </c>
    </row>
    <row r="1475" spans="1:12" hidden="1">
      <c r="A1475" t="s">
        <v>71</v>
      </c>
      <c r="B1475" t="s">
        <v>753</v>
      </c>
      <c r="C1475" t="s">
        <v>754</v>
      </c>
      <c r="D1475">
        <v>0.26526652302049197</v>
      </c>
      <c r="E1475">
        <v>0.79787772353851605</v>
      </c>
      <c r="F1475" t="s">
        <v>74</v>
      </c>
      <c r="G1475" t="s">
        <v>75</v>
      </c>
      <c r="H1475" t="s">
        <v>81</v>
      </c>
      <c r="I1475" t="s">
        <v>580</v>
      </c>
      <c r="J1475" t="s">
        <v>606</v>
      </c>
      <c r="K1475">
        <v>0.348831</v>
      </c>
      <c r="L1475" s="1">
        <v>3.7080399999999999E-9</v>
      </c>
    </row>
    <row r="1476" spans="1:12" hidden="1">
      <c r="A1476" t="s">
        <v>71</v>
      </c>
      <c r="B1476" t="s">
        <v>753</v>
      </c>
      <c r="C1476" t="s">
        <v>754</v>
      </c>
      <c r="D1476">
        <v>0.26526652302049197</v>
      </c>
      <c r="E1476">
        <v>0.79787772353851605</v>
      </c>
      <c r="F1476" t="s">
        <v>74</v>
      </c>
      <c r="G1476" t="s">
        <v>75</v>
      </c>
      <c r="H1476" t="s">
        <v>84</v>
      </c>
      <c r="I1476" t="s">
        <v>580</v>
      </c>
      <c r="J1476" t="s">
        <v>606</v>
      </c>
      <c r="K1476">
        <v>0.229906</v>
      </c>
      <c r="L1476" s="1">
        <v>7.6397700000000002E-5</v>
      </c>
    </row>
    <row r="1477" spans="1:12" hidden="1">
      <c r="A1477" t="s">
        <v>71</v>
      </c>
      <c r="B1477" t="s">
        <v>753</v>
      </c>
      <c r="C1477" t="s">
        <v>754</v>
      </c>
      <c r="D1477">
        <v>0.26526652302049197</v>
      </c>
      <c r="E1477">
        <v>0.79787772353851605</v>
      </c>
      <c r="F1477" t="s">
        <v>82</v>
      </c>
      <c r="G1477" t="s">
        <v>83</v>
      </c>
      <c r="H1477" t="s">
        <v>84</v>
      </c>
      <c r="I1477" t="s">
        <v>580</v>
      </c>
      <c r="J1477" t="s">
        <v>606</v>
      </c>
      <c r="K1477">
        <v>-0.25351299999999999</v>
      </c>
      <c r="L1477" s="1">
        <v>3.2014800000000002E-8</v>
      </c>
    </row>
    <row r="1478" spans="1:12" hidden="1">
      <c r="A1478" t="s">
        <v>71</v>
      </c>
      <c r="B1478" t="s">
        <v>753</v>
      </c>
      <c r="C1478" t="s">
        <v>754</v>
      </c>
      <c r="D1478">
        <v>0.26526652302049197</v>
      </c>
      <c r="E1478">
        <v>0.79787772353851605</v>
      </c>
      <c r="F1478" t="s">
        <v>91</v>
      </c>
      <c r="G1478" t="s">
        <v>92</v>
      </c>
      <c r="H1478" t="s">
        <v>85</v>
      </c>
      <c r="I1478" t="s">
        <v>580</v>
      </c>
      <c r="J1478" t="s">
        <v>606</v>
      </c>
      <c r="K1478">
        <v>0.17372399999999999</v>
      </c>
      <c r="L1478">
        <v>1.17349E-4</v>
      </c>
    </row>
    <row r="1479" spans="1:12" hidden="1">
      <c r="A1479" t="s">
        <v>71</v>
      </c>
      <c r="B1479" t="s">
        <v>753</v>
      </c>
      <c r="C1479" t="s">
        <v>754</v>
      </c>
      <c r="D1479">
        <v>0.26526652302049197</v>
      </c>
      <c r="E1479">
        <v>0.79787772353851605</v>
      </c>
      <c r="F1479" t="s">
        <v>74</v>
      </c>
      <c r="G1479" t="s">
        <v>75</v>
      </c>
      <c r="H1479" t="s">
        <v>86</v>
      </c>
      <c r="I1479" t="s">
        <v>580</v>
      </c>
      <c r="J1479" t="s">
        <v>606</v>
      </c>
      <c r="K1479">
        <v>0.19537499999999999</v>
      </c>
      <c r="L1479">
        <v>2.46319E-4</v>
      </c>
    </row>
    <row r="1480" spans="1:12" hidden="1">
      <c r="A1480" t="s">
        <v>71</v>
      </c>
      <c r="B1480" t="s">
        <v>755</v>
      </c>
      <c r="C1480" t="s">
        <v>756</v>
      </c>
      <c r="D1480">
        <v>0.26526652302049197</v>
      </c>
      <c r="E1480">
        <v>0.79787772353851605</v>
      </c>
      <c r="F1480" t="s">
        <v>89</v>
      </c>
      <c r="G1480" t="s">
        <v>90</v>
      </c>
      <c r="H1480" t="s">
        <v>168</v>
      </c>
      <c r="I1480" t="s">
        <v>580</v>
      </c>
      <c r="J1480" t="s">
        <v>606</v>
      </c>
      <c r="K1480">
        <v>-0.25731100000000001</v>
      </c>
      <c r="L1480" s="1">
        <v>3.1552700000000001E-6</v>
      </c>
    </row>
    <row r="1481" spans="1:12" hidden="1">
      <c r="A1481" t="s">
        <v>71</v>
      </c>
      <c r="B1481" t="s">
        <v>755</v>
      </c>
      <c r="C1481" t="s">
        <v>756</v>
      </c>
      <c r="D1481">
        <v>0.26526652302049197</v>
      </c>
      <c r="E1481">
        <v>0.79787772353851605</v>
      </c>
      <c r="F1481" t="s">
        <v>91</v>
      </c>
      <c r="G1481" t="s">
        <v>92</v>
      </c>
      <c r="H1481" t="s">
        <v>76</v>
      </c>
      <c r="I1481" t="s">
        <v>580</v>
      </c>
      <c r="J1481" t="s">
        <v>606</v>
      </c>
      <c r="K1481">
        <v>0.23682</v>
      </c>
      <c r="L1481" s="1">
        <v>9.9064100000000006E-5</v>
      </c>
    </row>
    <row r="1482" spans="1:12" hidden="1">
      <c r="A1482" t="s">
        <v>71</v>
      </c>
      <c r="B1482" t="s">
        <v>755</v>
      </c>
      <c r="C1482" t="s">
        <v>756</v>
      </c>
      <c r="D1482">
        <v>0.26526652302049197</v>
      </c>
      <c r="E1482">
        <v>0.79787772353851605</v>
      </c>
      <c r="F1482" t="s">
        <v>95</v>
      </c>
      <c r="G1482" t="s">
        <v>96</v>
      </c>
      <c r="H1482" t="s">
        <v>76</v>
      </c>
      <c r="I1482" t="s">
        <v>580</v>
      </c>
      <c r="J1482" t="s">
        <v>606</v>
      </c>
      <c r="K1482">
        <v>0.13486400000000001</v>
      </c>
      <c r="L1482">
        <v>2.8776700000000002E-4</v>
      </c>
    </row>
    <row r="1483" spans="1:12" hidden="1">
      <c r="A1483" t="s">
        <v>71</v>
      </c>
      <c r="B1483" t="s">
        <v>755</v>
      </c>
      <c r="C1483" t="s">
        <v>756</v>
      </c>
      <c r="D1483">
        <v>0.26526652302049197</v>
      </c>
      <c r="E1483">
        <v>0.79787772353851605</v>
      </c>
      <c r="F1483" t="s">
        <v>74</v>
      </c>
      <c r="G1483" t="s">
        <v>75</v>
      </c>
      <c r="H1483" t="s">
        <v>76</v>
      </c>
      <c r="I1483" t="s">
        <v>580</v>
      </c>
      <c r="J1483" t="s">
        <v>606</v>
      </c>
      <c r="K1483">
        <v>0.26138600000000001</v>
      </c>
      <c r="L1483" s="1">
        <v>1.62337E-5</v>
      </c>
    </row>
    <row r="1484" spans="1:12" hidden="1">
      <c r="A1484" t="s">
        <v>71</v>
      </c>
      <c r="B1484" t="s">
        <v>755</v>
      </c>
      <c r="C1484" t="s">
        <v>756</v>
      </c>
      <c r="D1484">
        <v>0.26526652302049197</v>
      </c>
      <c r="E1484">
        <v>0.79787772353851605</v>
      </c>
      <c r="F1484" t="s">
        <v>74</v>
      </c>
      <c r="G1484" t="s">
        <v>75</v>
      </c>
      <c r="H1484" t="s">
        <v>79</v>
      </c>
      <c r="I1484" t="s">
        <v>580</v>
      </c>
      <c r="J1484" t="s">
        <v>606</v>
      </c>
      <c r="K1484">
        <v>0.26413700000000001</v>
      </c>
      <c r="L1484" s="1">
        <v>4.8652800000000003E-5</v>
      </c>
    </row>
    <row r="1485" spans="1:12" hidden="1">
      <c r="A1485" t="s">
        <v>71</v>
      </c>
      <c r="B1485" t="s">
        <v>755</v>
      </c>
      <c r="C1485" t="s">
        <v>756</v>
      </c>
      <c r="D1485">
        <v>0.26526652302049197</v>
      </c>
      <c r="E1485">
        <v>0.79787772353851605</v>
      </c>
      <c r="F1485" t="s">
        <v>74</v>
      </c>
      <c r="G1485" t="s">
        <v>75</v>
      </c>
      <c r="H1485" t="s">
        <v>81</v>
      </c>
      <c r="I1485" t="s">
        <v>580</v>
      </c>
      <c r="J1485" t="s">
        <v>606</v>
      </c>
      <c r="K1485">
        <v>0.348831</v>
      </c>
      <c r="L1485" s="1">
        <v>3.7080399999999999E-9</v>
      </c>
    </row>
    <row r="1486" spans="1:12" hidden="1">
      <c r="A1486" t="s">
        <v>71</v>
      </c>
      <c r="B1486" t="s">
        <v>755</v>
      </c>
      <c r="C1486" t="s">
        <v>756</v>
      </c>
      <c r="D1486">
        <v>0.26526652302049197</v>
      </c>
      <c r="E1486">
        <v>0.79787772353851605</v>
      </c>
      <c r="F1486" t="s">
        <v>74</v>
      </c>
      <c r="G1486" t="s">
        <v>75</v>
      </c>
      <c r="H1486" t="s">
        <v>84</v>
      </c>
      <c r="I1486" t="s">
        <v>580</v>
      </c>
      <c r="J1486" t="s">
        <v>606</v>
      </c>
      <c r="K1486">
        <v>0.229906</v>
      </c>
      <c r="L1486" s="1">
        <v>7.6397700000000002E-5</v>
      </c>
    </row>
    <row r="1487" spans="1:12" hidden="1">
      <c r="A1487" t="s">
        <v>71</v>
      </c>
      <c r="B1487" t="s">
        <v>755</v>
      </c>
      <c r="C1487" t="s">
        <v>756</v>
      </c>
      <c r="D1487">
        <v>0.26526652302049197</v>
      </c>
      <c r="E1487">
        <v>0.79787772353851605</v>
      </c>
      <c r="F1487" t="s">
        <v>82</v>
      </c>
      <c r="G1487" t="s">
        <v>83</v>
      </c>
      <c r="H1487" t="s">
        <v>84</v>
      </c>
      <c r="I1487" t="s">
        <v>580</v>
      </c>
      <c r="J1487" t="s">
        <v>606</v>
      </c>
      <c r="K1487">
        <v>-0.25351299999999999</v>
      </c>
      <c r="L1487" s="1">
        <v>3.2014800000000002E-8</v>
      </c>
    </row>
    <row r="1488" spans="1:12" hidden="1">
      <c r="A1488" t="s">
        <v>71</v>
      </c>
      <c r="B1488" t="s">
        <v>755</v>
      </c>
      <c r="C1488" t="s">
        <v>756</v>
      </c>
      <c r="D1488">
        <v>0.26526652302049197</v>
      </c>
      <c r="E1488">
        <v>0.79787772353851605</v>
      </c>
      <c r="F1488" t="s">
        <v>91</v>
      </c>
      <c r="G1488" t="s">
        <v>92</v>
      </c>
      <c r="H1488" t="s">
        <v>85</v>
      </c>
      <c r="I1488" t="s">
        <v>580</v>
      </c>
      <c r="J1488" t="s">
        <v>606</v>
      </c>
      <c r="K1488">
        <v>0.17372399999999999</v>
      </c>
      <c r="L1488">
        <v>1.17349E-4</v>
      </c>
    </row>
    <row r="1489" spans="1:12" hidden="1">
      <c r="A1489" t="s">
        <v>71</v>
      </c>
      <c r="B1489" t="s">
        <v>755</v>
      </c>
      <c r="C1489" t="s">
        <v>756</v>
      </c>
      <c r="D1489">
        <v>0.26526652302049197</v>
      </c>
      <c r="E1489">
        <v>0.79787772353851605</v>
      </c>
      <c r="F1489" t="s">
        <v>74</v>
      </c>
      <c r="G1489" t="s">
        <v>75</v>
      </c>
      <c r="H1489" t="s">
        <v>86</v>
      </c>
      <c r="I1489" t="s">
        <v>580</v>
      </c>
      <c r="J1489" t="s">
        <v>606</v>
      </c>
      <c r="K1489">
        <v>0.19537499999999999</v>
      </c>
      <c r="L1489">
        <v>2.46319E-4</v>
      </c>
    </row>
    <row r="1490" spans="1:12" hidden="1">
      <c r="A1490" t="s">
        <v>71</v>
      </c>
      <c r="B1490" t="s">
        <v>757</v>
      </c>
      <c r="C1490" t="s">
        <v>758</v>
      </c>
      <c r="D1490">
        <v>0.26240437639877601</v>
      </c>
      <c r="E1490">
        <v>0.79131104788999496</v>
      </c>
      <c r="F1490" t="s">
        <v>89</v>
      </c>
      <c r="G1490" t="s">
        <v>90</v>
      </c>
      <c r="H1490" t="s">
        <v>168</v>
      </c>
      <c r="I1490" t="s">
        <v>759</v>
      </c>
      <c r="J1490" t="s">
        <v>647</v>
      </c>
      <c r="K1490">
        <v>-0.25731100000000001</v>
      </c>
      <c r="L1490" s="1">
        <v>3.1552700000000001E-6</v>
      </c>
    </row>
    <row r="1491" spans="1:12" hidden="1">
      <c r="A1491" t="s">
        <v>71</v>
      </c>
      <c r="B1491" t="s">
        <v>757</v>
      </c>
      <c r="C1491" t="s">
        <v>758</v>
      </c>
      <c r="D1491">
        <v>0.26240437639877601</v>
      </c>
      <c r="E1491">
        <v>0.79131104788999496</v>
      </c>
      <c r="F1491" t="s">
        <v>91</v>
      </c>
      <c r="G1491" t="s">
        <v>92</v>
      </c>
      <c r="H1491" t="s">
        <v>76</v>
      </c>
      <c r="I1491" t="s">
        <v>759</v>
      </c>
      <c r="J1491" t="s">
        <v>647</v>
      </c>
      <c r="K1491">
        <v>0.244175</v>
      </c>
      <c r="L1491" s="1">
        <v>6.5600999999999998E-5</v>
      </c>
    </row>
    <row r="1492" spans="1:12" hidden="1">
      <c r="A1492" t="s">
        <v>71</v>
      </c>
      <c r="B1492" t="s">
        <v>757</v>
      </c>
      <c r="C1492" t="s">
        <v>758</v>
      </c>
      <c r="D1492">
        <v>0.26240437639877601</v>
      </c>
      <c r="E1492">
        <v>0.79131104788999496</v>
      </c>
      <c r="F1492" t="s">
        <v>95</v>
      </c>
      <c r="G1492" t="s">
        <v>96</v>
      </c>
      <c r="H1492" t="s">
        <v>76</v>
      </c>
      <c r="I1492" t="s">
        <v>759</v>
      </c>
      <c r="J1492" t="s">
        <v>647</v>
      </c>
      <c r="K1492">
        <v>0.13991999999999999</v>
      </c>
      <c r="L1492">
        <v>1.82957E-4</v>
      </c>
    </row>
    <row r="1493" spans="1:12" hidden="1">
      <c r="A1493" t="s">
        <v>71</v>
      </c>
      <c r="B1493" t="s">
        <v>757</v>
      </c>
      <c r="C1493" t="s">
        <v>758</v>
      </c>
      <c r="D1493">
        <v>0.26240437639877601</v>
      </c>
      <c r="E1493">
        <v>0.79131104788999496</v>
      </c>
      <c r="F1493" t="s">
        <v>74</v>
      </c>
      <c r="G1493" t="s">
        <v>75</v>
      </c>
      <c r="H1493" t="s">
        <v>76</v>
      </c>
      <c r="I1493" t="s">
        <v>759</v>
      </c>
      <c r="J1493" t="s">
        <v>647</v>
      </c>
      <c r="K1493">
        <v>0.26255000000000001</v>
      </c>
      <c r="L1493" s="1">
        <v>1.67097E-5</v>
      </c>
    </row>
    <row r="1494" spans="1:12" hidden="1">
      <c r="A1494" t="s">
        <v>71</v>
      </c>
      <c r="B1494" t="s">
        <v>757</v>
      </c>
      <c r="C1494" t="s">
        <v>758</v>
      </c>
      <c r="D1494">
        <v>0.26240437639877601</v>
      </c>
      <c r="E1494">
        <v>0.79131104788999496</v>
      </c>
      <c r="F1494" t="s">
        <v>74</v>
      </c>
      <c r="G1494" t="s">
        <v>75</v>
      </c>
      <c r="H1494" t="s">
        <v>79</v>
      </c>
      <c r="I1494" t="s">
        <v>759</v>
      </c>
      <c r="J1494" t="s">
        <v>647</v>
      </c>
      <c r="K1494">
        <v>0.26413700000000001</v>
      </c>
      <c r="L1494" s="1">
        <v>4.8652800000000003E-5</v>
      </c>
    </row>
    <row r="1495" spans="1:12" hidden="1">
      <c r="A1495" t="s">
        <v>71</v>
      </c>
      <c r="B1495" t="s">
        <v>757</v>
      </c>
      <c r="C1495" t="s">
        <v>758</v>
      </c>
      <c r="D1495">
        <v>0.26240437639877601</v>
      </c>
      <c r="E1495">
        <v>0.79131104788999496</v>
      </c>
      <c r="F1495" t="s">
        <v>74</v>
      </c>
      <c r="G1495" t="s">
        <v>75</v>
      </c>
      <c r="H1495" t="s">
        <v>81</v>
      </c>
      <c r="I1495" t="s">
        <v>759</v>
      </c>
      <c r="J1495" t="s">
        <v>647</v>
      </c>
      <c r="K1495">
        <v>0.35066599999999998</v>
      </c>
      <c r="L1495" s="1">
        <v>3.65906E-9</v>
      </c>
    </row>
    <row r="1496" spans="1:12" hidden="1">
      <c r="A1496" t="s">
        <v>71</v>
      </c>
      <c r="B1496" t="s">
        <v>757</v>
      </c>
      <c r="C1496" t="s">
        <v>758</v>
      </c>
      <c r="D1496">
        <v>0.26240437639877601</v>
      </c>
      <c r="E1496">
        <v>0.79131104788999496</v>
      </c>
      <c r="F1496" t="s">
        <v>82</v>
      </c>
      <c r="G1496" t="s">
        <v>83</v>
      </c>
      <c r="H1496" t="s">
        <v>84</v>
      </c>
      <c r="I1496" t="s">
        <v>759</v>
      </c>
      <c r="J1496" t="s">
        <v>647</v>
      </c>
      <c r="K1496">
        <v>-0.256799</v>
      </c>
      <c r="L1496" s="1">
        <v>2.8209999999999999E-8</v>
      </c>
    </row>
    <row r="1497" spans="1:12" hidden="1">
      <c r="A1497" t="s">
        <v>71</v>
      </c>
      <c r="B1497" t="s">
        <v>757</v>
      </c>
      <c r="C1497" t="s">
        <v>758</v>
      </c>
      <c r="D1497">
        <v>0.26240437639877601</v>
      </c>
      <c r="E1497">
        <v>0.79131104788999496</v>
      </c>
      <c r="F1497" t="s">
        <v>74</v>
      </c>
      <c r="G1497" t="s">
        <v>75</v>
      </c>
      <c r="H1497" t="s">
        <v>84</v>
      </c>
      <c r="I1497" t="s">
        <v>759</v>
      </c>
      <c r="J1497" t="s">
        <v>647</v>
      </c>
      <c r="K1497">
        <v>0.23388800000000001</v>
      </c>
      <c r="L1497" s="1">
        <v>6.6521300000000003E-5</v>
      </c>
    </row>
    <row r="1498" spans="1:12" hidden="1">
      <c r="A1498" t="s">
        <v>71</v>
      </c>
      <c r="B1498" t="s">
        <v>757</v>
      </c>
      <c r="C1498" t="s">
        <v>758</v>
      </c>
      <c r="D1498">
        <v>0.26240437639877601</v>
      </c>
      <c r="E1498">
        <v>0.79131104788999496</v>
      </c>
      <c r="F1498" t="s">
        <v>91</v>
      </c>
      <c r="G1498" t="s">
        <v>92</v>
      </c>
      <c r="H1498" t="s">
        <v>85</v>
      </c>
      <c r="I1498" t="s">
        <v>759</v>
      </c>
      <c r="J1498" t="s">
        <v>647</v>
      </c>
      <c r="K1498">
        <v>0.17372399999999999</v>
      </c>
      <c r="L1498">
        <v>1.17349E-4</v>
      </c>
    </row>
    <row r="1499" spans="1:12" hidden="1">
      <c r="A1499" t="s">
        <v>71</v>
      </c>
      <c r="B1499" t="s">
        <v>757</v>
      </c>
      <c r="C1499" t="s">
        <v>758</v>
      </c>
      <c r="D1499">
        <v>0.26240437639877601</v>
      </c>
      <c r="E1499">
        <v>0.79131104788999496</v>
      </c>
      <c r="F1499" t="s">
        <v>74</v>
      </c>
      <c r="G1499" t="s">
        <v>75</v>
      </c>
      <c r="H1499" t="s">
        <v>86</v>
      </c>
      <c r="I1499" t="s">
        <v>759</v>
      </c>
      <c r="J1499" t="s">
        <v>647</v>
      </c>
      <c r="K1499">
        <v>0.19537499999999999</v>
      </c>
      <c r="L1499">
        <v>2.46319E-4</v>
      </c>
    </row>
    <row r="1500" spans="1:12" hidden="1">
      <c r="A1500" t="s">
        <v>71</v>
      </c>
      <c r="B1500" t="s">
        <v>760</v>
      </c>
      <c r="C1500" t="s">
        <v>761</v>
      </c>
      <c r="D1500">
        <v>0.26240437639877601</v>
      </c>
      <c r="E1500">
        <v>0.79131104788999496</v>
      </c>
      <c r="F1500" t="s">
        <v>89</v>
      </c>
      <c r="G1500" t="s">
        <v>90</v>
      </c>
      <c r="H1500" t="s">
        <v>168</v>
      </c>
      <c r="I1500" t="s">
        <v>762</v>
      </c>
      <c r="J1500" t="s">
        <v>763</v>
      </c>
      <c r="K1500">
        <v>-0.25731100000000001</v>
      </c>
      <c r="L1500" s="1">
        <v>3.1552700000000001E-6</v>
      </c>
    </row>
    <row r="1501" spans="1:12" hidden="1">
      <c r="A1501" t="s">
        <v>71</v>
      </c>
      <c r="B1501" t="s">
        <v>760</v>
      </c>
      <c r="C1501" t="s">
        <v>761</v>
      </c>
      <c r="D1501">
        <v>0.26240437639877601</v>
      </c>
      <c r="E1501">
        <v>0.79131104788999496</v>
      </c>
      <c r="F1501" t="s">
        <v>91</v>
      </c>
      <c r="G1501" t="s">
        <v>92</v>
      </c>
      <c r="H1501" t="s">
        <v>76</v>
      </c>
      <c r="I1501" t="s">
        <v>762</v>
      </c>
      <c r="J1501" t="s">
        <v>763</v>
      </c>
      <c r="K1501">
        <v>0.23744599999999999</v>
      </c>
      <c r="L1501" s="1">
        <v>9.3508499999999994E-5</v>
      </c>
    </row>
    <row r="1502" spans="1:12" hidden="1">
      <c r="A1502" t="s">
        <v>71</v>
      </c>
      <c r="B1502" t="s">
        <v>760</v>
      </c>
      <c r="C1502" t="s">
        <v>761</v>
      </c>
      <c r="D1502">
        <v>0.26240437639877601</v>
      </c>
      <c r="E1502">
        <v>0.79131104788999496</v>
      </c>
      <c r="F1502" t="s">
        <v>95</v>
      </c>
      <c r="G1502" t="s">
        <v>96</v>
      </c>
      <c r="H1502" t="s">
        <v>76</v>
      </c>
      <c r="I1502" t="s">
        <v>762</v>
      </c>
      <c r="J1502" t="s">
        <v>763</v>
      </c>
      <c r="K1502">
        <v>0.13517999999999999</v>
      </c>
      <c r="L1502">
        <v>2.7482199999999998E-4</v>
      </c>
    </row>
    <row r="1503" spans="1:12" hidden="1">
      <c r="A1503" t="s">
        <v>71</v>
      </c>
      <c r="B1503" t="s">
        <v>760</v>
      </c>
      <c r="C1503" t="s">
        <v>761</v>
      </c>
      <c r="D1503">
        <v>0.26240437639877601</v>
      </c>
      <c r="E1503">
        <v>0.79131104788999496</v>
      </c>
      <c r="F1503" t="s">
        <v>74</v>
      </c>
      <c r="G1503" t="s">
        <v>75</v>
      </c>
      <c r="H1503" t="s">
        <v>76</v>
      </c>
      <c r="I1503" t="s">
        <v>762</v>
      </c>
      <c r="J1503" t="s">
        <v>763</v>
      </c>
      <c r="K1503">
        <v>0.263073</v>
      </c>
      <c r="L1503" s="1">
        <v>1.40217E-5</v>
      </c>
    </row>
    <row r="1504" spans="1:12" hidden="1">
      <c r="A1504" t="s">
        <v>71</v>
      </c>
      <c r="B1504" t="s">
        <v>760</v>
      </c>
      <c r="C1504" t="s">
        <v>761</v>
      </c>
      <c r="D1504">
        <v>0.26240437639877601</v>
      </c>
      <c r="E1504">
        <v>0.79131104788999496</v>
      </c>
      <c r="F1504" t="s">
        <v>74</v>
      </c>
      <c r="G1504" t="s">
        <v>75</v>
      </c>
      <c r="H1504" t="s">
        <v>79</v>
      </c>
      <c r="I1504" t="s">
        <v>762</v>
      </c>
      <c r="J1504" t="s">
        <v>763</v>
      </c>
      <c r="K1504">
        <v>0.268542</v>
      </c>
      <c r="L1504" s="1">
        <v>3.5318899999999998E-5</v>
      </c>
    </row>
    <row r="1505" spans="1:12" hidden="1">
      <c r="A1505" t="s">
        <v>71</v>
      </c>
      <c r="B1505" t="s">
        <v>760</v>
      </c>
      <c r="C1505" t="s">
        <v>761</v>
      </c>
      <c r="D1505">
        <v>0.26240437639877601</v>
      </c>
      <c r="E1505">
        <v>0.79131104788999496</v>
      </c>
      <c r="F1505" t="s">
        <v>74</v>
      </c>
      <c r="G1505" t="s">
        <v>75</v>
      </c>
      <c r="H1505" t="s">
        <v>81</v>
      </c>
      <c r="I1505" t="s">
        <v>762</v>
      </c>
      <c r="J1505" t="s">
        <v>763</v>
      </c>
      <c r="K1505">
        <v>0.35196499999999997</v>
      </c>
      <c r="L1505" s="1">
        <v>2.6631099999999999E-9</v>
      </c>
    </row>
    <row r="1506" spans="1:12" hidden="1">
      <c r="A1506" t="s">
        <v>71</v>
      </c>
      <c r="B1506" t="s">
        <v>760</v>
      </c>
      <c r="C1506" t="s">
        <v>761</v>
      </c>
      <c r="D1506">
        <v>0.26240437639877601</v>
      </c>
      <c r="E1506">
        <v>0.79131104788999496</v>
      </c>
      <c r="F1506" t="s">
        <v>82</v>
      </c>
      <c r="G1506" t="s">
        <v>83</v>
      </c>
      <c r="H1506" t="s">
        <v>84</v>
      </c>
      <c r="I1506" t="s">
        <v>762</v>
      </c>
      <c r="J1506" t="s">
        <v>763</v>
      </c>
      <c r="K1506">
        <v>-0.25318200000000002</v>
      </c>
      <c r="L1506" s="1">
        <v>3.2773200000000003E-8</v>
      </c>
    </row>
    <row r="1507" spans="1:12" hidden="1">
      <c r="A1507" t="s">
        <v>71</v>
      </c>
      <c r="B1507" t="s">
        <v>760</v>
      </c>
      <c r="C1507" t="s">
        <v>761</v>
      </c>
      <c r="D1507">
        <v>0.26240437639877601</v>
      </c>
      <c r="E1507">
        <v>0.79131104788999496</v>
      </c>
      <c r="F1507" t="s">
        <v>74</v>
      </c>
      <c r="G1507" t="s">
        <v>75</v>
      </c>
      <c r="H1507" t="s">
        <v>84</v>
      </c>
      <c r="I1507" t="s">
        <v>762</v>
      </c>
      <c r="J1507" t="s">
        <v>763</v>
      </c>
      <c r="K1507">
        <v>0.235462</v>
      </c>
      <c r="L1507" s="1">
        <v>5.0037300000000003E-5</v>
      </c>
    </row>
    <row r="1508" spans="1:12" hidden="1">
      <c r="A1508" t="s">
        <v>71</v>
      </c>
      <c r="B1508" t="s">
        <v>760</v>
      </c>
      <c r="C1508" t="s">
        <v>761</v>
      </c>
      <c r="D1508">
        <v>0.26240437639877601</v>
      </c>
      <c r="E1508">
        <v>0.79131104788999496</v>
      </c>
      <c r="F1508" t="s">
        <v>91</v>
      </c>
      <c r="G1508" t="s">
        <v>92</v>
      </c>
      <c r="H1508" t="s">
        <v>85</v>
      </c>
      <c r="I1508" t="s">
        <v>762</v>
      </c>
      <c r="J1508" t="s">
        <v>763</v>
      </c>
      <c r="K1508">
        <v>0.17183000000000001</v>
      </c>
      <c r="L1508">
        <v>1.37732E-4</v>
      </c>
    </row>
    <row r="1509" spans="1:12" hidden="1">
      <c r="A1509" t="s">
        <v>71</v>
      </c>
      <c r="B1509" t="s">
        <v>760</v>
      </c>
      <c r="C1509" t="s">
        <v>761</v>
      </c>
      <c r="D1509">
        <v>0.26240437639877601</v>
      </c>
      <c r="E1509">
        <v>0.79131104788999496</v>
      </c>
      <c r="F1509" t="s">
        <v>74</v>
      </c>
      <c r="G1509" t="s">
        <v>75</v>
      </c>
      <c r="H1509" t="s">
        <v>86</v>
      </c>
      <c r="I1509" t="s">
        <v>762</v>
      </c>
      <c r="J1509" t="s">
        <v>763</v>
      </c>
      <c r="K1509">
        <v>0.20333000000000001</v>
      </c>
      <c r="L1509">
        <v>1.34881E-4</v>
      </c>
    </row>
    <row r="1510" spans="1:12" hidden="1">
      <c r="A1510" t="s">
        <v>71</v>
      </c>
      <c r="B1510" t="s">
        <v>764</v>
      </c>
      <c r="C1510" t="s">
        <v>765</v>
      </c>
      <c r="D1510">
        <v>0.259570733869529</v>
      </c>
      <c r="E1510">
        <v>0.78480172312050001</v>
      </c>
      <c r="F1510" t="s">
        <v>89</v>
      </c>
      <c r="G1510" t="s">
        <v>90</v>
      </c>
      <c r="H1510" t="s">
        <v>168</v>
      </c>
      <c r="I1510" t="s">
        <v>766</v>
      </c>
      <c r="J1510" t="s">
        <v>767</v>
      </c>
      <c r="K1510">
        <v>-0.26031100000000001</v>
      </c>
      <c r="L1510" s="1">
        <v>2.3561600000000002E-6</v>
      </c>
    </row>
    <row r="1511" spans="1:12" hidden="1">
      <c r="A1511" t="s">
        <v>71</v>
      </c>
      <c r="B1511" t="s">
        <v>764</v>
      </c>
      <c r="C1511" t="s">
        <v>765</v>
      </c>
      <c r="D1511">
        <v>0.259570733869529</v>
      </c>
      <c r="E1511">
        <v>0.78480172312050001</v>
      </c>
      <c r="F1511" t="s">
        <v>91</v>
      </c>
      <c r="G1511" t="s">
        <v>92</v>
      </c>
      <c r="H1511" t="s">
        <v>76</v>
      </c>
      <c r="I1511" t="s">
        <v>766</v>
      </c>
      <c r="J1511" t="s">
        <v>767</v>
      </c>
      <c r="K1511">
        <v>0.244397</v>
      </c>
      <c r="L1511" s="1">
        <v>5.2694400000000002E-5</v>
      </c>
    </row>
    <row r="1512" spans="1:12" hidden="1">
      <c r="A1512" t="s">
        <v>71</v>
      </c>
      <c r="B1512" t="s">
        <v>764</v>
      </c>
      <c r="C1512" t="s">
        <v>765</v>
      </c>
      <c r="D1512">
        <v>0.259570733869529</v>
      </c>
      <c r="E1512">
        <v>0.78480172312050001</v>
      </c>
      <c r="F1512" t="s">
        <v>74</v>
      </c>
      <c r="G1512" t="s">
        <v>75</v>
      </c>
      <c r="H1512" t="s">
        <v>76</v>
      </c>
      <c r="I1512" t="s">
        <v>766</v>
      </c>
      <c r="J1512" t="s">
        <v>767</v>
      </c>
      <c r="K1512">
        <v>0.26233299999999998</v>
      </c>
      <c r="L1512" s="1">
        <v>1.3430200000000001E-5</v>
      </c>
    </row>
    <row r="1513" spans="1:12" hidden="1">
      <c r="A1513" t="s">
        <v>71</v>
      </c>
      <c r="B1513" t="s">
        <v>764</v>
      </c>
      <c r="C1513" t="s">
        <v>765</v>
      </c>
      <c r="D1513">
        <v>0.259570733869529</v>
      </c>
      <c r="E1513">
        <v>0.78480172312050001</v>
      </c>
      <c r="F1513" t="s">
        <v>74</v>
      </c>
      <c r="G1513" t="s">
        <v>75</v>
      </c>
      <c r="H1513" t="s">
        <v>79</v>
      </c>
      <c r="I1513" t="s">
        <v>766</v>
      </c>
      <c r="J1513" t="s">
        <v>767</v>
      </c>
      <c r="K1513">
        <v>0.26807300000000001</v>
      </c>
      <c r="L1513" s="1">
        <v>3.0636899999999998E-5</v>
      </c>
    </row>
    <row r="1514" spans="1:12" hidden="1">
      <c r="A1514" t="s">
        <v>71</v>
      </c>
      <c r="B1514" t="s">
        <v>764</v>
      </c>
      <c r="C1514" t="s">
        <v>765</v>
      </c>
      <c r="D1514">
        <v>0.259570733869529</v>
      </c>
      <c r="E1514">
        <v>0.78480172312050001</v>
      </c>
      <c r="F1514" t="s">
        <v>74</v>
      </c>
      <c r="G1514" t="s">
        <v>75</v>
      </c>
      <c r="H1514" t="s">
        <v>81</v>
      </c>
      <c r="I1514" t="s">
        <v>766</v>
      </c>
      <c r="J1514" t="s">
        <v>767</v>
      </c>
      <c r="K1514">
        <v>0.34215099999999998</v>
      </c>
      <c r="L1514" s="1">
        <v>5.2525999999999998E-9</v>
      </c>
    </row>
    <row r="1515" spans="1:12" hidden="1">
      <c r="A1515" t="s">
        <v>71</v>
      </c>
      <c r="B1515" t="s">
        <v>764</v>
      </c>
      <c r="C1515" t="s">
        <v>765</v>
      </c>
      <c r="D1515">
        <v>0.259570733869529</v>
      </c>
      <c r="E1515">
        <v>0.78480172312050001</v>
      </c>
      <c r="F1515" t="s">
        <v>74</v>
      </c>
      <c r="G1515" t="s">
        <v>75</v>
      </c>
      <c r="H1515" t="s">
        <v>84</v>
      </c>
      <c r="I1515" t="s">
        <v>766</v>
      </c>
      <c r="J1515" t="s">
        <v>767</v>
      </c>
      <c r="K1515">
        <v>0.22054699999999999</v>
      </c>
      <c r="L1515">
        <v>1.50941E-4</v>
      </c>
    </row>
    <row r="1516" spans="1:12" hidden="1">
      <c r="A1516" t="s">
        <v>71</v>
      </c>
      <c r="B1516" t="s">
        <v>764</v>
      </c>
      <c r="C1516" t="s">
        <v>765</v>
      </c>
      <c r="D1516">
        <v>0.259570733869529</v>
      </c>
      <c r="E1516">
        <v>0.78480172312050001</v>
      </c>
      <c r="F1516" t="s">
        <v>82</v>
      </c>
      <c r="G1516" t="s">
        <v>83</v>
      </c>
      <c r="H1516" t="s">
        <v>84</v>
      </c>
      <c r="I1516" t="s">
        <v>766</v>
      </c>
      <c r="J1516" t="s">
        <v>767</v>
      </c>
      <c r="K1516">
        <v>-0.24294299999999999</v>
      </c>
      <c r="L1516" s="1">
        <v>1.2349400000000001E-7</v>
      </c>
    </row>
    <row r="1517" spans="1:12" hidden="1">
      <c r="A1517" t="s">
        <v>71</v>
      </c>
      <c r="B1517" t="s">
        <v>764</v>
      </c>
      <c r="C1517" t="s">
        <v>765</v>
      </c>
      <c r="D1517">
        <v>0.259570733869529</v>
      </c>
      <c r="E1517">
        <v>0.78480172312050001</v>
      </c>
      <c r="F1517" t="s">
        <v>91</v>
      </c>
      <c r="G1517" t="s">
        <v>92</v>
      </c>
      <c r="H1517" t="s">
        <v>85</v>
      </c>
      <c r="I1517" t="s">
        <v>766</v>
      </c>
      <c r="J1517" t="s">
        <v>767</v>
      </c>
      <c r="K1517">
        <v>0.180087</v>
      </c>
      <c r="L1517" s="1">
        <v>5.9910000000000001E-5</v>
      </c>
    </row>
    <row r="1518" spans="1:12" hidden="1">
      <c r="A1518" t="s">
        <v>71</v>
      </c>
      <c r="B1518" t="s">
        <v>764</v>
      </c>
      <c r="C1518" t="s">
        <v>765</v>
      </c>
      <c r="D1518">
        <v>0.259570733869529</v>
      </c>
      <c r="E1518">
        <v>0.78480172312050001</v>
      </c>
      <c r="F1518" t="s">
        <v>74</v>
      </c>
      <c r="G1518" t="s">
        <v>75</v>
      </c>
      <c r="H1518" t="s">
        <v>86</v>
      </c>
      <c r="I1518" t="s">
        <v>766</v>
      </c>
      <c r="J1518" t="s">
        <v>767</v>
      </c>
      <c r="K1518">
        <v>0.19170799999999999</v>
      </c>
      <c r="L1518">
        <v>2.7494999999999999E-4</v>
      </c>
    </row>
    <row r="1519" spans="1:12" hidden="1">
      <c r="A1519" t="s">
        <v>71</v>
      </c>
      <c r="B1519" t="s">
        <v>768</v>
      </c>
      <c r="C1519" t="s">
        <v>769</v>
      </c>
      <c r="D1519">
        <v>0.259570733869529</v>
      </c>
      <c r="E1519">
        <v>0.78480172312050001</v>
      </c>
      <c r="F1519" t="s">
        <v>89</v>
      </c>
      <c r="G1519" t="s">
        <v>90</v>
      </c>
      <c r="H1519" t="s">
        <v>168</v>
      </c>
      <c r="I1519" t="s">
        <v>766</v>
      </c>
      <c r="J1519" t="s">
        <v>767</v>
      </c>
      <c r="K1519">
        <v>-0.26180100000000001</v>
      </c>
      <c r="L1519" s="1">
        <v>1.48826E-6</v>
      </c>
    </row>
    <row r="1520" spans="1:12" hidden="1">
      <c r="A1520" t="s">
        <v>71</v>
      </c>
      <c r="B1520" t="s">
        <v>768</v>
      </c>
      <c r="C1520" t="s">
        <v>769</v>
      </c>
      <c r="D1520">
        <v>0.259570733869529</v>
      </c>
      <c r="E1520">
        <v>0.78480172312050001</v>
      </c>
      <c r="F1520" t="s">
        <v>82</v>
      </c>
      <c r="G1520" t="s">
        <v>83</v>
      </c>
      <c r="H1520" t="s">
        <v>76</v>
      </c>
      <c r="I1520" t="s">
        <v>766</v>
      </c>
      <c r="J1520" t="s">
        <v>767</v>
      </c>
      <c r="K1520">
        <v>0.125446</v>
      </c>
      <c r="L1520">
        <v>2.28679E-4</v>
      </c>
    </row>
    <row r="1521" spans="1:12" hidden="1">
      <c r="A1521" t="s">
        <v>71</v>
      </c>
      <c r="B1521" t="s">
        <v>768</v>
      </c>
      <c r="C1521" t="s">
        <v>769</v>
      </c>
      <c r="D1521">
        <v>0.259570733869529</v>
      </c>
      <c r="E1521">
        <v>0.78480172312050001</v>
      </c>
      <c r="F1521" t="s">
        <v>91</v>
      </c>
      <c r="G1521" t="s">
        <v>92</v>
      </c>
      <c r="H1521" t="s">
        <v>76</v>
      </c>
      <c r="I1521" t="s">
        <v>766</v>
      </c>
      <c r="J1521" t="s">
        <v>767</v>
      </c>
      <c r="K1521">
        <v>0.235009</v>
      </c>
      <c r="L1521" s="1">
        <v>8.88449E-5</v>
      </c>
    </row>
    <row r="1522" spans="1:12" hidden="1">
      <c r="A1522" t="s">
        <v>71</v>
      </c>
      <c r="B1522" t="s">
        <v>768</v>
      </c>
      <c r="C1522" t="s">
        <v>769</v>
      </c>
      <c r="D1522">
        <v>0.259570733869529</v>
      </c>
      <c r="E1522">
        <v>0.78480172312050001</v>
      </c>
      <c r="F1522" t="s">
        <v>74</v>
      </c>
      <c r="G1522" t="s">
        <v>75</v>
      </c>
      <c r="H1522" t="s">
        <v>76</v>
      </c>
      <c r="I1522" t="s">
        <v>766</v>
      </c>
      <c r="J1522" t="s">
        <v>767</v>
      </c>
      <c r="K1522">
        <v>0.26144200000000001</v>
      </c>
      <c r="L1522" s="1">
        <v>1.2112900000000001E-5</v>
      </c>
    </row>
    <row r="1523" spans="1:12" hidden="1">
      <c r="A1523" t="s">
        <v>71</v>
      </c>
      <c r="B1523" t="s">
        <v>768</v>
      </c>
      <c r="C1523" t="s">
        <v>769</v>
      </c>
      <c r="D1523">
        <v>0.259570733869529</v>
      </c>
      <c r="E1523">
        <v>0.78480172312050001</v>
      </c>
      <c r="F1523" t="s">
        <v>74</v>
      </c>
      <c r="G1523" t="s">
        <v>75</v>
      </c>
      <c r="H1523" t="s">
        <v>79</v>
      </c>
      <c r="I1523" t="s">
        <v>766</v>
      </c>
      <c r="J1523" t="s">
        <v>767</v>
      </c>
      <c r="K1523">
        <v>0.263847</v>
      </c>
      <c r="L1523" s="1">
        <v>3.5917100000000002E-5</v>
      </c>
    </row>
    <row r="1524" spans="1:12" hidden="1">
      <c r="A1524" t="s">
        <v>71</v>
      </c>
      <c r="B1524" t="s">
        <v>768</v>
      </c>
      <c r="C1524" t="s">
        <v>769</v>
      </c>
      <c r="D1524">
        <v>0.259570733869529</v>
      </c>
      <c r="E1524">
        <v>0.78480172312050001</v>
      </c>
      <c r="F1524" t="s">
        <v>74</v>
      </c>
      <c r="G1524" t="s">
        <v>75</v>
      </c>
      <c r="H1524" t="s">
        <v>81</v>
      </c>
      <c r="I1524" t="s">
        <v>766</v>
      </c>
      <c r="J1524" t="s">
        <v>767</v>
      </c>
      <c r="K1524">
        <v>0.33887</v>
      </c>
      <c r="L1524" s="1">
        <v>5.9124399999999999E-9</v>
      </c>
    </row>
    <row r="1525" spans="1:12" hidden="1">
      <c r="A1525" t="s">
        <v>71</v>
      </c>
      <c r="B1525" t="s">
        <v>768</v>
      </c>
      <c r="C1525" t="s">
        <v>769</v>
      </c>
      <c r="D1525">
        <v>0.259570733869529</v>
      </c>
      <c r="E1525">
        <v>0.78480172312050001</v>
      </c>
      <c r="F1525" t="s">
        <v>82</v>
      </c>
      <c r="G1525" t="s">
        <v>83</v>
      </c>
      <c r="H1525" t="s">
        <v>84</v>
      </c>
      <c r="I1525" t="s">
        <v>766</v>
      </c>
      <c r="J1525" t="s">
        <v>767</v>
      </c>
      <c r="K1525">
        <v>-0.24767800000000001</v>
      </c>
      <c r="L1525" s="1">
        <v>5.0470299999999998E-8</v>
      </c>
    </row>
    <row r="1526" spans="1:12" hidden="1">
      <c r="A1526" t="s">
        <v>71</v>
      </c>
      <c r="B1526" t="s">
        <v>768</v>
      </c>
      <c r="C1526" t="s">
        <v>769</v>
      </c>
      <c r="D1526">
        <v>0.259570733869529</v>
      </c>
      <c r="E1526">
        <v>0.78480172312050001</v>
      </c>
      <c r="F1526" t="s">
        <v>74</v>
      </c>
      <c r="G1526" t="s">
        <v>75</v>
      </c>
      <c r="H1526" t="s">
        <v>84</v>
      </c>
      <c r="I1526" t="s">
        <v>766</v>
      </c>
      <c r="J1526" t="s">
        <v>767</v>
      </c>
      <c r="K1526">
        <v>0.21901100000000001</v>
      </c>
      <c r="L1526">
        <v>1.44757E-4</v>
      </c>
    </row>
    <row r="1527" spans="1:12" hidden="1">
      <c r="A1527" t="s">
        <v>71</v>
      </c>
      <c r="B1527" t="s">
        <v>768</v>
      </c>
      <c r="C1527" t="s">
        <v>769</v>
      </c>
      <c r="D1527">
        <v>0.259570733869529</v>
      </c>
      <c r="E1527">
        <v>0.78480172312050001</v>
      </c>
      <c r="F1527" t="s">
        <v>91</v>
      </c>
      <c r="G1527" t="s">
        <v>92</v>
      </c>
      <c r="H1527" t="s">
        <v>85</v>
      </c>
      <c r="I1527" t="s">
        <v>766</v>
      </c>
      <c r="J1527" t="s">
        <v>767</v>
      </c>
      <c r="K1527">
        <v>0.16914000000000001</v>
      </c>
      <c r="L1527">
        <v>1.4960700000000001E-4</v>
      </c>
    </row>
    <row r="1528" spans="1:12" hidden="1">
      <c r="A1528" t="s">
        <v>71</v>
      </c>
      <c r="B1528" t="s">
        <v>768</v>
      </c>
      <c r="C1528" t="s">
        <v>769</v>
      </c>
      <c r="D1528">
        <v>0.259570733869529</v>
      </c>
      <c r="E1528">
        <v>0.78480172312050001</v>
      </c>
      <c r="F1528" t="s">
        <v>74</v>
      </c>
      <c r="G1528" t="s">
        <v>75</v>
      </c>
      <c r="H1528" t="s">
        <v>86</v>
      </c>
      <c r="I1528" t="s">
        <v>766</v>
      </c>
      <c r="J1528" t="s">
        <v>767</v>
      </c>
      <c r="K1528">
        <v>0.19447200000000001</v>
      </c>
      <c r="L1528">
        <v>2.4819300000000001E-4</v>
      </c>
    </row>
    <row r="1529" spans="1:12" hidden="1">
      <c r="A1529" t="s">
        <v>71</v>
      </c>
      <c r="B1529" t="s">
        <v>770</v>
      </c>
      <c r="C1529" t="s">
        <v>771</v>
      </c>
      <c r="D1529">
        <v>0.25540457857816801</v>
      </c>
      <c r="E1529">
        <v>0.78290570305988805</v>
      </c>
      <c r="F1529" t="s">
        <v>82</v>
      </c>
      <c r="G1529" t="s">
        <v>83</v>
      </c>
      <c r="H1529" t="s">
        <v>505</v>
      </c>
      <c r="I1529" t="s">
        <v>605</v>
      </c>
      <c r="J1529" t="s">
        <v>622</v>
      </c>
      <c r="K1529">
        <v>-0.196686</v>
      </c>
      <c r="L1529" s="1">
        <v>3.07521E-5</v>
      </c>
    </row>
    <row r="1530" spans="1:12" hidden="1">
      <c r="A1530" t="s">
        <v>71</v>
      </c>
      <c r="B1530" t="s">
        <v>770</v>
      </c>
      <c r="C1530" t="s">
        <v>771</v>
      </c>
      <c r="D1530">
        <v>0.25540457857816801</v>
      </c>
      <c r="E1530">
        <v>0.78290570305988805</v>
      </c>
      <c r="F1530" t="s">
        <v>89</v>
      </c>
      <c r="G1530" t="s">
        <v>90</v>
      </c>
      <c r="H1530" t="s">
        <v>168</v>
      </c>
      <c r="I1530" t="s">
        <v>605</v>
      </c>
      <c r="J1530" t="s">
        <v>622</v>
      </c>
      <c r="K1530">
        <v>-0.27004099999999998</v>
      </c>
      <c r="L1530" s="1">
        <v>8.7553000000000001E-7</v>
      </c>
    </row>
    <row r="1531" spans="1:12" hidden="1">
      <c r="A1531" t="s">
        <v>71</v>
      </c>
      <c r="B1531" t="s">
        <v>770</v>
      </c>
      <c r="C1531" t="s">
        <v>771</v>
      </c>
      <c r="D1531">
        <v>0.25540457857816801</v>
      </c>
      <c r="E1531">
        <v>0.78290570305988805</v>
      </c>
      <c r="F1531" t="s">
        <v>74</v>
      </c>
      <c r="G1531" t="s">
        <v>75</v>
      </c>
      <c r="H1531" t="s">
        <v>76</v>
      </c>
      <c r="I1531" t="s">
        <v>605</v>
      </c>
      <c r="J1531" t="s">
        <v>622</v>
      </c>
      <c r="K1531">
        <v>0.290134</v>
      </c>
      <c r="L1531" s="1">
        <v>1.8347800000000001E-6</v>
      </c>
    </row>
    <row r="1532" spans="1:12" hidden="1">
      <c r="A1532" t="s">
        <v>71</v>
      </c>
      <c r="B1532" t="s">
        <v>770</v>
      </c>
      <c r="C1532" t="s">
        <v>771</v>
      </c>
      <c r="D1532">
        <v>0.25540457857816801</v>
      </c>
      <c r="E1532">
        <v>0.78290570305988805</v>
      </c>
      <c r="F1532" t="s">
        <v>91</v>
      </c>
      <c r="G1532" t="s">
        <v>92</v>
      </c>
      <c r="H1532" t="s">
        <v>76</v>
      </c>
      <c r="I1532" t="s">
        <v>605</v>
      </c>
      <c r="J1532" t="s">
        <v>622</v>
      </c>
      <c r="K1532">
        <v>0.22092000000000001</v>
      </c>
      <c r="L1532">
        <v>3.0714799999999998E-4</v>
      </c>
    </row>
    <row r="1533" spans="1:12" hidden="1">
      <c r="A1533" t="s">
        <v>71</v>
      </c>
      <c r="B1533" t="s">
        <v>770</v>
      </c>
      <c r="C1533" t="s">
        <v>771</v>
      </c>
      <c r="D1533">
        <v>0.25540457857816801</v>
      </c>
      <c r="E1533">
        <v>0.78290570305988805</v>
      </c>
      <c r="F1533" t="s">
        <v>74</v>
      </c>
      <c r="G1533" t="s">
        <v>75</v>
      </c>
      <c r="H1533" t="s">
        <v>79</v>
      </c>
      <c r="I1533" t="s">
        <v>605</v>
      </c>
      <c r="J1533" t="s">
        <v>622</v>
      </c>
      <c r="K1533">
        <v>0.260575</v>
      </c>
      <c r="L1533" s="1">
        <v>6.3209100000000004E-5</v>
      </c>
    </row>
    <row r="1534" spans="1:12" hidden="1">
      <c r="A1534" t="s">
        <v>71</v>
      </c>
      <c r="B1534" t="s">
        <v>770</v>
      </c>
      <c r="C1534" t="s">
        <v>771</v>
      </c>
      <c r="D1534">
        <v>0.25540457857816801</v>
      </c>
      <c r="E1534">
        <v>0.78290570305988805</v>
      </c>
      <c r="F1534" t="s">
        <v>74</v>
      </c>
      <c r="G1534" t="s">
        <v>75</v>
      </c>
      <c r="H1534" t="s">
        <v>81</v>
      </c>
      <c r="I1534" t="s">
        <v>605</v>
      </c>
      <c r="J1534" t="s">
        <v>622</v>
      </c>
      <c r="K1534">
        <v>0.34782600000000002</v>
      </c>
      <c r="L1534" s="1">
        <v>2.9108500000000001E-9</v>
      </c>
    </row>
    <row r="1535" spans="1:12" hidden="1">
      <c r="A1535" t="s">
        <v>71</v>
      </c>
      <c r="B1535" t="s">
        <v>770</v>
      </c>
      <c r="C1535" t="s">
        <v>771</v>
      </c>
      <c r="D1535">
        <v>0.25540457857816801</v>
      </c>
      <c r="E1535">
        <v>0.78290570305988805</v>
      </c>
      <c r="F1535" t="s">
        <v>82</v>
      </c>
      <c r="G1535" t="s">
        <v>83</v>
      </c>
      <c r="H1535" t="s">
        <v>84</v>
      </c>
      <c r="I1535" t="s">
        <v>605</v>
      </c>
      <c r="J1535" t="s">
        <v>622</v>
      </c>
      <c r="K1535">
        <v>-0.27787699999999999</v>
      </c>
      <c r="L1535" s="1">
        <v>1.47619E-9</v>
      </c>
    </row>
    <row r="1536" spans="1:12" hidden="1">
      <c r="A1536" t="s">
        <v>71</v>
      </c>
      <c r="B1536" t="s">
        <v>770</v>
      </c>
      <c r="C1536" t="s">
        <v>771</v>
      </c>
      <c r="D1536">
        <v>0.25540457857816801</v>
      </c>
      <c r="E1536">
        <v>0.78290570305988805</v>
      </c>
      <c r="F1536" t="s">
        <v>74</v>
      </c>
      <c r="G1536" t="s">
        <v>75</v>
      </c>
      <c r="H1536" t="s">
        <v>84</v>
      </c>
      <c r="I1536" t="s">
        <v>605</v>
      </c>
      <c r="J1536" t="s">
        <v>622</v>
      </c>
      <c r="K1536">
        <v>0.236156</v>
      </c>
      <c r="L1536" s="1">
        <v>5.3504000000000001E-5</v>
      </c>
    </row>
    <row r="1537" spans="1:12" hidden="1">
      <c r="A1537" t="s">
        <v>71</v>
      </c>
      <c r="B1537" t="s">
        <v>770</v>
      </c>
      <c r="C1537" t="s">
        <v>771</v>
      </c>
      <c r="D1537">
        <v>0.25540457857816801</v>
      </c>
      <c r="E1537">
        <v>0.78290570305988805</v>
      </c>
      <c r="F1537" t="s">
        <v>91</v>
      </c>
      <c r="G1537" t="s">
        <v>92</v>
      </c>
      <c r="H1537" t="s">
        <v>85</v>
      </c>
      <c r="I1537" t="s">
        <v>605</v>
      </c>
      <c r="J1537" t="s">
        <v>622</v>
      </c>
      <c r="K1537">
        <v>0.18133099999999999</v>
      </c>
      <c r="L1537" s="1">
        <v>5.3464000000000002E-5</v>
      </c>
    </row>
    <row r="1538" spans="1:12" hidden="1">
      <c r="A1538" t="s">
        <v>71</v>
      </c>
      <c r="B1538" t="s">
        <v>770</v>
      </c>
      <c r="C1538" t="s">
        <v>771</v>
      </c>
      <c r="D1538">
        <v>0.25540457857816801</v>
      </c>
      <c r="E1538">
        <v>0.78290570305988805</v>
      </c>
      <c r="F1538" t="s">
        <v>74</v>
      </c>
      <c r="G1538" t="s">
        <v>75</v>
      </c>
      <c r="H1538" t="s">
        <v>86</v>
      </c>
      <c r="I1538" t="s">
        <v>605</v>
      </c>
      <c r="J1538" t="s">
        <v>622</v>
      </c>
      <c r="K1538">
        <v>0.20252800000000001</v>
      </c>
      <c r="L1538">
        <v>1.51335E-4</v>
      </c>
    </row>
    <row r="1539" spans="1:12" hidden="1">
      <c r="A1539" t="s">
        <v>71</v>
      </c>
      <c r="B1539" t="s">
        <v>772</v>
      </c>
      <c r="C1539" t="s">
        <v>773</v>
      </c>
      <c r="D1539">
        <v>0.25748460213417901</v>
      </c>
      <c r="E1539">
        <v>0.78385787102892301</v>
      </c>
      <c r="F1539" t="s">
        <v>89</v>
      </c>
      <c r="G1539" t="s">
        <v>90</v>
      </c>
      <c r="H1539" t="s">
        <v>168</v>
      </c>
      <c r="I1539" t="s">
        <v>646</v>
      </c>
      <c r="J1539" t="s">
        <v>647</v>
      </c>
      <c r="K1539">
        <v>-0.26180100000000001</v>
      </c>
      <c r="L1539" s="1">
        <v>1.48826E-6</v>
      </c>
    </row>
    <row r="1540" spans="1:12" hidden="1">
      <c r="A1540" t="s">
        <v>71</v>
      </c>
      <c r="B1540" t="s">
        <v>772</v>
      </c>
      <c r="C1540" t="s">
        <v>773</v>
      </c>
      <c r="D1540">
        <v>0.25748460213417901</v>
      </c>
      <c r="E1540">
        <v>0.78385787102892301</v>
      </c>
      <c r="F1540" t="s">
        <v>82</v>
      </c>
      <c r="G1540" t="s">
        <v>83</v>
      </c>
      <c r="H1540" t="s">
        <v>76</v>
      </c>
      <c r="I1540" t="s">
        <v>646</v>
      </c>
      <c r="J1540" t="s">
        <v>647</v>
      </c>
      <c r="K1540">
        <v>0.125446</v>
      </c>
      <c r="L1540">
        <v>2.28679E-4</v>
      </c>
    </row>
    <row r="1541" spans="1:12" hidden="1">
      <c r="A1541" t="s">
        <v>71</v>
      </c>
      <c r="B1541" t="s">
        <v>772</v>
      </c>
      <c r="C1541" t="s">
        <v>773</v>
      </c>
      <c r="D1541">
        <v>0.25748460213417901</v>
      </c>
      <c r="E1541">
        <v>0.78385787102892301</v>
      </c>
      <c r="F1541" t="s">
        <v>74</v>
      </c>
      <c r="G1541" t="s">
        <v>75</v>
      </c>
      <c r="H1541" t="s">
        <v>76</v>
      </c>
      <c r="I1541" t="s">
        <v>646</v>
      </c>
      <c r="J1541" t="s">
        <v>647</v>
      </c>
      <c r="K1541">
        <v>0.26144200000000001</v>
      </c>
      <c r="L1541" s="1">
        <v>1.2112900000000001E-5</v>
      </c>
    </row>
    <row r="1542" spans="1:12" hidden="1">
      <c r="A1542" t="s">
        <v>71</v>
      </c>
      <c r="B1542" t="s">
        <v>772</v>
      </c>
      <c r="C1542" t="s">
        <v>773</v>
      </c>
      <c r="D1542">
        <v>0.25748460213417901</v>
      </c>
      <c r="E1542">
        <v>0.78385787102892301</v>
      </c>
      <c r="F1542" t="s">
        <v>91</v>
      </c>
      <c r="G1542" t="s">
        <v>92</v>
      </c>
      <c r="H1542" t="s">
        <v>76</v>
      </c>
      <c r="I1542" t="s">
        <v>646</v>
      </c>
      <c r="J1542" t="s">
        <v>647</v>
      </c>
      <c r="K1542">
        <v>0.235009</v>
      </c>
      <c r="L1542" s="1">
        <v>8.88449E-5</v>
      </c>
    </row>
    <row r="1543" spans="1:12" hidden="1">
      <c r="A1543" t="s">
        <v>71</v>
      </c>
      <c r="B1543" t="s">
        <v>772</v>
      </c>
      <c r="C1543" t="s">
        <v>773</v>
      </c>
      <c r="D1543">
        <v>0.25748460213417901</v>
      </c>
      <c r="E1543">
        <v>0.78385787102892301</v>
      </c>
      <c r="F1543" t="s">
        <v>74</v>
      </c>
      <c r="G1543" t="s">
        <v>75</v>
      </c>
      <c r="H1543" t="s">
        <v>79</v>
      </c>
      <c r="I1543" t="s">
        <v>646</v>
      </c>
      <c r="J1543" t="s">
        <v>647</v>
      </c>
      <c r="K1543">
        <v>0.263847</v>
      </c>
      <c r="L1543" s="1">
        <v>3.5917100000000002E-5</v>
      </c>
    </row>
    <row r="1544" spans="1:12" hidden="1">
      <c r="A1544" t="s">
        <v>71</v>
      </c>
      <c r="B1544" t="s">
        <v>772</v>
      </c>
      <c r="C1544" t="s">
        <v>773</v>
      </c>
      <c r="D1544">
        <v>0.25748460213417901</v>
      </c>
      <c r="E1544">
        <v>0.78385787102892301</v>
      </c>
      <c r="F1544" t="s">
        <v>74</v>
      </c>
      <c r="G1544" t="s">
        <v>75</v>
      </c>
      <c r="H1544" t="s">
        <v>81</v>
      </c>
      <c r="I1544" t="s">
        <v>646</v>
      </c>
      <c r="J1544" t="s">
        <v>647</v>
      </c>
      <c r="K1544">
        <v>0.33887</v>
      </c>
      <c r="L1544" s="1">
        <v>5.9124399999999999E-9</v>
      </c>
    </row>
    <row r="1545" spans="1:12" hidden="1">
      <c r="A1545" t="s">
        <v>71</v>
      </c>
      <c r="B1545" t="s">
        <v>772</v>
      </c>
      <c r="C1545" t="s">
        <v>773</v>
      </c>
      <c r="D1545">
        <v>0.25748460213417901</v>
      </c>
      <c r="E1545">
        <v>0.78385787102892301</v>
      </c>
      <c r="F1545" t="s">
        <v>74</v>
      </c>
      <c r="G1545" t="s">
        <v>75</v>
      </c>
      <c r="H1545" t="s">
        <v>84</v>
      </c>
      <c r="I1545" t="s">
        <v>646</v>
      </c>
      <c r="J1545" t="s">
        <v>647</v>
      </c>
      <c r="K1545">
        <v>0.21901100000000001</v>
      </c>
      <c r="L1545">
        <v>1.44757E-4</v>
      </c>
    </row>
    <row r="1546" spans="1:12" hidden="1">
      <c r="A1546" t="s">
        <v>71</v>
      </c>
      <c r="B1546" t="s">
        <v>772</v>
      </c>
      <c r="C1546" t="s">
        <v>773</v>
      </c>
      <c r="D1546">
        <v>0.25748460213417901</v>
      </c>
      <c r="E1546">
        <v>0.78385787102892301</v>
      </c>
      <c r="F1546" t="s">
        <v>82</v>
      </c>
      <c r="G1546" t="s">
        <v>83</v>
      </c>
      <c r="H1546" t="s">
        <v>84</v>
      </c>
      <c r="I1546" t="s">
        <v>646</v>
      </c>
      <c r="J1546" t="s">
        <v>647</v>
      </c>
      <c r="K1546">
        <v>-0.24767800000000001</v>
      </c>
      <c r="L1546" s="1">
        <v>5.0470299999999998E-8</v>
      </c>
    </row>
    <row r="1547" spans="1:12" hidden="1">
      <c r="A1547" t="s">
        <v>71</v>
      </c>
      <c r="B1547" t="s">
        <v>772</v>
      </c>
      <c r="C1547" t="s">
        <v>773</v>
      </c>
      <c r="D1547">
        <v>0.25748460213417901</v>
      </c>
      <c r="E1547">
        <v>0.78385787102892301</v>
      </c>
      <c r="F1547" t="s">
        <v>91</v>
      </c>
      <c r="G1547" t="s">
        <v>92</v>
      </c>
      <c r="H1547" t="s">
        <v>85</v>
      </c>
      <c r="I1547" t="s">
        <v>646</v>
      </c>
      <c r="J1547" t="s">
        <v>647</v>
      </c>
      <c r="K1547">
        <v>0.16914000000000001</v>
      </c>
      <c r="L1547">
        <v>1.4960700000000001E-4</v>
      </c>
    </row>
    <row r="1548" spans="1:12" hidden="1">
      <c r="A1548" t="s">
        <v>71</v>
      </c>
      <c r="B1548" t="s">
        <v>772</v>
      </c>
      <c r="C1548" t="s">
        <v>773</v>
      </c>
      <c r="D1548">
        <v>0.25748460213417901</v>
      </c>
      <c r="E1548">
        <v>0.78385787102892301</v>
      </c>
      <c r="F1548" t="s">
        <v>74</v>
      </c>
      <c r="G1548" t="s">
        <v>75</v>
      </c>
      <c r="H1548" t="s">
        <v>86</v>
      </c>
      <c r="I1548" t="s">
        <v>646</v>
      </c>
      <c r="J1548" t="s">
        <v>647</v>
      </c>
      <c r="K1548">
        <v>0.19447200000000001</v>
      </c>
      <c r="L1548">
        <v>2.4819300000000001E-4</v>
      </c>
    </row>
    <row r="1549" spans="1:12" hidden="1">
      <c r="A1549" t="s">
        <v>71</v>
      </c>
      <c r="B1549" t="s">
        <v>774</v>
      </c>
      <c r="C1549" t="s">
        <v>775</v>
      </c>
      <c r="D1549">
        <v>0.25748460213417901</v>
      </c>
      <c r="E1549">
        <v>0.78385787102892301</v>
      </c>
      <c r="F1549" t="s">
        <v>89</v>
      </c>
      <c r="G1549" t="s">
        <v>90</v>
      </c>
      <c r="H1549" t="s">
        <v>168</v>
      </c>
      <c r="I1549" t="s">
        <v>759</v>
      </c>
      <c r="J1549" t="s">
        <v>776</v>
      </c>
      <c r="K1549">
        <v>-0.26180100000000001</v>
      </c>
      <c r="L1549" s="1">
        <v>1.48826E-6</v>
      </c>
    </row>
    <row r="1550" spans="1:12" hidden="1">
      <c r="A1550" t="s">
        <v>71</v>
      </c>
      <c r="B1550" t="s">
        <v>774</v>
      </c>
      <c r="C1550" t="s">
        <v>775</v>
      </c>
      <c r="D1550">
        <v>0.25748460213417901</v>
      </c>
      <c r="E1550">
        <v>0.78385787102892301</v>
      </c>
      <c r="F1550" t="s">
        <v>82</v>
      </c>
      <c r="G1550" t="s">
        <v>83</v>
      </c>
      <c r="H1550" t="s">
        <v>76</v>
      </c>
      <c r="I1550" t="s">
        <v>759</v>
      </c>
      <c r="J1550" t="s">
        <v>776</v>
      </c>
      <c r="K1550">
        <v>0.125446</v>
      </c>
      <c r="L1550">
        <v>2.28679E-4</v>
      </c>
    </row>
    <row r="1551" spans="1:12" hidden="1">
      <c r="A1551" t="s">
        <v>71</v>
      </c>
      <c r="B1551" t="s">
        <v>774</v>
      </c>
      <c r="C1551" t="s">
        <v>775</v>
      </c>
      <c r="D1551">
        <v>0.25748460213417901</v>
      </c>
      <c r="E1551">
        <v>0.78385787102892301</v>
      </c>
      <c r="F1551" t="s">
        <v>91</v>
      </c>
      <c r="G1551" t="s">
        <v>92</v>
      </c>
      <c r="H1551" t="s">
        <v>76</v>
      </c>
      <c r="I1551" t="s">
        <v>759</v>
      </c>
      <c r="J1551" t="s">
        <v>776</v>
      </c>
      <c r="K1551">
        <v>0.235009</v>
      </c>
      <c r="L1551" s="1">
        <v>8.88449E-5</v>
      </c>
    </row>
    <row r="1552" spans="1:12" hidden="1">
      <c r="A1552" t="s">
        <v>71</v>
      </c>
      <c r="B1552" t="s">
        <v>774</v>
      </c>
      <c r="C1552" t="s">
        <v>775</v>
      </c>
      <c r="D1552">
        <v>0.25748460213417901</v>
      </c>
      <c r="E1552">
        <v>0.78385787102892301</v>
      </c>
      <c r="F1552" t="s">
        <v>74</v>
      </c>
      <c r="G1552" t="s">
        <v>75</v>
      </c>
      <c r="H1552" t="s">
        <v>76</v>
      </c>
      <c r="I1552" t="s">
        <v>759</v>
      </c>
      <c r="J1552" t="s">
        <v>776</v>
      </c>
      <c r="K1552">
        <v>0.26144200000000001</v>
      </c>
      <c r="L1552" s="1">
        <v>1.2112900000000001E-5</v>
      </c>
    </row>
    <row r="1553" spans="1:12" hidden="1">
      <c r="A1553" t="s">
        <v>71</v>
      </c>
      <c r="B1553" t="s">
        <v>774</v>
      </c>
      <c r="C1553" t="s">
        <v>775</v>
      </c>
      <c r="D1553">
        <v>0.25748460213417901</v>
      </c>
      <c r="E1553">
        <v>0.78385787102892301</v>
      </c>
      <c r="F1553" t="s">
        <v>74</v>
      </c>
      <c r="G1553" t="s">
        <v>75</v>
      </c>
      <c r="H1553" t="s">
        <v>79</v>
      </c>
      <c r="I1553" t="s">
        <v>759</v>
      </c>
      <c r="J1553" t="s">
        <v>776</v>
      </c>
      <c r="K1553">
        <v>0.263847</v>
      </c>
      <c r="L1553" s="1">
        <v>3.5917100000000002E-5</v>
      </c>
    </row>
    <row r="1554" spans="1:12" hidden="1">
      <c r="A1554" t="s">
        <v>71</v>
      </c>
      <c r="B1554" t="s">
        <v>774</v>
      </c>
      <c r="C1554" t="s">
        <v>775</v>
      </c>
      <c r="D1554">
        <v>0.25748460213417901</v>
      </c>
      <c r="E1554">
        <v>0.78385787102892301</v>
      </c>
      <c r="F1554" t="s">
        <v>74</v>
      </c>
      <c r="G1554" t="s">
        <v>75</v>
      </c>
      <c r="H1554" t="s">
        <v>81</v>
      </c>
      <c r="I1554" t="s">
        <v>759</v>
      </c>
      <c r="J1554" t="s">
        <v>776</v>
      </c>
      <c r="K1554">
        <v>0.33887</v>
      </c>
      <c r="L1554" s="1">
        <v>5.9124399999999999E-9</v>
      </c>
    </row>
    <row r="1555" spans="1:12" hidden="1">
      <c r="A1555" t="s">
        <v>71</v>
      </c>
      <c r="B1555" t="s">
        <v>774</v>
      </c>
      <c r="C1555" t="s">
        <v>775</v>
      </c>
      <c r="D1555">
        <v>0.25748460213417901</v>
      </c>
      <c r="E1555">
        <v>0.78385787102892301</v>
      </c>
      <c r="F1555" t="s">
        <v>74</v>
      </c>
      <c r="G1555" t="s">
        <v>75</v>
      </c>
      <c r="H1555" t="s">
        <v>84</v>
      </c>
      <c r="I1555" t="s">
        <v>759</v>
      </c>
      <c r="J1555" t="s">
        <v>776</v>
      </c>
      <c r="K1555">
        <v>0.21901100000000001</v>
      </c>
      <c r="L1555">
        <v>1.44757E-4</v>
      </c>
    </row>
    <row r="1556" spans="1:12" hidden="1">
      <c r="A1556" t="s">
        <v>71</v>
      </c>
      <c r="B1556" t="s">
        <v>774</v>
      </c>
      <c r="C1556" t="s">
        <v>775</v>
      </c>
      <c r="D1556">
        <v>0.25748460213417901</v>
      </c>
      <c r="E1556">
        <v>0.78385787102892301</v>
      </c>
      <c r="F1556" t="s">
        <v>82</v>
      </c>
      <c r="G1556" t="s">
        <v>83</v>
      </c>
      <c r="H1556" t="s">
        <v>84</v>
      </c>
      <c r="I1556" t="s">
        <v>759</v>
      </c>
      <c r="J1556" t="s">
        <v>776</v>
      </c>
      <c r="K1556">
        <v>-0.24767800000000001</v>
      </c>
      <c r="L1556" s="1">
        <v>5.0470299999999998E-8</v>
      </c>
    </row>
    <row r="1557" spans="1:12" hidden="1">
      <c r="A1557" t="s">
        <v>71</v>
      </c>
      <c r="B1557" t="s">
        <v>774</v>
      </c>
      <c r="C1557" t="s">
        <v>775</v>
      </c>
      <c r="D1557">
        <v>0.25748460213417901</v>
      </c>
      <c r="E1557">
        <v>0.78385787102892301</v>
      </c>
      <c r="F1557" t="s">
        <v>91</v>
      </c>
      <c r="G1557" t="s">
        <v>92</v>
      </c>
      <c r="H1557" t="s">
        <v>85</v>
      </c>
      <c r="I1557" t="s">
        <v>759</v>
      </c>
      <c r="J1557" t="s">
        <v>776</v>
      </c>
      <c r="K1557">
        <v>0.16914000000000001</v>
      </c>
      <c r="L1557">
        <v>1.4960700000000001E-4</v>
      </c>
    </row>
    <row r="1558" spans="1:12" hidden="1">
      <c r="A1558" t="s">
        <v>71</v>
      </c>
      <c r="B1558" t="s">
        <v>774</v>
      </c>
      <c r="C1558" t="s">
        <v>775</v>
      </c>
      <c r="D1558">
        <v>0.25748460213417901</v>
      </c>
      <c r="E1558">
        <v>0.78385787102892301</v>
      </c>
      <c r="F1558" t="s">
        <v>74</v>
      </c>
      <c r="G1558" t="s">
        <v>75</v>
      </c>
      <c r="H1558" t="s">
        <v>86</v>
      </c>
      <c r="I1558" t="s">
        <v>759</v>
      </c>
      <c r="J1558" t="s">
        <v>776</v>
      </c>
      <c r="K1558">
        <v>0.19447200000000001</v>
      </c>
      <c r="L1558">
        <v>2.4819300000000001E-4</v>
      </c>
    </row>
    <row r="1559" spans="1:12" hidden="1">
      <c r="A1559" t="s">
        <v>71</v>
      </c>
      <c r="B1559" t="s">
        <v>777</v>
      </c>
      <c r="C1559" t="s">
        <v>778</v>
      </c>
      <c r="D1559">
        <v>0.254685239950455</v>
      </c>
      <c r="E1559">
        <v>0.77738109288327595</v>
      </c>
      <c r="F1559" t="s">
        <v>89</v>
      </c>
      <c r="G1559" t="s">
        <v>90</v>
      </c>
      <c r="H1559" t="s">
        <v>168</v>
      </c>
      <c r="I1559" t="s">
        <v>779</v>
      </c>
      <c r="J1559" t="s">
        <v>780</v>
      </c>
      <c r="K1559">
        <v>-0.27001599999999998</v>
      </c>
      <c r="L1559" s="1">
        <v>9.3482300000000003E-7</v>
      </c>
    </row>
    <row r="1560" spans="1:12" hidden="1">
      <c r="A1560" t="s">
        <v>71</v>
      </c>
      <c r="B1560" t="s">
        <v>777</v>
      </c>
      <c r="C1560" t="s">
        <v>778</v>
      </c>
      <c r="D1560">
        <v>0.254685239950455</v>
      </c>
      <c r="E1560">
        <v>0.77738109288327595</v>
      </c>
      <c r="F1560" t="s">
        <v>74</v>
      </c>
      <c r="G1560" t="s">
        <v>75</v>
      </c>
      <c r="H1560" t="s">
        <v>76</v>
      </c>
      <c r="I1560" t="s">
        <v>779</v>
      </c>
      <c r="J1560" t="s">
        <v>780</v>
      </c>
      <c r="K1560">
        <v>0.26314100000000001</v>
      </c>
      <c r="L1560" s="1">
        <v>1.3680500000000001E-5</v>
      </c>
    </row>
    <row r="1561" spans="1:12" hidden="1">
      <c r="A1561" t="s">
        <v>71</v>
      </c>
      <c r="B1561" t="s">
        <v>777</v>
      </c>
      <c r="C1561" t="s">
        <v>778</v>
      </c>
      <c r="D1561">
        <v>0.254685239950455</v>
      </c>
      <c r="E1561">
        <v>0.77738109288327595</v>
      </c>
      <c r="F1561" t="s">
        <v>91</v>
      </c>
      <c r="G1561" t="s">
        <v>92</v>
      </c>
      <c r="H1561" t="s">
        <v>76</v>
      </c>
      <c r="I1561" t="s">
        <v>779</v>
      </c>
      <c r="J1561" t="s">
        <v>780</v>
      </c>
      <c r="K1561">
        <v>0.24236099999999999</v>
      </c>
      <c r="L1561" s="1">
        <v>6.5273999999999999E-5</v>
      </c>
    </row>
    <row r="1562" spans="1:12" hidden="1">
      <c r="A1562" t="s">
        <v>71</v>
      </c>
      <c r="B1562" t="s">
        <v>777</v>
      </c>
      <c r="C1562" t="s">
        <v>778</v>
      </c>
      <c r="D1562">
        <v>0.254685239950455</v>
      </c>
      <c r="E1562">
        <v>0.77738109288327595</v>
      </c>
      <c r="F1562" t="s">
        <v>74</v>
      </c>
      <c r="G1562" t="s">
        <v>75</v>
      </c>
      <c r="H1562" t="s">
        <v>79</v>
      </c>
      <c r="I1562" t="s">
        <v>779</v>
      </c>
      <c r="J1562" t="s">
        <v>780</v>
      </c>
      <c r="K1562">
        <v>0.26898499999999997</v>
      </c>
      <c r="L1562" s="1">
        <v>3.50818E-5</v>
      </c>
    </row>
    <row r="1563" spans="1:12" hidden="1">
      <c r="A1563" t="s">
        <v>71</v>
      </c>
      <c r="B1563" t="s">
        <v>777</v>
      </c>
      <c r="C1563" t="s">
        <v>778</v>
      </c>
      <c r="D1563">
        <v>0.254685239950455</v>
      </c>
      <c r="E1563">
        <v>0.77738109288327595</v>
      </c>
      <c r="F1563" t="s">
        <v>74</v>
      </c>
      <c r="G1563" t="s">
        <v>75</v>
      </c>
      <c r="H1563" t="s">
        <v>81</v>
      </c>
      <c r="I1563" t="s">
        <v>779</v>
      </c>
      <c r="J1563" t="s">
        <v>780</v>
      </c>
      <c r="K1563">
        <v>0.35242299999999999</v>
      </c>
      <c r="L1563" s="1">
        <v>2.1512700000000002E-9</v>
      </c>
    </row>
    <row r="1564" spans="1:12" hidden="1">
      <c r="A1564" t="s">
        <v>71</v>
      </c>
      <c r="B1564" t="s">
        <v>777</v>
      </c>
      <c r="C1564" t="s">
        <v>778</v>
      </c>
      <c r="D1564">
        <v>0.254685239950455</v>
      </c>
      <c r="E1564">
        <v>0.77738109288327595</v>
      </c>
      <c r="F1564" t="s">
        <v>82</v>
      </c>
      <c r="G1564" t="s">
        <v>83</v>
      </c>
      <c r="H1564" t="s">
        <v>84</v>
      </c>
      <c r="I1564" t="s">
        <v>779</v>
      </c>
      <c r="J1564" t="s">
        <v>780</v>
      </c>
      <c r="K1564">
        <v>-0.24182899999999999</v>
      </c>
      <c r="L1564" s="1">
        <v>1.51779E-7</v>
      </c>
    </row>
    <row r="1565" spans="1:12" hidden="1">
      <c r="A1565" t="s">
        <v>71</v>
      </c>
      <c r="B1565" t="s">
        <v>777</v>
      </c>
      <c r="C1565" t="s">
        <v>778</v>
      </c>
      <c r="D1565">
        <v>0.254685239950455</v>
      </c>
      <c r="E1565">
        <v>0.77738109288327595</v>
      </c>
      <c r="F1565" t="s">
        <v>74</v>
      </c>
      <c r="G1565" t="s">
        <v>75</v>
      </c>
      <c r="H1565" t="s">
        <v>84</v>
      </c>
      <c r="I1565" t="s">
        <v>779</v>
      </c>
      <c r="J1565" t="s">
        <v>780</v>
      </c>
      <c r="K1565">
        <v>0.22261</v>
      </c>
      <c r="L1565">
        <v>1.35351E-4</v>
      </c>
    </row>
    <row r="1566" spans="1:12" hidden="1">
      <c r="A1566" t="s">
        <v>71</v>
      </c>
      <c r="B1566" t="s">
        <v>777</v>
      </c>
      <c r="C1566" t="s">
        <v>778</v>
      </c>
      <c r="D1566">
        <v>0.254685239950455</v>
      </c>
      <c r="E1566">
        <v>0.77738109288327595</v>
      </c>
      <c r="F1566" t="s">
        <v>91</v>
      </c>
      <c r="G1566" t="s">
        <v>92</v>
      </c>
      <c r="H1566" t="s">
        <v>85</v>
      </c>
      <c r="I1566" t="s">
        <v>779</v>
      </c>
      <c r="J1566" t="s">
        <v>780</v>
      </c>
      <c r="K1566">
        <v>0.170377</v>
      </c>
      <c r="L1566">
        <v>1.6249299999999999E-4</v>
      </c>
    </row>
    <row r="1567" spans="1:12" hidden="1">
      <c r="A1567" t="s">
        <v>71</v>
      </c>
      <c r="B1567" t="s">
        <v>777</v>
      </c>
      <c r="C1567" t="s">
        <v>778</v>
      </c>
      <c r="D1567">
        <v>0.254685239950455</v>
      </c>
      <c r="E1567">
        <v>0.77738109288327595</v>
      </c>
      <c r="F1567" t="s">
        <v>74</v>
      </c>
      <c r="G1567" t="s">
        <v>75</v>
      </c>
      <c r="H1567" t="s">
        <v>86</v>
      </c>
      <c r="I1567" t="s">
        <v>779</v>
      </c>
      <c r="J1567" t="s">
        <v>780</v>
      </c>
      <c r="K1567">
        <v>0.19350400000000001</v>
      </c>
      <c r="L1567">
        <v>2.6065700000000002E-4</v>
      </c>
    </row>
    <row r="1568" spans="1:12" hidden="1">
      <c r="A1568" t="s">
        <v>71</v>
      </c>
      <c r="B1568" t="s">
        <v>781</v>
      </c>
      <c r="C1568" t="s">
        <v>782</v>
      </c>
      <c r="D1568">
        <v>0.25748460213417901</v>
      </c>
      <c r="E1568">
        <v>0.78385787102892301</v>
      </c>
      <c r="F1568" t="s">
        <v>89</v>
      </c>
      <c r="G1568" t="s">
        <v>90</v>
      </c>
      <c r="H1568" t="s">
        <v>168</v>
      </c>
      <c r="I1568" t="s">
        <v>646</v>
      </c>
      <c r="J1568" t="s">
        <v>763</v>
      </c>
      <c r="K1568">
        <v>-0.27001599999999998</v>
      </c>
      <c r="L1568" s="1">
        <v>9.3482300000000003E-7</v>
      </c>
    </row>
    <row r="1569" spans="1:12" hidden="1">
      <c r="A1569" t="s">
        <v>71</v>
      </c>
      <c r="B1569" t="s">
        <v>781</v>
      </c>
      <c r="C1569" t="s">
        <v>782</v>
      </c>
      <c r="D1569">
        <v>0.25748460213417901</v>
      </c>
      <c r="E1569">
        <v>0.78385787102892301</v>
      </c>
      <c r="F1569" t="s">
        <v>74</v>
      </c>
      <c r="G1569" t="s">
        <v>75</v>
      </c>
      <c r="H1569" t="s">
        <v>76</v>
      </c>
      <c r="I1569" t="s">
        <v>646</v>
      </c>
      <c r="J1569" t="s">
        <v>763</v>
      </c>
      <c r="K1569">
        <v>0.262293</v>
      </c>
      <c r="L1569" s="1">
        <v>1.4154100000000001E-5</v>
      </c>
    </row>
    <row r="1570" spans="1:12" hidden="1">
      <c r="A1570" t="s">
        <v>71</v>
      </c>
      <c r="B1570" t="s">
        <v>781</v>
      </c>
      <c r="C1570" t="s">
        <v>782</v>
      </c>
      <c r="D1570">
        <v>0.25748460213417901</v>
      </c>
      <c r="E1570">
        <v>0.78385787102892301</v>
      </c>
      <c r="F1570" t="s">
        <v>91</v>
      </c>
      <c r="G1570" t="s">
        <v>92</v>
      </c>
      <c r="H1570" t="s">
        <v>76</v>
      </c>
      <c r="I1570" t="s">
        <v>646</v>
      </c>
      <c r="J1570" t="s">
        <v>763</v>
      </c>
      <c r="K1570">
        <v>0.24814700000000001</v>
      </c>
      <c r="L1570" s="1">
        <v>4.19947E-5</v>
      </c>
    </row>
    <row r="1571" spans="1:12" hidden="1">
      <c r="A1571" t="s">
        <v>71</v>
      </c>
      <c r="B1571" t="s">
        <v>781</v>
      </c>
      <c r="C1571" t="s">
        <v>782</v>
      </c>
      <c r="D1571">
        <v>0.25748460213417901</v>
      </c>
      <c r="E1571">
        <v>0.78385787102892301</v>
      </c>
      <c r="F1571" t="s">
        <v>74</v>
      </c>
      <c r="G1571" t="s">
        <v>75</v>
      </c>
      <c r="H1571" t="s">
        <v>79</v>
      </c>
      <c r="I1571" t="s">
        <v>646</v>
      </c>
      <c r="J1571" t="s">
        <v>763</v>
      </c>
      <c r="K1571">
        <v>0.27136399999999999</v>
      </c>
      <c r="L1571" s="1">
        <v>2.8937699999999999E-5</v>
      </c>
    </row>
    <row r="1572" spans="1:12" hidden="1">
      <c r="A1572" t="s">
        <v>71</v>
      </c>
      <c r="B1572" t="s">
        <v>781</v>
      </c>
      <c r="C1572" t="s">
        <v>782</v>
      </c>
      <c r="D1572">
        <v>0.25748460213417901</v>
      </c>
      <c r="E1572">
        <v>0.78385787102892301</v>
      </c>
      <c r="F1572" t="s">
        <v>74</v>
      </c>
      <c r="G1572" t="s">
        <v>75</v>
      </c>
      <c r="H1572" t="s">
        <v>81</v>
      </c>
      <c r="I1572" t="s">
        <v>646</v>
      </c>
      <c r="J1572" t="s">
        <v>763</v>
      </c>
      <c r="K1572">
        <v>0.35582900000000001</v>
      </c>
      <c r="L1572" s="1">
        <v>1.4737600000000001E-9</v>
      </c>
    </row>
    <row r="1573" spans="1:12" hidden="1">
      <c r="A1573" t="s">
        <v>71</v>
      </c>
      <c r="B1573" t="s">
        <v>781</v>
      </c>
      <c r="C1573" t="s">
        <v>782</v>
      </c>
      <c r="D1573">
        <v>0.25748460213417901</v>
      </c>
      <c r="E1573">
        <v>0.78385787102892301</v>
      </c>
      <c r="F1573" t="s">
        <v>82</v>
      </c>
      <c r="G1573" t="s">
        <v>83</v>
      </c>
      <c r="H1573" t="s">
        <v>84</v>
      </c>
      <c r="I1573" t="s">
        <v>646</v>
      </c>
      <c r="J1573" t="s">
        <v>763</v>
      </c>
      <c r="K1573">
        <v>-0.23927499999999999</v>
      </c>
      <c r="L1573" s="1">
        <v>2.0961200000000001E-7</v>
      </c>
    </row>
    <row r="1574" spans="1:12" hidden="1">
      <c r="A1574" t="s">
        <v>71</v>
      </c>
      <c r="B1574" t="s">
        <v>781</v>
      </c>
      <c r="C1574" t="s">
        <v>782</v>
      </c>
      <c r="D1574">
        <v>0.25748460213417901</v>
      </c>
      <c r="E1574">
        <v>0.78385787102892301</v>
      </c>
      <c r="F1574" t="s">
        <v>74</v>
      </c>
      <c r="G1574" t="s">
        <v>75</v>
      </c>
      <c r="H1574" t="s">
        <v>84</v>
      </c>
      <c r="I1574" t="s">
        <v>646</v>
      </c>
      <c r="J1574" t="s">
        <v>763</v>
      </c>
      <c r="K1574">
        <v>0.22780400000000001</v>
      </c>
      <c r="L1574" s="1">
        <v>9.4023400000000005E-5</v>
      </c>
    </row>
    <row r="1575" spans="1:12" hidden="1">
      <c r="A1575" t="s">
        <v>71</v>
      </c>
      <c r="B1575" t="s">
        <v>781</v>
      </c>
      <c r="C1575" t="s">
        <v>782</v>
      </c>
      <c r="D1575">
        <v>0.25748460213417901</v>
      </c>
      <c r="E1575">
        <v>0.78385787102892301</v>
      </c>
      <c r="F1575" t="s">
        <v>91</v>
      </c>
      <c r="G1575" t="s">
        <v>92</v>
      </c>
      <c r="H1575" t="s">
        <v>85</v>
      </c>
      <c r="I1575" t="s">
        <v>646</v>
      </c>
      <c r="J1575" t="s">
        <v>763</v>
      </c>
      <c r="K1575">
        <v>0.170377</v>
      </c>
      <c r="L1575">
        <v>1.6249299999999999E-4</v>
      </c>
    </row>
    <row r="1576" spans="1:12" hidden="1">
      <c r="A1576" t="s">
        <v>71</v>
      </c>
      <c r="B1576" t="s">
        <v>781</v>
      </c>
      <c r="C1576" t="s">
        <v>782</v>
      </c>
      <c r="D1576">
        <v>0.25748460213417901</v>
      </c>
      <c r="E1576">
        <v>0.78385787102892301</v>
      </c>
      <c r="F1576" t="s">
        <v>74</v>
      </c>
      <c r="G1576" t="s">
        <v>75</v>
      </c>
      <c r="H1576" t="s">
        <v>86</v>
      </c>
      <c r="I1576" t="s">
        <v>646</v>
      </c>
      <c r="J1576" t="s">
        <v>763</v>
      </c>
      <c r="K1576">
        <v>0.19466</v>
      </c>
      <c r="L1576">
        <v>2.4208199999999999E-4</v>
      </c>
    </row>
    <row r="1577" spans="1:12" hidden="1">
      <c r="A1577" t="s">
        <v>71</v>
      </c>
      <c r="B1577" t="s">
        <v>783</v>
      </c>
      <c r="C1577" t="s">
        <v>784</v>
      </c>
      <c r="D1577">
        <v>0.25748460213417901</v>
      </c>
      <c r="E1577">
        <v>0.78385787102892301</v>
      </c>
      <c r="F1577" t="s">
        <v>89</v>
      </c>
      <c r="G1577" t="s">
        <v>90</v>
      </c>
      <c r="H1577" t="s">
        <v>168</v>
      </c>
      <c r="I1577" t="s">
        <v>762</v>
      </c>
      <c r="J1577" t="s">
        <v>763</v>
      </c>
      <c r="K1577">
        <v>-0.27001599999999998</v>
      </c>
      <c r="L1577" s="1">
        <v>9.3482300000000003E-7</v>
      </c>
    </row>
    <row r="1578" spans="1:12" hidden="1">
      <c r="A1578" t="s">
        <v>71</v>
      </c>
      <c r="B1578" t="s">
        <v>783</v>
      </c>
      <c r="C1578" t="s">
        <v>784</v>
      </c>
      <c r="D1578">
        <v>0.25748460213417901</v>
      </c>
      <c r="E1578">
        <v>0.78385787102892301</v>
      </c>
      <c r="F1578" t="s">
        <v>74</v>
      </c>
      <c r="G1578" t="s">
        <v>75</v>
      </c>
      <c r="H1578" t="s">
        <v>76</v>
      </c>
      <c r="I1578" t="s">
        <v>762</v>
      </c>
      <c r="J1578" t="s">
        <v>763</v>
      </c>
      <c r="K1578">
        <v>0.262293</v>
      </c>
      <c r="L1578" s="1">
        <v>1.4154100000000001E-5</v>
      </c>
    </row>
    <row r="1579" spans="1:12" hidden="1">
      <c r="A1579" t="s">
        <v>71</v>
      </c>
      <c r="B1579" t="s">
        <v>783</v>
      </c>
      <c r="C1579" t="s">
        <v>784</v>
      </c>
      <c r="D1579">
        <v>0.25748460213417901</v>
      </c>
      <c r="E1579">
        <v>0.78385787102892301</v>
      </c>
      <c r="F1579" t="s">
        <v>91</v>
      </c>
      <c r="G1579" t="s">
        <v>92</v>
      </c>
      <c r="H1579" t="s">
        <v>76</v>
      </c>
      <c r="I1579" t="s">
        <v>762</v>
      </c>
      <c r="J1579" t="s">
        <v>763</v>
      </c>
      <c r="K1579">
        <v>0.24814700000000001</v>
      </c>
      <c r="L1579" s="1">
        <v>4.19947E-5</v>
      </c>
    </row>
    <row r="1580" spans="1:12" hidden="1">
      <c r="A1580" t="s">
        <v>71</v>
      </c>
      <c r="B1580" t="s">
        <v>783</v>
      </c>
      <c r="C1580" t="s">
        <v>784</v>
      </c>
      <c r="D1580">
        <v>0.25748460213417901</v>
      </c>
      <c r="E1580">
        <v>0.78385787102892301</v>
      </c>
      <c r="F1580" t="s">
        <v>74</v>
      </c>
      <c r="G1580" t="s">
        <v>75</v>
      </c>
      <c r="H1580" t="s">
        <v>79</v>
      </c>
      <c r="I1580" t="s">
        <v>762</v>
      </c>
      <c r="J1580" t="s">
        <v>763</v>
      </c>
      <c r="K1580">
        <v>0.27136399999999999</v>
      </c>
      <c r="L1580" s="1">
        <v>2.8937699999999999E-5</v>
      </c>
    </row>
    <row r="1581" spans="1:12" hidden="1">
      <c r="A1581" t="s">
        <v>71</v>
      </c>
      <c r="B1581" t="s">
        <v>783</v>
      </c>
      <c r="C1581" t="s">
        <v>784</v>
      </c>
      <c r="D1581">
        <v>0.25748460213417901</v>
      </c>
      <c r="E1581">
        <v>0.78385787102892301</v>
      </c>
      <c r="F1581" t="s">
        <v>74</v>
      </c>
      <c r="G1581" t="s">
        <v>75</v>
      </c>
      <c r="H1581" t="s">
        <v>81</v>
      </c>
      <c r="I1581" t="s">
        <v>762</v>
      </c>
      <c r="J1581" t="s">
        <v>763</v>
      </c>
      <c r="K1581">
        <v>0.35582900000000001</v>
      </c>
      <c r="L1581" s="1">
        <v>1.4737600000000001E-9</v>
      </c>
    </row>
    <row r="1582" spans="1:12" hidden="1">
      <c r="A1582" t="s">
        <v>71</v>
      </c>
      <c r="B1582" t="s">
        <v>783</v>
      </c>
      <c r="C1582" t="s">
        <v>784</v>
      </c>
      <c r="D1582">
        <v>0.25748460213417901</v>
      </c>
      <c r="E1582">
        <v>0.78385787102892301</v>
      </c>
      <c r="F1582" t="s">
        <v>82</v>
      </c>
      <c r="G1582" t="s">
        <v>83</v>
      </c>
      <c r="H1582" t="s">
        <v>84</v>
      </c>
      <c r="I1582" t="s">
        <v>762</v>
      </c>
      <c r="J1582" t="s">
        <v>763</v>
      </c>
      <c r="K1582">
        <v>-0.23927499999999999</v>
      </c>
      <c r="L1582" s="1">
        <v>2.0961200000000001E-7</v>
      </c>
    </row>
    <row r="1583" spans="1:12" hidden="1">
      <c r="A1583" t="s">
        <v>71</v>
      </c>
      <c r="B1583" t="s">
        <v>783</v>
      </c>
      <c r="C1583" t="s">
        <v>784</v>
      </c>
      <c r="D1583">
        <v>0.25748460213417901</v>
      </c>
      <c r="E1583">
        <v>0.78385787102892301</v>
      </c>
      <c r="F1583" t="s">
        <v>74</v>
      </c>
      <c r="G1583" t="s">
        <v>75</v>
      </c>
      <c r="H1583" t="s">
        <v>84</v>
      </c>
      <c r="I1583" t="s">
        <v>762</v>
      </c>
      <c r="J1583" t="s">
        <v>763</v>
      </c>
      <c r="K1583">
        <v>0.22780400000000001</v>
      </c>
      <c r="L1583" s="1">
        <v>9.4023400000000005E-5</v>
      </c>
    </row>
    <row r="1584" spans="1:12" hidden="1">
      <c r="A1584" t="s">
        <v>71</v>
      </c>
      <c r="B1584" t="s">
        <v>783</v>
      </c>
      <c r="C1584" t="s">
        <v>784</v>
      </c>
      <c r="D1584">
        <v>0.25748460213417901</v>
      </c>
      <c r="E1584">
        <v>0.78385787102892301</v>
      </c>
      <c r="F1584" t="s">
        <v>91</v>
      </c>
      <c r="G1584" t="s">
        <v>92</v>
      </c>
      <c r="H1584" t="s">
        <v>85</v>
      </c>
      <c r="I1584" t="s">
        <v>762</v>
      </c>
      <c r="J1584" t="s">
        <v>763</v>
      </c>
      <c r="K1584">
        <v>0.170377</v>
      </c>
      <c r="L1584">
        <v>1.6249299999999999E-4</v>
      </c>
    </row>
    <row r="1585" spans="1:12" hidden="1">
      <c r="A1585" t="s">
        <v>71</v>
      </c>
      <c r="B1585" t="s">
        <v>783</v>
      </c>
      <c r="C1585" t="s">
        <v>784</v>
      </c>
      <c r="D1585">
        <v>0.25748460213417901</v>
      </c>
      <c r="E1585">
        <v>0.78385787102892301</v>
      </c>
      <c r="F1585" t="s">
        <v>74</v>
      </c>
      <c r="G1585" t="s">
        <v>75</v>
      </c>
      <c r="H1585" t="s">
        <v>86</v>
      </c>
      <c r="I1585" t="s">
        <v>762</v>
      </c>
      <c r="J1585" t="s">
        <v>763</v>
      </c>
      <c r="K1585">
        <v>0.19466</v>
      </c>
      <c r="L1585">
        <v>2.4208199999999999E-4</v>
      </c>
    </row>
    <row r="1586" spans="1:12" hidden="1">
      <c r="A1586" t="s">
        <v>71</v>
      </c>
      <c r="B1586" t="s">
        <v>785</v>
      </c>
      <c r="C1586" t="s">
        <v>786</v>
      </c>
      <c r="D1586">
        <v>0.25748460213417901</v>
      </c>
      <c r="E1586">
        <v>0.78385787102892301</v>
      </c>
      <c r="F1586" t="s">
        <v>89</v>
      </c>
      <c r="G1586" t="s">
        <v>90</v>
      </c>
      <c r="H1586" t="s">
        <v>168</v>
      </c>
      <c r="I1586" t="s">
        <v>762</v>
      </c>
      <c r="J1586" t="s">
        <v>763</v>
      </c>
      <c r="K1586">
        <v>-0.27302399999999999</v>
      </c>
      <c r="L1586" s="1">
        <v>9.7441599999999996E-7</v>
      </c>
    </row>
    <row r="1587" spans="1:12" hidden="1">
      <c r="A1587" t="s">
        <v>71</v>
      </c>
      <c r="B1587" t="s">
        <v>785</v>
      </c>
      <c r="C1587" t="s">
        <v>786</v>
      </c>
      <c r="D1587">
        <v>0.25748460213417901</v>
      </c>
      <c r="E1587">
        <v>0.78385787102892301</v>
      </c>
      <c r="F1587" t="s">
        <v>74</v>
      </c>
      <c r="G1587" t="s">
        <v>75</v>
      </c>
      <c r="H1587" t="s">
        <v>76</v>
      </c>
      <c r="I1587" t="s">
        <v>762</v>
      </c>
      <c r="J1587" t="s">
        <v>763</v>
      </c>
      <c r="K1587">
        <v>0.25638499999999997</v>
      </c>
      <c r="L1587" s="1">
        <v>2.4946399999999999E-5</v>
      </c>
    </row>
    <row r="1588" spans="1:12" hidden="1">
      <c r="A1588" t="s">
        <v>71</v>
      </c>
      <c r="B1588" t="s">
        <v>785</v>
      </c>
      <c r="C1588" t="s">
        <v>786</v>
      </c>
      <c r="D1588">
        <v>0.25748460213417901</v>
      </c>
      <c r="E1588">
        <v>0.78385787102892301</v>
      </c>
      <c r="F1588" t="s">
        <v>91</v>
      </c>
      <c r="G1588" t="s">
        <v>92</v>
      </c>
      <c r="H1588" t="s">
        <v>76</v>
      </c>
      <c r="I1588" t="s">
        <v>762</v>
      </c>
      <c r="J1588" t="s">
        <v>763</v>
      </c>
      <c r="K1588">
        <v>0.24380199999999999</v>
      </c>
      <c r="L1588" s="1">
        <v>6.3841099999999994E-5</v>
      </c>
    </row>
    <row r="1589" spans="1:12" hidden="1">
      <c r="A1589" t="s">
        <v>71</v>
      </c>
      <c r="B1589" t="s">
        <v>785</v>
      </c>
      <c r="C1589" t="s">
        <v>786</v>
      </c>
      <c r="D1589">
        <v>0.25748460213417901</v>
      </c>
      <c r="E1589">
        <v>0.78385787102892301</v>
      </c>
      <c r="F1589" t="s">
        <v>74</v>
      </c>
      <c r="G1589" t="s">
        <v>75</v>
      </c>
      <c r="H1589" t="s">
        <v>79</v>
      </c>
      <c r="I1589" t="s">
        <v>762</v>
      </c>
      <c r="J1589" t="s">
        <v>763</v>
      </c>
      <c r="K1589">
        <v>0.27031500000000003</v>
      </c>
      <c r="L1589" s="1">
        <v>3.4069600000000003E-5</v>
      </c>
    </row>
    <row r="1590" spans="1:12" hidden="1">
      <c r="A1590" t="s">
        <v>71</v>
      </c>
      <c r="B1590" t="s">
        <v>785</v>
      </c>
      <c r="C1590" t="s">
        <v>786</v>
      </c>
      <c r="D1590">
        <v>0.25748460213417901</v>
      </c>
      <c r="E1590">
        <v>0.78385787102892301</v>
      </c>
      <c r="F1590" t="s">
        <v>74</v>
      </c>
      <c r="G1590" t="s">
        <v>75</v>
      </c>
      <c r="H1590" t="s">
        <v>81</v>
      </c>
      <c r="I1590" t="s">
        <v>762</v>
      </c>
      <c r="J1590" t="s">
        <v>763</v>
      </c>
      <c r="K1590">
        <v>0.33583200000000002</v>
      </c>
      <c r="L1590" s="1">
        <v>1.6444300000000001E-8</v>
      </c>
    </row>
    <row r="1591" spans="1:12" hidden="1">
      <c r="A1591" t="s">
        <v>71</v>
      </c>
      <c r="B1591" t="s">
        <v>785</v>
      </c>
      <c r="C1591" t="s">
        <v>786</v>
      </c>
      <c r="D1591">
        <v>0.25748460213417901</v>
      </c>
      <c r="E1591">
        <v>0.78385787102892301</v>
      </c>
      <c r="F1591" t="s">
        <v>82</v>
      </c>
      <c r="G1591" t="s">
        <v>83</v>
      </c>
      <c r="H1591" t="s">
        <v>84</v>
      </c>
      <c r="I1591" t="s">
        <v>762</v>
      </c>
      <c r="J1591" t="s">
        <v>763</v>
      </c>
      <c r="K1591">
        <v>-0.251585</v>
      </c>
      <c r="L1591" s="1">
        <v>4.4962999999999997E-8</v>
      </c>
    </row>
    <row r="1592" spans="1:12" hidden="1">
      <c r="A1592" t="s">
        <v>71</v>
      </c>
      <c r="B1592" t="s">
        <v>785</v>
      </c>
      <c r="C1592" t="s">
        <v>786</v>
      </c>
      <c r="D1592">
        <v>0.25748460213417901</v>
      </c>
      <c r="E1592">
        <v>0.78385787102892301</v>
      </c>
      <c r="F1592" t="s">
        <v>91</v>
      </c>
      <c r="G1592" t="s">
        <v>92</v>
      </c>
      <c r="H1592" t="s">
        <v>85</v>
      </c>
      <c r="I1592" t="s">
        <v>762</v>
      </c>
      <c r="J1592" t="s">
        <v>763</v>
      </c>
      <c r="K1592">
        <v>0.16724900000000001</v>
      </c>
      <c r="L1592">
        <v>2.3691200000000001E-4</v>
      </c>
    </row>
    <row r="1593" spans="1:12" hidden="1">
      <c r="A1593" t="s">
        <v>71</v>
      </c>
      <c r="B1593" t="s">
        <v>787</v>
      </c>
      <c r="C1593" t="s">
        <v>788</v>
      </c>
      <c r="D1593">
        <v>0.25540457857816801</v>
      </c>
      <c r="E1593">
        <v>0.78290570305988805</v>
      </c>
      <c r="F1593" t="s">
        <v>89</v>
      </c>
      <c r="G1593" t="s">
        <v>90</v>
      </c>
      <c r="H1593" t="s">
        <v>168</v>
      </c>
      <c r="I1593" t="s">
        <v>650</v>
      </c>
      <c r="J1593" t="s">
        <v>581</v>
      </c>
      <c r="K1593">
        <v>-0.263353</v>
      </c>
      <c r="L1593" s="1">
        <v>1.38304E-6</v>
      </c>
    </row>
    <row r="1594" spans="1:12" hidden="1">
      <c r="A1594" t="s">
        <v>71</v>
      </c>
      <c r="B1594" t="s">
        <v>787</v>
      </c>
      <c r="C1594" t="s">
        <v>788</v>
      </c>
      <c r="D1594">
        <v>0.25540457857816801</v>
      </c>
      <c r="E1594">
        <v>0.78290570305988805</v>
      </c>
      <c r="F1594" t="s">
        <v>82</v>
      </c>
      <c r="G1594" t="s">
        <v>83</v>
      </c>
      <c r="H1594" t="s">
        <v>76</v>
      </c>
      <c r="I1594" t="s">
        <v>650</v>
      </c>
      <c r="J1594" t="s">
        <v>581</v>
      </c>
      <c r="K1594">
        <v>0.12262099999999999</v>
      </c>
      <c r="L1594">
        <v>3.42391E-4</v>
      </c>
    </row>
    <row r="1595" spans="1:12" hidden="1">
      <c r="A1595" t="s">
        <v>71</v>
      </c>
      <c r="B1595" t="s">
        <v>787</v>
      </c>
      <c r="C1595" t="s">
        <v>788</v>
      </c>
      <c r="D1595">
        <v>0.25540457857816801</v>
      </c>
      <c r="E1595">
        <v>0.78290570305988805</v>
      </c>
      <c r="F1595" t="s">
        <v>91</v>
      </c>
      <c r="G1595" t="s">
        <v>92</v>
      </c>
      <c r="H1595" t="s">
        <v>76</v>
      </c>
      <c r="I1595" t="s">
        <v>650</v>
      </c>
      <c r="J1595" t="s">
        <v>581</v>
      </c>
      <c r="K1595">
        <v>0.24013000000000001</v>
      </c>
      <c r="L1595" s="1">
        <v>6.7869900000000006E-5</v>
      </c>
    </row>
    <row r="1596" spans="1:12" hidden="1">
      <c r="A1596" t="s">
        <v>71</v>
      </c>
      <c r="B1596" t="s">
        <v>787</v>
      </c>
      <c r="C1596" t="s">
        <v>788</v>
      </c>
      <c r="D1596">
        <v>0.25540457857816801</v>
      </c>
      <c r="E1596">
        <v>0.78290570305988805</v>
      </c>
      <c r="F1596" t="s">
        <v>74</v>
      </c>
      <c r="G1596" t="s">
        <v>75</v>
      </c>
      <c r="H1596" t="s">
        <v>76</v>
      </c>
      <c r="I1596" t="s">
        <v>650</v>
      </c>
      <c r="J1596" t="s">
        <v>581</v>
      </c>
      <c r="K1596">
        <v>0.26161400000000001</v>
      </c>
      <c r="L1596" s="1">
        <v>1.3368E-5</v>
      </c>
    </row>
    <row r="1597" spans="1:12" hidden="1">
      <c r="A1597" t="s">
        <v>71</v>
      </c>
      <c r="B1597" t="s">
        <v>787</v>
      </c>
      <c r="C1597" t="s">
        <v>788</v>
      </c>
      <c r="D1597">
        <v>0.25540457857816801</v>
      </c>
      <c r="E1597">
        <v>0.78290570305988805</v>
      </c>
      <c r="F1597" t="s">
        <v>74</v>
      </c>
      <c r="G1597" t="s">
        <v>75</v>
      </c>
      <c r="H1597" t="s">
        <v>79</v>
      </c>
      <c r="I1597" t="s">
        <v>650</v>
      </c>
      <c r="J1597" t="s">
        <v>581</v>
      </c>
      <c r="K1597">
        <v>0.26446999999999998</v>
      </c>
      <c r="L1597" s="1">
        <v>3.4086900000000001E-5</v>
      </c>
    </row>
    <row r="1598" spans="1:12" hidden="1">
      <c r="A1598" t="s">
        <v>71</v>
      </c>
      <c r="B1598" t="s">
        <v>787</v>
      </c>
      <c r="C1598" t="s">
        <v>788</v>
      </c>
      <c r="D1598">
        <v>0.25540457857816801</v>
      </c>
      <c r="E1598">
        <v>0.78290570305988805</v>
      </c>
      <c r="F1598" t="s">
        <v>74</v>
      </c>
      <c r="G1598" t="s">
        <v>75</v>
      </c>
      <c r="H1598" t="s">
        <v>81</v>
      </c>
      <c r="I1598" t="s">
        <v>650</v>
      </c>
      <c r="J1598" t="s">
        <v>581</v>
      </c>
      <c r="K1598">
        <v>0.34897499999999998</v>
      </c>
      <c r="L1598" s="1">
        <v>2.1997599999999999E-9</v>
      </c>
    </row>
    <row r="1599" spans="1:12" hidden="1">
      <c r="A1599" t="s">
        <v>71</v>
      </c>
      <c r="B1599" t="s">
        <v>787</v>
      </c>
      <c r="C1599" t="s">
        <v>788</v>
      </c>
      <c r="D1599">
        <v>0.25540457857816801</v>
      </c>
      <c r="E1599">
        <v>0.78290570305988805</v>
      </c>
      <c r="F1599" t="s">
        <v>82</v>
      </c>
      <c r="G1599" t="s">
        <v>83</v>
      </c>
      <c r="H1599" t="s">
        <v>84</v>
      </c>
      <c r="I1599" t="s">
        <v>650</v>
      </c>
      <c r="J1599" t="s">
        <v>581</v>
      </c>
      <c r="K1599">
        <v>-0.24635499999999999</v>
      </c>
      <c r="L1599" s="1">
        <v>5.7770099999999999E-8</v>
      </c>
    </row>
    <row r="1600" spans="1:12" hidden="1">
      <c r="A1600" t="s">
        <v>71</v>
      </c>
      <c r="B1600" t="s">
        <v>787</v>
      </c>
      <c r="C1600" t="s">
        <v>788</v>
      </c>
      <c r="D1600">
        <v>0.25540457857816801</v>
      </c>
      <c r="E1600">
        <v>0.78290570305988805</v>
      </c>
      <c r="F1600" t="s">
        <v>74</v>
      </c>
      <c r="G1600" t="s">
        <v>75</v>
      </c>
      <c r="H1600" t="s">
        <v>84</v>
      </c>
      <c r="I1600" t="s">
        <v>650</v>
      </c>
      <c r="J1600" t="s">
        <v>581</v>
      </c>
      <c r="K1600">
        <v>0.23780100000000001</v>
      </c>
      <c r="L1600" s="1">
        <v>3.5130499999999998E-5</v>
      </c>
    </row>
    <row r="1601" spans="1:12" hidden="1">
      <c r="A1601" t="s">
        <v>71</v>
      </c>
      <c r="B1601" t="s">
        <v>787</v>
      </c>
      <c r="C1601" t="s">
        <v>788</v>
      </c>
      <c r="D1601">
        <v>0.25540457857816801</v>
      </c>
      <c r="E1601">
        <v>0.78290570305988805</v>
      </c>
      <c r="F1601" t="s">
        <v>91</v>
      </c>
      <c r="G1601" t="s">
        <v>92</v>
      </c>
      <c r="H1601" t="s">
        <v>85</v>
      </c>
      <c r="I1601" t="s">
        <v>650</v>
      </c>
      <c r="J1601" t="s">
        <v>581</v>
      </c>
      <c r="K1601">
        <v>0.16967399999999999</v>
      </c>
      <c r="L1601">
        <v>1.49686E-4</v>
      </c>
    </row>
    <row r="1602" spans="1:12" hidden="1">
      <c r="A1602" t="s">
        <v>71</v>
      </c>
      <c r="B1602" t="s">
        <v>787</v>
      </c>
      <c r="C1602" t="s">
        <v>788</v>
      </c>
      <c r="D1602">
        <v>0.25540457857816801</v>
      </c>
      <c r="E1602">
        <v>0.78290570305988805</v>
      </c>
      <c r="F1602" t="s">
        <v>74</v>
      </c>
      <c r="G1602" t="s">
        <v>75</v>
      </c>
      <c r="H1602" t="s">
        <v>86</v>
      </c>
      <c r="I1602" t="s">
        <v>650</v>
      </c>
      <c r="J1602" t="s">
        <v>581</v>
      </c>
      <c r="K1602">
        <v>0.198045</v>
      </c>
      <c r="L1602">
        <v>1.99314E-4</v>
      </c>
    </row>
    <row r="1603" spans="1:12" hidden="1">
      <c r="A1603" t="s">
        <v>71</v>
      </c>
      <c r="B1603" t="s">
        <v>789</v>
      </c>
      <c r="C1603" t="s">
        <v>790</v>
      </c>
      <c r="D1603">
        <v>0.25540457857816801</v>
      </c>
      <c r="E1603">
        <v>0.78290570305988805</v>
      </c>
      <c r="F1603" t="s">
        <v>89</v>
      </c>
      <c r="G1603" t="s">
        <v>90</v>
      </c>
      <c r="H1603" t="s">
        <v>168</v>
      </c>
      <c r="I1603" t="s">
        <v>605</v>
      </c>
      <c r="J1603" t="s">
        <v>622</v>
      </c>
      <c r="K1603">
        <v>-0.263322</v>
      </c>
      <c r="L1603" s="1">
        <v>1.5483099999999999E-6</v>
      </c>
    </row>
    <row r="1604" spans="1:12" hidden="1">
      <c r="A1604" t="s">
        <v>71</v>
      </c>
      <c r="B1604" t="s">
        <v>789</v>
      </c>
      <c r="C1604" t="s">
        <v>790</v>
      </c>
      <c r="D1604">
        <v>0.25540457857816801</v>
      </c>
      <c r="E1604">
        <v>0.78290570305988805</v>
      </c>
      <c r="F1604" t="s">
        <v>91</v>
      </c>
      <c r="G1604" t="s">
        <v>92</v>
      </c>
      <c r="H1604" t="s">
        <v>76</v>
      </c>
      <c r="I1604" t="s">
        <v>605</v>
      </c>
      <c r="J1604" t="s">
        <v>622</v>
      </c>
      <c r="K1604">
        <v>0.23686699999999999</v>
      </c>
      <c r="L1604" s="1">
        <v>8.3225099999999997E-5</v>
      </c>
    </row>
    <row r="1605" spans="1:12" hidden="1">
      <c r="A1605" t="s">
        <v>71</v>
      </c>
      <c r="B1605" t="s">
        <v>789</v>
      </c>
      <c r="C1605" t="s">
        <v>790</v>
      </c>
      <c r="D1605">
        <v>0.25540457857816801</v>
      </c>
      <c r="E1605">
        <v>0.78290570305988805</v>
      </c>
      <c r="F1605" t="s">
        <v>74</v>
      </c>
      <c r="G1605" t="s">
        <v>75</v>
      </c>
      <c r="H1605" t="s">
        <v>76</v>
      </c>
      <c r="I1605" t="s">
        <v>605</v>
      </c>
      <c r="J1605" t="s">
        <v>622</v>
      </c>
      <c r="K1605">
        <v>0.26555699999999999</v>
      </c>
      <c r="L1605" s="1">
        <v>9.5121300000000004E-6</v>
      </c>
    </row>
    <row r="1606" spans="1:12" hidden="1">
      <c r="A1606" t="s">
        <v>71</v>
      </c>
      <c r="B1606" t="s">
        <v>789</v>
      </c>
      <c r="C1606" t="s">
        <v>790</v>
      </c>
      <c r="D1606">
        <v>0.25540457857816801</v>
      </c>
      <c r="E1606">
        <v>0.78290570305988805</v>
      </c>
      <c r="F1606" t="s">
        <v>74</v>
      </c>
      <c r="G1606" t="s">
        <v>75</v>
      </c>
      <c r="H1606" t="s">
        <v>79</v>
      </c>
      <c r="I1606" t="s">
        <v>605</v>
      </c>
      <c r="J1606" t="s">
        <v>622</v>
      </c>
      <c r="K1606">
        <v>0.269565</v>
      </c>
      <c r="L1606" s="1">
        <v>2.5954099999999999E-5</v>
      </c>
    </row>
    <row r="1607" spans="1:12" hidden="1">
      <c r="A1607" t="s">
        <v>71</v>
      </c>
      <c r="B1607" t="s">
        <v>789</v>
      </c>
      <c r="C1607" t="s">
        <v>790</v>
      </c>
      <c r="D1607">
        <v>0.25540457857816801</v>
      </c>
      <c r="E1607">
        <v>0.78290570305988805</v>
      </c>
      <c r="F1607" t="s">
        <v>74</v>
      </c>
      <c r="G1607" t="s">
        <v>75</v>
      </c>
      <c r="H1607" t="s">
        <v>81</v>
      </c>
      <c r="I1607" t="s">
        <v>605</v>
      </c>
      <c r="J1607" t="s">
        <v>622</v>
      </c>
      <c r="K1607">
        <v>0.35359000000000002</v>
      </c>
      <c r="L1607" s="1">
        <v>1.2990600000000001E-9</v>
      </c>
    </row>
    <row r="1608" spans="1:12" hidden="1">
      <c r="A1608" t="s">
        <v>71</v>
      </c>
      <c r="B1608" t="s">
        <v>789</v>
      </c>
      <c r="C1608" t="s">
        <v>790</v>
      </c>
      <c r="D1608">
        <v>0.25540457857816801</v>
      </c>
      <c r="E1608">
        <v>0.78290570305988805</v>
      </c>
      <c r="F1608" t="s">
        <v>82</v>
      </c>
      <c r="G1608" t="s">
        <v>83</v>
      </c>
      <c r="H1608" t="s">
        <v>84</v>
      </c>
      <c r="I1608" t="s">
        <v>605</v>
      </c>
      <c r="J1608" t="s">
        <v>622</v>
      </c>
      <c r="K1608">
        <v>-0.24876200000000001</v>
      </c>
      <c r="L1608" s="1">
        <v>5.1132399999999999E-8</v>
      </c>
    </row>
    <row r="1609" spans="1:12" hidden="1">
      <c r="A1609" t="s">
        <v>71</v>
      </c>
      <c r="B1609" t="s">
        <v>789</v>
      </c>
      <c r="C1609" t="s">
        <v>790</v>
      </c>
      <c r="D1609">
        <v>0.25540457857816801</v>
      </c>
      <c r="E1609">
        <v>0.78290570305988805</v>
      </c>
      <c r="F1609" t="s">
        <v>74</v>
      </c>
      <c r="G1609" t="s">
        <v>75</v>
      </c>
      <c r="H1609" t="s">
        <v>84</v>
      </c>
      <c r="I1609" t="s">
        <v>605</v>
      </c>
      <c r="J1609" t="s">
        <v>622</v>
      </c>
      <c r="K1609">
        <v>0.23899500000000001</v>
      </c>
      <c r="L1609" s="1">
        <v>3.5688600000000003E-5</v>
      </c>
    </row>
    <row r="1610" spans="1:12" hidden="1">
      <c r="A1610" t="s">
        <v>71</v>
      </c>
      <c r="B1610" t="s">
        <v>789</v>
      </c>
      <c r="C1610" t="s">
        <v>790</v>
      </c>
      <c r="D1610">
        <v>0.25540457857816801</v>
      </c>
      <c r="E1610">
        <v>0.78290570305988805</v>
      </c>
      <c r="F1610" t="s">
        <v>91</v>
      </c>
      <c r="G1610" t="s">
        <v>92</v>
      </c>
      <c r="H1610" t="s">
        <v>85</v>
      </c>
      <c r="I1610" t="s">
        <v>605</v>
      </c>
      <c r="J1610" t="s">
        <v>622</v>
      </c>
      <c r="K1610">
        <v>0.16862199999999999</v>
      </c>
      <c r="L1610">
        <v>1.6363599999999999E-4</v>
      </c>
    </row>
    <row r="1611" spans="1:12" hidden="1">
      <c r="A1611" t="s">
        <v>71</v>
      </c>
      <c r="B1611" t="s">
        <v>789</v>
      </c>
      <c r="C1611" t="s">
        <v>790</v>
      </c>
      <c r="D1611">
        <v>0.25540457857816801</v>
      </c>
      <c r="E1611">
        <v>0.78290570305988805</v>
      </c>
      <c r="F1611" t="s">
        <v>74</v>
      </c>
      <c r="G1611" t="s">
        <v>75</v>
      </c>
      <c r="H1611" t="s">
        <v>86</v>
      </c>
      <c r="I1611" t="s">
        <v>605</v>
      </c>
      <c r="J1611" t="s">
        <v>622</v>
      </c>
      <c r="K1611">
        <v>0.199768</v>
      </c>
      <c r="L1611">
        <v>1.9187699999999999E-4</v>
      </c>
    </row>
    <row r="1612" spans="1:12" hidden="1">
      <c r="A1612" t="s">
        <v>71</v>
      </c>
      <c r="B1612" t="s">
        <v>791</v>
      </c>
      <c r="C1612" t="s">
        <v>792</v>
      </c>
      <c r="D1612">
        <v>0.25540457857816801</v>
      </c>
      <c r="E1612">
        <v>0.78290570305988805</v>
      </c>
      <c r="F1612" t="s">
        <v>89</v>
      </c>
      <c r="G1612" t="s">
        <v>90</v>
      </c>
      <c r="H1612" t="s">
        <v>168</v>
      </c>
      <c r="I1612" t="s">
        <v>602</v>
      </c>
      <c r="J1612" t="s">
        <v>617</v>
      </c>
      <c r="K1612">
        <v>-0.263322</v>
      </c>
      <c r="L1612" s="1">
        <v>1.5483099999999999E-6</v>
      </c>
    </row>
    <row r="1613" spans="1:12" hidden="1">
      <c r="A1613" t="s">
        <v>71</v>
      </c>
      <c r="B1613" t="s">
        <v>791</v>
      </c>
      <c r="C1613" t="s">
        <v>792</v>
      </c>
      <c r="D1613">
        <v>0.25540457857816801</v>
      </c>
      <c r="E1613">
        <v>0.78290570305988805</v>
      </c>
      <c r="F1613" t="s">
        <v>91</v>
      </c>
      <c r="G1613" t="s">
        <v>92</v>
      </c>
      <c r="H1613" t="s">
        <v>76</v>
      </c>
      <c r="I1613" t="s">
        <v>602</v>
      </c>
      <c r="J1613" t="s">
        <v>617</v>
      </c>
      <c r="K1613">
        <v>0.23491500000000001</v>
      </c>
      <c r="L1613" s="1">
        <v>9.28189E-5</v>
      </c>
    </row>
    <row r="1614" spans="1:12" hidden="1">
      <c r="A1614" t="s">
        <v>71</v>
      </c>
      <c r="B1614" t="s">
        <v>791</v>
      </c>
      <c r="C1614" t="s">
        <v>792</v>
      </c>
      <c r="D1614">
        <v>0.25540457857816801</v>
      </c>
      <c r="E1614">
        <v>0.78290570305988805</v>
      </c>
      <c r="F1614" t="s">
        <v>82</v>
      </c>
      <c r="G1614" t="s">
        <v>83</v>
      </c>
      <c r="H1614" t="s">
        <v>76</v>
      </c>
      <c r="I1614" t="s">
        <v>602</v>
      </c>
      <c r="J1614" t="s">
        <v>617</v>
      </c>
      <c r="K1614">
        <v>0.122114</v>
      </c>
      <c r="L1614">
        <v>3.4666699999999999E-4</v>
      </c>
    </row>
    <row r="1615" spans="1:12" hidden="1">
      <c r="A1615" t="s">
        <v>71</v>
      </c>
      <c r="B1615" t="s">
        <v>791</v>
      </c>
      <c r="C1615" t="s">
        <v>792</v>
      </c>
      <c r="D1615">
        <v>0.25540457857816801</v>
      </c>
      <c r="E1615">
        <v>0.78290570305988805</v>
      </c>
      <c r="F1615" t="s">
        <v>74</v>
      </c>
      <c r="G1615" t="s">
        <v>75</v>
      </c>
      <c r="H1615" t="s">
        <v>76</v>
      </c>
      <c r="I1615" t="s">
        <v>602</v>
      </c>
      <c r="J1615" t="s">
        <v>617</v>
      </c>
      <c r="K1615">
        <v>0.26266299999999998</v>
      </c>
      <c r="L1615" s="1">
        <v>1.1532000000000001E-5</v>
      </c>
    </row>
    <row r="1616" spans="1:12" hidden="1">
      <c r="A1616" t="s">
        <v>71</v>
      </c>
      <c r="B1616" t="s">
        <v>791</v>
      </c>
      <c r="C1616" t="s">
        <v>792</v>
      </c>
      <c r="D1616">
        <v>0.25540457857816801</v>
      </c>
      <c r="E1616">
        <v>0.78290570305988805</v>
      </c>
      <c r="F1616" t="s">
        <v>74</v>
      </c>
      <c r="G1616" t="s">
        <v>75</v>
      </c>
      <c r="H1616" t="s">
        <v>79</v>
      </c>
      <c r="I1616" t="s">
        <v>602</v>
      </c>
      <c r="J1616" t="s">
        <v>617</v>
      </c>
      <c r="K1616">
        <v>0.25713799999999998</v>
      </c>
      <c r="L1616" s="1">
        <v>5.9950100000000001E-5</v>
      </c>
    </row>
    <row r="1617" spans="1:12" hidden="1">
      <c r="A1617" t="s">
        <v>71</v>
      </c>
      <c r="B1617" t="s">
        <v>791</v>
      </c>
      <c r="C1617" t="s">
        <v>792</v>
      </c>
      <c r="D1617">
        <v>0.25540457857816801</v>
      </c>
      <c r="E1617">
        <v>0.78290570305988805</v>
      </c>
      <c r="F1617" t="s">
        <v>74</v>
      </c>
      <c r="G1617" t="s">
        <v>75</v>
      </c>
      <c r="H1617" t="s">
        <v>81</v>
      </c>
      <c r="I1617" t="s">
        <v>602</v>
      </c>
      <c r="J1617" t="s">
        <v>617</v>
      </c>
      <c r="K1617">
        <v>0.35281800000000002</v>
      </c>
      <c r="L1617" s="1">
        <v>1.43426E-9</v>
      </c>
    </row>
    <row r="1618" spans="1:12" hidden="1">
      <c r="A1618" t="s">
        <v>71</v>
      </c>
      <c r="B1618" t="s">
        <v>791</v>
      </c>
      <c r="C1618" t="s">
        <v>792</v>
      </c>
      <c r="D1618">
        <v>0.25540457857816801</v>
      </c>
      <c r="E1618">
        <v>0.78290570305988805</v>
      </c>
      <c r="F1618" t="s">
        <v>82</v>
      </c>
      <c r="G1618" t="s">
        <v>83</v>
      </c>
      <c r="H1618" t="s">
        <v>84</v>
      </c>
      <c r="I1618" t="s">
        <v>602</v>
      </c>
      <c r="J1618" t="s">
        <v>617</v>
      </c>
      <c r="K1618">
        <v>-0.24876200000000001</v>
      </c>
      <c r="L1618" s="1">
        <v>5.1132399999999999E-8</v>
      </c>
    </row>
    <row r="1619" spans="1:12" hidden="1">
      <c r="A1619" t="s">
        <v>71</v>
      </c>
      <c r="B1619" t="s">
        <v>791</v>
      </c>
      <c r="C1619" t="s">
        <v>792</v>
      </c>
      <c r="D1619">
        <v>0.25540457857816801</v>
      </c>
      <c r="E1619">
        <v>0.78290570305988805</v>
      </c>
      <c r="F1619" t="s">
        <v>74</v>
      </c>
      <c r="G1619" t="s">
        <v>75</v>
      </c>
      <c r="H1619" t="s">
        <v>84</v>
      </c>
      <c r="I1619" t="s">
        <v>602</v>
      </c>
      <c r="J1619" t="s">
        <v>617</v>
      </c>
      <c r="K1619">
        <v>0.23899500000000001</v>
      </c>
      <c r="L1619" s="1">
        <v>3.5688600000000003E-5</v>
      </c>
    </row>
    <row r="1620" spans="1:12" hidden="1">
      <c r="A1620" t="s">
        <v>71</v>
      </c>
      <c r="B1620" t="s">
        <v>791</v>
      </c>
      <c r="C1620" t="s">
        <v>792</v>
      </c>
      <c r="D1620">
        <v>0.25540457857816801</v>
      </c>
      <c r="E1620">
        <v>0.78290570305988805</v>
      </c>
      <c r="F1620" t="s">
        <v>91</v>
      </c>
      <c r="G1620" t="s">
        <v>92</v>
      </c>
      <c r="H1620" t="s">
        <v>85</v>
      </c>
      <c r="I1620" t="s">
        <v>602</v>
      </c>
      <c r="J1620" t="s">
        <v>617</v>
      </c>
      <c r="K1620">
        <v>0.17174800000000001</v>
      </c>
      <c r="L1620">
        <v>1.2788900000000001E-4</v>
      </c>
    </row>
    <row r="1621" spans="1:12" hidden="1">
      <c r="A1621" t="s">
        <v>71</v>
      </c>
      <c r="B1621" t="s">
        <v>791</v>
      </c>
      <c r="C1621" t="s">
        <v>792</v>
      </c>
      <c r="D1621">
        <v>0.25540457857816801</v>
      </c>
      <c r="E1621">
        <v>0.78290570305988805</v>
      </c>
      <c r="F1621" t="s">
        <v>74</v>
      </c>
      <c r="G1621" t="s">
        <v>75</v>
      </c>
      <c r="H1621" t="s">
        <v>86</v>
      </c>
      <c r="I1621" t="s">
        <v>602</v>
      </c>
      <c r="J1621" t="s">
        <v>617</v>
      </c>
      <c r="K1621">
        <v>0.19884099999999999</v>
      </c>
      <c r="L1621">
        <v>1.9458799999999999E-4</v>
      </c>
    </row>
    <row r="1622" spans="1:12" hidden="1">
      <c r="A1622" t="s">
        <v>71</v>
      </c>
      <c r="B1622" t="s">
        <v>793</v>
      </c>
      <c r="C1622" t="s">
        <v>794</v>
      </c>
      <c r="D1622">
        <v>0.25540457857816801</v>
      </c>
      <c r="E1622">
        <v>0.78290570305988805</v>
      </c>
      <c r="F1622" t="s">
        <v>82</v>
      </c>
      <c r="G1622" t="s">
        <v>83</v>
      </c>
      <c r="H1622" t="s">
        <v>505</v>
      </c>
      <c r="I1622" t="s">
        <v>602</v>
      </c>
      <c r="J1622" t="s">
        <v>617</v>
      </c>
      <c r="K1622">
        <v>-0.18098500000000001</v>
      </c>
      <c r="L1622" s="1">
        <v>9.4095499999999994E-5</v>
      </c>
    </row>
    <row r="1623" spans="1:12" hidden="1">
      <c r="A1623" t="s">
        <v>71</v>
      </c>
      <c r="B1623" t="s">
        <v>793</v>
      </c>
      <c r="C1623" t="s">
        <v>794</v>
      </c>
      <c r="D1623">
        <v>0.25540457857816801</v>
      </c>
      <c r="E1623">
        <v>0.78290570305988805</v>
      </c>
      <c r="F1623" t="s">
        <v>89</v>
      </c>
      <c r="G1623" t="s">
        <v>90</v>
      </c>
      <c r="H1623" t="s">
        <v>168</v>
      </c>
      <c r="I1623" t="s">
        <v>602</v>
      </c>
      <c r="J1623" t="s">
        <v>617</v>
      </c>
      <c r="K1623">
        <v>-0.25644600000000001</v>
      </c>
      <c r="L1623" s="1">
        <v>2.6754499999999999E-6</v>
      </c>
    </row>
    <row r="1624" spans="1:12" hidden="1">
      <c r="A1624" t="s">
        <v>71</v>
      </c>
      <c r="B1624" t="s">
        <v>793</v>
      </c>
      <c r="C1624" t="s">
        <v>794</v>
      </c>
      <c r="D1624">
        <v>0.25540457857816801</v>
      </c>
      <c r="E1624">
        <v>0.78290570305988805</v>
      </c>
      <c r="F1624" t="s">
        <v>74</v>
      </c>
      <c r="G1624" t="s">
        <v>75</v>
      </c>
      <c r="H1624" t="s">
        <v>76</v>
      </c>
      <c r="I1624" t="s">
        <v>602</v>
      </c>
      <c r="J1624" t="s">
        <v>617</v>
      </c>
      <c r="K1624">
        <v>0.26266299999999998</v>
      </c>
      <c r="L1624" s="1">
        <v>1.1532000000000001E-5</v>
      </c>
    </row>
    <row r="1625" spans="1:12" hidden="1">
      <c r="A1625" t="s">
        <v>71</v>
      </c>
      <c r="B1625" t="s">
        <v>793</v>
      </c>
      <c r="C1625" t="s">
        <v>794</v>
      </c>
      <c r="D1625">
        <v>0.25540457857816801</v>
      </c>
      <c r="E1625">
        <v>0.78290570305988805</v>
      </c>
      <c r="F1625" t="s">
        <v>82</v>
      </c>
      <c r="G1625" t="s">
        <v>83</v>
      </c>
      <c r="H1625" t="s">
        <v>76</v>
      </c>
      <c r="I1625" t="s">
        <v>602</v>
      </c>
      <c r="J1625" t="s">
        <v>617</v>
      </c>
      <c r="K1625">
        <v>0.122114</v>
      </c>
      <c r="L1625">
        <v>3.4666699999999999E-4</v>
      </c>
    </row>
    <row r="1626" spans="1:12" hidden="1">
      <c r="A1626" t="s">
        <v>71</v>
      </c>
      <c r="B1626" t="s">
        <v>793</v>
      </c>
      <c r="C1626" t="s">
        <v>794</v>
      </c>
      <c r="D1626">
        <v>0.25540457857816801</v>
      </c>
      <c r="E1626">
        <v>0.78290570305988805</v>
      </c>
      <c r="F1626" t="s">
        <v>91</v>
      </c>
      <c r="G1626" t="s">
        <v>92</v>
      </c>
      <c r="H1626" t="s">
        <v>76</v>
      </c>
      <c r="I1626" t="s">
        <v>602</v>
      </c>
      <c r="J1626" t="s">
        <v>617</v>
      </c>
      <c r="K1626">
        <v>0.23491500000000001</v>
      </c>
      <c r="L1626" s="1">
        <v>9.28189E-5</v>
      </c>
    </row>
    <row r="1627" spans="1:12" hidden="1">
      <c r="A1627" t="s">
        <v>71</v>
      </c>
      <c r="B1627" t="s">
        <v>793</v>
      </c>
      <c r="C1627" t="s">
        <v>794</v>
      </c>
      <c r="D1627">
        <v>0.25540457857816801</v>
      </c>
      <c r="E1627">
        <v>0.78290570305988805</v>
      </c>
      <c r="F1627" t="s">
        <v>74</v>
      </c>
      <c r="G1627" t="s">
        <v>75</v>
      </c>
      <c r="H1627" t="s">
        <v>79</v>
      </c>
      <c r="I1627" t="s">
        <v>602</v>
      </c>
      <c r="J1627" t="s">
        <v>617</v>
      </c>
      <c r="K1627">
        <v>0.25098999999999999</v>
      </c>
      <c r="L1627" s="1">
        <v>8.1948900000000004E-5</v>
      </c>
    </row>
    <row r="1628" spans="1:12" hidden="1">
      <c r="A1628" t="s">
        <v>71</v>
      </c>
      <c r="B1628" t="s">
        <v>793</v>
      </c>
      <c r="C1628" t="s">
        <v>794</v>
      </c>
      <c r="D1628">
        <v>0.25540457857816801</v>
      </c>
      <c r="E1628">
        <v>0.78290570305988805</v>
      </c>
      <c r="F1628" t="s">
        <v>74</v>
      </c>
      <c r="G1628" t="s">
        <v>75</v>
      </c>
      <c r="H1628" t="s">
        <v>81</v>
      </c>
      <c r="I1628" t="s">
        <v>602</v>
      </c>
      <c r="J1628" t="s">
        <v>617</v>
      </c>
      <c r="K1628">
        <v>0.34066999999999997</v>
      </c>
      <c r="L1628" s="1">
        <v>4.6002099999999998E-9</v>
      </c>
    </row>
    <row r="1629" spans="1:12" hidden="1">
      <c r="A1629" t="s">
        <v>71</v>
      </c>
      <c r="B1629" t="s">
        <v>793</v>
      </c>
      <c r="C1629" t="s">
        <v>794</v>
      </c>
      <c r="D1629">
        <v>0.25540457857816801</v>
      </c>
      <c r="E1629">
        <v>0.78290570305988805</v>
      </c>
      <c r="F1629" t="s">
        <v>82</v>
      </c>
      <c r="G1629" t="s">
        <v>83</v>
      </c>
      <c r="H1629" t="s">
        <v>84</v>
      </c>
      <c r="I1629" t="s">
        <v>602</v>
      </c>
      <c r="J1629" t="s">
        <v>617</v>
      </c>
      <c r="K1629">
        <v>-0.24876200000000001</v>
      </c>
      <c r="L1629" s="1">
        <v>5.1132399999999999E-8</v>
      </c>
    </row>
    <row r="1630" spans="1:12" hidden="1">
      <c r="A1630" t="s">
        <v>71</v>
      </c>
      <c r="B1630" t="s">
        <v>793</v>
      </c>
      <c r="C1630" t="s">
        <v>794</v>
      </c>
      <c r="D1630">
        <v>0.25540457857816801</v>
      </c>
      <c r="E1630">
        <v>0.78290570305988805</v>
      </c>
      <c r="F1630" t="s">
        <v>74</v>
      </c>
      <c r="G1630" t="s">
        <v>75</v>
      </c>
      <c r="H1630" t="s">
        <v>84</v>
      </c>
      <c r="I1630" t="s">
        <v>602</v>
      </c>
      <c r="J1630" t="s">
        <v>617</v>
      </c>
      <c r="K1630">
        <v>0.23899500000000001</v>
      </c>
      <c r="L1630" s="1">
        <v>3.5688600000000003E-5</v>
      </c>
    </row>
    <row r="1631" spans="1:12" hidden="1">
      <c r="A1631" t="s">
        <v>71</v>
      </c>
      <c r="B1631" t="s">
        <v>793</v>
      </c>
      <c r="C1631" t="s">
        <v>794</v>
      </c>
      <c r="D1631">
        <v>0.25540457857816801</v>
      </c>
      <c r="E1631">
        <v>0.78290570305988805</v>
      </c>
      <c r="F1631" t="s">
        <v>91</v>
      </c>
      <c r="G1631" t="s">
        <v>92</v>
      </c>
      <c r="H1631" t="s">
        <v>85</v>
      </c>
      <c r="I1631" t="s">
        <v>602</v>
      </c>
      <c r="J1631" t="s">
        <v>617</v>
      </c>
      <c r="K1631">
        <v>0.17141400000000001</v>
      </c>
      <c r="L1631">
        <v>1.25974E-4</v>
      </c>
    </row>
    <row r="1632" spans="1:12" hidden="1">
      <c r="A1632" t="s">
        <v>71</v>
      </c>
      <c r="B1632" t="s">
        <v>795</v>
      </c>
      <c r="C1632" t="s">
        <v>796</v>
      </c>
      <c r="D1632">
        <v>0.25540457857816801</v>
      </c>
      <c r="E1632">
        <v>0.78290570305988805</v>
      </c>
      <c r="F1632" t="s">
        <v>82</v>
      </c>
      <c r="G1632" t="s">
        <v>83</v>
      </c>
      <c r="H1632" t="s">
        <v>505</v>
      </c>
      <c r="I1632" t="s">
        <v>605</v>
      </c>
      <c r="J1632" t="s">
        <v>622</v>
      </c>
      <c r="K1632">
        <v>-0.18564700000000001</v>
      </c>
      <c r="L1632" s="1">
        <v>6.05029E-5</v>
      </c>
    </row>
    <row r="1633" spans="1:12" hidden="1">
      <c r="A1633" t="s">
        <v>71</v>
      </c>
      <c r="B1633" t="s">
        <v>795</v>
      </c>
      <c r="C1633" t="s">
        <v>796</v>
      </c>
      <c r="D1633">
        <v>0.25540457857816801</v>
      </c>
      <c r="E1633">
        <v>0.78290570305988805</v>
      </c>
      <c r="F1633" t="s">
        <v>89</v>
      </c>
      <c r="G1633" t="s">
        <v>90</v>
      </c>
      <c r="H1633" t="s">
        <v>168</v>
      </c>
      <c r="I1633" t="s">
        <v>605</v>
      </c>
      <c r="J1633" t="s">
        <v>622</v>
      </c>
      <c r="K1633">
        <v>-0.25949100000000003</v>
      </c>
      <c r="L1633" s="1">
        <v>1.77597E-6</v>
      </c>
    </row>
    <row r="1634" spans="1:12" hidden="1">
      <c r="A1634" t="s">
        <v>71</v>
      </c>
      <c r="B1634" t="s">
        <v>795</v>
      </c>
      <c r="C1634" t="s">
        <v>796</v>
      </c>
      <c r="D1634">
        <v>0.25540457857816801</v>
      </c>
      <c r="E1634">
        <v>0.78290570305988805</v>
      </c>
      <c r="F1634" t="s">
        <v>91</v>
      </c>
      <c r="G1634" t="s">
        <v>92</v>
      </c>
      <c r="H1634" t="s">
        <v>76</v>
      </c>
      <c r="I1634" t="s">
        <v>605</v>
      </c>
      <c r="J1634" t="s">
        <v>622</v>
      </c>
      <c r="K1634">
        <v>0.23686699999999999</v>
      </c>
      <c r="L1634" s="1">
        <v>8.3225099999999997E-5</v>
      </c>
    </row>
    <row r="1635" spans="1:12" hidden="1">
      <c r="A1635" t="s">
        <v>71</v>
      </c>
      <c r="B1635" t="s">
        <v>795</v>
      </c>
      <c r="C1635" t="s">
        <v>796</v>
      </c>
      <c r="D1635">
        <v>0.25540457857816801</v>
      </c>
      <c r="E1635">
        <v>0.78290570305988805</v>
      </c>
      <c r="F1635" t="s">
        <v>74</v>
      </c>
      <c r="G1635" t="s">
        <v>75</v>
      </c>
      <c r="H1635" t="s">
        <v>76</v>
      </c>
      <c r="I1635" t="s">
        <v>605</v>
      </c>
      <c r="J1635" t="s">
        <v>622</v>
      </c>
      <c r="K1635">
        <v>0.26555699999999999</v>
      </c>
      <c r="L1635" s="1">
        <v>9.5121300000000004E-6</v>
      </c>
    </row>
    <row r="1636" spans="1:12" hidden="1">
      <c r="A1636" t="s">
        <v>71</v>
      </c>
      <c r="B1636" t="s">
        <v>795</v>
      </c>
      <c r="C1636" t="s">
        <v>796</v>
      </c>
      <c r="D1636">
        <v>0.25540457857816801</v>
      </c>
      <c r="E1636">
        <v>0.78290570305988805</v>
      </c>
      <c r="F1636" t="s">
        <v>74</v>
      </c>
      <c r="G1636" t="s">
        <v>75</v>
      </c>
      <c r="H1636" t="s">
        <v>79</v>
      </c>
      <c r="I1636" t="s">
        <v>605</v>
      </c>
      <c r="J1636" t="s">
        <v>622</v>
      </c>
      <c r="K1636">
        <v>0.26214599999999999</v>
      </c>
      <c r="L1636" s="1">
        <v>3.7644500000000002E-5</v>
      </c>
    </row>
    <row r="1637" spans="1:12" hidden="1">
      <c r="A1637" t="s">
        <v>71</v>
      </c>
      <c r="B1637" t="s">
        <v>795</v>
      </c>
      <c r="C1637" t="s">
        <v>796</v>
      </c>
      <c r="D1637">
        <v>0.25540457857816801</v>
      </c>
      <c r="E1637">
        <v>0.78290570305988805</v>
      </c>
      <c r="F1637" t="s">
        <v>74</v>
      </c>
      <c r="G1637" t="s">
        <v>75</v>
      </c>
      <c r="H1637" t="s">
        <v>81</v>
      </c>
      <c r="I1637" t="s">
        <v>605</v>
      </c>
      <c r="J1637" t="s">
        <v>622</v>
      </c>
      <c r="K1637">
        <v>0.33662599999999998</v>
      </c>
      <c r="L1637" s="1">
        <v>6.35374E-9</v>
      </c>
    </row>
    <row r="1638" spans="1:12" hidden="1">
      <c r="A1638" t="s">
        <v>71</v>
      </c>
      <c r="B1638" t="s">
        <v>795</v>
      </c>
      <c r="C1638" t="s">
        <v>796</v>
      </c>
      <c r="D1638">
        <v>0.25540457857816801</v>
      </c>
      <c r="E1638">
        <v>0.78290570305988805</v>
      </c>
      <c r="F1638" t="s">
        <v>82</v>
      </c>
      <c r="G1638" t="s">
        <v>83</v>
      </c>
      <c r="H1638" t="s">
        <v>84</v>
      </c>
      <c r="I1638" t="s">
        <v>605</v>
      </c>
      <c r="J1638" t="s">
        <v>622</v>
      </c>
      <c r="K1638">
        <v>-0.25517000000000001</v>
      </c>
      <c r="L1638" s="1">
        <v>1.8642700000000001E-8</v>
      </c>
    </row>
    <row r="1639" spans="1:12" hidden="1">
      <c r="A1639" t="s">
        <v>71</v>
      </c>
      <c r="B1639" t="s">
        <v>795</v>
      </c>
      <c r="C1639" t="s">
        <v>796</v>
      </c>
      <c r="D1639">
        <v>0.25540457857816801</v>
      </c>
      <c r="E1639">
        <v>0.78290570305988805</v>
      </c>
      <c r="F1639" t="s">
        <v>74</v>
      </c>
      <c r="G1639" t="s">
        <v>75</v>
      </c>
      <c r="H1639" t="s">
        <v>84</v>
      </c>
      <c r="I1639" t="s">
        <v>605</v>
      </c>
      <c r="J1639" t="s">
        <v>622</v>
      </c>
      <c r="K1639">
        <v>0.232431</v>
      </c>
      <c r="L1639" s="1">
        <v>5.35527E-5</v>
      </c>
    </row>
    <row r="1640" spans="1:12" hidden="1">
      <c r="A1640" t="s">
        <v>71</v>
      </c>
      <c r="B1640" t="s">
        <v>797</v>
      </c>
      <c r="C1640" t="s">
        <v>798</v>
      </c>
      <c r="D1640">
        <v>0.252611385349571</v>
      </c>
      <c r="E1640">
        <v>0.77640469416785196</v>
      </c>
      <c r="F1640" t="s">
        <v>82</v>
      </c>
      <c r="G1640" t="s">
        <v>83</v>
      </c>
      <c r="H1640" t="s">
        <v>505</v>
      </c>
      <c r="I1640" t="s">
        <v>759</v>
      </c>
      <c r="J1640" t="s">
        <v>647</v>
      </c>
      <c r="K1640">
        <v>-0.18098500000000001</v>
      </c>
      <c r="L1640" s="1">
        <v>9.4095499999999994E-5</v>
      </c>
    </row>
    <row r="1641" spans="1:12" hidden="1">
      <c r="A1641" t="s">
        <v>71</v>
      </c>
      <c r="B1641" t="s">
        <v>797</v>
      </c>
      <c r="C1641" t="s">
        <v>798</v>
      </c>
      <c r="D1641">
        <v>0.252611385349571</v>
      </c>
      <c r="E1641">
        <v>0.77640469416785196</v>
      </c>
      <c r="F1641" t="s">
        <v>89</v>
      </c>
      <c r="G1641" t="s">
        <v>90</v>
      </c>
      <c r="H1641" t="s">
        <v>168</v>
      </c>
      <c r="I1641" t="s">
        <v>759</v>
      </c>
      <c r="J1641" t="s">
        <v>647</v>
      </c>
      <c r="K1641">
        <v>-0.25647399999999998</v>
      </c>
      <c r="L1641" s="1">
        <v>2.3734699999999998E-6</v>
      </c>
    </row>
    <row r="1642" spans="1:12" hidden="1">
      <c r="A1642" t="s">
        <v>71</v>
      </c>
      <c r="B1642" t="s">
        <v>797</v>
      </c>
      <c r="C1642" t="s">
        <v>798</v>
      </c>
      <c r="D1642">
        <v>0.252611385349571</v>
      </c>
      <c r="E1642">
        <v>0.77640469416785196</v>
      </c>
      <c r="F1642" t="s">
        <v>74</v>
      </c>
      <c r="G1642" t="s">
        <v>75</v>
      </c>
      <c r="H1642" t="s">
        <v>76</v>
      </c>
      <c r="I1642" t="s">
        <v>759</v>
      </c>
      <c r="J1642" t="s">
        <v>647</v>
      </c>
      <c r="K1642">
        <v>0.26555699999999999</v>
      </c>
      <c r="L1642" s="1">
        <v>9.5121300000000004E-6</v>
      </c>
    </row>
    <row r="1643" spans="1:12" hidden="1">
      <c r="A1643" t="s">
        <v>71</v>
      </c>
      <c r="B1643" t="s">
        <v>797</v>
      </c>
      <c r="C1643" t="s">
        <v>798</v>
      </c>
      <c r="D1643">
        <v>0.252611385349571</v>
      </c>
      <c r="E1643">
        <v>0.77640469416785196</v>
      </c>
      <c r="F1643" t="s">
        <v>91</v>
      </c>
      <c r="G1643" t="s">
        <v>92</v>
      </c>
      <c r="H1643" t="s">
        <v>76</v>
      </c>
      <c r="I1643" t="s">
        <v>759</v>
      </c>
      <c r="J1643" t="s">
        <v>647</v>
      </c>
      <c r="K1643">
        <v>0.23686699999999999</v>
      </c>
      <c r="L1643" s="1">
        <v>8.3225099999999997E-5</v>
      </c>
    </row>
    <row r="1644" spans="1:12" hidden="1">
      <c r="A1644" t="s">
        <v>71</v>
      </c>
      <c r="B1644" t="s">
        <v>797</v>
      </c>
      <c r="C1644" t="s">
        <v>798</v>
      </c>
      <c r="D1644">
        <v>0.252611385349571</v>
      </c>
      <c r="E1644">
        <v>0.77640469416785196</v>
      </c>
      <c r="F1644" t="s">
        <v>74</v>
      </c>
      <c r="G1644" t="s">
        <v>75</v>
      </c>
      <c r="H1644" t="s">
        <v>79</v>
      </c>
      <c r="I1644" t="s">
        <v>759</v>
      </c>
      <c r="J1644" t="s">
        <v>647</v>
      </c>
      <c r="K1644">
        <v>0.26214599999999999</v>
      </c>
      <c r="L1644" s="1">
        <v>3.7644500000000002E-5</v>
      </c>
    </row>
    <row r="1645" spans="1:12" hidden="1">
      <c r="A1645" t="s">
        <v>71</v>
      </c>
      <c r="B1645" t="s">
        <v>797</v>
      </c>
      <c r="C1645" t="s">
        <v>798</v>
      </c>
      <c r="D1645">
        <v>0.252611385349571</v>
      </c>
      <c r="E1645">
        <v>0.77640469416785196</v>
      </c>
      <c r="F1645" t="s">
        <v>74</v>
      </c>
      <c r="G1645" t="s">
        <v>75</v>
      </c>
      <c r="H1645" t="s">
        <v>81</v>
      </c>
      <c r="I1645" t="s">
        <v>759</v>
      </c>
      <c r="J1645" t="s">
        <v>647</v>
      </c>
      <c r="K1645">
        <v>0.33792100000000003</v>
      </c>
      <c r="L1645" s="1">
        <v>5.5489000000000001E-9</v>
      </c>
    </row>
    <row r="1646" spans="1:12" hidden="1">
      <c r="A1646" t="s">
        <v>71</v>
      </c>
      <c r="B1646" t="s">
        <v>797</v>
      </c>
      <c r="C1646" t="s">
        <v>798</v>
      </c>
      <c r="D1646">
        <v>0.252611385349571</v>
      </c>
      <c r="E1646">
        <v>0.77640469416785196</v>
      </c>
      <c r="F1646" t="s">
        <v>74</v>
      </c>
      <c r="G1646" t="s">
        <v>75</v>
      </c>
      <c r="H1646" t="s">
        <v>84</v>
      </c>
      <c r="I1646" t="s">
        <v>759</v>
      </c>
      <c r="J1646" t="s">
        <v>647</v>
      </c>
      <c r="K1646">
        <v>0.23597899999999999</v>
      </c>
      <c r="L1646" s="1">
        <v>4.1436400000000002E-5</v>
      </c>
    </row>
    <row r="1647" spans="1:12" hidden="1">
      <c r="A1647" t="s">
        <v>71</v>
      </c>
      <c r="B1647" t="s">
        <v>797</v>
      </c>
      <c r="C1647" t="s">
        <v>798</v>
      </c>
      <c r="D1647">
        <v>0.252611385349571</v>
      </c>
      <c r="E1647">
        <v>0.77640469416785196</v>
      </c>
      <c r="F1647" t="s">
        <v>82</v>
      </c>
      <c r="G1647" t="s">
        <v>83</v>
      </c>
      <c r="H1647" t="s">
        <v>84</v>
      </c>
      <c r="I1647" t="s">
        <v>759</v>
      </c>
      <c r="J1647" t="s">
        <v>647</v>
      </c>
      <c r="K1647">
        <v>-0.25131100000000001</v>
      </c>
      <c r="L1647" s="1">
        <v>3.1795199999999999E-8</v>
      </c>
    </row>
    <row r="1648" spans="1:12" hidden="1">
      <c r="A1648" t="s">
        <v>71</v>
      </c>
      <c r="B1648" t="s">
        <v>797</v>
      </c>
      <c r="C1648" t="s">
        <v>798</v>
      </c>
      <c r="D1648">
        <v>0.252611385349571</v>
      </c>
      <c r="E1648">
        <v>0.77640469416785196</v>
      </c>
      <c r="F1648" t="s">
        <v>91</v>
      </c>
      <c r="G1648" t="s">
        <v>92</v>
      </c>
      <c r="H1648" t="s">
        <v>85</v>
      </c>
      <c r="I1648" t="s">
        <v>759</v>
      </c>
      <c r="J1648" t="s">
        <v>647</v>
      </c>
      <c r="K1648">
        <v>0.16814599999999999</v>
      </c>
      <c r="L1648">
        <v>1.62294E-4</v>
      </c>
    </row>
    <row r="1649" spans="1:12" hidden="1">
      <c r="A1649" t="s">
        <v>71</v>
      </c>
      <c r="B1649" t="s">
        <v>799</v>
      </c>
      <c r="C1649" t="s">
        <v>800</v>
      </c>
      <c r="D1649">
        <v>0.252611385349571</v>
      </c>
      <c r="E1649">
        <v>0.77640469416785196</v>
      </c>
      <c r="F1649" t="s">
        <v>82</v>
      </c>
      <c r="G1649" t="s">
        <v>83</v>
      </c>
      <c r="H1649" t="s">
        <v>505</v>
      </c>
      <c r="I1649" t="s">
        <v>759</v>
      </c>
      <c r="J1649" t="s">
        <v>776</v>
      </c>
      <c r="K1649">
        <v>-0.18098500000000001</v>
      </c>
      <c r="L1649" s="1">
        <v>9.4095499999999994E-5</v>
      </c>
    </row>
    <row r="1650" spans="1:12" hidden="1">
      <c r="A1650" t="s">
        <v>71</v>
      </c>
      <c r="B1650" t="s">
        <v>799</v>
      </c>
      <c r="C1650" t="s">
        <v>800</v>
      </c>
      <c r="D1650">
        <v>0.252611385349571</v>
      </c>
      <c r="E1650">
        <v>0.77640469416785196</v>
      </c>
      <c r="F1650" t="s">
        <v>89</v>
      </c>
      <c r="G1650" t="s">
        <v>90</v>
      </c>
      <c r="H1650" t="s">
        <v>168</v>
      </c>
      <c r="I1650" t="s">
        <v>759</v>
      </c>
      <c r="J1650" t="s">
        <v>776</v>
      </c>
      <c r="K1650">
        <v>-0.25647399999999998</v>
      </c>
      <c r="L1650" s="1">
        <v>2.3734699999999998E-6</v>
      </c>
    </row>
    <row r="1651" spans="1:12" hidden="1">
      <c r="A1651" t="s">
        <v>71</v>
      </c>
      <c r="B1651" t="s">
        <v>799</v>
      </c>
      <c r="C1651" t="s">
        <v>800</v>
      </c>
      <c r="D1651">
        <v>0.252611385349571</v>
      </c>
      <c r="E1651">
        <v>0.77640469416785196</v>
      </c>
      <c r="F1651" t="s">
        <v>74</v>
      </c>
      <c r="G1651" t="s">
        <v>75</v>
      </c>
      <c r="H1651" t="s">
        <v>76</v>
      </c>
      <c r="I1651" t="s">
        <v>759</v>
      </c>
      <c r="J1651" t="s">
        <v>776</v>
      </c>
      <c r="K1651">
        <v>0.26555699999999999</v>
      </c>
      <c r="L1651" s="1">
        <v>9.5121300000000004E-6</v>
      </c>
    </row>
    <row r="1652" spans="1:12" hidden="1">
      <c r="A1652" t="s">
        <v>71</v>
      </c>
      <c r="B1652" t="s">
        <v>799</v>
      </c>
      <c r="C1652" t="s">
        <v>800</v>
      </c>
      <c r="D1652">
        <v>0.252611385349571</v>
      </c>
      <c r="E1652">
        <v>0.77640469416785196</v>
      </c>
      <c r="F1652" t="s">
        <v>91</v>
      </c>
      <c r="G1652" t="s">
        <v>92</v>
      </c>
      <c r="H1652" t="s">
        <v>76</v>
      </c>
      <c r="I1652" t="s">
        <v>759</v>
      </c>
      <c r="J1652" t="s">
        <v>776</v>
      </c>
      <c r="K1652">
        <v>0.23686699999999999</v>
      </c>
      <c r="L1652" s="1">
        <v>8.3225099999999997E-5</v>
      </c>
    </row>
    <row r="1653" spans="1:12" hidden="1">
      <c r="A1653" t="s">
        <v>71</v>
      </c>
      <c r="B1653" t="s">
        <v>799</v>
      </c>
      <c r="C1653" t="s">
        <v>800</v>
      </c>
      <c r="D1653">
        <v>0.252611385349571</v>
      </c>
      <c r="E1653">
        <v>0.77640469416785196</v>
      </c>
      <c r="F1653" t="s">
        <v>74</v>
      </c>
      <c r="G1653" t="s">
        <v>75</v>
      </c>
      <c r="H1653" t="s">
        <v>79</v>
      </c>
      <c r="I1653" t="s">
        <v>759</v>
      </c>
      <c r="J1653" t="s">
        <v>776</v>
      </c>
      <c r="K1653">
        <v>0.26214599999999999</v>
      </c>
      <c r="L1653" s="1">
        <v>3.7644500000000002E-5</v>
      </c>
    </row>
    <row r="1654" spans="1:12" hidden="1">
      <c r="A1654" t="s">
        <v>71</v>
      </c>
      <c r="B1654" t="s">
        <v>799</v>
      </c>
      <c r="C1654" t="s">
        <v>800</v>
      </c>
      <c r="D1654">
        <v>0.252611385349571</v>
      </c>
      <c r="E1654">
        <v>0.77640469416785196</v>
      </c>
      <c r="F1654" t="s">
        <v>74</v>
      </c>
      <c r="G1654" t="s">
        <v>75</v>
      </c>
      <c r="H1654" t="s">
        <v>81</v>
      </c>
      <c r="I1654" t="s">
        <v>759</v>
      </c>
      <c r="J1654" t="s">
        <v>776</v>
      </c>
      <c r="K1654">
        <v>0.33792100000000003</v>
      </c>
      <c r="L1654" s="1">
        <v>5.5489000000000001E-9</v>
      </c>
    </row>
    <row r="1655" spans="1:12" hidden="1">
      <c r="A1655" t="s">
        <v>71</v>
      </c>
      <c r="B1655" t="s">
        <v>799</v>
      </c>
      <c r="C1655" t="s">
        <v>800</v>
      </c>
      <c r="D1655">
        <v>0.252611385349571</v>
      </c>
      <c r="E1655">
        <v>0.77640469416785196</v>
      </c>
      <c r="F1655" t="s">
        <v>74</v>
      </c>
      <c r="G1655" t="s">
        <v>75</v>
      </c>
      <c r="H1655" t="s">
        <v>84</v>
      </c>
      <c r="I1655" t="s">
        <v>759</v>
      </c>
      <c r="J1655" t="s">
        <v>776</v>
      </c>
      <c r="K1655">
        <v>0.23597899999999999</v>
      </c>
      <c r="L1655" s="1">
        <v>4.1436400000000002E-5</v>
      </c>
    </row>
    <row r="1656" spans="1:12" hidden="1">
      <c r="A1656" t="s">
        <v>71</v>
      </c>
      <c r="B1656" t="s">
        <v>799</v>
      </c>
      <c r="C1656" t="s">
        <v>800</v>
      </c>
      <c r="D1656">
        <v>0.252611385349571</v>
      </c>
      <c r="E1656">
        <v>0.77640469416785196</v>
      </c>
      <c r="F1656" t="s">
        <v>82</v>
      </c>
      <c r="G1656" t="s">
        <v>83</v>
      </c>
      <c r="H1656" t="s">
        <v>84</v>
      </c>
      <c r="I1656" t="s">
        <v>759</v>
      </c>
      <c r="J1656" t="s">
        <v>776</v>
      </c>
      <c r="K1656">
        <v>-0.25131100000000001</v>
      </c>
      <c r="L1656" s="1">
        <v>3.1795199999999999E-8</v>
      </c>
    </row>
    <row r="1657" spans="1:12" hidden="1">
      <c r="A1657" t="s">
        <v>71</v>
      </c>
      <c r="B1657" t="s">
        <v>799</v>
      </c>
      <c r="C1657" t="s">
        <v>800</v>
      </c>
      <c r="D1657">
        <v>0.252611385349571</v>
      </c>
      <c r="E1657">
        <v>0.77640469416785196</v>
      </c>
      <c r="F1657" t="s">
        <v>91</v>
      </c>
      <c r="G1657" t="s">
        <v>92</v>
      </c>
      <c r="H1657" t="s">
        <v>85</v>
      </c>
      <c r="I1657" t="s">
        <v>759</v>
      </c>
      <c r="J1657" t="s">
        <v>776</v>
      </c>
      <c r="K1657">
        <v>0.16814599999999999</v>
      </c>
      <c r="L1657">
        <v>1.62294E-4</v>
      </c>
    </row>
    <row r="1658" spans="1:12" hidden="1">
      <c r="A1658" t="s">
        <v>71</v>
      </c>
      <c r="B1658" t="s">
        <v>801</v>
      </c>
      <c r="C1658" t="s">
        <v>802</v>
      </c>
      <c r="D1658">
        <v>0.252611385349571</v>
      </c>
      <c r="E1658">
        <v>0.77640469416785196</v>
      </c>
      <c r="F1658" t="s">
        <v>82</v>
      </c>
      <c r="G1658" t="s">
        <v>83</v>
      </c>
      <c r="H1658" t="s">
        <v>505</v>
      </c>
      <c r="I1658" t="s">
        <v>803</v>
      </c>
      <c r="J1658" t="s">
        <v>647</v>
      </c>
      <c r="K1658">
        <v>-0.18098500000000001</v>
      </c>
      <c r="L1658" s="1">
        <v>9.4095499999999994E-5</v>
      </c>
    </row>
    <row r="1659" spans="1:12" hidden="1">
      <c r="A1659" t="s">
        <v>71</v>
      </c>
      <c r="B1659" t="s">
        <v>801</v>
      </c>
      <c r="C1659" t="s">
        <v>802</v>
      </c>
      <c r="D1659">
        <v>0.252611385349571</v>
      </c>
      <c r="E1659">
        <v>0.77640469416785196</v>
      </c>
      <c r="F1659" t="s">
        <v>89</v>
      </c>
      <c r="G1659" t="s">
        <v>90</v>
      </c>
      <c r="H1659" t="s">
        <v>168</v>
      </c>
      <c r="I1659" t="s">
        <v>803</v>
      </c>
      <c r="J1659" t="s">
        <v>647</v>
      </c>
      <c r="K1659">
        <v>-0.25647399999999998</v>
      </c>
      <c r="L1659" s="1">
        <v>2.3734699999999998E-6</v>
      </c>
    </row>
    <row r="1660" spans="1:12" hidden="1">
      <c r="A1660" t="s">
        <v>71</v>
      </c>
      <c r="B1660" t="s">
        <v>801</v>
      </c>
      <c r="C1660" t="s">
        <v>802</v>
      </c>
      <c r="D1660">
        <v>0.252611385349571</v>
      </c>
      <c r="E1660">
        <v>0.77640469416785196</v>
      </c>
      <c r="F1660" t="s">
        <v>91</v>
      </c>
      <c r="G1660" t="s">
        <v>92</v>
      </c>
      <c r="H1660" t="s">
        <v>76</v>
      </c>
      <c r="I1660" t="s">
        <v>803</v>
      </c>
      <c r="J1660" t="s">
        <v>647</v>
      </c>
      <c r="K1660">
        <v>0.23686699999999999</v>
      </c>
      <c r="L1660" s="1">
        <v>8.3225099999999997E-5</v>
      </c>
    </row>
    <row r="1661" spans="1:12" hidden="1">
      <c r="A1661" t="s">
        <v>71</v>
      </c>
      <c r="B1661" t="s">
        <v>801</v>
      </c>
      <c r="C1661" t="s">
        <v>802</v>
      </c>
      <c r="D1661">
        <v>0.252611385349571</v>
      </c>
      <c r="E1661">
        <v>0.77640469416785196</v>
      </c>
      <c r="F1661" t="s">
        <v>74</v>
      </c>
      <c r="G1661" t="s">
        <v>75</v>
      </c>
      <c r="H1661" t="s">
        <v>76</v>
      </c>
      <c r="I1661" t="s">
        <v>803</v>
      </c>
      <c r="J1661" t="s">
        <v>647</v>
      </c>
      <c r="K1661">
        <v>0.26555699999999999</v>
      </c>
      <c r="L1661" s="1">
        <v>9.5121300000000004E-6</v>
      </c>
    </row>
    <row r="1662" spans="1:12" hidden="1">
      <c r="A1662" t="s">
        <v>71</v>
      </c>
      <c r="B1662" t="s">
        <v>801</v>
      </c>
      <c r="C1662" t="s">
        <v>802</v>
      </c>
      <c r="D1662">
        <v>0.252611385349571</v>
      </c>
      <c r="E1662">
        <v>0.77640469416785196</v>
      </c>
      <c r="F1662" t="s">
        <v>74</v>
      </c>
      <c r="G1662" t="s">
        <v>75</v>
      </c>
      <c r="H1662" t="s">
        <v>79</v>
      </c>
      <c r="I1662" t="s">
        <v>803</v>
      </c>
      <c r="J1662" t="s">
        <v>647</v>
      </c>
      <c r="K1662">
        <v>0.26214599999999999</v>
      </c>
      <c r="L1662" s="1">
        <v>3.7644500000000002E-5</v>
      </c>
    </row>
    <row r="1663" spans="1:12" hidden="1">
      <c r="A1663" t="s">
        <v>71</v>
      </c>
      <c r="B1663" t="s">
        <v>801</v>
      </c>
      <c r="C1663" t="s">
        <v>802</v>
      </c>
      <c r="D1663">
        <v>0.252611385349571</v>
      </c>
      <c r="E1663">
        <v>0.77640469416785196</v>
      </c>
      <c r="F1663" t="s">
        <v>74</v>
      </c>
      <c r="G1663" t="s">
        <v>75</v>
      </c>
      <c r="H1663" t="s">
        <v>81</v>
      </c>
      <c r="I1663" t="s">
        <v>803</v>
      </c>
      <c r="J1663" t="s">
        <v>647</v>
      </c>
      <c r="K1663">
        <v>0.33792100000000003</v>
      </c>
      <c r="L1663" s="1">
        <v>5.5489000000000001E-9</v>
      </c>
    </row>
    <row r="1664" spans="1:12" hidden="1">
      <c r="A1664" t="s">
        <v>71</v>
      </c>
      <c r="B1664" t="s">
        <v>801</v>
      </c>
      <c r="C1664" t="s">
        <v>802</v>
      </c>
      <c r="D1664">
        <v>0.252611385349571</v>
      </c>
      <c r="E1664">
        <v>0.77640469416785196</v>
      </c>
      <c r="F1664" t="s">
        <v>82</v>
      </c>
      <c r="G1664" t="s">
        <v>83</v>
      </c>
      <c r="H1664" t="s">
        <v>84</v>
      </c>
      <c r="I1664" t="s">
        <v>803</v>
      </c>
      <c r="J1664" t="s">
        <v>647</v>
      </c>
      <c r="K1664">
        <v>-0.25131100000000001</v>
      </c>
      <c r="L1664" s="1">
        <v>3.1795199999999999E-8</v>
      </c>
    </row>
    <row r="1665" spans="1:12" hidden="1">
      <c r="A1665" t="s">
        <v>71</v>
      </c>
      <c r="B1665" t="s">
        <v>801</v>
      </c>
      <c r="C1665" t="s">
        <v>802</v>
      </c>
      <c r="D1665">
        <v>0.252611385349571</v>
      </c>
      <c r="E1665">
        <v>0.77640469416785196</v>
      </c>
      <c r="F1665" t="s">
        <v>74</v>
      </c>
      <c r="G1665" t="s">
        <v>75</v>
      </c>
      <c r="H1665" t="s">
        <v>84</v>
      </c>
      <c r="I1665" t="s">
        <v>803</v>
      </c>
      <c r="J1665" t="s">
        <v>647</v>
      </c>
      <c r="K1665">
        <v>0.23597899999999999</v>
      </c>
      <c r="L1665" s="1">
        <v>4.1436400000000002E-5</v>
      </c>
    </row>
    <row r="1666" spans="1:12" hidden="1">
      <c r="A1666" t="s">
        <v>71</v>
      </c>
      <c r="B1666" t="s">
        <v>801</v>
      </c>
      <c r="C1666" t="s">
        <v>802</v>
      </c>
      <c r="D1666">
        <v>0.252611385349571</v>
      </c>
      <c r="E1666">
        <v>0.77640469416785196</v>
      </c>
      <c r="F1666" t="s">
        <v>91</v>
      </c>
      <c r="G1666" t="s">
        <v>92</v>
      </c>
      <c r="H1666" t="s">
        <v>85</v>
      </c>
      <c r="I1666" t="s">
        <v>803</v>
      </c>
      <c r="J1666" t="s">
        <v>647</v>
      </c>
      <c r="K1666">
        <v>0.16814599999999999</v>
      </c>
      <c r="L1666">
        <v>1.62294E-4</v>
      </c>
    </row>
    <row r="1667" spans="1:12" hidden="1">
      <c r="A1667" t="s">
        <v>71</v>
      </c>
      <c r="B1667" t="s">
        <v>804</v>
      </c>
      <c r="C1667" t="s">
        <v>805</v>
      </c>
      <c r="D1667">
        <v>0.252611385349571</v>
      </c>
      <c r="E1667">
        <v>0.77640469416785196</v>
      </c>
      <c r="F1667" t="s">
        <v>82</v>
      </c>
      <c r="G1667" t="s">
        <v>83</v>
      </c>
      <c r="H1667" t="s">
        <v>505</v>
      </c>
      <c r="I1667" t="s">
        <v>803</v>
      </c>
      <c r="J1667" t="s">
        <v>647</v>
      </c>
      <c r="K1667">
        <v>-0.18098500000000001</v>
      </c>
      <c r="L1667" s="1">
        <v>9.4095499999999994E-5</v>
      </c>
    </row>
    <row r="1668" spans="1:12" hidden="1">
      <c r="A1668" t="s">
        <v>71</v>
      </c>
      <c r="B1668" t="s">
        <v>804</v>
      </c>
      <c r="C1668" t="s">
        <v>805</v>
      </c>
      <c r="D1668">
        <v>0.252611385349571</v>
      </c>
      <c r="E1668">
        <v>0.77640469416785196</v>
      </c>
      <c r="F1668" t="s">
        <v>89</v>
      </c>
      <c r="G1668" t="s">
        <v>90</v>
      </c>
      <c r="H1668" t="s">
        <v>168</v>
      </c>
      <c r="I1668" t="s">
        <v>803</v>
      </c>
      <c r="J1668" t="s">
        <v>647</v>
      </c>
      <c r="K1668">
        <v>-0.25647399999999998</v>
      </c>
      <c r="L1668" s="1">
        <v>2.3734699999999998E-6</v>
      </c>
    </row>
    <row r="1669" spans="1:12" hidden="1">
      <c r="A1669" t="s">
        <v>71</v>
      </c>
      <c r="B1669" t="s">
        <v>804</v>
      </c>
      <c r="C1669" t="s">
        <v>805</v>
      </c>
      <c r="D1669">
        <v>0.252611385349571</v>
      </c>
      <c r="E1669">
        <v>0.77640469416785196</v>
      </c>
      <c r="F1669" t="s">
        <v>91</v>
      </c>
      <c r="G1669" t="s">
        <v>92</v>
      </c>
      <c r="H1669" t="s">
        <v>76</v>
      </c>
      <c r="I1669" t="s">
        <v>803</v>
      </c>
      <c r="J1669" t="s">
        <v>647</v>
      </c>
      <c r="K1669">
        <v>0.23686699999999999</v>
      </c>
      <c r="L1669" s="1">
        <v>8.3225099999999997E-5</v>
      </c>
    </row>
    <row r="1670" spans="1:12" hidden="1">
      <c r="A1670" t="s">
        <v>71</v>
      </c>
      <c r="B1670" t="s">
        <v>804</v>
      </c>
      <c r="C1670" t="s">
        <v>805</v>
      </c>
      <c r="D1670">
        <v>0.252611385349571</v>
      </c>
      <c r="E1670">
        <v>0.77640469416785196</v>
      </c>
      <c r="F1670" t="s">
        <v>74</v>
      </c>
      <c r="G1670" t="s">
        <v>75</v>
      </c>
      <c r="H1670" t="s">
        <v>76</v>
      </c>
      <c r="I1670" t="s">
        <v>803</v>
      </c>
      <c r="J1670" t="s">
        <v>647</v>
      </c>
      <c r="K1670">
        <v>0.26555699999999999</v>
      </c>
      <c r="L1670" s="1">
        <v>9.5121300000000004E-6</v>
      </c>
    </row>
    <row r="1671" spans="1:12" hidden="1">
      <c r="A1671" t="s">
        <v>71</v>
      </c>
      <c r="B1671" t="s">
        <v>804</v>
      </c>
      <c r="C1671" t="s">
        <v>805</v>
      </c>
      <c r="D1671">
        <v>0.252611385349571</v>
      </c>
      <c r="E1671">
        <v>0.77640469416785196</v>
      </c>
      <c r="F1671" t="s">
        <v>74</v>
      </c>
      <c r="G1671" t="s">
        <v>75</v>
      </c>
      <c r="H1671" t="s">
        <v>79</v>
      </c>
      <c r="I1671" t="s">
        <v>803</v>
      </c>
      <c r="J1671" t="s">
        <v>647</v>
      </c>
      <c r="K1671">
        <v>0.26214599999999999</v>
      </c>
      <c r="L1671" s="1">
        <v>3.7644500000000002E-5</v>
      </c>
    </row>
    <row r="1672" spans="1:12" hidden="1">
      <c r="A1672" t="s">
        <v>71</v>
      </c>
      <c r="B1672" t="s">
        <v>804</v>
      </c>
      <c r="C1672" t="s">
        <v>805</v>
      </c>
      <c r="D1672">
        <v>0.252611385349571</v>
      </c>
      <c r="E1672">
        <v>0.77640469416785196</v>
      </c>
      <c r="F1672" t="s">
        <v>74</v>
      </c>
      <c r="G1672" t="s">
        <v>75</v>
      </c>
      <c r="H1672" t="s">
        <v>81</v>
      </c>
      <c r="I1672" t="s">
        <v>803</v>
      </c>
      <c r="J1672" t="s">
        <v>647</v>
      </c>
      <c r="K1672">
        <v>0.33792100000000003</v>
      </c>
      <c r="L1672" s="1">
        <v>5.5489000000000001E-9</v>
      </c>
    </row>
    <row r="1673" spans="1:12" hidden="1">
      <c r="A1673" t="s">
        <v>71</v>
      </c>
      <c r="B1673" t="s">
        <v>804</v>
      </c>
      <c r="C1673" t="s">
        <v>805</v>
      </c>
      <c r="D1673">
        <v>0.252611385349571</v>
      </c>
      <c r="E1673">
        <v>0.77640469416785196</v>
      </c>
      <c r="F1673" t="s">
        <v>82</v>
      </c>
      <c r="G1673" t="s">
        <v>83</v>
      </c>
      <c r="H1673" t="s">
        <v>84</v>
      </c>
      <c r="I1673" t="s">
        <v>803</v>
      </c>
      <c r="J1673" t="s">
        <v>647</v>
      </c>
      <c r="K1673">
        <v>-0.25131100000000001</v>
      </c>
      <c r="L1673" s="1">
        <v>3.1795199999999999E-8</v>
      </c>
    </row>
    <row r="1674" spans="1:12" hidden="1">
      <c r="A1674" t="s">
        <v>71</v>
      </c>
      <c r="B1674" t="s">
        <v>804</v>
      </c>
      <c r="C1674" t="s">
        <v>805</v>
      </c>
      <c r="D1674">
        <v>0.252611385349571</v>
      </c>
      <c r="E1674">
        <v>0.77640469416785196</v>
      </c>
      <c r="F1674" t="s">
        <v>74</v>
      </c>
      <c r="G1674" t="s">
        <v>75</v>
      </c>
      <c r="H1674" t="s">
        <v>84</v>
      </c>
      <c r="I1674" t="s">
        <v>803</v>
      </c>
      <c r="J1674" t="s">
        <v>647</v>
      </c>
      <c r="K1674">
        <v>0.23597899999999999</v>
      </c>
      <c r="L1674" s="1">
        <v>4.1436400000000002E-5</v>
      </c>
    </row>
    <row r="1675" spans="1:12" hidden="1">
      <c r="A1675" t="s">
        <v>71</v>
      </c>
      <c r="B1675" t="s">
        <v>804</v>
      </c>
      <c r="C1675" t="s">
        <v>805</v>
      </c>
      <c r="D1675">
        <v>0.252611385349571</v>
      </c>
      <c r="E1675">
        <v>0.77640469416785196</v>
      </c>
      <c r="F1675" t="s">
        <v>91</v>
      </c>
      <c r="G1675" t="s">
        <v>92</v>
      </c>
      <c r="H1675" t="s">
        <v>85</v>
      </c>
      <c r="I1675" t="s">
        <v>803</v>
      </c>
      <c r="J1675" t="s">
        <v>647</v>
      </c>
      <c r="K1675">
        <v>0.16814599999999999</v>
      </c>
      <c r="L1675">
        <v>1.62294E-4</v>
      </c>
    </row>
    <row r="1676" spans="1:12" hidden="1">
      <c r="A1676" t="s">
        <v>71</v>
      </c>
      <c r="B1676" t="s">
        <v>806</v>
      </c>
      <c r="C1676" t="s">
        <v>807</v>
      </c>
      <c r="D1676">
        <v>0.12601767012605899</v>
      </c>
      <c r="E1676">
        <v>0.388077858880778</v>
      </c>
      <c r="F1676" t="s">
        <v>95</v>
      </c>
      <c r="G1676" t="s">
        <v>96</v>
      </c>
      <c r="H1676" t="s">
        <v>345</v>
      </c>
      <c r="I1676" t="s">
        <v>808</v>
      </c>
      <c r="J1676" t="s">
        <v>809</v>
      </c>
      <c r="K1676">
        <v>9.5459699999999995E-2</v>
      </c>
      <c r="L1676">
        <v>1.57443E-4</v>
      </c>
    </row>
    <row r="1677" spans="1:12" hidden="1">
      <c r="A1677" t="s">
        <v>71</v>
      </c>
      <c r="B1677" t="s">
        <v>806</v>
      </c>
      <c r="C1677" t="s">
        <v>807</v>
      </c>
      <c r="D1677">
        <v>0.12601767012605899</v>
      </c>
      <c r="E1677">
        <v>0.388077858880778</v>
      </c>
      <c r="F1677" t="s">
        <v>82</v>
      </c>
      <c r="G1677" t="s">
        <v>83</v>
      </c>
      <c r="H1677" t="s">
        <v>84</v>
      </c>
      <c r="I1677" t="s">
        <v>808</v>
      </c>
      <c r="J1677" t="s">
        <v>809</v>
      </c>
      <c r="K1677">
        <v>-0.176815</v>
      </c>
      <c r="L1677" s="1">
        <v>1.28843E-6</v>
      </c>
    </row>
    <row r="1678" spans="1:12" hidden="1">
      <c r="A1678" t="s">
        <v>71</v>
      </c>
      <c r="B1678" t="s">
        <v>810</v>
      </c>
      <c r="C1678" t="s">
        <v>811</v>
      </c>
      <c r="D1678">
        <v>0.12601767012605899</v>
      </c>
      <c r="E1678">
        <v>0.388077858880778</v>
      </c>
      <c r="F1678" t="s">
        <v>95</v>
      </c>
      <c r="G1678" t="s">
        <v>96</v>
      </c>
      <c r="H1678" t="s">
        <v>345</v>
      </c>
      <c r="I1678" t="s">
        <v>812</v>
      </c>
      <c r="J1678" t="s">
        <v>813</v>
      </c>
      <c r="K1678">
        <v>9.5459699999999995E-2</v>
      </c>
      <c r="L1678">
        <v>1.57443E-4</v>
      </c>
    </row>
    <row r="1679" spans="1:12" hidden="1">
      <c r="A1679" t="s">
        <v>71</v>
      </c>
      <c r="B1679" t="s">
        <v>810</v>
      </c>
      <c r="C1679" t="s">
        <v>811</v>
      </c>
      <c r="D1679">
        <v>0.12601767012605899</v>
      </c>
      <c r="E1679">
        <v>0.388077858880778</v>
      </c>
      <c r="F1679" t="s">
        <v>82</v>
      </c>
      <c r="G1679" t="s">
        <v>83</v>
      </c>
      <c r="H1679" t="s">
        <v>84</v>
      </c>
      <c r="I1679" t="s">
        <v>812</v>
      </c>
      <c r="J1679" t="s">
        <v>813</v>
      </c>
      <c r="K1679">
        <v>-0.176815</v>
      </c>
      <c r="L1679" s="1">
        <v>1.28843E-6</v>
      </c>
    </row>
    <row r="1680" spans="1:12" hidden="1">
      <c r="A1680" t="s">
        <v>71</v>
      </c>
      <c r="B1680" t="s">
        <v>814</v>
      </c>
      <c r="C1680" t="s">
        <v>815</v>
      </c>
      <c r="D1680">
        <v>0.12601767012605899</v>
      </c>
      <c r="E1680">
        <v>0.388077858880778</v>
      </c>
      <c r="F1680" t="s">
        <v>95</v>
      </c>
      <c r="G1680" t="s">
        <v>96</v>
      </c>
      <c r="H1680" t="s">
        <v>345</v>
      </c>
      <c r="I1680" t="s">
        <v>816</v>
      </c>
      <c r="J1680" t="s">
        <v>809</v>
      </c>
      <c r="K1680">
        <v>9.5459699999999995E-2</v>
      </c>
      <c r="L1680">
        <v>1.57443E-4</v>
      </c>
    </row>
    <row r="1681" spans="1:12" hidden="1">
      <c r="A1681" t="s">
        <v>71</v>
      </c>
      <c r="B1681" t="s">
        <v>814</v>
      </c>
      <c r="C1681" t="s">
        <v>815</v>
      </c>
      <c r="D1681">
        <v>0.12601767012605899</v>
      </c>
      <c r="E1681">
        <v>0.388077858880778</v>
      </c>
      <c r="F1681" t="s">
        <v>82</v>
      </c>
      <c r="G1681" t="s">
        <v>83</v>
      </c>
      <c r="H1681" t="s">
        <v>84</v>
      </c>
      <c r="I1681" t="s">
        <v>816</v>
      </c>
      <c r="J1681" t="s">
        <v>809</v>
      </c>
      <c r="K1681">
        <v>-0.176815</v>
      </c>
      <c r="L1681" s="1">
        <v>1.28843E-6</v>
      </c>
    </row>
    <row r="1682" spans="1:12" hidden="1">
      <c r="A1682" t="s">
        <v>71</v>
      </c>
      <c r="B1682" t="s">
        <v>817</v>
      </c>
      <c r="C1682" t="s">
        <v>818</v>
      </c>
      <c r="D1682">
        <v>0.107684738594386</v>
      </c>
      <c r="E1682">
        <v>0.37188041199526001</v>
      </c>
      <c r="F1682" t="s">
        <v>95</v>
      </c>
      <c r="G1682" t="s">
        <v>96</v>
      </c>
      <c r="H1682" t="s">
        <v>99</v>
      </c>
      <c r="I1682" t="s">
        <v>819</v>
      </c>
      <c r="J1682" t="s">
        <v>820</v>
      </c>
      <c r="K1682">
        <v>0.188584</v>
      </c>
      <c r="L1682" s="1">
        <v>2.79771E-5</v>
      </c>
    </row>
    <row r="1683" spans="1:12" hidden="1">
      <c r="A1683" t="s">
        <v>71</v>
      </c>
      <c r="B1683" t="s">
        <v>817</v>
      </c>
      <c r="C1683" t="s">
        <v>818</v>
      </c>
      <c r="D1683">
        <v>0.107684738594386</v>
      </c>
      <c r="E1683">
        <v>0.37188041199526001</v>
      </c>
      <c r="F1683" t="s">
        <v>95</v>
      </c>
      <c r="G1683" t="s">
        <v>96</v>
      </c>
      <c r="H1683" t="s">
        <v>345</v>
      </c>
      <c r="I1683" t="s">
        <v>819</v>
      </c>
      <c r="J1683" t="s">
        <v>820</v>
      </c>
      <c r="K1683">
        <v>9.9781099999999998E-2</v>
      </c>
      <c r="L1683" s="1">
        <v>7.9351500000000001E-5</v>
      </c>
    </row>
    <row r="1684" spans="1:12" hidden="1">
      <c r="A1684" t="s">
        <v>71</v>
      </c>
      <c r="B1684" t="s">
        <v>817</v>
      </c>
      <c r="C1684" t="s">
        <v>818</v>
      </c>
      <c r="D1684">
        <v>0.107684738594386</v>
      </c>
      <c r="E1684">
        <v>0.37188041199526001</v>
      </c>
      <c r="F1684" t="s">
        <v>82</v>
      </c>
      <c r="G1684" t="s">
        <v>83</v>
      </c>
      <c r="H1684" t="s">
        <v>84</v>
      </c>
      <c r="I1684" t="s">
        <v>819</v>
      </c>
      <c r="J1684" t="s">
        <v>820</v>
      </c>
      <c r="K1684">
        <v>-0.14822299999999999</v>
      </c>
      <c r="L1684" s="1">
        <v>5.3371300000000002E-5</v>
      </c>
    </row>
    <row r="1685" spans="1:12" hidden="1">
      <c r="A1685" t="s">
        <v>71</v>
      </c>
      <c r="B1685" t="s">
        <v>821</v>
      </c>
      <c r="C1685" t="s">
        <v>822</v>
      </c>
      <c r="D1685">
        <v>0.12601767012605899</v>
      </c>
      <c r="E1685">
        <v>0.388077858880778</v>
      </c>
      <c r="F1685" t="s">
        <v>95</v>
      </c>
      <c r="G1685" t="s">
        <v>96</v>
      </c>
      <c r="H1685" t="s">
        <v>345</v>
      </c>
      <c r="I1685" t="s">
        <v>812</v>
      </c>
      <c r="J1685" t="s">
        <v>813</v>
      </c>
      <c r="K1685">
        <v>9.6539700000000006E-2</v>
      </c>
      <c r="L1685">
        <v>1.2684E-4</v>
      </c>
    </row>
    <row r="1686" spans="1:12" hidden="1">
      <c r="A1686" t="s">
        <v>71</v>
      </c>
      <c r="B1686" t="s">
        <v>821</v>
      </c>
      <c r="C1686" t="s">
        <v>822</v>
      </c>
      <c r="D1686">
        <v>0.12601767012605899</v>
      </c>
      <c r="E1686">
        <v>0.388077858880778</v>
      </c>
      <c r="F1686" t="s">
        <v>82</v>
      </c>
      <c r="G1686" t="s">
        <v>83</v>
      </c>
      <c r="H1686" t="s">
        <v>84</v>
      </c>
      <c r="I1686" t="s">
        <v>812</v>
      </c>
      <c r="J1686" t="s">
        <v>813</v>
      </c>
      <c r="K1686">
        <v>-0.176815</v>
      </c>
      <c r="L1686" s="1">
        <v>1.28843E-6</v>
      </c>
    </row>
    <row r="1687" spans="1:12" hidden="1">
      <c r="A1687" t="s">
        <v>71</v>
      </c>
      <c r="B1687" t="s">
        <v>823</v>
      </c>
      <c r="C1687" t="s">
        <v>824</v>
      </c>
      <c r="D1687">
        <v>0.10699785091670599</v>
      </c>
      <c r="E1687">
        <v>0.37291569269128799</v>
      </c>
      <c r="F1687" t="s">
        <v>95</v>
      </c>
      <c r="G1687" t="s">
        <v>96</v>
      </c>
      <c r="H1687" t="s">
        <v>99</v>
      </c>
      <c r="I1687" t="s">
        <v>825</v>
      </c>
      <c r="J1687" t="s">
        <v>826</v>
      </c>
      <c r="K1687">
        <v>0.18932399999999999</v>
      </c>
      <c r="L1687" s="1">
        <v>2.34093E-5</v>
      </c>
    </row>
    <row r="1688" spans="1:12" hidden="1">
      <c r="A1688" t="s">
        <v>71</v>
      </c>
      <c r="B1688" t="s">
        <v>823</v>
      </c>
      <c r="C1688" t="s">
        <v>824</v>
      </c>
      <c r="D1688">
        <v>0.10699785091670599</v>
      </c>
      <c r="E1688">
        <v>0.37291569269128799</v>
      </c>
      <c r="F1688" t="s">
        <v>95</v>
      </c>
      <c r="G1688" t="s">
        <v>96</v>
      </c>
      <c r="H1688" t="s">
        <v>345</v>
      </c>
      <c r="I1688" t="s">
        <v>825</v>
      </c>
      <c r="J1688" t="s">
        <v>826</v>
      </c>
      <c r="K1688">
        <v>0.10323</v>
      </c>
      <c r="L1688" s="1">
        <v>4.52952E-5</v>
      </c>
    </row>
    <row r="1689" spans="1:12" hidden="1">
      <c r="A1689" t="s">
        <v>71</v>
      </c>
      <c r="B1689" t="s">
        <v>823</v>
      </c>
      <c r="C1689" t="s">
        <v>824</v>
      </c>
      <c r="D1689">
        <v>0.10699785091670599</v>
      </c>
      <c r="E1689">
        <v>0.37291569269128799</v>
      </c>
      <c r="F1689" t="s">
        <v>82</v>
      </c>
      <c r="G1689" t="s">
        <v>83</v>
      </c>
      <c r="H1689" t="s">
        <v>84</v>
      </c>
      <c r="I1689" t="s">
        <v>825</v>
      </c>
      <c r="J1689" t="s">
        <v>826</v>
      </c>
      <c r="K1689">
        <v>-0.15385599999999999</v>
      </c>
      <c r="L1689" s="1">
        <v>3.0994600000000003E-5</v>
      </c>
    </row>
    <row r="1690" spans="1:12" hidden="1">
      <c r="A1690" t="s">
        <v>71</v>
      </c>
      <c r="B1690" t="s">
        <v>827</v>
      </c>
      <c r="C1690" t="s">
        <v>828</v>
      </c>
      <c r="D1690">
        <v>0.29771875975516399</v>
      </c>
      <c r="E1690">
        <v>0.86095644275954597</v>
      </c>
      <c r="F1690" t="s">
        <v>74</v>
      </c>
      <c r="G1690" t="s">
        <v>75</v>
      </c>
      <c r="H1690" t="s">
        <v>76</v>
      </c>
      <c r="I1690" t="s">
        <v>829</v>
      </c>
      <c r="J1690" t="s">
        <v>830</v>
      </c>
      <c r="K1690">
        <v>0.209173</v>
      </c>
      <c r="L1690" s="1">
        <v>5.5242799999999999E-5</v>
      </c>
    </row>
    <row r="1691" spans="1:12" hidden="1">
      <c r="A1691" t="s">
        <v>71</v>
      </c>
      <c r="B1691" t="s">
        <v>827</v>
      </c>
      <c r="C1691" t="s">
        <v>828</v>
      </c>
      <c r="D1691">
        <v>0.29771875975516399</v>
      </c>
      <c r="E1691">
        <v>0.86095644275954597</v>
      </c>
      <c r="F1691" t="s">
        <v>95</v>
      </c>
      <c r="G1691" t="s">
        <v>96</v>
      </c>
      <c r="H1691" t="s">
        <v>99</v>
      </c>
      <c r="I1691" t="s">
        <v>829</v>
      </c>
      <c r="J1691" t="s">
        <v>830</v>
      </c>
      <c r="K1691">
        <v>0.238071</v>
      </c>
      <c r="L1691" s="1">
        <v>2.2156400000000001E-7</v>
      </c>
    </row>
    <row r="1692" spans="1:12" hidden="1">
      <c r="A1692" t="s">
        <v>71</v>
      </c>
      <c r="B1692" t="s">
        <v>827</v>
      </c>
      <c r="C1692" t="s">
        <v>828</v>
      </c>
      <c r="D1692">
        <v>0.29771875975516399</v>
      </c>
      <c r="E1692">
        <v>0.86095644275954597</v>
      </c>
      <c r="F1692" t="s">
        <v>74</v>
      </c>
      <c r="G1692" t="s">
        <v>75</v>
      </c>
      <c r="H1692" t="s">
        <v>81</v>
      </c>
      <c r="I1692" t="s">
        <v>829</v>
      </c>
      <c r="J1692" t="s">
        <v>830</v>
      </c>
      <c r="K1692">
        <v>0.26998</v>
      </c>
      <c r="L1692" s="1">
        <v>2.5068599999999999E-8</v>
      </c>
    </row>
    <row r="1693" spans="1:12" hidden="1">
      <c r="A1693" t="s">
        <v>71</v>
      </c>
      <c r="B1693" t="s">
        <v>827</v>
      </c>
      <c r="C1693" t="s">
        <v>828</v>
      </c>
      <c r="D1693">
        <v>0.29771875975516399</v>
      </c>
      <c r="E1693">
        <v>0.86095644275954597</v>
      </c>
      <c r="F1693" t="s">
        <v>95</v>
      </c>
      <c r="G1693" t="s">
        <v>96</v>
      </c>
      <c r="H1693" t="s">
        <v>345</v>
      </c>
      <c r="I1693" t="s">
        <v>829</v>
      </c>
      <c r="J1693" t="s">
        <v>830</v>
      </c>
      <c r="K1693">
        <v>0.121473</v>
      </c>
      <c r="L1693" s="1">
        <v>4.3956099999999997E-6</v>
      </c>
    </row>
    <row r="1694" spans="1:12" hidden="1">
      <c r="A1694" t="s">
        <v>71</v>
      </c>
      <c r="B1694" t="s">
        <v>827</v>
      </c>
      <c r="C1694" t="s">
        <v>828</v>
      </c>
      <c r="D1694">
        <v>0.29771875975516399</v>
      </c>
      <c r="E1694">
        <v>0.86095644275954597</v>
      </c>
      <c r="F1694" t="s">
        <v>95</v>
      </c>
      <c r="G1694" t="s">
        <v>96</v>
      </c>
      <c r="H1694" t="s">
        <v>346</v>
      </c>
      <c r="I1694" t="s">
        <v>829</v>
      </c>
      <c r="J1694" t="s">
        <v>830</v>
      </c>
      <c r="K1694">
        <v>0.219883</v>
      </c>
      <c r="L1694" s="1">
        <v>6.5629500000000004E-7</v>
      </c>
    </row>
    <row r="1695" spans="1:12" hidden="1">
      <c r="A1695" t="s">
        <v>71</v>
      </c>
      <c r="B1695" t="s">
        <v>827</v>
      </c>
      <c r="C1695" t="s">
        <v>828</v>
      </c>
      <c r="D1695">
        <v>0.29771875975516399</v>
      </c>
      <c r="E1695">
        <v>0.86095644275954597</v>
      </c>
      <c r="F1695" t="s">
        <v>74</v>
      </c>
      <c r="G1695" t="s">
        <v>75</v>
      </c>
      <c r="H1695" t="s">
        <v>588</v>
      </c>
      <c r="I1695" t="s">
        <v>829</v>
      </c>
      <c r="J1695" t="s">
        <v>830</v>
      </c>
      <c r="K1695">
        <v>0.18940000000000001</v>
      </c>
      <c r="L1695" s="1">
        <v>3.9767300000000001E-5</v>
      </c>
    </row>
    <row r="1696" spans="1:12" hidden="1">
      <c r="A1696" t="s">
        <v>71</v>
      </c>
      <c r="B1696" t="s">
        <v>831</v>
      </c>
      <c r="C1696" t="s">
        <v>832</v>
      </c>
      <c r="D1696">
        <v>0.29771875975516399</v>
      </c>
      <c r="E1696">
        <v>0.86095644275954597</v>
      </c>
      <c r="F1696" t="s">
        <v>74</v>
      </c>
      <c r="G1696" t="s">
        <v>75</v>
      </c>
      <c r="H1696" t="s">
        <v>76</v>
      </c>
      <c r="I1696" t="s">
        <v>829</v>
      </c>
      <c r="J1696" t="s">
        <v>830</v>
      </c>
      <c r="K1696">
        <v>0.209173</v>
      </c>
      <c r="L1696" s="1">
        <v>5.5242799999999999E-5</v>
      </c>
    </row>
    <row r="1697" spans="1:12" hidden="1">
      <c r="A1697" t="s">
        <v>71</v>
      </c>
      <c r="B1697" t="s">
        <v>831</v>
      </c>
      <c r="C1697" t="s">
        <v>832</v>
      </c>
      <c r="D1697">
        <v>0.29771875975516399</v>
      </c>
      <c r="E1697">
        <v>0.86095644275954597</v>
      </c>
      <c r="F1697" t="s">
        <v>95</v>
      </c>
      <c r="G1697" t="s">
        <v>96</v>
      </c>
      <c r="H1697" t="s">
        <v>99</v>
      </c>
      <c r="I1697" t="s">
        <v>829</v>
      </c>
      <c r="J1697" t="s">
        <v>830</v>
      </c>
      <c r="K1697">
        <v>0.238071</v>
      </c>
      <c r="L1697" s="1">
        <v>2.2156400000000001E-7</v>
      </c>
    </row>
    <row r="1698" spans="1:12" hidden="1">
      <c r="A1698" t="s">
        <v>71</v>
      </c>
      <c r="B1698" t="s">
        <v>831</v>
      </c>
      <c r="C1698" t="s">
        <v>832</v>
      </c>
      <c r="D1698">
        <v>0.29771875975516399</v>
      </c>
      <c r="E1698">
        <v>0.86095644275954597</v>
      </c>
      <c r="F1698" t="s">
        <v>74</v>
      </c>
      <c r="G1698" t="s">
        <v>75</v>
      </c>
      <c r="H1698" t="s">
        <v>81</v>
      </c>
      <c r="I1698" t="s">
        <v>829</v>
      </c>
      <c r="J1698" t="s">
        <v>830</v>
      </c>
      <c r="K1698">
        <v>0.26998</v>
      </c>
      <c r="L1698" s="1">
        <v>2.5068599999999999E-8</v>
      </c>
    </row>
    <row r="1699" spans="1:12" hidden="1">
      <c r="A1699" t="s">
        <v>71</v>
      </c>
      <c r="B1699" t="s">
        <v>831</v>
      </c>
      <c r="C1699" t="s">
        <v>832</v>
      </c>
      <c r="D1699">
        <v>0.29771875975516399</v>
      </c>
      <c r="E1699">
        <v>0.86095644275954597</v>
      </c>
      <c r="F1699" t="s">
        <v>95</v>
      </c>
      <c r="G1699" t="s">
        <v>96</v>
      </c>
      <c r="H1699" t="s">
        <v>345</v>
      </c>
      <c r="I1699" t="s">
        <v>829</v>
      </c>
      <c r="J1699" t="s">
        <v>830</v>
      </c>
      <c r="K1699">
        <v>0.121473</v>
      </c>
      <c r="L1699" s="1">
        <v>4.3956099999999997E-6</v>
      </c>
    </row>
    <row r="1700" spans="1:12" hidden="1">
      <c r="A1700" t="s">
        <v>71</v>
      </c>
      <c r="B1700" t="s">
        <v>831</v>
      </c>
      <c r="C1700" t="s">
        <v>832</v>
      </c>
      <c r="D1700">
        <v>0.29771875975516399</v>
      </c>
      <c r="E1700">
        <v>0.86095644275954597</v>
      </c>
      <c r="F1700" t="s">
        <v>95</v>
      </c>
      <c r="G1700" t="s">
        <v>96</v>
      </c>
      <c r="H1700" t="s">
        <v>346</v>
      </c>
      <c r="I1700" t="s">
        <v>829</v>
      </c>
      <c r="J1700" t="s">
        <v>830</v>
      </c>
      <c r="K1700">
        <v>0.219883</v>
      </c>
      <c r="L1700" s="1">
        <v>6.5629500000000004E-7</v>
      </c>
    </row>
    <row r="1701" spans="1:12" hidden="1">
      <c r="A1701" t="s">
        <v>71</v>
      </c>
      <c r="B1701" t="s">
        <v>831</v>
      </c>
      <c r="C1701" t="s">
        <v>832</v>
      </c>
      <c r="D1701">
        <v>0.29771875975516399</v>
      </c>
      <c r="E1701">
        <v>0.86095644275954597</v>
      </c>
      <c r="F1701" t="s">
        <v>74</v>
      </c>
      <c r="G1701" t="s">
        <v>75</v>
      </c>
      <c r="H1701" t="s">
        <v>588</v>
      </c>
      <c r="I1701" t="s">
        <v>829</v>
      </c>
      <c r="J1701" t="s">
        <v>830</v>
      </c>
      <c r="K1701">
        <v>0.18940000000000001</v>
      </c>
      <c r="L1701" s="1">
        <v>3.9767300000000001E-5</v>
      </c>
    </row>
    <row r="1702" spans="1:12" hidden="1">
      <c r="A1702" t="s">
        <v>71</v>
      </c>
      <c r="B1702" t="s">
        <v>833</v>
      </c>
      <c r="C1702" t="s">
        <v>834</v>
      </c>
      <c r="D1702">
        <v>0.108110496094851</v>
      </c>
      <c r="E1702">
        <v>0.37410335236422099</v>
      </c>
      <c r="F1702" t="s">
        <v>95</v>
      </c>
      <c r="G1702" t="s">
        <v>96</v>
      </c>
      <c r="H1702" t="s">
        <v>99</v>
      </c>
      <c r="I1702" t="s">
        <v>835</v>
      </c>
      <c r="J1702" t="s">
        <v>836</v>
      </c>
      <c r="K1702">
        <v>0.18932399999999999</v>
      </c>
      <c r="L1702" s="1">
        <v>2.34093E-5</v>
      </c>
    </row>
    <row r="1703" spans="1:12" hidden="1">
      <c r="A1703" t="s">
        <v>71</v>
      </c>
      <c r="B1703" t="s">
        <v>833</v>
      </c>
      <c r="C1703" t="s">
        <v>834</v>
      </c>
      <c r="D1703">
        <v>0.108110496094851</v>
      </c>
      <c r="E1703">
        <v>0.37410335236422099</v>
      </c>
      <c r="F1703" t="s">
        <v>95</v>
      </c>
      <c r="G1703" t="s">
        <v>96</v>
      </c>
      <c r="H1703" t="s">
        <v>345</v>
      </c>
      <c r="I1703" t="s">
        <v>835</v>
      </c>
      <c r="J1703" t="s">
        <v>836</v>
      </c>
      <c r="K1703">
        <v>0.10323</v>
      </c>
      <c r="L1703" s="1">
        <v>4.52952E-5</v>
      </c>
    </row>
    <row r="1704" spans="1:12" hidden="1">
      <c r="A1704" t="s">
        <v>71</v>
      </c>
      <c r="B1704" t="s">
        <v>833</v>
      </c>
      <c r="C1704" t="s">
        <v>834</v>
      </c>
      <c r="D1704">
        <v>0.108110496094851</v>
      </c>
      <c r="E1704">
        <v>0.37410335236422099</v>
      </c>
      <c r="F1704" t="s">
        <v>82</v>
      </c>
      <c r="G1704" t="s">
        <v>83</v>
      </c>
      <c r="H1704" t="s">
        <v>84</v>
      </c>
      <c r="I1704" t="s">
        <v>835</v>
      </c>
      <c r="J1704" t="s">
        <v>836</v>
      </c>
      <c r="K1704">
        <v>-0.15385599999999999</v>
      </c>
      <c r="L1704" s="1">
        <v>3.0994600000000003E-5</v>
      </c>
    </row>
    <row r="1705" spans="1:12" hidden="1">
      <c r="A1705" t="s">
        <v>71</v>
      </c>
      <c r="B1705" t="s">
        <v>837</v>
      </c>
      <c r="C1705" t="s">
        <v>838</v>
      </c>
      <c r="D1705">
        <v>0.108110496094851</v>
      </c>
      <c r="E1705">
        <v>0.37410335236422099</v>
      </c>
      <c r="F1705" t="s">
        <v>95</v>
      </c>
      <c r="G1705" t="s">
        <v>96</v>
      </c>
      <c r="H1705" t="s">
        <v>99</v>
      </c>
      <c r="I1705" t="s">
        <v>835</v>
      </c>
      <c r="J1705" t="s">
        <v>839</v>
      </c>
      <c r="K1705">
        <v>0.18932399999999999</v>
      </c>
      <c r="L1705" s="1">
        <v>2.34093E-5</v>
      </c>
    </row>
    <row r="1706" spans="1:12" hidden="1">
      <c r="A1706" t="s">
        <v>71</v>
      </c>
      <c r="B1706" t="s">
        <v>837</v>
      </c>
      <c r="C1706" t="s">
        <v>838</v>
      </c>
      <c r="D1706">
        <v>0.108110496094851</v>
      </c>
      <c r="E1706">
        <v>0.37410335236422099</v>
      </c>
      <c r="F1706" t="s">
        <v>95</v>
      </c>
      <c r="G1706" t="s">
        <v>96</v>
      </c>
      <c r="H1706" t="s">
        <v>345</v>
      </c>
      <c r="I1706" t="s">
        <v>835</v>
      </c>
      <c r="J1706" t="s">
        <v>839</v>
      </c>
      <c r="K1706">
        <v>0.10323</v>
      </c>
      <c r="L1706" s="1">
        <v>4.52952E-5</v>
      </c>
    </row>
    <row r="1707" spans="1:12" hidden="1">
      <c r="A1707" t="s">
        <v>71</v>
      </c>
      <c r="B1707" t="s">
        <v>837</v>
      </c>
      <c r="C1707" t="s">
        <v>838</v>
      </c>
      <c r="D1707">
        <v>0.108110496094851</v>
      </c>
      <c r="E1707">
        <v>0.37410335236422099</v>
      </c>
      <c r="F1707" t="s">
        <v>82</v>
      </c>
      <c r="G1707" t="s">
        <v>83</v>
      </c>
      <c r="H1707" t="s">
        <v>84</v>
      </c>
      <c r="I1707" t="s">
        <v>835</v>
      </c>
      <c r="J1707" t="s">
        <v>839</v>
      </c>
      <c r="K1707">
        <v>-0.15385599999999999</v>
      </c>
      <c r="L1707" s="1">
        <v>3.0994600000000003E-5</v>
      </c>
    </row>
    <row r="1708" spans="1:12" hidden="1">
      <c r="A1708" t="s">
        <v>71</v>
      </c>
      <c r="B1708" t="s">
        <v>840</v>
      </c>
      <c r="C1708" t="s">
        <v>841</v>
      </c>
      <c r="D1708">
        <v>0.108110496094851</v>
      </c>
      <c r="E1708">
        <v>0.37410335236422099</v>
      </c>
      <c r="F1708" t="s">
        <v>95</v>
      </c>
      <c r="G1708" t="s">
        <v>96</v>
      </c>
      <c r="H1708" t="s">
        <v>99</v>
      </c>
      <c r="I1708" t="s">
        <v>842</v>
      </c>
      <c r="J1708" t="s">
        <v>839</v>
      </c>
      <c r="K1708">
        <v>0.18886800000000001</v>
      </c>
      <c r="L1708" s="1">
        <v>2.3705000000000001E-5</v>
      </c>
    </row>
    <row r="1709" spans="1:12" hidden="1">
      <c r="A1709" t="s">
        <v>71</v>
      </c>
      <c r="B1709" t="s">
        <v>840</v>
      </c>
      <c r="C1709" t="s">
        <v>841</v>
      </c>
      <c r="D1709">
        <v>0.108110496094851</v>
      </c>
      <c r="E1709">
        <v>0.37410335236422099</v>
      </c>
      <c r="F1709" t="s">
        <v>95</v>
      </c>
      <c r="G1709" t="s">
        <v>96</v>
      </c>
      <c r="H1709" t="s">
        <v>345</v>
      </c>
      <c r="I1709" t="s">
        <v>842</v>
      </c>
      <c r="J1709" t="s">
        <v>839</v>
      </c>
      <c r="K1709">
        <v>0.10233</v>
      </c>
      <c r="L1709" s="1">
        <v>5.6124E-5</v>
      </c>
    </row>
    <row r="1710" spans="1:12" hidden="1">
      <c r="A1710" t="s">
        <v>71</v>
      </c>
      <c r="B1710" t="s">
        <v>840</v>
      </c>
      <c r="C1710" t="s">
        <v>841</v>
      </c>
      <c r="D1710">
        <v>0.108110496094851</v>
      </c>
      <c r="E1710">
        <v>0.37410335236422099</v>
      </c>
      <c r="F1710" t="s">
        <v>82</v>
      </c>
      <c r="G1710" t="s">
        <v>83</v>
      </c>
      <c r="H1710" t="s">
        <v>84</v>
      </c>
      <c r="I1710" t="s">
        <v>842</v>
      </c>
      <c r="J1710" t="s">
        <v>839</v>
      </c>
      <c r="K1710">
        <v>-0.15529499999999999</v>
      </c>
      <c r="L1710" s="1">
        <v>2.4919700000000001E-5</v>
      </c>
    </row>
    <row r="1711" spans="1:12" hidden="1">
      <c r="A1711" t="s">
        <v>71</v>
      </c>
      <c r="B1711" t="s">
        <v>843</v>
      </c>
      <c r="C1711" t="s">
        <v>844</v>
      </c>
      <c r="D1711">
        <v>0.108110496094851</v>
      </c>
      <c r="E1711">
        <v>0.37410335236422099</v>
      </c>
      <c r="F1711" t="s">
        <v>95</v>
      </c>
      <c r="G1711" t="s">
        <v>96</v>
      </c>
      <c r="H1711" t="s">
        <v>99</v>
      </c>
      <c r="I1711" t="s">
        <v>845</v>
      </c>
      <c r="J1711" t="s">
        <v>846</v>
      </c>
      <c r="K1711">
        <v>0.18932399999999999</v>
      </c>
      <c r="L1711" s="1">
        <v>2.34093E-5</v>
      </c>
    </row>
    <row r="1712" spans="1:12" hidden="1">
      <c r="A1712" t="s">
        <v>71</v>
      </c>
      <c r="B1712" t="s">
        <v>843</v>
      </c>
      <c r="C1712" t="s">
        <v>844</v>
      </c>
      <c r="D1712">
        <v>0.108110496094851</v>
      </c>
      <c r="E1712">
        <v>0.37410335236422099</v>
      </c>
      <c r="F1712" t="s">
        <v>95</v>
      </c>
      <c r="G1712" t="s">
        <v>96</v>
      </c>
      <c r="H1712" t="s">
        <v>345</v>
      </c>
      <c r="I1712" t="s">
        <v>845</v>
      </c>
      <c r="J1712" t="s">
        <v>846</v>
      </c>
      <c r="K1712">
        <v>0.10323</v>
      </c>
      <c r="L1712" s="1">
        <v>4.52952E-5</v>
      </c>
    </row>
    <row r="1713" spans="1:12" hidden="1">
      <c r="A1713" t="s">
        <v>71</v>
      </c>
      <c r="B1713" t="s">
        <v>843</v>
      </c>
      <c r="C1713" t="s">
        <v>844</v>
      </c>
      <c r="D1713">
        <v>0.108110496094851</v>
      </c>
      <c r="E1713">
        <v>0.37410335236422099</v>
      </c>
      <c r="F1713" t="s">
        <v>82</v>
      </c>
      <c r="G1713" t="s">
        <v>83</v>
      </c>
      <c r="H1713" t="s">
        <v>84</v>
      </c>
      <c r="I1713" t="s">
        <v>845</v>
      </c>
      <c r="J1713" t="s">
        <v>846</v>
      </c>
      <c r="K1713">
        <v>-0.15385599999999999</v>
      </c>
      <c r="L1713" s="1">
        <v>3.0994600000000003E-5</v>
      </c>
    </row>
    <row r="1714" spans="1:12" hidden="1">
      <c r="A1714" t="s">
        <v>71</v>
      </c>
      <c r="B1714" t="s">
        <v>847</v>
      </c>
      <c r="C1714" t="s">
        <v>848</v>
      </c>
      <c r="D1714">
        <v>0.108110496094851</v>
      </c>
      <c r="E1714">
        <v>0.37410335236422099</v>
      </c>
      <c r="F1714" t="s">
        <v>95</v>
      </c>
      <c r="G1714" t="s">
        <v>96</v>
      </c>
      <c r="H1714" t="s">
        <v>99</v>
      </c>
      <c r="I1714" t="s">
        <v>849</v>
      </c>
      <c r="J1714" t="s">
        <v>836</v>
      </c>
      <c r="K1714">
        <v>0.18932399999999999</v>
      </c>
      <c r="L1714" s="1">
        <v>2.34093E-5</v>
      </c>
    </row>
    <row r="1715" spans="1:12" hidden="1">
      <c r="A1715" t="s">
        <v>71</v>
      </c>
      <c r="B1715" t="s">
        <v>847</v>
      </c>
      <c r="C1715" t="s">
        <v>848</v>
      </c>
      <c r="D1715">
        <v>0.108110496094851</v>
      </c>
      <c r="E1715">
        <v>0.37410335236422099</v>
      </c>
      <c r="F1715" t="s">
        <v>95</v>
      </c>
      <c r="G1715" t="s">
        <v>96</v>
      </c>
      <c r="H1715" t="s">
        <v>345</v>
      </c>
      <c r="I1715" t="s">
        <v>849</v>
      </c>
      <c r="J1715" t="s">
        <v>836</v>
      </c>
      <c r="K1715">
        <v>0.10323</v>
      </c>
      <c r="L1715" s="1">
        <v>4.52952E-5</v>
      </c>
    </row>
    <row r="1716" spans="1:12" hidden="1">
      <c r="A1716" t="s">
        <v>71</v>
      </c>
      <c r="B1716" t="s">
        <v>847</v>
      </c>
      <c r="C1716" t="s">
        <v>848</v>
      </c>
      <c r="D1716">
        <v>0.108110496094851</v>
      </c>
      <c r="E1716">
        <v>0.37410335236422099</v>
      </c>
      <c r="F1716" t="s">
        <v>82</v>
      </c>
      <c r="G1716" t="s">
        <v>83</v>
      </c>
      <c r="H1716" t="s">
        <v>84</v>
      </c>
      <c r="I1716" t="s">
        <v>849</v>
      </c>
      <c r="J1716" t="s">
        <v>836</v>
      </c>
      <c r="K1716">
        <v>-0.15385599999999999</v>
      </c>
      <c r="L1716" s="1">
        <v>3.0994600000000003E-5</v>
      </c>
    </row>
    <row r="1717" spans="1:12" hidden="1">
      <c r="A1717" t="s">
        <v>71</v>
      </c>
      <c r="B1717" t="s">
        <v>850</v>
      </c>
      <c r="C1717" t="s">
        <v>851</v>
      </c>
      <c r="D1717">
        <v>0.100056874564003</v>
      </c>
      <c r="E1717">
        <v>0.83376175088131599</v>
      </c>
      <c r="F1717" t="s">
        <v>89</v>
      </c>
      <c r="G1717" t="s">
        <v>90</v>
      </c>
      <c r="H1717" t="s">
        <v>168</v>
      </c>
      <c r="I1717" t="s">
        <v>852</v>
      </c>
      <c r="J1717" t="s">
        <v>853</v>
      </c>
      <c r="K1717">
        <v>-0.39624999999999999</v>
      </c>
      <c r="L1717" s="1">
        <v>1.5257700000000001E-6</v>
      </c>
    </row>
    <row r="1718" spans="1:12" hidden="1">
      <c r="A1718" t="s">
        <v>71</v>
      </c>
      <c r="B1718" t="s">
        <v>850</v>
      </c>
      <c r="C1718" t="s">
        <v>851</v>
      </c>
      <c r="D1718">
        <v>0.100056874564003</v>
      </c>
      <c r="E1718">
        <v>0.83376175088131599</v>
      </c>
      <c r="F1718" t="s">
        <v>74</v>
      </c>
      <c r="G1718" t="s">
        <v>75</v>
      </c>
      <c r="H1718" t="s">
        <v>81</v>
      </c>
      <c r="I1718" t="s">
        <v>852</v>
      </c>
      <c r="J1718" t="s">
        <v>853</v>
      </c>
      <c r="K1718">
        <v>0.45585900000000001</v>
      </c>
      <c r="L1718" s="1">
        <v>1.95576E-7</v>
      </c>
    </row>
    <row r="1719" spans="1:12" hidden="1">
      <c r="A1719" t="s">
        <v>71</v>
      </c>
      <c r="B1719" t="s">
        <v>850</v>
      </c>
      <c r="C1719" t="s">
        <v>851</v>
      </c>
      <c r="D1719">
        <v>0.100056874564003</v>
      </c>
      <c r="E1719">
        <v>0.83376175088131599</v>
      </c>
      <c r="F1719" t="s">
        <v>74</v>
      </c>
      <c r="G1719" t="s">
        <v>75</v>
      </c>
      <c r="H1719" t="s">
        <v>84</v>
      </c>
      <c r="I1719" t="s">
        <v>852</v>
      </c>
      <c r="J1719" t="s">
        <v>853</v>
      </c>
      <c r="K1719">
        <v>0.36376700000000001</v>
      </c>
      <c r="L1719" s="1">
        <v>2.1134499999999999E-5</v>
      </c>
    </row>
    <row r="1720" spans="1:12" hidden="1">
      <c r="A1720" t="s">
        <v>71</v>
      </c>
      <c r="B1720" t="s">
        <v>850</v>
      </c>
      <c r="C1720" t="s">
        <v>851</v>
      </c>
      <c r="D1720">
        <v>0.100056874564003</v>
      </c>
      <c r="E1720">
        <v>0.83376175088131599</v>
      </c>
      <c r="F1720" t="s">
        <v>95</v>
      </c>
      <c r="G1720" t="s">
        <v>96</v>
      </c>
      <c r="H1720" t="s">
        <v>85</v>
      </c>
      <c r="I1720" t="s">
        <v>852</v>
      </c>
      <c r="J1720" t="s">
        <v>853</v>
      </c>
      <c r="K1720">
        <v>-0.15968599999999999</v>
      </c>
      <c r="L1720">
        <v>1.35835E-4</v>
      </c>
    </row>
    <row r="1721" spans="1:12" hidden="1">
      <c r="A1721" t="s">
        <v>71</v>
      </c>
      <c r="B1721" t="s">
        <v>850</v>
      </c>
      <c r="C1721" t="s">
        <v>851</v>
      </c>
      <c r="D1721">
        <v>0.100056874564003</v>
      </c>
      <c r="E1721">
        <v>0.83376175088131599</v>
      </c>
      <c r="F1721" t="s">
        <v>95</v>
      </c>
      <c r="G1721" t="s">
        <v>96</v>
      </c>
      <c r="H1721" t="s">
        <v>86</v>
      </c>
      <c r="I1721" t="s">
        <v>852</v>
      </c>
      <c r="J1721" t="s">
        <v>853</v>
      </c>
      <c r="K1721">
        <v>-0.15734699999999999</v>
      </c>
      <c r="L1721" s="1">
        <v>7.5854100000000003E-5</v>
      </c>
    </row>
    <row r="1722" spans="1:12" hidden="1">
      <c r="A1722" t="s">
        <v>71</v>
      </c>
      <c r="B1722" t="s">
        <v>854</v>
      </c>
      <c r="C1722" t="s">
        <v>855</v>
      </c>
      <c r="D1722">
        <v>0.108110496094851</v>
      </c>
      <c r="E1722">
        <v>0.37410335236422099</v>
      </c>
      <c r="F1722" t="s">
        <v>95</v>
      </c>
      <c r="G1722" t="s">
        <v>96</v>
      </c>
      <c r="H1722" t="s">
        <v>99</v>
      </c>
      <c r="I1722" t="s">
        <v>849</v>
      </c>
      <c r="J1722" t="s">
        <v>836</v>
      </c>
      <c r="K1722">
        <v>0.18932399999999999</v>
      </c>
      <c r="L1722" s="1">
        <v>2.34093E-5</v>
      </c>
    </row>
    <row r="1723" spans="1:12" hidden="1">
      <c r="A1723" t="s">
        <v>71</v>
      </c>
      <c r="B1723" t="s">
        <v>854</v>
      </c>
      <c r="C1723" t="s">
        <v>855</v>
      </c>
      <c r="D1723">
        <v>0.108110496094851</v>
      </c>
      <c r="E1723">
        <v>0.37410335236422099</v>
      </c>
      <c r="F1723" t="s">
        <v>95</v>
      </c>
      <c r="G1723" t="s">
        <v>96</v>
      </c>
      <c r="H1723" t="s">
        <v>345</v>
      </c>
      <c r="I1723" t="s">
        <v>849</v>
      </c>
      <c r="J1723" t="s">
        <v>836</v>
      </c>
      <c r="K1723">
        <v>0.10323</v>
      </c>
      <c r="L1723" s="1">
        <v>4.52952E-5</v>
      </c>
    </row>
    <row r="1724" spans="1:12" hidden="1">
      <c r="A1724" t="s">
        <v>71</v>
      </c>
      <c r="B1724" t="s">
        <v>854</v>
      </c>
      <c r="C1724" t="s">
        <v>855</v>
      </c>
      <c r="D1724">
        <v>0.108110496094851</v>
      </c>
      <c r="E1724">
        <v>0.37410335236422099</v>
      </c>
      <c r="F1724" t="s">
        <v>82</v>
      </c>
      <c r="G1724" t="s">
        <v>83</v>
      </c>
      <c r="H1724" t="s">
        <v>84</v>
      </c>
      <c r="I1724" t="s">
        <v>849</v>
      </c>
      <c r="J1724" t="s">
        <v>836</v>
      </c>
      <c r="K1724">
        <v>-0.15151100000000001</v>
      </c>
      <c r="L1724" s="1">
        <v>4.1455899999999997E-5</v>
      </c>
    </row>
    <row r="1725" spans="1:12" hidden="1">
      <c r="A1725" t="s">
        <v>71</v>
      </c>
      <c r="B1725" t="s">
        <v>856</v>
      </c>
      <c r="C1725" t="s">
        <v>857</v>
      </c>
      <c r="D1725">
        <v>0.125212790739511</v>
      </c>
      <c r="E1725">
        <v>0.38916810707795901</v>
      </c>
      <c r="F1725" t="s">
        <v>95</v>
      </c>
      <c r="G1725" t="s">
        <v>96</v>
      </c>
      <c r="H1725" t="s">
        <v>99</v>
      </c>
      <c r="I1725" t="s">
        <v>858</v>
      </c>
      <c r="J1725" t="s">
        <v>859</v>
      </c>
      <c r="K1725">
        <v>0.17982000000000001</v>
      </c>
      <c r="L1725">
        <v>1.2339800000000001E-4</v>
      </c>
    </row>
    <row r="1726" spans="1:12" hidden="1">
      <c r="A1726" t="s">
        <v>71</v>
      </c>
      <c r="B1726" t="s">
        <v>856</v>
      </c>
      <c r="C1726" t="s">
        <v>857</v>
      </c>
      <c r="D1726">
        <v>0.125212790739511</v>
      </c>
      <c r="E1726">
        <v>0.38916810707795901</v>
      </c>
      <c r="F1726" t="s">
        <v>95</v>
      </c>
      <c r="G1726" t="s">
        <v>96</v>
      </c>
      <c r="H1726" t="s">
        <v>345</v>
      </c>
      <c r="I1726" t="s">
        <v>858</v>
      </c>
      <c r="J1726" t="s">
        <v>859</v>
      </c>
      <c r="K1726">
        <v>0.101187</v>
      </c>
      <c r="L1726" s="1">
        <v>5.9143700000000001E-5</v>
      </c>
    </row>
    <row r="1727" spans="1:12" hidden="1">
      <c r="A1727" t="s">
        <v>71</v>
      </c>
      <c r="B1727" t="s">
        <v>856</v>
      </c>
      <c r="C1727" t="s">
        <v>857</v>
      </c>
      <c r="D1727">
        <v>0.125212790739511</v>
      </c>
      <c r="E1727">
        <v>0.38916810707795901</v>
      </c>
      <c r="F1727" t="s">
        <v>82</v>
      </c>
      <c r="G1727" t="s">
        <v>83</v>
      </c>
      <c r="H1727" t="s">
        <v>84</v>
      </c>
      <c r="I1727" t="s">
        <v>858</v>
      </c>
      <c r="J1727" t="s">
        <v>859</v>
      </c>
      <c r="K1727">
        <v>-0.19031500000000001</v>
      </c>
      <c r="L1727" s="1">
        <v>2.2912400000000001E-7</v>
      </c>
    </row>
    <row r="1728" spans="1:12" hidden="1">
      <c r="A1728" t="s">
        <v>71</v>
      </c>
      <c r="B1728" t="s">
        <v>860</v>
      </c>
      <c r="C1728" t="s">
        <v>861</v>
      </c>
      <c r="D1728">
        <v>0.16217549214761301</v>
      </c>
      <c r="E1728">
        <v>0.55182655182655105</v>
      </c>
      <c r="F1728" t="s">
        <v>91</v>
      </c>
      <c r="G1728" t="s">
        <v>92</v>
      </c>
      <c r="H1728" t="s">
        <v>76</v>
      </c>
      <c r="I1728" t="s">
        <v>862</v>
      </c>
      <c r="J1728" t="s">
        <v>863</v>
      </c>
      <c r="K1728">
        <v>0.22939599999999999</v>
      </c>
      <c r="L1728" s="1">
        <v>7.5947199999999997E-5</v>
      </c>
    </row>
    <row r="1729" spans="1:12" hidden="1">
      <c r="A1729" t="s">
        <v>71</v>
      </c>
      <c r="B1729" t="s">
        <v>860</v>
      </c>
      <c r="C1729" t="s">
        <v>861</v>
      </c>
      <c r="D1729">
        <v>0.16217549214761301</v>
      </c>
      <c r="E1729">
        <v>0.55182655182655105</v>
      </c>
      <c r="F1729" t="s">
        <v>74</v>
      </c>
      <c r="G1729" t="s">
        <v>75</v>
      </c>
      <c r="H1729" t="s">
        <v>76</v>
      </c>
      <c r="I1729" t="s">
        <v>862</v>
      </c>
      <c r="J1729" t="s">
        <v>863</v>
      </c>
      <c r="K1729">
        <v>0.22002099999999999</v>
      </c>
      <c r="L1729">
        <v>1.4513699999999999E-4</v>
      </c>
    </row>
    <row r="1730" spans="1:12" hidden="1">
      <c r="A1730" t="s">
        <v>71</v>
      </c>
      <c r="B1730" t="s">
        <v>860</v>
      </c>
      <c r="C1730" t="s">
        <v>861</v>
      </c>
      <c r="D1730">
        <v>0.16217549214761301</v>
      </c>
      <c r="E1730">
        <v>0.55182655182655105</v>
      </c>
      <c r="F1730" t="s">
        <v>74</v>
      </c>
      <c r="G1730" t="s">
        <v>75</v>
      </c>
      <c r="H1730" t="s">
        <v>81</v>
      </c>
      <c r="I1730" t="s">
        <v>862</v>
      </c>
      <c r="J1730" t="s">
        <v>863</v>
      </c>
      <c r="K1730">
        <v>0.31975599999999998</v>
      </c>
      <c r="L1730" s="1">
        <v>1.2607599999999999E-8</v>
      </c>
    </row>
    <row r="1731" spans="1:12" hidden="1">
      <c r="A1731" t="s">
        <v>71</v>
      </c>
      <c r="B1731" t="s">
        <v>860</v>
      </c>
      <c r="C1731" t="s">
        <v>861</v>
      </c>
      <c r="D1731">
        <v>0.16217549214761301</v>
      </c>
      <c r="E1731">
        <v>0.55182655182655105</v>
      </c>
      <c r="F1731" t="s">
        <v>82</v>
      </c>
      <c r="G1731" t="s">
        <v>83</v>
      </c>
      <c r="H1731" t="s">
        <v>84</v>
      </c>
      <c r="I1731" t="s">
        <v>862</v>
      </c>
      <c r="J1731" t="s">
        <v>863</v>
      </c>
      <c r="K1731">
        <v>-0.22606299999999999</v>
      </c>
      <c r="L1731" s="1">
        <v>3.69904E-7</v>
      </c>
    </row>
    <row r="1732" spans="1:12" hidden="1">
      <c r="A1732" t="s">
        <v>71</v>
      </c>
      <c r="B1732" t="s">
        <v>864</v>
      </c>
      <c r="C1732" t="s">
        <v>865</v>
      </c>
      <c r="D1732">
        <v>0.108110496094851</v>
      </c>
      <c r="E1732">
        <v>0.37410335236422099</v>
      </c>
      <c r="F1732" t="s">
        <v>95</v>
      </c>
      <c r="G1732" t="s">
        <v>96</v>
      </c>
      <c r="H1732" t="s">
        <v>99</v>
      </c>
      <c r="I1732" t="s">
        <v>845</v>
      </c>
      <c r="J1732" t="s">
        <v>846</v>
      </c>
      <c r="K1732">
        <v>0.19183900000000001</v>
      </c>
      <c r="L1732" s="1">
        <v>1.70914E-5</v>
      </c>
    </row>
    <row r="1733" spans="1:12" hidden="1">
      <c r="A1733" t="s">
        <v>71</v>
      </c>
      <c r="B1733" t="s">
        <v>864</v>
      </c>
      <c r="C1733" t="s">
        <v>865</v>
      </c>
      <c r="D1733">
        <v>0.108110496094851</v>
      </c>
      <c r="E1733">
        <v>0.37410335236422099</v>
      </c>
      <c r="F1733" t="s">
        <v>95</v>
      </c>
      <c r="G1733" t="s">
        <v>96</v>
      </c>
      <c r="H1733" t="s">
        <v>345</v>
      </c>
      <c r="I1733" t="s">
        <v>845</v>
      </c>
      <c r="J1733" t="s">
        <v>846</v>
      </c>
      <c r="K1733">
        <v>0.101328</v>
      </c>
      <c r="L1733" s="1">
        <v>6.0529000000000003E-5</v>
      </c>
    </row>
    <row r="1734" spans="1:12" hidden="1">
      <c r="A1734" t="s">
        <v>71</v>
      </c>
      <c r="B1734" t="s">
        <v>864</v>
      </c>
      <c r="C1734" t="s">
        <v>865</v>
      </c>
      <c r="D1734">
        <v>0.108110496094851</v>
      </c>
      <c r="E1734">
        <v>0.37410335236422099</v>
      </c>
      <c r="F1734" t="s">
        <v>82</v>
      </c>
      <c r="G1734" t="s">
        <v>83</v>
      </c>
      <c r="H1734" t="s">
        <v>84</v>
      </c>
      <c r="I1734" t="s">
        <v>845</v>
      </c>
      <c r="J1734" t="s">
        <v>846</v>
      </c>
      <c r="K1734">
        <v>-0.16209999999999999</v>
      </c>
      <c r="L1734" s="1">
        <v>1.07979E-5</v>
      </c>
    </row>
    <row r="1735" spans="1:12" hidden="1">
      <c r="A1735" t="s">
        <v>71</v>
      </c>
      <c r="B1735" t="s">
        <v>866</v>
      </c>
      <c r="C1735" t="s">
        <v>867</v>
      </c>
      <c r="D1735">
        <v>0.30321718511568302</v>
      </c>
      <c r="E1735">
        <v>0.61537077519589001</v>
      </c>
      <c r="F1735" t="s">
        <v>91</v>
      </c>
      <c r="G1735" t="s">
        <v>92</v>
      </c>
      <c r="H1735" t="s">
        <v>76</v>
      </c>
      <c r="I1735" t="s">
        <v>868</v>
      </c>
      <c r="J1735" t="s">
        <v>869</v>
      </c>
      <c r="K1735">
        <v>0.23124600000000001</v>
      </c>
      <c r="L1735" s="1">
        <v>9.1061600000000003E-7</v>
      </c>
    </row>
    <row r="1736" spans="1:12" hidden="1">
      <c r="A1736" t="s">
        <v>71</v>
      </c>
      <c r="B1736" t="s">
        <v>866</v>
      </c>
      <c r="C1736" t="s">
        <v>867</v>
      </c>
      <c r="D1736">
        <v>0.30321718511568302</v>
      </c>
      <c r="E1736">
        <v>0.61537077519589001</v>
      </c>
      <c r="F1736" t="s">
        <v>95</v>
      </c>
      <c r="G1736" t="s">
        <v>96</v>
      </c>
      <c r="H1736" t="s">
        <v>76</v>
      </c>
      <c r="I1736" t="s">
        <v>868</v>
      </c>
      <c r="J1736" t="s">
        <v>869</v>
      </c>
      <c r="K1736">
        <v>0.111105</v>
      </c>
      <c r="L1736">
        <v>1.20705E-4</v>
      </c>
    </row>
    <row r="1737" spans="1:12" hidden="1">
      <c r="A1737" t="s">
        <v>71</v>
      </c>
      <c r="B1737" t="s">
        <v>866</v>
      </c>
      <c r="C1737" t="s">
        <v>867</v>
      </c>
      <c r="D1737">
        <v>0.30321718511568302</v>
      </c>
      <c r="E1737">
        <v>0.61537077519589001</v>
      </c>
      <c r="F1737" t="s">
        <v>74</v>
      </c>
      <c r="G1737" t="s">
        <v>75</v>
      </c>
      <c r="H1737" t="s">
        <v>76</v>
      </c>
      <c r="I1737" t="s">
        <v>868</v>
      </c>
      <c r="J1737" t="s">
        <v>869</v>
      </c>
      <c r="K1737">
        <v>0.26112299999999999</v>
      </c>
      <c r="L1737" s="1">
        <v>2.5073100000000001E-8</v>
      </c>
    </row>
    <row r="1738" spans="1:12" hidden="1">
      <c r="A1738" t="s">
        <v>71</v>
      </c>
      <c r="B1738" t="s">
        <v>866</v>
      </c>
      <c r="C1738" t="s">
        <v>867</v>
      </c>
      <c r="D1738">
        <v>0.30321718511568302</v>
      </c>
      <c r="E1738">
        <v>0.61537077519589001</v>
      </c>
      <c r="F1738" t="s">
        <v>74</v>
      </c>
      <c r="G1738" t="s">
        <v>75</v>
      </c>
      <c r="H1738" t="s">
        <v>79</v>
      </c>
      <c r="I1738" t="s">
        <v>868</v>
      </c>
      <c r="J1738" t="s">
        <v>869</v>
      </c>
      <c r="K1738">
        <v>0.23442399999999999</v>
      </c>
      <c r="L1738" s="1">
        <v>2.70379E-6</v>
      </c>
    </row>
    <row r="1739" spans="1:12" hidden="1">
      <c r="A1739" t="s">
        <v>71</v>
      </c>
      <c r="B1739" t="s">
        <v>866</v>
      </c>
      <c r="C1739" t="s">
        <v>867</v>
      </c>
      <c r="D1739">
        <v>0.30321718511568302</v>
      </c>
      <c r="E1739">
        <v>0.61537077519589001</v>
      </c>
      <c r="F1739" t="s">
        <v>74</v>
      </c>
      <c r="G1739" t="s">
        <v>75</v>
      </c>
      <c r="H1739" t="s">
        <v>332</v>
      </c>
      <c r="I1739" t="s">
        <v>868</v>
      </c>
      <c r="J1739" t="s">
        <v>869</v>
      </c>
      <c r="K1739">
        <v>0.20355500000000001</v>
      </c>
      <c r="L1739" s="1">
        <v>1.6926600000000002E-5</v>
      </c>
    </row>
    <row r="1740" spans="1:12" hidden="1">
      <c r="A1740" t="s">
        <v>71</v>
      </c>
      <c r="B1740" t="s">
        <v>866</v>
      </c>
      <c r="C1740" t="s">
        <v>867</v>
      </c>
      <c r="D1740">
        <v>0.30321718511568302</v>
      </c>
      <c r="E1740">
        <v>0.61537077519589001</v>
      </c>
      <c r="F1740" t="s">
        <v>74</v>
      </c>
      <c r="G1740" t="s">
        <v>75</v>
      </c>
      <c r="H1740" t="s">
        <v>81</v>
      </c>
      <c r="I1740" t="s">
        <v>868</v>
      </c>
      <c r="J1740" t="s">
        <v>869</v>
      </c>
      <c r="K1740">
        <v>0.33126899999999998</v>
      </c>
      <c r="L1740" s="1">
        <v>2.96947E-13</v>
      </c>
    </row>
    <row r="1741" spans="1:12" hidden="1">
      <c r="A1741" t="s">
        <v>71</v>
      </c>
      <c r="B1741" t="s">
        <v>866</v>
      </c>
      <c r="C1741" t="s">
        <v>867</v>
      </c>
      <c r="D1741">
        <v>0.30321718511568302</v>
      </c>
      <c r="E1741">
        <v>0.61537077519589001</v>
      </c>
      <c r="F1741" t="s">
        <v>74</v>
      </c>
      <c r="G1741" t="s">
        <v>75</v>
      </c>
      <c r="H1741" t="s">
        <v>84</v>
      </c>
      <c r="I1741" t="s">
        <v>868</v>
      </c>
      <c r="J1741" t="s">
        <v>869</v>
      </c>
      <c r="K1741">
        <v>0.19351699999999999</v>
      </c>
      <c r="L1741" s="1">
        <v>2.6455600000000001E-5</v>
      </c>
    </row>
    <row r="1742" spans="1:12" hidden="1">
      <c r="A1742" t="s">
        <v>71</v>
      </c>
      <c r="B1742" t="s">
        <v>866</v>
      </c>
      <c r="C1742" t="s">
        <v>867</v>
      </c>
      <c r="D1742">
        <v>0.30321718511568302</v>
      </c>
      <c r="E1742">
        <v>0.61537077519589001</v>
      </c>
      <c r="F1742" t="s">
        <v>74</v>
      </c>
      <c r="G1742" t="s">
        <v>75</v>
      </c>
      <c r="H1742" t="s">
        <v>85</v>
      </c>
      <c r="I1742" t="s">
        <v>868</v>
      </c>
      <c r="J1742" t="s">
        <v>869</v>
      </c>
      <c r="K1742">
        <v>0.24205699999999999</v>
      </c>
      <c r="L1742" s="1">
        <v>1.5398500000000001E-7</v>
      </c>
    </row>
    <row r="1743" spans="1:12" hidden="1">
      <c r="A1743" t="s">
        <v>71</v>
      </c>
      <c r="B1743" t="s">
        <v>866</v>
      </c>
      <c r="C1743" t="s">
        <v>867</v>
      </c>
      <c r="D1743">
        <v>0.30321718511568302</v>
      </c>
      <c r="E1743">
        <v>0.61537077519589001</v>
      </c>
      <c r="F1743" t="s">
        <v>91</v>
      </c>
      <c r="G1743" t="s">
        <v>92</v>
      </c>
      <c r="H1743" t="s">
        <v>85</v>
      </c>
      <c r="I1743" t="s">
        <v>868</v>
      </c>
      <c r="J1743" t="s">
        <v>869</v>
      </c>
      <c r="K1743">
        <v>0.14405899999999999</v>
      </c>
      <c r="L1743" s="1">
        <v>6.8002699999999999E-5</v>
      </c>
    </row>
    <row r="1744" spans="1:12" hidden="1">
      <c r="A1744" t="s">
        <v>71</v>
      </c>
      <c r="B1744" t="s">
        <v>866</v>
      </c>
      <c r="C1744" t="s">
        <v>867</v>
      </c>
      <c r="D1744">
        <v>0.30321718511568302</v>
      </c>
      <c r="E1744">
        <v>0.61537077519589001</v>
      </c>
      <c r="F1744" t="s">
        <v>74</v>
      </c>
      <c r="G1744" t="s">
        <v>75</v>
      </c>
      <c r="H1744" t="s">
        <v>86</v>
      </c>
      <c r="I1744" t="s">
        <v>868</v>
      </c>
      <c r="J1744" t="s">
        <v>869</v>
      </c>
      <c r="K1744">
        <v>0.170899</v>
      </c>
      <c r="L1744" s="1">
        <v>4.1697699999999999E-5</v>
      </c>
    </row>
    <row r="1745" spans="1:12" hidden="1">
      <c r="A1745" t="s">
        <v>71</v>
      </c>
      <c r="B1745" t="s">
        <v>866</v>
      </c>
      <c r="C1745" t="s">
        <v>867</v>
      </c>
      <c r="D1745">
        <v>0.30321718511568302</v>
      </c>
      <c r="E1745">
        <v>0.61537077519589001</v>
      </c>
      <c r="F1745" t="s">
        <v>74</v>
      </c>
      <c r="G1745" t="s">
        <v>75</v>
      </c>
      <c r="H1745" t="s">
        <v>100</v>
      </c>
      <c r="I1745" t="s">
        <v>868</v>
      </c>
      <c r="J1745" t="s">
        <v>869</v>
      </c>
      <c r="K1745">
        <v>0.17311799999999999</v>
      </c>
      <c r="L1745" s="1">
        <v>2.0160500000000001E-7</v>
      </c>
    </row>
    <row r="1746" spans="1:12" hidden="1">
      <c r="A1746" t="s">
        <v>71</v>
      </c>
      <c r="B1746" t="s">
        <v>870</v>
      </c>
      <c r="C1746" t="s">
        <v>871</v>
      </c>
      <c r="D1746">
        <v>0.16227809097958701</v>
      </c>
      <c r="E1746">
        <v>0.55478956816595104</v>
      </c>
      <c r="F1746" t="s">
        <v>82</v>
      </c>
      <c r="G1746" t="s">
        <v>83</v>
      </c>
      <c r="H1746" t="s">
        <v>505</v>
      </c>
      <c r="I1746" t="s">
        <v>872</v>
      </c>
      <c r="J1746" t="s">
        <v>873</v>
      </c>
      <c r="K1746">
        <v>-0.155861</v>
      </c>
      <c r="L1746">
        <v>2.5628100000000002E-4</v>
      </c>
    </row>
    <row r="1747" spans="1:12" hidden="1">
      <c r="A1747" t="s">
        <v>71</v>
      </c>
      <c r="B1747" t="s">
        <v>870</v>
      </c>
      <c r="C1747" t="s">
        <v>871</v>
      </c>
      <c r="D1747">
        <v>0.16227809097958701</v>
      </c>
      <c r="E1747">
        <v>0.55478956816595104</v>
      </c>
      <c r="F1747" t="s">
        <v>89</v>
      </c>
      <c r="G1747" t="s">
        <v>90</v>
      </c>
      <c r="H1747" t="s">
        <v>168</v>
      </c>
      <c r="I1747" t="s">
        <v>872</v>
      </c>
      <c r="J1747" t="s">
        <v>873</v>
      </c>
      <c r="K1747">
        <v>-0.20261199999999999</v>
      </c>
      <c r="L1747" s="1">
        <v>8.2735699999999995E-5</v>
      </c>
    </row>
    <row r="1748" spans="1:12" hidden="1">
      <c r="A1748" t="s">
        <v>71</v>
      </c>
      <c r="B1748" t="s">
        <v>870</v>
      </c>
      <c r="C1748" t="s">
        <v>871</v>
      </c>
      <c r="D1748">
        <v>0.16227809097958701</v>
      </c>
      <c r="E1748">
        <v>0.55478956816595104</v>
      </c>
      <c r="F1748" t="s">
        <v>91</v>
      </c>
      <c r="G1748" t="s">
        <v>92</v>
      </c>
      <c r="H1748" t="s">
        <v>76</v>
      </c>
      <c r="I1748" t="s">
        <v>872</v>
      </c>
      <c r="J1748" t="s">
        <v>873</v>
      </c>
      <c r="K1748">
        <v>0.19975499999999999</v>
      </c>
      <c r="L1748">
        <v>3.4143699999999999E-4</v>
      </c>
    </row>
    <row r="1749" spans="1:12" hidden="1">
      <c r="A1749" t="s">
        <v>71</v>
      </c>
      <c r="B1749" t="s">
        <v>870</v>
      </c>
      <c r="C1749" t="s">
        <v>871</v>
      </c>
      <c r="D1749">
        <v>0.16227809097958701</v>
      </c>
      <c r="E1749">
        <v>0.55478956816595104</v>
      </c>
      <c r="F1749" t="s">
        <v>74</v>
      </c>
      <c r="G1749" t="s">
        <v>75</v>
      </c>
      <c r="H1749" t="s">
        <v>76</v>
      </c>
      <c r="I1749" t="s">
        <v>872</v>
      </c>
      <c r="J1749" t="s">
        <v>873</v>
      </c>
      <c r="K1749">
        <v>0.21396899999999999</v>
      </c>
      <c r="L1749">
        <v>1.19709E-4</v>
      </c>
    </row>
    <row r="1750" spans="1:12" hidden="1">
      <c r="A1750" t="s">
        <v>71</v>
      </c>
      <c r="B1750" t="s">
        <v>870</v>
      </c>
      <c r="C1750" t="s">
        <v>871</v>
      </c>
      <c r="D1750">
        <v>0.16227809097958701</v>
      </c>
      <c r="E1750">
        <v>0.55478956816595104</v>
      </c>
      <c r="F1750" t="s">
        <v>74</v>
      </c>
      <c r="G1750" t="s">
        <v>75</v>
      </c>
      <c r="H1750" t="s">
        <v>81</v>
      </c>
      <c r="I1750" t="s">
        <v>872</v>
      </c>
      <c r="J1750" t="s">
        <v>873</v>
      </c>
      <c r="K1750">
        <v>0.282775</v>
      </c>
      <c r="L1750" s="1">
        <v>2.1343500000000001E-7</v>
      </c>
    </row>
    <row r="1751" spans="1:12" hidden="1">
      <c r="A1751" t="s">
        <v>71</v>
      </c>
      <c r="B1751" t="s">
        <v>870</v>
      </c>
      <c r="C1751" t="s">
        <v>871</v>
      </c>
      <c r="D1751">
        <v>0.16227809097958701</v>
      </c>
      <c r="E1751">
        <v>0.55478956816595104</v>
      </c>
      <c r="F1751" t="s">
        <v>82</v>
      </c>
      <c r="G1751" t="s">
        <v>83</v>
      </c>
      <c r="H1751" t="s">
        <v>84</v>
      </c>
      <c r="I1751" t="s">
        <v>872</v>
      </c>
      <c r="J1751" t="s">
        <v>873</v>
      </c>
      <c r="K1751">
        <v>-0.24065500000000001</v>
      </c>
      <c r="L1751" s="1">
        <v>1.5947099999999999E-8</v>
      </c>
    </row>
    <row r="1752" spans="1:12" hidden="1">
      <c r="A1752" t="s">
        <v>71</v>
      </c>
      <c r="B1752" t="s">
        <v>874</v>
      </c>
      <c r="C1752" t="s">
        <v>875</v>
      </c>
      <c r="D1752">
        <v>0.160399127114459</v>
      </c>
      <c r="E1752">
        <v>0.55017885532591404</v>
      </c>
      <c r="F1752" t="s">
        <v>89</v>
      </c>
      <c r="G1752" t="s">
        <v>90</v>
      </c>
      <c r="H1752" t="s">
        <v>168</v>
      </c>
      <c r="I1752" t="s">
        <v>876</v>
      </c>
      <c r="J1752" t="s">
        <v>877</v>
      </c>
      <c r="K1752">
        <v>-0.20367499999999999</v>
      </c>
      <c r="L1752">
        <v>1.04239E-4</v>
      </c>
    </row>
    <row r="1753" spans="1:12" hidden="1">
      <c r="A1753" t="s">
        <v>71</v>
      </c>
      <c r="B1753" t="s">
        <v>874</v>
      </c>
      <c r="C1753" t="s">
        <v>875</v>
      </c>
      <c r="D1753">
        <v>0.160399127114459</v>
      </c>
      <c r="E1753">
        <v>0.55017885532591404</v>
      </c>
      <c r="F1753" t="s">
        <v>95</v>
      </c>
      <c r="G1753" t="s">
        <v>96</v>
      </c>
      <c r="H1753" t="s">
        <v>76</v>
      </c>
      <c r="I1753" t="s">
        <v>876</v>
      </c>
      <c r="J1753" t="s">
        <v>877</v>
      </c>
      <c r="K1753">
        <v>0.124457</v>
      </c>
      <c r="L1753">
        <v>2.9560699999999998E-4</v>
      </c>
    </row>
    <row r="1754" spans="1:12" hidden="1">
      <c r="A1754" t="s">
        <v>71</v>
      </c>
      <c r="B1754" t="s">
        <v>874</v>
      </c>
      <c r="C1754" t="s">
        <v>875</v>
      </c>
      <c r="D1754">
        <v>0.160399127114459</v>
      </c>
      <c r="E1754">
        <v>0.55017885532591404</v>
      </c>
      <c r="F1754" t="s">
        <v>74</v>
      </c>
      <c r="G1754" t="s">
        <v>75</v>
      </c>
      <c r="H1754" t="s">
        <v>76</v>
      </c>
      <c r="I1754" t="s">
        <v>876</v>
      </c>
      <c r="J1754" t="s">
        <v>877</v>
      </c>
      <c r="K1754">
        <v>0.210809</v>
      </c>
      <c r="L1754">
        <v>1.7522999999999999E-4</v>
      </c>
    </row>
    <row r="1755" spans="1:12" hidden="1">
      <c r="A1755" t="s">
        <v>71</v>
      </c>
      <c r="B1755" t="s">
        <v>874</v>
      </c>
      <c r="C1755" t="s">
        <v>875</v>
      </c>
      <c r="D1755">
        <v>0.160399127114459</v>
      </c>
      <c r="E1755">
        <v>0.55017885532591404</v>
      </c>
      <c r="F1755" t="s">
        <v>74</v>
      </c>
      <c r="G1755" t="s">
        <v>75</v>
      </c>
      <c r="H1755" t="s">
        <v>79</v>
      </c>
      <c r="I1755" t="s">
        <v>876</v>
      </c>
      <c r="J1755" t="s">
        <v>877</v>
      </c>
      <c r="K1755">
        <v>0.246665</v>
      </c>
      <c r="L1755" s="1">
        <v>4.8795899999999998E-5</v>
      </c>
    </row>
    <row r="1756" spans="1:12" hidden="1">
      <c r="A1756" t="s">
        <v>71</v>
      </c>
      <c r="B1756" t="s">
        <v>874</v>
      </c>
      <c r="C1756" t="s">
        <v>875</v>
      </c>
      <c r="D1756">
        <v>0.160399127114459</v>
      </c>
      <c r="E1756">
        <v>0.55017885532591404</v>
      </c>
      <c r="F1756" t="s">
        <v>74</v>
      </c>
      <c r="G1756" t="s">
        <v>75</v>
      </c>
      <c r="H1756" t="s">
        <v>81</v>
      </c>
      <c r="I1756" t="s">
        <v>876</v>
      </c>
      <c r="J1756" t="s">
        <v>877</v>
      </c>
      <c r="K1756">
        <v>0.31754700000000002</v>
      </c>
      <c r="L1756" s="1">
        <v>1.02107E-8</v>
      </c>
    </row>
    <row r="1757" spans="1:12" hidden="1">
      <c r="A1757" t="s">
        <v>71</v>
      </c>
      <c r="B1757" t="s">
        <v>874</v>
      </c>
      <c r="C1757" t="s">
        <v>875</v>
      </c>
      <c r="D1757">
        <v>0.160399127114459</v>
      </c>
      <c r="E1757">
        <v>0.55017885532591404</v>
      </c>
      <c r="F1757" t="s">
        <v>82</v>
      </c>
      <c r="G1757" t="s">
        <v>83</v>
      </c>
      <c r="H1757" t="s">
        <v>84</v>
      </c>
      <c r="I1757" t="s">
        <v>876</v>
      </c>
      <c r="J1757" t="s">
        <v>877</v>
      </c>
      <c r="K1757">
        <v>-0.23583799999999999</v>
      </c>
      <c r="L1757" s="1">
        <v>6.1047500000000005E-8</v>
      </c>
    </row>
    <row r="1758" spans="1:12" hidden="1">
      <c r="A1758" t="s">
        <v>71</v>
      </c>
      <c r="B1758" t="s">
        <v>878</v>
      </c>
      <c r="C1758" t="s">
        <v>879</v>
      </c>
      <c r="D1758">
        <v>0.28269778752028901</v>
      </c>
      <c r="E1758">
        <v>0.83536912663812601</v>
      </c>
      <c r="F1758" t="s">
        <v>74</v>
      </c>
      <c r="G1758" t="s">
        <v>75</v>
      </c>
      <c r="H1758" t="s">
        <v>76</v>
      </c>
      <c r="I1758" t="s">
        <v>880</v>
      </c>
      <c r="J1758" t="s">
        <v>881</v>
      </c>
      <c r="K1758">
        <v>0.223972</v>
      </c>
      <c r="L1758" s="1">
        <v>9.4112700000000004E-6</v>
      </c>
    </row>
    <row r="1759" spans="1:12" hidden="1">
      <c r="A1759" t="s">
        <v>71</v>
      </c>
      <c r="B1759" t="s">
        <v>878</v>
      </c>
      <c r="C1759" t="s">
        <v>879</v>
      </c>
      <c r="D1759">
        <v>0.28269778752028901</v>
      </c>
      <c r="E1759">
        <v>0.83536912663812601</v>
      </c>
      <c r="F1759" t="s">
        <v>95</v>
      </c>
      <c r="G1759" t="s">
        <v>96</v>
      </c>
      <c r="H1759" t="s">
        <v>99</v>
      </c>
      <c r="I1759" t="s">
        <v>880</v>
      </c>
      <c r="J1759" t="s">
        <v>881</v>
      </c>
      <c r="K1759">
        <v>0.21220900000000001</v>
      </c>
      <c r="L1759" s="1">
        <v>7.2682799999999998E-6</v>
      </c>
    </row>
    <row r="1760" spans="1:12" hidden="1">
      <c r="A1760" t="s">
        <v>71</v>
      </c>
      <c r="B1760" t="s">
        <v>878</v>
      </c>
      <c r="C1760" t="s">
        <v>879</v>
      </c>
      <c r="D1760">
        <v>0.28269778752028901</v>
      </c>
      <c r="E1760">
        <v>0.83536912663812601</v>
      </c>
      <c r="F1760" t="s">
        <v>74</v>
      </c>
      <c r="G1760" t="s">
        <v>75</v>
      </c>
      <c r="H1760" t="s">
        <v>81</v>
      </c>
      <c r="I1760" t="s">
        <v>880</v>
      </c>
      <c r="J1760" t="s">
        <v>881</v>
      </c>
      <c r="K1760">
        <v>0.295211</v>
      </c>
      <c r="L1760" s="1">
        <v>4.2472200000000002E-10</v>
      </c>
    </row>
    <row r="1761" spans="1:12" hidden="1">
      <c r="A1761" t="s">
        <v>71</v>
      </c>
      <c r="B1761" t="s">
        <v>878</v>
      </c>
      <c r="C1761" t="s">
        <v>879</v>
      </c>
      <c r="D1761">
        <v>0.28269778752028901</v>
      </c>
      <c r="E1761">
        <v>0.83536912663812601</v>
      </c>
      <c r="F1761" t="s">
        <v>95</v>
      </c>
      <c r="G1761" t="s">
        <v>96</v>
      </c>
      <c r="H1761" t="s">
        <v>345</v>
      </c>
      <c r="I1761" t="s">
        <v>880</v>
      </c>
      <c r="J1761" t="s">
        <v>881</v>
      </c>
      <c r="K1761">
        <v>0.102537</v>
      </c>
      <c r="L1761" s="1">
        <v>8.8848499999999995E-5</v>
      </c>
    </row>
    <row r="1762" spans="1:12" hidden="1">
      <c r="A1762" t="s">
        <v>71</v>
      </c>
      <c r="B1762" t="s">
        <v>878</v>
      </c>
      <c r="C1762" t="s">
        <v>879</v>
      </c>
      <c r="D1762">
        <v>0.28269778752028901</v>
      </c>
      <c r="E1762">
        <v>0.83536912663812601</v>
      </c>
      <c r="F1762" t="s">
        <v>95</v>
      </c>
      <c r="G1762" t="s">
        <v>96</v>
      </c>
      <c r="H1762" t="s">
        <v>346</v>
      </c>
      <c r="I1762" t="s">
        <v>880</v>
      </c>
      <c r="J1762" t="s">
        <v>881</v>
      </c>
      <c r="K1762">
        <v>0.20963799999999999</v>
      </c>
      <c r="L1762" s="1">
        <v>3.56748E-6</v>
      </c>
    </row>
    <row r="1763" spans="1:12" hidden="1">
      <c r="A1763" t="s">
        <v>71</v>
      </c>
      <c r="B1763" t="s">
        <v>878</v>
      </c>
      <c r="C1763" t="s">
        <v>879</v>
      </c>
      <c r="D1763">
        <v>0.28269778752028901</v>
      </c>
      <c r="E1763">
        <v>0.83536912663812601</v>
      </c>
      <c r="F1763" t="s">
        <v>74</v>
      </c>
      <c r="G1763" t="s">
        <v>75</v>
      </c>
      <c r="H1763" t="s">
        <v>100</v>
      </c>
      <c r="I1763" t="s">
        <v>880</v>
      </c>
      <c r="J1763" t="s">
        <v>881</v>
      </c>
      <c r="K1763">
        <v>0.14114599999999999</v>
      </c>
      <c r="L1763" s="1">
        <v>6.5552199999999999E-5</v>
      </c>
    </row>
    <row r="1764" spans="1:12" hidden="1">
      <c r="A1764" t="s">
        <v>71</v>
      </c>
      <c r="B1764" t="s">
        <v>882</v>
      </c>
      <c r="C1764" t="s">
        <v>883</v>
      </c>
      <c r="D1764">
        <v>0.160399127114459</v>
      </c>
      <c r="E1764">
        <v>0.55017885532591404</v>
      </c>
      <c r="F1764" t="s">
        <v>89</v>
      </c>
      <c r="G1764" t="s">
        <v>90</v>
      </c>
      <c r="H1764" t="s">
        <v>168</v>
      </c>
      <c r="I1764" t="s">
        <v>884</v>
      </c>
      <c r="J1764" t="s">
        <v>877</v>
      </c>
      <c r="K1764">
        <v>-0.20367499999999999</v>
      </c>
      <c r="L1764">
        <v>1.04239E-4</v>
      </c>
    </row>
    <row r="1765" spans="1:12" hidden="1">
      <c r="A1765" t="s">
        <v>71</v>
      </c>
      <c r="B1765" t="s">
        <v>882</v>
      </c>
      <c r="C1765" t="s">
        <v>883</v>
      </c>
      <c r="D1765">
        <v>0.160399127114459</v>
      </c>
      <c r="E1765">
        <v>0.55017885532591404</v>
      </c>
      <c r="F1765" t="s">
        <v>95</v>
      </c>
      <c r="G1765" t="s">
        <v>96</v>
      </c>
      <c r="H1765" t="s">
        <v>76</v>
      </c>
      <c r="I1765" t="s">
        <v>884</v>
      </c>
      <c r="J1765" t="s">
        <v>877</v>
      </c>
      <c r="K1765">
        <v>0.124457</v>
      </c>
      <c r="L1765">
        <v>2.9560699999999998E-4</v>
      </c>
    </row>
    <row r="1766" spans="1:12" hidden="1">
      <c r="A1766" t="s">
        <v>71</v>
      </c>
      <c r="B1766" t="s">
        <v>882</v>
      </c>
      <c r="C1766" t="s">
        <v>883</v>
      </c>
      <c r="D1766">
        <v>0.160399127114459</v>
      </c>
      <c r="E1766">
        <v>0.55017885532591404</v>
      </c>
      <c r="F1766" t="s">
        <v>74</v>
      </c>
      <c r="G1766" t="s">
        <v>75</v>
      </c>
      <c r="H1766" t="s">
        <v>76</v>
      </c>
      <c r="I1766" t="s">
        <v>884</v>
      </c>
      <c r="J1766" t="s">
        <v>877</v>
      </c>
      <c r="K1766">
        <v>0.210809</v>
      </c>
      <c r="L1766">
        <v>1.7522999999999999E-4</v>
      </c>
    </row>
    <row r="1767" spans="1:12" hidden="1">
      <c r="A1767" t="s">
        <v>71</v>
      </c>
      <c r="B1767" t="s">
        <v>882</v>
      </c>
      <c r="C1767" t="s">
        <v>883</v>
      </c>
      <c r="D1767">
        <v>0.160399127114459</v>
      </c>
      <c r="E1767">
        <v>0.55017885532591404</v>
      </c>
      <c r="F1767" t="s">
        <v>74</v>
      </c>
      <c r="G1767" t="s">
        <v>75</v>
      </c>
      <c r="H1767" t="s">
        <v>79</v>
      </c>
      <c r="I1767" t="s">
        <v>884</v>
      </c>
      <c r="J1767" t="s">
        <v>877</v>
      </c>
      <c r="K1767">
        <v>0.246665</v>
      </c>
      <c r="L1767" s="1">
        <v>4.8795899999999998E-5</v>
      </c>
    </row>
    <row r="1768" spans="1:12" hidden="1">
      <c r="A1768" t="s">
        <v>71</v>
      </c>
      <c r="B1768" t="s">
        <v>882</v>
      </c>
      <c r="C1768" t="s">
        <v>883</v>
      </c>
      <c r="D1768">
        <v>0.160399127114459</v>
      </c>
      <c r="E1768">
        <v>0.55017885532591404</v>
      </c>
      <c r="F1768" t="s">
        <v>74</v>
      </c>
      <c r="G1768" t="s">
        <v>75</v>
      </c>
      <c r="H1768" t="s">
        <v>81</v>
      </c>
      <c r="I1768" t="s">
        <v>884</v>
      </c>
      <c r="J1768" t="s">
        <v>877</v>
      </c>
      <c r="K1768">
        <v>0.31754700000000002</v>
      </c>
      <c r="L1768" s="1">
        <v>1.02107E-8</v>
      </c>
    </row>
    <row r="1769" spans="1:12" hidden="1">
      <c r="A1769" t="s">
        <v>71</v>
      </c>
      <c r="B1769" t="s">
        <v>882</v>
      </c>
      <c r="C1769" t="s">
        <v>883</v>
      </c>
      <c r="D1769">
        <v>0.160399127114459</v>
      </c>
      <c r="E1769">
        <v>0.55017885532591404</v>
      </c>
      <c r="F1769" t="s">
        <v>82</v>
      </c>
      <c r="G1769" t="s">
        <v>83</v>
      </c>
      <c r="H1769" t="s">
        <v>84</v>
      </c>
      <c r="I1769" t="s">
        <v>884</v>
      </c>
      <c r="J1769" t="s">
        <v>877</v>
      </c>
      <c r="K1769">
        <v>-0.23583799999999999</v>
      </c>
      <c r="L1769" s="1">
        <v>6.1047500000000005E-8</v>
      </c>
    </row>
    <row r="1770" spans="1:12" hidden="1">
      <c r="A1770" t="s">
        <v>71</v>
      </c>
      <c r="B1770" t="s">
        <v>885</v>
      </c>
      <c r="C1770" t="s">
        <v>886</v>
      </c>
      <c r="D1770">
        <v>0.28421212608136098</v>
      </c>
      <c r="E1770">
        <v>0.83581407494450899</v>
      </c>
      <c r="F1770" t="s">
        <v>74</v>
      </c>
      <c r="G1770" t="s">
        <v>75</v>
      </c>
      <c r="H1770" t="s">
        <v>76</v>
      </c>
      <c r="I1770" t="s">
        <v>887</v>
      </c>
      <c r="J1770" t="s">
        <v>888</v>
      </c>
      <c r="K1770">
        <v>0.223804</v>
      </c>
      <c r="L1770" s="1">
        <v>9.3195100000000002E-6</v>
      </c>
    </row>
    <row r="1771" spans="1:12" hidden="1">
      <c r="A1771" t="s">
        <v>71</v>
      </c>
      <c r="B1771" t="s">
        <v>885</v>
      </c>
      <c r="C1771" t="s">
        <v>886</v>
      </c>
      <c r="D1771">
        <v>0.28421212608136098</v>
      </c>
      <c r="E1771">
        <v>0.83581407494450899</v>
      </c>
      <c r="F1771" t="s">
        <v>95</v>
      </c>
      <c r="G1771" t="s">
        <v>96</v>
      </c>
      <c r="H1771" t="s">
        <v>99</v>
      </c>
      <c r="I1771" t="s">
        <v>887</v>
      </c>
      <c r="J1771" t="s">
        <v>888</v>
      </c>
      <c r="K1771">
        <v>0.206312</v>
      </c>
      <c r="L1771" s="1">
        <v>1.17757E-5</v>
      </c>
    </row>
    <row r="1772" spans="1:12" hidden="1">
      <c r="A1772" t="s">
        <v>71</v>
      </c>
      <c r="B1772" t="s">
        <v>885</v>
      </c>
      <c r="C1772" t="s">
        <v>886</v>
      </c>
      <c r="D1772">
        <v>0.28421212608136098</v>
      </c>
      <c r="E1772">
        <v>0.83581407494450899</v>
      </c>
      <c r="F1772" t="s">
        <v>74</v>
      </c>
      <c r="G1772" t="s">
        <v>75</v>
      </c>
      <c r="H1772" t="s">
        <v>81</v>
      </c>
      <c r="I1772" t="s">
        <v>887</v>
      </c>
      <c r="J1772" t="s">
        <v>888</v>
      </c>
      <c r="K1772">
        <v>0.28837499999999999</v>
      </c>
      <c r="L1772" s="1">
        <v>9.7412300000000007E-10</v>
      </c>
    </row>
    <row r="1773" spans="1:12" hidden="1">
      <c r="A1773" t="s">
        <v>71</v>
      </c>
      <c r="B1773" t="s">
        <v>885</v>
      </c>
      <c r="C1773" t="s">
        <v>886</v>
      </c>
      <c r="D1773">
        <v>0.28421212608136098</v>
      </c>
      <c r="E1773">
        <v>0.83581407494450899</v>
      </c>
      <c r="F1773" t="s">
        <v>95</v>
      </c>
      <c r="G1773" t="s">
        <v>96</v>
      </c>
      <c r="H1773" t="s">
        <v>345</v>
      </c>
      <c r="I1773" t="s">
        <v>887</v>
      </c>
      <c r="J1773" t="s">
        <v>888</v>
      </c>
      <c r="K1773">
        <v>0.102537</v>
      </c>
      <c r="L1773" s="1">
        <v>8.8848499999999995E-5</v>
      </c>
    </row>
    <row r="1774" spans="1:12" hidden="1">
      <c r="A1774" t="s">
        <v>71</v>
      </c>
      <c r="B1774" t="s">
        <v>885</v>
      </c>
      <c r="C1774" t="s">
        <v>886</v>
      </c>
      <c r="D1774">
        <v>0.28421212608136098</v>
      </c>
      <c r="E1774">
        <v>0.83581407494450899</v>
      </c>
      <c r="F1774" t="s">
        <v>95</v>
      </c>
      <c r="G1774" t="s">
        <v>96</v>
      </c>
      <c r="H1774" t="s">
        <v>346</v>
      </c>
      <c r="I1774" t="s">
        <v>887</v>
      </c>
      <c r="J1774" t="s">
        <v>888</v>
      </c>
      <c r="K1774">
        <v>0.20358699999999999</v>
      </c>
      <c r="L1774" s="1">
        <v>5.6271400000000001E-6</v>
      </c>
    </row>
    <row r="1775" spans="1:12" hidden="1">
      <c r="A1775" t="s">
        <v>71</v>
      </c>
      <c r="B1775" t="s">
        <v>885</v>
      </c>
      <c r="C1775" t="s">
        <v>886</v>
      </c>
      <c r="D1775">
        <v>0.28421212608136098</v>
      </c>
      <c r="E1775">
        <v>0.83581407494450899</v>
      </c>
      <c r="F1775" t="s">
        <v>74</v>
      </c>
      <c r="G1775" t="s">
        <v>75</v>
      </c>
      <c r="H1775" t="s">
        <v>100</v>
      </c>
      <c r="I1775" t="s">
        <v>887</v>
      </c>
      <c r="J1775" t="s">
        <v>888</v>
      </c>
      <c r="K1775">
        <v>0.13972499999999999</v>
      </c>
      <c r="L1775" s="1">
        <v>7.5209600000000006E-5</v>
      </c>
    </row>
    <row r="1776" spans="1:12" hidden="1">
      <c r="A1776" t="s">
        <v>71</v>
      </c>
      <c r="B1776" t="s">
        <v>889</v>
      </c>
      <c r="C1776" t="s">
        <v>890</v>
      </c>
      <c r="D1776">
        <v>0.29010708461004803</v>
      </c>
      <c r="E1776">
        <v>0.85353715836145805</v>
      </c>
      <c r="F1776" t="s">
        <v>74</v>
      </c>
      <c r="G1776" t="s">
        <v>75</v>
      </c>
      <c r="H1776" t="s">
        <v>76</v>
      </c>
      <c r="I1776" t="s">
        <v>586</v>
      </c>
      <c r="J1776" t="s">
        <v>587</v>
      </c>
      <c r="K1776">
        <v>0.20736399999999999</v>
      </c>
      <c r="L1776" s="1">
        <v>6.9188200000000003E-5</v>
      </c>
    </row>
    <row r="1777" spans="1:12" hidden="1">
      <c r="A1777" t="s">
        <v>71</v>
      </c>
      <c r="B1777" t="s">
        <v>889</v>
      </c>
      <c r="C1777" t="s">
        <v>890</v>
      </c>
      <c r="D1777">
        <v>0.29010708461004803</v>
      </c>
      <c r="E1777">
        <v>0.85353715836145805</v>
      </c>
      <c r="F1777" t="s">
        <v>95</v>
      </c>
      <c r="G1777" t="s">
        <v>96</v>
      </c>
      <c r="H1777" t="s">
        <v>99</v>
      </c>
      <c r="I1777" t="s">
        <v>586</v>
      </c>
      <c r="J1777" t="s">
        <v>587</v>
      </c>
      <c r="K1777">
        <v>0.21825900000000001</v>
      </c>
      <c r="L1777" s="1">
        <v>4.3104100000000001E-6</v>
      </c>
    </row>
    <row r="1778" spans="1:12" hidden="1">
      <c r="A1778" t="s">
        <v>71</v>
      </c>
      <c r="B1778" t="s">
        <v>889</v>
      </c>
      <c r="C1778" t="s">
        <v>890</v>
      </c>
      <c r="D1778">
        <v>0.29010708461004803</v>
      </c>
      <c r="E1778">
        <v>0.85353715836145805</v>
      </c>
      <c r="F1778" t="s">
        <v>74</v>
      </c>
      <c r="G1778" t="s">
        <v>75</v>
      </c>
      <c r="H1778" t="s">
        <v>81</v>
      </c>
      <c r="I1778" t="s">
        <v>586</v>
      </c>
      <c r="J1778" t="s">
        <v>587</v>
      </c>
      <c r="K1778">
        <v>0.28018100000000001</v>
      </c>
      <c r="L1778" s="1">
        <v>1.01634E-8</v>
      </c>
    </row>
    <row r="1779" spans="1:12" hidden="1">
      <c r="A1779" t="s">
        <v>71</v>
      </c>
      <c r="B1779" t="s">
        <v>889</v>
      </c>
      <c r="C1779" t="s">
        <v>890</v>
      </c>
      <c r="D1779">
        <v>0.29010708461004803</v>
      </c>
      <c r="E1779">
        <v>0.85353715836145805</v>
      </c>
      <c r="F1779" t="s">
        <v>95</v>
      </c>
      <c r="G1779" t="s">
        <v>96</v>
      </c>
      <c r="H1779" t="s">
        <v>345</v>
      </c>
      <c r="I1779" t="s">
        <v>586</v>
      </c>
      <c r="J1779" t="s">
        <v>587</v>
      </c>
      <c r="K1779">
        <v>0.113555</v>
      </c>
      <c r="L1779" s="1">
        <v>1.9034499999999999E-5</v>
      </c>
    </row>
    <row r="1780" spans="1:12" hidden="1">
      <c r="A1780" t="s">
        <v>71</v>
      </c>
      <c r="B1780" t="s">
        <v>889</v>
      </c>
      <c r="C1780" t="s">
        <v>890</v>
      </c>
      <c r="D1780">
        <v>0.29010708461004803</v>
      </c>
      <c r="E1780">
        <v>0.85353715836145805</v>
      </c>
      <c r="F1780" t="s">
        <v>95</v>
      </c>
      <c r="G1780" t="s">
        <v>96</v>
      </c>
      <c r="H1780" t="s">
        <v>346</v>
      </c>
      <c r="I1780" t="s">
        <v>586</v>
      </c>
      <c r="J1780" t="s">
        <v>587</v>
      </c>
      <c r="K1780">
        <v>0.20813400000000001</v>
      </c>
      <c r="L1780" s="1">
        <v>4.9603700000000004E-6</v>
      </c>
    </row>
    <row r="1781" spans="1:12" hidden="1">
      <c r="A1781" t="s">
        <v>71</v>
      </c>
      <c r="B1781" t="s">
        <v>891</v>
      </c>
      <c r="C1781" t="s">
        <v>892</v>
      </c>
      <c r="D1781">
        <v>0.28269778752028901</v>
      </c>
      <c r="E1781">
        <v>0.83536912663812601</v>
      </c>
      <c r="F1781" t="s">
        <v>74</v>
      </c>
      <c r="G1781" t="s">
        <v>75</v>
      </c>
      <c r="H1781" t="s">
        <v>76</v>
      </c>
      <c r="I1781" t="s">
        <v>893</v>
      </c>
      <c r="J1781" t="s">
        <v>894</v>
      </c>
      <c r="K1781">
        <v>0.223658</v>
      </c>
      <c r="L1781" s="1">
        <v>9.7668100000000001E-6</v>
      </c>
    </row>
    <row r="1782" spans="1:12" hidden="1">
      <c r="A1782" t="s">
        <v>71</v>
      </c>
      <c r="B1782" t="s">
        <v>891</v>
      </c>
      <c r="C1782" t="s">
        <v>892</v>
      </c>
      <c r="D1782">
        <v>0.28269778752028901</v>
      </c>
      <c r="E1782">
        <v>0.83536912663812601</v>
      </c>
      <c r="F1782" t="s">
        <v>95</v>
      </c>
      <c r="G1782" t="s">
        <v>96</v>
      </c>
      <c r="H1782" t="s">
        <v>99</v>
      </c>
      <c r="I1782" t="s">
        <v>893</v>
      </c>
      <c r="J1782" t="s">
        <v>894</v>
      </c>
      <c r="K1782">
        <v>0.22487799999999999</v>
      </c>
      <c r="L1782" s="1">
        <v>1.9052E-6</v>
      </c>
    </row>
    <row r="1783" spans="1:12" hidden="1">
      <c r="A1783" t="s">
        <v>71</v>
      </c>
      <c r="B1783" t="s">
        <v>891</v>
      </c>
      <c r="C1783" t="s">
        <v>892</v>
      </c>
      <c r="D1783">
        <v>0.28269778752028901</v>
      </c>
      <c r="E1783">
        <v>0.83536912663812601</v>
      </c>
      <c r="F1783" t="s">
        <v>74</v>
      </c>
      <c r="G1783" t="s">
        <v>75</v>
      </c>
      <c r="H1783" t="s">
        <v>81</v>
      </c>
      <c r="I1783" t="s">
        <v>893</v>
      </c>
      <c r="J1783" t="s">
        <v>894</v>
      </c>
      <c r="K1783">
        <v>0.28716900000000001</v>
      </c>
      <c r="L1783" s="1">
        <v>1.31515E-9</v>
      </c>
    </row>
    <row r="1784" spans="1:12" hidden="1">
      <c r="A1784" t="s">
        <v>71</v>
      </c>
      <c r="B1784" t="s">
        <v>891</v>
      </c>
      <c r="C1784" t="s">
        <v>892</v>
      </c>
      <c r="D1784">
        <v>0.28269778752028901</v>
      </c>
      <c r="E1784">
        <v>0.83536912663812601</v>
      </c>
      <c r="F1784" t="s">
        <v>95</v>
      </c>
      <c r="G1784" t="s">
        <v>96</v>
      </c>
      <c r="H1784" t="s">
        <v>345</v>
      </c>
      <c r="I1784" t="s">
        <v>893</v>
      </c>
      <c r="J1784" t="s">
        <v>894</v>
      </c>
      <c r="K1784">
        <v>0.102537</v>
      </c>
      <c r="L1784" s="1">
        <v>8.8848499999999995E-5</v>
      </c>
    </row>
    <row r="1785" spans="1:12" hidden="1">
      <c r="A1785" t="s">
        <v>71</v>
      </c>
      <c r="B1785" t="s">
        <v>891</v>
      </c>
      <c r="C1785" t="s">
        <v>892</v>
      </c>
      <c r="D1785">
        <v>0.28269778752028901</v>
      </c>
      <c r="E1785">
        <v>0.83536912663812601</v>
      </c>
      <c r="F1785" t="s">
        <v>95</v>
      </c>
      <c r="G1785" t="s">
        <v>96</v>
      </c>
      <c r="H1785" t="s">
        <v>346</v>
      </c>
      <c r="I1785" t="s">
        <v>893</v>
      </c>
      <c r="J1785" t="s">
        <v>894</v>
      </c>
      <c r="K1785">
        <v>0.20963799999999999</v>
      </c>
      <c r="L1785" s="1">
        <v>3.56748E-6</v>
      </c>
    </row>
    <row r="1786" spans="1:12" hidden="1">
      <c r="A1786" t="s">
        <v>71</v>
      </c>
      <c r="B1786" t="s">
        <v>891</v>
      </c>
      <c r="C1786" t="s">
        <v>892</v>
      </c>
      <c r="D1786">
        <v>0.28269778752028901</v>
      </c>
      <c r="E1786">
        <v>0.83536912663812601</v>
      </c>
      <c r="F1786" t="s">
        <v>74</v>
      </c>
      <c r="G1786" t="s">
        <v>75</v>
      </c>
      <c r="H1786" t="s">
        <v>100</v>
      </c>
      <c r="I1786" t="s">
        <v>893</v>
      </c>
      <c r="J1786" t="s">
        <v>894</v>
      </c>
      <c r="K1786">
        <v>0.13925100000000001</v>
      </c>
      <c r="L1786" s="1">
        <v>7.9683299999999997E-5</v>
      </c>
    </row>
    <row r="1787" spans="1:12" hidden="1">
      <c r="A1787" t="s">
        <v>71</v>
      </c>
      <c r="B1787" t="s">
        <v>895</v>
      </c>
      <c r="C1787" t="s">
        <v>896</v>
      </c>
      <c r="D1787">
        <v>0.114359876896347</v>
      </c>
      <c r="E1787">
        <v>0.36821256038647299</v>
      </c>
      <c r="F1787" t="s">
        <v>95</v>
      </c>
      <c r="G1787" t="s">
        <v>96</v>
      </c>
      <c r="H1787" t="s">
        <v>99</v>
      </c>
      <c r="I1787" t="s">
        <v>897</v>
      </c>
      <c r="J1787" t="s">
        <v>898</v>
      </c>
      <c r="K1787">
        <v>0.19356699999999999</v>
      </c>
      <c r="L1787" s="1">
        <v>7.3318000000000005E-5</v>
      </c>
    </row>
    <row r="1788" spans="1:12" hidden="1">
      <c r="A1788" t="s">
        <v>71</v>
      </c>
      <c r="B1788" t="s">
        <v>895</v>
      </c>
      <c r="C1788" t="s">
        <v>896</v>
      </c>
      <c r="D1788">
        <v>0.114359876896347</v>
      </c>
      <c r="E1788">
        <v>0.36821256038647299</v>
      </c>
      <c r="F1788" t="s">
        <v>74</v>
      </c>
      <c r="G1788" t="s">
        <v>75</v>
      </c>
      <c r="H1788" t="s">
        <v>81</v>
      </c>
      <c r="I1788" t="s">
        <v>897</v>
      </c>
      <c r="J1788" t="s">
        <v>898</v>
      </c>
      <c r="K1788">
        <v>0.22259000000000001</v>
      </c>
      <c r="L1788" s="1">
        <v>4.6572400000000003E-6</v>
      </c>
    </row>
    <row r="1789" spans="1:12" hidden="1">
      <c r="A1789" t="s">
        <v>71</v>
      </c>
      <c r="B1789" t="s">
        <v>895</v>
      </c>
      <c r="C1789" t="s">
        <v>896</v>
      </c>
      <c r="D1789">
        <v>0.114359876896347</v>
      </c>
      <c r="E1789">
        <v>0.36821256038647299</v>
      </c>
      <c r="F1789" t="s">
        <v>95</v>
      </c>
      <c r="G1789" t="s">
        <v>96</v>
      </c>
      <c r="H1789" t="s">
        <v>346</v>
      </c>
      <c r="I1789" t="s">
        <v>897</v>
      </c>
      <c r="J1789" t="s">
        <v>898</v>
      </c>
      <c r="K1789">
        <v>0.18524499999999999</v>
      </c>
      <c r="L1789" s="1">
        <v>6.8251500000000002E-5</v>
      </c>
    </row>
    <row r="1790" spans="1:12" hidden="1">
      <c r="A1790" t="s">
        <v>71</v>
      </c>
      <c r="B1790" t="s">
        <v>895</v>
      </c>
      <c r="C1790" t="s">
        <v>896</v>
      </c>
      <c r="D1790">
        <v>0.114359876896347</v>
      </c>
      <c r="E1790">
        <v>0.36821256038647299</v>
      </c>
      <c r="F1790" t="s">
        <v>74</v>
      </c>
      <c r="G1790" t="s">
        <v>75</v>
      </c>
      <c r="H1790" t="s">
        <v>588</v>
      </c>
      <c r="I1790" t="s">
        <v>897</v>
      </c>
      <c r="J1790" t="s">
        <v>898</v>
      </c>
      <c r="K1790">
        <v>0.17739099999999999</v>
      </c>
      <c r="L1790" s="1">
        <v>8.6043699999999997E-5</v>
      </c>
    </row>
    <row r="1791" spans="1:12" hidden="1">
      <c r="A1791" t="s">
        <v>71</v>
      </c>
      <c r="B1791" t="s">
        <v>899</v>
      </c>
      <c r="C1791" t="s">
        <v>900</v>
      </c>
      <c r="D1791">
        <v>0.11282360736595699</v>
      </c>
      <c r="E1791">
        <v>0.70446533490011698</v>
      </c>
      <c r="F1791" t="s">
        <v>74</v>
      </c>
      <c r="G1791" t="s">
        <v>75</v>
      </c>
      <c r="H1791" t="s">
        <v>81</v>
      </c>
      <c r="I1791" t="s">
        <v>901</v>
      </c>
      <c r="J1791" t="s">
        <v>902</v>
      </c>
      <c r="K1791">
        <v>0.31572</v>
      </c>
      <c r="L1791" s="1">
        <v>5.4241499999999999E-5</v>
      </c>
    </row>
    <row r="1792" spans="1:12" hidden="1">
      <c r="A1792" t="s">
        <v>71</v>
      </c>
      <c r="B1792" t="s">
        <v>899</v>
      </c>
      <c r="C1792" t="s">
        <v>900</v>
      </c>
      <c r="D1792">
        <v>0.11282360736595699</v>
      </c>
      <c r="E1792">
        <v>0.70446533490011698</v>
      </c>
      <c r="F1792" t="s">
        <v>82</v>
      </c>
      <c r="G1792" t="s">
        <v>83</v>
      </c>
      <c r="H1792" t="s">
        <v>84</v>
      </c>
      <c r="I1792" t="s">
        <v>901</v>
      </c>
      <c r="J1792" t="s">
        <v>902</v>
      </c>
      <c r="K1792">
        <v>-0.40681099999999998</v>
      </c>
      <c r="L1792" s="1">
        <v>8.36969E-11</v>
      </c>
    </row>
    <row r="1793" spans="1:12" hidden="1">
      <c r="A1793" t="s">
        <v>71</v>
      </c>
      <c r="B1793" t="s">
        <v>903</v>
      </c>
      <c r="C1793" t="s">
        <v>904</v>
      </c>
      <c r="D1793">
        <v>0.112793335836419</v>
      </c>
      <c r="E1793">
        <v>0.36494910439516998</v>
      </c>
      <c r="F1793" t="s">
        <v>95</v>
      </c>
      <c r="G1793" t="s">
        <v>96</v>
      </c>
      <c r="H1793" t="s">
        <v>99</v>
      </c>
      <c r="I1793" t="s">
        <v>905</v>
      </c>
      <c r="J1793" t="s">
        <v>906</v>
      </c>
      <c r="K1793">
        <v>0.19356699999999999</v>
      </c>
      <c r="L1793" s="1">
        <v>7.3318000000000005E-5</v>
      </c>
    </row>
    <row r="1794" spans="1:12" hidden="1">
      <c r="A1794" t="s">
        <v>71</v>
      </c>
      <c r="B1794" t="s">
        <v>903</v>
      </c>
      <c r="C1794" t="s">
        <v>904</v>
      </c>
      <c r="D1794">
        <v>0.112793335836419</v>
      </c>
      <c r="E1794">
        <v>0.36494910439516998</v>
      </c>
      <c r="F1794" t="s">
        <v>74</v>
      </c>
      <c r="G1794" t="s">
        <v>75</v>
      </c>
      <c r="H1794" t="s">
        <v>81</v>
      </c>
      <c r="I1794" t="s">
        <v>905</v>
      </c>
      <c r="J1794" t="s">
        <v>906</v>
      </c>
      <c r="K1794">
        <v>0.22904099999999999</v>
      </c>
      <c r="L1794" s="1">
        <v>2.5189000000000001E-6</v>
      </c>
    </row>
    <row r="1795" spans="1:12" hidden="1">
      <c r="A1795" t="s">
        <v>71</v>
      </c>
      <c r="B1795" t="s">
        <v>903</v>
      </c>
      <c r="C1795" t="s">
        <v>904</v>
      </c>
      <c r="D1795">
        <v>0.112793335836419</v>
      </c>
      <c r="E1795">
        <v>0.36494910439516998</v>
      </c>
      <c r="F1795" t="s">
        <v>95</v>
      </c>
      <c r="G1795" t="s">
        <v>96</v>
      </c>
      <c r="H1795" t="s">
        <v>346</v>
      </c>
      <c r="I1795" t="s">
        <v>905</v>
      </c>
      <c r="J1795" t="s">
        <v>906</v>
      </c>
      <c r="K1795">
        <v>0.185061</v>
      </c>
      <c r="L1795" s="1">
        <v>7.9719699999999995E-5</v>
      </c>
    </row>
    <row r="1796" spans="1:12" hidden="1">
      <c r="A1796" t="s">
        <v>71</v>
      </c>
      <c r="B1796" t="s">
        <v>903</v>
      </c>
      <c r="C1796" t="s">
        <v>904</v>
      </c>
      <c r="D1796">
        <v>0.112793335836419</v>
      </c>
      <c r="E1796">
        <v>0.36494910439516998</v>
      </c>
      <c r="F1796" t="s">
        <v>74</v>
      </c>
      <c r="G1796" t="s">
        <v>75</v>
      </c>
      <c r="H1796" t="s">
        <v>588</v>
      </c>
      <c r="I1796" t="s">
        <v>905</v>
      </c>
      <c r="J1796" t="s">
        <v>906</v>
      </c>
      <c r="K1796">
        <v>0.17669899999999999</v>
      </c>
      <c r="L1796" s="1">
        <v>8.1990599999999994E-5</v>
      </c>
    </row>
    <row r="1797" spans="1:12" hidden="1">
      <c r="A1797" t="s">
        <v>71</v>
      </c>
      <c r="B1797" t="s">
        <v>907</v>
      </c>
      <c r="C1797" t="s">
        <v>908</v>
      </c>
      <c r="D1797">
        <v>0.1295959480809</v>
      </c>
      <c r="E1797">
        <v>0.512596899224806</v>
      </c>
      <c r="F1797" t="s">
        <v>74</v>
      </c>
      <c r="G1797" t="s">
        <v>75</v>
      </c>
      <c r="H1797" t="s">
        <v>76</v>
      </c>
      <c r="I1797" t="s">
        <v>909</v>
      </c>
      <c r="J1797" t="s">
        <v>910</v>
      </c>
      <c r="K1797">
        <v>0.26746199999999998</v>
      </c>
      <c r="L1797" s="1">
        <v>5.26049E-7</v>
      </c>
    </row>
    <row r="1798" spans="1:12" hidden="1">
      <c r="A1798" t="s">
        <v>71</v>
      </c>
      <c r="B1798" t="s">
        <v>907</v>
      </c>
      <c r="C1798" t="s">
        <v>908</v>
      </c>
      <c r="D1798">
        <v>0.1295959480809</v>
      </c>
      <c r="E1798">
        <v>0.512596899224806</v>
      </c>
      <c r="F1798" t="s">
        <v>91</v>
      </c>
      <c r="G1798" t="s">
        <v>92</v>
      </c>
      <c r="H1798" t="s">
        <v>76</v>
      </c>
      <c r="I1798" t="s">
        <v>909</v>
      </c>
      <c r="J1798" t="s">
        <v>910</v>
      </c>
      <c r="K1798">
        <v>0.25283</v>
      </c>
      <c r="L1798" s="1">
        <v>2.27226E-6</v>
      </c>
    </row>
    <row r="1799" spans="1:12" hidden="1">
      <c r="A1799" t="s">
        <v>71</v>
      </c>
      <c r="B1799" t="s">
        <v>907</v>
      </c>
      <c r="C1799" t="s">
        <v>908</v>
      </c>
      <c r="D1799">
        <v>0.1295959480809</v>
      </c>
      <c r="E1799">
        <v>0.512596899224806</v>
      </c>
      <c r="F1799" t="s">
        <v>74</v>
      </c>
      <c r="G1799" t="s">
        <v>75</v>
      </c>
      <c r="H1799" t="s">
        <v>332</v>
      </c>
      <c r="I1799" t="s">
        <v>909</v>
      </c>
      <c r="J1799" t="s">
        <v>910</v>
      </c>
      <c r="K1799">
        <v>0.25408700000000001</v>
      </c>
      <c r="L1799" s="1">
        <v>4.6236299999999996E-6</v>
      </c>
    </row>
    <row r="1800" spans="1:12" hidden="1">
      <c r="A1800" t="s">
        <v>71</v>
      </c>
      <c r="B1800" t="s">
        <v>907</v>
      </c>
      <c r="C1800" t="s">
        <v>908</v>
      </c>
      <c r="D1800">
        <v>0.1295959480809</v>
      </c>
      <c r="E1800">
        <v>0.512596899224806</v>
      </c>
      <c r="F1800" t="s">
        <v>74</v>
      </c>
      <c r="G1800" t="s">
        <v>75</v>
      </c>
      <c r="H1800" t="s">
        <v>81</v>
      </c>
      <c r="I1800" t="s">
        <v>909</v>
      </c>
      <c r="J1800" t="s">
        <v>910</v>
      </c>
      <c r="K1800">
        <v>0.37832300000000002</v>
      </c>
      <c r="L1800" s="1">
        <v>2.9434100000000001E-13</v>
      </c>
    </row>
    <row r="1801" spans="1:12" hidden="1">
      <c r="A1801" t="s">
        <v>71</v>
      </c>
      <c r="B1801" t="s">
        <v>907</v>
      </c>
      <c r="C1801" t="s">
        <v>908</v>
      </c>
      <c r="D1801">
        <v>0.1295959480809</v>
      </c>
      <c r="E1801">
        <v>0.512596899224806</v>
      </c>
      <c r="F1801" t="s">
        <v>74</v>
      </c>
      <c r="G1801" t="s">
        <v>75</v>
      </c>
      <c r="H1801" t="s">
        <v>84</v>
      </c>
      <c r="I1801" t="s">
        <v>909</v>
      </c>
      <c r="J1801" t="s">
        <v>910</v>
      </c>
      <c r="K1801">
        <v>0.24979100000000001</v>
      </c>
      <c r="L1801" s="1">
        <v>9.6737399999999996E-7</v>
      </c>
    </row>
    <row r="1802" spans="1:12" hidden="1">
      <c r="A1802" t="s">
        <v>71</v>
      </c>
      <c r="B1802" t="s">
        <v>907</v>
      </c>
      <c r="C1802" t="s">
        <v>908</v>
      </c>
      <c r="D1802">
        <v>0.1295959480809</v>
      </c>
      <c r="E1802">
        <v>0.512596899224806</v>
      </c>
      <c r="F1802" t="s">
        <v>74</v>
      </c>
      <c r="G1802" t="s">
        <v>75</v>
      </c>
      <c r="H1802" t="s">
        <v>85</v>
      </c>
      <c r="I1802" t="s">
        <v>909</v>
      </c>
      <c r="J1802" t="s">
        <v>910</v>
      </c>
      <c r="K1802">
        <v>0.30117100000000002</v>
      </c>
      <c r="L1802" s="1">
        <v>7.9505799999999996E-9</v>
      </c>
    </row>
    <row r="1803" spans="1:12" hidden="1">
      <c r="A1803" t="s">
        <v>71</v>
      </c>
      <c r="B1803" t="s">
        <v>907</v>
      </c>
      <c r="C1803" t="s">
        <v>908</v>
      </c>
      <c r="D1803">
        <v>0.1295959480809</v>
      </c>
      <c r="E1803">
        <v>0.512596899224806</v>
      </c>
      <c r="F1803" t="s">
        <v>74</v>
      </c>
      <c r="G1803" t="s">
        <v>75</v>
      </c>
      <c r="H1803" t="s">
        <v>86</v>
      </c>
      <c r="I1803" t="s">
        <v>909</v>
      </c>
      <c r="J1803" t="s">
        <v>910</v>
      </c>
      <c r="K1803">
        <v>0.20173199999999999</v>
      </c>
      <c r="L1803" s="1">
        <v>2.5337499999999999E-5</v>
      </c>
    </row>
    <row r="1804" spans="1:12" hidden="1">
      <c r="A1804" t="s">
        <v>71</v>
      </c>
      <c r="B1804" t="s">
        <v>907</v>
      </c>
      <c r="C1804" t="s">
        <v>908</v>
      </c>
      <c r="D1804">
        <v>0.1295959480809</v>
      </c>
      <c r="E1804">
        <v>0.512596899224806</v>
      </c>
      <c r="F1804" t="s">
        <v>74</v>
      </c>
      <c r="G1804" t="s">
        <v>75</v>
      </c>
      <c r="H1804" t="s">
        <v>100</v>
      </c>
      <c r="I1804" t="s">
        <v>909</v>
      </c>
      <c r="J1804" t="s">
        <v>910</v>
      </c>
      <c r="K1804">
        <v>0.17769699999999999</v>
      </c>
      <c r="L1804" s="1">
        <v>2.3884400000000001E-6</v>
      </c>
    </row>
    <row r="1805" spans="1:12" hidden="1">
      <c r="A1805" t="s">
        <v>71</v>
      </c>
      <c r="B1805" t="s">
        <v>911</v>
      </c>
      <c r="C1805" t="s">
        <v>912</v>
      </c>
      <c r="D1805">
        <v>0.131230696884616</v>
      </c>
      <c r="E1805">
        <v>0.51447876447876395</v>
      </c>
      <c r="F1805" t="s">
        <v>91</v>
      </c>
      <c r="G1805" t="s">
        <v>92</v>
      </c>
      <c r="H1805" t="s">
        <v>76</v>
      </c>
      <c r="I1805" t="s">
        <v>913</v>
      </c>
      <c r="J1805" t="s">
        <v>914</v>
      </c>
      <c r="K1805">
        <v>0.25283</v>
      </c>
      <c r="L1805" s="1">
        <v>2.27226E-6</v>
      </c>
    </row>
    <row r="1806" spans="1:12" hidden="1">
      <c r="A1806" t="s">
        <v>71</v>
      </c>
      <c r="B1806" t="s">
        <v>911</v>
      </c>
      <c r="C1806" t="s">
        <v>912</v>
      </c>
      <c r="D1806">
        <v>0.131230696884616</v>
      </c>
      <c r="E1806">
        <v>0.51447876447876395</v>
      </c>
      <c r="F1806" t="s">
        <v>74</v>
      </c>
      <c r="G1806" t="s">
        <v>75</v>
      </c>
      <c r="H1806" t="s">
        <v>76</v>
      </c>
      <c r="I1806" t="s">
        <v>913</v>
      </c>
      <c r="J1806" t="s">
        <v>914</v>
      </c>
      <c r="K1806">
        <v>0.26746199999999998</v>
      </c>
      <c r="L1806" s="1">
        <v>5.26049E-7</v>
      </c>
    </row>
    <row r="1807" spans="1:12" hidden="1">
      <c r="A1807" t="s">
        <v>71</v>
      </c>
      <c r="B1807" t="s">
        <v>911</v>
      </c>
      <c r="C1807" t="s">
        <v>912</v>
      </c>
      <c r="D1807">
        <v>0.131230696884616</v>
      </c>
      <c r="E1807">
        <v>0.51447876447876395</v>
      </c>
      <c r="F1807" t="s">
        <v>74</v>
      </c>
      <c r="G1807" t="s">
        <v>75</v>
      </c>
      <c r="H1807" t="s">
        <v>332</v>
      </c>
      <c r="I1807" t="s">
        <v>913</v>
      </c>
      <c r="J1807" t="s">
        <v>914</v>
      </c>
      <c r="K1807">
        <v>0.25408700000000001</v>
      </c>
      <c r="L1807" s="1">
        <v>4.6236299999999996E-6</v>
      </c>
    </row>
    <row r="1808" spans="1:12" hidden="1">
      <c r="A1808" t="s">
        <v>71</v>
      </c>
      <c r="B1808" t="s">
        <v>911</v>
      </c>
      <c r="C1808" t="s">
        <v>912</v>
      </c>
      <c r="D1808">
        <v>0.131230696884616</v>
      </c>
      <c r="E1808">
        <v>0.51447876447876395</v>
      </c>
      <c r="F1808" t="s">
        <v>74</v>
      </c>
      <c r="G1808" t="s">
        <v>75</v>
      </c>
      <c r="H1808" t="s">
        <v>81</v>
      </c>
      <c r="I1808" t="s">
        <v>913</v>
      </c>
      <c r="J1808" t="s">
        <v>914</v>
      </c>
      <c r="K1808">
        <v>0.37832300000000002</v>
      </c>
      <c r="L1808" s="1">
        <v>2.9434100000000001E-13</v>
      </c>
    </row>
    <row r="1809" spans="1:12" hidden="1">
      <c r="A1809" t="s">
        <v>71</v>
      </c>
      <c r="B1809" t="s">
        <v>911</v>
      </c>
      <c r="C1809" t="s">
        <v>912</v>
      </c>
      <c r="D1809">
        <v>0.131230696884616</v>
      </c>
      <c r="E1809">
        <v>0.51447876447876395</v>
      </c>
      <c r="F1809" t="s">
        <v>74</v>
      </c>
      <c r="G1809" t="s">
        <v>75</v>
      </c>
      <c r="H1809" t="s">
        <v>84</v>
      </c>
      <c r="I1809" t="s">
        <v>913</v>
      </c>
      <c r="J1809" t="s">
        <v>914</v>
      </c>
      <c r="K1809">
        <v>0.24979100000000001</v>
      </c>
      <c r="L1809" s="1">
        <v>9.6737399999999996E-7</v>
      </c>
    </row>
    <row r="1810" spans="1:12" hidden="1">
      <c r="A1810" t="s">
        <v>71</v>
      </c>
      <c r="B1810" t="s">
        <v>911</v>
      </c>
      <c r="C1810" t="s">
        <v>912</v>
      </c>
      <c r="D1810">
        <v>0.131230696884616</v>
      </c>
      <c r="E1810">
        <v>0.51447876447876395</v>
      </c>
      <c r="F1810" t="s">
        <v>74</v>
      </c>
      <c r="G1810" t="s">
        <v>75</v>
      </c>
      <c r="H1810" t="s">
        <v>85</v>
      </c>
      <c r="I1810" t="s">
        <v>913</v>
      </c>
      <c r="J1810" t="s">
        <v>914</v>
      </c>
      <c r="K1810">
        <v>0.30117100000000002</v>
      </c>
      <c r="L1810" s="1">
        <v>7.9505799999999996E-9</v>
      </c>
    </row>
    <row r="1811" spans="1:12" hidden="1">
      <c r="A1811" t="s">
        <v>71</v>
      </c>
      <c r="B1811" t="s">
        <v>911</v>
      </c>
      <c r="C1811" t="s">
        <v>912</v>
      </c>
      <c r="D1811">
        <v>0.131230696884616</v>
      </c>
      <c r="E1811">
        <v>0.51447876447876395</v>
      </c>
      <c r="F1811" t="s">
        <v>74</v>
      </c>
      <c r="G1811" t="s">
        <v>75</v>
      </c>
      <c r="H1811" t="s">
        <v>86</v>
      </c>
      <c r="I1811" t="s">
        <v>913</v>
      </c>
      <c r="J1811" t="s">
        <v>914</v>
      </c>
      <c r="K1811">
        <v>0.20173199999999999</v>
      </c>
      <c r="L1811" s="1">
        <v>2.5337499999999999E-5</v>
      </c>
    </row>
    <row r="1812" spans="1:12" hidden="1">
      <c r="A1812" t="s">
        <v>71</v>
      </c>
      <c r="B1812" t="s">
        <v>911</v>
      </c>
      <c r="C1812" t="s">
        <v>912</v>
      </c>
      <c r="D1812">
        <v>0.131230696884616</v>
      </c>
      <c r="E1812">
        <v>0.51447876447876395</v>
      </c>
      <c r="F1812" t="s">
        <v>74</v>
      </c>
      <c r="G1812" t="s">
        <v>75</v>
      </c>
      <c r="H1812" t="s">
        <v>100</v>
      </c>
      <c r="I1812" t="s">
        <v>913</v>
      </c>
      <c r="J1812" t="s">
        <v>914</v>
      </c>
      <c r="K1812">
        <v>0.17769699999999999</v>
      </c>
      <c r="L1812" s="1">
        <v>2.3884400000000001E-6</v>
      </c>
    </row>
    <row r="1813" spans="1:12" hidden="1">
      <c r="A1813" t="s">
        <v>71</v>
      </c>
      <c r="B1813" t="s">
        <v>915</v>
      </c>
      <c r="C1813" t="s">
        <v>916</v>
      </c>
      <c r="D1813">
        <v>0.112793335836419</v>
      </c>
      <c r="E1813">
        <v>0.36494910439516998</v>
      </c>
      <c r="F1813" t="s">
        <v>95</v>
      </c>
      <c r="G1813" t="s">
        <v>96</v>
      </c>
      <c r="H1813" t="s">
        <v>99</v>
      </c>
      <c r="I1813" t="s">
        <v>917</v>
      </c>
      <c r="J1813" t="s">
        <v>918</v>
      </c>
      <c r="K1813">
        <v>0.19356699999999999</v>
      </c>
      <c r="L1813" s="1">
        <v>7.3318000000000005E-5</v>
      </c>
    </row>
    <row r="1814" spans="1:12" hidden="1">
      <c r="A1814" t="s">
        <v>71</v>
      </c>
      <c r="B1814" t="s">
        <v>915</v>
      </c>
      <c r="C1814" t="s">
        <v>916</v>
      </c>
      <c r="D1814">
        <v>0.112793335836419</v>
      </c>
      <c r="E1814">
        <v>0.36494910439516998</v>
      </c>
      <c r="F1814" t="s">
        <v>74</v>
      </c>
      <c r="G1814" t="s">
        <v>75</v>
      </c>
      <c r="H1814" t="s">
        <v>81</v>
      </c>
      <c r="I1814" t="s">
        <v>917</v>
      </c>
      <c r="J1814" t="s">
        <v>918</v>
      </c>
      <c r="K1814">
        <v>0.227323</v>
      </c>
      <c r="L1814" s="1">
        <v>3.0940700000000002E-6</v>
      </c>
    </row>
    <row r="1815" spans="1:12" hidden="1">
      <c r="A1815" t="s">
        <v>71</v>
      </c>
      <c r="B1815" t="s">
        <v>915</v>
      </c>
      <c r="C1815" t="s">
        <v>916</v>
      </c>
      <c r="D1815">
        <v>0.112793335836419</v>
      </c>
      <c r="E1815">
        <v>0.36494910439516998</v>
      </c>
      <c r="F1815" t="s">
        <v>95</v>
      </c>
      <c r="G1815" t="s">
        <v>96</v>
      </c>
      <c r="H1815" t="s">
        <v>346</v>
      </c>
      <c r="I1815" t="s">
        <v>917</v>
      </c>
      <c r="J1815" t="s">
        <v>918</v>
      </c>
      <c r="K1815">
        <v>0.185061</v>
      </c>
      <c r="L1815" s="1">
        <v>7.9719699999999995E-5</v>
      </c>
    </row>
    <row r="1816" spans="1:12" hidden="1">
      <c r="A1816" t="s">
        <v>71</v>
      </c>
      <c r="B1816" t="s">
        <v>915</v>
      </c>
      <c r="C1816" t="s">
        <v>916</v>
      </c>
      <c r="D1816">
        <v>0.112793335836419</v>
      </c>
      <c r="E1816">
        <v>0.36494910439516998</v>
      </c>
      <c r="F1816" t="s">
        <v>74</v>
      </c>
      <c r="G1816" t="s">
        <v>75</v>
      </c>
      <c r="H1816" t="s">
        <v>588</v>
      </c>
      <c r="I1816" t="s">
        <v>917</v>
      </c>
      <c r="J1816" t="s">
        <v>918</v>
      </c>
      <c r="K1816">
        <v>0.17669899999999999</v>
      </c>
      <c r="L1816" s="1">
        <v>8.1990599999999994E-5</v>
      </c>
    </row>
    <row r="1817" spans="1:12" hidden="1">
      <c r="A1817" t="s">
        <v>71</v>
      </c>
      <c r="B1817" t="s">
        <v>919</v>
      </c>
      <c r="C1817" t="s">
        <v>920</v>
      </c>
      <c r="D1817">
        <v>0.1295959480809</v>
      </c>
      <c r="E1817">
        <v>0.512596899224806</v>
      </c>
      <c r="F1817" t="s">
        <v>74</v>
      </c>
      <c r="G1817" t="s">
        <v>75</v>
      </c>
      <c r="H1817" t="s">
        <v>76</v>
      </c>
      <c r="I1817" t="s">
        <v>921</v>
      </c>
      <c r="J1817" t="s">
        <v>922</v>
      </c>
      <c r="K1817">
        <v>0.26746199999999998</v>
      </c>
      <c r="L1817" s="1">
        <v>5.26049E-7</v>
      </c>
    </row>
    <row r="1818" spans="1:12" hidden="1">
      <c r="A1818" t="s">
        <v>71</v>
      </c>
      <c r="B1818" t="s">
        <v>919</v>
      </c>
      <c r="C1818" t="s">
        <v>920</v>
      </c>
      <c r="D1818">
        <v>0.1295959480809</v>
      </c>
      <c r="E1818">
        <v>0.512596899224806</v>
      </c>
      <c r="F1818" t="s">
        <v>91</v>
      </c>
      <c r="G1818" t="s">
        <v>92</v>
      </c>
      <c r="H1818" t="s">
        <v>76</v>
      </c>
      <c r="I1818" t="s">
        <v>921</v>
      </c>
      <c r="J1818" t="s">
        <v>922</v>
      </c>
      <c r="K1818">
        <v>0.25283</v>
      </c>
      <c r="L1818" s="1">
        <v>2.27226E-6</v>
      </c>
    </row>
    <row r="1819" spans="1:12" hidden="1">
      <c r="A1819" t="s">
        <v>71</v>
      </c>
      <c r="B1819" t="s">
        <v>919</v>
      </c>
      <c r="C1819" t="s">
        <v>920</v>
      </c>
      <c r="D1819">
        <v>0.1295959480809</v>
      </c>
      <c r="E1819">
        <v>0.512596899224806</v>
      </c>
      <c r="F1819" t="s">
        <v>74</v>
      </c>
      <c r="G1819" t="s">
        <v>75</v>
      </c>
      <c r="H1819" t="s">
        <v>332</v>
      </c>
      <c r="I1819" t="s">
        <v>921</v>
      </c>
      <c r="J1819" t="s">
        <v>922</v>
      </c>
      <c r="K1819">
        <v>0.25408700000000001</v>
      </c>
      <c r="L1819" s="1">
        <v>4.6236299999999996E-6</v>
      </c>
    </row>
    <row r="1820" spans="1:12" hidden="1">
      <c r="A1820" t="s">
        <v>71</v>
      </c>
      <c r="B1820" t="s">
        <v>919</v>
      </c>
      <c r="C1820" t="s">
        <v>920</v>
      </c>
      <c r="D1820">
        <v>0.1295959480809</v>
      </c>
      <c r="E1820">
        <v>0.512596899224806</v>
      </c>
      <c r="F1820" t="s">
        <v>74</v>
      </c>
      <c r="G1820" t="s">
        <v>75</v>
      </c>
      <c r="H1820" t="s">
        <v>81</v>
      </c>
      <c r="I1820" t="s">
        <v>921</v>
      </c>
      <c r="J1820" t="s">
        <v>922</v>
      </c>
      <c r="K1820">
        <v>0.37832300000000002</v>
      </c>
      <c r="L1820" s="1">
        <v>2.9434100000000001E-13</v>
      </c>
    </row>
    <row r="1821" spans="1:12" hidden="1">
      <c r="A1821" t="s">
        <v>71</v>
      </c>
      <c r="B1821" t="s">
        <v>919</v>
      </c>
      <c r="C1821" t="s">
        <v>920</v>
      </c>
      <c r="D1821">
        <v>0.1295959480809</v>
      </c>
      <c r="E1821">
        <v>0.512596899224806</v>
      </c>
      <c r="F1821" t="s">
        <v>74</v>
      </c>
      <c r="G1821" t="s">
        <v>75</v>
      </c>
      <c r="H1821" t="s">
        <v>84</v>
      </c>
      <c r="I1821" t="s">
        <v>921</v>
      </c>
      <c r="J1821" t="s">
        <v>922</v>
      </c>
      <c r="K1821">
        <v>0.24979100000000001</v>
      </c>
      <c r="L1821" s="1">
        <v>9.6737399999999996E-7</v>
      </c>
    </row>
    <row r="1822" spans="1:12" hidden="1">
      <c r="A1822" t="s">
        <v>71</v>
      </c>
      <c r="B1822" t="s">
        <v>919</v>
      </c>
      <c r="C1822" t="s">
        <v>920</v>
      </c>
      <c r="D1822">
        <v>0.1295959480809</v>
      </c>
      <c r="E1822">
        <v>0.512596899224806</v>
      </c>
      <c r="F1822" t="s">
        <v>74</v>
      </c>
      <c r="G1822" t="s">
        <v>75</v>
      </c>
      <c r="H1822" t="s">
        <v>85</v>
      </c>
      <c r="I1822" t="s">
        <v>921</v>
      </c>
      <c r="J1822" t="s">
        <v>922</v>
      </c>
      <c r="K1822">
        <v>0.30117100000000002</v>
      </c>
      <c r="L1822" s="1">
        <v>7.9505799999999996E-9</v>
      </c>
    </row>
    <row r="1823" spans="1:12" hidden="1">
      <c r="A1823" t="s">
        <v>71</v>
      </c>
      <c r="B1823" t="s">
        <v>919</v>
      </c>
      <c r="C1823" t="s">
        <v>920</v>
      </c>
      <c r="D1823">
        <v>0.1295959480809</v>
      </c>
      <c r="E1823">
        <v>0.512596899224806</v>
      </c>
      <c r="F1823" t="s">
        <v>74</v>
      </c>
      <c r="G1823" t="s">
        <v>75</v>
      </c>
      <c r="H1823" t="s">
        <v>86</v>
      </c>
      <c r="I1823" t="s">
        <v>921</v>
      </c>
      <c r="J1823" t="s">
        <v>922</v>
      </c>
      <c r="K1823">
        <v>0.20173199999999999</v>
      </c>
      <c r="L1823" s="1">
        <v>2.5337499999999999E-5</v>
      </c>
    </row>
    <row r="1824" spans="1:12" hidden="1">
      <c r="A1824" t="s">
        <v>71</v>
      </c>
      <c r="B1824" t="s">
        <v>919</v>
      </c>
      <c r="C1824" t="s">
        <v>920</v>
      </c>
      <c r="D1824">
        <v>0.1295959480809</v>
      </c>
      <c r="E1824">
        <v>0.512596899224806</v>
      </c>
      <c r="F1824" t="s">
        <v>74</v>
      </c>
      <c r="G1824" t="s">
        <v>75</v>
      </c>
      <c r="H1824" t="s">
        <v>100</v>
      </c>
      <c r="I1824" t="s">
        <v>921</v>
      </c>
      <c r="J1824" t="s">
        <v>922</v>
      </c>
      <c r="K1824">
        <v>0.17769699999999999</v>
      </c>
      <c r="L1824" s="1">
        <v>2.3884400000000001E-6</v>
      </c>
    </row>
    <row r="1825" spans="1:12" hidden="1">
      <c r="A1825" t="s">
        <v>71</v>
      </c>
      <c r="B1825" t="s">
        <v>923</v>
      </c>
      <c r="C1825" t="s">
        <v>924</v>
      </c>
      <c r="D1825">
        <v>0.112793335836419</v>
      </c>
      <c r="E1825">
        <v>0.36494910439516998</v>
      </c>
      <c r="F1825" t="s">
        <v>95</v>
      </c>
      <c r="G1825" t="s">
        <v>96</v>
      </c>
      <c r="H1825" t="s">
        <v>99</v>
      </c>
      <c r="I1825" t="s">
        <v>925</v>
      </c>
      <c r="J1825" t="s">
        <v>926</v>
      </c>
      <c r="K1825">
        <v>0.20011200000000001</v>
      </c>
      <c r="L1825" s="1">
        <v>4.76842E-5</v>
      </c>
    </row>
    <row r="1826" spans="1:12" hidden="1">
      <c r="A1826" t="s">
        <v>71</v>
      </c>
      <c r="B1826" t="s">
        <v>923</v>
      </c>
      <c r="C1826" t="s">
        <v>924</v>
      </c>
      <c r="D1826">
        <v>0.112793335836419</v>
      </c>
      <c r="E1826">
        <v>0.36494910439516998</v>
      </c>
      <c r="F1826" t="s">
        <v>74</v>
      </c>
      <c r="G1826" t="s">
        <v>75</v>
      </c>
      <c r="H1826" t="s">
        <v>81</v>
      </c>
      <c r="I1826" t="s">
        <v>925</v>
      </c>
      <c r="J1826" t="s">
        <v>926</v>
      </c>
      <c r="K1826">
        <v>0.223582</v>
      </c>
      <c r="L1826" s="1">
        <v>4.9007399999999998E-6</v>
      </c>
    </row>
    <row r="1827" spans="1:12" hidden="1">
      <c r="A1827" t="s">
        <v>71</v>
      </c>
      <c r="B1827" t="s">
        <v>923</v>
      </c>
      <c r="C1827" t="s">
        <v>924</v>
      </c>
      <c r="D1827">
        <v>0.112793335836419</v>
      </c>
      <c r="E1827">
        <v>0.36494910439516998</v>
      </c>
      <c r="F1827" t="s">
        <v>95</v>
      </c>
      <c r="G1827" t="s">
        <v>96</v>
      </c>
      <c r="H1827" t="s">
        <v>346</v>
      </c>
      <c r="I1827" t="s">
        <v>925</v>
      </c>
      <c r="J1827" t="s">
        <v>926</v>
      </c>
      <c r="K1827">
        <v>0.20669199999999999</v>
      </c>
      <c r="L1827" s="1">
        <v>1.2320899999999999E-5</v>
      </c>
    </row>
    <row r="1828" spans="1:12" hidden="1">
      <c r="A1828" t="s">
        <v>71</v>
      </c>
      <c r="B1828" t="s">
        <v>923</v>
      </c>
      <c r="C1828" t="s">
        <v>924</v>
      </c>
      <c r="D1828">
        <v>0.112793335836419</v>
      </c>
      <c r="E1828">
        <v>0.36494910439516998</v>
      </c>
      <c r="F1828" t="s">
        <v>74</v>
      </c>
      <c r="G1828" t="s">
        <v>75</v>
      </c>
      <c r="H1828" t="s">
        <v>588</v>
      </c>
      <c r="I1828" t="s">
        <v>925</v>
      </c>
      <c r="J1828" t="s">
        <v>926</v>
      </c>
      <c r="K1828">
        <v>0.185173</v>
      </c>
      <c r="L1828" s="1">
        <v>4.10274E-5</v>
      </c>
    </row>
    <row r="1829" spans="1:12" hidden="1">
      <c r="A1829" t="s">
        <v>71</v>
      </c>
      <c r="B1829" t="s">
        <v>927</v>
      </c>
      <c r="C1829" t="s">
        <v>928</v>
      </c>
      <c r="D1829">
        <v>0.110477974906302</v>
      </c>
      <c r="E1829">
        <v>0.36263562207966998</v>
      </c>
      <c r="F1829" t="s">
        <v>95</v>
      </c>
      <c r="G1829" t="s">
        <v>96</v>
      </c>
      <c r="H1829" t="s">
        <v>99</v>
      </c>
      <c r="I1829" t="s">
        <v>929</v>
      </c>
      <c r="J1829" t="s">
        <v>930</v>
      </c>
      <c r="K1829">
        <v>0.19356699999999999</v>
      </c>
      <c r="L1829" s="1">
        <v>7.3318000000000005E-5</v>
      </c>
    </row>
    <row r="1830" spans="1:12" hidden="1">
      <c r="A1830" t="s">
        <v>71</v>
      </c>
      <c r="B1830" t="s">
        <v>927</v>
      </c>
      <c r="C1830" t="s">
        <v>928</v>
      </c>
      <c r="D1830">
        <v>0.110477974906302</v>
      </c>
      <c r="E1830">
        <v>0.36263562207966998</v>
      </c>
      <c r="F1830" t="s">
        <v>74</v>
      </c>
      <c r="G1830" t="s">
        <v>75</v>
      </c>
      <c r="H1830" t="s">
        <v>81</v>
      </c>
      <c r="I1830" t="s">
        <v>929</v>
      </c>
      <c r="J1830" t="s">
        <v>930</v>
      </c>
      <c r="K1830">
        <v>0.230684</v>
      </c>
      <c r="L1830" s="1">
        <v>2.0775E-6</v>
      </c>
    </row>
    <row r="1831" spans="1:12" hidden="1">
      <c r="A1831" t="s">
        <v>71</v>
      </c>
      <c r="B1831" t="s">
        <v>927</v>
      </c>
      <c r="C1831" t="s">
        <v>928</v>
      </c>
      <c r="D1831">
        <v>0.110477974906302</v>
      </c>
      <c r="E1831">
        <v>0.36263562207966998</v>
      </c>
      <c r="F1831" t="s">
        <v>95</v>
      </c>
      <c r="G1831" t="s">
        <v>96</v>
      </c>
      <c r="H1831" t="s">
        <v>346</v>
      </c>
      <c r="I1831" t="s">
        <v>929</v>
      </c>
      <c r="J1831" t="s">
        <v>930</v>
      </c>
      <c r="K1831">
        <v>0.185061</v>
      </c>
      <c r="L1831" s="1">
        <v>7.9719699999999995E-5</v>
      </c>
    </row>
    <row r="1832" spans="1:12" hidden="1">
      <c r="A1832" t="s">
        <v>71</v>
      </c>
      <c r="B1832" t="s">
        <v>931</v>
      </c>
      <c r="C1832" t="s">
        <v>932</v>
      </c>
      <c r="D1832">
        <v>0.1295959480809</v>
      </c>
      <c r="E1832">
        <v>0.512596899224806</v>
      </c>
      <c r="F1832" t="s">
        <v>91</v>
      </c>
      <c r="G1832" t="s">
        <v>92</v>
      </c>
      <c r="H1832" t="s">
        <v>76</v>
      </c>
      <c r="I1832" t="s">
        <v>933</v>
      </c>
      <c r="J1832" t="s">
        <v>934</v>
      </c>
      <c r="K1832">
        <v>0.248533</v>
      </c>
      <c r="L1832" s="1">
        <v>3.2473299999999998E-6</v>
      </c>
    </row>
    <row r="1833" spans="1:12" hidden="1">
      <c r="A1833" t="s">
        <v>71</v>
      </c>
      <c r="B1833" t="s">
        <v>931</v>
      </c>
      <c r="C1833" t="s">
        <v>932</v>
      </c>
      <c r="D1833">
        <v>0.1295959480809</v>
      </c>
      <c r="E1833">
        <v>0.512596899224806</v>
      </c>
      <c r="F1833" t="s">
        <v>74</v>
      </c>
      <c r="G1833" t="s">
        <v>75</v>
      </c>
      <c r="H1833" t="s">
        <v>76</v>
      </c>
      <c r="I1833" t="s">
        <v>933</v>
      </c>
      <c r="J1833" t="s">
        <v>934</v>
      </c>
      <c r="K1833">
        <v>0.26529199999999997</v>
      </c>
      <c r="L1833" s="1">
        <v>6.2100099999999999E-7</v>
      </c>
    </row>
    <row r="1834" spans="1:12" hidden="1">
      <c r="A1834" t="s">
        <v>71</v>
      </c>
      <c r="B1834" t="s">
        <v>931</v>
      </c>
      <c r="C1834" t="s">
        <v>932</v>
      </c>
      <c r="D1834">
        <v>0.1295959480809</v>
      </c>
      <c r="E1834">
        <v>0.512596899224806</v>
      </c>
      <c r="F1834" t="s">
        <v>74</v>
      </c>
      <c r="G1834" t="s">
        <v>75</v>
      </c>
      <c r="H1834" t="s">
        <v>332</v>
      </c>
      <c r="I1834" t="s">
        <v>933</v>
      </c>
      <c r="J1834" t="s">
        <v>934</v>
      </c>
      <c r="K1834">
        <v>0.25893300000000002</v>
      </c>
      <c r="L1834" s="1">
        <v>2.9362700000000002E-6</v>
      </c>
    </row>
    <row r="1835" spans="1:12" hidden="1">
      <c r="A1835" t="s">
        <v>71</v>
      </c>
      <c r="B1835" t="s">
        <v>931</v>
      </c>
      <c r="C1835" t="s">
        <v>932</v>
      </c>
      <c r="D1835">
        <v>0.1295959480809</v>
      </c>
      <c r="E1835">
        <v>0.512596899224806</v>
      </c>
      <c r="F1835" t="s">
        <v>74</v>
      </c>
      <c r="G1835" t="s">
        <v>75</v>
      </c>
      <c r="H1835" t="s">
        <v>81</v>
      </c>
      <c r="I1835" t="s">
        <v>933</v>
      </c>
      <c r="J1835" t="s">
        <v>934</v>
      </c>
      <c r="K1835">
        <v>0.36916900000000002</v>
      </c>
      <c r="L1835" s="1">
        <v>1.1190299999999999E-12</v>
      </c>
    </row>
    <row r="1836" spans="1:12" hidden="1">
      <c r="A1836" t="s">
        <v>71</v>
      </c>
      <c r="B1836" t="s">
        <v>931</v>
      </c>
      <c r="C1836" t="s">
        <v>932</v>
      </c>
      <c r="D1836">
        <v>0.1295959480809</v>
      </c>
      <c r="E1836">
        <v>0.512596899224806</v>
      </c>
      <c r="F1836" t="s">
        <v>74</v>
      </c>
      <c r="G1836" t="s">
        <v>75</v>
      </c>
      <c r="H1836" t="s">
        <v>84</v>
      </c>
      <c r="I1836" t="s">
        <v>933</v>
      </c>
      <c r="J1836" t="s">
        <v>934</v>
      </c>
      <c r="K1836">
        <v>0.25605899999999998</v>
      </c>
      <c r="L1836" s="1">
        <v>6.24415E-7</v>
      </c>
    </row>
    <row r="1837" spans="1:12" hidden="1">
      <c r="A1837" t="s">
        <v>71</v>
      </c>
      <c r="B1837" t="s">
        <v>931</v>
      </c>
      <c r="C1837" t="s">
        <v>932</v>
      </c>
      <c r="D1837">
        <v>0.1295959480809</v>
      </c>
      <c r="E1837">
        <v>0.512596899224806</v>
      </c>
      <c r="F1837" t="s">
        <v>74</v>
      </c>
      <c r="G1837" t="s">
        <v>75</v>
      </c>
      <c r="H1837" t="s">
        <v>85</v>
      </c>
      <c r="I1837" t="s">
        <v>933</v>
      </c>
      <c r="J1837" t="s">
        <v>934</v>
      </c>
      <c r="K1837">
        <v>0.294798</v>
      </c>
      <c r="L1837" s="1">
        <v>1.79493E-8</v>
      </c>
    </row>
    <row r="1838" spans="1:12" hidden="1">
      <c r="A1838" t="s">
        <v>71</v>
      </c>
      <c r="B1838" t="s">
        <v>931</v>
      </c>
      <c r="C1838" t="s">
        <v>932</v>
      </c>
      <c r="D1838">
        <v>0.1295959480809</v>
      </c>
      <c r="E1838">
        <v>0.512596899224806</v>
      </c>
      <c r="F1838" t="s">
        <v>74</v>
      </c>
      <c r="G1838" t="s">
        <v>75</v>
      </c>
      <c r="H1838" t="s">
        <v>86</v>
      </c>
      <c r="I1838" t="s">
        <v>933</v>
      </c>
      <c r="J1838" t="s">
        <v>934</v>
      </c>
      <c r="K1838">
        <v>0.198161</v>
      </c>
      <c r="L1838" s="1">
        <v>3.4952600000000001E-5</v>
      </c>
    </row>
    <row r="1839" spans="1:12" hidden="1">
      <c r="A1839" t="s">
        <v>71</v>
      </c>
      <c r="B1839" t="s">
        <v>931</v>
      </c>
      <c r="C1839" t="s">
        <v>932</v>
      </c>
      <c r="D1839">
        <v>0.1295959480809</v>
      </c>
      <c r="E1839">
        <v>0.512596899224806</v>
      </c>
      <c r="F1839" t="s">
        <v>74</v>
      </c>
      <c r="G1839" t="s">
        <v>75</v>
      </c>
      <c r="H1839" t="s">
        <v>100</v>
      </c>
      <c r="I1839" t="s">
        <v>933</v>
      </c>
      <c r="J1839" t="s">
        <v>934</v>
      </c>
      <c r="K1839">
        <v>0.17452200000000001</v>
      </c>
      <c r="L1839" s="1">
        <v>3.28614E-6</v>
      </c>
    </row>
    <row r="1840" spans="1:12" hidden="1">
      <c r="A1840" t="s">
        <v>71</v>
      </c>
      <c r="B1840" t="s">
        <v>935</v>
      </c>
      <c r="C1840" t="s">
        <v>936</v>
      </c>
      <c r="D1840">
        <v>0.110477974906302</v>
      </c>
      <c r="E1840">
        <v>0.36263562207966998</v>
      </c>
      <c r="F1840" t="s">
        <v>95</v>
      </c>
      <c r="G1840" t="s">
        <v>96</v>
      </c>
      <c r="H1840" t="s">
        <v>99</v>
      </c>
      <c r="I1840" t="s">
        <v>937</v>
      </c>
      <c r="J1840" t="s">
        <v>938</v>
      </c>
      <c r="K1840">
        <v>0.20011200000000001</v>
      </c>
      <c r="L1840" s="1">
        <v>4.76842E-5</v>
      </c>
    </row>
    <row r="1841" spans="1:12" hidden="1">
      <c r="A1841" t="s">
        <v>71</v>
      </c>
      <c r="B1841" t="s">
        <v>935</v>
      </c>
      <c r="C1841" t="s">
        <v>936</v>
      </c>
      <c r="D1841">
        <v>0.110477974906302</v>
      </c>
      <c r="E1841">
        <v>0.36263562207966998</v>
      </c>
      <c r="F1841" t="s">
        <v>74</v>
      </c>
      <c r="G1841" t="s">
        <v>75</v>
      </c>
      <c r="H1841" t="s">
        <v>81</v>
      </c>
      <c r="I1841" t="s">
        <v>937</v>
      </c>
      <c r="J1841" t="s">
        <v>938</v>
      </c>
      <c r="K1841">
        <v>0.2235</v>
      </c>
      <c r="L1841" s="1">
        <v>4.97309E-6</v>
      </c>
    </row>
    <row r="1842" spans="1:12" hidden="1">
      <c r="A1842" t="s">
        <v>71</v>
      </c>
      <c r="B1842" t="s">
        <v>935</v>
      </c>
      <c r="C1842" t="s">
        <v>936</v>
      </c>
      <c r="D1842">
        <v>0.110477974906302</v>
      </c>
      <c r="E1842">
        <v>0.36263562207966998</v>
      </c>
      <c r="F1842" t="s">
        <v>95</v>
      </c>
      <c r="G1842" t="s">
        <v>96</v>
      </c>
      <c r="H1842" t="s">
        <v>346</v>
      </c>
      <c r="I1842" t="s">
        <v>937</v>
      </c>
      <c r="J1842" t="s">
        <v>938</v>
      </c>
      <c r="K1842">
        <v>0.20669199999999999</v>
      </c>
      <c r="L1842" s="1">
        <v>1.2320899999999999E-5</v>
      </c>
    </row>
    <row r="1843" spans="1:12" hidden="1">
      <c r="A1843" t="s">
        <v>71</v>
      </c>
      <c r="B1843" t="s">
        <v>935</v>
      </c>
      <c r="C1843" t="s">
        <v>936</v>
      </c>
      <c r="D1843">
        <v>0.110477974906302</v>
      </c>
      <c r="E1843">
        <v>0.36263562207966998</v>
      </c>
      <c r="F1843" t="s">
        <v>74</v>
      </c>
      <c r="G1843" t="s">
        <v>75</v>
      </c>
      <c r="H1843" t="s">
        <v>588</v>
      </c>
      <c r="I1843" t="s">
        <v>937</v>
      </c>
      <c r="J1843" t="s">
        <v>938</v>
      </c>
      <c r="K1843">
        <v>0.18392700000000001</v>
      </c>
      <c r="L1843" s="1">
        <v>4.7313900000000001E-5</v>
      </c>
    </row>
    <row r="1844" spans="1:12" hidden="1">
      <c r="A1844" t="s">
        <v>71</v>
      </c>
      <c r="B1844" t="s">
        <v>939</v>
      </c>
      <c r="C1844" t="s">
        <v>940</v>
      </c>
      <c r="D1844">
        <v>0.27968381316614999</v>
      </c>
      <c r="E1844">
        <v>0.83447195566612697</v>
      </c>
      <c r="F1844" t="s">
        <v>74</v>
      </c>
      <c r="G1844" t="s">
        <v>75</v>
      </c>
      <c r="H1844" t="s">
        <v>76</v>
      </c>
      <c r="I1844" t="s">
        <v>941</v>
      </c>
      <c r="J1844" t="s">
        <v>942</v>
      </c>
      <c r="K1844">
        <v>0.21673999999999999</v>
      </c>
      <c r="L1844" s="1">
        <v>3.4482800000000001E-5</v>
      </c>
    </row>
    <row r="1845" spans="1:12" hidden="1">
      <c r="A1845" t="s">
        <v>71</v>
      </c>
      <c r="B1845" t="s">
        <v>939</v>
      </c>
      <c r="C1845" t="s">
        <v>940</v>
      </c>
      <c r="D1845">
        <v>0.27968381316614999</v>
      </c>
      <c r="E1845">
        <v>0.83447195566612697</v>
      </c>
      <c r="F1845" t="s">
        <v>95</v>
      </c>
      <c r="G1845" t="s">
        <v>96</v>
      </c>
      <c r="H1845" t="s">
        <v>99</v>
      </c>
      <c r="I1845" t="s">
        <v>941</v>
      </c>
      <c r="J1845" t="s">
        <v>942</v>
      </c>
      <c r="K1845">
        <v>0.20654800000000001</v>
      </c>
      <c r="L1845" s="1">
        <v>1.0423E-5</v>
      </c>
    </row>
    <row r="1846" spans="1:12" hidden="1">
      <c r="A1846" t="s">
        <v>71</v>
      </c>
      <c r="B1846" t="s">
        <v>939</v>
      </c>
      <c r="C1846" t="s">
        <v>940</v>
      </c>
      <c r="D1846">
        <v>0.27968381316614999</v>
      </c>
      <c r="E1846">
        <v>0.83447195566612697</v>
      </c>
      <c r="F1846" t="s">
        <v>74</v>
      </c>
      <c r="G1846" t="s">
        <v>75</v>
      </c>
      <c r="H1846" t="s">
        <v>81</v>
      </c>
      <c r="I1846" t="s">
        <v>941</v>
      </c>
      <c r="J1846" t="s">
        <v>942</v>
      </c>
      <c r="K1846">
        <v>0.29432399999999997</v>
      </c>
      <c r="L1846" s="1">
        <v>1.90411E-9</v>
      </c>
    </row>
    <row r="1847" spans="1:12" hidden="1">
      <c r="A1847" t="s">
        <v>71</v>
      </c>
      <c r="B1847" t="s">
        <v>939</v>
      </c>
      <c r="C1847" t="s">
        <v>940</v>
      </c>
      <c r="D1847">
        <v>0.27968381316614999</v>
      </c>
      <c r="E1847">
        <v>0.83447195566612697</v>
      </c>
      <c r="F1847" t="s">
        <v>95</v>
      </c>
      <c r="G1847" t="s">
        <v>96</v>
      </c>
      <c r="H1847" t="s">
        <v>345</v>
      </c>
      <c r="I1847" t="s">
        <v>941</v>
      </c>
      <c r="J1847" t="s">
        <v>942</v>
      </c>
      <c r="K1847">
        <v>0.10932500000000001</v>
      </c>
      <c r="L1847" s="1">
        <v>4.2421900000000001E-5</v>
      </c>
    </row>
    <row r="1848" spans="1:12" hidden="1">
      <c r="A1848" t="s">
        <v>71</v>
      </c>
      <c r="B1848" t="s">
        <v>939</v>
      </c>
      <c r="C1848" t="s">
        <v>940</v>
      </c>
      <c r="D1848">
        <v>0.27968381316614999</v>
      </c>
      <c r="E1848">
        <v>0.83447195566612697</v>
      </c>
      <c r="F1848" t="s">
        <v>95</v>
      </c>
      <c r="G1848" t="s">
        <v>96</v>
      </c>
      <c r="H1848" t="s">
        <v>346</v>
      </c>
      <c r="I1848" t="s">
        <v>941</v>
      </c>
      <c r="J1848" t="s">
        <v>942</v>
      </c>
      <c r="K1848">
        <v>0.20513100000000001</v>
      </c>
      <c r="L1848" s="1">
        <v>6.7051000000000004E-6</v>
      </c>
    </row>
    <row r="1849" spans="1:12" hidden="1">
      <c r="A1849" t="s">
        <v>71</v>
      </c>
      <c r="B1849" t="s">
        <v>943</v>
      </c>
      <c r="C1849" t="s">
        <v>944</v>
      </c>
      <c r="D1849">
        <v>0.27968381316614999</v>
      </c>
      <c r="E1849">
        <v>0.83447195566612697</v>
      </c>
      <c r="F1849" t="s">
        <v>74</v>
      </c>
      <c r="G1849" t="s">
        <v>75</v>
      </c>
      <c r="H1849" t="s">
        <v>76</v>
      </c>
      <c r="I1849" t="s">
        <v>941</v>
      </c>
      <c r="J1849" t="s">
        <v>945</v>
      </c>
      <c r="K1849">
        <v>0.21673999999999999</v>
      </c>
      <c r="L1849" s="1">
        <v>3.4482800000000001E-5</v>
      </c>
    </row>
    <row r="1850" spans="1:12" hidden="1">
      <c r="A1850" t="s">
        <v>71</v>
      </c>
      <c r="B1850" t="s">
        <v>943</v>
      </c>
      <c r="C1850" t="s">
        <v>944</v>
      </c>
      <c r="D1850">
        <v>0.27968381316614999</v>
      </c>
      <c r="E1850">
        <v>0.83447195566612697</v>
      </c>
      <c r="F1850" t="s">
        <v>95</v>
      </c>
      <c r="G1850" t="s">
        <v>96</v>
      </c>
      <c r="H1850" t="s">
        <v>99</v>
      </c>
      <c r="I1850" t="s">
        <v>941</v>
      </c>
      <c r="J1850" t="s">
        <v>945</v>
      </c>
      <c r="K1850">
        <v>0.20654800000000001</v>
      </c>
      <c r="L1850" s="1">
        <v>1.0423E-5</v>
      </c>
    </row>
    <row r="1851" spans="1:12" hidden="1">
      <c r="A1851" t="s">
        <v>71</v>
      </c>
      <c r="B1851" t="s">
        <v>943</v>
      </c>
      <c r="C1851" t="s">
        <v>944</v>
      </c>
      <c r="D1851">
        <v>0.27968381316614999</v>
      </c>
      <c r="E1851">
        <v>0.83447195566612697</v>
      </c>
      <c r="F1851" t="s">
        <v>74</v>
      </c>
      <c r="G1851" t="s">
        <v>75</v>
      </c>
      <c r="H1851" t="s">
        <v>81</v>
      </c>
      <c r="I1851" t="s">
        <v>941</v>
      </c>
      <c r="J1851" t="s">
        <v>945</v>
      </c>
      <c r="K1851">
        <v>0.29432399999999997</v>
      </c>
      <c r="L1851" s="1">
        <v>1.90411E-9</v>
      </c>
    </row>
    <row r="1852" spans="1:12" hidden="1">
      <c r="A1852" t="s">
        <v>71</v>
      </c>
      <c r="B1852" t="s">
        <v>943</v>
      </c>
      <c r="C1852" t="s">
        <v>944</v>
      </c>
      <c r="D1852">
        <v>0.27968381316614999</v>
      </c>
      <c r="E1852">
        <v>0.83447195566612697</v>
      </c>
      <c r="F1852" t="s">
        <v>95</v>
      </c>
      <c r="G1852" t="s">
        <v>96</v>
      </c>
      <c r="H1852" t="s">
        <v>345</v>
      </c>
      <c r="I1852" t="s">
        <v>941</v>
      </c>
      <c r="J1852" t="s">
        <v>945</v>
      </c>
      <c r="K1852">
        <v>0.10932500000000001</v>
      </c>
      <c r="L1852" s="1">
        <v>4.2421900000000001E-5</v>
      </c>
    </row>
    <row r="1853" spans="1:12" hidden="1">
      <c r="A1853" t="s">
        <v>71</v>
      </c>
      <c r="B1853" t="s">
        <v>943</v>
      </c>
      <c r="C1853" t="s">
        <v>944</v>
      </c>
      <c r="D1853">
        <v>0.27968381316614999</v>
      </c>
      <c r="E1853">
        <v>0.83447195566612697</v>
      </c>
      <c r="F1853" t="s">
        <v>95</v>
      </c>
      <c r="G1853" t="s">
        <v>96</v>
      </c>
      <c r="H1853" t="s">
        <v>346</v>
      </c>
      <c r="I1853" t="s">
        <v>941</v>
      </c>
      <c r="J1853" t="s">
        <v>945</v>
      </c>
      <c r="K1853">
        <v>0.20513100000000001</v>
      </c>
      <c r="L1853" s="1">
        <v>6.7051000000000004E-6</v>
      </c>
    </row>
    <row r="1854" spans="1:12" hidden="1">
      <c r="A1854" t="s">
        <v>71</v>
      </c>
      <c r="B1854" t="s">
        <v>946</v>
      </c>
      <c r="C1854" t="s">
        <v>947</v>
      </c>
      <c r="D1854">
        <v>0.112030067346528</v>
      </c>
      <c r="E1854">
        <v>0.36590676681124101</v>
      </c>
      <c r="F1854" t="s">
        <v>95</v>
      </c>
      <c r="G1854" t="s">
        <v>96</v>
      </c>
      <c r="H1854" t="s">
        <v>99</v>
      </c>
      <c r="I1854" t="s">
        <v>816</v>
      </c>
      <c r="J1854" t="s">
        <v>809</v>
      </c>
      <c r="K1854">
        <v>0.199022</v>
      </c>
      <c r="L1854" s="1">
        <v>4.9830799999999997E-5</v>
      </c>
    </row>
    <row r="1855" spans="1:12" hidden="1">
      <c r="A1855" t="s">
        <v>71</v>
      </c>
      <c r="B1855" t="s">
        <v>946</v>
      </c>
      <c r="C1855" t="s">
        <v>947</v>
      </c>
      <c r="D1855">
        <v>0.112030067346528</v>
      </c>
      <c r="E1855">
        <v>0.36590676681124101</v>
      </c>
      <c r="F1855" t="s">
        <v>74</v>
      </c>
      <c r="G1855" t="s">
        <v>75</v>
      </c>
      <c r="H1855" t="s">
        <v>81</v>
      </c>
      <c r="I1855" t="s">
        <v>816</v>
      </c>
      <c r="J1855" t="s">
        <v>809</v>
      </c>
      <c r="K1855">
        <v>0.22613</v>
      </c>
      <c r="L1855" s="1">
        <v>4.1834200000000002E-6</v>
      </c>
    </row>
    <row r="1856" spans="1:12" hidden="1">
      <c r="A1856" t="s">
        <v>71</v>
      </c>
      <c r="B1856" t="s">
        <v>946</v>
      </c>
      <c r="C1856" t="s">
        <v>947</v>
      </c>
      <c r="D1856">
        <v>0.112030067346528</v>
      </c>
      <c r="E1856">
        <v>0.36590676681124101</v>
      </c>
      <c r="F1856" t="s">
        <v>95</v>
      </c>
      <c r="G1856" t="s">
        <v>96</v>
      </c>
      <c r="H1856" t="s">
        <v>346</v>
      </c>
      <c r="I1856" t="s">
        <v>816</v>
      </c>
      <c r="J1856" t="s">
        <v>809</v>
      </c>
      <c r="K1856">
        <v>0.191857</v>
      </c>
      <c r="L1856" s="1">
        <v>5.8253800000000001E-5</v>
      </c>
    </row>
    <row r="1857" spans="1:12" hidden="1">
      <c r="A1857" t="s">
        <v>71</v>
      </c>
      <c r="B1857" t="s">
        <v>948</v>
      </c>
      <c r="C1857" t="s">
        <v>949</v>
      </c>
      <c r="D1857">
        <v>0.112030067346528</v>
      </c>
      <c r="E1857">
        <v>0.36590676681124101</v>
      </c>
      <c r="F1857" t="s">
        <v>95</v>
      </c>
      <c r="G1857" t="s">
        <v>96</v>
      </c>
      <c r="H1857" t="s">
        <v>99</v>
      </c>
      <c r="I1857" t="s">
        <v>816</v>
      </c>
      <c r="J1857" t="s">
        <v>809</v>
      </c>
      <c r="K1857">
        <v>0.199022</v>
      </c>
      <c r="L1857" s="1">
        <v>4.9830799999999997E-5</v>
      </c>
    </row>
    <row r="1858" spans="1:12" hidden="1">
      <c r="A1858" t="s">
        <v>71</v>
      </c>
      <c r="B1858" t="s">
        <v>948</v>
      </c>
      <c r="C1858" t="s">
        <v>949</v>
      </c>
      <c r="D1858">
        <v>0.112030067346528</v>
      </c>
      <c r="E1858">
        <v>0.36590676681124101</v>
      </c>
      <c r="F1858" t="s">
        <v>74</v>
      </c>
      <c r="G1858" t="s">
        <v>75</v>
      </c>
      <c r="H1858" t="s">
        <v>81</v>
      </c>
      <c r="I1858" t="s">
        <v>816</v>
      </c>
      <c r="J1858" t="s">
        <v>809</v>
      </c>
      <c r="K1858">
        <v>0.22613</v>
      </c>
      <c r="L1858" s="1">
        <v>4.1834200000000002E-6</v>
      </c>
    </row>
    <row r="1859" spans="1:12" hidden="1">
      <c r="A1859" t="s">
        <v>71</v>
      </c>
      <c r="B1859" t="s">
        <v>948</v>
      </c>
      <c r="C1859" t="s">
        <v>949</v>
      </c>
      <c r="D1859">
        <v>0.112030067346528</v>
      </c>
      <c r="E1859">
        <v>0.36590676681124101</v>
      </c>
      <c r="F1859" t="s">
        <v>95</v>
      </c>
      <c r="G1859" t="s">
        <v>96</v>
      </c>
      <c r="H1859" t="s">
        <v>346</v>
      </c>
      <c r="I1859" t="s">
        <v>816</v>
      </c>
      <c r="J1859" t="s">
        <v>809</v>
      </c>
      <c r="K1859">
        <v>0.191857</v>
      </c>
      <c r="L1859" s="1">
        <v>5.8253800000000001E-5</v>
      </c>
    </row>
    <row r="1860" spans="1:12" hidden="1">
      <c r="A1860" t="s">
        <v>71</v>
      </c>
      <c r="B1860" t="s">
        <v>950</v>
      </c>
      <c r="C1860" t="s">
        <v>951</v>
      </c>
      <c r="D1860">
        <v>0.10332734038416599</v>
      </c>
      <c r="E1860">
        <v>0.83729873490511697</v>
      </c>
      <c r="F1860" t="s">
        <v>74</v>
      </c>
      <c r="G1860" t="s">
        <v>75</v>
      </c>
      <c r="H1860" t="s">
        <v>137</v>
      </c>
      <c r="I1860" t="s">
        <v>952</v>
      </c>
      <c r="J1860" t="s">
        <v>953</v>
      </c>
      <c r="K1860">
        <v>0.3871</v>
      </c>
      <c r="L1860" s="1">
        <v>9.9704399999999994E-5</v>
      </c>
    </row>
    <row r="1861" spans="1:12" hidden="1">
      <c r="A1861" t="s">
        <v>71</v>
      </c>
      <c r="B1861" t="s">
        <v>950</v>
      </c>
      <c r="C1861" t="s">
        <v>951</v>
      </c>
      <c r="D1861">
        <v>0.10332734038416599</v>
      </c>
      <c r="E1861">
        <v>0.83729873490511697</v>
      </c>
      <c r="F1861" t="s">
        <v>89</v>
      </c>
      <c r="G1861" t="s">
        <v>90</v>
      </c>
      <c r="H1861" t="s">
        <v>168</v>
      </c>
      <c r="I1861" t="s">
        <v>952</v>
      </c>
      <c r="J1861" t="s">
        <v>953</v>
      </c>
      <c r="K1861">
        <v>-0.31193100000000001</v>
      </c>
      <c r="L1861" s="1">
        <v>1.7845600000000001E-5</v>
      </c>
    </row>
    <row r="1862" spans="1:12" hidden="1">
      <c r="A1862" t="s">
        <v>71</v>
      </c>
      <c r="B1862" t="s">
        <v>950</v>
      </c>
      <c r="C1862" t="s">
        <v>951</v>
      </c>
      <c r="D1862">
        <v>0.10332734038416599</v>
      </c>
      <c r="E1862">
        <v>0.83729873490511697</v>
      </c>
      <c r="F1862" t="s">
        <v>74</v>
      </c>
      <c r="G1862" t="s">
        <v>75</v>
      </c>
      <c r="H1862" t="s">
        <v>81</v>
      </c>
      <c r="I1862" t="s">
        <v>952</v>
      </c>
      <c r="J1862" t="s">
        <v>953</v>
      </c>
      <c r="K1862">
        <v>0.34715800000000002</v>
      </c>
      <c r="L1862" s="1">
        <v>8.5585900000000007E-6</v>
      </c>
    </row>
    <row r="1863" spans="1:12" hidden="1">
      <c r="A1863" t="s">
        <v>71</v>
      </c>
      <c r="B1863" t="s">
        <v>950</v>
      </c>
      <c r="C1863" t="s">
        <v>951</v>
      </c>
      <c r="D1863">
        <v>0.10332734038416599</v>
      </c>
      <c r="E1863">
        <v>0.83729873490511697</v>
      </c>
      <c r="F1863" t="s">
        <v>95</v>
      </c>
      <c r="G1863" t="s">
        <v>96</v>
      </c>
      <c r="H1863" t="s">
        <v>85</v>
      </c>
      <c r="I1863" t="s">
        <v>952</v>
      </c>
      <c r="J1863" t="s">
        <v>953</v>
      </c>
      <c r="K1863">
        <v>-0.15545500000000001</v>
      </c>
      <c r="L1863" s="1">
        <v>1.73786E-5</v>
      </c>
    </row>
    <row r="1864" spans="1:12" hidden="1">
      <c r="A1864" t="s">
        <v>71</v>
      </c>
      <c r="B1864" t="s">
        <v>950</v>
      </c>
      <c r="C1864" t="s">
        <v>951</v>
      </c>
      <c r="D1864">
        <v>0.10332734038416599</v>
      </c>
      <c r="E1864">
        <v>0.83729873490511697</v>
      </c>
      <c r="F1864" t="s">
        <v>82</v>
      </c>
      <c r="G1864" t="s">
        <v>83</v>
      </c>
      <c r="H1864" t="s">
        <v>86</v>
      </c>
      <c r="I1864" t="s">
        <v>952</v>
      </c>
      <c r="J1864" t="s">
        <v>953</v>
      </c>
      <c r="K1864">
        <v>-0.18529000000000001</v>
      </c>
      <c r="L1864" s="1">
        <v>6.5170200000000002E-5</v>
      </c>
    </row>
    <row r="1865" spans="1:12" hidden="1">
      <c r="A1865" t="s">
        <v>71</v>
      </c>
      <c r="B1865" t="s">
        <v>950</v>
      </c>
      <c r="C1865" t="s">
        <v>951</v>
      </c>
      <c r="D1865">
        <v>0.10332734038416599</v>
      </c>
      <c r="E1865">
        <v>0.83729873490511697</v>
      </c>
      <c r="F1865" t="s">
        <v>95</v>
      </c>
      <c r="G1865" t="s">
        <v>96</v>
      </c>
      <c r="H1865" t="s">
        <v>86</v>
      </c>
      <c r="I1865" t="s">
        <v>952</v>
      </c>
      <c r="J1865" t="s">
        <v>953</v>
      </c>
      <c r="K1865">
        <v>-0.133995</v>
      </c>
      <c r="L1865">
        <v>1.46608E-4</v>
      </c>
    </row>
    <row r="1866" spans="1:12" hidden="1">
      <c r="A1866" t="s">
        <v>71</v>
      </c>
      <c r="B1866" t="s">
        <v>954</v>
      </c>
      <c r="C1866" t="s">
        <v>955</v>
      </c>
      <c r="D1866">
        <v>0.13784833015790501</v>
      </c>
      <c r="E1866">
        <v>0.52186311787072204</v>
      </c>
      <c r="F1866" t="s">
        <v>91</v>
      </c>
      <c r="G1866" t="s">
        <v>92</v>
      </c>
      <c r="H1866" t="s">
        <v>76</v>
      </c>
      <c r="I1866" t="s">
        <v>956</v>
      </c>
      <c r="J1866" t="s">
        <v>957</v>
      </c>
      <c r="K1866">
        <v>0.23688600000000001</v>
      </c>
      <c r="L1866" s="1">
        <v>7.45596E-6</v>
      </c>
    </row>
    <row r="1867" spans="1:12" hidden="1">
      <c r="A1867" t="s">
        <v>71</v>
      </c>
      <c r="B1867" t="s">
        <v>954</v>
      </c>
      <c r="C1867" t="s">
        <v>955</v>
      </c>
      <c r="D1867">
        <v>0.13784833015790501</v>
      </c>
      <c r="E1867">
        <v>0.52186311787072204</v>
      </c>
      <c r="F1867" t="s">
        <v>74</v>
      </c>
      <c r="G1867" t="s">
        <v>75</v>
      </c>
      <c r="H1867" t="s">
        <v>76</v>
      </c>
      <c r="I1867" t="s">
        <v>956</v>
      </c>
      <c r="J1867" t="s">
        <v>957</v>
      </c>
      <c r="K1867">
        <v>0.236236</v>
      </c>
      <c r="L1867" s="1">
        <v>7.6275600000000002E-6</v>
      </c>
    </row>
    <row r="1868" spans="1:12" hidden="1">
      <c r="A1868" t="s">
        <v>71</v>
      </c>
      <c r="B1868" t="s">
        <v>954</v>
      </c>
      <c r="C1868" t="s">
        <v>955</v>
      </c>
      <c r="D1868">
        <v>0.13784833015790501</v>
      </c>
      <c r="E1868">
        <v>0.52186311787072204</v>
      </c>
      <c r="F1868" t="s">
        <v>74</v>
      </c>
      <c r="G1868" t="s">
        <v>75</v>
      </c>
      <c r="H1868" t="s">
        <v>332</v>
      </c>
      <c r="I1868" t="s">
        <v>956</v>
      </c>
      <c r="J1868" t="s">
        <v>957</v>
      </c>
      <c r="K1868">
        <v>0.218247</v>
      </c>
      <c r="L1868" s="1">
        <v>8.7014000000000004E-5</v>
      </c>
    </row>
    <row r="1869" spans="1:12" hidden="1">
      <c r="A1869" t="s">
        <v>71</v>
      </c>
      <c r="B1869" t="s">
        <v>954</v>
      </c>
      <c r="C1869" t="s">
        <v>955</v>
      </c>
      <c r="D1869">
        <v>0.13784833015790501</v>
      </c>
      <c r="E1869">
        <v>0.52186311787072204</v>
      </c>
      <c r="F1869" t="s">
        <v>74</v>
      </c>
      <c r="G1869" t="s">
        <v>75</v>
      </c>
      <c r="H1869" t="s">
        <v>81</v>
      </c>
      <c r="I1869" t="s">
        <v>956</v>
      </c>
      <c r="J1869" t="s">
        <v>957</v>
      </c>
      <c r="K1869">
        <v>0.31604599999999999</v>
      </c>
      <c r="L1869" s="1">
        <v>1.15598E-9</v>
      </c>
    </row>
    <row r="1870" spans="1:12" hidden="1">
      <c r="A1870" t="s">
        <v>71</v>
      </c>
      <c r="B1870" t="s">
        <v>954</v>
      </c>
      <c r="C1870" t="s">
        <v>955</v>
      </c>
      <c r="D1870">
        <v>0.13784833015790501</v>
      </c>
      <c r="E1870">
        <v>0.52186311787072204</v>
      </c>
      <c r="F1870" t="s">
        <v>74</v>
      </c>
      <c r="G1870" t="s">
        <v>75</v>
      </c>
      <c r="H1870" t="s">
        <v>84</v>
      </c>
      <c r="I1870" t="s">
        <v>956</v>
      </c>
      <c r="J1870" t="s">
        <v>957</v>
      </c>
      <c r="K1870">
        <v>0.22541900000000001</v>
      </c>
      <c r="L1870" s="1">
        <v>9.6291500000000008E-6</v>
      </c>
    </row>
    <row r="1871" spans="1:12" hidden="1">
      <c r="A1871" t="s">
        <v>71</v>
      </c>
      <c r="B1871" t="s">
        <v>954</v>
      </c>
      <c r="C1871" t="s">
        <v>955</v>
      </c>
      <c r="D1871">
        <v>0.13784833015790501</v>
      </c>
      <c r="E1871">
        <v>0.52186311787072204</v>
      </c>
      <c r="F1871" t="s">
        <v>74</v>
      </c>
      <c r="G1871" t="s">
        <v>75</v>
      </c>
      <c r="H1871" t="s">
        <v>85</v>
      </c>
      <c r="I1871" t="s">
        <v>956</v>
      </c>
      <c r="J1871" t="s">
        <v>957</v>
      </c>
      <c r="K1871">
        <v>0.25493900000000003</v>
      </c>
      <c r="L1871" s="1">
        <v>8.9606799999999995E-7</v>
      </c>
    </row>
    <row r="1872" spans="1:12" hidden="1">
      <c r="A1872" t="s">
        <v>71</v>
      </c>
      <c r="B1872" t="s">
        <v>954</v>
      </c>
      <c r="C1872" t="s">
        <v>955</v>
      </c>
      <c r="D1872">
        <v>0.13784833015790501</v>
      </c>
      <c r="E1872">
        <v>0.52186311787072204</v>
      </c>
      <c r="F1872" t="s">
        <v>74</v>
      </c>
      <c r="G1872" t="s">
        <v>75</v>
      </c>
      <c r="H1872" t="s">
        <v>100</v>
      </c>
      <c r="I1872" t="s">
        <v>956</v>
      </c>
      <c r="J1872" t="s">
        <v>957</v>
      </c>
      <c r="K1872">
        <v>0.16107399999999999</v>
      </c>
      <c r="L1872" s="1">
        <v>1.8017599999999998E-5</v>
      </c>
    </row>
    <row r="1873" spans="1:12" hidden="1">
      <c r="A1873" t="s">
        <v>71</v>
      </c>
      <c r="B1873" t="s">
        <v>958</v>
      </c>
      <c r="C1873" t="s">
        <v>959</v>
      </c>
      <c r="D1873">
        <v>0.10168986091821799</v>
      </c>
      <c r="E1873">
        <v>0.83554925893635501</v>
      </c>
      <c r="F1873" t="s">
        <v>89</v>
      </c>
      <c r="G1873" t="s">
        <v>90</v>
      </c>
      <c r="H1873" t="s">
        <v>168</v>
      </c>
      <c r="I1873" t="s">
        <v>960</v>
      </c>
      <c r="J1873" t="s">
        <v>961</v>
      </c>
      <c r="K1873">
        <v>-0.31710100000000002</v>
      </c>
      <c r="L1873" s="1">
        <v>1.60728E-5</v>
      </c>
    </row>
    <row r="1874" spans="1:12" hidden="1">
      <c r="A1874" t="s">
        <v>71</v>
      </c>
      <c r="B1874" t="s">
        <v>958</v>
      </c>
      <c r="C1874" t="s">
        <v>959</v>
      </c>
      <c r="D1874">
        <v>0.10168986091821799</v>
      </c>
      <c r="E1874">
        <v>0.83554925893635501</v>
      </c>
      <c r="F1874" t="s">
        <v>74</v>
      </c>
      <c r="G1874" t="s">
        <v>75</v>
      </c>
      <c r="H1874" t="s">
        <v>81</v>
      </c>
      <c r="I1874" t="s">
        <v>960</v>
      </c>
      <c r="J1874" t="s">
        <v>961</v>
      </c>
      <c r="K1874">
        <v>0.432116</v>
      </c>
      <c r="L1874" s="1">
        <v>4.5163800000000002E-8</v>
      </c>
    </row>
    <row r="1875" spans="1:12" hidden="1">
      <c r="A1875" t="s">
        <v>71</v>
      </c>
      <c r="B1875" t="s">
        <v>958</v>
      </c>
      <c r="C1875" t="s">
        <v>959</v>
      </c>
      <c r="D1875">
        <v>0.10168986091821799</v>
      </c>
      <c r="E1875">
        <v>0.83554925893635501</v>
      </c>
      <c r="F1875" t="s">
        <v>95</v>
      </c>
      <c r="G1875" t="s">
        <v>96</v>
      </c>
      <c r="H1875" t="s">
        <v>85</v>
      </c>
      <c r="I1875" t="s">
        <v>960</v>
      </c>
      <c r="J1875" t="s">
        <v>961</v>
      </c>
      <c r="K1875">
        <v>-0.16924800000000001</v>
      </c>
      <c r="L1875" s="1">
        <v>3.7856199999999999E-6</v>
      </c>
    </row>
    <row r="1876" spans="1:12" hidden="1">
      <c r="A1876" t="s">
        <v>71</v>
      </c>
      <c r="B1876" t="s">
        <v>958</v>
      </c>
      <c r="C1876" t="s">
        <v>959</v>
      </c>
      <c r="D1876">
        <v>0.10168986091821799</v>
      </c>
      <c r="E1876">
        <v>0.83554925893635501</v>
      </c>
      <c r="F1876" t="s">
        <v>95</v>
      </c>
      <c r="G1876" t="s">
        <v>96</v>
      </c>
      <c r="H1876" t="s">
        <v>86</v>
      </c>
      <c r="I1876" t="s">
        <v>960</v>
      </c>
      <c r="J1876" t="s">
        <v>961</v>
      </c>
      <c r="K1876">
        <v>-0.17547399999999999</v>
      </c>
      <c r="L1876" s="1">
        <v>8.3731699999999995E-7</v>
      </c>
    </row>
    <row r="1877" spans="1:12" hidden="1">
      <c r="A1877" t="s">
        <v>71</v>
      </c>
      <c r="B1877" t="s">
        <v>962</v>
      </c>
      <c r="C1877" t="s">
        <v>963</v>
      </c>
      <c r="D1877">
        <v>0.10332734038416599</v>
      </c>
      <c r="E1877">
        <v>0.83729873490511697</v>
      </c>
      <c r="F1877" t="s">
        <v>74</v>
      </c>
      <c r="G1877" t="s">
        <v>75</v>
      </c>
      <c r="H1877" t="s">
        <v>137</v>
      </c>
      <c r="I1877" t="s">
        <v>964</v>
      </c>
      <c r="J1877" t="s">
        <v>965</v>
      </c>
      <c r="K1877">
        <v>0.3871</v>
      </c>
      <c r="L1877" s="1">
        <v>9.9704399999999994E-5</v>
      </c>
    </row>
    <row r="1878" spans="1:12" hidden="1">
      <c r="A1878" t="s">
        <v>71</v>
      </c>
      <c r="B1878" t="s">
        <v>962</v>
      </c>
      <c r="C1878" t="s">
        <v>963</v>
      </c>
      <c r="D1878">
        <v>0.10332734038416599</v>
      </c>
      <c r="E1878">
        <v>0.83729873490511697</v>
      </c>
      <c r="F1878" t="s">
        <v>89</v>
      </c>
      <c r="G1878" t="s">
        <v>90</v>
      </c>
      <c r="H1878" t="s">
        <v>168</v>
      </c>
      <c r="I1878" t="s">
        <v>964</v>
      </c>
      <c r="J1878" t="s">
        <v>965</v>
      </c>
      <c r="K1878">
        <v>-0.30674299999999999</v>
      </c>
      <c r="L1878" s="1">
        <v>2.2333000000000001E-5</v>
      </c>
    </row>
    <row r="1879" spans="1:12" hidden="1">
      <c r="A1879" t="s">
        <v>71</v>
      </c>
      <c r="B1879" t="s">
        <v>962</v>
      </c>
      <c r="C1879" t="s">
        <v>963</v>
      </c>
      <c r="D1879">
        <v>0.10332734038416599</v>
      </c>
      <c r="E1879">
        <v>0.83729873490511697</v>
      </c>
      <c r="F1879" t="s">
        <v>74</v>
      </c>
      <c r="G1879" t="s">
        <v>75</v>
      </c>
      <c r="H1879" t="s">
        <v>81</v>
      </c>
      <c r="I1879" t="s">
        <v>964</v>
      </c>
      <c r="J1879" t="s">
        <v>965</v>
      </c>
      <c r="K1879">
        <v>0.34560099999999999</v>
      </c>
      <c r="L1879" s="1">
        <v>8.7315600000000001E-6</v>
      </c>
    </row>
    <row r="1880" spans="1:12" hidden="1">
      <c r="A1880" t="s">
        <v>71</v>
      </c>
      <c r="B1880" t="s">
        <v>962</v>
      </c>
      <c r="C1880" t="s">
        <v>963</v>
      </c>
      <c r="D1880">
        <v>0.10332734038416599</v>
      </c>
      <c r="E1880">
        <v>0.83729873490511697</v>
      </c>
      <c r="F1880" t="s">
        <v>95</v>
      </c>
      <c r="G1880" t="s">
        <v>96</v>
      </c>
      <c r="H1880" t="s">
        <v>85</v>
      </c>
      <c r="I1880" t="s">
        <v>964</v>
      </c>
      <c r="J1880" t="s">
        <v>965</v>
      </c>
      <c r="K1880">
        <v>-0.155975</v>
      </c>
      <c r="L1880" s="1">
        <v>1.4666599999999999E-5</v>
      </c>
    </row>
    <row r="1881" spans="1:12" hidden="1">
      <c r="A1881" t="s">
        <v>71</v>
      </c>
      <c r="B1881" t="s">
        <v>962</v>
      </c>
      <c r="C1881" t="s">
        <v>963</v>
      </c>
      <c r="D1881">
        <v>0.10332734038416599</v>
      </c>
      <c r="E1881">
        <v>0.83729873490511697</v>
      </c>
      <c r="F1881" t="s">
        <v>95</v>
      </c>
      <c r="G1881" t="s">
        <v>96</v>
      </c>
      <c r="H1881" t="s">
        <v>86</v>
      </c>
      <c r="I1881" t="s">
        <v>964</v>
      </c>
      <c r="J1881" t="s">
        <v>965</v>
      </c>
      <c r="K1881">
        <v>-0.13467199999999999</v>
      </c>
      <c r="L1881">
        <v>1.21623E-4</v>
      </c>
    </row>
    <row r="1882" spans="1:12" hidden="1">
      <c r="A1882" t="s">
        <v>71</v>
      </c>
      <c r="B1882" t="s">
        <v>962</v>
      </c>
      <c r="C1882" t="s">
        <v>963</v>
      </c>
      <c r="D1882">
        <v>0.10332734038416599</v>
      </c>
      <c r="E1882">
        <v>0.83729873490511697</v>
      </c>
      <c r="F1882" t="s">
        <v>82</v>
      </c>
      <c r="G1882" t="s">
        <v>83</v>
      </c>
      <c r="H1882" t="s">
        <v>86</v>
      </c>
      <c r="I1882" t="s">
        <v>964</v>
      </c>
      <c r="J1882" t="s">
        <v>965</v>
      </c>
      <c r="K1882">
        <v>-0.186671</v>
      </c>
      <c r="L1882" s="1">
        <v>5.0852400000000001E-5</v>
      </c>
    </row>
    <row r="1883" spans="1:12" hidden="1">
      <c r="A1883" t="s">
        <v>71</v>
      </c>
      <c r="B1883" t="s">
        <v>966</v>
      </c>
      <c r="C1883" t="s">
        <v>967</v>
      </c>
      <c r="D1883">
        <v>0.105512817886736</v>
      </c>
      <c r="E1883">
        <v>0.345948831882335</v>
      </c>
      <c r="F1883" t="s">
        <v>95</v>
      </c>
      <c r="G1883" t="s">
        <v>96</v>
      </c>
      <c r="H1883" t="s">
        <v>99</v>
      </c>
      <c r="I1883" t="s">
        <v>150</v>
      </c>
      <c r="J1883" t="s">
        <v>151</v>
      </c>
      <c r="K1883">
        <v>0.22348899999999999</v>
      </c>
      <c r="L1883" s="1">
        <v>4.75473E-6</v>
      </c>
    </row>
    <row r="1884" spans="1:12" hidden="1">
      <c r="A1884" t="s">
        <v>71</v>
      </c>
      <c r="B1884" t="s">
        <v>966</v>
      </c>
      <c r="C1884" t="s">
        <v>967</v>
      </c>
      <c r="D1884">
        <v>0.105512817886736</v>
      </c>
      <c r="E1884">
        <v>0.345948831882335</v>
      </c>
      <c r="F1884" t="s">
        <v>74</v>
      </c>
      <c r="G1884" t="s">
        <v>75</v>
      </c>
      <c r="H1884" t="s">
        <v>81</v>
      </c>
      <c r="I1884" t="s">
        <v>150</v>
      </c>
      <c r="J1884" t="s">
        <v>151</v>
      </c>
      <c r="K1884">
        <v>0.21498600000000001</v>
      </c>
      <c r="L1884" s="1">
        <v>1.3796E-5</v>
      </c>
    </row>
    <row r="1885" spans="1:12" hidden="1">
      <c r="A1885" t="s">
        <v>71</v>
      </c>
      <c r="B1885" t="s">
        <v>966</v>
      </c>
      <c r="C1885" t="s">
        <v>967</v>
      </c>
      <c r="D1885">
        <v>0.105512817886736</v>
      </c>
      <c r="E1885">
        <v>0.345948831882335</v>
      </c>
      <c r="F1885" t="s">
        <v>95</v>
      </c>
      <c r="G1885" t="s">
        <v>96</v>
      </c>
      <c r="H1885" t="s">
        <v>346</v>
      </c>
      <c r="I1885" t="s">
        <v>150</v>
      </c>
      <c r="J1885" t="s">
        <v>151</v>
      </c>
      <c r="K1885">
        <v>0.189052</v>
      </c>
      <c r="L1885" s="1">
        <v>8.3777399999999995E-5</v>
      </c>
    </row>
    <row r="1886" spans="1:12" hidden="1">
      <c r="A1886" t="s">
        <v>71</v>
      </c>
      <c r="B1886" t="s">
        <v>966</v>
      </c>
      <c r="C1886" t="s">
        <v>967</v>
      </c>
      <c r="D1886">
        <v>0.105512817886736</v>
      </c>
      <c r="E1886">
        <v>0.345948831882335</v>
      </c>
      <c r="F1886" t="s">
        <v>87</v>
      </c>
      <c r="G1886" t="s">
        <v>88</v>
      </c>
      <c r="H1886" t="s">
        <v>85</v>
      </c>
      <c r="I1886" t="s">
        <v>150</v>
      </c>
      <c r="J1886" t="s">
        <v>151</v>
      </c>
      <c r="K1886">
        <v>-0.16922400000000001</v>
      </c>
      <c r="L1886">
        <v>1.84709E-4</v>
      </c>
    </row>
    <row r="1887" spans="1:12" hidden="1">
      <c r="A1887" t="s">
        <v>71</v>
      </c>
      <c r="B1887" t="s">
        <v>968</v>
      </c>
      <c r="C1887" t="s">
        <v>969</v>
      </c>
      <c r="D1887">
        <v>0.10332734038416599</v>
      </c>
      <c r="E1887">
        <v>0.83729873490511697</v>
      </c>
      <c r="F1887" t="s">
        <v>89</v>
      </c>
      <c r="G1887" t="s">
        <v>90</v>
      </c>
      <c r="H1887" t="s">
        <v>168</v>
      </c>
      <c r="I1887" t="s">
        <v>964</v>
      </c>
      <c r="J1887" t="s">
        <v>970</v>
      </c>
      <c r="K1887">
        <v>-0.30818400000000001</v>
      </c>
      <c r="L1887" s="1">
        <v>1.4358E-5</v>
      </c>
    </row>
    <row r="1888" spans="1:12" hidden="1">
      <c r="A1888" t="s">
        <v>71</v>
      </c>
      <c r="B1888" t="s">
        <v>968</v>
      </c>
      <c r="C1888" t="s">
        <v>969</v>
      </c>
      <c r="D1888">
        <v>0.10332734038416599</v>
      </c>
      <c r="E1888">
        <v>0.83729873490511697</v>
      </c>
      <c r="F1888" t="s">
        <v>74</v>
      </c>
      <c r="G1888" t="s">
        <v>75</v>
      </c>
      <c r="H1888" t="s">
        <v>81</v>
      </c>
      <c r="I1888" t="s">
        <v>964</v>
      </c>
      <c r="J1888" t="s">
        <v>970</v>
      </c>
      <c r="K1888">
        <v>0.29810199999999998</v>
      </c>
      <c r="L1888">
        <v>1.09947E-4</v>
      </c>
    </row>
    <row r="1889" spans="1:12" hidden="1">
      <c r="A1889" t="s">
        <v>71</v>
      </c>
      <c r="B1889" t="s">
        <v>968</v>
      </c>
      <c r="C1889" t="s">
        <v>969</v>
      </c>
      <c r="D1889">
        <v>0.10332734038416599</v>
      </c>
      <c r="E1889">
        <v>0.83729873490511697</v>
      </c>
      <c r="F1889" t="s">
        <v>95</v>
      </c>
      <c r="G1889" t="s">
        <v>96</v>
      </c>
      <c r="H1889" t="s">
        <v>85</v>
      </c>
      <c r="I1889" t="s">
        <v>964</v>
      </c>
      <c r="J1889" t="s">
        <v>970</v>
      </c>
      <c r="K1889">
        <v>-0.15997500000000001</v>
      </c>
      <c r="L1889" s="1">
        <v>9.9860200000000003E-6</v>
      </c>
    </row>
    <row r="1890" spans="1:12" hidden="1">
      <c r="A1890" t="s">
        <v>71</v>
      </c>
      <c r="B1890" t="s">
        <v>968</v>
      </c>
      <c r="C1890" t="s">
        <v>969</v>
      </c>
      <c r="D1890">
        <v>0.10332734038416599</v>
      </c>
      <c r="E1890">
        <v>0.83729873490511697</v>
      </c>
      <c r="F1890" t="s">
        <v>95</v>
      </c>
      <c r="G1890" t="s">
        <v>96</v>
      </c>
      <c r="H1890" t="s">
        <v>86</v>
      </c>
      <c r="I1890" t="s">
        <v>964</v>
      </c>
      <c r="J1890" t="s">
        <v>970</v>
      </c>
      <c r="K1890">
        <v>-0.13006799999999999</v>
      </c>
      <c r="L1890">
        <v>1.6490999999999999E-4</v>
      </c>
    </row>
    <row r="1891" spans="1:12" hidden="1">
      <c r="A1891" t="s">
        <v>71</v>
      </c>
      <c r="B1891" t="s">
        <v>971</v>
      </c>
      <c r="C1891" t="s">
        <v>972</v>
      </c>
      <c r="D1891">
        <v>0.10332734038416599</v>
      </c>
      <c r="E1891">
        <v>0.83729873490511697</v>
      </c>
      <c r="F1891" t="s">
        <v>74</v>
      </c>
      <c r="G1891" t="s">
        <v>75</v>
      </c>
      <c r="H1891" t="s">
        <v>137</v>
      </c>
      <c r="I1891" t="s">
        <v>952</v>
      </c>
      <c r="J1891" t="s">
        <v>970</v>
      </c>
      <c r="K1891">
        <v>0.3871</v>
      </c>
      <c r="L1891" s="1">
        <v>9.9704399999999994E-5</v>
      </c>
    </row>
    <row r="1892" spans="1:12" hidden="1">
      <c r="A1892" t="s">
        <v>71</v>
      </c>
      <c r="B1892" t="s">
        <v>971</v>
      </c>
      <c r="C1892" t="s">
        <v>972</v>
      </c>
      <c r="D1892">
        <v>0.10332734038416599</v>
      </c>
      <c r="E1892">
        <v>0.83729873490511697</v>
      </c>
      <c r="F1892" t="s">
        <v>89</v>
      </c>
      <c r="G1892" t="s">
        <v>90</v>
      </c>
      <c r="H1892" t="s">
        <v>168</v>
      </c>
      <c r="I1892" t="s">
        <v>952</v>
      </c>
      <c r="J1892" t="s">
        <v>970</v>
      </c>
      <c r="K1892">
        <v>-0.30674299999999999</v>
      </c>
      <c r="L1892" s="1">
        <v>2.2333000000000001E-5</v>
      </c>
    </row>
    <row r="1893" spans="1:12" hidden="1">
      <c r="A1893" t="s">
        <v>71</v>
      </c>
      <c r="B1893" t="s">
        <v>971</v>
      </c>
      <c r="C1893" t="s">
        <v>972</v>
      </c>
      <c r="D1893">
        <v>0.10332734038416599</v>
      </c>
      <c r="E1893">
        <v>0.83729873490511697</v>
      </c>
      <c r="F1893" t="s">
        <v>74</v>
      </c>
      <c r="G1893" t="s">
        <v>75</v>
      </c>
      <c r="H1893" t="s">
        <v>81</v>
      </c>
      <c r="I1893" t="s">
        <v>952</v>
      </c>
      <c r="J1893" t="s">
        <v>970</v>
      </c>
      <c r="K1893">
        <v>0.34560099999999999</v>
      </c>
      <c r="L1893" s="1">
        <v>8.7315600000000001E-6</v>
      </c>
    </row>
    <row r="1894" spans="1:12" hidden="1">
      <c r="A1894" t="s">
        <v>71</v>
      </c>
      <c r="B1894" t="s">
        <v>971</v>
      </c>
      <c r="C1894" t="s">
        <v>972</v>
      </c>
      <c r="D1894">
        <v>0.10332734038416599</v>
      </c>
      <c r="E1894">
        <v>0.83729873490511697</v>
      </c>
      <c r="F1894" t="s">
        <v>95</v>
      </c>
      <c r="G1894" t="s">
        <v>96</v>
      </c>
      <c r="H1894" t="s">
        <v>85</v>
      </c>
      <c r="I1894" t="s">
        <v>952</v>
      </c>
      <c r="J1894" t="s">
        <v>970</v>
      </c>
      <c r="K1894">
        <v>-0.155975</v>
      </c>
      <c r="L1894" s="1">
        <v>1.4666599999999999E-5</v>
      </c>
    </row>
    <row r="1895" spans="1:12" hidden="1">
      <c r="A1895" t="s">
        <v>71</v>
      </c>
      <c r="B1895" t="s">
        <v>971</v>
      </c>
      <c r="C1895" t="s">
        <v>972</v>
      </c>
      <c r="D1895">
        <v>0.10332734038416599</v>
      </c>
      <c r="E1895">
        <v>0.83729873490511697</v>
      </c>
      <c r="F1895" t="s">
        <v>82</v>
      </c>
      <c r="G1895" t="s">
        <v>83</v>
      </c>
      <c r="H1895" t="s">
        <v>86</v>
      </c>
      <c r="I1895" t="s">
        <v>952</v>
      </c>
      <c r="J1895" t="s">
        <v>970</v>
      </c>
      <c r="K1895">
        <v>-0.186671</v>
      </c>
      <c r="L1895" s="1">
        <v>5.0852400000000001E-5</v>
      </c>
    </row>
    <row r="1896" spans="1:12" hidden="1">
      <c r="A1896" t="s">
        <v>71</v>
      </c>
      <c r="B1896" t="s">
        <v>971</v>
      </c>
      <c r="C1896" t="s">
        <v>972</v>
      </c>
      <c r="D1896">
        <v>0.10332734038416599</v>
      </c>
      <c r="E1896">
        <v>0.83729873490511697</v>
      </c>
      <c r="F1896" t="s">
        <v>95</v>
      </c>
      <c r="G1896" t="s">
        <v>96</v>
      </c>
      <c r="H1896" t="s">
        <v>86</v>
      </c>
      <c r="I1896" t="s">
        <v>952</v>
      </c>
      <c r="J1896" t="s">
        <v>970</v>
      </c>
      <c r="K1896">
        <v>-0.13467199999999999</v>
      </c>
      <c r="L1896">
        <v>1.21623E-4</v>
      </c>
    </row>
    <row r="1897" spans="1:12" hidden="1">
      <c r="A1897" t="s">
        <v>71</v>
      </c>
      <c r="B1897" t="s">
        <v>973</v>
      </c>
      <c r="C1897" t="s">
        <v>974</v>
      </c>
      <c r="D1897">
        <v>0.10332734038416599</v>
      </c>
      <c r="E1897">
        <v>0.83729873490511697</v>
      </c>
      <c r="F1897" t="s">
        <v>89</v>
      </c>
      <c r="G1897" t="s">
        <v>90</v>
      </c>
      <c r="H1897" t="s">
        <v>168</v>
      </c>
      <c r="I1897" t="s">
        <v>975</v>
      </c>
      <c r="J1897" t="s">
        <v>976</v>
      </c>
      <c r="K1897">
        <v>-0.30380200000000002</v>
      </c>
      <c r="L1897" s="1">
        <v>2.79478E-5</v>
      </c>
    </row>
    <row r="1898" spans="1:12" hidden="1">
      <c r="A1898" t="s">
        <v>71</v>
      </c>
      <c r="B1898" t="s">
        <v>973</v>
      </c>
      <c r="C1898" t="s">
        <v>974</v>
      </c>
      <c r="D1898">
        <v>0.10332734038416599</v>
      </c>
      <c r="E1898">
        <v>0.83729873490511697</v>
      </c>
      <c r="F1898" t="s">
        <v>74</v>
      </c>
      <c r="G1898" t="s">
        <v>75</v>
      </c>
      <c r="H1898" t="s">
        <v>81</v>
      </c>
      <c r="I1898" t="s">
        <v>975</v>
      </c>
      <c r="J1898" t="s">
        <v>976</v>
      </c>
      <c r="K1898">
        <v>0.34083000000000002</v>
      </c>
      <c r="L1898" s="1">
        <v>1.14529E-5</v>
      </c>
    </row>
    <row r="1899" spans="1:12" hidden="1">
      <c r="A1899" t="s">
        <v>71</v>
      </c>
      <c r="B1899" t="s">
        <v>973</v>
      </c>
      <c r="C1899" t="s">
        <v>974</v>
      </c>
      <c r="D1899">
        <v>0.10332734038416599</v>
      </c>
      <c r="E1899">
        <v>0.83729873490511697</v>
      </c>
      <c r="F1899" t="s">
        <v>95</v>
      </c>
      <c r="G1899" t="s">
        <v>96</v>
      </c>
      <c r="H1899" t="s">
        <v>85</v>
      </c>
      <c r="I1899" t="s">
        <v>975</v>
      </c>
      <c r="J1899" t="s">
        <v>976</v>
      </c>
      <c r="K1899">
        <v>-0.15920300000000001</v>
      </c>
      <c r="L1899" s="1">
        <v>9.5490800000000001E-6</v>
      </c>
    </row>
    <row r="1900" spans="1:12" hidden="1">
      <c r="A1900" t="s">
        <v>71</v>
      </c>
      <c r="B1900" t="s">
        <v>973</v>
      </c>
      <c r="C1900" t="s">
        <v>974</v>
      </c>
      <c r="D1900">
        <v>0.10332734038416599</v>
      </c>
      <c r="E1900">
        <v>0.83729873490511697</v>
      </c>
      <c r="F1900" t="s">
        <v>82</v>
      </c>
      <c r="G1900" t="s">
        <v>83</v>
      </c>
      <c r="H1900" t="s">
        <v>86</v>
      </c>
      <c r="I1900" t="s">
        <v>975</v>
      </c>
      <c r="J1900" t="s">
        <v>976</v>
      </c>
      <c r="K1900">
        <v>-0.18421699999999999</v>
      </c>
      <c r="L1900" s="1">
        <v>6.4563300000000006E-5</v>
      </c>
    </row>
    <row r="1901" spans="1:12" hidden="1">
      <c r="A1901" t="s">
        <v>71</v>
      </c>
      <c r="B1901" t="s">
        <v>973</v>
      </c>
      <c r="C1901" t="s">
        <v>974</v>
      </c>
      <c r="D1901">
        <v>0.10332734038416599</v>
      </c>
      <c r="E1901">
        <v>0.83729873490511697</v>
      </c>
      <c r="F1901" t="s">
        <v>95</v>
      </c>
      <c r="G1901" t="s">
        <v>96</v>
      </c>
      <c r="H1901" t="s">
        <v>86</v>
      </c>
      <c r="I1901" t="s">
        <v>975</v>
      </c>
      <c r="J1901" t="s">
        <v>976</v>
      </c>
      <c r="K1901">
        <v>-0.13658200000000001</v>
      </c>
      <c r="L1901" s="1">
        <v>9.7675200000000003E-5</v>
      </c>
    </row>
    <row r="1902" spans="1:12" hidden="1">
      <c r="A1902" t="s">
        <v>71</v>
      </c>
      <c r="B1902" t="s">
        <v>977</v>
      </c>
      <c r="C1902" t="s">
        <v>978</v>
      </c>
      <c r="D1902">
        <v>0.10332734038416599</v>
      </c>
      <c r="E1902">
        <v>0.83729873490511697</v>
      </c>
      <c r="F1902" t="s">
        <v>74</v>
      </c>
      <c r="G1902" t="s">
        <v>75</v>
      </c>
      <c r="H1902" t="s">
        <v>137</v>
      </c>
      <c r="I1902" t="s">
        <v>979</v>
      </c>
      <c r="J1902" t="s">
        <v>980</v>
      </c>
      <c r="K1902">
        <v>0.3871</v>
      </c>
      <c r="L1902" s="1">
        <v>9.9704399999999994E-5</v>
      </c>
    </row>
    <row r="1903" spans="1:12" hidden="1">
      <c r="A1903" t="s">
        <v>71</v>
      </c>
      <c r="B1903" t="s">
        <v>977</v>
      </c>
      <c r="C1903" t="s">
        <v>978</v>
      </c>
      <c r="D1903">
        <v>0.10332734038416599</v>
      </c>
      <c r="E1903">
        <v>0.83729873490511697</v>
      </c>
      <c r="F1903" t="s">
        <v>89</v>
      </c>
      <c r="G1903" t="s">
        <v>90</v>
      </c>
      <c r="H1903" t="s">
        <v>168</v>
      </c>
      <c r="I1903" t="s">
        <v>979</v>
      </c>
      <c r="J1903" t="s">
        <v>980</v>
      </c>
      <c r="K1903">
        <v>-0.30674299999999999</v>
      </c>
      <c r="L1903" s="1">
        <v>2.2333000000000001E-5</v>
      </c>
    </row>
    <row r="1904" spans="1:12" hidden="1">
      <c r="A1904" t="s">
        <v>71</v>
      </c>
      <c r="B1904" t="s">
        <v>977</v>
      </c>
      <c r="C1904" t="s">
        <v>978</v>
      </c>
      <c r="D1904">
        <v>0.10332734038416599</v>
      </c>
      <c r="E1904">
        <v>0.83729873490511697</v>
      </c>
      <c r="F1904" t="s">
        <v>74</v>
      </c>
      <c r="G1904" t="s">
        <v>75</v>
      </c>
      <c r="H1904" t="s">
        <v>81</v>
      </c>
      <c r="I1904" t="s">
        <v>979</v>
      </c>
      <c r="J1904" t="s">
        <v>980</v>
      </c>
      <c r="K1904">
        <v>0.34560099999999999</v>
      </c>
      <c r="L1904" s="1">
        <v>8.7315600000000001E-6</v>
      </c>
    </row>
    <row r="1905" spans="1:12" hidden="1">
      <c r="A1905" t="s">
        <v>71</v>
      </c>
      <c r="B1905" t="s">
        <v>977</v>
      </c>
      <c r="C1905" t="s">
        <v>978</v>
      </c>
      <c r="D1905">
        <v>0.10332734038416599</v>
      </c>
      <c r="E1905">
        <v>0.83729873490511697</v>
      </c>
      <c r="F1905" t="s">
        <v>95</v>
      </c>
      <c r="G1905" t="s">
        <v>96</v>
      </c>
      <c r="H1905" t="s">
        <v>85</v>
      </c>
      <c r="I1905" t="s">
        <v>979</v>
      </c>
      <c r="J1905" t="s">
        <v>980</v>
      </c>
      <c r="K1905">
        <v>-0.155975</v>
      </c>
      <c r="L1905" s="1">
        <v>1.4666599999999999E-5</v>
      </c>
    </row>
    <row r="1906" spans="1:12" hidden="1">
      <c r="A1906" t="s">
        <v>71</v>
      </c>
      <c r="B1906" t="s">
        <v>977</v>
      </c>
      <c r="C1906" t="s">
        <v>978</v>
      </c>
      <c r="D1906">
        <v>0.10332734038416599</v>
      </c>
      <c r="E1906">
        <v>0.83729873490511697</v>
      </c>
      <c r="F1906" t="s">
        <v>82</v>
      </c>
      <c r="G1906" t="s">
        <v>83</v>
      </c>
      <c r="H1906" t="s">
        <v>86</v>
      </c>
      <c r="I1906" t="s">
        <v>979</v>
      </c>
      <c r="J1906" t="s">
        <v>980</v>
      </c>
      <c r="K1906">
        <v>-0.186671</v>
      </c>
      <c r="L1906" s="1">
        <v>5.0852400000000001E-5</v>
      </c>
    </row>
    <row r="1907" spans="1:12" hidden="1">
      <c r="A1907" t="s">
        <v>71</v>
      </c>
      <c r="B1907" t="s">
        <v>977</v>
      </c>
      <c r="C1907" t="s">
        <v>978</v>
      </c>
      <c r="D1907">
        <v>0.10332734038416599</v>
      </c>
      <c r="E1907">
        <v>0.83729873490511697</v>
      </c>
      <c r="F1907" t="s">
        <v>95</v>
      </c>
      <c r="G1907" t="s">
        <v>96</v>
      </c>
      <c r="H1907" t="s">
        <v>86</v>
      </c>
      <c r="I1907" t="s">
        <v>979</v>
      </c>
      <c r="J1907" t="s">
        <v>980</v>
      </c>
      <c r="K1907">
        <v>-0.13467199999999999</v>
      </c>
      <c r="L1907">
        <v>1.21623E-4</v>
      </c>
    </row>
    <row r="1908" spans="1:12" hidden="1">
      <c r="A1908" t="s">
        <v>71</v>
      </c>
      <c r="B1908" t="s">
        <v>981</v>
      </c>
      <c r="C1908" t="s">
        <v>982</v>
      </c>
      <c r="D1908">
        <v>0.10168986091821799</v>
      </c>
      <c r="E1908">
        <v>0.83554925893635501</v>
      </c>
      <c r="F1908" t="s">
        <v>89</v>
      </c>
      <c r="G1908" t="s">
        <v>90</v>
      </c>
      <c r="H1908" t="s">
        <v>168</v>
      </c>
      <c r="I1908" t="s">
        <v>983</v>
      </c>
      <c r="J1908" t="s">
        <v>984</v>
      </c>
      <c r="K1908">
        <v>-0.31710100000000002</v>
      </c>
      <c r="L1908" s="1">
        <v>1.60728E-5</v>
      </c>
    </row>
    <row r="1909" spans="1:12" hidden="1">
      <c r="A1909" t="s">
        <v>71</v>
      </c>
      <c r="B1909" t="s">
        <v>981</v>
      </c>
      <c r="C1909" t="s">
        <v>982</v>
      </c>
      <c r="D1909">
        <v>0.10168986091821799</v>
      </c>
      <c r="E1909">
        <v>0.83554925893635501</v>
      </c>
      <c r="F1909" t="s">
        <v>74</v>
      </c>
      <c r="G1909" t="s">
        <v>75</v>
      </c>
      <c r="H1909" t="s">
        <v>81</v>
      </c>
      <c r="I1909" t="s">
        <v>983</v>
      </c>
      <c r="J1909" t="s">
        <v>984</v>
      </c>
      <c r="K1909">
        <v>0.432116</v>
      </c>
      <c r="L1909" s="1">
        <v>4.5163800000000002E-8</v>
      </c>
    </row>
    <row r="1910" spans="1:12" hidden="1">
      <c r="A1910" t="s">
        <v>71</v>
      </c>
      <c r="B1910" t="s">
        <v>981</v>
      </c>
      <c r="C1910" t="s">
        <v>982</v>
      </c>
      <c r="D1910">
        <v>0.10168986091821799</v>
      </c>
      <c r="E1910">
        <v>0.83554925893635501</v>
      </c>
      <c r="F1910" t="s">
        <v>95</v>
      </c>
      <c r="G1910" t="s">
        <v>96</v>
      </c>
      <c r="H1910" t="s">
        <v>85</v>
      </c>
      <c r="I1910" t="s">
        <v>983</v>
      </c>
      <c r="J1910" t="s">
        <v>984</v>
      </c>
      <c r="K1910">
        <v>-0.16924800000000001</v>
      </c>
      <c r="L1910" s="1">
        <v>3.7856199999999999E-6</v>
      </c>
    </row>
    <row r="1911" spans="1:12" hidden="1">
      <c r="A1911" t="s">
        <v>71</v>
      </c>
      <c r="B1911" t="s">
        <v>981</v>
      </c>
      <c r="C1911" t="s">
        <v>982</v>
      </c>
      <c r="D1911">
        <v>0.10168986091821799</v>
      </c>
      <c r="E1911">
        <v>0.83554925893635501</v>
      </c>
      <c r="F1911" t="s">
        <v>95</v>
      </c>
      <c r="G1911" t="s">
        <v>96</v>
      </c>
      <c r="H1911" t="s">
        <v>86</v>
      </c>
      <c r="I1911" t="s">
        <v>983</v>
      </c>
      <c r="J1911" t="s">
        <v>984</v>
      </c>
      <c r="K1911">
        <v>-0.17547399999999999</v>
      </c>
      <c r="L1911" s="1">
        <v>8.3731699999999995E-7</v>
      </c>
    </row>
    <row r="1912" spans="1:12" hidden="1">
      <c r="A1912" t="s">
        <v>71</v>
      </c>
      <c r="B1912" t="s">
        <v>985</v>
      </c>
      <c r="C1912" t="s">
        <v>986</v>
      </c>
      <c r="D1912">
        <v>0.10332734038416599</v>
      </c>
      <c r="E1912">
        <v>0.83729873490511697</v>
      </c>
      <c r="F1912" t="s">
        <v>74</v>
      </c>
      <c r="G1912" t="s">
        <v>75</v>
      </c>
      <c r="H1912" t="s">
        <v>137</v>
      </c>
      <c r="I1912" t="s">
        <v>952</v>
      </c>
      <c r="J1912" t="s">
        <v>953</v>
      </c>
      <c r="K1912">
        <v>0.3871</v>
      </c>
      <c r="L1912" s="1">
        <v>9.9704399999999994E-5</v>
      </c>
    </row>
    <row r="1913" spans="1:12" hidden="1">
      <c r="A1913" t="s">
        <v>71</v>
      </c>
      <c r="B1913" t="s">
        <v>985</v>
      </c>
      <c r="C1913" t="s">
        <v>986</v>
      </c>
      <c r="D1913">
        <v>0.10332734038416599</v>
      </c>
      <c r="E1913">
        <v>0.83729873490511697</v>
      </c>
      <c r="F1913" t="s">
        <v>89</v>
      </c>
      <c r="G1913" t="s">
        <v>90</v>
      </c>
      <c r="H1913" t="s">
        <v>168</v>
      </c>
      <c r="I1913" t="s">
        <v>952</v>
      </c>
      <c r="J1913" t="s">
        <v>953</v>
      </c>
      <c r="K1913">
        <v>-0.30674299999999999</v>
      </c>
      <c r="L1913" s="1">
        <v>2.2333000000000001E-5</v>
      </c>
    </row>
    <row r="1914" spans="1:12" hidden="1">
      <c r="A1914" t="s">
        <v>71</v>
      </c>
      <c r="B1914" t="s">
        <v>985</v>
      </c>
      <c r="C1914" t="s">
        <v>986</v>
      </c>
      <c r="D1914">
        <v>0.10332734038416599</v>
      </c>
      <c r="E1914">
        <v>0.83729873490511697</v>
      </c>
      <c r="F1914" t="s">
        <v>74</v>
      </c>
      <c r="G1914" t="s">
        <v>75</v>
      </c>
      <c r="H1914" t="s">
        <v>81</v>
      </c>
      <c r="I1914" t="s">
        <v>952</v>
      </c>
      <c r="J1914" t="s">
        <v>953</v>
      </c>
      <c r="K1914">
        <v>0.34560099999999999</v>
      </c>
      <c r="L1914" s="1">
        <v>8.7315600000000001E-6</v>
      </c>
    </row>
    <row r="1915" spans="1:12" hidden="1">
      <c r="A1915" t="s">
        <v>71</v>
      </c>
      <c r="B1915" t="s">
        <v>985</v>
      </c>
      <c r="C1915" t="s">
        <v>986</v>
      </c>
      <c r="D1915">
        <v>0.10332734038416599</v>
      </c>
      <c r="E1915">
        <v>0.83729873490511697</v>
      </c>
      <c r="F1915" t="s">
        <v>95</v>
      </c>
      <c r="G1915" t="s">
        <v>96</v>
      </c>
      <c r="H1915" t="s">
        <v>85</v>
      </c>
      <c r="I1915" t="s">
        <v>952</v>
      </c>
      <c r="J1915" t="s">
        <v>953</v>
      </c>
      <c r="K1915">
        <v>-0.155975</v>
      </c>
      <c r="L1915" s="1">
        <v>1.4666599999999999E-5</v>
      </c>
    </row>
    <row r="1916" spans="1:12" hidden="1">
      <c r="A1916" t="s">
        <v>71</v>
      </c>
      <c r="B1916" t="s">
        <v>985</v>
      </c>
      <c r="C1916" t="s">
        <v>986</v>
      </c>
      <c r="D1916">
        <v>0.10332734038416599</v>
      </c>
      <c r="E1916">
        <v>0.83729873490511697</v>
      </c>
      <c r="F1916" t="s">
        <v>82</v>
      </c>
      <c r="G1916" t="s">
        <v>83</v>
      </c>
      <c r="H1916" t="s">
        <v>86</v>
      </c>
      <c r="I1916" t="s">
        <v>952</v>
      </c>
      <c r="J1916" t="s">
        <v>953</v>
      </c>
      <c r="K1916">
        <v>-0.186671</v>
      </c>
      <c r="L1916" s="1">
        <v>5.0852400000000001E-5</v>
      </c>
    </row>
    <row r="1917" spans="1:12" hidden="1">
      <c r="A1917" t="s">
        <v>71</v>
      </c>
      <c r="B1917" t="s">
        <v>985</v>
      </c>
      <c r="C1917" t="s">
        <v>986</v>
      </c>
      <c r="D1917">
        <v>0.10332734038416599</v>
      </c>
      <c r="E1917">
        <v>0.83729873490511697</v>
      </c>
      <c r="F1917" t="s">
        <v>95</v>
      </c>
      <c r="G1917" t="s">
        <v>96</v>
      </c>
      <c r="H1917" t="s">
        <v>86</v>
      </c>
      <c r="I1917" t="s">
        <v>952</v>
      </c>
      <c r="J1917" t="s">
        <v>953</v>
      </c>
      <c r="K1917">
        <v>-0.13467199999999999</v>
      </c>
      <c r="L1917">
        <v>1.21623E-4</v>
      </c>
    </row>
    <row r="1918" spans="1:12" hidden="1">
      <c r="A1918" t="s">
        <v>71</v>
      </c>
      <c r="B1918" t="s">
        <v>987</v>
      </c>
      <c r="C1918" t="s">
        <v>988</v>
      </c>
      <c r="D1918">
        <v>0.10332734038416599</v>
      </c>
      <c r="E1918">
        <v>0.83729873490511697</v>
      </c>
      <c r="F1918" t="s">
        <v>89</v>
      </c>
      <c r="G1918" t="s">
        <v>90</v>
      </c>
      <c r="H1918" t="s">
        <v>168</v>
      </c>
      <c r="I1918" t="s">
        <v>979</v>
      </c>
      <c r="J1918" t="s">
        <v>980</v>
      </c>
      <c r="K1918">
        <v>-0.30380200000000002</v>
      </c>
      <c r="L1918" s="1">
        <v>2.79478E-5</v>
      </c>
    </row>
    <row r="1919" spans="1:12" hidden="1">
      <c r="A1919" t="s">
        <v>71</v>
      </c>
      <c r="B1919" t="s">
        <v>987</v>
      </c>
      <c r="C1919" t="s">
        <v>988</v>
      </c>
      <c r="D1919">
        <v>0.10332734038416599</v>
      </c>
      <c r="E1919">
        <v>0.83729873490511697</v>
      </c>
      <c r="F1919" t="s">
        <v>74</v>
      </c>
      <c r="G1919" t="s">
        <v>75</v>
      </c>
      <c r="H1919" t="s">
        <v>81</v>
      </c>
      <c r="I1919" t="s">
        <v>979</v>
      </c>
      <c r="J1919" t="s">
        <v>980</v>
      </c>
      <c r="K1919">
        <v>0.34083000000000002</v>
      </c>
      <c r="L1919" s="1">
        <v>1.14529E-5</v>
      </c>
    </row>
    <row r="1920" spans="1:12" hidden="1">
      <c r="A1920" t="s">
        <v>71</v>
      </c>
      <c r="B1920" t="s">
        <v>987</v>
      </c>
      <c r="C1920" t="s">
        <v>988</v>
      </c>
      <c r="D1920">
        <v>0.10332734038416599</v>
      </c>
      <c r="E1920">
        <v>0.83729873490511697</v>
      </c>
      <c r="F1920" t="s">
        <v>95</v>
      </c>
      <c r="G1920" t="s">
        <v>96</v>
      </c>
      <c r="H1920" t="s">
        <v>85</v>
      </c>
      <c r="I1920" t="s">
        <v>979</v>
      </c>
      <c r="J1920" t="s">
        <v>980</v>
      </c>
      <c r="K1920">
        <v>-0.15920300000000001</v>
      </c>
      <c r="L1920" s="1">
        <v>9.5490800000000001E-6</v>
      </c>
    </row>
    <row r="1921" spans="1:12" hidden="1">
      <c r="A1921" t="s">
        <v>71</v>
      </c>
      <c r="B1921" t="s">
        <v>987</v>
      </c>
      <c r="C1921" t="s">
        <v>988</v>
      </c>
      <c r="D1921">
        <v>0.10332734038416599</v>
      </c>
      <c r="E1921">
        <v>0.83729873490511697</v>
      </c>
      <c r="F1921" t="s">
        <v>82</v>
      </c>
      <c r="G1921" t="s">
        <v>83</v>
      </c>
      <c r="H1921" t="s">
        <v>86</v>
      </c>
      <c r="I1921" t="s">
        <v>979</v>
      </c>
      <c r="J1921" t="s">
        <v>980</v>
      </c>
      <c r="K1921">
        <v>-0.18421699999999999</v>
      </c>
      <c r="L1921" s="1">
        <v>6.4563300000000006E-5</v>
      </c>
    </row>
    <row r="1922" spans="1:12" hidden="1">
      <c r="A1922" t="s">
        <v>71</v>
      </c>
      <c r="B1922" t="s">
        <v>987</v>
      </c>
      <c r="C1922" t="s">
        <v>988</v>
      </c>
      <c r="D1922">
        <v>0.10332734038416599</v>
      </c>
      <c r="E1922">
        <v>0.83729873490511697</v>
      </c>
      <c r="F1922" t="s">
        <v>95</v>
      </c>
      <c r="G1922" t="s">
        <v>96</v>
      </c>
      <c r="H1922" t="s">
        <v>86</v>
      </c>
      <c r="I1922" t="s">
        <v>979</v>
      </c>
      <c r="J1922" t="s">
        <v>980</v>
      </c>
      <c r="K1922">
        <v>-0.13658200000000001</v>
      </c>
      <c r="L1922" s="1">
        <v>9.7675200000000003E-5</v>
      </c>
    </row>
    <row r="1923" spans="1:12" hidden="1">
      <c r="A1923" t="s">
        <v>71</v>
      </c>
      <c r="B1923" t="s">
        <v>989</v>
      </c>
      <c r="C1923" t="s">
        <v>990</v>
      </c>
      <c r="D1923">
        <v>0.105512817886736</v>
      </c>
      <c r="E1923">
        <v>0.345948831882335</v>
      </c>
      <c r="F1923" t="s">
        <v>95</v>
      </c>
      <c r="G1923" t="s">
        <v>96</v>
      </c>
      <c r="H1923" t="s">
        <v>99</v>
      </c>
      <c r="I1923" t="s">
        <v>991</v>
      </c>
      <c r="J1923" t="s">
        <v>992</v>
      </c>
      <c r="K1923">
        <v>0.22348899999999999</v>
      </c>
      <c r="L1923" s="1">
        <v>4.75473E-6</v>
      </c>
    </row>
    <row r="1924" spans="1:12" hidden="1">
      <c r="A1924" t="s">
        <v>71</v>
      </c>
      <c r="B1924" t="s">
        <v>989</v>
      </c>
      <c r="C1924" t="s">
        <v>990</v>
      </c>
      <c r="D1924">
        <v>0.105512817886736</v>
      </c>
      <c r="E1924">
        <v>0.345948831882335</v>
      </c>
      <c r="F1924" t="s">
        <v>74</v>
      </c>
      <c r="G1924" t="s">
        <v>75</v>
      </c>
      <c r="H1924" t="s">
        <v>81</v>
      </c>
      <c r="I1924" t="s">
        <v>991</v>
      </c>
      <c r="J1924" t="s">
        <v>992</v>
      </c>
      <c r="K1924">
        <v>0.21485299999999999</v>
      </c>
      <c r="L1924" s="1">
        <v>1.28537E-5</v>
      </c>
    </row>
    <row r="1925" spans="1:12" hidden="1">
      <c r="A1925" t="s">
        <v>71</v>
      </c>
      <c r="B1925" t="s">
        <v>989</v>
      </c>
      <c r="C1925" t="s">
        <v>990</v>
      </c>
      <c r="D1925">
        <v>0.105512817886736</v>
      </c>
      <c r="E1925">
        <v>0.345948831882335</v>
      </c>
      <c r="F1925" t="s">
        <v>95</v>
      </c>
      <c r="G1925" t="s">
        <v>96</v>
      </c>
      <c r="H1925" t="s">
        <v>346</v>
      </c>
      <c r="I1925" t="s">
        <v>991</v>
      </c>
      <c r="J1925" t="s">
        <v>992</v>
      </c>
      <c r="K1925">
        <v>0.189052</v>
      </c>
      <c r="L1925" s="1">
        <v>8.3777399999999995E-5</v>
      </c>
    </row>
    <row r="1926" spans="1:12" hidden="1">
      <c r="A1926" t="s">
        <v>71</v>
      </c>
      <c r="B1926" t="s">
        <v>989</v>
      </c>
      <c r="C1926" t="s">
        <v>990</v>
      </c>
      <c r="D1926">
        <v>0.105512817886736</v>
      </c>
      <c r="E1926">
        <v>0.345948831882335</v>
      </c>
      <c r="F1926" t="s">
        <v>87</v>
      </c>
      <c r="G1926" t="s">
        <v>88</v>
      </c>
      <c r="H1926" t="s">
        <v>85</v>
      </c>
      <c r="I1926" t="s">
        <v>991</v>
      </c>
      <c r="J1926" t="s">
        <v>992</v>
      </c>
      <c r="K1926">
        <v>-0.171426</v>
      </c>
      <c r="L1926">
        <v>1.43781E-4</v>
      </c>
    </row>
    <row r="1927" spans="1:12" hidden="1">
      <c r="A1927" t="s">
        <v>71</v>
      </c>
      <c r="B1927" t="s">
        <v>993</v>
      </c>
      <c r="C1927" t="s">
        <v>994</v>
      </c>
      <c r="D1927">
        <v>0.10168986091821799</v>
      </c>
      <c r="E1927">
        <v>0.83554925893635501</v>
      </c>
      <c r="F1927" t="s">
        <v>89</v>
      </c>
      <c r="G1927" t="s">
        <v>90</v>
      </c>
      <c r="H1927" t="s">
        <v>168</v>
      </c>
      <c r="I1927" t="s">
        <v>960</v>
      </c>
      <c r="J1927" t="s">
        <v>961</v>
      </c>
      <c r="K1927">
        <v>-0.31710100000000002</v>
      </c>
      <c r="L1927" s="1">
        <v>1.60728E-5</v>
      </c>
    </row>
    <row r="1928" spans="1:12" hidden="1">
      <c r="A1928" t="s">
        <v>71</v>
      </c>
      <c r="B1928" t="s">
        <v>993</v>
      </c>
      <c r="C1928" t="s">
        <v>994</v>
      </c>
      <c r="D1928">
        <v>0.10168986091821799</v>
      </c>
      <c r="E1928">
        <v>0.83554925893635501</v>
      </c>
      <c r="F1928" t="s">
        <v>74</v>
      </c>
      <c r="G1928" t="s">
        <v>75</v>
      </c>
      <c r="H1928" t="s">
        <v>81</v>
      </c>
      <c r="I1928" t="s">
        <v>960</v>
      </c>
      <c r="J1928" t="s">
        <v>961</v>
      </c>
      <c r="K1928">
        <v>0.432116</v>
      </c>
      <c r="L1928" s="1">
        <v>4.5163800000000002E-8</v>
      </c>
    </row>
    <row r="1929" spans="1:12" hidden="1">
      <c r="A1929" t="s">
        <v>71</v>
      </c>
      <c r="B1929" t="s">
        <v>993</v>
      </c>
      <c r="C1929" t="s">
        <v>994</v>
      </c>
      <c r="D1929">
        <v>0.10168986091821799</v>
      </c>
      <c r="E1929">
        <v>0.83554925893635501</v>
      </c>
      <c r="F1929" t="s">
        <v>95</v>
      </c>
      <c r="G1929" t="s">
        <v>96</v>
      </c>
      <c r="H1929" t="s">
        <v>85</v>
      </c>
      <c r="I1929" t="s">
        <v>960</v>
      </c>
      <c r="J1929" t="s">
        <v>961</v>
      </c>
      <c r="K1929">
        <v>-0.16924800000000001</v>
      </c>
      <c r="L1929" s="1">
        <v>3.7856199999999999E-6</v>
      </c>
    </row>
    <row r="1930" spans="1:12" hidden="1">
      <c r="A1930" t="s">
        <v>71</v>
      </c>
      <c r="B1930" t="s">
        <v>993</v>
      </c>
      <c r="C1930" t="s">
        <v>994</v>
      </c>
      <c r="D1930">
        <v>0.10168986091821799</v>
      </c>
      <c r="E1930">
        <v>0.83554925893635501</v>
      </c>
      <c r="F1930" t="s">
        <v>95</v>
      </c>
      <c r="G1930" t="s">
        <v>96</v>
      </c>
      <c r="H1930" t="s">
        <v>86</v>
      </c>
      <c r="I1930" t="s">
        <v>960</v>
      </c>
      <c r="J1930" t="s">
        <v>961</v>
      </c>
      <c r="K1930">
        <v>-0.17547399999999999</v>
      </c>
      <c r="L1930" s="1">
        <v>8.3731699999999995E-7</v>
      </c>
    </row>
    <row r="1931" spans="1:12" hidden="1">
      <c r="A1931" t="s">
        <v>71</v>
      </c>
      <c r="B1931" t="s">
        <v>995</v>
      </c>
      <c r="C1931" t="s">
        <v>996</v>
      </c>
      <c r="D1931">
        <v>0.105512817886736</v>
      </c>
      <c r="E1931">
        <v>0.345948831882335</v>
      </c>
      <c r="F1931" t="s">
        <v>95</v>
      </c>
      <c r="G1931" t="s">
        <v>96</v>
      </c>
      <c r="H1931" t="s">
        <v>99</v>
      </c>
      <c r="I1931" t="s">
        <v>992</v>
      </c>
      <c r="J1931" t="s">
        <v>991</v>
      </c>
      <c r="K1931">
        <v>-0.22348899999999999</v>
      </c>
      <c r="L1931" s="1">
        <v>4.75473E-6</v>
      </c>
    </row>
    <row r="1932" spans="1:12" hidden="1">
      <c r="A1932" t="s">
        <v>71</v>
      </c>
      <c r="B1932" t="s">
        <v>995</v>
      </c>
      <c r="C1932" t="s">
        <v>996</v>
      </c>
      <c r="D1932">
        <v>0.105512817886736</v>
      </c>
      <c r="E1932">
        <v>0.345948831882335</v>
      </c>
      <c r="F1932" t="s">
        <v>74</v>
      </c>
      <c r="G1932" t="s">
        <v>75</v>
      </c>
      <c r="H1932" t="s">
        <v>81</v>
      </c>
      <c r="I1932" t="s">
        <v>992</v>
      </c>
      <c r="J1932" t="s">
        <v>991</v>
      </c>
      <c r="K1932">
        <v>-0.21813099999999999</v>
      </c>
      <c r="L1932" s="1">
        <v>9.6399400000000001E-6</v>
      </c>
    </row>
    <row r="1933" spans="1:12" hidden="1">
      <c r="A1933" t="s">
        <v>71</v>
      </c>
      <c r="B1933" t="s">
        <v>995</v>
      </c>
      <c r="C1933" t="s">
        <v>996</v>
      </c>
      <c r="D1933">
        <v>0.105512817886736</v>
      </c>
      <c r="E1933">
        <v>0.345948831882335</v>
      </c>
      <c r="F1933" t="s">
        <v>95</v>
      </c>
      <c r="G1933" t="s">
        <v>96</v>
      </c>
      <c r="H1933" t="s">
        <v>346</v>
      </c>
      <c r="I1933" t="s">
        <v>992</v>
      </c>
      <c r="J1933" t="s">
        <v>991</v>
      </c>
      <c r="K1933">
        <v>-0.189052</v>
      </c>
      <c r="L1933" s="1">
        <v>8.3777399999999995E-5</v>
      </c>
    </row>
    <row r="1934" spans="1:12" hidden="1">
      <c r="A1934" t="s">
        <v>71</v>
      </c>
      <c r="B1934" t="s">
        <v>995</v>
      </c>
      <c r="C1934" t="s">
        <v>996</v>
      </c>
      <c r="D1934">
        <v>0.105512817886736</v>
      </c>
      <c r="E1934">
        <v>0.345948831882335</v>
      </c>
      <c r="F1934" t="s">
        <v>87</v>
      </c>
      <c r="G1934" t="s">
        <v>88</v>
      </c>
      <c r="H1934" t="s">
        <v>85</v>
      </c>
      <c r="I1934" t="s">
        <v>992</v>
      </c>
      <c r="J1934" t="s">
        <v>991</v>
      </c>
      <c r="K1934">
        <v>0.17199400000000001</v>
      </c>
      <c r="L1934">
        <v>1.3999800000000001E-4</v>
      </c>
    </row>
    <row r="1935" spans="1:12" hidden="1">
      <c r="A1935" t="s">
        <v>71</v>
      </c>
      <c r="B1935" t="s">
        <v>997</v>
      </c>
      <c r="C1935" t="s">
        <v>998</v>
      </c>
      <c r="D1935">
        <v>0.24372486008743399</v>
      </c>
      <c r="E1935">
        <v>0.74819153462992105</v>
      </c>
      <c r="F1935" t="s">
        <v>74</v>
      </c>
      <c r="G1935" t="s">
        <v>75</v>
      </c>
      <c r="H1935" t="s">
        <v>76</v>
      </c>
      <c r="I1935" t="s">
        <v>999</v>
      </c>
      <c r="J1935" t="s">
        <v>1000</v>
      </c>
      <c r="K1935">
        <v>-0.22778599999999999</v>
      </c>
      <c r="L1935" s="1">
        <v>1.39045E-5</v>
      </c>
    </row>
    <row r="1936" spans="1:12" hidden="1">
      <c r="A1936" t="s">
        <v>71</v>
      </c>
      <c r="B1936" t="s">
        <v>997</v>
      </c>
      <c r="C1936" t="s">
        <v>998</v>
      </c>
      <c r="D1936">
        <v>0.24372486008743399</v>
      </c>
      <c r="E1936">
        <v>0.74819153462992105</v>
      </c>
      <c r="F1936" t="s">
        <v>95</v>
      </c>
      <c r="G1936" t="s">
        <v>96</v>
      </c>
      <c r="H1936" t="s">
        <v>99</v>
      </c>
      <c r="I1936" t="s">
        <v>999</v>
      </c>
      <c r="J1936" t="s">
        <v>1000</v>
      </c>
      <c r="K1936">
        <v>-0.204983</v>
      </c>
      <c r="L1936" s="1">
        <v>1.00505E-5</v>
      </c>
    </row>
    <row r="1937" spans="1:12" hidden="1">
      <c r="A1937" t="s">
        <v>71</v>
      </c>
      <c r="B1937" t="s">
        <v>997</v>
      </c>
      <c r="C1937" t="s">
        <v>998</v>
      </c>
      <c r="D1937">
        <v>0.24372486008743399</v>
      </c>
      <c r="E1937">
        <v>0.74819153462992105</v>
      </c>
      <c r="F1937" t="s">
        <v>74</v>
      </c>
      <c r="G1937" t="s">
        <v>75</v>
      </c>
      <c r="H1937" t="s">
        <v>81</v>
      </c>
      <c r="I1937" t="s">
        <v>999</v>
      </c>
      <c r="J1937" t="s">
        <v>1000</v>
      </c>
      <c r="K1937">
        <v>-0.28588400000000003</v>
      </c>
      <c r="L1937" s="1">
        <v>7.0723700000000001E-9</v>
      </c>
    </row>
    <row r="1938" spans="1:12" hidden="1">
      <c r="A1938" t="s">
        <v>71</v>
      </c>
      <c r="B1938" t="s">
        <v>997</v>
      </c>
      <c r="C1938" t="s">
        <v>998</v>
      </c>
      <c r="D1938">
        <v>0.24372486008743399</v>
      </c>
      <c r="E1938">
        <v>0.74819153462992105</v>
      </c>
      <c r="F1938" t="s">
        <v>95</v>
      </c>
      <c r="G1938" t="s">
        <v>96</v>
      </c>
      <c r="H1938" t="s">
        <v>345</v>
      </c>
      <c r="I1938" t="s">
        <v>999</v>
      </c>
      <c r="J1938" t="s">
        <v>1000</v>
      </c>
      <c r="K1938">
        <v>-0.11684600000000001</v>
      </c>
      <c r="L1938" s="1">
        <v>1.2192600000000001E-5</v>
      </c>
    </row>
    <row r="1939" spans="1:12" hidden="1">
      <c r="A1939" t="s">
        <v>71</v>
      </c>
      <c r="B1939" t="s">
        <v>997</v>
      </c>
      <c r="C1939" t="s">
        <v>998</v>
      </c>
      <c r="D1939">
        <v>0.24372486008743399</v>
      </c>
      <c r="E1939">
        <v>0.74819153462992105</v>
      </c>
      <c r="F1939" t="s">
        <v>95</v>
      </c>
      <c r="G1939" t="s">
        <v>96</v>
      </c>
      <c r="H1939" t="s">
        <v>346</v>
      </c>
      <c r="I1939" t="s">
        <v>999</v>
      </c>
      <c r="J1939" t="s">
        <v>1000</v>
      </c>
      <c r="K1939">
        <v>-0.188384</v>
      </c>
      <c r="L1939" s="1">
        <v>3.0368399999999999E-5</v>
      </c>
    </row>
    <row r="1940" spans="1:12" hidden="1">
      <c r="A1940" t="s">
        <v>71</v>
      </c>
      <c r="B1940" t="s">
        <v>1001</v>
      </c>
      <c r="C1940" t="s">
        <v>1002</v>
      </c>
      <c r="D1940">
        <v>0.10168986091821799</v>
      </c>
      <c r="E1940">
        <v>0.83554925893635501</v>
      </c>
      <c r="F1940" t="s">
        <v>89</v>
      </c>
      <c r="G1940" t="s">
        <v>90</v>
      </c>
      <c r="H1940" t="s">
        <v>168</v>
      </c>
      <c r="I1940" t="s">
        <v>983</v>
      </c>
      <c r="J1940" t="s">
        <v>1003</v>
      </c>
      <c r="K1940">
        <v>-0.31566300000000003</v>
      </c>
      <c r="L1940" s="1">
        <v>1.7104100000000001E-5</v>
      </c>
    </row>
    <row r="1941" spans="1:12" hidden="1">
      <c r="A1941" t="s">
        <v>71</v>
      </c>
      <c r="B1941" t="s">
        <v>1001</v>
      </c>
      <c r="C1941" t="s">
        <v>1002</v>
      </c>
      <c r="D1941">
        <v>0.10168986091821799</v>
      </c>
      <c r="E1941">
        <v>0.83554925893635501</v>
      </c>
      <c r="F1941" t="s">
        <v>74</v>
      </c>
      <c r="G1941" t="s">
        <v>75</v>
      </c>
      <c r="H1941" t="s">
        <v>81</v>
      </c>
      <c r="I1941" t="s">
        <v>983</v>
      </c>
      <c r="J1941" t="s">
        <v>1003</v>
      </c>
      <c r="K1941">
        <v>0.42642099999999999</v>
      </c>
      <c r="L1941" s="1">
        <v>6.7573900000000001E-8</v>
      </c>
    </row>
    <row r="1942" spans="1:12" hidden="1">
      <c r="A1942" t="s">
        <v>71</v>
      </c>
      <c r="B1942" t="s">
        <v>1001</v>
      </c>
      <c r="C1942" t="s">
        <v>1002</v>
      </c>
      <c r="D1942">
        <v>0.10168986091821799</v>
      </c>
      <c r="E1942">
        <v>0.83554925893635501</v>
      </c>
      <c r="F1942" t="s">
        <v>95</v>
      </c>
      <c r="G1942" t="s">
        <v>96</v>
      </c>
      <c r="H1942" t="s">
        <v>85</v>
      </c>
      <c r="I1942" t="s">
        <v>983</v>
      </c>
      <c r="J1942" t="s">
        <v>1003</v>
      </c>
      <c r="K1942">
        <v>-0.173765</v>
      </c>
      <c r="L1942" s="1">
        <v>2.3423200000000001E-6</v>
      </c>
    </row>
    <row r="1943" spans="1:12" hidden="1">
      <c r="A1943" t="s">
        <v>71</v>
      </c>
      <c r="B1943" t="s">
        <v>1001</v>
      </c>
      <c r="C1943" t="s">
        <v>1002</v>
      </c>
      <c r="D1943">
        <v>0.10168986091821799</v>
      </c>
      <c r="E1943">
        <v>0.83554925893635501</v>
      </c>
      <c r="F1943" t="s">
        <v>74</v>
      </c>
      <c r="G1943" t="s">
        <v>75</v>
      </c>
      <c r="H1943" t="s">
        <v>85</v>
      </c>
      <c r="I1943" t="s">
        <v>983</v>
      </c>
      <c r="J1943" t="s">
        <v>1003</v>
      </c>
      <c r="K1943">
        <v>0.28262199999999998</v>
      </c>
      <c r="L1943">
        <v>2.2944299999999999E-4</v>
      </c>
    </row>
    <row r="1944" spans="1:12" hidden="1">
      <c r="A1944" t="s">
        <v>71</v>
      </c>
      <c r="B1944" t="s">
        <v>1001</v>
      </c>
      <c r="C1944" t="s">
        <v>1002</v>
      </c>
      <c r="D1944">
        <v>0.10168986091821799</v>
      </c>
      <c r="E1944">
        <v>0.83554925893635501</v>
      </c>
      <c r="F1944" t="s">
        <v>95</v>
      </c>
      <c r="G1944" t="s">
        <v>96</v>
      </c>
      <c r="H1944" t="s">
        <v>86</v>
      </c>
      <c r="I1944" t="s">
        <v>983</v>
      </c>
      <c r="J1944" t="s">
        <v>1003</v>
      </c>
      <c r="K1944">
        <v>-0.181062</v>
      </c>
      <c r="L1944" s="1">
        <v>3.63345E-7</v>
      </c>
    </row>
    <row r="1945" spans="1:12" hidden="1">
      <c r="A1945" t="s">
        <v>71</v>
      </c>
      <c r="B1945" t="s">
        <v>1004</v>
      </c>
      <c r="C1945" t="s">
        <v>1005</v>
      </c>
      <c r="D1945">
        <v>0.10168986091821799</v>
      </c>
      <c r="E1945">
        <v>0.83554925893635501</v>
      </c>
      <c r="F1945" t="s">
        <v>89</v>
      </c>
      <c r="G1945" t="s">
        <v>90</v>
      </c>
      <c r="H1945" t="s">
        <v>168</v>
      </c>
      <c r="I1945" t="s">
        <v>1006</v>
      </c>
      <c r="J1945" t="s">
        <v>1003</v>
      </c>
      <c r="K1945">
        <v>-0.31566300000000003</v>
      </c>
      <c r="L1945" s="1">
        <v>1.7104100000000001E-5</v>
      </c>
    </row>
    <row r="1946" spans="1:12" hidden="1">
      <c r="A1946" t="s">
        <v>71</v>
      </c>
      <c r="B1946" t="s">
        <v>1004</v>
      </c>
      <c r="C1946" t="s">
        <v>1005</v>
      </c>
      <c r="D1946">
        <v>0.10168986091821799</v>
      </c>
      <c r="E1946">
        <v>0.83554925893635501</v>
      </c>
      <c r="F1946" t="s">
        <v>74</v>
      </c>
      <c r="G1946" t="s">
        <v>75</v>
      </c>
      <c r="H1946" t="s">
        <v>81</v>
      </c>
      <c r="I1946" t="s">
        <v>1006</v>
      </c>
      <c r="J1946" t="s">
        <v>1003</v>
      </c>
      <c r="K1946">
        <v>0.42642099999999999</v>
      </c>
      <c r="L1946" s="1">
        <v>6.7573900000000001E-8</v>
      </c>
    </row>
    <row r="1947" spans="1:12" hidden="1">
      <c r="A1947" t="s">
        <v>71</v>
      </c>
      <c r="B1947" t="s">
        <v>1004</v>
      </c>
      <c r="C1947" t="s">
        <v>1005</v>
      </c>
      <c r="D1947">
        <v>0.10168986091821799</v>
      </c>
      <c r="E1947">
        <v>0.83554925893635501</v>
      </c>
      <c r="F1947" t="s">
        <v>95</v>
      </c>
      <c r="G1947" t="s">
        <v>96</v>
      </c>
      <c r="H1947" t="s">
        <v>85</v>
      </c>
      <c r="I1947" t="s">
        <v>1006</v>
      </c>
      <c r="J1947" t="s">
        <v>1003</v>
      </c>
      <c r="K1947">
        <v>-0.173765</v>
      </c>
      <c r="L1947" s="1">
        <v>2.3423200000000001E-6</v>
      </c>
    </row>
    <row r="1948" spans="1:12" hidden="1">
      <c r="A1948" t="s">
        <v>71</v>
      </c>
      <c r="B1948" t="s">
        <v>1004</v>
      </c>
      <c r="C1948" t="s">
        <v>1005</v>
      </c>
      <c r="D1948">
        <v>0.10168986091821799</v>
      </c>
      <c r="E1948">
        <v>0.83554925893635501</v>
      </c>
      <c r="F1948" t="s">
        <v>74</v>
      </c>
      <c r="G1948" t="s">
        <v>75</v>
      </c>
      <c r="H1948" t="s">
        <v>85</v>
      </c>
      <c r="I1948" t="s">
        <v>1006</v>
      </c>
      <c r="J1948" t="s">
        <v>1003</v>
      </c>
      <c r="K1948">
        <v>0.28262199999999998</v>
      </c>
      <c r="L1948">
        <v>2.2944299999999999E-4</v>
      </c>
    </row>
    <row r="1949" spans="1:12" hidden="1">
      <c r="A1949" t="s">
        <v>71</v>
      </c>
      <c r="B1949" t="s">
        <v>1004</v>
      </c>
      <c r="C1949" t="s">
        <v>1005</v>
      </c>
      <c r="D1949">
        <v>0.10168986091821799</v>
      </c>
      <c r="E1949">
        <v>0.83554925893635501</v>
      </c>
      <c r="F1949" t="s">
        <v>95</v>
      </c>
      <c r="G1949" t="s">
        <v>96</v>
      </c>
      <c r="H1949" t="s">
        <v>86</v>
      </c>
      <c r="I1949" t="s">
        <v>1006</v>
      </c>
      <c r="J1949" t="s">
        <v>1003</v>
      </c>
      <c r="K1949">
        <v>-0.181062</v>
      </c>
      <c r="L1949" s="1">
        <v>3.63345E-7</v>
      </c>
    </row>
    <row r="1950" spans="1:12" hidden="1">
      <c r="A1950" t="s">
        <v>71</v>
      </c>
      <c r="B1950" t="s">
        <v>1007</v>
      </c>
      <c r="C1950" t="s">
        <v>1008</v>
      </c>
      <c r="D1950">
        <v>0.10168986091821799</v>
      </c>
      <c r="E1950">
        <v>0.83554925893635501</v>
      </c>
      <c r="F1950" t="s">
        <v>89</v>
      </c>
      <c r="G1950" t="s">
        <v>90</v>
      </c>
      <c r="H1950" t="s">
        <v>168</v>
      </c>
      <c r="I1950" t="s">
        <v>1006</v>
      </c>
      <c r="J1950" t="s">
        <v>1003</v>
      </c>
      <c r="K1950">
        <v>-0.31566300000000003</v>
      </c>
      <c r="L1950" s="1">
        <v>1.7104100000000001E-5</v>
      </c>
    </row>
    <row r="1951" spans="1:12" hidden="1">
      <c r="A1951" t="s">
        <v>71</v>
      </c>
      <c r="B1951" t="s">
        <v>1007</v>
      </c>
      <c r="C1951" t="s">
        <v>1008</v>
      </c>
      <c r="D1951">
        <v>0.10168986091821799</v>
      </c>
      <c r="E1951">
        <v>0.83554925893635501</v>
      </c>
      <c r="F1951" t="s">
        <v>74</v>
      </c>
      <c r="G1951" t="s">
        <v>75</v>
      </c>
      <c r="H1951" t="s">
        <v>81</v>
      </c>
      <c r="I1951" t="s">
        <v>1006</v>
      </c>
      <c r="J1951" t="s">
        <v>1003</v>
      </c>
      <c r="K1951">
        <v>0.42642099999999999</v>
      </c>
      <c r="L1951" s="1">
        <v>6.7573900000000001E-8</v>
      </c>
    </row>
    <row r="1952" spans="1:12" hidden="1">
      <c r="A1952" t="s">
        <v>71</v>
      </c>
      <c r="B1952" t="s">
        <v>1007</v>
      </c>
      <c r="C1952" t="s">
        <v>1008</v>
      </c>
      <c r="D1952">
        <v>0.10168986091821799</v>
      </c>
      <c r="E1952">
        <v>0.83554925893635501</v>
      </c>
      <c r="F1952" t="s">
        <v>95</v>
      </c>
      <c r="G1952" t="s">
        <v>96</v>
      </c>
      <c r="H1952" t="s">
        <v>85</v>
      </c>
      <c r="I1952" t="s">
        <v>1006</v>
      </c>
      <c r="J1952" t="s">
        <v>1003</v>
      </c>
      <c r="K1952">
        <v>-0.173765</v>
      </c>
      <c r="L1952" s="1">
        <v>2.3423200000000001E-6</v>
      </c>
    </row>
    <row r="1953" spans="1:12" hidden="1">
      <c r="A1953" t="s">
        <v>71</v>
      </c>
      <c r="B1953" t="s">
        <v>1007</v>
      </c>
      <c r="C1953" t="s">
        <v>1008</v>
      </c>
      <c r="D1953">
        <v>0.10168986091821799</v>
      </c>
      <c r="E1953">
        <v>0.83554925893635501</v>
      </c>
      <c r="F1953" t="s">
        <v>74</v>
      </c>
      <c r="G1953" t="s">
        <v>75</v>
      </c>
      <c r="H1953" t="s">
        <v>85</v>
      </c>
      <c r="I1953" t="s">
        <v>1006</v>
      </c>
      <c r="J1953" t="s">
        <v>1003</v>
      </c>
      <c r="K1953">
        <v>0.28262199999999998</v>
      </c>
      <c r="L1953">
        <v>2.2944299999999999E-4</v>
      </c>
    </row>
    <row r="1954" spans="1:12" hidden="1">
      <c r="A1954" t="s">
        <v>71</v>
      </c>
      <c r="B1954" t="s">
        <v>1007</v>
      </c>
      <c r="C1954" t="s">
        <v>1008</v>
      </c>
      <c r="D1954">
        <v>0.10168986091821799</v>
      </c>
      <c r="E1954">
        <v>0.83554925893635501</v>
      </c>
      <c r="F1954" t="s">
        <v>95</v>
      </c>
      <c r="G1954" t="s">
        <v>96</v>
      </c>
      <c r="H1954" t="s">
        <v>86</v>
      </c>
      <c r="I1954" t="s">
        <v>1006</v>
      </c>
      <c r="J1954" t="s">
        <v>1003</v>
      </c>
      <c r="K1954">
        <v>-0.181062</v>
      </c>
      <c r="L1954" s="1">
        <v>3.63345E-7</v>
      </c>
    </row>
    <row r="1955" spans="1:12" hidden="1">
      <c r="A1955" t="s">
        <v>71</v>
      </c>
      <c r="B1955" t="s">
        <v>1009</v>
      </c>
      <c r="C1955" t="s">
        <v>1010</v>
      </c>
      <c r="D1955">
        <v>0.25399643614411899</v>
      </c>
      <c r="E1955">
        <v>0.75267667268994798</v>
      </c>
      <c r="F1955" t="s">
        <v>74</v>
      </c>
      <c r="G1955" t="s">
        <v>75</v>
      </c>
      <c r="H1955" t="s">
        <v>76</v>
      </c>
      <c r="I1955" t="s">
        <v>1011</v>
      </c>
      <c r="J1955" t="s">
        <v>1012</v>
      </c>
      <c r="K1955">
        <v>-0.25521899999999997</v>
      </c>
      <c r="L1955" s="1">
        <v>1.0013099999999999E-6</v>
      </c>
    </row>
    <row r="1956" spans="1:12" hidden="1">
      <c r="A1956" t="s">
        <v>71</v>
      </c>
      <c r="B1956" t="s">
        <v>1009</v>
      </c>
      <c r="C1956" t="s">
        <v>1010</v>
      </c>
      <c r="D1956">
        <v>0.25399643614411899</v>
      </c>
      <c r="E1956">
        <v>0.75267667268994798</v>
      </c>
      <c r="F1956" t="s">
        <v>95</v>
      </c>
      <c r="G1956" t="s">
        <v>96</v>
      </c>
      <c r="H1956" t="s">
        <v>76</v>
      </c>
      <c r="I1956" t="s">
        <v>1011</v>
      </c>
      <c r="J1956" t="s">
        <v>1012</v>
      </c>
      <c r="K1956">
        <v>-0.12102</v>
      </c>
      <c r="L1956">
        <v>1.61304E-4</v>
      </c>
    </row>
    <row r="1957" spans="1:12" hidden="1">
      <c r="A1957" t="s">
        <v>71</v>
      </c>
      <c r="B1957" t="s">
        <v>1009</v>
      </c>
      <c r="C1957" t="s">
        <v>1010</v>
      </c>
      <c r="D1957">
        <v>0.25399643614411899</v>
      </c>
      <c r="E1957">
        <v>0.75267667268994798</v>
      </c>
      <c r="F1957" t="s">
        <v>95</v>
      </c>
      <c r="G1957" t="s">
        <v>96</v>
      </c>
      <c r="H1957" t="s">
        <v>99</v>
      </c>
      <c r="I1957" t="s">
        <v>1011</v>
      </c>
      <c r="J1957" t="s">
        <v>1012</v>
      </c>
      <c r="K1957">
        <v>-0.20479900000000001</v>
      </c>
      <c r="L1957" s="1">
        <v>7.4498999999999996E-6</v>
      </c>
    </row>
    <row r="1958" spans="1:12" hidden="1">
      <c r="A1958" t="s">
        <v>71</v>
      </c>
      <c r="B1958" t="s">
        <v>1009</v>
      </c>
      <c r="C1958" t="s">
        <v>1010</v>
      </c>
      <c r="D1958">
        <v>0.25399643614411899</v>
      </c>
      <c r="E1958">
        <v>0.75267667268994798</v>
      </c>
      <c r="F1958" t="s">
        <v>74</v>
      </c>
      <c r="G1958" t="s">
        <v>75</v>
      </c>
      <c r="H1958" t="s">
        <v>81</v>
      </c>
      <c r="I1958" t="s">
        <v>1011</v>
      </c>
      <c r="J1958" t="s">
        <v>1012</v>
      </c>
      <c r="K1958">
        <v>-0.29543999999999998</v>
      </c>
      <c r="L1958" s="1">
        <v>1.7740299999999999E-9</v>
      </c>
    </row>
    <row r="1959" spans="1:12" hidden="1">
      <c r="A1959" t="s">
        <v>71</v>
      </c>
      <c r="B1959" t="s">
        <v>1009</v>
      </c>
      <c r="C1959" t="s">
        <v>1010</v>
      </c>
      <c r="D1959">
        <v>0.25399643614411899</v>
      </c>
      <c r="E1959">
        <v>0.75267667268994798</v>
      </c>
      <c r="F1959" t="s">
        <v>95</v>
      </c>
      <c r="G1959" t="s">
        <v>96</v>
      </c>
      <c r="H1959" t="s">
        <v>345</v>
      </c>
      <c r="I1959" t="s">
        <v>1011</v>
      </c>
      <c r="J1959" t="s">
        <v>1012</v>
      </c>
      <c r="K1959">
        <v>-0.111539</v>
      </c>
      <c r="L1959" s="1">
        <v>2.8334799999999998E-5</v>
      </c>
    </row>
    <row r="1960" spans="1:12" hidden="1">
      <c r="A1960" t="s">
        <v>71</v>
      </c>
      <c r="B1960" t="s">
        <v>1009</v>
      </c>
      <c r="C1960" t="s">
        <v>1010</v>
      </c>
      <c r="D1960">
        <v>0.25399643614411899</v>
      </c>
      <c r="E1960">
        <v>0.75267667268994798</v>
      </c>
      <c r="F1960" t="s">
        <v>95</v>
      </c>
      <c r="G1960" t="s">
        <v>96</v>
      </c>
      <c r="H1960" t="s">
        <v>346</v>
      </c>
      <c r="I1960" t="s">
        <v>1011</v>
      </c>
      <c r="J1960" t="s">
        <v>1012</v>
      </c>
      <c r="K1960">
        <v>-0.173155</v>
      </c>
      <c r="L1960" s="1">
        <v>8.8763499999999998E-5</v>
      </c>
    </row>
    <row r="1961" spans="1:12" hidden="1">
      <c r="A1961" t="s">
        <v>71</v>
      </c>
      <c r="B1961" t="s">
        <v>1013</v>
      </c>
      <c r="C1961" t="s">
        <v>1014</v>
      </c>
      <c r="D1961">
        <v>0.24372486008743399</v>
      </c>
      <c r="E1961">
        <v>0.74819153462992105</v>
      </c>
      <c r="F1961" t="s">
        <v>74</v>
      </c>
      <c r="G1961" t="s">
        <v>75</v>
      </c>
      <c r="H1961" t="s">
        <v>76</v>
      </c>
      <c r="I1961" t="s">
        <v>999</v>
      </c>
      <c r="J1961" t="s">
        <v>1015</v>
      </c>
      <c r="K1961">
        <v>-0.22778599999999999</v>
      </c>
      <c r="L1961" s="1">
        <v>1.39045E-5</v>
      </c>
    </row>
    <row r="1962" spans="1:12" hidden="1">
      <c r="A1962" t="s">
        <v>71</v>
      </c>
      <c r="B1962" t="s">
        <v>1013</v>
      </c>
      <c r="C1962" t="s">
        <v>1014</v>
      </c>
      <c r="D1962">
        <v>0.24372486008743399</v>
      </c>
      <c r="E1962">
        <v>0.74819153462992105</v>
      </c>
      <c r="F1962" t="s">
        <v>95</v>
      </c>
      <c r="G1962" t="s">
        <v>96</v>
      </c>
      <c r="H1962" t="s">
        <v>99</v>
      </c>
      <c r="I1962" t="s">
        <v>999</v>
      </c>
      <c r="J1962" t="s">
        <v>1015</v>
      </c>
      <c r="K1962">
        <v>-0.204983</v>
      </c>
      <c r="L1962" s="1">
        <v>1.00505E-5</v>
      </c>
    </row>
    <row r="1963" spans="1:12" hidden="1">
      <c r="A1963" t="s">
        <v>71</v>
      </c>
      <c r="B1963" t="s">
        <v>1013</v>
      </c>
      <c r="C1963" t="s">
        <v>1014</v>
      </c>
      <c r="D1963">
        <v>0.24372486008743399</v>
      </c>
      <c r="E1963">
        <v>0.74819153462992105</v>
      </c>
      <c r="F1963" t="s">
        <v>74</v>
      </c>
      <c r="G1963" t="s">
        <v>75</v>
      </c>
      <c r="H1963" t="s">
        <v>81</v>
      </c>
      <c r="I1963" t="s">
        <v>999</v>
      </c>
      <c r="J1963" t="s">
        <v>1015</v>
      </c>
      <c r="K1963">
        <v>-0.28588400000000003</v>
      </c>
      <c r="L1963" s="1">
        <v>7.0723700000000001E-9</v>
      </c>
    </row>
    <row r="1964" spans="1:12" hidden="1">
      <c r="A1964" t="s">
        <v>71</v>
      </c>
      <c r="B1964" t="s">
        <v>1013</v>
      </c>
      <c r="C1964" t="s">
        <v>1014</v>
      </c>
      <c r="D1964">
        <v>0.24372486008743399</v>
      </c>
      <c r="E1964">
        <v>0.74819153462992105</v>
      </c>
      <c r="F1964" t="s">
        <v>95</v>
      </c>
      <c r="G1964" t="s">
        <v>96</v>
      </c>
      <c r="H1964" t="s">
        <v>345</v>
      </c>
      <c r="I1964" t="s">
        <v>999</v>
      </c>
      <c r="J1964" t="s">
        <v>1015</v>
      </c>
      <c r="K1964">
        <v>-0.11684600000000001</v>
      </c>
      <c r="L1964" s="1">
        <v>1.2192600000000001E-5</v>
      </c>
    </row>
    <row r="1965" spans="1:12" hidden="1">
      <c r="A1965" t="s">
        <v>71</v>
      </c>
      <c r="B1965" t="s">
        <v>1013</v>
      </c>
      <c r="C1965" t="s">
        <v>1014</v>
      </c>
      <c r="D1965">
        <v>0.24372486008743399</v>
      </c>
      <c r="E1965">
        <v>0.74819153462992105</v>
      </c>
      <c r="F1965" t="s">
        <v>95</v>
      </c>
      <c r="G1965" t="s">
        <v>96</v>
      </c>
      <c r="H1965" t="s">
        <v>346</v>
      </c>
      <c r="I1965" t="s">
        <v>999</v>
      </c>
      <c r="J1965" t="s">
        <v>1015</v>
      </c>
      <c r="K1965">
        <v>-0.188384</v>
      </c>
      <c r="L1965" s="1">
        <v>3.0368399999999999E-5</v>
      </c>
    </row>
    <row r="1966" spans="1:12" hidden="1">
      <c r="A1966" t="s">
        <v>71</v>
      </c>
      <c r="B1966" t="s">
        <v>1016</v>
      </c>
      <c r="C1966" t="s">
        <v>1017</v>
      </c>
      <c r="D1966">
        <v>0.111306222272893</v>
      </c>
      <c r="E1966">
        <v>0.59500805152978997</v>
      </c>
      <c r="F1966" t="s">
        <v>1018</v>
      </c>
      <c r="G1966" t="s">
        <v>1019</v>
      </c>
      <c r="H1966" t="s">
        <v>76</v>
      </c>
      <c r="I1966" t="s">
        <v>1020</v>
      </c>
      <c r="J1966" t="s">
        <v>1021</v>
      </c>
      <c r="K1966">
        <v>-0.18895899999999999</v>
      </c>
      <c r="L1966">
        <v>3.1832799999999999E-4</v>
      </c>
    </row>
    <row r="1967" spans="1:12" hidden="1">
      <c r="A1967" t="s">
        <v>71</v>
      </c>
      <c r="B1967" t="s">
        <v>1016</v>
      </c>
      <c r="C1967" t="s">
        <v>1017</v>
      </c>
      <c r="D1967">
        <v>0.111306222272893</v>
      </c>
      <c r="E1967">
        <v>0.59500805152978997</v>
      </c>
      <c r="F1967" t="s">
        <v>74</v>
      </c>
      <c r="G1967" t="s">
        <v>75</v>
      </c>
      <c r="H1967" t="s">
        <v>76</v>
      </c>
      <c r="I1967" t="s">
        <v>1020</v>
      </c>
      <c r="J1967" t="s">
        <v>1021</v>
      </c>
      <c r="K1967">
        <v>-0.39721499999999998</v>
      </c>
      <c r="L1967" s="1">
        <v>2.11362E-12</v>
      </c>
    </row>
    <row r="1968" spans="1:12" hidden="1">
      <c r="A1968" t="s">
        <v>71</v>
      </c>
      <c r="B1968" t="s">
        <v>1016</v>
      </c>
      <c r="C1968" t="s">
        <v>1017</v>
      </c>
      <c r="D1968">
        <v>0.111306222272893</v>
      </c>
      <c r="E1968">
        <v>0.59500805152978997</v>
      </c>
      <c r="F1968" t="s">
        <v>74</v>
      </c>
      <c r="G1968" t="s">
        <v>75</v>
      </c>
      <c r="H1968" t="s">
        <v>79</v>
      </c>
      <c r="I1968" t="s">
        <v>1020</v>
      </c>
      <c r="J1968" t="s">
        <v>1021</v>
      </c>
      <c r="K1968">
        <v>-0.28853099999999998</v>
      </c>
      <c r="L1968" s="1">
        <v>6.7794899999999998E-7</v>
      </c>
    </row>
    <row r="1969" spans="1:12" hidden="1">
      <c r="A1969" t="s">
        <v>71</v>
      </c>
      <c r="B1969" t="s">
        <v>1016</v>
      </c>
      <c r="C1969" t="s">
        <v>1017</v>
      </c>
      <c r="D1969">
        <v>0.111306222272893</v>
      </c>
      <c r="E1969">
        <v>0.59500805152978997</v>
      </c>
      <c r="F1969" t="s">
        <v>74</v>
      </c>
      <c r="G1969" t="s">
        <v>75</v>
      </c>
      <c r="H1969" t="s">
        <v>81</v>
      </c>
      <c r="I1969" t="s">
        <v>1020</v>
      </c>
      <c r="J1969" t="s">
        <v>1021</v>
      </c>
      <c r="K1969">
        <v>-0.43601400000000001</v>
      </c>
      <c r="L1969" s="1">
        <v>4.86922E-17</v>
      </c>
    </row>
    <row r="1970" spans="1:12" hidden="1">
      <c r="A1970" t="s">
        <v>71</v>
      </c>
      <c r="B1970" t="s">
        <v>1016</v>
      </c>
      <c r="C1970" t="s">
        <v>1017</v>
      </c>
      <c r="D1970">
        <v>0.111306222272893</v>
      </c>
      <c r="E1970">
        <v>0.59500805152978997</v>
      </c>
      <c r="F1970" t="s">
        <v>74</v>
      </c>
      <c r="G1970" t="s">
        <v>75</v>
      </c>
      <c r="H1970" t="s">
        <v>85</v>
      </c>
      <c r="I1970" t="s">
        <v>1020</v>
      </c>
      <c r="J1970" t="s">
        <v>1021</v>
      </c>
      <c r="K1970">
        <v>-0.23552300000000001</v>
      </c>
      <c r="L1970" s="1">
        <v>4.0250800000000001E-6</v>
      </c>
    </row>
    <row r="1971" spans="1:12" hidden="1">
      <c r="A1971" t="s">
        <v>71</v>
      </c>
      <c r="B1971" t="s">
        <v>1016</v>
      </c>
      <c r="C1971" t="s">
        <v>1017</v>
      </c>
      <c r="D1971">
        <v>0.111306222272893</v>
      </c>
      <c r="E1971">
        <v>0.59500805152978997</v>
      </c>
      <c r="F1971" t="s">
        <v>74</v>
      </c>
      <c r="G1971" t="s">
        <v>75</v>
      </c>
      <c r="H1971" t="s">
        <v>86</v>
      </c>
      <c r="I1971" t="s">
        <v>1020</v>
      </c>
      <c r="J1971" t="s">
        <v>1021</v>
      </c>
      <c r="K1971">
        <v>-0.18488399999999999</v>
      </c>
      <c r="L1971">
        <v>1.2219299999999999E-4</v>
      </c>
    </row>
    <row r="1972" spans="1:12" hidden="1">
      <c r="A1972" t="s">
        <v>71</v>
      </c>
      <c r="B1972" t="s">
        <v>1016</v>
      </c>
      <c r="C1972" t="s">
        <v>1017</v>
      </c>
      <c r="D1972">
        <v>0.111306222272893</v>
      </c>
      <c r="E1972">
        <v>0.59500805152978997</v>
      </c>
      <c r="F1972" t="s">
        <v>74</v>
      </c>
      <c r="G1972" t="s">
        <v>75</v>
      </c>
      <c r="H1972" t="s">
        <v>100</v>
      </c>
      <c r="I1972" t="s">
        <v>1020</v>
      </c>
      <c r="J1972" t="s">
        <v>1021</v>
      </c>
      <c r="K1972">
        <v>-0.16966000000000001</v>
      </c>
      <c r="L1972" s="1">
        <v>7.51483E-6</v>
      </c>
    </row>
    <row r="1973" spans="1:12" hidden="1">
      <c r="A1973" t="s">
        <v>71</v>
      </c>
      <c r="B1973" t="s">
        <v>1022</v>
      </c>
      <c r="C1973" t="s">
        <v>1023</v>
      </c>
      <c r="D1973">
        <v>0.134709987815923</v>
      </c>
      <c r="E1973">
        <v>0.670105896279233</v>
      </c>
      <c r="F1973" t="s">
        <v>74</v>
      </c>
      <c r="G1973" t="s">
        <v>75</v>
      </c>
      <c r="H1973" t="s">
        <v>76</v>
      </c>
      <c r="I1973" t="s">
        <v>1024</v>
      </c>
      <c r="J1973" t="s">
        <v>1025</v>
      </c>
      <c r="K1973">
        <v>-0.39442899999999997</v>
      </c>
      <c r="L1973" s="1">
        <v>1.4183699999999999E-12</v>
      </c>
    </row>
    <row r="1974" spans="1:12" hidden="1">
      <c r="A1974" t="s">
        <v>71</v>
      </c>
      <c r="B1974" t="s">
        <v>1022</v>
      </c>
      <c r="C1974" t="s">
        <v>1023</v>
      </c>
      <c r="D1974">
        <v>0.134709987815923</v>
      </c>
      <c r="E1974">
        <v>0.670105896279233</v>
      </c>
      <c r="F1974" t="s">
        <v>74</v>
      </c>
      <c r="G1974" t="s">
        <v>75</v>
      </c>
      <c r="H1974" t="s">
        <v>79</v>
      </c>
      <c r="I1974" t="s">
        <v>1024</v>
      </c>
      <c r="J1974" t="s">
        <v>1025</v>
      </c>
      <c r="K1974">
        <v>-0.29313600000000001</v>
      </c>
      <c r="L1974" s="1">
        <v>3.8156700000000002E-7</v>
      </c>
    </row>
    <row r="1975" spans="1:12" hidden="1">
      <c r="A1975" t="s">
        <v>71</v>
      </c>
      <c r="B1975" t="s">
        <v>1022</v>
      </c>
      <c r="C1975" t="s">
        <v>1023</v>
      </c>
      <c r="D1975">
        <v>0.134709987815923</v>
      </c>
      <c r="E1975">
        <v>0.670105896279233</v>
      </c>
      <c r="F1975" t="s">
        <v>74</v>
      </c>
      <c r="G1975" t="s">
        <v>75</v>
      </c>
      <c r="H1975" t="s">
        <v>81</v>
      </c>
      <c r="I1975" t="s">
        <v>1024</v>
      </c>
      <c r="J1975" t="s">
        <v>1025</v>
      </c>
      <c r="K1975">
        <v>-0.41486299999999998</v>
      </c>
      <c r="L1975" s="1">
        <v>1.1472199999999999E-15</v>
      </c>
    </row>
    <row r="1976" spans="1:12" hidden="1">
      <c r="A1976" t="s">
        <v>71</v>
      </c>
      <c r="B1976" t="s">
        <v>1022</v>
      </c>
      <c r="C1976" t="s">
        <v>1023</v>
      </c>
      <c r="D1976">
        <v>0.134709987815923</v>
      </c>
      <c r="E1976">
        <v>0.670105896279233</v>
      </c>
      <c r="F1976" t="s">
        <v>74</v>
      </c>
      <c r="G1976" t="s">
        <v>75</v>
      </c>
      <c r="H1976" t="s">
        <v>85</v>
      </c>
      <c r="I1976" t="s">
        <v>1024</v>
      </c>
      <c r="J1976" t="s">
        <v>1025</v>
      </c>
      <c r="K1976">
        <v>-0.232127</v>
      </c>
      <c r="L1976" s="1">
        <v>4.83341E-6</v>
      </c>
    </row>
    <row r="1977" spans="1:12" hidden="1">
      <c r="A1977" t="s">
        <v>71</v>
      </c>
      <c r="B1977" t="s">
        <v>1022</v>
      </c>
      <c r="C1977" t="s">
        <v>1023</v>
      </c>
      <c r="D1977">
        <v>0.134709987815923</v>
      </c>
      <c r="E1977">
        <v>0.670105896279233</v>
      </c>
      <c r="F1977" t="s">
        <v>74</v>
      </c>
      <c r="G1977" t="s">
        <v>75</v>
      </c>
      <c r="H1977" t="s">
        <v>86</v>
      </c>
      <c r="I1977" t="s">
        <v>1024</v>
      </c>
      <c r="J1977" t="s">
        <v>1025</v>
      </c>
      <c r="K1977">
        <v>-0.192301</v>
      </c>
      <c r="L1977" s="1">
        <v>4.51996E-5</v>
      </c>
    </row>
    <row r="1978" spans="1:12" hidden="1">
      <c r="A1978" t="s">
        <v>71</v>
      </c>
      <c r="B1978" t="s">
        <v>1022</v>
      </c>
      <c r="C1978" t="s">
        <v>1023</v>
      </c>
      <c r="D1978">
        <v>0.134709987815923</v>
      </c>
      <c r="E1978">
        <v>0.670105896279233</v>
      </c>
      <c r="F1978" t="s">
        <v>74</v>
      </c>
      <c r="G1978" t="s">
        <v>75</v>
      </c>
      <c r="H1978" t="s">
        <v>100</v>
      </c>
      <c r="I1978" t="s">
        <v>1024</v>
      </c>
      <c r="J1978" t="s">
        <v>1025</v>
      </c>
      <c r="K1978">
        <v>-0.15349599999999999</v>
      </c>
      <c r="L1978" s="1">
        <v>5.20449E-5</v>
      </c>
    </row>
    <row r="1979" spans="1:12" hidden="1">
      <c r="A1979" t="s">
        <v>71</v>
      </c>
      <c r="B1979" t="s">
        <v>1022</v>
      </c>
      <c r="C1979" t="s">
        <v>1023</v>
      </c>
      <c r="D1979">
        <v>0.134709987815923</v>
      </c>
      <c r="E1979">
        <v>0.670105896279233</v>
      </c>
      <c r="F1979" t="s">
        <v>74</v>
      </c>
      <c r="G1979" t="s">
        <v>75</v>
      </c>
      <c r="H1979" t="s">
        <v>588</v>
      </c>
      <c r="I1979" t="s">
        <v>1024</v>
      </c>
      <c r="J1979" t="s">
        <v>1025</v>
      </c>
      <c r="K1979">
        <v>-0.19380800000000001</v>
      </c>
      <c r="L1979" s="1">
        <v>6.0427100000000003E-5</v>
      </c>
    </row>
    <row r="1980" spans="1:12" hidden="1">
      <c r="A1980" t="s">
        <v>71</v>
      </c>
      <c r="B1980" t="s">
        <v>1026</v>
      </c>
      <c r="C1980" t="s">
        <v>1027</v>
      </c>
      <c r="D1980">
        <v>0.133635273045379</v>
      </c>
      <c r="E1980">
        <v>0.66900990257916404</v>
      </c>
      <c r="F1980" t="s">
        <v>74</v>
      </c>
      <c r="G1980" t="s">
        <v>75</v>
      </c>
      <c r="H1980" t="s">
        <v>76</v>
      </c>
      <c r="I1980" t="s">
        <v>1028</v>
      </c>
      <c r="J1980" t="s">
        <v>1029</v>
      </c>
      <c r="K1980">
        <v>-0.38555</v>
      </c>
      <c r="L1980" s="1">
        <v>3.4783600000000001E-12</v>
      </c>
    </row>
    <row r="1981" spans="1:12" hidden="1">
      <c r="A1981" t="s">
        <v>71</v>
      </c>
      <c r="B1981" t="s">
        <v>1026</v>
      </c>
      <c r="C1981" t="s">
        <v>1027</v>
      </c>
      <c r="D1981">
        <v>0.133635273045379</v>
      </c>
      <c r="E1981">
        <v>0.66900990257916404</v>
      </c>
      <c r="F1981" t="s">
        <v>74</v>
      </c>
      <c r="G1981" t="s">
        <v>75</v>
      </c>
      <c r="H1981" t="s">
        <v>79</v>
      </c>
      <c r="I1981" t="s">
        <v>1028</v>
      </c>
      <c r="J1981" t="s">
        <v>1029</v>
      </c>
      <c r="K1981">
        <v>-0.291433</v>
      </c>
      <c r="L1981" s="1">
        <v>4.8035200000000004E-7</v>
      </c>
    </row>
    <row r="1982" spans="1:12" hidden="1">
      <c r="A1982" t="s">
        <v>71</v>
      </c>
      <c r="B1982" t="s">
        <v>1026</v>
      </c>
      <c r="C1982" t="s">
        <v>1027</v>
      </c>
      <c r="D1982">
        <v>0.133635273045379</v>
      </c>
      <c r="E1982">
        <v>0.66900990257916404</v>
      </c>
      <c r="F1982" t="s">
        <v>74</v>
      </c>
      <c r="G1982" t="s">
        <v>75</v>
      </c>
      <c r="H1982" t="s">
        <v>81</v>
      </c>
      <c r="I1982" t="s">
        <v>1028</v>
      </c>
      <c r="J1982" t="s">
        <v>1029</v>
      </c>
      <c r="K1982">
        <v>-0.41046500000000002</v>
      </c>
      <c r="L1982" s="1">
        <v>1.8215099999999999E-15</v>
      </c>
    </row>
    <row r="1983" spans="1:12" hidden="1">
      <c r="A1983" t="s">
        <v>71</v>
      </c>
      <c r="B1983" t="s">
        <v>1026</v>
      </c>
      <c r="C1983" t="s">
        <v>1027</v>
      </c>
      <c r="D1983">
        <v>0.133635273045379</v>
      </c>
      <c r="E1983">
        <v>0.66900990257916404</v>
      </c>
      <c r="F1983" t="s">
        <v>74</v>
      </c>
      <c r="G1983" t="s">
        <v>75</v>
      </c>
      <c r="H1983" t="s">
        <v>85</v>
      </c>
      <c r="I1983" t="s">
        <v>1028</v>
      </c>
      <c r="J1983" t="s">
        <v>1029</v>
      </c>
      <c r="K1983">
        <v>-0.235404</v>
      </c>
      <c r="L1983" s="1">
        <v>2.9706699999999998E-6</v>
      </c>
    </row>
    <row r="1984" spans="1:12" hidden="1">
      <c r="A1984" t="s">
        <v>71</v>
      </c>
      <c r="B1984" t="s">
        <v>1026</v>
      </c>
      <c r="C1984" t="s">
        <v>1027</v>
      </c>
      <c r="D1984">
        <v>0.133635273045379</v>
      </c>
      <c r="E1984">
        <v>0.66900990257916404</v>
      </c>
      <c r="F1984" t="s">
        <v>74</v>
      </c>
      <c r="G1984" t="s">
        <v>75</v>
      </c>
      <c r="H1984" t="s">
        <v>86</v>
      </c>
      <c r="I1984" t="s">
        <v>1028</v>
      </c>
      <c r="J1984" t="s">
        <v>1029</v>
      </c>
      <c r="K1984">
        <v>-0.19245300000000001</v>
      </c>
      <c r="L1984" s="1">
        <v>4.11511E-5</v>
      </c>
    </row>
    <row r="1985" spans="1:12" hidden="1">
      <c r="A1985" t="s">
        <v>71</v>
      </c>
      <c r="B1985" t="s">
        <v>1026</v>
      </c>
      <c r="C1985" t="s">
        <v>1027</v>
      </c>
      <c r="D1985">
        <v>0.133635273045379</v>
      </c>
      <c r="E1985">
        <v>0.66900990257916404</v>
      </c>
      <c r="F1985" t="s">
        <v>74</v>
      </c>
      <c r="G1985" t="s">
        <v>75</v>
      </c>
      <c r="H1985" t="s">
        <v>100</v>
      </c>
      <c r="I1985" t="s">
        <v>1028</v>
      </c>
      <c r="J1985" t="s">
        <v>1029</v>
      </c>
      <c r="K1985">
        <v>-0.14361399999999999</v>
      </c>
      <c r="L1985">
        <v>1.3289899999999999E-4</v>
      </c>
    </row>
    <row r="1986" spans="1:12" hidden="1">
      <c r="A1986" t="s">
        <v>71</v>
      </c>
      <c r="B1986" t="s">
        <v>1026</v>
      </c>
      <c r="C1986" t="s">
        <v>1027</v>
      </c>
      <c r="D1986">
        <v>0.133635273045379</v>
      </c>
      <c r="E1986">
        <v>0.66900990257916404</v>
      </c>
      <c r="F1986" t="s">
        <v>74</v>
      </c>
      <c r="G1986" t="s">
        <v>75</v>
      </c>
      <c r="H1986" t="s">
        <v>588</v>
      </c>
      <c r="I1986" t="s">
        <v>1028</v>
      </c>
      <c r="J1986" t="s">
        <v>1029</v>
      </c>
      <c r="K1986">
        <v>-0.19195100000000001</v>
      </c>
      <c r="L1986" s="1">
        <v>6.0332099999999998E-5</v>
      </c>
    </row>
    <row r="1987" spans="1:12" hidden="1">
      <c r="A1987" t="s">
        <v>71</v>
      </c>
      <c r="B1987" t="s">
        <v>1030</v>
      </c>
      <c r="C1987" t="s">
        <v>1031</v>
      </c>
      <c r="D1987">
        <v>0.101712532105973</v>
      </c>
      <c r="E1987">
        <v>0.76799456218289497</v>
      </c>
      <c r="F1987" t="s">
        <v>74</v>
      </c>
      <c r="G1987" t="s">
        <v>75</v>
      </c>
      <c r="H1987" t="s">
        <v>76</v>
      </c>
      <c r="I1987" t="s">
        <v>1032</v>
      </c>
      <c r="J1987" t="s">
        <v>1033</v>
      </c>
      <c r="K1987">
        <v>-0.37293599999999999</v>
      </c>
      <c r="L1987" s="1">
        <v>1.07696E-9</v>
      </c>
    </row>
    <row r="1988" spans="1:12" hidden="1">
      <c r="A1988" t="s">
        <v>71</v>
      </c>
      <c r="B1988" t="s">
        <v>1030</v>
      </c>
      <c r="C1988" t="s">
        <v>1031</v>
      </c>
      <c r="D1988">
        <v>0.101712532105973</v>
      </c>
      <c r="E1988">
        <v>0.76799456218289497</v>
      </c>
      <c r="F1988" t="s">
        <v>74</v>
      </c>
      <c r="G1988" t="s">
        <v>75</v>
      </c>
      <c r="H1988" t="s">
        <v>79</v>
      </c>
      <c r="I1988" t="s">
        <v>1032</v>
      </c>
      <c r="J1988" t="s">
        <v>1033</v>
      </c>
      <c r="K1988">
        <v>-0.304925</v>
      </c>
      <c r="L1988" s="1">
        <v>4.3471799999999999E-6</v>
      </c>
    </row>
    <row r="1989" spans="1:12" hidden="1">
      <c r="A1989" t="s">
        <v>71</v>
      </c>
      <c r="B1989" t="s">
        <v>1030</v>
      </c>
      <c r="C1989" t="s">
        <v>1031</v>
      </c>
      <c r="D1989">
        <v>0.101712532105973</v>
      </c>
      <c r="E1989">
        <v>0.76799456218289497</v>
      </c>
      <c r="F1989" t="s">
        <v>95</v>
      </c>
      <c r="G1989" t="s">
        <v>96</v>
      </c>
      <c r="H1989" t="s">
        <v>80</v>
      </c>
      <c r="I1989" t="s">
        <v>1032</v>
      </c>
      <c r="J1989" t="s">
        <v>1033</v>
      </c>
      <c r="K1989">
        <v>-0.1789</v>
      </c>
      <c r="L1989" s="1">
        <v>1.2816800000000001E-5</v>
      </c>
    </row>
    <row r="1990" spans="1:12" hidden="1">
      <c r="A1990" t="s">
        <v>71</v>
      </c>
      <c r="B1990" t="s">
        <v>1030</v>
      </c>
      <c r="C1990" t="s">
        <v>1031</v>
      </c>
      <c r="D1990">
        <v>0.101712532105973</v>
      </c>
      <c r="E1990">
        <v>0.76799456218289497</v>
      </c>
      <c r="F1990" t="s">
        <v>82</v>
      </c>
      <c r="G1990" t="s">
        <v>83</v>
      </c>
      <c r="H1990" t="s">
        <v>1034</v>
      </c>
      <c r="I1990" t="s">
        <v>1032</v>
      </c>
      <c r="J1990" t="s">
        <v>1033</v>
      </c>
      <c r="K1990">
        <v>0.39152799999999999</v>
      </c>
      <c r="L1990" s="1">
        <v>1.8601999999999999E-5</v>
      </c>
    </row>
    <row r="1991" spans="1:12" hidden="1">
      <c r="A1991" t="s">
        <v>71</v>
      </c>
      <c r="B1991" t="s">
        <v>1030</v>
      </c>
      <c r="C1991" t="s">
        <v>1031</v>
      </c>
      <c r="D1991">
        <v>0.101712532105973</v>
      </c>
      <c r="E1991">
        <v>0.76799456218289497</v>
      </c>
      <c r="F1991" t="s">
        <v>1018</v>
      </c>
      <c r="G1991" t="s">
        <v>1019</v>
      </c>
      <c r="H1991" t="s">
        <v>81</v>
      </c>
      <c r="I1991" t="s">
        <v>1032</v>
      </c>
      <c r="J1991" t="s">
        <v>1033</v>
      </c>
      <c r="K1991">
        <v>-0.16891900000000001</v>
      </c>
      <c r="L1991" s="1">
        <v>6.1222000000000004E-5</v>
      </c>
    </row>
    <row r="1992" spans="1:12" hidden="1">
      <c r="A1992" t="s">
        <v>71</v>
      </c>
      <c r="B1992" t="s">
        <v>1030</v>
      </c>
      <c r="C1992" t="s">
        <v>1031</v>
      </c>
      <c r="D1992">
        <v>0.101712532105973</v>
      </c>
      <c r="E1992">
        <v>0.76799456218289497</v>
      </c>
      <c r="F1992" t="s">
        <v>74</v>
      </c>
      <c r="G1992" t="s">
        <v>75</v>
      </c>
      <c r="H1992" t="s">
        <v>81</v>
      </c>
      <c r="I1992" t="s">
        <v>1032</v>
      </c>
      <c r="J1992" t="s">
        <v>1033</v>
      </c>
      <c r="K1992">
        <v>-0.430842</v>
      </c>
      <c r="L1992" s="1">
        <v>8.7636199999999996E-14</v>
      </c>
    </row>
    <row r="1993" spans="1:12" hidden="1">
      <c r="A1993" t="s">
        <v>71</v>
      </c>
      <c r="B1993" t="s">
        <v>1030</v>
      </c>
      <c r="C1993" t="s">
        <v>1031</v>
      </c>
      <c r="D1993">
        <v>0.101712532105973</v>
      </c>
      <c r="E1993">
        <v>0.76799456218289497</v>
      </c>
      <c r="F1993" t="s">
        <v>74</v>
      </c>
      <c r="G1993" t="s">
        <v>75</v>
      </c>
      <c r="H1993" t="s">
        <v>85</v>
      </c>
      <c r="I1993" t="s">
        <v>1032</v>
      </c>
      <c r="J1993" t="s">
        <v>1033</v>
      </c>
      <c r="K1993">
        <v>-0.20437</v>
      </c>
      <c r="L1993">
        <v>2.7379999999999999E-4</v>
      </c>
    </row>
    <row r="1994" spans="1:12" hidden="1">
      <c r="A1994" t="s">
        <v>71</v>
      </c>
      <c r="B1994" t="s">
        <v>1030</v>
      </c>
      <c r="C1994" t="s">
        <v>1031</v>
      </c>
      <c r="D1994">
        <v>0.101712532105973</v>
      </c>
      <c r="E1994">
        <v>0.76799456218289497</v>
      </c>
      <c r="F1994" t="s">
        <v>74</v>
      </c>
      <c r="G1994" t="s">
        <v>75</v>
      </c>
      <c r="H1994" t="s">
        <v>100</v>
      </c>
      <c r="I1994" t="s">
        <v>1032</v>
      </c>
      <c r="J1994" t="s">
        <v>1033</v>
      </c>
      <c r="K1994">
        <v>-0.16423599999999999</v>
      </c>
      <c r="L1994">
        <v>1.09573E-4</v>
      </c>
    </row>
    <row r="1995" spans="1:12" hidden="1">
      <c r="A1995" t="s">
        <v>71</v>
      </c>
      <c r="B1995" t="s">
        <v>1035</v>
      </c>
      <c r="C1995" t="s">
        <v>1036</v>
      </c>
      <c r="D1995">
        <v>0.134709987815923</v>
      </c>
      <c r="E1995">
        <v>0.670105896279233</v>
      </c>
      <c r="F1995" t="s">
        <v>74</v>
      </c>
      <c r="G1995" t="s">
        <v>75</v>
      </c>
      <c r="H1995" t="s">
        <v>76</v>
      </c>
      <c r="I1995" t="s">
        <v>1037</v>
      </c>
      <c r="J1995" t="s">
        <v>1038</v>
      </c>
      <c r="K1995">
        <v>-0.36602499999999999</v>
      </c>
      <c r="L1995" s="1">
        <v>3.3936800000000002E-11</v>
      </c>
    </row>
    <row r="1996" spans="1:12" hidden="1">
      <c r="A1996" t="s">
        <v>71</v>
      </c>
      <c r="B1996" t="s">
        <v>1035</v>
      </c>
      <c r="C1996" t="s">
        <v>1036</v>
      </c>
      <c r="D1996">
        <v>0.134709987815923</v>
      </c>
      <c r="E1996">
        <v>0.670105896279233</v>
      </c>
      <c r="F1996" t="s">
        <v>74</v>
      </c>
      <c r="G1996" t="s">
        <v>75</v>
      </c>
      <c r="H1996" t="s">
        <v>79</v>
      </c>
      <c r="I1996" t="s">
        <v>1037</v>
      </c>
      <c r="J1996" t="s">
        <v>1038</v>
      </c>
      <c r="K1996">
        <v>-0.28808800000000001</v>
      </c>
      <c r="L1996" s="1">
        <v>4.9674299999999996E-7</v>
      </c>
    </row>
    <row r="1997" spans="1:12" hidden="1">
      <c r="A1997" t="s">
        <v>71</v>
      </c>
      <c r="B1997" t="s">
        <v>1035</v>
      </c>
      <c r="C1997" t="s">
        <v>1036</v>
      </c>
      <c r="D1997">
        <v>0.134709987815923</v>
      </c>
      <c r="E1997">
        <v>0.670105896279233</v>
      </c>
      <c r="F1997" t="s">
        <v>74</v>
      </c>
      <c r="G1997" t="s">
        <v>75</v>
      </c>
      <c r="H1997" t="s">
        <v>81</v>
      </c>
      <c r="I1997" t="s">
        <v>1037</v>
      </c>
      <c r="J1997" t="s">
        <v>1038</v>
      </c>
      <c r="K1997">
        <v>-0.38715300000000002</v>
      </c>
      <c r="L1997" s="1">
        <v>3.6301099999999998E-14</v>
      </c>
    </row>
    <row r="1998" spans="1:12" hidden="1">
      <c r="A1998" t="s">
        <v>71</v>
      </c>
      <c r="B1998" t="s">
        <v>1035</v>
      </c>
      <c r="C1998" t="s">
        <v>1036</v>
      </c>
      <c r="D1998">
        <v>0.134709987815923</v>
      </c>
      <c r="E1998">
        <v>0.670105896279233</v>
      </c>
      <c r="F1998" t="s">
        <v>74</v>
      </c>
      <c r="G1998" t="s">
        <v>75</v>
      </c>
      <c r="H1998" t="s">
        <v>85</v>
      </c>
      <c r="I1998" t="s">
        <v>1037</v>
      </c>
      <c r="J1998" t="s">
        <v>1038</v>
      </c>
      <c r="K1998">
        <v>-0.22540299999999999</v>
      </c>
      <c r="L1998" s="1">
        <v>6.4576499999999999E-6</v>
      </c>
    </row>
    <row r="1999" spans="1:12" hidden="1">
      <c r="A1999" t="s">
        <v>71</v>
      </c>
      <c r="B1999" t="s">
        <v>1035</v>
      </c>
      <c r="C1999" t="s">
        <v>1036</v>
      </c>
      <c r="D1999">
        <v>0.134709987815923</v>
      </c>
      <c r="E1999">
        <v>0.670105896279233</v>
      </c>
      <c r="F1999" t="s">
        <v>74</v>
      </c>
      <c r="G1999" t="s">
        <v>75</v>
      </c>
      <c r="H1999" t="s">
        <v>86</v>
      </c>
      <c r="I1999" t="s">
        <v>1037</v>
      </c>
      <c r="J1999" t="s">
        <v>1038</v>
      </c>
      <c r="K1999">
        <v>-0.17019799999999999</v>
      </c>
      <c r="L1999">
        <v>2.4059E-4</v>
      </c>
    </row>
    <row r="2000" spans="1:12" hidden="1">
      <c r="A2000" t="s">
        <v>71</v>
      </c>
      <c r="B2000" t="s">
        <v>1035</v>
      </c>
      <c r="C2000" t="s">
        <v>1036</v>
      </c>
      <c r="D2000">
        <v>0.134709987815923</v>
      </c>
      <c r="E2000">
        <v>0.670105896279233</v>
      </c>
      <c r="F2000" t="s">
        <v>74</v>
      </c>
      <c r="G2000" t="s">
        <v>75</v>
      </c>
      <c r="H2000" t="s">
        <v>588</v>
      </c>
      <c r="I2000" t="s">
        <v>1037</v>
      </c>
      <c r="J2000" t="s">
        <v>1038</v>
      </c>
      <c r="K2000">
        <v>-0.19025300000000001</v>
      </c>
      <c r="L2000" s="1">
        <v>6.1937400000000001E-5</v>
      </c>
    </row>
    <row r="2001" spans="1:12" hidden="1">
      <c r="A2001" t="s">
        <v>71</v>
      </c>
      <c r="B2001" t="s">
        <v>1039</v>
      </c>
      <c r="C2001" t="s">
        <v>1040</v>
      </c>
      <c r="D2001">
        <v>0.134709987815923</v>
      </c>
      <c r="E2001">
        <v>0.670105896279233</v>
      </c>
      <c r="F2001" t="s">
        <v>74</v>
      </c>
      <c r="G2001" t="s">
        <v>75</v>
      </c>
      <c r="H2001" t="s">
        <v>76</v>
      </c>
      <c r="I2001" t="s">
        <v>1024</v>
      </c>
      <c r="J2001" t="s">
        <v>1041</v>
      </c>
      <c r="K2001">
        <v>-0.36602499999999999</v>
      </c>
      <c r="L2001" s="1">
        <v>3.3936800000000002E-11</v>
      </c>
    </row>
    <row r="2002" spans="1:12" hidden="1">
      <c r="A2002" t="s">
        <v>71</v>
      </c>
      <c r="B2002" t="s">
        <v>1039</v>
      </c>
      <c r="C2002" t="s">
        <v>1040</v>
      </c>
      <c r="D2002">
        <v>0.134709987815923</v>
      </c>
      <c r="E2002">
        <v>0.670105896279233</v>
      </c>
      <c r="F2002" t="s">
        <v>74</v>
      </c>
      <c r="G2002" t="s">
        <v>75</v>
      </c>
      <c r="H2002" t="s">
        <v>79</v>
      </c>
      <c r="I2002" t="s">
        <v>1024</v>
      </c>
      <c r="J2002" t="s">
        <v>1041</v>
      </c>
      <c r="K2002">
        <v>-0.28808800000000001</v>
      </c>
      <c r="L2002" s="1">
        <v>4.9674299999999996E-7</v>
      </c>
    </row>
    <row r="2003" spans="1:12" hidden="1">
      <c r="A2003" t="s">
        <v>71</v>
      </c>
      <c r="B2003" t="s">
        <v>1039</v>
      </c>
      <c r="C2003" t="s">
        <v>1040</v>
      </c>
      <c r="D2003">
        <v>0.134709987815923</v>
      </c>
      <c r="E2003">
        <v>0.670105896279233</v>
      </c>
      <c r="F2003" t="s">
        <v>74</v>
      </c>
      <c r="G2003" t="s">
        <v>75</v>
      </c>
      <c r="H2003" t="s">
        <v>81</v>
      </c>
      <c r="I2003" t="s">
        <v>1024</v>
      </c>
      <c r="J2003" t="s">
        <v>1041</v>
      </c>
      <c r="K2003">
        <v>-0.38715300000000002</v>
      </c>
      <c r="L2003" s="1">
        <v>3.6301099999999998E-14</v>
      </c>
    </row>
    <row r="2004" spans="1:12" hidden="1">
      <c r="A2004" t="s">
        <v>71</v>
      </c>
      <c r="B2004" t="s">
        <v>1039</v>
      </c>
      <c r="C2004" t="s">
        <v>1040</v>
      </c>
      <c r="D2004">
        <v>0.134709987815923</v>
      </c>
      <c r="E2004">
        <v>0.670105896279233</v>
      </c>
      <c r="F2004" t="s">
        <v>74</v>
      </c>
      <c r="G2004" t="s">
        <v>75</v>
      </c>
      <c r="H2004" t="s">
        <v>85</v>
      </c>
      <c r="I2004" t="s">
        <v>1024</v>
      </c>
      <c r="J2004" t="s">
        <v>1041</v>
      </c>
      <c r="K2004">
        <v>-0.22540299999999999</v>
      </c>
      <c r="L2004" s="1">
        <v>6.4576499999999999E-6</v>
      </c>
    </row>
    <row r="2005" spans="1:12" hidden="1">
      <c r="A2005" t="s">
        <v>71</v>
      </c>
      <c r="B2005" t="s">
        <v>1039</v>
      </c>
      <c r="C2005" t="s">
        <v>1040</v>
      </c>
      <c r="D2005">
        <v>0.134709987815923</v>
      </c>
      <c r="E2005">
        <v>0.670105896279233</v>
      </c>
      <c r="F2005" t="s">
        <v>74</v>
      </c>
      <c r="G2005" t="s">
        <v>75</v>
      </c>
      <c r="H2005" t="s">
        <v>86</v>
      </c>
      <c r="I2005" t="s">
        <v>1024</v>
      </c>
      <c r="J2005" t="s">
        <v>1041</v>
      </c>
      <c r="K2005">
        <v>-0.17019799999999999</v>
      </c>
      <c r="L2005">
        <v>2.4059E-4</v>
      </c>
    </row>
    <row r="2006" spans="1:12" hidden="1">
      <c r="A2006" t="s">
        <v>71</v>
      </c>
      <c r="B2006" t="s">
        <v>1039</v>
      </c>
      <c r="C2006" t="s">
        <v>1040</v>
      </c>
      <c r="D2006">
        <v>0.134709987815923</v>
      </c>
      <c r="E2006">
        <v>0.670105896279233</v>
      </c>
      <c r="F2006" t="s">
        <v>74</v>
      </c>
      <c r="G2006" t="s">
        <v>75</v>
      </c>
      <c r="H2006" t="s">
        <v>588</v>
      </c>
      <c r="I2006" t="s">
        <v>1024</v>
      </c>
      <c r="J2006" t="s">
        <v>1041</v>
      </c>
      <c r="K2006">
        <v>-0.19025300000000001</v>
      </c>
      <c r="L2006" s="1">
        <v>6.1937400000000001E-5</v>
      </c>
    </row>
    <row r="2007" spans="1:12" hidden="1">
      <c r="A2007" t="s">
        <v>71</v>
      </c>
      <c r="B2007" t="s">
        <v>1042</v>
      </c>
      <c r="C2007" t="s">
        <v>1043</v>
      </c>
      <c r="D2007">
        <v>0.135788477065238</v>
      </c>
      <c r="E2007">
        <v>0.67119465569745296</v>
      </c>
      <c r="F2007" t="s">
        <v>74</v>
      </c>
      <c r="G2007" t="s">
        <v>75</v>
      </c>
      <c r="H2007" t="s">
        <v>76</v>
      </c>
      <c r="I2007" t="s">
        <v>1044</v>
      </c>
      <c r="J2007" t="s">
        <v>1045</v>
      </c>
      <c r="K2007">
        <v>-0.37370199999999998</v>
      </c>
      <c r="L2007" s="1">
        <v>6.6084399999999997E-12</v>
      </c>
    </row>
    <row r="2008" spans="1:12" hidden="1">
      <c r="A2008" t="s">
        <v>71</v>
      </c>
      <c r="B2008" t="s">
        <v>1042</v>
      </c>
      <c r="C2008" t="s">
        <v>1043</v>
      </c>
      <c r="D2008">
        <v>0.135788477065238</v>
      </c>
      <c r="E2008">
        <v>0.67119465569745296</v>
      </c>
      <c r="F2008" t="s">
        <v>74</v>
      </c>
      <c r="G2008" t="s">
        <v>75</v>
      </c>
      <c r="H2008" t="s">
        <v>79</v>
      </c>
      <c r="I2008" t="s">
        <v>1044</v>
      </c>
      <c r="J2008" t="s">
        <v>1045</v>
      </c>
      <c r="K2008">
        <v>-0.28009699999999998</v>
      </c>
      <c r="L2008" s="1">
        <v>9.1457299999999999E-7</v>
      </c>
    </row>
    <row r="2009" spans="1:12" hidden="1">
      <c r="A2009" t="s">
        <v>71</v>
      </c>
      <c r="B2009" t="s">
        <v>1042</v>
      </c>
      <c r="C2009" t="s">
        <v>1043</v>
      </c>
      <c r="D2009">
        <v>0.135788477065238</v>
      </c>
      <c r="E2009">
        <v>0.67119465569745296</v>
      </c>
      <c r="F2009" t="s">
        <v>74</v>
      </c>
      <c r="G2009" t="s">
        <v>75</v>
      </c>
      <c r="H2009" t="s">
        <v>81</v>
      </c>
      <c r="I2009" t="s">
        <v>1044</v>
      </c>
      <c r="J2009" t="s">
        <v>1045</v>
      </c>
      <c r="K2009">
        <v>-0.40679100000000001</v>
      </c>
      <c r="L2009" s="1">
        <v>1.00365E-15</v>
      </c>
    </row>
    <row r="2010" spans="1:12" hidden="1">
      <c r="A2010" t="s">
        <v>71</v>
      </c>
      <c r="B2010" t="s">
        <v>1042</v>
      </c>
      <c r="C2010" t="s">
        <v>1043</v>
      </c>
      <c r="D2010">
        <v>0.135788477065238</v>
      </c>
      <c r="E2010">
        <v>0.67119465569745296</v>
      </c>
      <c r="F2010" t="s">
        <v>74</v>
      </c>
      <c r="G2010" t="s">
        <v>75</v>
      </c>
      <c r="H2010" t="s">
        <v>85</v>
      </c>
      <c r="I2010" t="s">
        <v>1044</v>
      </c>
      <c r="J2010" t="s">
        <v>1045</v>
      </c>
      <c r="K2010">
        <v>-0.23708799999999999</v>
      </c>
      <c r="L2010" s="1">
        <v>1.80407E-6</v>
      </c>
    </row>
    <row r="2011" spans="1:12" hidden="1">
      <c r="A2011" t="s">
        <v>71</v>
      </c>
      <c r="B2011" t="s">
        <v>1042</v>
      </c>
      <c r="C2011" t="s">
        <v>1043</v>
      </c>
      <c r="D2011">
        <v>0.135788477065238</v>
      </c>
      <c r="E2011">
        <v>0.67119465569745296</v>
      </c>
      <c r="F2011" t="s">
        <v>74</v>
      </c>
      <c r="G2011" t="s">
        <v>75</v>
      </c>
      <c r="H2011" t="s">
        <v>86</v>
      </c>
      <c r="I2011" t="s">
        <v>1044</v>
      </c>
      <c r="J2011" t="s">
        <v>1045</v>
      </c>
      <c r="K2011">
        <v>-0.191994</v>
      </c>
      <c r="L2011" s="1">
        <v>3.1484299999999999E-5</v>
      </c>
    </row>
    <row r="2012" spans="1:12" hidden="1">
      <c r="A2012" t="s">
        <v>71</v>
      </c>
      <c r="B2012" t="s">
        <v>1042</v>
      </c>
      <c r="C2012" t="s">
        <v>1043</v>
      </c>
      <c r="D2012">
        <v>0.135788477065238</v>
      </c>
      <c r="E2012">
        <v>0.67119465569745296</v>
      </c>
      <c r="F2012" t="s">
        <v>74</v>
      </c>
      <c r="G2012" t="s">
        <v>75</v>
      </c>
      <c r="H2012" t="s">
        <v>100</v>
      </c>
      <c r="I2012" t="s">
        <v>1044</v>
      </c>
      <c r="J2012" t="s">
        <v>1045</v>
      </c>
      <c r="K2012">
        <v>-0.141874</v>
      </c>
      <c r="L2012">
        <v>1.2545500000000001E-4</v>
      </c>
    </row>
    <row r="2013" spans="1:12" hidden="1">
      <c r="A2013" t="s">
        <v>71</v>
      </c>
      <c r="B2013" t="s">
        <v>1042</v>
      </c>
      <c r="C2013" t="s">
        <v>1043</v>
      </c>
      <c r="D2013">
        <v>0.135788477065238</v>
      </c>
      <c r="E2013">
        <v>0.67119465569745296</v>
      </c>
      <c r="F2013" t="s">
        <v>74</v>
      </c>
      <c r="G2013" t="s">
        <v>75</v>
      </c>
      <c r="H2013" t="s">
        <v>588</v>
      </c>
      <c r="I2013" t="s">
        <v>1044</v>
      </c>
      <c r="J2013" t="s">
        <v>1045</v>
      </c>
      <c r="K2013">
        <v>-0.19877700000000001</v>
      </c>
      <c r="L2013" s="1">
        <v>2.90152E-5</v>
      </c>
    </row>
    <row r="2014" spans="1:12" hidden="1">
      <c r="A2014" t="s">
        <v>71</v>
      </c>
      <c r="B2014" t="s">
        <v>1046</v>
      </c>
      <c r="C2014" t="s">
        <v>1047</v>
      </c>
      <c r="D2014">
        <v>0.135788477065238</v>
      </c>
      <c r="E2014">
        <v>0.67119465569745296</v>
      </c>
      <c r="F2014" t="s">
        <v>74</v>
      </c>
      <c r="G2014" t="s">
        <v>75</v>
      </c>
      <c r="H2014" t="s">
        <v>76</v>
      </c>
      <c r="I2014" t="s">
        <v>1044</v>
      </c>
      <c r="J2014" t="s">
        <v>1048</v>
      </c>
      <c r="K2014">
        <v>-0.37370199999999998</v>
      </c>
      <c r="L2014" s="1">
        <v>6.6084399999999997E-12</v>
      </c>
    </row>
    <row r="2015" spans="1:12" hidden="1">
      <c r="A2015" t="s">
        <v>71</v>
      </c>
      <c r="B2015" t="s">
        <v>1046</v>
      </c>
      <c r="C2015" t="s">
        <v>1047</v>
      </c>
      <c r="D2015">
        <v>0.135788477065238</v>
      </c>
      <c r="E2015">
        <v>0.67119465569745296</v>
      </c>
      <c r="F2015" t="s">
        <v>74</v>
      </c>
      <c r="G2015" t="s">
        <v>75</v>
      </c>
      <c r="H2015" t="s">
        <v>79</v>
      </c>
      <c r="I2015" t="s">
        <v>1044</v>
      </c>
      <c r="J2015" t="s">
        <v>1048</v>
      </c>
      <c r="K2015">
        <v>-0.28009699999999998</v>
      </c>
      <c r="L2015" s="1">
        <v>9.1457299999999999E-7</v>
      </c>
    </row>
    <row r="2016" spans="1:12" hidden="1">
      <c r="A2016" t="s">
        <v>71</v>
      </c>
      <c r="B2016" t="s">
        <v>1046</v>
      </c>
      <c r="C2016" t="s">
        <v>1047</v>
      </c>
      <c r="D2016">
        <v>0.135788477065238</v>
      </c>
      <c r="E2016">
        <v>0.67119465569745296</v>
      </c>
      <c r="F2016" t="s">
        <v>74</v>
      </c>
      <c r="G2016" t="s">
        <v>75</v>
      </c>
      <c r="H2016" t="s">
        <v>81</v>
      </c>
      <c r="I2016" t="s">
        <v>1044</v>
      </c>
      <c r="J2016" t="s">
        <v>1048</v>
      </c>
      <c r="K2016">
        <v>-0.40679100000000001</v>
      </c>
      <c r="L2016" s="1">
        <v>1.00365E-15</v>
      </c>
    </row>
    <row r="2017" spans="1:12" hidden="1">
      <c r="A2017" t="s">
        <v>71</v>
      </c>
      <c r="B2017" t="s">
        <v>1046</v>
      </c>
      <c r="C2017" t="s">
        <v>1047</v>
      </c>
      <c r="D2017">
        <v>0.135788477065238</v>
      </c>
      <c r="E2017">
        <v>0.67119465569745296</v>
      </c>
      <c r="F2017" t="s">
        <v>74</v>
      </c>
      <c r="G2017" t="s">
        <v>75</v>
      </c>
      <c r="H2017" t="s">
        <v>85</v>
      </c>
      <c r="I2017" t="s">
        <v>1044</v>
      </c>
      <c r="J2017" t="s">
        <v>1048</v>
      </c>
      <c r="K2017">
        <v>-0.23708799999999999</v>
      </c>
      <c r="L2017" s="1">
        <v>1.80407E-6</v>
      </c>
    </row>
    <row r="2018" spans="1:12" hidden="1">
      <c r="A2018" t="s">
        <v>71</v>
      </c>
      <c r="B2018" t="s">
        <v>1046</v>
      </c>
      <c r="C2018" t="s">
        <v>1047</v>
      </c>
      <c r="D2018">
        <v>0.135788477065238</v>
      </c>
      <c r="E2018">
        <v>0.67119465569745296</v>
      </c>
      <c r="F2018" t="s">
        <v>74</v>
      </c>
      <c r="G2018" t="s">
        <v>75</v>
      </c>
      <c r="H2018" t="s">
        <v>86</v>
      </c>
      <c r="I2018" t="s">
        <v>1044</v>
      </c>
      <c r="J2018" t="s">
        <v>1048</v>
      </c>
      <c r="K2018">
        <v>-0.191994</v>
      </c>
      <c r="L2018" s="1">
        <v>3.1484299999999999E-5</v>
      </c>
    </row>
    <row r="2019" spans="1:12" hidden="1">
      <c r="A2019" t="s">
        <v>71</v>
      </c>
      <c r="B2019" t="s">
        <v>1046</v>
      </c>
      <c r="C2019" t="s">
        <v>1047</v>
      </c>
      <c r="D2019">
        <v>0.135788477065238</v>
      </c>
      <c r="E2019">
        <v>0.67119465569745296</v>
      </c>
      <c r="F2019" t="s">
        <v>74</v>
      </c>
      <c r="G2019" t="s">
        <v>75</v>
      </c>
      <c r="H2019" t="s">
        <v>100</v>
      </c>
      <c r="I2019" t="s">
        <v>1044</v>
      </c>
      <c r="J2019" t="s">
        <v>1048</v>
      </c>
      <c r="K2019">
        <v>-0.141874</v>
      </c>
      <c r="L2019">
        <v>1.2545500000000001E-4</v>
      </c>
    </row>
    <row r="2020" spans="1:12" hidden="1">
      <c r="A2020" t="s">
        <v>71</v>
      </c>
      <c r="B2020" t="s">
        <v>1046</v>
      </c>
      <c r="C2020" t="s">
        <v>1047</v>
      </c>
      <c r="D2020">
        <v>0.135788477065238</v>
      </c>
      <c r="E2020">
        <v>0.67119465569745296</v>
      </c>
      <c r="F2020" t="s">
        <v>74</v>
      </c>
      <c r="G2020" t="s">
        <v>75</v>
      </c>
      <c r="H2020" t="s">
        <v>588</v>
      </c>
      <c r="I2020" t="s">
        <v>1044</v>
      </c>
      <c r="J2020" t="s">
        <v>1048</v>
      </c>
      <c r="K2020">
        <v>-0.19877700000000001</v>
      </c>
      <c r="L2020" s="1">
        <v>2.90152E-5</v>
      </c>
    </row>
    <row r="2021" spans="1:12" hidden="1">
      <c r="A2021" t="s">
        <v>71</v>
      </c>
      <c r="B2021" t="s">
        <v>1049</v>
      </c>
      <c r="C2021" t="s">
        <v>1050</v>
      </c>
      <c r="D2021">
        <v>0.13158708405624001</v>
      </c>
      <c r="E2021">
        <v>0.68159253706480005</v>
      </c>
      <c r="F2021" t="s">
        <v>1018</v>
      </c>
      <c r="G2021" t="s">
        <v>1019</v>
      </c>
      <c r="H2021" t="s">
        <v>76</v>
      </c>
      <c r="I2021" t="s">
        <v>1051</v>
      </c>
      <c r="J2021" t="s">
        <v>1052</v>
      </c>
      <c r="K2021">
        <v>-0.18729899999999999</v>
      </c>
      <c r="L2021">
        <v>2.20824E-4</v>
      </c>
    </row>
    <row r="2022" spans="1:12" hidden="1">
      <c r="A2022" t="s">
        <v>71</v>
      </c>
      <c r="B2022" t="s">
        <v>1049</v>
      </c>
      <c r="C2022" t="s">
        <v>1050</v>
      </c>
      <c r="D2022">
        <v>0.13158708405624001</v>
      </c>
      <c r="E2022">
        <v>0.68159253706480005</v>
      </c>
      <c r="F2022" t="s">
        <v>74</v>
      </c>
      <c r="G2022" t="s">
        <v>75</v>
      </c>
      <c r="H2022" t="s">
        <v>76</v>
      </c>
      <c r="I2022" t="s">
        <v>1051</v>
      </c>
      <c r="J2022" t="s">
        <v>1052</v>
      </c>
      <c r="K2022">
        <v>-0.46715299999999998</v>
      </c>
      <c r="L2022" s="1">
        <v>4.7505600000000002E-18</v>
      </c>
    </row>
    <row r="2023" spans="1:12" hidden="1">
      <c r="A2023" t="s">
        <v>71</v>
      </c>
      <c r="B2023" t="s">
        <v>1049</v>
      </c>
      <c r="C2023" t="s">
        <v>1050</v>
      </c>
      <c r="D2023">
        <v>0.13158708405624001</v>
      </c>
      <c r="E2023">
        <v>0.68159253706480005</v>
      </c>
      <c r="F2023" t="s">
        <v>74</v>
      </c>
      <c r="G2023" t="s">
        <v>75</v>
      </c>
      <c r="H2023" t="s">
        <v>79</v>
      </c>
      <c r="I2023" t="s">
        <v>1051</v>
      </c>
      <c r="J2023" t="s">
        <v>1052</v>
      </c>
      <c r="K2023">
        <v>-0.33645700000000001</v>
      </c>
      <c r="L2023" s="1">
        <v>1.7963899999999999E-8</v>
      </c>
    </row>
    <row r="2024" spans="1:12" hidden="1">
      <c r="A2024" t="s">
        <v>71</v>
      </c>
      <c r="B2024" t="s">
        <v>1049</v>
      </c>
      <c r="C2024" t="s">
        <v>1050</v>
      </c>
      <c r="D2024">
        <v>0.13158708405624001</v>
      </c>
      <c r="E2024">
        <v>0.68159253706480005</v>
      </c>
      <c r="F2024" t="s">
        <v>74</v>
      </c>
      <c r="G2024" t="s">
        <v>75</v>
      </c>
      <c r="H2024" t="s">
        <v>1053</v>
      </c>
      <c r="I2024" t="s">
        <v>1051</v>
      </c>
      <c r="J2024" t="s">
        <v>1052</v>
      </c>
      <c r="K2024">
        <v>-0.31304799999999999</v>
      </c>
      <c r="L2024" s="1">
        <v>1.1843400000000001E-6</v>
      </c>
    </row>
    <row r="2025" spans="1:12" hidden="1">
      <c r="A2025" t="s">
        <v>71</v>
      </c>
      <c r="B2025" t="s">
        <v>1049</v>
      </c>
      <c r="C2025" t="s">
        <v>1050</v>
      </c>
      <c r="D2025">
        <v>0.13158708405624001</v>
      </c>
      <c r="E2025">
        <v>0.68159253706480005</v>
      </c>
      <c r="F2025" t="s">
        <v>1018</v>
      </c>
      <c r="G2025" t="s">
        <v>1019</v>
      </c>
      <c r="H2025" t="s">
        <v>81</v>
      </c>
      <c r="I2025" t="s">
        <v>1051</v>
      </c>
      <c r="J2025" t="s">
        <v>1052</v>
      </c>
      <c r="K2025">
        <v>-0.138678</v>
      </c>
      <c r="L2025">
        <v>2.41191E-4</v>
      </c>
    </row>
    <row r="2026" spans="1:12" hidden="1">
      <c r="A2026" t="s">
        <v>71</v>
      </c>
      <c r="B2026" t="s">
        <v>1049</v>
      </c>
      <c r="C2026" t="s">
        <v>1050</v>
      </c>
      <c r="D2026">
        <v>0.13158708405624001</v>
      </c>
      <c r="E2026">
        <v>0.68159253706480005</v>
      </c>
      <c r="F2026" t="s">
        <v>74</v>
      </c>
      <c r="G2026" t="s">
        <v>75</v>
      </c>
      <c r="H2026" t="s">
        <v>81</v>
      </c>
      <c r="I2026" t="s">
        <v>1051</v>
      </c>
      <c r="J2026" t="s">
        <v>1052</v>
      </c>
      <c r="K2026">
        <v>-0.50724400000000003</v>
      </c>
      <c r="L2026" s="1">
        <v>1.96929E-23</v>
      </c>
    </row>
    <row r="2027" spans="1:12" hidden="1">
      <c r="A2027" t="s">
        <v>71</v>
      </c>
      <c r="B2027" t="s">
        <v>1049</v>
      </c>
      <c r="C2027" t="s">
        <v>1050</v>
      </c>
      <c r="D2027">
        <v>0.13158708405624001</v>
      </c>
      <c r="E2027">
        <v>0.68159253706480005</v>
      </c>
      <c r="F2027" t="s">
        <v>74</v>
      </c>
      <c r="G2027" t="s">
        <v>75</v>
      </c>
      <c r="H2027" t="s">
        <v>85</v>
      </c>
      <c r="I2027" t="s">
        <v>1051</v>
      </c>
      <c r="J2027" t="s">
        <v>1052</v>
      </c>
      <c r="K2027">
        <v>-0.34151700000000002</v>
      </c>
      <c r="L2027" s="1">
        <v>1.07125E-11</v>
      </c>
    </row>
    <row r="2028" spans="1:12" hidden="1">
      <c r="A2028" t="s">
        <v>71</v>
      </c>
      <c r="B2028" t="s">
        <v>1049</v>
      </c>
      <c r="C2028" t="s">
        <v>1050</v>
      </c>
      <c r="D2028">
        <v>0.13158708405624001</v>
      </c>
      <c r="E2028">
        <v>0.68159253706480005</v>
      </c>
      <c r="F2028" t="s">
        <v>74</v>
      </c>
      <c r="G2028" t="s">
        <v>75</v>
      </c>
      <c r="H2028" t="s">
        <v>86</v>
      </c>
      <c r="I2028" t="s">
        <v>1051</v>
      </c>
      <c r="J2028" t="s">
        <v>1052</v>
      </c>
      <c r="K2028">
        <v>-0.27368700000000001</v>
      </c>
      <c r="L2028" s="1">
        <v>6.9056200000000004E-9</v>
      </c>
    </row>
    <row r="2029" spans="1:12" hidden="1">
      <c r="A2029" t="s">
        <v>71</v>
      </c>
      <c r="B2029" t="s">
        <v>1049</v>
      </c>
      <c r="C2029" t="s">
        <v>1050</v>
      </c>
      <c r="D2029">
        <v>0.13158708405624001</v>
      </c>
      <c r="E2029">
        <v>0.68159253706480005</v>
      </c>
      <c r="F2029" t="s">
        <v>74</v>
      </c>
      <c r="G2029" t="s">
        <v>75</v>
      </c>
      <c r="H2029" t="s">
        <v>100</v>
      </c>
      <c r="I2029" t="s">
        <v>1051</v>
      </c>
      <c r="J2029" t="s">
        <v>1052</v>
      </c>
      <c r="K2029">
        <v>-0.20233799999999999</v>
      </c>
      <c r="L2029" s="1">
        <v>8.9688599999999995E-8</v>
      </c>
    </row>
    <row r="2030" spans="1:12" hidden="1">
      <c r="A2030" t="s">
        <v>71</v>
      </c>
      <c r="B2030" t="s">
        <v>1049</v>
      </c>
      <c r="C2030" t="s">
        <v>1050</v>
      </c>
      <c r="D2030">
        <v>0.13158708405624001</v>
      </c>
      <c r="E2030">
        <v>0.68159253706480005</v>
      </c>
      <c r="F2030" t="s">
        <v>74</v>
      </c>
      <c r="G2030" t="s">
        <v>75</v>
      </c>
      <c r="H2030" t="s">
        <v>588</v>
      </c>
      <c r="I2030" t="s">
        <v>1051</v>
      </c>
      <c r="J2030" t="s">
        <v>1052</v>
      </c>
      <c r="K2030">
        <v>-0.225657</v>
      </c>
      <c r="L2030" s="1">
        <v>4.6084300000000002E-6</v>
      </c>
    </row>
    <row r="2031" spans="1:12" hidden="1">
      <c r="A2031" t="s">
        <v>71</v>
      </c>
      <c r="B2031" t="s">
        <v>1054</v>
      </c>
      <c r="C2031" t="s">
        <v>1055</v>
      </c>
      <c r="D2031">
        <v>0.13158708405624001</v>
      </c>
      <c r="E2031">
        <v>0.68159253706480005</v>
      </c>
      <c r="F2031" t="s">
        <v>1018</v>
      </c>
      <c r="G2031" t="s">
        <v>1019</v>
      </c>
      <c r="H2031" t="s">
        <v>76</v>
      </c>
      <c r="I2031" t="s">
        <v>1056</v>
      </c>
      <c r="J2031" t="s">
        <v>1057</v>
      </c>
      <c r="K2031">
        <v>-0.191279</v>
      </c>
      <c r="L2031">
        <v>1.5618399999999999E-4</v>
      </c>
    </row>
    <row r="2032" spans="1:12" hidden="1">
      <c r="A2032" t="s">
        <v>71</v>
      </c>
      <c r="B2032" t="s">
        <v>1054</v>
      </c>
      <c r="C2032" t="s">
        <v>1055</v>
      </c>
      <c r="D2032">
        <v>0.13158708405624001</v>
      </c>
      <c r="E2032">
        <v>0.68159253706480005</v>
      </c>
      <c r="F2032" t="s">
        <v>74</v>
      </c>
      <c r="G2032" t="s">
        <v>75</v>
      </c>
      <c r="H2032" t="s">
        <v>76</v>
      </c>
      <c r="I2032" t="s">
        <v>1056</v>
      </c>
      <c r="J2032" t="s">
        <v>1057</v>
      </c>
      <c r="K2032">
        <v>-0.46835300000000002</v>
      </c>
      <c r="L2032" s="1">
        <v>3.27258E-18</v>
      </c>
    </row>
    <row r="2033" spans="1:12" hidden="1">
      <c r="A2033" t="s">
        <v>71</v>
      </c>
      <c r="B2033" t="s">
        <v>1054</v>
      </c>
      <c r="C2033" t="s">
        <v>1055</v>
      </c>
      <c r="D2033">
        <v>0.13158708405624001</v>
      </c>
      <c r="E2033">
        <v>0.68159253706480005</v>
      </c>
      <c r="F2033" t="s">
        <v>74</v>
      </c>
      <c r="G2033" t="s">
        <v>75</v>
      </c>
      <c r="H2033" t="s">
        <v>79</v>
      </c>
      <c r="I2033" t="s">
        <v>1056</v>
      </c>
      <c r="J2033" t="s">
        <v>1057</v>
      </c>
      <c r="K2033">
        <v>-0.33918100000000001</v>
      </c>
      <c r="L2033" s="1">
        <v>1.1950699999999999E-8</v>
      </c>
    </row>
    <row r="2034" spans="1:12" hidden="1">
      <c r="A2034" t="s">
        <v>71</v>
      </c>
      <c r="B2034" t="s">
        <v>1054</v>
      </c>
      <c r="C2034" t="s">
        <v>1055</v>
      </c>
      <c r="D2034">
        <v>0.13158708405624001</v>
      </c>
      <c r="E2034">
        <v>0.68159253706480005</v>
      </c>
      <c r="F2034" t="s">
        <v>74</v>
      </c>
      <c r="G2034" t="s">
        <v>75</v>
      </c>
      <c r="H2034" t="s">
        <v>1053</v>
      </c>
      <c r="I2034" t="s">
        <v>1056</v>
      </c>
      <c r="J2034" t="s">
        <v>1057</v>
      </c>
      <c r="K2034">
        <v>-0.31489</v>
      </c>
      <c r="L2034" s="1">
        <v>9.2137299999999997E-7</v>
      </c>
    </row>
    <row r="2035" spans="1:12" hidden="1">
      <c r="A2035" t="s">
        <v>71</v>
      </c>
      <c r="B2035" t="s">
        <v>1054</v>
      </c>
      <c r="C2035" t="s">
        <v>1055</v>
      </c>
      <c r="D2035">
        <v>0.13158708405624001</v>
      </c>
      <c r="E2035">
        <v>0.68159253706480005</v>
      </c>
      <c r="F2035" t="s">
        <v>1018</v>
      </c>
      <c r="G2035" t="s">
        <v>1019</v>
      </c>
      <c r="H2035" t="s">
        <v>81</v>
      </c>
      <c r="I2035" t="s">
        <v>1056</v>
      </c>
      <c r="J2035" t="s">
        <v>1057</v>
      </c>
      <c r="K2035">
        <v>-0.13880999999999999</v>
      </c>
      <c r="L2035">
        <v>2.2972699999999999E-4</v>
      </c>
    </row>
    <row r="2036" spans="1:12" hidden="1">
      <c r="A2036" t="s">
        <v>71</v>
      </c>
      <c r="B2036" t="s">
        <v>1054</v>
      </c>
      <c r="C2036" t="s">
        <v>1055</v>
      </c>
      <c r="D2036">
        <v>0.13158708405624001</v>
      </c>
      <c r="E2036">
        <v>0.68159253706480005</v>
      </c>
      <c r="F2036" t="s">
        <v>74</v>
      </c>
      <c r="G2036" t="s">
        <v>75</v>
      </c>
      <c r="H2036" t="s">
        <v>81</v>
      </c>
      <c r="I2036" t="s">
        <v>1056</v>
      </c>
      <c r="J2036" t="s">
        <v>1057</v>
      </c>
      <c r="K2036">
        <v>-0.508463</v>
      </c>
      <c r="L2036" s="1">
        <v>1.16631E-23</v>
      </c>
    </row>
    <row r="2037" spans="1:12" hidden="1">
      <c r="A2037" t="s">
        <v>71</v>
      </c>
      <c r="B2037" t="s">
        <v>1054</v>
      </c>
      <c r="C2037" t="s">
        <v>1055</v>
      </c>
      <c r="D2037">
        <v>0.13158708405624001</v>
      </c>
      <c r="E2037">
        <v>0.68159253706480005</v>
      </c>
      <c r="F2037" t="s">
        <v>74</v>
      </c>
      <c r="G2037" t="s">
        <v>75</v>
      </c>
      <c r="H2037" t="s">
        <v>85</v>
      </c>
      <c r="I2037" t="s">
        <v>1056</v>
      </c>
      <c r="J2037" t="s">
        <v>1057</v>
      </c>
      <c r="K2037">
        <v>-0.343198</v>
      </c>
      <c r="L2037" s="1">
        <v>7.3756500000000008E-12</v>
      </c>
    </row>
    <row r="2038" spans="1:12" hidden="1">
      <c r="A2038" t="s">
        <v>71</v>
      </c>
      <c r="B2038" t="s">
        <v>1054</v>
      </c>
      <c r="C2038" t="s">
        <v>1055</v>
      </c>
      <c r="D2038">
        <v>0.13158708405624001</v>
      </c>
      <c r="E2038">
        <v>0.68159253706480005</v>
      </c>
      <c r="F2038" t="s">
        <v>74</v>
      </c>
      <c r="G2038" t="s">
        <v>75</v>
      </c>
      <c r="H2038" t="s">
        <v>86</v>
      </c>
      <c r="I2038" t="s">
        <v>1056</v>
      </c>
      <c r="J2038" t="s">
        <v>1057</v>
      </c>
      <c r="K2038">
        <v>-0.27695199999999998</v>
      </c>
      <c r="L2038" s="1">
        <v>4.0316199999999998E-9</v>
      </c>
    </row>
    <row r="2039" spans="1:12" hidden="1">
      <c r="A2039" t="s">
        <v>71</v>
      </c>
      <c r="B2039" t="s">
        <v>1054</v>
      </c>
      <c r="C2039" t="s">
        <v>1055</v>
      </c>
      <c r="D2039">
        <v>0.13158708405624001</v>
      </c>
      <c r="E2039">
        <v>0.68159253706480005</v>
      </c>
      <c r="F2039" t="s">
        <v>74</v>
      </c>
      <c r="G2039" t="s">
        <v>75</v>
      </c>
      <c r="H2039" t="s">
        <v>100</v>
      </c>
      <c r="I2039" t="s">
        <v>1056</v>
      </c>
      <c r="J2039" t="s">
        <v>1057</v>
      </c>
      <c r="K2039">
        <v>-0.20558100000000001</v>
      </c>
      <c r="L2039" s="1">
        <v>5.1025899999999998E-8</v>
      </c>
    </row>
    <row r="2040" spans="1:12" hidden="1">
      <c r="A2040" t="s">
        <v>71</v>
      </c>
      <c r="B2040" t="s">
        <v>1054</v>
      </c>
      <c r="C2040" t="s">
        <v>1055</v>
      </c>
      <c r="D2040">
        <v>0.13158708405624001</v>
      </c>
      <c r="E2040">
        <v>0.68159253706480005</v>
      </c>
      <c r="F2040" t="s">
        <v>74</v>
      </c>
      <c r="G2040" t="s">
        <v>75</v>
      </c>
      <c r="H2040" t="s">
        <v>588</v>
      </c>
      <c r="I2040" t="s">
        <v>1056</v>
      </c>
      <c r="J2040" t="s">
        <v>1057</v>
      </c>
      <c r="K2040">
        <v>-0.225657</v>
      </c>
      <c r="L2040" s="1">
        <v>4.6084300000000002E-6</v>
      </c>
    </row>
    <row r="2041" spans="1:12" hidden="1">
      <c r="A2041" t="s">
        <v>71</v>
      </c>
      <c r="B2041" t="s">
        <v>1058</v>
      </c>
      <c r="C2041" t="s">
        <v>1059</v>
      </c>
      <c r="D2041">
        <v>0.13052743794213001</v>
      </c>
      <c r="E2041">
        <v>0.68049078113768902</v>
      </c>
      <c r="F2041" t="s">
        <v>74</v>
      </c>
      <c r="G2041" t="s">
        <v>75</v>
      </c>
      <c r="H2041" t="s">
        <v>76</v>
      </c>
      <c r="I2041" t="s">
        <v>1060</v>
      </c>
      <c r="J2041" t="s">
        <v>1061</v>
      </c>
      <c r="K2041">
        <v>-0.46715299999999998</v>
      </c>
      <c r="L2041" s="1">
        <v>4.7505600000000002E-18</v>
      </c>
    </row>
    <row r="2042" spans="1:12" hidden="1">
      <c r="A2042" t="s">
        <v>71</v>
      </c>
      <c r="B2042" t="s">
        <v>1058</v>
      </c>
      <c r="C2042" t="s">
        <v>1059</v>
      </c>
      <c r="D2042">
        <v>0.13052743794213001</v>
      </c>
      <c r="E2042">
        <v>0.68049078113768902</v>
      </c>
      <c r="F2042" t="s">
        <v>1018</v>
      </c>
      <c r="G2042" t="s">
        <v>1019</v>
      </c>
      <c r="H2042" t="s">
        <v>76</v>
      </c>
      <c r="I2042" t="s">
        <v>1060</v>
      </c>
      <c r="J2042" t="s">
        <v>1061</v>
      </c>
      <c r="K2042">
        <v>-0.18729899999999999</v>
      </c>
      <c r="L2042">
        <v>2.20824E-4</v>
      </c>
    </row>
    <row r="2043" spans="1:12" hidden="1">
      <c r="A2043" t="s">
        <v>71</v>
      </c>
      <c r="B2043" t="s">
        <v>1058</v>
      </c>
      <c r="C2043" t="s">
        <v>1059</v>
      </c>
      <c r="D2043">
        <v>0.13052743794213001</v>
      </c>
      <c r="E2043">
        <v>0.68049078113768902</v>
      </c>
      <c r="F2043" t="s">
        <v>74</v>
      </c>
      <c r="G2043" t="s">
        <v>75</v>
      </c>
      <c r="H2043" t="s">
        <v>79</v>
      </c>
      <c r="I2043" t="s">
        <v>1060</v>
      </c>
      <c r="J2043" t="s">
        <v>1061</v>
      </c>
      <c r="K2043">
        <v>-0.33645700000000001</v>
      </c>
      <c r="L2043" s="1">
        <v>1.7963899999999999E-8</v>
      </c>
    </row>
    <row r="2044" spans="1:12" hidden="1">
      <c r="A2044" t="s">
        <v>71</v>
      </c>
      <c r="B2044" t="s">
        <v>1058</v>
      </c>
      <c r="C2044" t="s">
        <v>1059</v>
      </c>
      <c r="D2044">
        <v>0.13052743794213001</v>
      </c>
      <c r="E2044">
        <v>0.68049078113768902</v>
      </c>
      <c r="F2044" t="s">
        <v>74</v>
      </c>
      <c r="G2044" t="s">
        <v>75</v>
      </c>
      <c r="H2044" t="s">
        <v>1053</v>
      </c>
      <c r="I2044" t="s">
        <v>1060</v>
      </c>
      <c r="J2044" t="s">
        <v>1061</v>
      </c>
      <c r="K2044">
        <v>-0.31304799999999999</v>
      </c>
      <c r="L2044" s="1">
        <v>1.1843400000000001E-6</v>
      </c>
    </row>
    <row r="2045" spans="1:12" hidden="1">
      <c r="A2045" t="s">
        <v>71</v>
      </c>
      <c r="B2045" t="s">
        <v>1058</v>
      </c>
      <c r="C2045" t="s">
        <v>1059</v>
      </c>
      <c r="D2045">
        <v>0.13052743794213001</v>
      </c>
      <c r="E2045">
        <v>0.68049078113768902</v>
      </c>
      <c r="F2045" t="s">
        <v>74</v>
      </c>
      <c r="G2045" t="s">
        <v>75</v>
      </c>
      <c r="H2045" t="s">
        <v>81</v>
      </c>
      <c r="I2045" t="s">
        <v>1060</v>
      </c>
      <c r="J2045" t="s">
        <v>1061</v>
      </c>
      <c r="K2045">
        <v>-0.50724400000000003</v>
      </c>
      <c r="L2045" s="1">
        <v>1.96929E-23</v>
      </c>
    </row>
    <row r="2046" spans="1:12" hidden="1">
      <c r="A2046" t="s">
        <v>71</v>
      </c>
      <c r="B2046" t="s">
        <v>1058</v>
      </c>
      <c r="C2046" t="s">
        <v>1059</v>
      </c>
      <c r="D2046">
        <v>0.13052743794213001</v>
      </c>
      <c r="E2046">
        <v>0.68049078113768902</v>
      </c>
      <c r="F2046" t="s">
        <v>1018</v>
      </c>
      <c r="G2046" t="s">
        <v>1019</v>
      </c>
      <c r="H2046" t="s">
        <v>81</v>
      </c>
      <c r="I2046" t="s">
        <v>1060</v>
      </c>
      <c r="J2046" t="s">
        <v>1061</v>
      </c>
      <c r="K2046">
        <v>-0.138678</v>
      </c>
      <c r="L2046">
        <v>2.41191E-4</v>
      </c>
    </row>
    <row r="2047" spans="1:12" hidden="1">
      <c r="A2047" t="s">
        <v>71</v>
      </c>
      <c r="B2047" t="s">
        <v>1058</v>
      </c>
      <c r="C2047" t="s">
        <v>1059</v>
      </c>
      <c r="D2047">
        <v>0.13052743794213001</v>
      </c>
      <c r="E2047">
        <v>0.68049078113768902</v>
      </c>
      <c r="F2047" t="s">
        <v>74</v>
      </c>
      <c r="G2047" t="s">
        <v>75</v>
      </c>
      <c r="H2047" t="s">
        <v>85</v>
      </c>
      <c r="I2047" t="s">
        <v>1060</v>
      </c>
      <c r="J2047" t="s">
        <v>1061</v>
      </c>
      <c r="K2047">
        <v>-0.34151700000000002</v>
      </c>
      <c r="L2047" s="1">
        <v>1.07125E-11</v>
      </c>
    </row>
    <row r="2048" spans="1:12" hidden="1">
      <c r="A2048" t="s">
        <v>71</v>
      </c>
      <c r="B2048" t="s">
        <v>1058</v>
      </c>
      <c r="C2048" t="s">
        <v>1059</v>
      </c>
      <c r="D2048">
        <v>0.13052743794213001</v>
      </c>
      <c r="E2048">
        <v>0.68049078113768902</v>
      </c>
      <c r="F2048" t="s">
        <v>74</v>
      </c>
      <c r="G2048" t="s">
        <v>75</v>
      </c>
      <c r="H2048" t="s">
        <v>86</v>
      </c>
      <c r="I2048" t="s">
        <v>1060</v>
      </c>
      <c r="J2048" t="s">
        <v>1061</v>
      </c>
      <c r="K2048">
        <v>-0.27368700000000001</v>
      </c>
      <c r="L2048" s="1">
        <v>6.9056200000000004E-9</v>
      </c>
    </row>
    <row r="2049" spans="1:12" hidden="1">
      <c r="A2049" t="s">
        <v>71</v>
      </c>
      <c r="B2049" t="s">
        <v>1058</v>
      </c>
      <c r="C2049" t="s">
        <v>1059</v>
      </c>
      <c r="D2049">
        <v>0.13052743794213001</v>
      </c>
      <c r="E2049">
        <v>0.68049078113768902</v>
      </c>
      <c r="F2049" t="s">
        <v>74</v>
      </c>
      <c r="G2049" t="s">
        <v>75</v>
      </c>
      <c r="H2049" t="s">
        <v>100</v>
      </c>
      <c r="I2049" t="s">
        <v>1060</v>
      </c>
      <c r="J2049" t="s">
        <v>1061</v>
      </c>
      <c r="K2049">
        <v>-0.20233799999999999</v>
      </c>
      <c r="L2049" s="1">
        <v>8.9688599999999995E-8</v>
      </c>
    </row>
    <row r="2050" spans="1:12" hidden="1">
      <c r="A2050" t="s">
        <v>71</v>
      </c>
      <c r="B2050" t="s">
        <v>1058</v>
      </c>
      <c r="C2050" t="s">
        <v>1059</v>
      </c>
      <c r="D2050">
        <v>0.13052743794213001</v>
      </c>
      <c r="E2050">
        <v>0.68049078113768902</v>
      </c>
      <c r="F2050" t="s">
        <v>74</v>
      </c>
      <c r="G2050" t="s">
        <v>75</v>
      </c>
      <c r="H2050" t="s">
        <v>588</v>
      </c>
      <c r="I2050" t="s">
        <v>1060</v>
      </c>
      <c r="J2050" t="s">
        <v>1061</v>
      </c>
      <c r="K2050">
        <v>-0.225657</v>
      </c>
      <c r="L2050" s="1">
        <v>4.6084300000000002E-6</v>
      </c>
    </row>
    <row r="2051" spans="1:12" hidden="1">
      <c r="A2051" t="s">
        <v>71</v>
      </c>
      <c r="B2051" t="s">
        <v>1062</v>
      </c>
      <c r="C2051" t="s">
        <v>1063</v>
      </c>
      <c r="D2051">
        <v>0.12947143159923399</v>
      </c>
      <c r="E2051">
        <v>0.67938137412775002</v>
      </c>
      <c r="F2051" t="s">
        <v>74</v>
      </c>
      <c r="G2051" t="s">
        <v>75</v>
      </c>
      <c r="H2051" t="s">
        <v>76</v>
      </c>
      <c r="I2051" t="s">
        <v>1064</v>
      </c>
      <c r="J2051" t="s">
        <v>1065</v>
      </c>
      <c r="K2051">
        <v>-0.48306700000000002</v>
      </c>
      <c r="L2051" s="1">
        <v>8.1612800000000004E-19</v>
      </c>
    </row>
    <row r="2052" spans="1:12" hidden="1">
      <c r="A2052" t="s">
        <v>71</v>
      </c>
      <c r="B2052" t="s">
        <v>1062</v>
      </c>
      <c r="C2052" t="s">
        <v>1063</v>
      </c>
      <c r="D2052">
        <v>0.12947143159923399</v>
      </c>
      <c r="E2052">
        <v>0.67938137412775002</v>
      </c>
      <c r="F2052" t="s">
        <v>74</v>
      </c>
      <c r="G2052" t="s">
        <v>75</v>
      </c>
      <c r="H2052" t="s">
        <v>79</v>
      </c>
      <c r="I2052" t="s">
        <v>1064</v>
      </c>
      <c r="J2052" t="s">
        <v>1065</v>
      </c>
      <c r="K2052">
        <v>-0.34765000000000001</v>
      </c>
      <c r="L2052" s="1">
        <v>9.9736799999999994E-9</v>
      </c>
    </row>
    <row r="2053" spans="1:12" hidden="1">
      <c r="A2053" t="s">
        <v>71</v>
      </c>
      <c r="B2053" t="s">
        <v>1062</v>
      </c>
      <c r="C2053" t="s">
        <v>1063</v>
      </c>
      <c r="D2053">
        <v>0.12947143159923399</v>
      </c>
      <c r="E2053">
        <v>0.67938137412775002</v>
      </c>
      <c r="F2053" t="s">
        <v>74</v>
      </c>
      <c r="G2053" t="s">
        <v>75</v>
      </c>
      <c r="H2053" t="s">
        <v>1053</v>
      </c>
      <c r="I2053" t="s">
        <v>1064</v>
      </c>
      <c r="J2053" t="s">
        <v>1065</v>
      </c>
      <c r="K2053">
        <v>-0.31152099999999999</v>
      </c>
      <c r="L2053" s="1">
        <v>1.539E-6</v>
      </c>
    </row>
    <row r="2054" spans="1:12" hidden="1">
      <c r="A2054" t="s">
        <v>71</v>
      </c>
      <c r="B2054" t="s">
        <v>1062</v>
      </c>
      <c r="C2054" t="s">
        <v>1063</v>
      </c>
      <c r="D2054">
        <v>0.12947143159923399</v>
      </c>
      <c r="E2054">
        <v>0.67938137412775002</v>
      </c>
      <c r="F2054" t="s">
        <v>74</v>
      </c>
      <c r="G2054" t="s">
        <v>75</v>
      </c>
      <c r="H2054" t="s">
        <v>81</v>
      </c>
      <c r="I2054" t="s">
        <v>1064</v>
      </c>
      <c r="J2054" t="s">
        <v>1065</v>
      </c>
      <c r="K2054">
        <v>-0.513212</v>
      </c>
      <c r="L2054" s="1">
        <v>2.5547499999999999E-23</v>
      </c>
    </row>
    <row r="2055" spans="1:12" hidden="1">
      <c r="A2055" t="s">
        <v>71</v>
      </c>
      <c r="B2055" t="s">
        <v>1062</v>
      </c>
      <c r="C2055" t="s">
        <v>1063</v>
      </c>
      <c r="D2055">
        <v>0.12947143159923399</v>
      </c>
      <c r="E2055">
        <v>0.67938137412775002</v>
      </c>
      <c r="F2055" t="s">
        <v>1018</v>
      </c>
      <c r="G2055" t="s">
        <v>1019</v>
      </c>
      <c r="H2055" t="s">
        <v>81</v>
      </c>
      <c r="I2055" t="s">
        <v>1064</v>
      </c>
      <c r="J2055" t="s">
        <v>1065</v>
      </c>
      <c r="K2055">
        <v>-0.15213699999999999</v>
      </c>
      <c r="L2055" s="1">
        <v>7.0378500000000004E-5</v>
      </c>
    </row>
    <row r="2056" spans="1:12" hidden="1">
      <c r="A2056" t="s">
        <v>71</v>
      </c>
      <c r="B2056" t="s">
        <v>1062</v>
      </c>
      <c r="C2056" t="s">
        <v>1063</v>
      </c>
      <c r="D2056">
        <v>0.12947143159923399</v>
      </c>
      <c r="E2056">
        <v>0.67938137412775002</v>
      </c>
      <c r="F2056" t="s">
        <v>74</v>
      </c>
      <c r="G2056" t="s">
        <v>75</v>
      </c>
      <c r="H2056" t="s">
        <v>85</v>
      </c>
      <c r="I2056" t="s">
        <v>1064</v>
      </c>
      <c r="J2056" t="s">
        <v>1065</v>
      </c>
      <c r="K2056">
        <v>-0.345864</v>
      </c>
      <c r="L2056" s="1">
        <v>9.9298300000000003E-12</v>
      </c>
    </row>
    <row r="2057" spans="1:12" hidden="1">
      <c r="A2057" t="s">
        <v>71</v>
      </c>
      <c r="B2057" t="s">
        <v>1062</v>
      </c>
      <c r="C2057" t="s">
        <v>1063</v>
      </c>
      <c r="D2057">
        <v>0.12947143159923399</v>
      </c>
      <c r="E2057">
        <v>0.67938137412775002</v>
      </c>
      <c r="F2057" t="s">
        <v>74</v>
      </c>
      <c r="G2057" t="s">
        <v>75</v>
      </c>
      <c r="H2057" t="s">
        <v>86</v>
      </c>
      <c r="I2057" t="s">
        <v>1064</v>
      </c>
      <c r="J2057" t="s">
        <v>1065</v>
      </c>
      <c r="K2057">
        <v>-0.27201900000000001</v>
      </c>
      <c r="L2057" s="1">
        <v>1.8831600000000001E-8</v>
      </c>
    </row>
    <row r="2058" spans="1:12" hidden="1">
      <c r="A2058" t="s">
        <v>71</v>
      </c>
      <c r="B2058" t="s">
        <v>1062</v>
      </c>
      <c r="C2058" t="s">
        <v>1063</v>
      </c>
      <c r="D2058">
        <v>0.12947143159923399</v>
      </c>
      <c r="E2058">
        <v>0.67938137412775002</v>
      </c>
      <c r="F2058" t="s">
        <v>74</v>
      </c>
      <c r="G2058" t="s">
        <v>75</v>
      </c>
      <c r="H2058" t="s">
        <v>100</v>
      </c>
      <c r="I2058" t="s">
        <v>1064</v>
      </c>
      <c r="J2058" t="s">
        <v>1065</v>
      </c>
      <c r="K2058">
        <v>-0.21434800000000001</v>
      </c>
      <c r="L2058" s="1">
        <v>2.5914400000000001E-8</v>
      </c>
    </row>
    <row r="2059" spans="1:12" hidden="1">
      <c r="A2059" t="s">
        <v>71</v>
      </c>
      <c r="B2059" t="s">
        <v>1062</v>
      </c>
      <c r="C2059" t="s">
        <v>1063</v>
      </c>
      <c r="D2059">
        <v>0.12947143159923399</v>
      </c>
      <c r="E2059">
        <v>0.67938137412775002</v>
      </c>
      <c r="F2059" t="s">
        <v>74</v>
      </c>
      <c r="G2059" t="s">
        <v>75</v>
      </c>
      <c r="H2059" t="s">
        <v>588</v>
      </c>
      <c r="I2059" t="s">
        <v>1064</v>
      </c>
      <c r="J2059" t="s">
        <v>1065</v>
      </c>
      <c r="K2059">
        <v>-0.21862300000000001</v>
      </c>
      <c r="L2059" s="1">
        <v>1.04571E-5</v>
      </c>
    </row>
    <row r="2060" spans="1:12" hidden="1">
      <c r="A2060" t="s">
        <v>71</v>
      </c>
      <c r="B2060" t="s">
        <v>1066</v>
      </c>
      <c r="C2060" t="s">
        <v>1067</v>
      </c>
      <c r="D2060">
        <v>0.12947143159923399</v>
      </c>
      <c r="E2060">
        <v>0.67938137412775002</v>
      </c>
      <c r="F2060" t="s">
        <v>1018</v>
      </c>
      <c r="G2060" t="s">
        <v>1019</v>
      </c>
      <c r="H2060" t="s">
        <v>76</v>
      </c>
      <c r="I2060" t="s">
        <v>1068</v>
      </c>
      <c r="J2060" t="s">
        <v>1069</v>
      </c>
      <c r="K2060">
        <v>-0.18557999999999999</v>
      </c>
      <c r="L2060">
        <v>3.09291E-4</v>
      </c>
    </row>
    <row r="2061" spans="1:12" hidden="1">
      <c r="A2061" t="s">
        <v>71</v>
      </c>
      <c r="B2061" t="s">
        <v>1066</v>
      </c>
      <c r="C2061" t="s">
        <v>1067</v>
      </c>
      <c r="D2061">
        <v>0.12947143159923399</v>
      </c>
      <c r="E2061">
        <v>0.67938137412775002</v>
      </c>
      <c r="F2061" t="s">
        <v>74</v>
      </c>
      <c r="G2061" t="s">
        <v>75</v>
      </c>
      <c r="H2061" t="s">
        <v>76</v>
      </c>
      <c r="I2061" t="s">
        <v>1068</v>
      </c>
      <c r="J2061" t="s">
        <v>1069</v>
      </c>
      <c r="K2061">
        <v>-0.48987399999999998</v>
      </c>
      <c r="L2061" s="1">
        <v>2.78486E-19</v>
      </c>
    </row>
    <row r="2062" spans="1:12" hidden="1">
      <c r="A2062" t="s">
        <v>71</v>
      </c>
      <c r="B2062" t="s">
        <v>1066</v>
      </c>
      <c r="C2062" t="s">
        <v>1067</v>
      </c>
      <c r="D2062">
        <v>0.12947143159923399</v>
      </c>
      <c r="E2062">
        <v>0.67938137412775002</v>
      </c>
      <c r="F2062" t="s">
        <v>74</v>
      </c>
      <c r="G2062" t="s">
        <v>75</v>
      </c>
      <c r="H2062" t="s">
        <v>79</v>
      </c>
      <c r="I2062" t="s">
        <v>1068</v>
      </c>
      <c r="J2062" t="s">
        <v>1069</v>
      </c>
      <c r="K2062">
        <v>-0.34934100000000001</v>
      </c>
      <c r="L2062" s="1">
        <v>8.1579200000000003E-9</v>
      </c>
    </row>
    <row r="2063" spans="1:12" hidden="1">
      <c r="A2063" t="s">
        <v>71</v>
      </c>
      <c r="B2063" t="s">
        <v>1066</v>
      </c>
      <c r="C2063" t="s">
        <v>1067</v>
      </c>
      <c r="D2063">
        <v>0.12947143159923399</v>
      </c>
      <c r="E2063">
        <v>0.67938137412775002</v>
      </c>
      <c r="F2063" t="s">
        <v>74</v>
      </c>
      <c r="G2063" t="s">
        <v>75</v>
      </c>
      <c r="H2063" t="s">
        <v>1053</v>
      </c>
      <c r="I2063" t="s">
        <v>1068</v>
      </c>
      <c r="J2063" t="s">
        <v>1069</v>
      </c>
      <c r="K2063">
        <v>-0.31343599999999999</v>
      </c>
      <c r="L2063" s="1">
        <v>1.2679E-6</v>
      </c>
    </row>
    <row r="2064" spans="1:12" hidden="1">
      <c r="A2064" t="s">
        <v>71</v>
      </c>
      <c r="B2064" t="s">
        <v>1066</v>
      </c>
      <c r="C2064" t="s">
        <v>1067</v>
      </c>
      <c r="D2064">
        <v>0.12947143159923399</v>
      </c>
      <c r="E2064">
        <v>0.67938137412775002</v>
      </c>
      <c r="F2064" t="s">
        <v>1018</v>
      </c>
      <c r="G2064" t="s">
        <v>1019</v>
      </c>
      <c r="H2064" t="s">
        <v>81</v>
      </c>
      <c r="I2064" t="s">
        <v>1068</v>
      </c>
      <c r="J2064" t="s">
        <v>1069</v>
      </c>
      <c r="K2064">
        <v>-0.15493199999999999</v>
      </c>
      <c r="L2064" s="1">
        <v>5.29844E-5</v>
      </c>
    </row>
    <row r="2065" spans="1:12" hidden="1">
      <c r="A2065" t="s">
        <v>71</v>
      </c>
      <c r="B2065" t="s">
        <v>1066</v>
      </c>
      <c r="C2065" t="s">
        <v>1067</v>
      </c>
      <c r="D2065">
        <v>0.12947143159923399</v>
      </c>
      <c r="E2065">
        <v>0.67938137412775002</v>
      </c>
      <c r="F2065" t="s">
        <v>74</v>
      </c>
      <c r="G2065" t="s">
        <v>75</v>
      </c>
      <c r="H2065" t="s">
        <v>81</v>
      </c>
      <c r="I2065" t="s">
        <v>1068</v>
      </c>
      <c r="J2065" t="s">
        <v>1069</v>
      </c>
      <c r="K2065">
        <v>-0.51424499999999995</v>
      </c>
      <c r="L2065" s="1">
        <v>2.46657E-23</v>
      </c>
    </row>
    <row r="2066" spans="1:12" hidden="1">
      <c r="A2066" t="s">
        <v>71</v>
      </c>
      <c r="B2066" t="s">
        <v>1066</v>
      </c>
      <c r="C2066" t="s">
        <v>1067</v>
      </c>
      <c r="D2066">
        <v>0.12947143159923399</v>
      </c>
      <c r="E2066">
        <v>0.67938137412775002</v>
      </c>
      <c r="F2066" t="s">
        <v>74</v>
      </c>
      <c r="G2066" t="s">
        <v>75</v>
      </c>
      <c r="H2066" t="s">
        <v>85</v>
      </c>
      <c r="I2066" t="s">
        <v>1068</v>
      </c>
      <c r="J2066" t="s">
        <v>1069</v>
      </c>
      <c r="K2066">
        <v>-0.34650599999999998</v>
      </c>
      <c r="L2066" s="1">
        <v>1.30377E-11</v>
      </c>
    </row>
    <row r="2067" spans="1:12" hidden="1">
      <c r="A2067" t="s">
        <v>71</v>
      </c>
      <c r="B2067" t="s">
        <v>1066</v>
      </c>
      <c r="C2067" t="s">
        <v>1067</v>
      </c>
      <c r="D2067">
        <v>0.12947143159923399</v>
      </c>
      <c r="E2067">
        <v>0.67938137412775002</v>
      </c>
      <c r="F2067" t="s">
        <v>74</v>
      </c>
      <c r="G2067" t="s">
        <v>75</v>
      </c>
      <c r="H2067" t="s">
        <v>86</v>
      </c>
      <c r="I2067" t="s">
        <v>1068</v>
      </c>
      <c r="J2067" t="s">
        <v>1069</v>
      </c>
      <c r="K2067">
        <v>-0.27380599999999999</v>
      </c>
      <c r="L2067" s="1">
        <v>1.7448499999999999E-8</v>
      </c>
    </row>
    <row r="2068" spans="1:12" hidden="1">
      <c r="A2068" t="s">
        <v>71</v>
      </c>
      <c r="B2068" t="s">
        <v>1066</v>
      </c>
      <c r="C2068" t="s">
        <v>1067</v>
      </c>
      <c r="D2068">
        <v>0.12947143159923399</v>
      </c>
      <c r="E2068">
        <v>0.67938137412775002</v>
      </c>
      <c r="F2068" t="s">
        <v>74</v>
      </c>
      <c r="G2068" t="s">
        <v>75</v>
      </c>
      <c r="H2068" t="s">
        <v>100</v>
      </c>
      <c r="I2068" t="s">
        <v>1068</v>
      </c>
      <c r="J2068" t="s">
        <v>1069</v>
      </c>
      <c r="K2068">
        <v>-0.22326299999999999</v>
      </c>
      <c r="L2068" s="1">
        <v>8.8052600000000003E-9</v>
      </c>
    </row>
    <row r="2069" spans="1:12" hidden="1">
      <c r="A2069" t="s">
        <v>71</v>
      </c>
      <c r="B2069" t="s">
        <v>1066</v>
      </c>
      <c r="C2069" t="s">
        <v>1067</v>
      </c>
      <c r="D2069">
        <v>0.12947143159923399</v>
      </c>
      <c r="E2069">
        <v>0.67938137412775002</v>
      </c>
      <c r="F2069" t="s">
        <v>74</v>
      </c>
      <c r="G2069" t="s">
        <v>75</v>
      </c>
      <c r="H2069" t="s">
        <v>588</v>
      </c>
      <c r="I2069" t="s">
        <v>1068</v>
      </c>
      <c r="J2069" t="s">
        <v>1069</v>
      </c>
      <c r="K2069">
        <v>-0.222243</v>
      </c>
      <c r="L2069" s="1">
        <v>8.8358999999999995E-6</v>
      </c>
    </row>
    <row r="2070" spans="1:12" hidden="1">
      <c r="A2070" t="s">
        <v>71</v>
      </c>
      <c r="B2070" t="s">
        <v>1070</v>
      </c>
      <c r="C2070" t="s">
        <v>1071</v>
      </c>
      <c r="D2070">
        <v>0.13052743794213001</v>
      </c>
      <c r="E2070">
        <v>0.68049078113768902</v>
      </c>
      <c r="F2070" t="s">
        <v>74</v>
      </c>
      <c r="G2070" t="s">
        <v>75</v>
      </c>
      <c r="H2070" t="s">
        <v>76</v>
      </c>
      <c r="I2070" t="s">
        <v>1072</v>
      </c>
      <c r="J2070" t="s">
        <v>1073</v>
      </c>
      <c r="K2070">
        <v>-0.48428399999999999</v>
      </c>
      <c r="L2070" s="1">
        <v>5.8847E-19</v>
      </c>
    </row>
    <row r="2071" spans="1:12" hidden="1">
      <c r="A2071" t="s">
        <v>71</v>
      </c>
      <c r="B2071" t="s">
        <v>1070</v>
      </c>
      <c r="C2071" t="s">
        <v>1071</v>
      </c>
      <c r="D2071">
        <v>0.13052743794213001</v>
      </c>
      <c r="E2071">
        <v>0.68049078113768902</v>
      </c>
      <c r="F2071" t="s">
        <v>74</v>
      </c>
      <c r="G2071" t="s">
        <v>75</v>
      </c>
      <c r="H2071" t="s">
        <v>79</v>
      </c>
      <c r="I2071" t="s">
        <v>1072</v>
      </c>
      <c r="J2071" t="s">
        <v>1073</v>
      </c>
      <c r="K2071">
        <v>-0.34684799999999999</v>
      </c>
      <c r="L2071" s="1">
        <v>1.11112E-8</v>
      </c>
    </row>
    <row r="2072" spans="1:12" hidden="1">
      <c r="A2072" t="s">
        <v>71</v>
      </c>
      <c r="B2072" t="s">
        <v>1070</v>
      </c>
      <c r="C2072" t="s">
        <v>1071</v>
      </c>
      <c r="D2072">
        <v>0.13052743794213001</v>
      </c>
      <c r="E2072">
        <v>0.68049078113768902</v>
      </c>
      <c r="F2072" t="s">
        <v>74</v>
      </c>
      <c r="G2072" t="s">
        <v>75</v>
      </c>
      <c r="H2072" t="s">
        <v>1053</v>
      </c>
      <c r="I2072" t="s">
        <v>1072</v>
      </c>
      <c r="J2072" t="s">
        <v>1073</v>
      </c>
      <c r="K2072">
        <v>-0.31365799999999999</v>
      </c>
      <c r="L2072" s="1">
        <v>1.0401499999999999E-6</v>
      </c>
    </row>
    <row r="2073" spans="1:12" hidden="1">
      <c r="A2073" t="s">
        <v>71</v>
      </c>
      <c r="B2073" t="s">
        <v>1070</v>
      </c>
      <c r="C2073" t="s">
        <v>1071</v>
      </c>
      <c r="D2073">
        <v>0.13052743794213001</v>
      </c>
      <c r="E2073">
        <v>0.68049078113768902</v>
      </c>
      <c r="F2073" t="s">
        <v>1018</v>
      </c>
      <c r="G2073" t="s">
        <v>1019</v>
      </c>
      <c r="H2073" t="s">
        <v>81</v>
      </c>
      <c r="I2073" t="s">
        <v>1072</v>
      </c>
      <c r="J2073" t="s">
        <v>1073</v>
      </c>
      <c r="K2073">
        <v>-0.15023900000000001</v>
      </c>
      <c r="L2073" s="1">
        <v>8.2817499999999998E-5</v>
      </c>
    </row>
    <row r="2074" spans="1:12" hidden="1">
      <c r="A2074" t="s">
        <v>71</v>
      </c>
      <c r="B2074" t="s">
        <v>1070</v>
      </c>
      <c r="C2074" t="s">
        <v>1071</v>
      </c>
      <c r="D2074">
        <v>0.13052743794213001</v>
      </c>
      <c r="E2074">
        <v>0.68049078113768902</v>
      </c>
      <c r="F2074" t="s">
        <v>74</v>
      </c>
      <c r="G2074" t="s">
        <v>75</v>
      </c>
      <c r="H2074" t="s">
        <v>81</v>
      </c>
      <c r="I2074" t="s">
        <v>1072</v>
      </c>
      <c r="J2074" t="s">
        <v>1073</v>
      </c>
      <c r="K2074">
        <v>-0.50838000000000005</v>
      </c>
      <c r="L2074" s="1">
        <v>5.1998099999999999E-23</v>
      </c>
    </row>
    <row r="2075" spans="1:12" hidden="1">
      <c r="A2075" t="s">
        <v>71</v>
      </c>
      <c r="B2075" t="s">
        <v>1070</v>
      </c>
      <c r="C2075" t="s">
        <v>1071</v>
      </c>
      <c r="D2075">
        <v>0.13052743794213001</v>
      </c>
      <c r="E2075">
        <v>0.68049078113768902</v>
      </c>
      <c r="F2075" t="s">
        <v>74</v>
      </c>
      <c r="G2075" t="s">
        <v>75</v>
      </c>
      <c r="H2075" t="s">
        <v>85</v>
      </c>
      <c r="I2075" t="s">
        <v>1072</v>
      </c>
      <c r="J2075" t="s">
        <v>1073</v>
      </c>
      <c r="K2075">
        <v>-0.34732600000000002</v>
      </c>
      <c r="L2075" s="1">
        <v>7.4655100000000006E-12</v>
      </c>
    </row>
    <row r="2076" spans="1:12" hidden="1">
      <c r="A2076" t="s">
        <v>71</v>
      </c>
      <c r="B2076" t="s">
        <v>1070</v>
      </c>
      <c r="C2076" t="s">
        <v>1071</v>
      </c>
      <c r="D2076">
        <v>0.13052743794213001</v>
      </c>
      <c r="E2076">
        <v>0.68049078113768902</v>
      </c>
      <c r="F2076" t="s">
        <v>74</v>
      </c>
      <c r="G2076" t="s">
        <v>75</v>
      </c>
      <c r="H2076" t="s">
        <v>86</v>
      </c>
      <c r="I2076" t="s">
        <v>1072</v>
      </c>
      <c r="J2076" t="s">
        <v>1073</v>
      </c>
      <c r="K2076">
        <v>-0.27333499999999999</v>
      </c>
      <c r="L2076" s="1">
        <v>1.58634E-8</v>
      </c>
    </row>
    <row r="2077" spans="1:12" hidden="1">
      <c r="A2077" t="s">
        <v>71</v>
      </c>
      <c r="B2077" t="s">
        <v>1070</v>
      </c>
      <c r="C2077" t="s">
        <v>1071</v>
      </c>
      <c r="D2077">
        <v>0.13052743794213001</v>
      </c>
      <c r="E2077">
        <v>0.68049078113768902</v>
      </c>
      <c r="F2077" t="s">
        <v>74</v>
      </c>
      <c r="G2077" t="s">
        <v>75</v>
      </c>
      <c r="H2077" t="s">
        <v>100</v>
      </c>
      <c r="I2077" t="s">
        <v>1072</v>
      </c>
      <c r="J2077" t="s">
        <v>1073</v>
      </c>
      <c r="K2077">
        <v>-0.21204300000000001</v>
      </c>
      <c r="L2077" s="1">
        <v>3.7368900000000003E-8</v>
      </c>
    </row>
    <row r="2078" spans="1:12" hidden="1">
      <c r="A2078" t="s">
        <v>71</v>
      </c>
      <c r="B2078" t="s">
        <v>1070</v>
      </c>
      <c r="C2078" t="s">
        <v>1071</v>
      </c>
      <c r="D2078">
        <v>0.13052743794213001</v>
      </c>
      <c r="E2078">
        <v>0.68049078113768902</v>
      </c>
      <c r="F2078" t="s">
        <v>74</v>
      </c>
      <c r="G2078" t="s">
        <v>75</v>
      </c>
      <c r="H2078" t="s">
        <v>588</v>
      </c>
      <c r="I2078" t="s">
        <v>1072</v>
      </c>
      <c r="J2078" t="s">
        <v>1073</v>
      </c>
      <c r="K2078">
        <v>-0.22015599999999999</v>
      </c>
      <c r="L2078" s="1">
        <v>9.9858199999999999E-6</v>
      </c>
    </row>
    <row r="2079" spans="1:12" hidden="1">
      <c r="A2079" t="s">
        <v>71</v>
      </c>
      <c r="B2079" t="s">
        <v>1074</v>
      </c>
      <c r="C2079" t="s">
        <v>1075</v>
      </c>
      <c r="D2079">
        <v>0.116946355039265</v>
      </c>
      <c r="E2079">
        <v>0.65042800237308196</v>
      </c>
      <c r="F2079" t="s">
        <v>74</v>
      </c>
      <c r="G2079" t="s">
        <v>75</v>
      </c>
      <c r="H2079" t="s">
        <v>76</v>
      </c>
      <c r="I2079" t="s">
        <v>1076</v>
      </c>
      <c r="J2079" t="s">
        <v>319</v>
      </c>
      <c r="K2079">
        <v>-0.50230699999999995</v>
      </c>
      <c r="L2079" s="1">
        <v>1.8892000000000001E-20</v>
      </c>
    </row>
    <row r="2080" spans="1:12" hidden="1">
      <c r="A2080" t="s">
        <v>71</v>
      </c>
      <c r="B2080" t="s">
        <v>1074</v>
      </c>
      <c r="C2080" t="s">
        <v>1075</v>
      </c>
      <c r="D2080">
        <v>0.116946355039265</v>
      </c>
      <c r="E2080">
        <v>0.65042800237308196</v>
      </c>
      <c r="F2080" t="s">
        <v>74</v>
      </c>
      <c r="G2080" t="s">
        <v>75</v>
      </c>
      <c r="H2080" t="s">
        <v>79</v>
      </c>
      <c r="I2080" t="s">
        <v>1076</v>
      </c>
      <c r="J2080" t="s">
        <v>319</v>
      </c>
      <c r="K2080">
        <v>-0.34477400000000002</v>
      </c>
      <c r="L2080" s="1">
        <v>1.2567700000000001E-8</v>
      </c>
    </row>
    <row r="2081" spans="1:12" hidden="1">
      <c r="A2081" t="s">
        <v>71</v>
      </c>
      <c r="B2081" t="s">
        <v>1074</v>
      </c>
      <c r="C2081" t="s">
        <v>1075</v>
      </c>
      <c r="D2081">
        <v>0.116946355039265</v>
      </c>
      <c r="E2081">
        <v>0.65042800237308196</v>
      </c>
      <c r="F2081" t="s">
        <v>74</v>
      </c>
      <c r="G2081" t="s">
        <v>75</v>
      </c>
      <c r="H2081" t="s">
        <v>1053</v>
      </c>
      <c r="I2081" t="s">
        <v>1076</v>
      </c>
      <c r="J2081" t="s">
        <v>319</v>
      </c>
      <c r="K2081">
        <v>-0.308832</v>
      </c>
      <c r="L2081" s="1">
        <v>1.53508E-6</v>
      </c>
    </row>
    <row r="2082" spans="1:12" hidden="1">
      <c r="A2082" t="s">
        <v>71</v>
      </c>
      <c r="B2082" t="s">
        <v>1074</v>
      </c>
      <c r="C2082" t="s">
        <v>1075</v>
      </c>
      <c r="D2082">
        <v>0.116946355039265</v>
      </c>
      <c r="E2082">
        <v>0.65042800237308196</v>
      </c>
      <c r="F2082" t="s">
        <v>74</v>
      </c>
      <c r="G2082" t="s">
        <v>75</v>
      </c>
      <c r="H2082" t="s">
        <v>81</v>
      </c>
      <c r="I2082" t="s">
        <v>1076</v>
      </c>
      <c r="J2082" t="s">
        <v>319</v>
      </c>
      <c r="K2082">
        <v>-0.51346099999999995</v>
      </c>
      <c r="L2082" s="1">
        <v>2.48247E-23</v>
      </c>
    </row>
    <row r="2083" spans="1:12" hidden="1">
      <c r="A2083" t="s">
        <v>71</v>
      </c>
      <c r="B2083" t="s">
        <v>1074</v>
      </c>
      <c r="C2083" t="s">
        <v>1075</v>
      </c>
      <c r="D2083">
        <v>0.116946355039265</v>
      </c>
      <c r="E2083">
        <v>0.65042800237308196</v>
      </c>
      <c r="F2083" t="s">
        <v>1018</v>
      </c>
      <c r="G2083" t="s">
        <v>1019</v>
      </c>
      <c r="H2083" t="s">
        <v>81</v>
      </c>
      <c r="I2083" t="s">
        <v>1076</v>
      </c>
      <c r="J2083" t="s">
        <v>319</v>
      </c>
      <c r="K2083">
        <v>-0.15468699999999999</v>
      </c>
      <c r="L2083" s="1">
        <v>5.3094099999999997E-5</v>
      </c>
    </row>
    <row r="2084" spans="1:12" hidden="1">
      <c r="A2084" t="s">
        <v>71</v>
      </c>
      <c r="B2084" t="s">
        <v>1074</v>
      </c>
      <c r="C2084" t="s">
        <v>1075</v>
      </c>
      <c r="D2084">
        <v>0.116946355039265</v>
      </c>
      <c r="E2084">
        <v>0.65042800237308196</v>
      </c>
      <c r="F2084" t="s">
        <v>74</v>
      </c>
      <c r="G2084" t="s">
        <v>75</v>
      </c>
      <c r="H2084" t="s">
        <v>85</v>
      </c>
      <c r="I2084" t="s">
        <v>1076</v>
      </c>
      <c r="J2084" t="s">
        <v>319</v>
      </c>
      <c r="K2084">
        <v>-0.34234100000000001</v>
      </c>
      <c r="L2084" s="1">
        <v>2.67235E-11</v>
      </c>
    </row>
    <row r="2085" spans="1:12" hidden="1">
      <c r="A2085" t="s">
        <v>71</v>
      </c>
      <c r="B2085" t="s">
        <v>1074</v>
      </c>
      <c r="C2085" t="s">
        <v>1075</v>
      </c>
      <c r="D2085">
        <v>0.116946355039265</v>
      </c>
      <c r="E2085">
        <v>0.65042800237308196</v>
      </c>
      <c r="F2085" t="s">
        <v>74</v>
      </c>
      <c r="G2085" t="s">
        <v>75</v>
      </c>
      <c r="H2085" t="s">
        <v>86</v>
      </c>
      <c r="I2085" t="s">
        <v>1076</v>
      </c>
      <c r="J2085" t="s">
        <v>319</v>
      </c>
      <c r="K2085">
        <v>-0.27671600000000002</v>
      </c>
      <c r="L2085" s="1">
        <v>1.47593E-8</v>
      </c>
    </row>
    <row r="2086" spans="1:12" hidden="1">
      <c r="A2086" t="s">
        <v>71</v>
      </c>
      <c r="B2086" t="s">
        <v>1074</v>
      </c>
      <c r="C2086" t="s">
        <v>1075</v>
      </c>
      <c r="D2086">
        <v>0.116946355039265</v>
      </c>
      <c r="E2086">
        <v>0.65042800237308196</v>
      </c>
      <c r="F2086" t="s">
        <v>74</v>
      </c>
      <c r="G2086" t="s">
        <v>75</v>
      </c>
      <c r="H2086" t="s">
        <v>100</v>
      </c>
      <c r="I2086" t="s">
        <v>1076</v>
      </c>
      <c r="J2086" t="s">
        <v>319</v>
      </c>
      <c r="K2086">
        <v>-0.22362199999999999</v>
      </c>
      <c r="L2086" s="1">
        <v>9.1164100000000004E-9</v>
      </c>
    </row>
    <row r="2087" spans="1:12" hidden="1">
      <c r="A2087" t="s">
        <v>71</v>
      </c>
      <c r="B2087" t="s">
        <v>1074</v>
      </c>
      <c r="C2087" t="s">
        <v>1075</v>
      </c>
      <c r="D2087">
        <v>0.116946355039265</v>
      </c>
      <c r="E2087">
        <v>0.65042800237308196</v>
      </c>
      <c r="F2087" t="s">
        <v>74</v>
      </c>
      <c r="G2087" t="s">
        <v>75</v>
      </c>
      <c r="H2087" t="s">
        <v>588</v>
      </c>
      <c r="I2087" t="s">
        <v>1076</v>
      </c>
      <c r="J2087" t="s">
        <v>319</v>
      </c>
      <c r="K2087">
        <v>-0.213225</v>
      </c>
      <c r="L2087" s="1">
        <v>1.7025699999999999E-5</v>
      </c>
    </row>
    <row r="2088" spans="1:12" hidden="1">
      <c r="A2088" t="s">
        <v>71</v>
      </c>
      <c r="B2088" t="s">
        <v>1074</v>
      </c>
      <c r="C2088" t="s">
        <v>1075</v>
      </c>
      <c r="D2088">
        <v>0.116946355039265</v>
      </c>
      <c r="E2088">
        <v>0.65042800237308196</v>
      </c>
      <c r="F2088" t="s">
        <v>91</v>
      </c>
      <c r="G2088" t="s">
        <v>92</v>
      </c>
      <c r="H2088" t="s">
        <v>588</v>
      </c>
      <c r="I2088" t="s">
        <v>1076</v>
      </c>
      <c r="J2088" t="s">
        <v>319</v>
      </c>
      <c r="K2088">
        <v>-0.15320700000000001</v>
      </c>
      <c r="L2088" s="1">
        <v>6.3618899999999995E-5</v>
      </c>
    </row>
    <row r="2089" spans="1:12" hidden="1">
      <c r="A2089" t="s">
        <v>71</v>
      </c>
      <c r="B2089" t="s">
        <v>1077</v>
      </c>
      <c r="C2089" t="s">
        <v>1078</v>
      </c>
      <c r="D2089">
        <v>0.11093005486926399</v>
      </c>
      <c r="E2089">
        <v>0.64291032500476097</v>
      </c>
      <c r="F2089" t="s">
        <v>74</v>
      </c>
      <c r="G2089" t="s">
        <v>75</v>
      </c>
      <c r="H2089" t="s">
        <v>76</v>
      </c>
      <c r="I2089" t="s">
        <v>1079</v>
      </c>
      <c r="J2089" t="s">
        <v>1080</v>
      </c>
      <c r="K2089">
        <v>-0.51459600000000005</v>
      </c>
      <c r="L2089" s="1">
        <v>2.0233000000000001E-20</v>
      </c>
    </row>
    <row r="2090" spans="1:12" hidden="1">
      <c r="A2090" t="s">
        <v>71</v>
      </c>
      <c r="B2090" t="s">
        <v>1077</v>
      </c>
      <c r="C2090" t="s">
        <v>1078</v>
      </c>
      <c r="D2090">
        <v>0.11093005486926399</v>
      </c>
      <c r="E2090">
        <v>0.64291032500476097</v>
      </c>
      <c r="F2090" t="s">
        <v>74</v>
      </c>
      <c r="G2090" t="s">
        <v>75</v>
      </c>
      <c r="H2090" t="s">
        <v>79</v>
      </c>
      <c r="I2090" t="s">
        <v>1079</v>
      </c>
      <c r="J2090" t="s">
        <v>1080</v>
      </c>
      <c r="K2090">
        <v>-0.316216</v>
      </c>
      <c r="L2090" s="1">
        <v>2.9772300000000002E-7</v>
      </c>
    </row>
    <row r="2091" spans="1:12" hidden="1">
      <c r="A2091" t="s">
        <v>71</v>
      </c>
      <c r="B2091" t="s">
        <v>1077</v>
      </c>
      <c r="C2091" t="s">
        <v>1078</v>
      </c>
      <c r="D2091">
        <v>0.11093005486926399</v>
      </c>
      <c r="E2091">
        <v>0.64291032500476097</v>
      </c>
      <c r="F2091" t="s">
        <v>74</v>
      </c>
      <c r="G2091" t="s">
        <v>75</v>
      </c>
      <c r="H2091" t="s">
        <v>1053</v>
      </c>
      <c r="I2091" t="s">
        <v>1079</v>
      </c>
      <c r="J2091" t="s">
        <v>1080</v>
      </c>
      <c r="K2091">
        <v>-0.30268099999999998</v>
      </c>
      <c r="L2091" s="1">
        <v>2.2828E-6</v>
      </c>
    </row>
    <row r="2092" spans="1:12" hidden="1">
      <c r="A2092" t="s">
        <v>71</v>
      </c>
      <c r="B2092" t="s">
        <v>1077</v>
      </c>
      <c r="C2092" t="s">
        <v>1078</v>
      </c>
      <c r="D2092">
        <v>0.11093005486926399</v>
      </c>
      <c r="E2092">
        <v>0.64291032500476097</v>
      </c>
      <c r="F2092" t="s">
        <v>1018</v>
      </c>
      <c r="G2092" t="s">
        <v>1019</v>
      </c>
      <c r="H2092" t="s">
        <v>81</v>
      </c>
      <c r="I2092" t="s">
        <v>1079</v>
      </c>
      <c r="J2092" t="s">
        <v>1080</v>
      </c>
      <c r="K2092">
        <v>-0.15182100000000001</v>
      </c>
      <c r="L2092" s="1">
        <v>8.7103399999999997E-5</v>
      </c>
    </row>
    <row r="2093" spans="1:12" hidden="1">
      <c r="A2093" t="s">
        <v>71</v>
      </c>
      <c r="B2093" t="s">
        <v>1077</v>
      </c>
      <c r="C2093" t="s">
        <v>1078</v>
      </c>
      <c r="D2093">
        <v>0.11093005486926399</v>
      </c>
      <c r="E2093">
        <v>0.64291032500476097</v>
      </c>
      <c r="F2093" t="s">
        <v>74</v>
      </c>
      <c r="G2093" t="s">
        <v>75</v>
      </c>
      <c r="H2093" t="s">
        <v>81</v>
      </c>
      <c r="I2093" t="s">
        <v>1079</v>
      </c>
      <c r="J2093" t="s">
        <v>1080</v>
      </c>
      <c r="K2093">
        <v>-0.507328</v>
      </c>
      <c r="L2093" s="1">
        <v>2.65744E-22</v>
      </c>
    </row>
    <row r="2094" spans="1:12" hidden="1">
      <c r="A2094" t="s">
        <v>71</v>
      </c>
      <c r="B2094" t="s">
        <v>1077</v>
      </c>
      <c r="C2094" t="s">
        <v>1078</v>
      </c>
      <c r="D2094">
        <v>0.11093005486926399</v>
      </c>
      <c r="E2094">
        <v>0.64291032500476097</v>
      </c>
      <c r="F2094" t="s">
        <v>74</v>
      </c>
      <c r="G2094" t="s">
        <v>75</v>
      </c>
      <c r="H2094" t="s">
        <v>85</v>
      </c>
      <c r="I2094" t="s">
        <v>1079</v>
      </c>
      <c r="J2094" t="s">
        <v>1080</v>
      </c>
      <c r="K2094">
        <v>-0.341783</v>
      </c>
      <c r="L2094" s="1">
        <v>7.0540800000000006E-11</v>
      </c>
    </row>
    <row r="2095" spans="1:12" hidden="1">
      <c r="A2095" t="s">
        <v>71</v>
      </c>
      <c r="B2095" t="s">
        <v>1077</v>
      </c>
      <c r="C2095" t="s">
        <v>1078</v>
      </c>
      <c r="D2095">
        <v>0.11093005486926399</v>
      </c>
      <c r="E2095">
        <v>0.64291032500476097</v>
      </c>
      <c r="F2095" t="s">
        <v>74</v>
      </c>
      <c r="G2095" t="s">
        <v>75</v>
      </c>
      <c r="H2095" t="s">
        <v>86</v>
      </c>
      <c r="I2095" t="s">
        <v>1079</v>
      </c>
      <c r="J2095" t="s">
        <v>1080</v>
      </c>
      <c r="K2095">
        <v>-0.25993899999999998</v>
      </c>
      <c r="L2095" s="1">
        <v>1.3863299999999999E-7</v>
      </c>
    </row>
    <row r="2096" spans="1:12" hidden="1">
      <c r="A2096" t="s">
        <v>71</v>
      </c>
      <c r="B2096" t="s">
        <v>1077</v>
      </c>
      <c r="C2096" t="s">
        <v>1078</v>
      </c>
      <c r="D2096">
        <v>0.11093005486926399</v>
      </c>
      <c r="E2096">
        <v>0.64291032500476097</v>
      </c>
      <c r="F2096" t="s">
        <v>74</v>
      </c>
      <c r="G2096" t="s">
        <v>75</v>
      </c>
      <c r="H2096" t="s">
        <v>100</v>
      </c>
      <c r="I2096" t="s">
        <v>1079</v>
      </c>
      <c r="J2096" t="s">
        <v>1080</v>
      </c>
      <c r="K2096">
        <v>-0.22340399999999999</v>
      </c>
      <c r="L2096" s="1">
        <v>1.7319300000000001E-8</v>
      </c>
    </row>
    <row r="2097" spans="1:12" hidden="1">
      <c r="A2097" t="s">
        <v>71</v>
      </c>
      <c r="B2097" t="s">
        <v>1077</v>
      </c>
      <c r="C2097" t="s">
        <v>1078</v>
      </c>
      <c r="D2097">
        <v>0.11093005486926399</v>
      </c>
      <c r="E2097">
        <v>0.64291032500476097</v>
      </c>
      <c r="F2097" t="s">
        <v>74</v>
      </c>
      <c r="G2097" t="s">
        <v>75</v>
      </c>
      <c r="H2097" t="s">
        <v>588</v>
      </c>
      <c r="I2097" t="s">
        <v>1079</v>
      </c>
      <c r="J2097" t="s">
        <v>1080</v>
      </c>
      <c r="K2097">
        <v>-0.20626700000000001</v>
      </c>
      <c r="L2097" s="1">
        <v>5.1916300000000003E-5</v>
      </c>
    </row>
    <row r="2098" spans="1:12" hidden="1">
      <c r="A2098" t="s">
        <v>71</v>
      </c>
      <c r="B2098" t="s">
        <v>1077</v>
      </c>
      <c r="C2098" t="s">
        <v>1078</v>
      </c>
      <c r="D2098">
        <v>0.11093005486926399</v>
      </c>
      <c r="E2098">
        <v>0.64291032500476097</v>
      </c>
      <c r="F2098" t="s">
        <v>91</v>
      </c>
      <c r="G2098" t="s">
        <v>92</v>
      </c>
      <c r="H2098" t="s">
        <v>588</v>
      </c>
      <c r="I2098" t="s">
        <v>1079</v>
      </c>
      <c r="J2098" t="s">
        <v>1080</v>
      </c>
      <c r="K2098">
        <v>-0.15701100000000001</v>
      </c>
      <c r="L2098" s="1">
        <v>6.4951399999999996E-5</v>
      </c>
    </row>
    <row r="2099" spans="1:12" hidden="1">
      <c r="A2099" t="s">
        <v>71</v>
      </c>
      <c r="B2099" t="s">
        <v>1081</v>
      </c>
      <c r="C2099" t="s">
        <v>1082</v>
      </c>
      <c r="D2099">
        <v>0.11901064959564001</v>
      </c>
      <c r="E2099">
        <v>0.65775328298292102</v>
      </c>
      <c r="F2099" t="s">
        <v>74</v>
      </c>
      <c r="G2099" t="s">
        <v>75</v>
      </c>
      <c r="H2099" t="s">
        <v>76</v>
      </c>
      <c r="I2099" t="s">
        <v>1083</v>
      </c>
      <c r="J2099" t="s">
        <v>1084</v>
      </c>
      <c r="K2099">
        <v>-0.50153300000000001</v>
      </c>
      <c r="L2099" s="1">
        <v>1.7359000000000001E-20</v>
      </c>
    </row>
    <row r="2100" spans="1:12" hidden="1">
      <c r="A2100" t="s">
        <v>71</v>
      </c>
      <c r="B2100" t="s">
        <v>1081</v>
      </c>
      <c r="C2100" t="s">
        <v>1082</v>
      </c>
      <c r="D2100">
        <v>0.11901064959564001</v>
      </c>
      <c r="E2100">
        <v>0.65775328298292102</v>
      </c>
      <c r="F2100" t="s">
        <v>74</v>
      </c>
      <c r="G2100" t="s">
        <v>75</v>
      </c>
      <c r="H2100" t="s">
        <v>79</v>
      </c>
      <c r="I2100" t="s">
        <v>1083</v>
      </c>
      <c r="J2100" t="s">
        <v>1084</v>
      </c>
      <c r="K2100">
        <v>-0.34083200000000002</v>
      </c>
      <c r="L2100" s="1">
        <v>1.92115E-8</v>
      </c>
    </row>
    <row r="2101" spans="1:12" hidden="1">
      <c r="A2101" t="s">
        <v>71</v>
      </c>
      <c r="B2101" t="s">
        <v>1081</v>
      </c>
      <c r="C2101" t="s">
        <v>1082</v>
      </c>
      <c r="D2101">
        <v>0.11901064959564001</v>
      </c>
      <c r="E2101">
        <v>0.65775328298292102</v>
      </c>
      <c r="F2101" t="s">
        <v>74</v>
      </c>
      <c r="G2101" t="s">
        <v>75</v>
      </c>
      <c r="H2101" t="s">
        <v>1053</v>
      </c>
      <c r="I2101" t="s">
        <v>1083</v>
      </c>
      <c r="J2101" t="s">
        <v>1084</v>
      </c>
      <c r="K2101">
        <v>-0.30556899999999998</v>
      </c>
      <c r="L2101" s="1">
        <v>2.1521999999999999E-6</v>
      </c>
    </row>
    <row r="2102" spans="1:12" hidden="1">
      <c r="A2102" t="s">
        <v>71</v>
      </c>
      <c r="B2102" t="s">
        <v>1081</v>
      </c>
      <c r="C2102" t="s">
        <v>1082</v>
      </c>
      <c r="D2102">
        <v>0.11901064959564001</v>
      </c>
      <c r="E2102">
        <v>0.65775328298292102</v>
      </c>
      <c r="F2102" t="s">
        <v>74</v>
      </c>
      <c r="G2102" t="s">
        <v>75</v>
      </c>
      <c r="H2102" t="s">
        <v>81</v>
      </c>
      <c r="I2102" t="s">
        <v>1083</v>
      </c>
      <c r="J2102" t="s">
        <v>1084</v>
      </c>
      <c r="K2102">
        <v>-0.51148400000000005</v>
      </c>
      <c r="L2102" s="1">
        <v>4.3676499999999998E-23</v>
      </c>
    </row>
    <row r="2103" spans="1:12" hidden="1">
      <c r="A2103" t="s">
        <v>71</v>
      </c>
      <c r="B2103" t="s">
        <v>1081</v>
      </c>
      <c r="C2103" t="s">
        <v>1082</v>
      </c>
      <c r="D2103">
        <v>0.11901064959564001</v>
      </c>
      <c r="E2103">
        <v>0.65775328298292102</v>
      </c>
      <c r="F2103" t="s">
        <v>1018</v>
      </c>
      <c r="G2103" t="s">
        <v>1019</v>
      </c>
      <c r="H2103" t="s">
        <v>81</v>
      </c>
      <c r="I2103" t="s">
        <v>1083</v>
      </c>
      <c r="J2103" t="s">
        <v>1084</v>
      </c>
      <c r="K2103">
        <v>-0.155665</v>
      </c>
      <c r="L2103" s="1">
        <v>4.8710900000000001E-5</v>
      </c>
    </row>
    <row r="2104" spans="1:12" hidden="1">
      <c r="A2104" t="s">
        <v>71</v>
      </c>
      <c r="B2104" t="s">
        <v>1081</v>
      </c>
      <c r="C2104" t="s">
        <v>1082</v>
      </c>
      <c r="D2104">
        <v>0.11901064959564001</v>
      </c>
      <c r="E2104">
        <v>0.65775328298292102</v>
      </c>
      <c r="F2104" t="s">
        <v>74</v>
      </c>
      <c r="G2104" t="s">
        <v>75</v>
      </c>
      <c r="H2104" t="s">
        <v>85</v>
      </c>
      <c r="I2104" t="s">
        <v>1083</v>
      </c>
      <c r="J2104" t="s">
        <v>1084</v>
      </c>
      <c r="K2104">
        <v>-0.33739999999999998</v>
      </c>
      <c r="L2104" s="1">
        <v>6.0298300000000002E-11</v>
      </c>
    </row>
    <row r="2105" spans="1:12" hidden="1">
      <c r="A2105" t="s">
        <v>71</v>
      </c>
      <c r="B2105" t="s">
        <v>1081</v>
      </c>
      <c r="C2105" t="s">
        <v>1082</v>
      </c>
      <c r="D2105">
        <v>0.11901064959564001</v>
      </c>
      <c r="E2105">
        <v>0.65775328298292102</v>
      </c>
      <c r="F2105" t="s">
        <v>74</v>
      </c>
      <c r="G2105" t="s">
        <v>75</v>
      </c>
      <c r="H2105" t="s">
        <v>86</v>
      </c>
      <c r="I2105" t="s">
        <v>1083</v>
      </c>
      <c r="J2105" t="s">
        <v>1084</v>
      </c>
      <c r="K2105">
        <v>-0.278613</v>
      </c>
      <c r="L2105" s="1">
        <v>1.19349E-8</v>
      </c>
    </row>
    <row r="2106" spans="1:12" hidden="1">
      <c r="A2106" t="s">
        <v>71</v>
      </c>
      <c r="B2106" t="s">
        <v>1081</v>
      </c>
      <c r="C2106" t="s">
        <v>1082</v>
      </c>
      <c r="D2106">
        <v>0.11901064959564001</v>
      </c>
      <c r="E2106">
        <v>0.65775328298292102</v>
      </c>
      <c r="F2106" t="s">
        <v>74</v>
      </c>
      <c r="G2106" t="s">
        <v>75</v>
      </c>
      <c r="H2106" t="s">
        <v>100</v>
      </c>
      <c r="I2106" t="s">
        <v>1083</v>
      </c>
      <c r="J2106" t="s">
        <v>1084</v>
      </c>
      <c r="K2106">
        <v>-0.22156999999999999</v>
      </c>
      <c r="L2106" s="1">
        <v>1.31882E-8</v>
      </c>
    </row>
    <row r="2107" spans="1:12" hidden="1">
      <c r="A2107" t="s">
        <v>71</v>
      </c>
      <c r="B2107" t="s">
        <v>1081</v>
      </c>
      <c r="C2107" t="s">
        <v>1082</v>
      </c>
      <c r="D2107">
        <v>0.11901064959564001</v>
      </c>
      <c r="E2107">
        <v>0.65775328298292102</v>
      </c>
      <c r="F2107" t="s">
        <v>91</v>
      </c>
      <c r="G2107" t="s">
        <v>92</v>
      </c>
      <c r="H2107" t="s">
        <v>588</v>
      </c>
      <c r="I2107" t="s">
        <v>1083</v>
      </c>
      <c r="J2107" t="s">
        <v>1084</v>
      </c>
      <c r="K2107">
        <v>-0.150731</v>
      </c>
      <c r="L2107" s="1">
        <v>9.5314000000000003E-5</v>
      </c>
    </row>
    <row r="2108" spans="1:12" hidden="1">
      <c r="A2108" t="s">
        <v>71</v>
      </c>
      <c r="B2108" t="s">
        <v>1081</v>
      </c>
      <c r="C2108" t="s">
        <v>1082</v>
      </c>
      <c r="D2108">
        <v>0.11901064959564001</v>
      </c>
      <c r="E2108">
        <v>0.65775328298292102</v>
      </c>
      <c r="F2108" t="s">
        <v>74</v>
      </c>
      <c r="G2108" t="s">
        <v>75</v>
      </c>
      <c r="H2108" t="s">
        <v>588</v>
      </c>
      <c r="I2108" t="s">
        <v>1083</v>
      </c>
      <c r="J2108" t="s">
        <v>1084</v>
      </c>
      <c r="K2108">
        <v>-0.217915</v>
      </c>
      <c r="L2108" s="1">
        <v>1.2728899999999999E-5</v>
      </c>
    </row>
    <row r="2109" spans="1:12" hidden="1">
      <c r="A2109" t="s">
        <v>71</v>
      </c>
      <c r="B2109" t="s">
        <v>1085</v>
      </c>
      <c r="C2109" t="s">
        <v>1086</v>
      </c>
      <c r="D2109">
        <v>0.10991552098337599</v>
      </c>
      <c r="E2109">
        <v>0.63680437361390396</v>
      </c>
      <c r="F2109" t="s">
        <v>74</v>
      </c>
      <c r="G2109" t="s">
        <v>75</v>
      </c>
      <c r="H2109" t="s">
        <v>76</v>
      </c>
      <c r="I2109" t="s">
        <v>1087</v>
      </c>
      <c r="J2109" t="s">
        <v>1088</v>
      </c>
      <c r="K2109">
        <v>-0.53934199999999999</v>
      </c>
      <c r="L2109" s="1">
        <v>2.2264600000000001E-26</v>
      </c>
    </row>
    <row r="2110" spans="1:12" hidden="1">
      <c r="A2110" t="s">
        <v>71</v>
      </c>
      <c r="B2110" t="s">
        <v>1085</v>
      </c>
      <c r="C2110" t="s">
        <v>1086</v>
      </c>
      <c r="D2110">
        <v>0.10991552098337599</v>
      </c>
      <c r="E2110">
        <v>0.63680437361390396</v>
      </c>
      <c r="F2110" t="s">
        <v>74</v>
      </c>
      <c r="G2110" t="s">
        <v>75</v>
      </c>
      <c r="H2110" t="s">
        <v>79</v>
      </c>
      <c r="I2110" t="s">
        <v>1087</v>
      </c>
      <c r="J2110" t="s">
        <v>1088</v>
      </c>
      <c r="K2110">
        <v>-0.35911300000000002</v>
      </c>
      <c r="L2110" s="1">
        <v>1.1946599999999999E-10</v>
      </c>
    </row>
    <row r="2111" spans="1:12" hidden="1">
      <c r="A2111" t="s">
        <v>71</v>
      </c>
      <c r="B2111" t="s">
        <v>1085</v>
      </c>
      <c r="C2111" t="s">
        <v>1086</v>
      </c>
      <c r="D2111">
        <v>0.10991552098337599</v>
      </c>
      <c r="E2111">
        <v>0.63680437361390396</v>
      </c>
      <c r="F2111" t="s">
        <v>74</v>
      </c>
      <c r="G2111" t="s">
        <v>75</v>
      </c>
      <c r="H2111" t="s">
        <v>80</v>
      </c>
      <c r="I2111" t="s">
        <v>1087</v>
      </c>
      <c r="J2111" t="s">
        <v>1088</v>
      </c>
      <c r="K2111">
        <v>-0.276084</v>
      </c>
      <c r="L2111" s="1">
        <v>1.7569899999999999E-5</v>
      </c>
    </row>
    <row r="2112" spans="1:12" hidden="1">
      <c r="A2112" t="s">
        <v>71</v>
      </c>
      <c r="B2112" t="s">
        <v>1085</v>
      </c>
      <c r="C2112" t="s">
        <v>1086</v>
      </c>
      <c r="D2112">
        <v>0.10991552098337599</v>
      </c>
      <c r="E2112">
        <v>0.63680437361390396</v>
      </c>
      <c r="F2112" t="s">
        <v>74</v>
      </c>
      <c r="G2112" t="s">
        <v>75</v>
      </c>
      <c r="H2112" t="s">
        <v>1053</v>
      </c>
      <c r="I2112" t="s">
        <v>1087</v>
      </c>
      <c r="J2112" t="s">
        <v>1088</v>
      </c>
      <c r="K2112">
        <v>-0.32407000000000002</v>
      </c>
      <c r="L2112" s="1">
        <v>1.8039099999999999E-7</v>
      </c>
    </row>
    <row r="2113" spans="1:12" hidden="1">
      <c r="A2113" t="s">
        <v>71</v>
      </c>
      <c r="B2113" t="s">
        <v>1085</v>
      </c>
      <c r="C2113" t="s">
        <v>1086</v>
      </c>
      <c r="D2113">
        <v>0.10991552098337599</v>
      </c>
      <c r="E2113">
        <v>0.63680437361390396</v>
      </c>
      <c r="F2113" t="s">
        <v>74</v>
      </c>
      <c r="G2113" t="s">
        <v>75</v>
      </c>
      <c r="H2113" t="s">
        <v>81</v>
      </c>
      <c r="I2113" t="s">
        <v>1087</v>
      </c>
      <c r="J2113" t="s">
        <v>1088</v>
      </c>
      <c r="K2113">
        <v>-0.54227300000000001</v>
      </c>
      <c r="L2113" s="1">
        <v>6.7183399999999999E-29</v>
      </c>
    </row>
    <row r="2114" spans="1:12" hidden="1">
      <c r="A2114" t="s">
        <v>71</v>
      </c>
      <c r="B2114" t="s">
        <v>1085</v>
      </c>
      <c r="C2114" t="s">
        <v>1086</v>
      </c>
      <c r="D2114">
        <v>0.10991552098337599</v>
      </c>
      <c r="E2114">
        <v>0.63680437361390396</v>
      </c>
      <c r="F2114" t="s">
        <v>1018</v>
      </c>
      <c r="G2114" t="s">
        <v>1019</v>
      </c>
      <c r="H2114" t="s">
        <v>81</v>
      </c>
      <c r="I2114" t="s">
        <v>1087</v>
      </c>
      <c r="J2114" t="s">
        <v>1088</v>
      </c>
      <c r="K2114">
        <v>-0.154085</v>
      </c>
      <c r="L2114" s="1">
        <v>2.2901400000000001E-5</v>
      </c>
    </row>
    <row r="2115" spans="1:12" hidden="1">
      <c r="A2115" t="s">
        <v>71</v>
      </c>
      <c r="B2115" t="s">
        <v>1085</v>
      </c>
      <c r="C2115" t="s">
        <v>1086</v>
      </c>
      <c r="D2115">
        <v>0.10991552098337599</v>
      </c>
      <c r="E2115">
        <v>0.63680437361390396</v>
      </c>
      <c r="F2115" t="s">
        <v>74</v>
      </c>
      <c r="G2115" t="s">
        <v>75</v>
      </c>
      <c r="H2115" t="s">
        <v>345</v>
      </c>
      <c r="I2115" t="s">
        <v>1087</v>
      </c>
      <c r="J2115" t="s">
        <v>1088</v>
      </c>
      <c r="K2115">
        <v>-0.185616</v>
      </c>
      <c r="L2115">
        <v>1.22161E-4</v>
      </c>
    </row>
    <row r="2116" spans="1:12" hidden="1">
      <c r="A2116" t="s">
        <v>71</v>
      </c>
      <c r="B2116" t="s">
        <v>1085</v>
      </c>
      <c r="C2116" t="s">
        <v>1086</v>
      </c>
      <c r="D2116">
        <v>0.10991552098337599</v>
      </c>
      <c r="E2116">
        <v>0.63680437361390396</v>
      </c>
      <c r="F2116" t="s">
        <v>74</v>
      </c>
      <c r="G2116" t="s">
        <v>75</v>
      </c>
      <c r="H2116" t="s">
        <v>85</v>
      </c>
      <c r="I2116" t="s">
        <v>1087</v>
      </c>
      <c r="J2116" t="s">
        <v>1088</v>
      </c>
      <c r="K2116">
        <v>-0.38586199999999998</v>
      </c>
      <c r="L2116" s="1">
        <v>4.5503399999999997E-15</v>
      </c>
    </row>
    <row r="2117" spans="1:12" hidden="1">
      <c r="A2117" t="s">
        <v>71</v>
      </c>
      <c r="B2117" t="s">
        <v>1085</v>
      </c>
      <c r="C2117" t="s">
        <v>1086</v>
      </c>
      <c r="D2117">
        <v>0.10991552098337599</v>
      </c>
      <c r="E2117">
        <v>0.63680437361390396</v>
      </c>
      <c r="F2117" t="s">
        <v>74</v>
      </c>
      <c r="G2117" t="s">
        <v>75</v>
      </c>
      <c r="H2117" t="s">
        <v>86</v>
      </c>
      <c r="I2117" t="s">
        <v>1087</v>
      </c>
      <c r="J2117" t="s">
        <v>1088</v>
      </c>
      <c r="K2117">
        <v>-0.333754</v>
      </c>
      <c r="L2117" s="1">
        <v>5.6951900000000001E-13</v>
      </c>
    </row>
    <row r="2118" spans="1:12" hidden="1">
      <c r="A2118" t="s">
        <v>71</v>
      </c>
      <c r="B2118" t="s">
        <v>1085</v>
      </c>
      <c r="C2118" t="s">
        <v>1086</v>
      </c>
      <c r="D2118">
        <v>0.10991552098337599</v>
      </c>
      <c r="E2118">
        <v>0.63680437361390396</v>
      </c>
      <c r="F2118" t="s">
        <v>74</v>
      </c>
      <c r="G2118" t="s">
        <v>75</v>
      </c>
      <c r="H2118" t="s">
        <v>100</v>
      </c>
      <c r="I2118" t="s">
        <v>1087</v>
      </c>
      <c r="J2118" t="s">
        <v>1088</v>
      </c>
      <c r="K2118">
        <v>-0.215893</v>
      </c>
      <c r="L2118" s="1">
        <v>5.20932E-9</v>
      </c>
    </row>
    <row r="2119" spans="1:12" hidden="1">
      <c r="A2119" t="s">
        <v>71</v>
      </c>
      <c r="B2119" t="s">
        <v>1085</v>
      </c>
      <c r="C2119" t="s">
        <v>1086</v>
      </c>
      <c r="D2119">
        <v>0.10991552098337599</v>
      </c>
      <c r="E2119">
        <v>0.63680437361390396</v>
      </c>
      <c r="F2119" t="s">
        <v>74</v>
      </c>
      <c r="G2119" t="s">
        <v>75</v>
      </c>
      <c r="H2119" t="s">
        <v>105</v>
      </c>
      <c r="I2119" t="s">
        <v>1087</v>
      </c>
      <c r="J2119" t="s">
        <v>1088</v>
      </c>
      <c r="K2119">
        <v>-0.217225</v>
      </c>
      <c r="L2119" s="1">
        <v>7.8608099999999997E-5</v>
      </c>
    </row>
    <row r="2120" spans="1:12" hidden="1">
      <c r="A2120" t="s">
        <v>71</v>
      </c>
      <c r="B2120" t="s">
        <v>1085</v>
      </c>
      <c r="C2120" t="s">
        <v>1086</v>
      </c>
      <c r="D2120">
        <v>0.10991552098337599</v>
      </c>
      <c r="E2120">
        <v>0.63680437361390396</v>
      </c>
      <c r="F2120" t="s">
        <v>91</v>
      </c>
      <c r="G2120" t="s">
        <v>92</v>
      </c>
      <c r="H2120" t="s">
        <v>588</v>
      </c>
      <c r="I2120" t="s">
        <v>1087</v>
      </c>
      <c r="J2120" t="s">
        <v>1088</v>
      </c>
      <c r="K2120">
        <v>-0.150254</v>
      </c>
      <c r="L2120" s="1">
        <v>7.1552599999999997E-5</v>
      </c>
    </row>
    <row r="2121" spans="1:12" hidden="1">
      <c r="A2121" t="s">
        <v>71</v>
      </c>
      <c r="B2121" t="s">
        <v>1085</v>
      </c>
      <c r="C2121" t="s">
        <v>1086</v>
      </c>
      <c r="D2121">
        <v>0.10991552098337599</v>
      </c>
      <c r="E2121">
        <v>0.63680437361390396</v>
      </c>
      <c r="F2121" t="s">
        <v>74</v>
      </c>
      <c r="G2121" t="s">
        <v>75</v>
      </c>
      <c r="H2121" t="s">
        <v>588</v>
      </c>
      <c r="I2121" t="s">
        <v>1087</v>
      </c>
      <c r="J2121" t="s">
        <v>1088</v>
      </c>
      <c r="K2121">
        <v>-0.24923100000000001</v>
      </c>
      <c r="L2121" s="1">
        <v>2.9347100000000002E-7</v>
      </c>
    </row>
    <row r="2122" spans="1:12" hidden="1">
      <c r="A2122" t="s">
        <v>71</v>
      </c>
      <c r="B2122" t="s">
        <v>1089</v>
      </c>
      <c r="C2122" t="s">
        <v>1090</v>
      </c>
      <c r="D2122">
        <v>0.10205504619378</v>
      </c>
      <c r="E2122">
        <v>0.33504700352526401</v>
      </c>
      <c r="F2122" t="s">
        <v>95</v>
      </c>
      <c r="G2122" t="s">
        <v>96</v>
      </c>
      <c r="H2122" t="s">
        <v>76</v>
      </c>
      <c r="I2122" t="s">
        <v>1091</v>
      </c>
      <c r="J2122" t="s">
        <v>1092</v>
      </c>
      <c r="K2122">
        <v>0.131601</v>
      </c>
      <c r="L2122" s="1">
        <v>2.2205199999999999E-5</v>
      </c>
    </row>
    <row r="2123" spans="1:12" hidden="1">
      <c r="A2123" t="s">
        <v>71</v>
      </c>
      <c r="B2123" t="s">
        <v>1089</v>
      </c>
      <c r="C2123" t="s">
        <v>1090</v>
      </c>
      <c r="D2123">
        <v>0.10205504619378</v>
      </c>
      <c r="E2123">
        <v>0.33504700352526401</v>
      </c>
      <c r="F2123" t="s">
        <v>1018</v>
      </c>
      <c r="G2123" t="s">
        <v>1019</v>
      </c>
      <c r="H2123" t="s">
        <v>76</v>
      </c>
      <c r="I2123" t="s">
        <v>1091</v>
      </c>
      <c r="J2123" t="s">
        <v>1092</v>
      </c>
      <c r="K2123">
        <v>0.20700299999999999</v>
      </c>
      <c r="L2123" s="1">
        <v>7.4706500000000002E-6</v>
      </c>
    </row>
    <row r="2124" spans="1:12" hidden="1">
      <c r="A2124" t="s">
        <v>71</v>
      </c>
      <c r="B2124" t="s">
        <v>1089</v>
      </c>
      <c r="C2124" t="s">
        <v>1090</v>
      </c>
      <c r="D2124">
        <v>0.10205504619378</v>
      </c>
      <c r="E2124">
        <v>0.33504700352526401</v>
      </c>
      <c r="F2124" t="s">
        <v>74</v>
      </c>
      <c r="G2124" t="s">
        <v>75</v>
      </c>
      <c r="H2124" t="s">
        <v>76</v>
      </c>
      <c r="I2124" t="s">
        <v>1091</v>
      </c>
      <c r="J2124" t="s">
        <v>1092</v>
      </c>
      <c r="K2124">
        <v>0.69610099999999997</v>
      </c>
      <c r="L2124" s="1">
        <v>4.1675299999999998E-52</v>
      </c>
    </row>
    <row r="2125" spans="1:12" hidden="1">
      <c r="A2125" t="s">
        <v>71</v>
      </c>
      <c r="B2125" t="s">
        <v>1089</v>
      </c>
      <c r="C2125" t="s">
        <v>1090</v>
      </c>
      <c r="D2125">
        <v>0.10205504619378</v>
      </c>
      <c r="E2125">
        <v>0.33504700352526401</v>
      </c>
      <c r="F2125" t="s">
        <v>91</v>
      </c>
      <c r="G2125" t="s">
        <v>92</v>
      </c>
      <c r="H2125" t="s">
        <v>76</v>
      </c>
      <c r="I2125" t="s">
        <v>1091</v>
      </c>
      <c r="J2125" t="s">
        <v>1092</v>
      </c>
      <c r="K2125">
        <v>0.30280699999999999</v>
      </c>
      <c r="L2125" s="1">
        <v>1.8055E-9</v>
      </c>
    </row>
    <row r="2126" spans="1:12" hidden="1">
      <c r="A2126" t="s">
        <v>71</v>
      </c>
      <c r="B2126" t="s">
        <v>1089</v>
      </c>
      <c r="C2126" t="s">
        <v>1090</v>
      </c>
      <c r="D2126">
        <v>0.10205504619378</v>
      </c>
      <c r="E2126">
        <v>0.33504700352526401</v>
      </c>
      <c r="F2126" t="s">
        <v>91</v>
      </c>
      <c r="G2126" t="s">
        <v>92</v>
      </c>
      <c r="H2126" t="s">
        <v>79</v>
      </c>
      <c r="I2126" t="s">
        <v>1091</v>
      </c>
      <c r="J2126" t="s">
        <v>1092</v>
      </c>
      <c r="K2126">
        <v>0.232517</v>
      </c>
      <c r="L2126" s="1">
        <v>9.4250700000000002E-6</v>
      </c>
    </row>
    <row r="2127" spans="1:12" hidden="1">
      <c r="A2127" t="s">
        <v>71</v>
      </c>
      <c r="B2127" t="s">
        <v>1089</v>
      </c>
      <c r="C2127" t="s">
        <v>1090</v>
      </c>
      <c r="D2127">
        <v>0.10205504619378</v>
      </c>
      <c r="E2127">
        <v>0.33504700352526401</v>
      </c>
      <c r="F2127" t="s">
        <v>74</v>
      </c>
      <c r="G2127" t="s">
        <v>75</v>
      </c>
      <c r="H2127" t="s">
        <v>79</v>
      </c>
      <c r="I2127" t="s">
        <v>1091</v>
      </c>
      <c r="J2127" t="s">
        <v>1092</v>
      </c>
      <c r="K2127">
        <v>0.47645999999999999</v>
      </c>
      <c r="L2127" s="1">
        <v>4.3228799999999999E-21</v>
      </c>
    </row>
    <row r="2128" spans="1:12" hidden="1">
      <c r="A2128" t="s">
        <v>71</v>
      </c>
      <c r="B2128" t="s">
        <v>1089</v>
      </c>
      <c r="C2128" t="s">
        <v>1090</v>
      </c>
      <c r="D2128">
        <v>0.10205504619378</v>
      </c>
      <c r="E2128">
        <v>0.33504700352526401</v>
      </c>
      <c r="F2128" t="s">
        <v>74</v>
      </c>
      <c r="G2128" t="s">
        <v>75</v>
      </c>
      <c r="H2128" t="s">
        <v>80</v>
      </c>
      <c r="I2128" t="s">
        <v>1091</v>
      </c>
      <c r="J2128" t="s">
        <v>1092</v>
      </c>
      <c r="K2128">
        <v>0.34021000000000001</v>
      </c>
      <c r="L2128" s="1">
        <v>4.1635500000000002E-8</v>
      </c>
    </row>
    <row r="2129" spans="1:12" hidden="1">
      <c r="A2129" t="s">
        <v>71</v>
      </c>
      <c r="B2129" t="s">
        <v>1089</v>
      </c>
      <c r="C2129" t="s">
        <v>1090</v>
      </c>
      <c r="D2129">
        <v>0.10205504619378</v>
      </c>
      <c r="E2129">
        <v>0.33504700352526401</v>
      </c>
      <c r="F2129" t="s">
        <v>74</v>
      </c>
      <c r="G2129" t="s">
        <v>75</v>
      </c>
      <c r="H2129" t="s">
        <v>1093</v>
      </c>
      <c r="I2129" t="s">
        <v>1091</v>
      </c>
      <c r="J2129" t="s">
        <v>1092</v>
      </c>
      <c r="K2129">
        <v>0.49200899999999997</v>
      </c>
      <c r="L2129" s="1">
        <v>2.14128E-8</v>
      </c>
    </row>
    <row r="2130" spans="1:12" hidden="1">
      <c r="A2130" t="s">
        <v>71</v>
      </c>
      <c r="B2130" t="s">
        <v>1089</v>
      </c>
      <c r="C2130" t="s">
        <v>1090</v>
      </c>
      <c r="D2130">
        <v>0.10205504619378</v>
      </c>
      <c r="E2130">
        <v>0.33504700352526401</v>
      </c>
      <c r="F2130" t="s">
        <v>74</v>
      </c>
      <c r="G2130" t="s">
        <v>75</v>
      </c>
      <c r="H2130" t="s">
        <v>1034</v>
      </c>
      <c r="I2130" t="s">
        <v>1091</v>
      </c>
      <c r="J2130" t="s">
        <v>1092</v>
      </c>
      <c r="K2130">
        <v>0.235514</v>
      </c>
      <c r="L2130" s="1">
        <v>2.9802E-5</v>
      </c>
    </row>
    <row r="2131" spans="1:12" hidden="1">
      <c r="A2131" t="s">
        <v>71</v>
      </c>
      <c r="B2131" t="s">
        <v>1089</v>
      </c>
      <c r="C2131" t="s">
        <v>1090</v>
      </c>
      <c r="D2131">
        <v>0.10205504619378</v>
      </c>
      <c r="E2131">
        <v>0.33504700352526401</v>
      </c>
      <c r="F2131" t="s">
        <v>74</v>
      </c>
      <c r="G2131" t="s">
        <v>75</v>
      </c>
      <c r="H2131" t="s">
        <v>1053</v>
      </c>
      <c r="I2131" t="s">
        <v>1091</v>
      </c>
      <c r="J2131" t="s">
        <v>1092</v>
      </c>
      <c r="K2131">
        <v>0.52352900000000002</v>
      </c>
      <c r="L2131" s="1">
        <v>2.2176400000000001E-21</v>
      </c>
    </row>
    <row r="2132" spans="1:12" hidden="1">
      <c r="A2132" t="s">
        <v>71</v>
      </c>
      <c r="B2132" t="s">
        <v>1089</v>
      </c>
      <c r="C2132" t="s">
        <v>1090</v>
      </c>
      <c r="D2132">
        <v>0.10205504619378</v>
      </c>
      <c r="E2132">
        <v>0.33504700352526401</v>
      </c>
      <c r="F2132" t="s">
        <v>1018</v>
      </c>
      <c r="G2132" t="s">
        <v>1019</v>
      </c>
      <c r="H2132" t="s">
        <v>1053</v>
      </c>
      <c r="I2132" t="s">
        <v>1091</v>
      </c>
      <c r="J2132" t="s">
        <v>1092</v>
      </c>
      <c r="K2132">
        <v>0.18235699999999999</v>
      </c>
      <c r="L2132" s="1">
        <v>2.8439600000000001E-5</v>
      </c>
    </row>
    <row r="2133" spans="1:12" hidden="1">
      <c r="A2133" t="s">
        <v>71</v>
      </c>
      <c r="B2133" t="s">
        <v>1089</v>
      </c>
      <c r="C2133" t="s">
        <v>1090</v>
      </c>
      <c r="D2133">
        <v>0.10205504619378</v>
      </c>
      <c r="E2133">
        <v>0.33504700352526401</v>
      </c>
      <c r="F2133" t="s">
        <v>74</v>
      </c>
      <c r="G2133" t="s">
        <v>75</v>
      </c>
      <c r="H2133" t="s">
        <v>332</v>
      </c>
      <c r="I2133" t="s">
        <v>1091</v>
      </c>
      <c r="J2133" t="s">
        <v>1092</v>
      </c>
      <c r="K2133">
        <v>0.214647</v>
      </c>
      <c r="L2133" s="1">
        <v>3.2570000000000002E-5</v>
      </c>
    </row>
    <row r="2134" spans="1:12" hidden="1">
      <c r="A2134" t="s">
        <v>71</v>
      </c>
      <c r="B2134" t="s">
        <v>1089</v>
      </c>
      <c r="C2134" t="s">
        <v>1090</v>
      </c>
      <c r="D2134">
        <v>0.10205504619378</v>
      </c>
      <c r="E2134">
        <v>0.33504700352526401</v>
      </c>
      <c r="F2134" t="s">
        <v>74</v>
      </c>
      <c r="G2134" t="s">
        <v>75</v>
      </c>
      <c r="H2134" t="s">
        <v>1094</v>
      </c>
      <c r="I2134" t="s">
        <v>1091</v>
      </c>
      <c r="J2134" t="s">
        <v>1092</v>
      </c>
      <c r="K2134">
        <v>0.25029699999999999</v>
      </c>
      <c r="L2134" s="1">
        <v>5.20547E-6</v>
      </c>
    </row>
    <row r="2135" spans="1:12" hidden="1">
      <c r="A2135" t="s">
        <v>71</v>
      </c>
      <c r="B2135" t="s">
        <v>1089</v>
      </c>
      <c r="C2135" t="s">
        <v>1090</v>
      </c>
      <c r="D2135">
        <v>0.10205504619378</v>
      </c>
      <c r="E2135">
        <v>0.33504700352526401</v>
      </c>
      <c r="F2135" t="s">
        <v>74</v>
      </c>
      <c r="G2135" t="s">
        <v>75</v>
      </c>
      <c r="H2135" t="s">
        <v>81</v>
      </c>
      <c r="I2135" t="s">
        <v>1091</v>
      </c>
      <c r="J2135" t="s">
        <v>1092</v>
      </c>
      <c r="K2135">
        <v>0.76777600000000001</v>
      </c>
      <c r="L2135" s="1">
        <v>9.8803800000000005E-63</v>
      </c>
    </row>
    <row r="2136" spans="1:12" hidden="1">
      <c r="A2136" t="s">
        <v>71</v>
      </c>
      <c r="B2136" t="s">
        <v>1089</v>
      </c>
      <c r="C2136" t="s">
        <v>1090</v>
      </c>
      <c r="D2136">
        <v>0.10205504619378</v>
      </c>
      <c r="E2136">
        <v>0.33504700352526401</v>
      </c>
      <c r="F2136" t="s">
        <v>95</v>
      </c>
      <c r="G2136" t="s">
        <v>96</v>
      </c>
      <c r="H2136" t="s">
        <v>81</v>
      </c>
      <c r="I2136" t="s">
        <v>1091</v>
      </c>
      <c r="J2136" t="s">
        <v>1092</v>
      </c>
      <c r="K2136">
        <v>0.117508</v>
      </c>
      <c r="L2136" s="1">
        <v>4.0427399999999997E-8</v>
      </c>
    </row>
    <row r="2137" spans="1:12" hidden="1">
      <c r="A2137" t="s">
        <v>71</v>
      </c>
      <c r="B2137" t="s">
        <v>1089</v>
      </c>
      <c r="C2137" t="s">
        <v>1090</v>
      </c>
      <c r="D2137">
        <v>0.10205504619378</v>
      </c>
      <c r="E2137">
        <v>0.33504700352526401</v>
      </c>
      <c r="F2137" t="s">
        <v>1018</v>
      </c>
      <c r="G2137" t="s">
        <v>1019</v>
      </c>
      <c r="H2137" t="s">
        <v>81</v>
      </c>
      <c r="I2137" t="s">
        <v>1091</v>
      </c>
      <c r="J2137" t="s">
        <v>1092</v>
      </c>
      <c r="K2137">
        <v>0.24051400000000001</v>
      </c>
      <c r="L2137" s="1">
        <v>2.52514E-11</v>
      </c>
    </row>
    <row r="2138" spans="1:12" hidden="1">
      <c r="A2138" t="s">
        <v>71</v>
      </c>
      <c r="B2138" t="s">
        <v>1089</v>
      </c>
      <c r="C2138" t="s">
        <v>1090</v>
      </c>
      <c r="D2138">
        <v>0.10205504619378</v>
      </c>
      <c r="E2138">
        <v>0.33504700352526401</v>
      </c>
      <c r="F2138" t="s">
        <v>74</v>
      </c>
      <c r="G2138" t="s">
        <v>75</v>
      </c>
      <c r="H2138" t="s">
        <v>345</v>
      </c>
      <c r="I2138" t="s">
        <v>1091</v>
      </c>
      <c r="J2138" t="s">
        <v>1092</v>
      </c>
      <c r="K2138">
        <v>0.387324</v>
      </c>
      <c r="L2138" s="1">
        <v>1.23187E-15</v>
      </c>
    </row>
    <row r="2139" spans="1:12" hidden="1">
      <c r="A2139" t="s">
        <v>71</v>
      </c>
      <c r="B2139" t="s">
        <v>1089</v>
      </c>
      <c r="C2139" t="s">
        <v>1090</v>
      </c>
      <c r="D2139">
        <v>0.10205504619378</v>
      </c>
      <c r="E2139">
        <v>0.33504700352526401</v>
      </c>
      <c r="F2139" t="s">
        <v>74</v>
      </c>
      <c r="G2139" t="s">
        <v>75</v>
      </c>
      <c r="H2139" t="s">
        <v>84</v>
      </c>
      <c r="I2139" t="s">
        <v>1091</v>
      </c>
      <c r="J2139" t="s">
        <v>1092</v>
      </c>
      <c r="K2139">
        <v>0.32960600000000001</v>
      </c>
      <c r="L2139" s="1">
        <v>3.1782699999999999E-12</v>
      </c>
    </row>
    <row r="2140" spans="1:12" hidden="1">
      <c r="A2140" t="s">
        <v>71</v>
      </c>
      <c r="B2140" t="s">
        <v>1089</v>
      </c>
      <c r="C2140" t="s">
        <v>1090</v>
      </c>
      <c r="D2140">
        <v>0.10205504619378</v>
      </c>
      <c r="E2140">
        <v>0.33504700352526401</v>
      </c>
      <c r="F2140" t="s">
        <v>1018</v>
      </c>
      <c r="G2140" t="s">
        <v>1019</v>
      </c>
      <c r="H2140" t="s">
        <v>84</v>
      </c>
      <c r="I2140" t="s">
        <v>1091</v>
      </c>
      <c r="J2140" t="s">
        <v>1092</v>
      </c>
      <c r="K2140">
        <v>0.18717500000000001</v>
      </c>
      <c r="L2140" s="1">
        <v>3.6865800000000002E-5</v>
      </c>
    </row>
    <row r="2141" spans="1:12" hidden="1">
      <c r="A2141" t="s">
        <v>71</v>
      </c>
      <c r="B2141" t="s">
        <v>1089</v>
      </c>
      <c r="C2141" t="s">
        <v>1090</v>
      </c>
      <c r="D2141">
        <v>0.10205504619378</v>
      </c>
      <c r="E2141">
        <v>0.33504700352526401</v>
      </c>
      <c r="F2141" t="s">
        <v>1018</v>
      </c>
      <c r="G2141" t="s">
        <v>1019</v>
      </c>
      <c r="H2141" t="s">
        <v>85</v>
      </c>
      <c r="I2141" t="s">
        <v>1091</v>
      </c>
      <c r="J2141" t="s">
        <v>1092</v>
      </c>
      <c r="K2141">
        <v>0.14112</v>
      </c>
      <c r="L2141">
        <v>1.00215E-4</v>
      </c>
    </row>
    <row r="2142" spans="1:12" hidden="1">
      <c r="A2142" t="s">
        <v>71</v>
      </c>
      <c r="B2142" t="s">
        <v>1089</v>
      </c>
      <c r="C2142" t="s">
        <v>1090</v>
      </c>
      <c r="D2142">
        <v>0.10205504619378</v>
      </c>
      <c r="E2142">
        <v>0.33504700352526401</v>
      </c>
      <c r="F2142" t="s">
        <v>91</v>
      </c>
      <c r="G2142" t="s">
        <v>92</v>
      </c>
      <c r="H2142" t="s">
        <v>85</v>
      </c>
      <c r="I2142" t="s">
        <v>1091</v>
      </c>
      <c r="J2142" t="s">
        <v>1092</v>
      </c>
      <c r="K2142">
        <v>0.15754000000000001</v>
      </c>
      <c r="L2142" s="1">
        <v>3.1018300000000001E-5</v>
      </c>
    </row>
    <row r="2143" spans="1:12" hidden="1">
      <c r="A2143" t="s">
        <v>71</v>
      </c>
      <c r="B2143" t="s">
        <v>1089</v>
      </c>
      <c r="C2143" t="s">
        <v>1090</v>
      </c>
      <c r="D2143">
        <v>0.10205504619378</v>
      </c>
      <c r="E2143">
        <v>0.33504700352526401</v>
      </c>
      <c r="F2143" t="s">
        <v>74</v>
      </c>
      <c r="G2143" t="s">
        <v>75</v>
      </c>
      <c r="H2143" t="s">
        <v>85</v>
      </c>
      <c r="I2143" t="s">
        <v>1091</v>
      </c>
      <c r="J2143" t="s">
        <v>1092</v>
      </c>
      <c r="K2143">
        <v>0.58120899999999998</v>
      </c>
      <c r="L2143" s="1">
        <v>8.0726999999999999E-38</v>
      </c>
    </row>
    <row r="2144" spans="1:12" hidden="1">
      <c r="A2144" t="s">
        <v>71</v>
      </c>
      <c r="B2144" t="s">
        <v>1089</v>
      </c>
      <c r="C2144" t="s">
        <v>1090</v>
      </c>
      <c r="D2144">
        <v>0.10205504619378</v>
      </c>
      <c r="E2144">
        <v>0.33504700352526401</v>
      </c>
      <c r="F2144" t="s">
        <v>74</v>
      </c>
      <c r="G2144" t="s">
        <v>75</v>
      </c>
      <c r="H2144" t="s">
        <v>1095</v>
      </c>
      <c r="I2144" t="s">
        <v>1091</v>
      </c>
      <c r="J2144" t="s">
        <v>1092</v>
      </c>
      <c r="K2144">
        <v>0.19997100000000001</v>
      </c>
      <c r="L2144" s="1">
        <v>8.1379599999999996E-8</v>
      </c>
    </row>
    <row r="2145" spans="1:12" hidden="1">
      <c r="A2145" t="s">
        <v>71</v>
      </c>
      <c r="B2145" t="s">
        <v>1089</v>
      </c>
      <c r="C2145" t="s">
        <v>1090</v>
      </c>
      <c r="D2145">
        <v>0.10205504619378</v>
      </c>
      <c r="E2145">
        <v>0.33504700352526401</v>
      </c>
      <c r="F2145" t="s">
        <v>74</v>
      </c>
      <c r="G2145" t="s">
        <v>75</v>
      </c>
      <c r="H2145" t="s">
        <v>86</v>
      </c>
      <c r="I2145" t="s">
        <v>1091</v>
      </c>
      <c r="J2145" t="s">
        <v>1092</v>
      </c>
      <c r="K2145">
        <v>0.47477599999999998</v>
      </c>
      <c r="L2145" s="1">
        <v>2.1626700000000001E-27</v>
      </c>
    </row>
    <row r="2146" spans="1:12" hidden="1">
      <c r="A2146" t="s">
        <v>71</v>
      </c>
      <c r="B2146" t="s">
        <v>1089</v>
      </c>
      <c r="C2146" t="s">
        <v>1090</v>
      </c>
      <c r="D2146">
        <v>0.10205504619378</v>
      </c>
      <c r="E2146">
        <v>0.33504700352526401</v>
      </c>
      <c r="F2146" t="s">
        <v>74</v>
      </c>
      <c r="G2146" t="s">
        <v>75</v>
      </c>
      <c r="H2146" t="s">
        <v>100</v>
      </c>
      <c r="I2146" t="s">
        <v>1091</v>
      </c>
      <c r="J2146" t="s">
        <v>1092</v>
      </c>
      <c r="K2146">
        <v>0.35403299999999999</v>
      </c>
      <c r="L2146" s="1">
        <v>6.0388299999999998E-24</v>
      </c>
    </row>
    <row r="2147" spans="1:12" hidden="1">
      <c r="A2147" t="s">
        <v>71</v>
      </c>
      <c r="B2147" t="s">
        <v>1089</v>
      </c>
      <c r="C2147" t="s">
        <v>1090</v>
      </c>
      <c r="D2147">
        <v>0.10205504619378</v>
      </c>
      <c r="E2147">
        <v>0.33504700352526401</v>
      </c>
      <c r="F2147" t="s">
        <v>74</v>
      </c>
      <c r="G2147" t="s">
        <v>75</v>
      </c>
      <c r="H2147" t="s">
        <v>134</v>
      </c>
      <c r="I2147" t="s">
        <v>1091</v>
      </c>
      <c r="J2147" t="s">
        <v>1092</v>
      </c>
      <c r="K2147">
        <v>0.20430799999999999</v>
      </c>
      <c r="L2147" s="1">
        <v>1.6703499999999999E-9</v>
      </c>
    </row>
    <row r="2148" spans="1:12" hidden="1">
      <c r="A2148" t="s">
        <v>71</v>
      </c>
      <c r="B2148" t="s">
        <v>1089</v>
      </c>
      <c r="C2148" t="s">
        <v>1090</v>
      </c>
      <c r="D2148">
        <v>0.10205504619378</v>
      </c>
      <c r="E2148">
        <v>0.33504700352526401</v>
      </c>
      <c r="F2148" t="s">
        <v>74</v>
      </c>
      <c r="G2148" t="s">
        <v>75</v>
      </c>
      <c r="H2148" t="s">
        <v>105</v>
      </c>
      <c r="I2148" t="s">
        <v>1091</v>
      </c>
      <c r="J2148" t="s">
        <v>1092</v>
      </c>
      <c r="K2148">
        <v>0.31798999999999999</v>
      </c>
      <c r="L2148" s="1">
        <v>1.2623999999999999E-9</v>
      </c>
    </row>
    <row r="2149" spans="1:12" hidden="1">
      <c r="A2149" t="s">
        <v>71</v>
      </c>
      <c r="B2149" t="s">
        <v>1096</v>
      </c>
      <c r="C2149" t="s">
        <v>1097</v>
      </c>
      <c r="D2149">
        <v>0.11192371862455799</v>
      </c>
      <c r="E2149">
        <v>0.64418564527260103</v>
      </c>
      <c r="F2149" t="s">
        <v>74</v>
      </c>
      <c r="G2149" t="s">
        <v>75</v>
      </c>
      <c r="H2149" t="s">
        <v>76</v>
      </c>
      <c r="I2149" t="s">
        <v>1098</v>
      </c>
      <c r="J2149" t="s">
        <v>1099</v>
      </c>
      <c r="K2149">
        <v>-0.53044800000000003</v>
      </c>
      <c r="L2149" s="1">
        <v>1.7456000000000001E-23</v>
      </c>
    </row>
    <row r="2150" spans="1:12" hidden="1">
      <c r="A2150" t="s">
        <v>71</v>
      </c>
      <c r="B2150" t="s">
        <v>1096</v>
      </c>
      <c r="C2150" t="s">
        <v>1097</v>
      </c>
      <c r="D2150">
        <v>0.11192371862455799</v>
      </c>
      <c r="E2150">
        <v>0.64418564527260103</v>
      </c>
      <c r="F2150" t="s">
        <v>91</v>
      </c>
      <c r="G2150" t="s">
        <v>92</v>
      </c>
      <c r="H2150" t="s">
        <v>76</v>
      </c>
      <c r="I2150" t="s">
        <v>1098</v>
      </c>
      <c r="J2150" t="s">
        <v>1099</v>
      </c>
      <c r="K2150">
        <v>-0.19928899999999999</v>
      </c>
      <c r="L2150">
        <v>3.3016499999999999E-4</v>
      </c>
    </row>
    <row r="2151" spans="1:12" hidden="1">
      <c r="A2151" t="s">
        <v>71</v>
      </c>
      <c r="B2151" t="s">
        <v>1096</v>
      </c>
      <c r="C2151" t="s">
        <v>1097</v>
      </c>
      <c r="D2151">
        <v>0.11192371862455799</v>
      </c>
      <c r="E2151">
        <v>0.64418564527260103</v>
      </c>
      <c r="F2151" t="s">
        <v>74</v>
      </c>
      <c r="G2151" t="s">
        <v>75</v>
      </c>
      <c r="H2151" t="s">
        <v>79</v>
      </c>
      <c r="I2151" t="s">
        <v>1098</v>
      </c>
      <c r="J2151" t="s">
        <v>1099</v>
      </c>
      <c r="K2151">
        <v>-0.36186800000000002</v>
      </c>
      <c r="L2151" s="1">
        <v>8.7284299999999998E-10</v>
      </c>
    </row>
    <row r="2152" spans="1:12" hidden="1">
      <c r="A2152" t="s">
        <v>71</v>
      </c>
      <c r="B2152" t="s">
        <v>1096</v>
      </c>
      <c r="C2152" t="s">
        <v>1097</v>
      </c>
      <c r="D2152">
        <v>0.11192371862455799</v>
      </c>
      <c r="E2152">
        <v>0.64418564527260103</v>
      </c>
      <c r="F2152" t="s">
        <v>74</v>
      </c>
      <c r="G2152" t="s">
        <v>75</v>
      </c>
      <c r="H2152" t="s">
        <v>80</v>
      </c>
      <c r="I2152" t="s">
        <v>1098</v>
      </c>
      <c r="J2152" t="s">
        <v>1099</v>
      </c>
      <c r="K2152">
        <v>-0.25600099999999998</v>
      </c>
      <c r="L2152">
        <v>1.35439E-4</v>
      </c>
    </row>
    <row r="2153" spans="1:12" hidden="1">
      <c r="A2153" t="s">
        <v>71</v>
      </c>
      <c r="B2153" t="s">
        <v>1096</v>
      </c>
      <c r="C2153" t="s">
        <v>1097</v>
      </c>
      <c r="D2153">
        <v>0.11192371862455799</v>
      </c>
      <c r="E2153">
        <v>0.64418564527260103</v>
      </c>
      <c r="F2153" t="s">
        <v>95</v>
      </c>
      <c r="G2153" t="s">
        <v>96</v>
      </c>
      <c r="H2153" t="s">
        <v>80</v>
      </c>
      <c r="I2153" t="s">
        <v>1098</v>
      </c>
      <c r="J2153" t="s">
        <v>1099</v>
      </c>
      <c r="K2153">
        <v>-0.138818</v>
      </c>
      <c r="L2153">
        <v>2.1235399999999999E-4</v>
      </c>
    </row>
    <row r="2154" spans="1:12" hidden="1">
      <c r="A2154" t="s">
        <v>71</v>
      </c>
      <c r="B2154" t="s">
        <v>1096</v>
      </c>
      <c r="C2154" t="s">
        <v>1097</v>
      </c>
      <c r="D2154">
        <v>0.11192371862455799</v>
      </c>
      <c r="E2154">
        <v>0.64418564527260103</v>
      </c>
      <c r="F2154" t="s">
        <v>74</v>
      </c>
      <c r="G2154" t="s">
        <v>75</v>
      </c>
      <c r="H2154" t="s">
        <v>1053</v>
      </c>
      <c r="I2154" t="s">
        <v>1098</v>
      </c>
      <c r="J2154" t="s">
        <v>1099</v>
      </c>
      <c r="K2154">
        <v>-0.30901400000000001</v>
      </c>
      <c r="L2154" s="1">
        <v>2.0999899999999999E-6</v>
      </c>
    </row>
    <row r="2155" spans="1:12" hidden="1">
      <c r="A2155" t="s">
        <v>71</v>
      </c>
      <c r="B2155" t="s">
        <v>1096</v>
      </c>
      <c r="C2155" t="s">
        <v>1097</v>
      </c>
      <c r="D2155">
        <v>0.11192371862455799</v>
      </c>
      <c r="E2155">
        <v>0.64418564527260103</v>
      </c>
      <c r="F2155" t="s">
        <v>74</v>
      </c>
      <c r="G2155" t="s">
        <v>75</v>
      </c>
      <c r="H2155" t="s">
        <v>81</v>
      </c>
      <c r="I2155" t="s">
        <v>1098</v>
      </c>
      <c r="J2155" t="s">
        <v>1099</v>
      </c>
      <c r="K2155">
        <v>-0.54012199999999999</v>
      </c>
      <c r="L2155" s="1">
        <v>1.6858199999999999E-26</v>
      </c>
    </row>
    <row r="2156" spans="1:12" hidden="1">
      <c r="A2156" t="s">
        <v>71</v>
      </c>
      <c r="B2156" t="s">
        <v>1096</v>
      </c>
      <c r="C2156" t="s">
        <v>1097</v>
      </c>
      <c r="D2156">
        <v>0.11192371862455799</v>
      </c>
      <c r="E2156">
        <v>0.64418564527260103</v>
      </c>
      <c r="F2156" t="s">
        <v>74</v>
      </c>
      <c r="G2156" t="s">
        <v>75</v>
      </c>
      <c r="H2156" t="s">
        <v>345</v>
      </c>
      <c r="I2156" t="s">
        <v>1098</v>
      </c>
      <c r="J2156" t="s">
        <v>1099</v>
      </c>
      <c r="K2156">
        <v>-0.18995699999999999</v>
      </c>
      <c r="L2156">
        <v>1.2686500000000001E-4</v>
      </c>
    </row>
    <row r="2157" spans="1:12" hidden="1">
      <c r="A2157" t="s">
        <v>71</v>
      </c>
      <c r="B2157" t="s">
        <v>1096</v>
      </c>
      <c r="C2157" t="s">
        <v>1097</v>
      </c>
      <c r="D2157">
        <v>0.11192371862455799</v>
      </c>
      <c r="E2157">
        <v>0.64418564527260103</v>
      </c>
      <c r="F2157" t="s">
        <v>74</v>
      </c>
      <c r="G2157" t="s">
        <v>75</v>
      </c>
      <c r="H2157" t="s">
        <v>84</v>
      </c>
      <c r="I2157" t="s">
        <v>1098</v>
      </c>
      <c r="J2157" t="s">
        <v>1099</v>
      </c>
      <c r="K2157">
        <v>-0.20048099999999999</v>
      </c>
      <c r="L2157">
        <v>1.41648E-4</v>
      </c>
    </row>
    <row r="2158" spans="1:12" hidden="1">
      <c r="A2158" t="s">
        <v>71</v>
      </c>
      <c r="B2158" t="s">
        <v>1096</v>
      </c>
      <c r="C2158" t="s">
        <v>1097</v>
      </c>
      <c r="D2158">
        <v>0.11192371862455799</v>
      </c>
      <c r="E2158">
        <v>0.64418564527260103</v>
      </c>
      <c r="F2158" t="s">
        <v>74</v>
      </c>
      <c r="G2158" t="s">
        <v>75</v>
      </c>
      <c r="H2158" t="s">
        <v>85</v>
      </c>
      <c r="I2158" t="s">
        <v>1098</v>
      </c>
      <c r="J2158" t="s">
        <v>1099</v>
      </c>
      <c r="K2158">
        <v>-0.38298599999999999</v>
      </c>
      <c r="L2158" s="1">
        <v>1.4024099999999999E-13</v>
      </c>
    </row>
    <row r="2159" spans="1:12" hidden="1">
      <c r="A2159" t="s">
        <v>71</v>
      </c>
      <c r="B2159" t="s">
        <v>1096</v>
      </c>
      <c r="C2159" t="s">
        <v>1097</v>
      </c>
      <c r="D2159">
        <v>0.11192371862455799</v>
      </c>
      <c r="E2159">
        <v>0.64418564527260103</v>
      </c>
      <c r="F2159" t="s">
        <v>74</v>
      </c>
      <c r="G2159" t="s">
        <v>75</v>
      </c>
      <c r="H2159" t="s">
        <v>86</v>
      </c>
      <c r="I2159" t="s">
        <v>1098</v>
      </c>
      <c r="J2159" t="s">
        <v>1099</v>
      </c>
      <c r="K2159">
        <v>-0.32436100000000001</v>
      </c>
      <c r="L2159" s="1">
        <v>1.9936400000000001E-11</v>
      </c>
    </row>
    <row r="2160" spans="1:12" hidden="1">
      <c r="A2160" t="s">
        <v>71</v>
      </c>
      <c r="B2160" t="s">
        <v>1096</v>
      </c>
      <c r="C2160" t="s">
        <v>1097</v>
      </c>
      <c r="D2160">
        <v>0.11192371862455799</v>
      </c>
      <c r="E2160">
        <v>0.64418564527260103</v>
      </c>
      <c r="F2160" t="s">
        <v>74</v>
      </c>
      <c r="G2160" t="s">
        <v>75</v>
      </c>
      <c r="H2160" t="s">
        <v>100</v>
      </c>
      <c r="I2160" t="s">
        <v>1098</v>
      </c>
      <c r="J2160" t="s">
        <v>1099</v>
      </c>
      <c r="K2160">
        <v>-0.22927</v>
      </c>
      <c r="L2160" s="1">
        <v>2.5569300000000002E-9</v>
      </c>
    </row>
    <row r="2161" spans="1:12" hidden="1">
      <c r="A2161" t="s">
        <v>71</v>
      </c>
      <c r="B2161" t="s">
        <v>1096</v>
      </c>
      <c r="C2161" t="s">
        <v>1097</v>
      </c>
      <c r="D2161">
        <v>0.11192371862455799</v>
      </c>
      <c r="E2161">
        <v>0.64418564527260103</v>
      </c>
      <c r="F2161" t="s">
        <v>74</v>
      </c>
      <c r="G2161" t="s">
        <v>75</v>
      </c>
      <c r="H2161" t="s">
        <v>588</v>
      </c>
      <c r="I2161" t="s">
        <v>1098</v>
      </c>
      <c r="J2161" t="s">
        <v>1099</v>
      </c>
      <c r="K2161">
        <v>-0.24040600000000001</v>
      </c>
      <c r="L2161" s="1">
        <v>1.9275900000000001E-6</v>
      </c>
    </row>
    <row r="2162" spans="1:12" hidden="1">
      <c r="A2162" t="s">
        <v>71</v>
      </c>
      <c r="B2162" t="s">
        <v>1100</v>
      </c>
      <c r="C2162" t="s">
        <v>1101</v>
      </c>
      <c r="D2162">
        <v>0.178039347401384</v>
      </c>
      <c r="E2162">
        <v>0.58279251712117597</v>
      </c>
      <c r="F2162" t="s">
        <v>95</v>
      </c>
      <c r="G2162" t="s">
        <v>96</v>
      </c>
      <c r="H2162" t="s">
        <v>76</v>
      </c>
      <c r="I2162" t="s">
        <v>1102</v>
      </c>
      <c r="J2162" t="s">
        <v>1103</v>
      </c>
      <c r="K2162">
        <v>0.113277</v>
      </c>
      <c r="L2162">
        <v>1.8958500000000001E-4</v>
      </c>
    </row>
    <row r="2163" spans="1:12" hidden="1">
      <c r="A2163" t="s">
        <v>71</v>
      </c>
      <c r="B2163" t="s">
        <v>1100</v>
      </c>
      <c r="C2163" t="s">
        <v>1101</v>
      </c>
      <c r="D2163">
        <v>0.178039347401384</v>
      </c>
      <c r="E2163">
        <v>0.58279251712117597</v>
      </c>
      <c r="F2163" t="s">
        <v>74</v>
      </c>
      <c r="G2163" t="s">
        <v>75</v>
      </c>
      <c r="H2163" t="s">
        <v>76</v>
      </c>
      <c r="I2163" t="s">
        <v>1102</v>
      </c>
      <c r="J2163" t="s">
        <v>1103</v>
      </c>
      <c r="K2163">
        <v>0.689554</v>
      </c>
      <c r="L2163" s="1">
        <v>5.0521800000000002E-54</v>
      </c>
    </row>
    <row r="2164" spans="1:12" hidden="1">
      <c r="A2164" t="s">
        <v>71</v>
      </c>
      <c r="B2164" t="s">
        <v>1100</v>
      </c>
      <c r="C2164" t="s">
        <v>1101</v>
      </c>
      <c r="D2164">
        <v>0.178039347401384</v>
      </c>
      <c r="E2164">
        <v>0.58279251712117597</v>
      </c>
      <c r="F2164" t="s">
        <v>1018</v>
      </c>
      <c r="G2164" t="s">
        <v>1019</v>
      </c>
      <c r="H2164" t="s">
        <v>76</v>
      </c>
      <c r="I2164" t="s">
        <v>1102</v>
      </c>
      <c r="J2164" t="s">
        <v>1103</v>
      </c>
      <c r="K2164">
        <v>0.16697300000000001</v>
      </c>
      <c r="L2164">
        <v>2.24312E-4</v>
      </c>
    </row>
    <row r="2165" spans="1:12" hidden="1">
      <c r="A2165" t="s">
        <v>71</v>
      </c>
      <c r="B2165" t="s">
        <v>1100</v>
      </c>
      <c r="C2165" t="s">
        <v>1101</v>
      </c>
      <c r="D2165">
        <v>0.178039347401384</v>
      </c>
      <c r="E2165">
        <v>0.58279251712117597</v>
      </c>
      <c r="F2165" t="s">
        <v>91</v>
      </c>
      <c r="G2165" t="s">
        <v>92</v>
      </c>
      <c r="H2165" t="s">
        <v>76</v>
      </c>
      <c r="I2165" t="s">
        <v>1102</v>
      </c>
      <c r="J2165" t="s">
        <v>1103</v>
      </c>
      <c r="K2165">
        <v>0.35597000000000001</v>
      </c>
      <c r="L2165" s="1">
        <v>2.79278E-13</v>
      </c>
    </row>
    <row r="2166" spans="1:12" hidden="1">
      <c r="A2166" t="s">
        <v>71</v>
      </c>
      <c r="B2166" t="s">
        <v>1100</v>
      </c>
      <c r="C2166" t="s">
        <v>1101</v>
      </c>
      <c r="D2166">
        <v>0.178039347401384</v>
      </c>
      <c r="E2166">
        <v>0.58279251712117597</v>
      </c>
      <c r="F2166" t="s">
        <v>74</v>
      </c>
      <c r="G2166" t="s">
        <v>75</v>
      </c>
      <c r="H2166" t="s">
        <v>1104</v>
      </c>
      <c r="I2166" t="s">
        <v>1102</v>
      </c>
      <c r="J2166" t="s">
        <v>1103</v>
      </c>
      <c r="K2166">
        <v>0.17752100000000001</v>
      </c>
      <c r="L2166">
        <v>1.2586499999999999E-4</v>
      </c>
    </row>
    <row r="2167" spans="1:12" hidden="1">
      <c r="A2167" t="s">
        <v>71</v>
      </c>
      <c r="B2167" t="s">
        <v>1100</v>
      </c>
      <c r="C2167" t="s">
        <v>1101</v>
      </c>
      <c r="D2167">
        <v>0.178039347401384</v>
      </c>
      <c r="E2167">
        <v>0.58279251712117597</v>
      </c>
      <c r="F2167" t="s">
        <v>91</v>
      </c>
      <c r="G2167" t="s">
        <v>92</v>
      </c>
      <c r="H2167" t="s">
        <v>79</v>
      </c>
      <c r="I2167" t="s">
        <v>1102</v>
      </c>
      <c r="J2167" t="s">
        <v>1103</v>
      </c>
      <c r="K2167">
        <v>0.24069299999999999</v>
      </c>
      <c r="L2167" s="1">
        <v>2.51055E-6</v>
      </c>
    </row>
    <row r="2168" spans="1:12" hidden="1">
      <c r="A2168" t="s">
        <v>71</v>
      </c>
      <c r="B2168" t="s">
        <v>1100</v>
      </c>
      <c r="C2168" t="s">
        <v>1101</v>
      </c>
      <c r="D2168">
        <v>0.178039347401384</v>
      </c>
      <c r="E2168">
        <v>0.58279251712117597</v>
      </c>
      <c r="F2168" t="s">
        <v>74</v>
      </c>
      <c r="G2168" t="s">
        <v>75</v>
      </c>
      <c r="H2168" t="s">
        <v>79</v>
      </c>
      <c r="I2168" t="s">
        <v>1102</v>
      </c>
      <c r="J2168" t="s">
        <v>1103</v>
      </c>
      <c r="K2168">
        <v>0.46552700000000002</v>
      </c>
      <c r="L2168" s="1">
        <v>3.8896199999999996E-21</v>
      </c>
    </row>
    <row r="2169" spans="1:12" hidden="1">
      <c r="A2169" t="s">
        <v>71</v>
      </c>
      <c r="B2169" t="s">
        <v>1100</v>
      </c>
      <c r="C2169" t="s">
        <v>1101</v>
      </c>
      <c r="D2169">
        <v>0.178039347401384</v>
      </c>
      <c r="E2169">
        <v>0.58279251712117597</v>
      </c>
      <c r="F2169" t="s">
        <v>74</v>
      </c>
      <c r="G2169" t="s">
        <v>75</v>
      </c>
      <c r="H2169" t="s">
        <v>80</v>
      </c>
      <c r="I2169" t="s">
        <v>1102</v>
      </c>
      <c r="J2169" t="s">
        <v>1103</v>
      </c>
      <c r="K2169">
        <v>0.30426500000000001</v>
      </c>
      <c r="L2169" s="1">
        <v>1.36354E-7</v>
      </c>
    </row>
    <row r="2170" spans="1:12" hidden="1">
      <c r="A2170" t="s">
        <v>71</v>
      </c>
      <c r="B2170" t="s">
        <v>1100</v>
      </c>
      <c r="C2170" t="s">
        <v>1101</v>
      </c>
      <c r="D2170">
        <v>0.178039347401384</v>
      </c>
      <c r="E2170">
        <v>0.58279251712117597</v>
      </c>
      <c r="F2170" t="s">
        <v>74</v>
      </c>
      <c r="G2170" t="s">
        <v>75</v>
      </c>
      <c r="H2170" t="s">
        <v>1093</v>
      </c>
      <c r="I2170" t="s">
        <v>1102</v>
      </c>
      <c r="J2170" t="s">
        <v>1103</v>
      </c>
      <c r="K2170">
        <v>0.410412</v>
      </c>
      <c r="L2170" s="1">
        <v>6.6215299999999996E-7</v>
      </c>
    </row>
    <row r="2171" spans="1:12" hidden="1">
      <c r="A2171" t="s">
        <v>71</v>
      </c>
      <c r="B2171" t="s">
        <v>1100</v>
      </c>
      <c r="C2171" t="s">
        <v>1101</v>
      </c>
      <c r="D2171">
        <v>0.178039347401384</v>
      </c>
      <c r="E2171">
        <v>0.58279251712117597</v>
      </c>
      <c r="F2171" t="s">
        <v>74</v>
      </c>
      <c r="G2171" t="s">
        <v>75</v>
      </c>
      <c r="H2171" t="s">
        <v>1034</v>
      </c>
      <c r="I2171" t="s">
        <v>1102</v>
      </c>
      <c r="J2171" t="s">
        <v>1103</v>
      </c>
      <c r="K2171">
        <v>0.246755</v>
      </c>
      <c r="L2171" s="1">
        <v>1.41687E-5</v>
      </c>
    </row>
    <row r="2172" spans="1:12" hidden="1">
      <c r="A2172" t="s">
        <v>71</v>
      </c>
      <c r="B2172" t="s">
        <v>1100</v>
      </c>
      <c r="C2172" t="s">
        <v>1101</v>
      </c>
      <c r="D2172">
        <v>0.178039347401384</v>
      </c>
      <c r="E2172">
        <v>0.58279251712117597</v>
      </c>
      <c r="F2172" t="s">
        <v>74</v>
      </c>
      <c r="G2172" t="s">
        <v>75</v>
      </c>
      <c r="H2172" t="s">
        <v>1053</v>
      </c>
      <c r="I2172" t="s">
        <v>1102</v>
      </c>
      <c r="J2172" t="s">
        <v>1103</v>
      </c>
      <c r="K2172">
        <v>0.51007999999999998</v>
      </c>
      <c r="L2172" s="1">
        <v>1.43557E-19</v>
      </c>
    </row>
    <row r="2173" spans="1:12" hidden="1">
      <c r="A2173" t="s">
        <v>71</v>
      </c>
      <c r="B2173" t="s">
        <v>1100</v>
      </c>
      <c r="C2173" t="s">
        <v>1101</v>
      </c>
      <c r="D2173">
        <v>0.178039347401384</v>
      </c>
      <c r="E2173">
        <v>0.58279251712117597</v>
      </c>
      <c r="F2173" t="s">
        <v>1018</v>
      </c>
      <c r="G2173" t="s">
        <v>1019</v>
      </c>
      <c r="H2173" t="s">
        <v>1053</v>
      </c>
      <c r="I2173" t="s">
        <v>1102</v>
      </c>
      <c r="J2173" t="s">
        <v>1103</v>
      </c>
      <c r="K2173">
        <v>0.18104100000000001</v>
      </c>
      <c r="L2173" s="1">
        <v>4.3502399999999999E-5</v>
      </c>
    </row>
    <row r="2174" spans="1:12" hidden="1">
      <c r="A2174" t="s">
        <v>71</v>
      </c>
      <c r="B2174" t="s">
        <v>1100</v>
      </c>
      <c r="C2174" t="s">
        <v>1101</v>
      </c>
      <c r="D2174">
        <v>0.178039347401384</v>
      </c>
      <c r="E2174">
        <v>0.58279251712117597</v>
      </c>
      <c r="F2174" t="s">
        <v>74</v>
      </c>
      <c r="G2174" t="s">
        <v>75</v>
      </c>
      <c r="H2174" t="s">
        <v>332</v>
      </c>
      <c r="I2174" t="s">
        <v>1102</v>
      </c>
      <c r="J2174" t="s">
        <v>1103</v>
      </c>
      <c r="K2174">
        <v>0.196104</v>
      </c>
      <c r="L2174" s="1">
        <v>4.4500099999999998E-5</v>
      </c>
    </row>
    <row r="2175" spans="1:12" hidden="1">
      <c r="A2175" t="s">
        <v>71</v>
      </c>
      <c r="B2175" t="s">
        <v>1100</v>
      </c>
      <c r="C2175" t="s">
        <v>1101</v>
      </c>
      <c r="D2175">
        <v>0.178039347401384</v>
      </c>
      <c r="E2175">
        <v>0.58279251712117597</v>
      </c>
      <c r="F2175" t="s">
        <v>74</v>
      </c>
      <c r="G2175" t="s">
        <v>75</v>
      </c>
      <c r="H2175" t="s">
        <v>1094</v>
      </c>
      <c r="I2175" t="s">
        <v>1102</v>
      </c>
      <c r="J2175" t="s">
        <v>1103</v>
      </c>
      <c r="K2175">
        <v>0.21834700000000001</v>
      </c>
      <c r="L2175" s="1">
        <v>2.0310600000000002E-5</v>
      </c>
    </row>
    <row r="2176" spans="1:12" hidden="1">
      <c r="A2176" t="s">
        <v>71</v>
      </c>
      <c r="B2176" t="s">
        <v>1100</v>
      </c>
      <c r="C2176" t="s">
        <v>1101</v>
      </c>
      <c r="D2176">
        <v>0.178039347401384</v>
      </c>
      <c r="E2176">
        <v>0.58279251712117597</v>
      </c>
      <c r="F2176" t="s">
        <v>95</v>
      </c>
      <c r="G2176" t="s">
        <v>96</v>
      </c>
      <c r="H2176" t="s">
        <v>81</v>
      </c>
      <c r="I2176" t="s">
        <v>1102</v>
      </c>
      <c r="J2176" t="s">
        <v>1103</v>
      </c>
      <c r="K2176">
        <v>8.1200900000000006E-2</v>
      </c>
      <c r="L2176" s="1">
        <v>6.3742299999999994E-5</v>
      </c>
    </row>
    <row r="2177" spans="1:12" hidden="1">
      <c r="A2177" t="s">
        <v>71</v>
      </c>
      <c r="B2177" t="s">
        <v>1100</v>
      </c>
      <c r="C2177" t="s">
        <v>1101</v>
      </c>
      <c r="D2177">
        <v>0.178039347401384</v>
      </c>
      <c r="E2177">
        <v>0.58279251712117597</v>
      </c>
      <c r="F2177" t="s">
        <v>74</v>
      </c>
      <c r="G2177" t="s">
        <v>75</v>
      </c>
      <c r="H2177" t="s">
        <v>81</v>
      </c>
      <c r="I2177" t="s">
        <v>1102</v>
      </c>
      <c r="J2177" t="s">
        <v>1103</v>
      </c>
      <c r="K2177">
        <v>0.72645499999999996</v>
      </c>
      <c r="L2177" s="1">
        <v>3.4508300000000002E-63</v>
      </c>
    </row>
    <row r="2178" spans="1:12" hidden="1">
      <c r="A2178" t="s">
        <v>71</v>
      </c>
      <c r="B2178" t="s">
        <v>1100</v>
      </c>
      <c r="C2178" t="s">
        <v>1101</v>
      </c>
      <c r="D2178">
        <v>0.178039347401384</v>
      </c>
      <c r="E2178">
        <v>0.58279251712117597</v>
      </c>
      <c r="F2178" t="s">
        <v>1018</v>
      </c>
      <c r="G2178" t="s">
        <v>1019</v>
      </c>
      <c r="H2178" t="s">
        <v>81</v>
      </c>
      <c r="I2178" t="s">
        <v>1102</v>
      </c>
      <c r="J2178" t="s">
        <v>1103</v>
      </c>
      <c r="K2178">
        <v>0.16201399999999999</v>
      </c>
      <c r="L2178" s="1">
        <v>2.3240199999999998E-6</v>
      </c>
    </row>
    <row r="2179" spans="1:12" hidden="1">
      <c r="A2179" t="s">
        <v>71</v>
      </c>
      <c r="B2179" t="s">
        <v>1100</v>
      </c>
      <c r="C2179" t="s">
        <v>1101</v>
      </c>
      <c r="D2179">
        <v>0.178039347401384</v>
      </c>
      <c r="E2179">
        <v>0.58279251712117597</v>
      </c>
      <c r="F2179" t="s">
        <v>74</v>
      </c>
      <c r="G2179" t="s">
        <v>75</v>
      </c>
      <c r="H2179" t="s">
        <v>345</v>
      </c>
      <c r="I2179" t="s">
        <v>1102</v>
      </c>
      <c r="J2179" t="s">
        <v>1103</v>
      </c>
      <c r="K2179">
        <v>0.34094000000000002</v>
      </c>
      <c r="L2179" s="1">
        <v>9.1185399999999993E-15</v>
      </c>
    </row>
    <row r="2180" spans="1:12" hidden="1">
      <c r="A2180" t="s">
        <v>71</v>
      </c>
      <c r="B2180" t="s">
        <v>1100</v>
      </c>
      <c r="C2180" t="s">
        <v>1101</v>
      </c>
      <c r="D2180">
        <v>0.178039347401384</v>
      </c>
      <c r="E2180">
        <v>0.58279251712117597</v>
      </c>
      <c r="F2180" t="s">
        <v>1018</v>
      </c>
      <c r="G2180" t="s">
        <v>1019</v>
      </c>
      <c r="H2180" t="s">
        <v>84</v>
      </c>
      <c r="I2180" t="s">
        <v>1102</v>
      </c>
      <c r="J2180" t="s">
        <v>1103</v>
      </c>
      <c r="K2180">
        <v>0.18456800000000001</v>
      </c>
      <c r="L2180" s="1">
        <v>2.3425400000000001E-5</v>
      </c>
    </row>
    <row r="2181" spans="1:12" hidden="1">
      <c r="A2181" t="s">
        <v>71</v>
      </c>
      <c r="B2181" t="s">
        <v>1100</v>
      </c>
      <c r="C2181" t="s">
        <v>1101</v>
      </c>
      <c r="D2181">
        <v>0.178039347401384</v>
      </c>
      <c r="E2181">
        <v>0.58279251712117597</v>
      </c>
      <c r="F2181" t="s">
        <v>74</v>
      </c>
      <c r="G2181" t="s">
        <v>75</v>
      </c>
      <c r="H2181" t="s">
        <v>84</v>
      </c>
      <c r="I2181" t="s">
        <v>1102</v>
      </c>
      <c r="J2181" t="s">
        <v>1103</v>
      </c>
      <c r="K2181">
        <v>0.30130600000000002</v>
      </c>
      <c r="L2181" s="1">
        <v>4.1541799999999998E-11</v>
      </c>
    </row>
    <row r="2182" spans="1:12" hidden="1">
      <c r="A2182" t="s">
        <v>71</v>
      </c>
      <c r="B2182" t="s">
        <v>1100</v>
      </c>
      <c r="C2182" t="s">
        <v>1101</v>
      </c>
      <c r="D2182">
        <v>0.178039347401384</v>
      </c>
      <c r="E2182">
        <v>0.58279251712117597</v>
      </c>
      <c r="F2182" t="s">
        <v>74</v>
      </c>
      <c r="G2182" t="s">
        <v>75</v>
      </c>
      <c r="H2182" t="s">
        <v>347</v>
      </c>
      <c r="I2182" t="s">
        <v>1102</v>
      </c>
      <c r="J2182" t="s">
        <v>1103</v>
      </c>
      <c r="K2182">
        <v>0.235847</v>
      </c>
      <c r="L2182" s="1">
        <v>4.4459300000000003E-5</v>
      </c>
    </row>
    <row r="2183" spans="1:12" hidden="1">
      <c r="A2183" t="s">
        <v>71</v>
      </c>
      <c r="B2183" t="s">
        <v>1100</v>
      </c>
      <c r="C2183" t="s">
        <v>1101</v>
      </c>
      <c r="D2183">
        <v>0.178039347401384</v>
      </c>
      <c r="E2183">
        <v>0.58279251712117597</v>
      </c>
      <c r="F2183" t="s">
        <v>74</v>
      </c>
      <c r="G2183" t="s">
        <v>75</v>
      </c>
      <c r="H2183" t="s">
        <v>85</v>
      </c>
      <c r="I2183" t="s">
        <v>1102</v>
      </c>
      <c r="J2183" t="s">
        <v>1103</v>
      </c>
      <c r="K2183">
        <v>0.51349400000000001</v>
      </c>
      <c r="L2183" s="1">
        <v>2.5545099999999999E-30</v>
      </c>
    </row>
    <row r="2184" spans="1:12" hidden="1">
      <c r="A2184" t="s">
        <v>71</v>
      </c>
      <c r="B2184" t="s">
        <v>1100</v>
      </c>
      <c r="C2184" t="s">
        <v>1101</v>
      </c>
      <c r="D2184">
        <v>0.178039347401384</v>
      </c>
      <c r="E2184">
        <v>0.58279251712117597</v>
      </c>
      <c r="F2184" t="s">
        <v>91</v>
      </c>
      <c r="G2184" t="s">
        <v>92</v>
      </c>
      <c r="H2184" t="s">
        <v>85</v>
      </c>
      <c r="I2184" t="s">
        <v>1102</v>
      </c>
      <c r="J2184" t="s">
        <v>1103</v>
      </c>
      <c r="K2184">
        <v>0.16487099999999999</v>
      </c>
      <c r="L2184" s="1">
        <v>7.8550800000000007E-6</v>
      </c>
    </row>
    <row r="2185" spans="1:12" hidden="1">
      <c r="A2185" t="s">
        <v>71</v>
      </c>
      <c r="B2185" t="s">
        <v>1100</v>
      </c>
      <c r="C2185" t="s">
        <v>1101</v>
      </c>
      <c r="D2185">
        <v>0.178039347401384</v>
      </c>
      <c r="E2185">
        <v>0.58279251712117597</v>
      </c>
      <c r="F2185" t="s">
        <v>74</v>
      </c>
      <c r="G2185" t="s">
        <v>75</v>
      </c>
      <c r="H2185" t="s">
        <v>1095</v>
      </c>
      <c r="I2185" t="s">
        <v>1102</v>
      </c>
      <c r="J2185" t="s">
        <v>1103</v>
      </c>
      <c r="K2185">
        <v>0.16963</v>
      </c>
      <c r="L2185" s="1">
        <v>4.8516899999999998E-6</v>
      </c>
    </row>
    <row r="2186" spans="1:12" hidden="1">
      <c r="A2186" t="s">
        <v>71</v>
      </c>
      <c r="B2186" t="s">
        <v>1100</v>
      </c>
      <c r="C2186" t="s">
        <v>1101</v>
      </c>
      <c r="D2186">
        <v>0.178039347401384</v>
      </c>
      <c r="E2186">
        <v>0.58279251712117597</v>
      </c>
      <c r="F2186" t="s">
        <v>74</v>
      </c>
      <c r="G2186" t="s">
        <v>75</v>
      </c>
      <c r="H2186" t="s">
        <v>86</v>
      </c>
      <c r="I2186" t="s">
        <v>1102</v>
      </c>
      <c r="J2186" t="s">
        <v>1103</v>
      </c>
      <c r="K2186">
        <v>0.411381</v>
      </c>
      <c r="L2186" s="1">
        <v>4.3668400000000002E-23</v>
      </c>
    </row>
    <row r="2187" spans="1:12" hidden="1">
      <c r="A2187" t="s">
        <v>71</v>
      </c>
      <c r="B2187" t="s">
        <v>1100</v>
      </c>
      <c r="C2187" t="s">
        <v>1101</v>
      </c>
      <c r="D2187">
        <v>0.178039347401384</v>
      </c>
      <c r="E2187">
        <v>0.58279251712117597</v>
      </c>
      <c r="F2187" t="s">
        <v>74</v>
      </c>
      <c r="G2187" t="s">
        <v>75</v>
      </c>
      <c r="H2187" t="s">
        <v>100</v>
      </c>
      <c r="I2187" t="s">
        <v>1102</v>
      </c>
      <c r="J2187" t="s">
        <v>1103</v>
      </c>
      <c r="K2187">
        <v>0.33976200000000001</v>
      </c>
      <c r="L2187" s="1">
        <v>2.5331000000000001E-24</v>
      </c>
    </row>
    <row r="2188" spans="1:12" hidden="1">
      <c r="A2188" t="s">
        <v>71</v>
      </c>
      <c r="B2188" t="s">
        <v>1100</v>
      </c>
      <c r="C2188" t="s">
        <v>1101</v>
      </c>
      <c r="D2188">
        <v>0.178039347401384</v>
      </c>
      <c r="E2188">
        <v>0.58279251712117597</v>
      </c>
      <c r="F2188" t="s">
        <v>74</v>
      </c>
      <c r="G2188" t="s">
        <v>75</v>
      </c>
      <c r="H2188" t="s">
        <v>134</v>
      </c>
      <c r="I2188" t="s">
        <v>1102</v>
      </c>
      <c r="J2188" t="s">
        <v>1103</v>
      </c>
      <c r="K2188">
        <v>0.202102</v>
      </c>
      <c r="L2188" s="1">
        <v>5.7283500000000002E-10</v>
      </c>
    </row>
    <row r="2189" spans="1:12" hidden="1">
      <c r="A2189" t="s">
        <v>71</v>
      </c>
      <c r="B2189" t="s">
        <v>1100</v>
      </c>
      <c r="C2189" t="s">
        <v>1101</v>
      </c>
      <c r="D2189">
        <v>0.178039347401384</v>
      </c>
      <c r="E2189">
        <v>0.58279251712117597</v>
      </c>
      <c r="F2189" t="s">
        <v>74</v>
      </c>
      <c r="G2189" t="s">
        <v>75</v>
      </c>
      <c r="H2189" t="s">
        <v>105</v>
      </c>
      <c r="I2189" t="s">
        <v>1102</v>
      </c>
      <c r="J2189" t="s">
        <v>1103</v>
      </c>
      <c r="K2189">
        <v>0.28960399999999997</v>
      </c>
      <c r="L2189" s="1">
        <v>1.13621E-8</v>
      </c>
    </row>
    <row r="2190" spans="1:12" hidden="1">
      <c r="A2190" t="s">
        <v>71</v>
      </c>
      <c r="B2190" t="s">
        <v>1105</v>
      </c>
      <c r="C2190" t="s">
        <v>1106</v>
      </c>
      <c r="D2190">
        <v>0.11192371862455799</v>
      </c>
      <c r="E2190">
        <v>0.64418564527260103</v>
      </c>
      <c r="F2190" t="s">
        <v>91</v>
      </c>
      <c r="G2190" t="s">
        <v>92</v>
      </c>
      <c r="H2190" t="s">
        <v>76</v>
      </c>
      <c r="I2190" t="s">
        <v>1107</v>
      </c>
      <c r="J2190" t="s">
        <v>1108</v>
      </c>
      <c r="K2190">
        <v>-0.19928899999999999</v>
      </c>
      <c r="L2190">
        <v>3.3016499999999999E-4</v>
      </c>
    </row>
    <row r="2191" spans="1:12" hidden="1">
      <c r="A2191" t="s">
        <v>71</v>
      </c>
      <c r="B2191" t="s">
        <v>1105</v>
      </c>
      <c r="C2191" t="s">
        <v>1106</v>
      </c>
      <c r="D2191">
        <v>0.11192371862455799</v>
      </c>
      <c r="E2191">
        <v>0.64418564527260103</v>
      </c>
      <c r="F2191" t="s">
        <v>74</v>
      </c>
      <c r="G2191" t="s">
        <v>75</v>
      </c>
      <c r="H2191" t="s">
        <v>76</v>
      </c>
      <c r="I2191" t="s">
        <v>1107</v>
      </c>
      <c r="J2191" t="s">
        <v>1108</v>
      </c>
      <c r="K2191">
        <v>-0.53044800000000003</v>
      </c>
      <c r="L2191" s="1">
        <v>1.7456000000000001E-23</v>
      </c>
    </row>
    <row r="2192" spans="1:12" hidden="1">
      <c r="A2192" t="s">
        <v>71</v>
      </c>
      <c r="B2192" t="s">
        <v>1105</v>
      </c>
      <c r="C2192" t="s">
        <v>1106</v>
      </c>
      <c r="D2192">
        <v>0.11192371862455799</v>
      </c>
      <c r="E2192">
        <v>0.64418564527260103</v>
      </c>
      <c r="F2192" t="s">
        <v>74</v>
      </c>
      <c r="G2192" t="s">
        <v>75</v>
      </c>
      <c r="H2192" t="s">
        <v>79</v>
      </c>
      <c r="I2192" t="s">
        <v>1107</v>
      </c>
      <c r="J2192" t="s">
        <v>1108</v>
      </c>
      <c r="K2192">
        <v>-0.36186800000000002</v>
      </c>
      <c r="L2192" s="1">
        <v>8.7284299999999998E-10</v>
      </c>
    </row>
    <row r="2193" spans="1:12" hidden="1">
      <c r="A2193" t="s">
        <v>71</v>
      </c>
      <c r="B2193" t="s">
        <v>1105</v>
      </c>
      <c r="C2193" t="s">
        <v>1106</v>
      </c>
      <c r="D2193">
        <v>0.11192371862455799</v>
      </c>
      <c r="E2193">
        <v>0.64418564527260103</v>
      </c>
      <c r="F2193" t="s">
        <v>95</v>
      </c>
      <c r="G2193" t="s">
        <v>96</v>
      </c>
      <c r="H2193" t="s">
        <v>80</v>
      </c>
      <c r="I2193" t="s">
        <v>1107</v>
      </c>
      <c r="J2193" t="s">
        <v>1108</v>
      </c>
      <c r="K2193">
        <v>-0.138818</v>
      </c>
      <c r="L2193">
        <v>2.1235399999999999E-4</v>
      </c>
    </row>
    <row r="2194" spans="1:12" hidden="1">
      <c r="A2194" t="s">
        <v>71</v>
      </c>
      <c r="B2194" t="s">
        <v>1105</v>
      </c>
      <c r="C2194" t="s">
        <v>1106</v>
      </c>
      <c r="D2194">
        <v>0.11192371862455799</v>
      </c>
      <c r="E2194">
        <v>0.64418564527260103</v>
      </c>
      <c r="F2194" t="s">
        <v>74</v>
      </c>
      <c r="G2194" t="s">
        <v>75</v>
      </c>
      <c r="H2194" t="s">
        <v>80</v>
      </c>
      <c r="I2194" t="s">
        <v>1107</v>
      </c>
      <c r="J2194" t="s">
        <v>1108</v>
      </c>
      <c r="K2194">
        <v>-0.25600099999999998</v>
      </c>
      <c r="L2194">
        <v>1.35439E-4</v>
      </c>
    </row>
    <row r="2195" spans="1:12" hidden="1">
      <c r="A2195" t="s">
        <v>71</v>
      </c>
      <c r="B2195" t="s">
        <v>1105</v>
      </c>
      <c r="C2195" t="s">
        <v>1106</v>
      </c>
      <c r="D2195">
        <v>0.11192371862455799</v>
      </c>
      <c r="E2195">
        <v>0.64418564527260103</v>
      </c>
      <c r="F2195" t="s">
        <v>74</v>
      </c>
      <c r="G2195" t="s">
        <v>75</v>
      </c>
      <c r="H2195" t="s">
        <v>1053</v>
      </c>
      <c r="I2195" t="s">
        <v>1107</v>
      </c>
      <c r="J2195" t="s">
        <v>1108</v>
      </c>
      <c r="K2195">
        <v>-0.30901400000000001</v>
      </c>
      <c r="L2195" s="1">
        <v>2.0999899999999999E-6</v>
      </c>
    </row>
    <row r="2196" spans="1:12" hidden="1">
      <c r="A2196" t="s">
        <v>71</v>
      </c>
      <c r="B2196" t="s">
        <v>1105</v>
      </c>
      <c r="C2196" t="s">
        <v>1106</v>
      </c>
      <c r="D2196">
        <v>0.11192371862455799</v>
      </c>
      <c r="E2196">
        <v>0.64418564527260103</v>
      </c>
      <c r="F2196" t="s">
        <v>74</v>
      </c>
      <c r="G2196" t="s">
        <v>75</v>
      </c>
      <c r="H2196" t="s">
        <v>81</v>
      </c>
      <c r="I2196" t="s">
        <v>1107</v>
      </c>
      <c r="J2196" t="s">
        <v>1108</v>
      </c>
      <c r="K2196">
        <v>-0.54012199999999999</v>
      </c>
      <c r="L2196" s="1">
        <v>1.6858199999999999E-26</v>
      </c>
    </row>
    <row r="2197" spans="1:12" hidden="1">
      <c r="A2197" t="s">
        <v>71</v>
      </c>
      <c r="B2197" t="s">
        <v>1105</v>
      </c>
      <c r="C2197" t="s">
        <v>1106</v>
      </c>
      <c r="D2197">
        <v>0.11192371862455799</v>
      </c>
      <c r="E2197">
        <v>0.64418564527260103</v>
      </c>
      <c r="F2197" t="s">
        <v>74</v>
      </c>
      <c r="G2197" t="s">
        <v>75</v>
      </c>
      <c r="H2197" t="s">
        <v>345</v>
      </c>
      <c r="I2197" t="s">
        <v>1107</v>
      </c>
      <c r="J2197" t="s">
        <v>1108</v>
      </c>
      <c r="K2197">
        <v>-0.18995699999999999</v>
      </c>
      <c r="L2197">
        <v>1.2686500000000001E-4</v>
      </c>
    </row>
    <row r="2198" spans="1:12" hidden="1">
      <c r="A2198" t="s">
        <v>71</v>
      </c>
      <c r="B2198" t="s">
        <v>1105</v>
      </c>
      <c r="C2198" t="s">
        <v>1106</v>
      </c>
      <c r="D2198">
        <v>0.11192371862455799</v>
      </c>
      <c r="E2198">
        <v>0.64418564527260103</v>
      </c>
      <c r="F2198" t="s">
        <v>74</v>
      </c>
      <c r="G2198" t="s">
        <v>75</v>
      </c>
      <c r="H2198" t="s">
        <v>84</v>
      </c>
      <c r="I2198" t="s">
        <v>1107</v>
      </c>
      <c r="J2198" t="s">
        <v>1108</v>
      </c>
      <c r="K2198">
        <v>-0.20048099999999999</v>
      </c>
      <c r="L2198">
        <v>1.41648E-4</v>
      </c>
    </row>
    <row r="2199" spans="1:12" hidden="1">
      <c r="A2199" t="s">
        <v>71</v>
      </c>
      <c r="B2199" t="s">
        <v>1105</v>
      </c>
      <c r="C2199" t="s">
        <v>1106</v>
      </c>
      <c r="D2199">
        <v>0.11192371862455799</v>
      </c>
      <c r="E2199">
        <v>0.64418564527260103</v>
      </c>
      <c r="F2199" t="s">
        <v>74</v>
      </c>
      <c r="G2199" t="s">
        <v>75</v>
      </c>
      <c r="H2199" t="s">
        <v>85</v>
      </c>
      <c r="I2199" t="s">
        <v>1107</v>
      </c>
      <c r="J2199" t="s">
        <v>1108</v>
      </c>
      <c r="K2199">
        <v>-0.38298599999999999</v>
      </c>
      <c r="L2199" s="1">
        <v>1.4024099999999999E-13</v>
      </c>
    </row>
    <row r="2200" spans="1:12" hidden="1">
      <c r="A2200" t="s">
        <v>71</v>
      </c>
      <c r="B2200" t="s">
        <v>1105</v>
      </c>
      <c r="C2200" t="s">
        <v>1106</v>
      </c>
      <c r="D2200">
        <v>0.11192371862455799</v>
      </c>
      <c r="E2200">
        <v>0.64418564527260103</v>
      </c>
      <c r="F2200" t="s">
        <v>74</v>
      </c>
      <c r="G2200" t="s">
        <v>75</v>
      </c>
      <c r="H2200" t="s">
        <v>86</v>
      </c>
      <c r="I2200" t="s">
        <v>1107</v>
      </c>
      <c r="J2200" t="s">
        <v>1108</v>
      </c>
      <c r="K2200">
        <v>-0.32436100000000001</v>
      </c>
      <c r="L2200" s="1">
        <v>1.9936400000000001E-11</v>
      </c>
    </row>
    <row r="2201" spans="1:12" hidden="1">
      <c r="A2201" t="s">
        <v>71</v>
      </c>
      <c r="B2201" t="s">
        <v>1105</v>
      </c>
      <c r="C2201" t="s">
        <v>1106</v>
      </c>
      <c r="D2201">
        <v>0.11192371862455799</v>
      </c>
      <c r="E2201">
        <v>0.64418564527260103</v>
      </c>
      <c r="F2201" t="s">
        <v>74</v>
      </c>
      <c r="G2201" t="s">
        <v>75</v>
      </c>
      <c r="H2201" t="s">
        <v>100</v>
      </c>
      <c r="I2201" t="s">
        <v>1107</v>
      </c>
      <c r="J2201" t="s">
        <v>1108</v>
      </c>
      <c r="K2201">
        <v>-0.22927</v>
      </c>
      <c r="L2201" s="1">
        <v>2.5569300000000002E-9</v>
      </c>
    </row>
    <row r="2202" spans="1:12" hidden="1">
      <c r="A2202" t="s">
        <v>71</v>
      </c>
      <c r="B2202" t="s">
        <v>1105</v>
      </c>
      <c r="C2202" t="s">
        <v>1106</v>
      </c>
      <c r="D2202">
        <v>0.11192371862455799</v>
      </c>
      <c r="E2202">
        <v>0.64418564527260103</v>
      </c>
      <c r="F2202" t="s">
        <v>74</v>
      </c>
      <c r="G2202" t="s">
        <v>75</v>
      </c>
      <c r="H2202" t="s">
        <v>588</v>
      </c>
      <c r="I2202" t="s">
        <v>1107</v>
      </c>
      <c r="J2202" t="s">
        <v>1108</v>
      </c>
      <c r="K2202">
        <v>-0.24040600000000001</v>
      </c>
      <c r="L2202" s="1">
        <v>1.9275900000000001E-6</v>
      </c>
    </row>
    <row r="2203" spans="1:12" hidden="1">
      <c r="A2203" t="s">
        <v>71</v>
      </c>
      <c r="B2203" t="s">
        <v>1109</v>
      </c>
      <c r="C2203" t="s">
        <v>1110</v>
      </c>
      <c r="D2203">
        <v>0.10991552098337599</v>
      </c>
      <c r="E2203">
        <v>0.63680437361390396</v>
      </c>
      <c r="F2203" t="s">
        <v>74</v>
      </c>
      <c r="G2203" t="s">
        <v>75</v>
      </c>
      <c r="H2203" t="s">
        <v>76</v>
      </c>
      <c r="I2203" t="s">
        <v>1111</v>
      </c>
      <c r="J2203" t="s">
        <v>1112</v>
      </c>
      <c r="K2203">
        <v>-0.54520400000000002</v>
      </c>
      <c r="L2203" s="1">
        <v>4.6857900000000004E-25</v>
      </c>
    </row>
    <row r="2204" spans="1:12" hidden="1">
      <c r="A2204" t="s">
        <v>71</v>
      </c>
      <c r="B2204" t="s">
        <v>1109</v>
      </c>
      <c r="C2204" t="s">
        <v>1110</v>
      </c>
      <c r="D2204">
        <v>0.10991552098337599</v>
      </c>
      <c r="E2204">
        <v>0.63680437361390396</v>
      </c>
      <c r="F2204" t="s">
        <v>91</v>
      </c>
      <c r="G2204" t="s">
        <v>92</v>
      </c>
      <c r="H2204" t="s">
        <v>76</v>
      </c>
      <c r="I2204" t="s">
        <v>1111</v>
      </c>
      <c r="J2204" t="s">
        <v>1112</v>
      </c>
      <c r="K2204">
        <v>-0.21348900000000001</v>
      </c>
      <c r="L2204">
        <v>1.11142E-4</v>
      </c>
    </row>
    <row r="2205" spans="1:12" hidden="1">
      <c r="A2205" t="s">
        <v>71</v>
      </c>
      <c r="B2205" t="s">
        <v>1109</v>
      </c>
      <c r="C2205" t="s">
        <v>1110</v>
      </c>
      <c r="D2205">
        <v>0.10991552098337599</v>
      </c>
      <c r="E2205">
        <v>0.63680437361390396</v>
      </c>
      <c r="F2205" t="s">
        <v>74</v>
      </c>
      <c r="G2205" t="s">
        <v>75</v>
      </c>
      <c r="H2205" t="s">
        <v>79</v>
      </c>
      <c r="I2205" t="s">
        <v>1111</v>
      </c>
      <c r="J2205" t="s">
        <v>1112</v>
      </c>
      <c r="K2205">
        <v>-0.36046600000000001</v>
      </c>
      <c r="L2205" s="1">
        <v>8.7933599999999995E-10</v>
      </c>
    </row>
    <row r="2206" spans="1:12" hidden="1">
      <c r="A2206" t="s">
        <v>71</v>
      </c>
      <c r="B2206" t="s">
        <v>1109</v>
      </c>
      <c r="C2206" t="s">
        <v>1110</v>
      </c>
      <c r="D2206">
        <v>0.10991552098337599</v>
      </c>
      <c r="E2206">
        <v>0.63680437361390396</v>
      </c>
      <c r="F2206" t="s">
        <v>74</v>
      </c>
      <c r="G2206" t="s">
        <v>75</v>
      </c>
      <c r="H2206" t="s">
        <v>80</v>
      </c>
      <c r="I2206" t="s">
        <v>1111</v>
      </c>
      <c r="J2206" t="s">
        <v>1112</v>
      </c>
      <c r="K2206">
        <v>-0.255467</v>
      </c>
      <c r="L2206">
        <v>1.3188800000000001E-4</v>
      </c>
    </row>
    <row r="2207" spans="1:12" hidden="1">
      <c r="A2207" t="s">
        <v>71</v>
      </c>
      <c r="B2207" t="s">
        <v>1109</v>
      </c>
      <c r="C2207" t="s">
        <v>1110</v>
      </c>
      <c r="D2207">
        <v>0.10991552098337599</v>
      </c>
      <c r="E2207">
        <v>0.63680437361390396</v>
      </c>
      <c r="F2207" t="s">
        <v>74</v>
      </c>
      <c r="G2207" t="s">
        <v>75</v>
      </c>
      <c r="H2207" t="s">
        <v>1053</v>
      </c>
      <c r="I2207" t="s">
        <v>1111</v>
      </c>
      <c r="J2207" t="s">
        <v>1112</v>
      </c>
      <c r="K2207">
        <v>-0.30520199999999997</v>
      </c>
      <c r="L2207" s="1">
        <v>2.6804100000000001E-6</v>
      </c>
    </row>
    <row r="2208" spans="1:12" hidden="1">
      <c r="A2208" t="s">
        <v>71</v>
      </c>
      <c r="B2208" t="s">
        <v>1109</v>
      </c>
      <c r="C2208" t="s">
        <v>1110</v>
      </c>
      <c r="D2208">
        <v>0.10991552098337599</v>
      </c>
      <c r="E2208">
        <v>0.63680437361390396</v>
      </c>
      <c r="F2208" t="s">
        <v>74</v>
      </c>
      <c r="G2208" t="s">
        <v>75</v>
      </c>
      <c r="H2208" t="s">
        <v>81</v>
      </c>
      <c r="I2208" t="s">
        <v>1111</v>
      </c>
      <c r="J2208" t="s">
        <v>1112</v>
      </c>
      <c r="K2208">
        <v>-0.53745799999999999</v>
      </c>
      <c r="L2208" s="1">
        <v>9.07539E-27</v>
      </c>
    </row>
    <row r="2209" spans="1:12" hidden="1">
      <c r="A2209" t="s">
        <v>71</v>
      </c>
      <c r="B2209" t="s">
        <v>1109</v>
      </c>
      <c r="C2209" t="s">
        <v>1110</v>
      </c>
      <c r="D2209">
        <v>0.10991552098337599</v>
      </c>
      <c r="E2209">
        <v>0.63680437361390396</v>
      </c>
      <c r="F2209" t="s">
        <v>74</v>
      </c>
      <c r="G2209" t="s">
        <v>75</v>
      </c>
      <c r="H2209" t="s">
        <v>345</v>
      </c>
      <c r="I2209" t="s">
        <v>1111</v>
      </c>
      <c r="J2209" t="s">
        <v>1112</v>
      </c>
      <c r="K2209">
        <v>-0.190496</v>
      </c>
      <c r="L2209">
        <v>1.02229E-4</v>
      </c>
    </row>
    <row r="2210" spans="1:12" hidden="1">
      <c r="A2210" t="s">
        <v>71</v>
      </c>
      <c r="B2210" t="s">
        <v>1109</v>
      </c>
      <c r="C2210" t="s">
        <v>1110</v>
      </c>
      <c r="D2210">
        <v>0.10991552098337599</v>
      </c>
      <c r="E2210">
        <v>0.63680437361390396</v>
      </c>
      <c r="F2210" t="s">
        <v>74</v>
      </c>
      <c r="G2210" t="s">
        <v>75</v>
      </c>
      <c r="H2210" t="s">
        <v>84</v>
      </c>
      <c r="I2210" t="s">
        <v>1111</v>
      </c>
      <c r="J2210" t="s">
        <v>1112</v>
      </c>
      <c r="K2210">
        <v>-0.20302600000000001</v>
      </c>
      <c r="L2210" s="1">
        <v>9.1988499999999995E-5</v>
      </c>
    </row>
    <row r="2211" spans="1:12" hidden="1">
      <c r="A2211" t="s">
        <v>71</v>
      </c>
      <c r="B2211" t="s">
        <v>1109</v>
      </c>
      <c r="C2211" t="s">
        <v>1110</v>
      </c>
      <c r="D2211">
        <v>0.10991552098337599</v>
      </c>
      <c r="E2211">
        <v>0.63680437361390396</v>
      </c>
      <c r="F2211" t="s">
        <v>74</v>
      </c>
      <c r="G2211" t="s">
        <v>75</v>
      </c>
      <c r="H2211" t="s">
        <v>85</v>
      </c>
      <c r="I2211" t="s">
        <v>1111</v>
      </c>
      <c r="J2211" t="s">
        <v>1112</v>
      </c>
      <c r="K2211">
        <v>-0.38141799999999998</v>
      </c>
      <c r="L2211" s="1">
        <v>9.7099499999999999E-14</v>
      </c>
    </row>
    <row r="2212" spans="1:12" hidden="1">
      <c r="A2212" t="s">
        <v>71</v>
      </c>
      <c r="B2212" t="s">
        <v>1109</v>
      </c>
      <c r="C2212" t="s">
        <v>1110</v>
      </c>
      <c r="D2212">
        <v>0.10991552098337599</v>
      </c>
      <c r="E2212">
        <v>0.63680437361390396</v>
      </c>
      <c r="F2212" t="s">
        <v>74</v>
      </c>
      <c r="G2212" t="s">
        <v>75</v>
      </c>
      <c r="H2212" t="s">
        <v>86</v>
      </c>
      <c r="I2212" t="s">
        <v>1111</v>
      </c>
      <c r="J2212" t="s">
        <v>1112</v>
      </c>
      <c r="K2212">
        <v>-0.31936300000000001</v>
      </c>
      <c r="L2212" s="1">
        <v>1.72155E-11</v>
      </c>
    </row>
    <row r="2213" spans="1:12" hidden="1">
      <c r="A2213" t="s">
        <v>71</v>
      </c>
      <c r="B2213" t="s">
        <v>1109</v>
      </c>
      <c r="C2213" t="s">
        <v>1110</v>
      </c>
      <c r="D2213">
        <v>0.10991552098337599</v>
      </c>
      <c r="E2213">
        <v>0.63680437361390396</v>
      </c>
      <c r="F2213" t="s">
        <v>74</v>
      </c>
      <c r="G2213" t="s">
        <v>75</v>
      </c>
      <c r="H2213" t="s">
        <v>100</v>
      </c>
      <c r="I2213" t="s">
        <v>1111</v>
      </c>
      <c r="J2213" t="s">
        <v>1112</v>
      </c>
      <c r="K2213">
        <v>-0.23338999999999999</v>
      </c>
      <c r="L2213" s="1">
        <v>8.9379099999999998E-10</v>
      </c>
    </row>
    <row r="2214" spans="1:12" hidden="1">
      <c r="A2214" t="s">
        <v>71</v>
      </c>
      <c r="B2214" t="s">
        <v>1109</v>
      </c>
      <c r="C2214" t="s">
        <v>1110</v>
      </c>
      <c r="D2214">
        <v>0.10991552098337599</v>
      </c>
      <c r="E2214">
        <v>0.63680437361390396</v>
      </c>
      <c r="F2214" t="s">
        <v>74</v>
      </c>
      <c r="G2214" t="s">
        <v>75</v>
      </c>
      <c r="H2214" t="s">
        <v>105</v>
      </c>
      <c r="I2214" t="s">
        <v>1111</v>
      </c>
      <c r="J2214" t="s">
        <v>1112</v>
      </c>
      <c r="K2214">
        <v>-0.22681799999999999</v>
      </c>
      <c r="L2214" s="1">
        <v>7.1017600000000003E-5</v>
      </c>
    </row>
    <row r="2215" spans="1:12" hidden="1">
      <c r="A2215" t="s">
        <v>71</v>
      </c>
      <c r="B2215" t="s">
        <v>1109</v>
      </c>
      <c r="C2215" t="s">
        <v>1110</v>
      </c>
      <c r="D2215">
        <v>0.10991552098337599</v>
      </c>
      <c r="E2215">
        <v>0.63680437361390396</v>
      </c>
      <c r="F2215" t="s">
        <v>74</v>
      </c>
      <c r="G2215" t="s">
        <v>75</v>
      </c>
      <c r="H2215" t="s">
        <v>588</v>
      </c>
      <c r="I2215" t="s">
        <v>1111</v>
      </c>
      <c r="J2215" t="s">
        <v>1112</v>
      </c>
      <c r="K2215">
        <v>-0.22320100000000001</v>
      </c>
      <c r="L2215" s="1">
        <v>7.0177200000000003E-6</v>
      </c>
    </row>
    <row r="2216" spans="1:12" hidden="1">
      <c r="A2216" t="s">
        <v>71</v>
      </c>
      <c r="B2216" t="s">
        <v>1113</v>
      </c>
      <c r="C2216" t="s">
        <v>1114</v>
      </c>
      <c r="D2216">
        <v>0.146158036294781</v>
      </c>
      <c r="E2216">
        <v>0.42638686852360602</v>
      </c>
      <c r="F2216" t="s">
        <v>95</v>
      </c>
      <c r="G2216" t="s">
        <v>96</v>
      </c>
      <c r="H2216" t="s">
        <v>76</v>
      </c>
      <c r="I2216" t="s">
        <v>1115</v>
      </c>
      <c r="J2216" t="s">
        <v>1116</v>
      </c>
      <c r="K2216">
        <v>0.14630099999999999</v>
      </c>
      <c r="L2216" s="1">
        <v>1.5597099999999999E-6</v>
      </c>
    </row>
    <row r="2217" spans="1:12" hidden="1">
      <c r="A2217" t="s">
        <v>71</v>
      </c>
      <c r="B2217" t="s">
        <v>1113</v>
      </c>
      <c r="C2217" t="s">
        <v>1114</v>
      </c>
      <c r="D2217">
        <v>0.146158036294781</v>
      </c>
      <c r="E2217">
        <v>0.42638686852360602</v>
      </c>
      <c r="F2217" t="s">
        <v>91</v>
      </c>
      <c r="G2217" t="s">
        <v>92</v>
      </c>
      <c r="H2217" t="s">
        <v>76</v>
      </c>
      <c r="I2217" t="s">
        <v>1115</v>
      </c>
      <c r="J2217" t="s">
        <v>1116</v>
      </c>
      <c r="K2217">
        <v>0.37530999999999998</v>
      </c>
      <c r="L2217" s="1">
        <v>1.8807399999999999E-14</v>
      </c>
    </row>
    <row r="2218" spans="1:12" hidden="1">
      <c r="A2218" t="s">
        <v>71</v>
      </c>
      <c r="B2218" t="s">
        <v>1113</v>
      </c>
      <c r="C2218" t="s">
        <v>1114</v>
      </c>
      <c r="D2218">
        <v>0.146158036294781</v>
      </c>
      <c r="E2218">
        <v>0.42638686852360602</v>
      </c>
      <c r="F2218" t="s">
        <v>74</v>
      </c>
      <c r="G2218" t="s">
        <v>75</v>
      </c>
      <c r="H2218" t="s">
        <v>76</v>
      </c>
      <c r="I2218" t="s">
        <v>1115</v>
      </c>
      <c r="J2218" t="s">
        <v>1116</v>
      </c>
      <c r="K2218">
        <v>0.83971600000000002</v>
      </c>
      <c r="L2218" s="1">
        <v>5.3052100000000003E-90</v>
      </c>
    </row>
    <row r="2219" spans="1:12" hidden="1">
      <c r="A2219" t="s">
        <v>71</v>
      </c>
      <c r="B2219" t="s">
        <v>1113</v>
      </c>
      <c r="C2219" t="s">
        <v>1114</v>
      </c>
      <c r="D2219">
        <v>0.146158036294781</v>
      </c>
      <c r="E2219">
        <v>0.42638686852360602</v>
      </c>
      <c r="F2219" t="s">
        <v>1018</v>
      </c>
      <c r="G2219" t="s">
        <v>1019</v>
      </c>
      <c r="H2219" t="s">
        <v>76</v>
      </c>
      <c r="I2219" t="s">
        <v>1115</v>
      </c>
      <c r="J2219" t="s">
        <v>1116</v>
      </c>
      <c r="K2219">
        <v>0.25459500000000002</v>
      </c>
      <c r="L2219" s="1">
        <v>1.7925500000000001E-8</v>
      </c>
    </row>
    <row r="2220" spans="1:12" hidden="1">
      <c r="A2220" t="s">
        <v>71</v>
      </c>
      <c r="B2220" t="s">
        <v>1113</v>
      </c>
      <c r="C2220" t="s">
        <v>1114</v>
      </c>
      <c r="D2220">
        <v>0.146158036294781</v>
      </c>
      <c r="E2220">
        <v>0.42638686852360602</v>
      </c>
      <c r="F2220" t="s">
        <v>74</v>
      </c>
      <c r="G2220" t="s">
        <v>75</v>
      </c>
      <c r="H2220" t="s">
        <v>1104</v>
      </c>
      <c r="I2220" t="s">
        <v>1115</v>
      </c>
      <c r="J2220" t="s">
        <v>1116</v>
      </c>
      <c r="K2220">
        <v>0.22542200000000001</v>
      </c>
      <c r="L2220" s="1">
        <v>1.82166E-6</v>
      </c>
    </row>
    <row r="2221" spans="1:12" hidden="1">
      <c r="A2221" t="s">
        <v>71</v>
      </c>
      <c r="B2221" t="s">
        <v>1113</v>
      </c>
      <c r="C2221" t="s">
        <v>1114</v>
      </c>
      <c r="D2221">
        <v>0.146158036294781</v>
      </c>
      <c r="E2221">
        <v>0.42638686852360602</v>
      </c>
      <c r="F2221" t="s">
        <v>91</v>
      </c>
      <c r="G2221" t="s">
        <v>92</v>
      </c>
      <c r="H2221" t="s">
        <v>79</v>
      </c>
      <c r="I2221" t="s">
        <v>1115</v>
      </c>
      <c r="J2221" t="s">
        <v>1116</v>
      </c>
      <c r="K2221">
        <v>0.26572899999999999</v>
      </c>
      <c r="L2221" s="1">
        <v>1.39685E-7</v>
      </c>
    </row>
    <row r="2222" spans="1:12" hidden="1">
      <c r="A2222" t="s">
        <v>71</v>
      </c>
      <c r="B2222" t="s">
        <v>1113</v>
      </c>
      <c r="C2222" t="s">
        <v>1114</v>
      </c>
      <c r="D2222">
        <v>0.146158036294781</v>
      </c>
      <c r="E2222">
        <v>0.42638686852360602</v>
      </c>
      <c r="F2222" t="s">
        <v>74</v>
      </c>
      <c r="G2222" t="s">
        <v>75</v>
      </c>
      <c r="H2222" t="s">
        <v>79</v>
      </c>
      <c r="I2222" t="s">
        <v>1115</v>
      </c>
      <c r="J2222" t="s">
        <v>1116</v>
      </c>
      <c r="K2222">
        <v>0.563828</v>
      </c>
      <c r="L2222" s="1">
        <v>3.6921799999999999E-33</v>
      </c>
    </row>
    <row r="2223" spans="1:12" hidden="1">
      <c r="A2223" t="s">
        <v>71</v>
      </c>
      <c r="B2223" t="s">
        <v>1113</v>
      </c>
      <c r="C2223" t="s">
        <v>1114</v>
      </c>
      <c r="D2223">
        <v>0.146158036294781</v>
      </c>
      <c r="E2223">
        <v>0.42638686852360602</v>
      </c>
      <c r="F2223" t="s">
        <v>74</v>
      </c>
      <c r="G2223" t="s">
        <v>75</v>
      </c>
      <c r="H2223" t="s">
        <v>80</v>
      </c>
      <c r="I2223" t="s">
        <v>1115</v>
      </c>
      <c r="J2223" t="s">
        <v>1116</v>
      </c>
      <c r="K2223">
        <v>0.37623800000000002</v>
      </c>
      <c r="L2223" s="1">
        <v>1.0805699999999999E-9</v>
      </c>
    </row>
    <row r="2224" spans="1:12" hidden="1">
      <c r="A2224" t="s">
        <v>71</v>
      </c>
      <c r="B2224" t="s">
        <v>1113</v>
      </c>
      <c r="C2224" t="s">
        <v>1114</v>
      </c>
      <c r="D2224">
        <v>0.146158036294781</v>
      </c>
      <c r="E2224">
        <v>0.42638686852360602</v>
      </c>
      <c r="F2224" t="s">
        <v>74</v>
      </c>
      <c r="G2224" t="s">
        <v>75</v>
      </c>
      <c r="H2224" t="s">
        <v>1093</v>
      </c>
      <c r="I2224" t="s">
        <v>1115</v>
      </c>
      <c r="J2224" t="s">
        <v>1116</v>
      </c>
      <c r="K2224">
        <v>0.534169</v>
      </c>
      <c r="L2224" s="1">
        <v>3.3840300000000002E-10</v>
      </c>
    </row>
    <row r="2225" spans="1:12" hidden="1">
      <c r="A2225" t="s">
        <v>71</v>
      </c>
      <c r="B2225" t="s">
        <v>1113</v>
      </c>
      <c r="C2225" t="s">
        <v>1114</v>
      </c>
      <c r="D2225">
        <v>0.146158036294781</v>
      </c>
      <c r="E2225">
        <v>0.42638686852360602</v>
      </c>
      <c r="F2225" t="s">
        <v>74</v>
      </c>
      <c r="G2225" t="s">
        <v>75</v>
      </c>
      <c r="H2225" t="s">
        <v>1034</v>
      </c>
      <c r="I2225" t="s">
        <v>1115</v>
      </c>
      <c r="J2225" t="s">
        <v>1116</v>
      </c>
      <c r="K2225">
        <v>0.31479400000000002</v>
      </c>
      <c r="L2225" s="1">
        <v>7.8787999999999997E-9</v>
      </c>
    </row>
    <row r="2226" spans="1:12" hidden="1">
      <c r="A2226" t="s">
        <v>71</v>
      </c>
      <c r="B2226" t="s">
        <v>1113</v>
      </c>
      <c r="C2226" t="s">
        <v>1114</v>
      </c>
      <c r="D2226">
        <v>0.146158036294781</v>
      </c>
      <c r="E2226">
        <v>0.42638686852360602</v>
      </c>
      <c r="F2226" t="s">
        <v>74</v>
      </c>
      <c r="G2226" t="s">
        <v>75</v>
      </c>
      <c r="H2226" t="s">
        <v>1053</v>
      </c>
      <c r="I2226" t="s">
        <v>1115</v>
      </c>
      <c r="J2226" t="s">
        <v>1116</v>
      </c>
      <c r="K2226">
        <v>0.71063500000000002</v>
      </c>
      <c r="L2226" s="1">
        <v>8.8956900000000002E-44</v>
      </c>
    </row>
    <row r="2227" spans="1:12" hidden="1">
      <c r="A2227" t="s">
        <v>71</v>
      </c>
      <c r="B2227" t="s">
        <v>1113</v>
      </c>
      <c r="C2227" t="s">
        <v>1114</v>
      </c>
      <c r="D2227">
        <v>0.146158036294781</v>
      </c>
      <c r="E2227">
        <v>0.42638686852360602</v>
      </c>
      <c r="F2227" t="s">
        <v>1018</v>
      </c>
      <c r="G2227" t="s">
        <v>1019</v>
      </c>
      <c r="H2227" t="s">
        <v>1053</v>
      </c>
      <c r="I2227" t="s">
        <v>1115</v>
      </c>
      <c r="J2227" t="s">
        <v>1116</v>
      </c>
      <c r="K2227">
        <v>0.253056</v>
      </c>
      <c r="L2227" s="1">
        <v>4.1272100000000003E-9</v>
      </c>
    </row>
    <row r="2228" spans="1:12" hidden="1">
      <c r="A2228" t="s">
        <v>71</v>
      </c>
      <c r="B2228" t="s">
        <v>1113</v>
      </c>
      <c r="C2228" t="s">
        <v>1114</v>
      </c>
      <c r="D2228">
        <v>0.146158036294781</v>
      </c>
      <c r="E2228">
        <v>0.42638686852360602</v>
      </c>
      <c r="F2228" t="s">
        <v>74</v>
      </c>
      <c r="G2228" t="s">
        <v>75</v>
      </c>
      <c r="H2228" t="s">
        <v>332</v>
      </c>
      <c r="I2228" t="s">
        <v>1115</v>
      </c>
      <c r="J2228" t="s">
        <v>1116</v>
      </c>
      <c r="K2228">
        <v>0.237844</v>
      </c>
      <c r="L2228" s="1">
        <v>1.42614E-6</v>
      </c>
    </row>
    <row r="2229" spans="1:12" hidden="1">
      <c r="A2229" t="s">
        <v>71</v>
      </c>
      <c r="B2229" t="s">
        <v>1113</v>
      </c>
      <c r="C2229" t="s">
        <v>1114</v>
      </c>
      <c r="D2229">
        <v>0.146158036294781</v>
      </c>
      <c r="E2229">
        <v>0.42638686852360602</v>
      </c>
      <c r="F2229" t="s">
        <v>74</v>
      </c>
      <c r="G2229" t="s">
        <v>75</v>
      </c>
      <c r="H2229" t="s">
        <v>1094</v>
      </c>
      <c r="I2229" t="s">
        <v>1115</v>
      </c>
      <c r="J2229" t="s">
        <v>1116</v>
      </c>
      <c r="K2229">
        <v>0.27584500000000001</v>
      </c>
      <c r="L2229" s="1">
        <v>8.7479600000000005E-8</v>
      </c>
    </row>
    <row r="2230" spans="1:12" hidden="1">
      <c r="A2230" t="s">
        <v>71</v>
      </c>
      <c r="B2230" t="s">
        <v>1113</v>
      </c>
      <c r="C2230" t="s">
        <v>1114</v>
      </c>
      <c r="D2230">
        <v>0.146158036294781</v>
      </c>
      <c r="E2230">
        <v>0.42638686852360602</v>
      </c>
      <c r="F2230" t="s">
        <v>95</v>
      </c>
      <c r="G2230" t="s">
        <v>96</v>
      </c>
      <c r="H2230" t="s">
        <v>81</v>
      </c>
      <c r="I2230" t="s">
        <v>1115</v>
      </c>
      <c r="J2230" t="s">
        <v>1116</v>
      </c>
      <c r="K2230">
        <v>0.12678900000000001</v>
      </c>
      <c r="L2230" s="1">
        <v>5.4587999999999998E-10</v>
      </c>
    </row>
    <row r="2231" spans="1:12" hidden="1">
      <c r="A2231" t="s">
        <v>71</v>
      </c>
      <c r="B2231" t="s">
        <v>1113</v>
      </c>
      <c r="C2231" t="s">
        <v>1114</v>
      </c>
      <c r="D2231">
        <v>0.146158036294781</v>
      </c>
      <c r="E2231">
        <v>0.42638686852360602</v>
      </c>
      <c r="F2231" t="s">
        <v>74</v>
      </c>
      <c r="G2231" t="s">
        <v>75</v>
      </c>
      <c r="H2231" t="s">
        <v>81</v>
      </c>
      <c r="I2231" t="s">
        <v>1115</v>
      </c>
      <c r="J2231" t="s">
        <v>1116</v>
      </c>
      <c r="K2231">
        <v>0.93608000000000002</v>
      </c>
      <c r="L2231" s="1">
        <v>7.2164900000000003E-121</v>
      </c>
    </row>
    <row r="2232" spans="1:12" hidden="1">
      <c r="A2232" t="s">
        <v>71</v>
      </c>
      <c r="B2232" t="s">
        <v>1113</v>
      </c>
      <c r="C2232" t="s">
        <v>1114</v>
      </c>
      <c r="D2232">
        <v>0.146158036294781</v>
      </c>
      <c r="E2232">
        <v>0.42638686852360602</v>
      </c>
      <c r="F2232" t="s">
        <v>1018</v>
      </c>
      <c r="G2232" t="s">
        <v>1019</v>
      </c>
      <c r="H2232" t="s">
        <v>81</v>
      </c>
      <c r="I2232" t="s">
        <v>1115</v>
      </c>
      <c r="J2232" t="s">
        <v>1116</v>
      </c>
      <c r="K2232">
        <v>0.26701200000000003</v>
      </c>
      <c r="L2232" s="1">
        <v>7.0393399999999997E-15</v>
      </c>
    </row>
    <row r="2233" spans="1:12" hidden="1">
      <c r="A2233" t="s">
        <v>71</v>
      </c>
      <c r="B2233" t="s">
        <v>1113</v>
      </c>
      <c r="C2233" t="s">
        <v>1114</v>
      </c>
      <c r="D2233">
        <v>0.146158036294781</v>
      </c>
      <c r="E2233">
        <v>0.42638686852360602</v>
      </c>
      <c r="F2233" t="s">
        <v>74</v>
      </c>
      <c r="G2233" t="s">
        <v>75</v>
      </c>
      <c r="H2233" t="s">
        <v>345</v>
      </c>
      <c r="I2233" t="s">
        <v>1115</v>
      </c>
      <c r="J2233" t="s">
        <v>1116</v>
      </c>
      <c r="K2233">
        <v>0.48866399999999999</v>
      </c>
      <c r="L2233" s="1">
        <v>2.5156300000000001E-29</v>
      </c>
    </row>
    <row r="2234" spans="1:12" hidden="1">
      <c r="A2234" t="s">
        <v>71</v>
      </c>
      <c r="B2234" t="s">
        <v>1113</v>
      </c>
      <c r="C2234" t="s">
        <v>1114</v>
      </c>
      <c r="D2234">
        <v>0.146158036294781</v>
      </c>
      <c r="E2234">
        <v>0.42638686852360602</v>
      </c>
      <c r="F2234" t="s">
        <v>74</v>
      </c>
      <c r="G2234" t="s">
        <v>75</v>
      </c>
      <c r="H2234" t="s">
        <v>84</v>
      </c>
      <c r="I2234" t="s">
        <v>1115</v>
      </c>
      <c r="J2234" t="s">
        <v>1116</v>
      </c>
      <c r="K2234">
        <v>0.413937</v>
      </c>
      <c r="L2234" s="1">
        <v>8.0396499999999996E-20</v>
      </c>
    </row>
    <row r="2235" spans="1:12" hidden="1">
      <c r="A2235" t="s">
        <v>71</v>
      </c>
      <c r="B2235" t="s">
        <v>1113</v>
      </c>
      <c r="C2235" t="s">
        <v>1114</v>
      </c>
      <c r="D2235">
        <v>0.146158036294781</v>
      </c>
      <c r="E2235">
        <v>0.42638686852360602</v>
      </c>
      <c r="F2235" t="s">
        <v>1018</v>
      </c>
      <c r="G2235" t="s">
        <v>1019</v>
      </c>
      <c r="H2235" t="s">
        <v>84</v>
      </c>
      <c r="I2235" t="s">
        <v>1115</v>
      </c>
      <c r="J2235" t="s">
        <v>1116</v>
      </c>
      <c r="K2235">
        <v>0.26067600000000002</v>
      </c>
      <c r="L2235" s="1">
        <v>3.1452299999999999E-9</v>
      </c>
    </row>
    <row r="2236" spans="1:12" hidden="1">
      <c r="A2236" t="s">
        <v>71</v>
      </c>
      <c r="B2236" t="s">
        <v>1113</v>
      </c>
      <c r="C2236" t="s">
        <v>1114</v>
      </c>
      <c r="D2236">
        <v>0.146158036294781</v>
      </c>
      <c r="E2236">
        <v>0.42638686852360602</v>
      </c>
      <c r="F2236" t="s">
        <v>91</v>
      </c>
      <c r="G2236" t="s">
        <v>92</v>
      </c>
      <c r="H2236" t="s">
        <v>84</v>
      </c>
      <c r="I2236" t="s">
        <v>1115</v>
      </c>
      <c r="J2236" t="s">
        <v>1116</v>
      </c>
      <c r="K2236">
        <v>0.229355</v>
      </c>
      <c r="L2236" s="1">
        <v>7.3644499999999996E-5</v>
      </c>
    </row>
    <row r="2237" spans="1:12" hidden="1">
      <c r="A2237" t="s">
        <v>71</v>
      </c>
      <c r="B2237" t="s">
        <v>1113</v>
      </c>
      <c r="C2237" t="s">
        <v>1114</v>
      </c>
      <c r="D2237">
        <v>0.146158036294781</v>
      </c>
      <c r="E2237">
        <v>0.42638686852360602</v>
      </c>
      <c r="F2237" t="s">
        <v>74</v>
      </c>
      <c r="G2237" t="s">
        <v>75</v>
      </c>
      <c r="H2237" t="s">
        <v>347</v>
      </c>
      <c r="I2237" t="s">
        <v>1115</v>
      </c>
      <c r="J2237" t="s">
        <v>1116</v>
      </c>
      <c r="K2237">
        <v>0.28311399999999998</v>
      </c>
      <c r="L2237" s="1">
        <v>7.5161699999999997E-7</v>
      </c>
    </row>
    <row r="2238" spans="1:12" hidden="1">
      <c r="A2238" t="s">
        <v>71</v>
      </c>
      <c r="B2238" t="s">
        <v>1113</v>
      </c>
      <c r="C2238" t="s">
        <v>1114</v>
      </c>
      <c r="D2238">
        <v>0.146158036294781</v>
      </c>
      <c r="E2238">
        <v>0.42638686852360602</v>
      </c>
      <c r="F2238" t="s">
        <v>1018</v>
      </c>
      <c r="G2238" t="s">
        <v>1019</v>
      </c>
      <c r="H2238" t="s">
        <v>85</v>
      </c>
      <c r="I2238" t="s">
        <v>1115</v>
      </c>
      <c r="J2238" t="s">
        <v>1116</v>
      </c>
      <c r="K2238">
        <v>0.14827499999999999</v>
      </c>
      <c r="L2238" s="1">
        <v>3.2518299999999997E-5</v>
      </c>
    </row>
    <row r="2239" spans="1:12" hidden="1">
      <c r="A2239" t="s">
        <v>71</v>
      </c>
      <c r="B2239" t="s">
        <v>1113</v>
      </c>
      <c r="C2239" t="s">
        <v>1114</v>
      </c>
      <c r="D2239">
        <v>0.146158036294781</v>
      </c>
      <c r="E2239">
        <v>0.42638686852360602</v>
      </c>
      <c r="F2239" t="s">
        <v>91</v>
      </c>
      <c r="G2239" t="s">
        <v>92</v>
      </c>
      <c r="H2239" t="s">
        <v>85</v>
      </c>
      <c r="I2239" t="s">
        <v>1115</v>
      </c>
      <c r="J2239" t="s">
        <v>1116</v>
      </c>
      <c r="K2239">
        <v>0.18767800000000001</v>
      </c>
      <c r="L2239" s="1">
        <v>4.1900599999999999E-7</v>
      </c>
    </row>
    <row r="2240" spans="1:12" hidden="1">
      <c r="A2240" t="s">
        <v>71</v>
      </c>
      <c r="B2240" t="s">
        <v>1113</v>
      </c>
      <c r="C2240" t="s">
        <v>1114</v>
      </c>
      <c r="D2240">
        <v>0.146158036294781</v>
      </c>
      <c r="E2240">
        <v>0.42638686852360602</v>
      </c>
      <c r="F2240" t="s">
        <v>74</v>
      </c>
      <c r="G2240" t="s">
        <v>75</v>
      </c>
      <c r="H2240" t="s">
        <v>85</v>
      </c>
      <c r="I2240" t="s">
        <v>1115</v>
      </c>
      <c r="J2240" t="s">
        <v>1116</v>
      </c>
      <c r="K2240">
        <v>0.70466200000000001</v>
      </c>
      <c r="L2240" s="1">
        <v>2.79059E-62</v>
      </c>
    </row>
    <row r="2241" spans="1:12" hidden="1">
      <c r="A2241" t="s">
        <v>71</v>
      </c>
      <c r="B2241" t="s">
        <v>1113</v>
      </c>
      <c r="C2241" t="s">
        <v>1114</v>
      </c>
      <c r="D2241">
        <v>0.146158036294781</v>
      </c>
      <c r="E2241">
        <v>0.42638686852360602</v>
      </c>
      <c r="F2241" t="s">
        <v>74</v>
      </c>
      <c r="G2241" t="s">
        <v>75</v>
      </c>
      <c r="H2241" t="s">
        <v>1095</v>
      </c>
      <c r="I2241" t="s">
        <v>1115</v>
      </c>
      <c r="J2241" t="s">
        <v>1116</v>
      </c>
      <c r="K2241">
        <v>0.26238400000000001</v>
      </c>
      <c r="L2241" s="1">
        <v>5.54638E-13</v>
      </c>
    </row>
    <row r="2242" spans="1:12" hidden="1">
      <c r="A2242" t="s">
        <v>71</v>
      </c>
      <c r="B2242" t="s">
        <v>1113</v>
      </c>
      <c r="C2242" t="s">
        <v>1114</v>
      </c>
      <c r="D2242">
        <v>0.146158036294781</v>
      </c>
      <c r="E2242">
        <v>0.42638686852360602</v>
      </c>
      <c r="F2242" t="s">
        <v>74</v>
      </c>
      <c r="G2242" t="s">
        <v>75</v>
      </c>
      <c r="H2242" t="s">
        <v>86</v>
      </c>
      <c r="I2242" t="s">
        <v>1115</v>
      </c>
      <c r="J2242" t="s">
        <v>1116</v>
      </c>
      <c r="K2242">
        <v>0.58743000000000001</v>
      </c>
      <c r="L2242" s="1">
        <v>4.7290399999999999E-48</v>
      </c>
    </row>
    <row r="2243" spans="1:12" hidden="1">
      <c r="A2243" t="s">
        <v>71</v>
      </c>
      <c r="B2243" t="s">
        <v>1113</v>
      </c>
      <c r="C2243" t="s">
        <v>1114</v>
      </c>
      <c r="D2243">
        <v>0.146158036294781</v>
      </c>
      <c r="E2243">
        <v>0.42638686852360602</v>
      </c>
      <c r="F2243" t="s">
        <v>74</v>
      </c>
      <c r="G2243" t="s">
        <v>75</v>
      </c>
      <c r="H2243" t="s">
        <v>100</v>
      </c>
      <c r="I2243" t="s">
        <v>1115</v>
      </c>
      <c r="J2243" t="s">
        <v>1116</v>
      </c>
      <c r="K2243">
        <v>0.45271800000000001</v>
      </c>
      <c r="L2243" s="1">
        <v>2.9566800000000002E-43</v>
      </c>
    </row>
    <row r="2244" spans="1:12" hidden="1">
      <c r="A2244" t="s">
        <v>71</v>
      </c>
      <c r="B2244" t="s">
        <v>1113</v>
      </c>
      <c r="C2244" t="s">
        <v>1114</v>
      </c>
      <c r="D2244">
        <v>0.146158036294781</v>
      </c>
      <c r="E2244">
        <v>0.42638686852360602</v>
      </c>
      <c r="F2244" t="s">
        <v>1018</v>
      </c>
      <c r="G2244" t="s">
        <v>1019</v>
      </c>
      <c r="H2244" t="s">
        <v>134</v>
      </c>
      <c r="I2244" t="s">
        <v>1115</v>
      </c>
      <c r="J2244" t="s">
        <v>1116</v>
      </c>
      <c r="K2244">
        <v>0.12410400000000001</v>
      </c>
      <c r="L2244" s="1">
        <v>9.8823100000000006E-5</v>
      </c>
    </row>
    <row r="2245" spans="1:12" hidden="1">
      <c r="A2245" t="s">
        <v>71</v>
      </c>
      <c r="B2245" t="s">
        <v>1113</v>
      </c>
      <c r="C2245" t="s">
        <v>1114</v>
      </c>
      <c r="D2245">
        <v>0.146158036294781</v>
      </c>
      <c r="E2245">
        <v>0.42638686852360602</v>
      </c>
      <c r="F2245" t="s">
        <v>74</v>
      </c>
      <c r="G2245" t="s">
        <v>75</v>
      </c>
      <c r="H2245" t="s">
        <v>134</v>
      </c>
      <c r="I2245" t="s">
        <v>1115</v>
      </c>
      <c r="J2245" t="s">
        <v>1116</v>
      </c>
      <c r="K2245">
        <v>0.27225100000000002</v>
      </c>
      <c r="L2245" s="1">
        <v>4.9518800000000002E-17</v>
      </c>
    </row>
    <row r="2246" spans="1:12" hidden="1">
      <c r="A2246" t="s">
        <v>71</v>
      </c>
      <c r="B2246" t="s">
        <v>1113</v>
      </c>
      <c r="C2246" t="s">
        <v>1114</v>
      </c>
      <c r="D2246">
        <v>0.146158036294781</v>
      </c>
      <c r="E2246">
        <v>0.42638686852360602</v>
      </c>
      <c r="F2246" t="s">
        <v>74</v>
      </c>
      <c r="G2246" t="s">
        <v>75</v>
      </c>
      <c r="H2246" t="s">
        <v>105</v>
      </c>
      <c r="I2246" t="s">
        <v>1115</v>
      </c>
      <c r="J2246" t="s">
        <v>1116</v>
      </c>
      <c r="K2246">
        <v>0.363848</v>
      </c>
      <c r="L2246" s="1">
        <v>8.3817900000000002E-14</v>
      </c>
    </row>
    <row r="2247" spans="1:12" hidden="1">
      <c r="A2247" t="s">
        <v>71</v>
      </c>
      <c r="B2247" t="s">
        <v>1117</v>
      </c>
      <c r="C2247" t="s">
        <v>1118</v>
      </c>
      <c r="D2247">
        <v>0.105003933401436</v>
      </c>
      <c r="E2247">
        <v>0.61632341723874895</v>
      </c>
      <c r="F2247" t="s">
        <v>74</v>
      </c>
      <c r="G2247" t="s">
        <v>75</v>
      </c>
      <c r="H2247" t="s">
        <v>76</v>
      </c>
      <c r="I2247" t="s">
        <v>1119</v>
      </c>
      <c r="J2247" t="s">
        <v>1120</v>
      </c>
      <c r="K2247">
        <v>-0.38427</v>
      </c>
      <c r="L2247" s="1">
        <v>3.2266000000000001E-13</v>
      </c>
    </row>
    <row r="2248" spans="1:12" hidden="1">
      <c r="A2248" t="s">
        <v>71</v>
      </c>
      <c r="B2248" t="s">
        <v>1117</v>
      </c>
      <c r="C2248" t="s">
        <v>1118</v>
      </c>
      <c r="D2248">
        <v>0.105003933401436</v>
      </c>
      <c r="E2248">
        <v>0.61632341723874895</v>
      </c>
      <c r="F2248" t="s">
        <v>74</v>
      </c>
      <c r="G2248" t="s">
        <v>75</v>
      </c>
      <c r="H2248" t="s">
        <v>79</v>
      </c>
      <c r="I2248" t="s">
        <v>1119</v>
      </c>
      <c r="J2248" t="s">
        <v>1120</v>
      </c>
      <c r="K2248">
        <v>-0.28525099999999998</v>
      </c>
      <c r="L2248" s="1">
        <v>1.62455E-6</v>
      </c>
    </row>
    <row r="2249" spans="1:12" hidden="1">
      <c r="A2249" t="s">
        <v>71</v>
      </c>
      <c r="B2249" t="s">
        <v>1117</v>
      </c>
      <c r="C2249" t="s">
        <v>1118</v>
      </c>
      <c r="D2249">
        <v>0.105003933401436</v>
      </c>
      <c r="E2249">
        <v>0.61632341723874895</v>
      </c>
      <c r="F2249" t="s">
        <v>1018</v>
      </c>
      <c r="G2249" t="s">
        <v>1019</v>
      </c>
      <c r="H2249" t="s">
        <v>81</v>
      </c>
      <c r="I2249" t="s">
        <v>1119</v>
      </c>
      <c r="J2249" t="s">
        <v>1120</v>
      </c>
      <c r="K2249">
        <v>-0.135267</v>
      </c>
      <c r="L2249">
        <v>2.69521E-4</v>
      </c>
    </row>
    <row r="2250" spans="1:12" hidden="1">
      <c r="A2250" t="s">
        <v>71</v>
      </c>
      <c r="B2250" t="s">
        <v>1117</v>
      </c>
      <c r="C2250" t="s">
        <v>1118</v>
      </c>
      <c r="D2250">
        <v>0.105003933401436</v>
      </c>
      <c r="E2250">
        <v>0.61632341723874895</v>
      </c>
      <c r="F2250" t="s">
        <v>74</v>
      </c>
      <c r="G2250" t="s">
        <v>75</v>
      </c>
      <c r="H2250" t="s">
        <v>81</v>
      </c>
      <c r="I2250" t="s">
        <v>1119</v>
      </c>
      <c r="J2250" t="s">
        <v>1120</v>
      </c>
      <c r="K2250">
        <v>-0.42214099999999999</v>
      </c>
      <c r="L2250" s="1">
        <v>6.8932400000000005E-17</v>
      </c>
    </row>
    <row r="2251" spans="1:12" hidden="1">
      <c r="A2251" t="s">
        <v>71</v>
      </c>
      <c r="B2251" t="s">
        <v>1117</v>
      </c>
      <c r="C2251" t="s">
        <v>1118</v>
      </c>
      <c r="D2251">
        <v>0.105003933401436</v>
      </c>
      <c r="E2251">
        <v>0.61632341723874895</v>
      </c>
      <c r="F2251" t="s">
        <v>74</v>
      </c>
      <c r="G2251" t="s">
        <v>75</v>
      </c>
      <c r="H2251" t="s">
        <v>85</v>
      </c>
      <c r="I2251" t="s">
        <v>1119</v>
      </c>
      <c r="J2251" t="s">
        <v>1120</v>
      </c>
      <c r="K2251">
        <v>-0.30295100000000003</v>
      </c>
      <c r="L2251" s="1">
        <v>3.15028E-9</v>
      </c>
    </row>
    <row r="2252" spans="1:12" hidden="1">
      <c r="A2252" t="s">
        <v>71</v>
      </c>
      <c r="B2252" t="s">
        <v>1117</v>
      </c>
      <c r="C2252" t="s">
        <v>1118</v>
      </c>
      <c r="D2252">
        <v>0.105003933401436</v>
      </c>
      <c r="E2252">
        <v>0.61632341723874895</v>
      </c>
      <c r="F2252" t="s">
        <v>74</v>
      </c>
      <c r="G2252" t="s">
        <v>75</v>
      </c>
      <c r="H2252" t="s">
        <v>86</v>
      </c>
      <c r="I2252" t="s">
        <v>1119</v>
      </c>
      <c r="J2252" t="s">
        <v>1120</v>
      </c>
      <c r="K2252">
        <v>-0.230049</v>
      </c>
      <c r="L2252" s="1">
        <v>2.4204799999999998E-6</v>
      </c>
    </row>
    <row r="2253" spans="1:12" hidden="1">
      <c r="A2253" t="s">
        <v>71</v>
      </c>
      <c r="B2253" t="s">
        <v>1117</v>
      </c>
      <c r="C2253" t="s">
        <v>1118</v>
      </c>
      <c r="D2253">
        <v>0.105003933401436</v>
      </c>
      <c r="E2253">
        <v>0.61632341723874895</v>
      </c>
      <c r="F2253" t="s">
        <v>74</v>
      </c>
      <c r="G2253" t="s">
        <v>75</v>
      </c>
      <c r="H2253" t="s">
        <v>100</v>
      </c>
      <c r="I2253" t="s">
        <v>1119</v>
      </c>
      <c r="J2253" t="s">
        <v>1120</v>
      </c>
      <c r="K2253">
        <v>-0.15299199999999999</v>
      </c>
      <c r="L2253" s="1">
        <v>4.4275099999999999E-5</v>
      </c>
    </row>
    <row r="2254" spans="1:12" hidden="1">
      <c r="A2254" t="s">
        <v>71</v>
      </c>
      <c r="B2254" t="s">
        <v>1117</v>
      </c>
      <c r="C2254" t="s">
        <v>1118</v>
      </c>
      <c r="D2254">
        <v>0.105003933401436</v>
      </c>
      <c r="E2254">
        <v>0.61632341723874895</v>
      </c>
      <c r="F2254" t="s">
        <v>74</v>
      </c>
      <c r="G2254" t="s">
        <v>75</v>
      </c>
      <c r="H2254" t="s">
        <v>588</v>
      </c>
      <c r="I2254" t="s">
        <v>1119</v>
      </c>
      <c r="J2254" t="s">
        <v>1120</v>
      </c>
      <c r="K2254">
        <v>-0.21274799999999999</v>
      </c>
      <c r="L2254" s="1">
        <v>3.9541500000000001E-5</v>
      </c>
    </row>
  </sheetData>
  <autoFilter ref="A1:L2254" xr:uid="{E853888F-092D-4360-A4CE-08ABC3493FCC}">
    <filterColumn colId="1">
      <filters>
        <filter val="rs6753142"/>
      </filters>
    </filterColumn>
    <sortState xmlns:xlrd2="http://schemas.microsoft.com/office/spreadsheetml/2017/richdata2" ref="A283:L298">
      <sortCondition descending="1" ref="K1:K2254"/>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FF57A-19F6-4313-97E8-602F5D308247}">
  <dimension ref="A1:L899"/>
  <sheetViews>
    <sheetView workbookViewId="0">
      <selection activeCell="B1" sqref="B1"/>
    </sheetView>
  </sheetViews>
  <sheetFormatPr defaultRowHeight="15"/>
  <cols>
    <col min="1" max="1" width="9.7109375" bestFit="1" customWidth="1"/>
    <col min="2" max="2" width="48.28515625" customWidth="1"/>
    <col min="4" max="4" width="12" bestFit="1" customWidth="1"/>
    <col min="9" max="9" width="12" bestFit="1" customWidth="1"/>
    <col min="11" max="11" width="16.140625" customWidth="1"/>
    <col min="12" max="12" width="9.28515625" bestFit="1" customWidth="1"/>
  </cols>
  <sheetData>
    <row r="1" spans="1:12">
      <c r="A1" t="s">
        <v>59</v>
      </c>
      <c r="B1" t="s">
        <v>1121</v>
      </c>
      <c r="C1" t="s">
        <v>1122</v>
      </c>
      <c r="D1" t="s">
        <v>1123</v>
      </c>
      <c r="E1" t="s">
        <v>1124</v>
      </c>
      <c r="F1" t="s">
        <v>1125</v>
      </c>
      <c r="G1" t="s">
        <v>62</v>
      </c>
      <c r="H1" t="s">
        <v>63</v>
      </c>
      <c r="I1" t="s">
        <v>1126</v>
      </c>
      <c r="J1" t="s">
        <v>1127</v>
      </c>
      <c r="K1" t="s">
        <v>1128</v>
      </c>
      <c r="L1" t="s">
        <v>70</v>
      </c>
    </row>
    <row r="2" spans="1:12">
      <c r="A2" t="s">
        <v>71</v>
      </c>
      <c r="B2" t="s">
        <v>1129</v>
      </c>
      <c r="C2">
        <v>27073872</v>
      </c>
      <c r="D2" t="s">
        <v>612</v>
      </c>
      <c r="E2" t="s">
        <v>613</v>
      </c>
      <c r="F2" t="s">
        <v>1130</v>
      </c>
      <c r="G2">
        <v>0.122518580307727</v>
      </c>
      <c r="H2">
        <v>0.73104219327240905</v>
      </c>
      <c r="I2" t="s">
        <v>1131</v>
      </c>
      <c r="J2">
        <v>0.32110460000000002</v>
      </c>
      <c r="K2" t="s">
        <v>1132</v>
      </c>
      <c r="L2" s="1">
        <v>4.9999999999999998E-8</v>
      </c>
    </row>
    <row r="3" spans="1:12">
      <c r="A3" t="s">
        <v>71</v>
      </c>
      <c r="B3" t="s">
        <v>1133</v>
      </c>
      <c r="C3">
        <v>34021172</v>
      </c>
      <c r="D3" t="s">
        <v>183</v>
      </c>
      <c r="E3" t="s">
        <v>184</v>
      </c>
      <c r="F3" t="s">
        <v>1134</v>
      </c>
      <c r="G3">
        <v>0.83445025540923001</v>
      </c>
      <c r="H3">
        <v>0.95729434638275401</v>
      </c>
      <c r="I3" t="s">
        <v>1131</v>
      </c>
      <c r="J3">
        <v>4.9382599999999999E-2</v>
      </c>
      <c r="K3" t="s">
        <v>1135</v>
      </c>
      <c r="L3" s="1">
        <v>8.9999999999999995E-65</v>
      </c>
    </row>
    <row r="4" spans="1:12">
      <c r="A4" t="s">
        <v>71</v>
      </c>
      <c r="B4" t="s">
        <v>1133</v>
      </c>
      <c r="C4">
        <v>34021172</v>
      </c>
      <c r="D4" t="s">
        <v>110</v>
      </c>
      <c r="E4" t="s">
        <v>111</v>
      </c>
      <c r="F4" t="s">
        <v>1136</v>
      </c>
      <c r="G4">
        <v>0.25310696487645901</v>
      </c>
      <c r="H4">
        <v>0.97835255637803398</v>
      </c>
      <c r="I4" t="s">
        <v>1131</v>
      </c>
      <c r="J4">
        <v>6.93304E-2</v>
      </c>
      <c r="K4" t="s">
        <v>1137</v>
      </c>
      <c r="L4" s="1">
        <v>9.9999999999999999E-56</v>
      </c>
    </row>
    <row r="5" spans="1:12">
      <c r="A5" t="s">
        <v>71</v>
      </c>
      <c r="B5" t="s">
        <v>1133</v>
      </c>
      <c r="C5">
        <v>34021172</v>
      </c>
      <c r="D5" t="s">
        <v>316</v>
      </c>
      <c r="E5" t="s">
        <v>317</v>
      </c>
      <c r="F5" t="s">
        <v>1138</v>
      </c>
      <c r="G5">
        <v>0.55183686528691001</v>
      </c>
      <c r="H5">
        <v>0.988074917022285</v>
      </c>
      <c r="I5" t="s">
        <v>1131</v>
      </c>
      <c r="J5">
        <v>5.3428499999999997E-2</v>
      </c>
      <c r="K5" t="s">
        <v>1139</v>
      </c>
      <c r="L5" s="1">
        <v>8.9999999999999994E-55</v>
      </c>
    </row>
    <row r="6" spans="1:12">
      <c r="A6" t="s">
        <v>71</v>
      </c>
      <c r="B6" t="s">
        <v>1133</v>
      </c>
      <c r="C6">
        <v>34021172</v>
      </c>
      <c r="D6" t="s">
        <v>341</v>
      </c>
      <c r="E6" t="s">
        <v>342</v>
      </c>
      <c r="F6" t="s">
        <v>1140</v>
      </c>
      <c r="G6">
        <v>0.27773594126001</v>
      </c>
      <c r="H6">
        <v>0.77087304156027803</v>
      </c>
      <c r="I6" t="s">
        <v>1131</v>
      </c>
      <c r="J6">
        <v>3.9740400000000002E-2</v>
      </c>
      <c r="K6" t="s">
        <v>1141</v>
      </c>
      <c r="L6" s="1">
        <v>6.0000000000000001E-43</v>
      </c>
    </row>
    <row r="7" spans="1:12">
      <c r="A7" t="s">
        <v>71</v>
      </c>
      <c r="B7" t="s">
        <v>1133</v>
      </c>
      <c r="C7">
        <v>34021172</v>
      </c>
      <c r="D7" t="s">
        <v>328</v>
      </c>
      <c r="E7" t="s">
        <v>329</v>
      </c>
      <c r="F7" t="s">
        <v>1142</v>
      </c>
      <c r="G7">
        <v>0.57935094377443397</v>
      </c>
      <c r="H7">
        <v>0.82049005527266305</v>
      </c>
      <c r="I7" t="s">
        <v>1131</v>
      </c>
      <c r="J7">
        <v>3.8616900000000003E-2</v>
      </c>
      <c r="K7" t="s">
        <v>1143</v>
      </c>
      <c r="L7" s="1">
        <v>1.9999999999999999E-40</v>
      </c>
    </row>
    <row r="8" spans="1:12">
      <c r="A8" t="s">
        <v>71</v>
      </c>
      <c r="B8" t="s">
        <v>1133</v>
      </c>
      <c r="C8">
        <v>34021172</v>
      </c>
      <c r="D8" t="s">
        <v>524</v>
      </c>
      <c r="E8" t="s">
        <v>525</v>
      </c>
      <c r="F8" t="s">
        <v>1144</v>
      </c>
      <c r="G8">
        <v>0.295592612607119</v>
      </c>
      <c r="H8">
        <v>0.70247520247520201</v>
      </c>
      <c r="I8" t="s">
        <v>1131</v>
      </c>
      <c r="J8">
        <v>4.2468899999999997E-2</v>
      </c>
      <c r="K8" t="s">
        <v>1145</v>
      </c>
      <c r="L8" s="1">
        <v>1.9999999999999999E-38</v>
      </c>
    </row>
    <row r="9" spans="1:12">
      <c r="A9" t="s">
        <v>71</v>
      </c>
      <c r="B9" t="s">
        <v>1133</v>
      </c>
      <c r="C9">
        <v>34021172</v>
      </c>
      <c r="D9" t="s">
        <v>1009</v>
      </c>
      <c r="E9" t="s">
        <v>1010</v>
      </c>
      <c r="F9" t="s">
        <v>1146</v>
      </c>
      <c r="G9">
        <v>0.25399643614411899</v>
      </c>
      <c r="H9">
        <v>0.75267667268994798</v>
      </c>
      <c r="I9" t="s">
        <v>1131</v>
      </c>
      <c r="J9">
        <v>3.7549199999999998E-2</v>
      </c>
      <c r="K9" t="s">
        <v>1147</v>
      </c>
      <c r="L9" s="1">
        <v>3.9999999999999998E-38</v>
      </c>
    </row>
    <row r="10" spans="1:12">
      <c r="A10" t="s">
        <v>71</v>
      </c>
      <c r="B10" t="s">
        <v>1133</v>
      </c>
      <c r="C10">
        <v>34021172</v>
      </c>
      <c r="D10" t="s">
        <v>817</v>
      </c>
      <c r="E10" t="s">
        <v>818</v>
      </c>
      <c r="F10" t="s">
        <v>1148</v>
      </c>
      <c r="G10">
        <v>0.107684738594386</v>
      </c>
      <c r="H10">
        <v>0.37188041199526001</v>
      </c>
      <c r="I10" t="s">
        <v>1131</v>
      </c>
      <c r="J10">
        <v>3.5987600000000002E-2</v>
      </c>
      <c r="K10" t="s">
        <v>1149</v>
      </c>
      <c r="L10" s="1">
        <v>5E-36</v>
      </c>
    </row>
    <row r="11" spans="1:12">
      <c r="A11" t="s">
        <v>71</v>
      </c>
      <c r="B11" t="s">
        <v>1133</v>
      </c>
      <c r="C11">
        <v>34021172</v>
      </c>
      <c r="D11" t="s">
        <v>400</v>
      </c>
      <c r="E11" t="s">
        <v>401</v>
      </c>
      <c r="F11" t="s">
        <v>1150</v>
      </c>
      <c r="G11">
        <v>0.128297708319699</v>
      </c>
      <c r="H11">
        <v>0.76083583583583503</v>
      </c>
      <c r="I11" t="s">
        <v>1131</v>
      </c>
      <c r="J11">
        <v>5.3414400000000001E-2</v>
      </c>
      <c r="K11" t="s">
        <v>1151</v>
      </c>
      <c r="L11" s="1">
        <v>2.0000000000000001E-32</v>
      </c>
    </row>
    <row r="12" spans="1:12">
      <c r="A12" t="s">
        <v>71</v>
      </c>
      <c r="B12" t="s">
        <v>1133</v>
      </c>
      <c r="C12">
        <v>34021172</v>
      </c>
      <c r="D12" t="s">
        <v>866</v>
      </c>
      <c r="E12" t="s">
        <v>867</v>
      </c>
      <c r="F12" t="s">
        <v>1152</v>
      </c>
      <c r="G12">
        <v>0.30321718511568302</v>
      </c>
      <c r="H12">
        <v>0.61537077519589001</v>
      </c>
      <c r="I12" t="s">
        <v>1131</v>
      </c>
      <c r="J12">
        <v>2.9425099999999999E-2</v>
      </c>
      <c r="K12" t="s">
        <v>1153</v>
      </c>
      <c r="L12" s="1">
        <v>9.9999999999999992E-25</v>
      </c>
    </row>
    <row r="13" spans="1:12">
      <c r="A13" t="s">
        <v>71</v>
      </c>
      <c r="B13" t="s">
        <v>1133</v>
      </c>
      <c r="C13">
        <v>34021172</v>
      </c>
      <c r="D13" t="s">
        <v>870</v>
      </c>
      <c r="E13" t="s">
        <v>871</v>
      </c>
      <c r="F13" t="s">
        <v>1154</v>
      </c>
      <c r="G13">
        <v>0.16227809097958701</v>
      </c>
      <c r="H13">
        <v>0.55478956816595104</v>
      </c>
      <c r="I13" t="s">
        <v>1131</v>
      </c>
      <c r="J13">
        <v>3.1954900000000001E-2</v>
      </c>
      <c r="K13" t="s">
        <v>1155</v>
      </c>
      <c r="L13" s="1">
        <v>4.9999999999999997E-21</v>
      </c>
    </row>
    <row r="14" spans="1:12">
      <c r="A14" t="s">
        <v>71</v>
      </c>
      <c r="B14" t="s">
        <v>1133</v>
      </c>
      <c r="C14">
        <v>34021172</v>
      </c>
      <c r="D14" t="s">
        <v>1030</v>
      </c>
      <c r="E14" t="s">
        <v>1031</v>
      </c>
      <c r="F14" t="s">
        <v>1156</v>
      </c>
      <c r="G14">
        <v>0.101712532105973</v>
      </c>
      <c r="H14">
        <v>0.76799456218289497</v>
      </c>
      <c r="I14" t="s">
        <v>1131</v>
      </c>
      <c r="J14">
        <v>2.6601900000000001E-2</v>
      </c>
      <c r="K14" t="s">
        <v>1157</v>
      </c>
      <c r="L14" s="1">
        <v>1E-14</v>
      </c>
    </row>
    <row r="15" spans="1:12">
      <c r="A15" t="s">
        <v>71</v>
      </c>
      <c r="B15" t="s">
        <v>1133</v>
      </c>
      <c r="C15">
        <v>34021172</v>
      </c>
      <c r="D15" t="s">
        <v>966</v>
      </c>
      <c r="E15" t="s">
        <v>967</v>
      </c>
      <c r="F15" t="s">
        <v>1158</v>
      </c>
      <c r="G15">
        <v>0.105512817886736</v>
      </c>
      <c r="H15">
        <v>0.345948831882335</v>
      </c>
      <c r="I15" t="s">
        <v>1131</v>
      </c>
      <c r="J15">
        <v>2.02069E-2</v>
      </c>
      <c r="K15" t="s">
        <v>1159</v>
      </c>
      <c r="L15" s="1">
        <v>9.9999999999999998E-13</v>
      </c>
    </row>
    <row r="16" spans="1:12">
      <c r="A16" t="s">
        <v>71</v>
      </c>
      <c r="B16" t="s">
        <v>1133</v>
      </c>
      <c r="C16">
        <v>34021172</v>
      </c>
      <c r="D16" t="s">
        <v>206</v>
      </c>
      <c r="E16" t="s">
        <v>207</v>
      </c>
      <c r="F16" t="s">
        <v>1158</v>
      </c>
      <c r="G16">
        <v>0.87399923114742495</v>
      </c>
      <c r="H16">
        <v>0.99566853531047905</v>
      </c>
      <c r="I16" t="s">
        <v>1131</v>
      </c>
      <c r="J16">
        <v>2.1774399999999999E-2</v>
      </c>
      <c r="K16" t="s">
        <v>1160</v>
      </c>
      <c r="L16" s="1">
        <v>4.9999999999999997E-12</v>
      </c>
    </row>
    <row r="17" spans="1:12">
      <c r="A17" t="s">
        <v>71</v>
      </c>
      <c r="B17" t="s">
        <v>1133</v>
      </c>
      <c r="C17">
        <v>34021172</v>
      </c>
      <c r="D17" t="s">
        <v>381</v>
      </c>
      <c r="E17" t="s">
        <v>382</v>
      </c>
      <c r="F17" t="s">
        <v>1161</v>
      </c>
      <c r="G17">
        <v>0.125558329393994</v>
      </c>
      <c r="H17">
        <v>0.68137668918918903</v>
      </c>
      <c r="I17" t="s">
        <v>1131</v>
      </c>
      <c r="J17">
        <v>2.7891900000000001E-2</v>
      </c>
      <c r="K17" t="s">
        <v>1162</v>
      </c>
      <c r="L17" s="1">
        <v>7.9999999999999998E-12</v>
      </c>
    </row>
    <row r="18" spans="1:12">
      <c r="A18" t="s">
        <v>71</v>
      </c>
      <c r="B18" t="s">
        <v>1133</v>
      </c>
      <c r="C18">
        <v>34021172</v>
      </c>
      <c r="D18" t="s">
        <v>1163</v>
      </c>
      <c r="E18" t="s">
        <v>1164</v>
      </c>
      <c r="F18" t="s">
        <v>1165</v>
      </c>
      <c r="G18">
        <v>0.108807578127789</v>
      </c>
      <c r="H18">
        <v>0.88543880959611299</v>
      </c>
      <c r="I18" t="s">
        <v>1131</v>
      </c>
      <c r="J18">
        <v>3.9497999999999998E-2</v>
      </c>
      <c r="K18" t="s">
        <v>1166</v>
      </c>
      <c r="L18" s="1">
        <v>5.0000000000000002E-11</v>
      </c>
    </row>
    <row r="19" spans="1:12">
      <c r="A19" t="s">
        <v>71</v>
      </c>
      <c r="B19" t="s">
        <v>1133</v>
      </c>
      <c r="C19">
        <v>34021172</v>
      </c>
      <c r="D19" t="s">
        <v>316</v>
      </c>
      <c r="E19" t="s">
        <v>317</v>
      </c>
      <c r="F19" t="s">
        <v>1138</v>
      </c>
      <c r="G19">
        <v>0.55183686528691001</v>
      </c>
      <c r="H19">
        <v>0.988074917022285</v>
      </c>
      <c r="I19" t="s">
        <v>1131</v>
      </c>
      <c r="J19">
        <v>2.1446900000000001E-2</v>
      </c>
      <c r="K19" t="s">
        <v>1167</v>
      </c>
      <c r="L19" s="1">
        <v>8.0000000000000005E-9</v>
      </c>
    </row>
    <row r="20" spans="1:12">
      <c r="A20" t="s">
        <v>71</v>
      </c>
      <c r="B20" t="s">
        <v>1168</v>
      </c>
      <c r="C20">
        <v>38632349</v>
      </c>
      <c r="D20" t="s">
        <v>187</v>
      </c>
      <c r="E20" t="s">
        <v>188</v>
      </c>
      <c r="F20" t="s">
        <v>1169</v>
      </c>
      <c r="G20">
        <v>0.838395516898778</v>
      </c>
      <c r="H20">
        <v>0.96149724433557804</v>
      </c>
      <c r="I20" t="s">
        <v>1131</v>
      </c>
      <c r="J20">
        <v>4.7000000000000002E-3</v>
      </c>
      <c r="K20" t="s">
        <v>1170</v>
      </c>
      <c r="L20" s="1">
        <v>4.0000000000000002E-33</v>
      </c>
    </row>
    <row r="21" spans="1:12">
      <c r="A21" t="s">
        <v>71</v>
      </c>
      <c r="B21" t="s">
        <v>1168</v>
      </c>
      <c r="C21">
        <v>33980691</v>
      </c>
      <c r="D21" t="s">
        <v>187</v>
      </c>
      <c r="E21" t="s">
        <v>188</v>
      </c>
      <c r="F21" t="s">
        <v>1169</v>
      </c>
      <c r="G21">
        <v>0.838395516898778</v>
      </c>
      <c r="H21">
        <v>0.96149724433557804</v>
      </c>
      <c r="I21">
        <v>0.39</v>
      </c>
      <c r="J21">
        <v>2.3E-2</v>
      </c>
      <c r="K21" t="s">
        <v>1171</v>
      </c>
      <c r="L21" s="1">
        <v>4.9999999999999997E-30</v>
      </c>
    </row>
    <row r="22" spans="1:12">
      <c r="A22" t="s">
        <v>71</v>
      </c>
      <c r="B22" t="s">
        <v>1168</v>
      </c>
      <c r="C22">
        <v>33547301</v>
      </c>
      <c r="D22" t="s">
        <v>302</v>
      </c>
      <c r="E22" t="s">
        <v>303</v>
      </c>
      <c r="F22" t="s">
        <v>1172</v>
      </c>
      <c r="G22">
        <v>0.93972226270498105</v>
      </c>
      <c r="H22">
        <v>0.98338494570378598</v>
      </c>
      <c r="I22">
        <v>0.63</v>
      </c>
      <c r="J22">
        <v>8.4600000000000009</v>
      </c>
      <c r="K22" t="s">
        <v>1173</v>
      </c>
      <c r="L22" s="1">
        <v>3.0000000000000001E-17</v>
      </c>
    </row>
    <row r="23" spans="1:12">
      <c r="A23" t="s">
        <v>71</v>
      </c>
      <c r="B23" t="s">
        <v>1168</v>
      </c>
      <c r="C23">
        <v>33462484</v>
      </c>
      <c r="D23" t="s">
        <v>400</v>
      </c>
      <c r="E23" t="s">
        <v>401</v>
      </c>
      <c r="F23" t="s">
        <v>1150</v>
      </c>
      <c r="G23">
        <v>0.128297708319699</v>
      </c>
      <c r="H23">
        <v>0.76083583583583503</v>
      </c>
      <c r="I23" t="s">
        <v>1131</v>
      </c>
      <c r="J23">
        <v>2.35E-2</v>
      </c>
      <c r="K23" t="s">
        <v>1174</v>
      </c>
      <c r="L23" s="1">
        <v>3E-10</v>
      </c>
    </row>
    <row r="24" spans="1:12">
      <c r="A24" t="s">
        <v>71</v>
      </c>
      <c r="B24" t="s">
        <v>1175</v>
      </c>
      <c r="C24">
        <v>39024449</v>
      </c>
      <c r="D24" t="s">
        <v>183</v>
      </c>
      <c r="E24" t="s">
        <v>184</v>
      </c>
      <c r="F24" t="s">
        <v>1134</v>
      </c>
      <c r="G24">
        <v>0.83445025540923001</v>
      </c>
      <c r="H24">
        <v>0.95729434638275401</v>
      </c>
      <c r="I24">
        <v>0.56630000000000003</v>
      </c>
      <c r="J24">
        <v>2.461E-2</v>
      </c>
      <c r="K24" t="s">
        <v>1176</v>
      </c>
      <c r="L24" s="1">
        <v>5.0000000000000002E-23</v>
      </c>
    </row>
    <row r="25" spans="1:12">
      <c r="A25" t="s">
        <v>71</v>
      </c>
      <c r="B25" t="s">
        <v>1175</v>
      </c>
      <c r="C25">
        <v>39024449</v>
      </c>
      <c r="D25" t="s">
        <v>187</v>
      </c>
      <c r="E25" t="s">
        <v>188</v>
      </c>
      <c r="F25" t="s">
        <v>1169</v>
      </c>
      <c r="G25">
        <v>0.838395516898778</v>
      </c>
      <c r="H25">
        <v>0.96149724433557804</v>
      </c>
      <c r="I25">
        <v>0.60629999999999995</v>
      </c>
      <c r="J25">
        <v>2.2780000000000002E-2</v>
      </c>
      <c r="K25" t="s">
        <v>1177</v>
      </c>
      <c r="L25" s="1">
        <v>7.9999999999999993E-21</v>
      </c>
    </row>
    <row r="26" spans="1:12">
      <c r="A26" t="s">
        <v>71</v>
      </c>
      <c r="B26" t="s">
        <v>1178</v>
      </c>
      <c r="C26">
        <v>39024449</v>
      </c>
      <c r="D26" t="s">
        <v>187</v>
      </c>
      <c r="E26" t="s">
        <v>188</v>
      </c>
      <c r="F26" t="s">
        <v>1169</v>
      </c>
      <c r="G26">
        <v>0.838395516898778</v>
      </c>
      <c r="H26">
        <v>0.96149724433557804</v>
      </c>
      <c r="I26">
        <v>0.60640000000000005</v>
      </c>
      <c r="J26">
        <v>2.6679999999999999E-2</v>
      </c>
      <c r="K26" t="s">
        <v>1179</v>
      </c>
      <c r="L26" s="1">
        <v>1E-27</v>
      </c>
    </row>
    <row r="27" spans="1:12">
      <c r="A27" t="s">
        <v>71</v>
      </c>
      <c r="B27" t="s">
        <v>1178</v>
      </c>
      <c r="C27">
        <v>39024449</v>
      </c>
      <c r="D27" t="s">
        <v>183</v>
      </c>
      <c r="E27" t="s">
        <v>184</v>
      </c>
      <c r="F27" t="s">
        <v>1134</v>
      </c>
      <c r="G27">
        <v>0.83445025540923001</v>
      </c>
      <c r="H27">
        <v>0.95729434638275401</v>
      </c>
      <c r="I27">
        <v>0.56620000000000004</v>
      </c>
      <c r="J27">
        <v>2.7359999999999999E-2</v>
      </c>
      <c r="K27" t="s">
        <v>1180</v>
      </c>
      <c r="L27" s="1">
        <v>6.0000000000000002E-27</v>
      </c>
    </row>
    <row r="28" spans="1:12">
      <c r="A28" t="s">
        <v>71</v>
      </c>
      <c r="B28" t="s">
        <v>1181</v>
      </c>
      <c r="C28">
        <v>39024449</v>
      </c>
      <c r="D28" t="s">
        <v>183</v>
      </c>
      <c r="E28" t="s">
        <v>184</v>
      </c>
      <c r="F28" t="s">
        <v>1134</v>
      </c>
      <c r="G28">
        <v>0.83445025540923001</v>
      </c>
      <c r="H28">
        <v>0.95729434638275401</v>
      </c>
      <c r="I28">
        <v>0.56620000000000004</v>
      </c>
      <c r="J28">
        <v>2.4420000000000001E-2</v>
      </c>
      <c r="K28" t="s">
        <v>1182</v>
      </c>
      <c r="L28" s="1">
        <v>4.9999999999999995E-22</v>
      </c>
    </row>
    <row r="29" spans="1:12">
      <c r="A29" t="s">
        <v>71</v>
      </c>
      <c r="B29" t="s">
        <v>1181</v>
      </c>
      <c r="C29">
        <v>39024449</v>
      </c>
      <c r="D29" t="s">
        <v>187</v>
      </c>
      <c r="E29" t="s">
        <v>188</v>
      </c>
      <c r="F29" t="s">
        <v>1169</v>
      </c>
      <c r="G29">
        <v>0.838395516898778</v>
      </c>
      <c r="H29">
        <v>0.96149724433557804</v>
      </c>
      <c r="I29">
        <v>0.60640000000000005</v>
      </c>
      <c r="J29">
        <v>2.3699999999999999E-2</v>
      </c>
      <c r="K29" t="s">
        <v>1182</v>
      </c>
      <c r="L29" s="1">
        <v>4.9999999999999995E-22</v>
      </c>
    </row>
    <row r="30" spans="1:12">
      <c r="A30" t="s">
        <v>71</v>
      </c>
      <c r="B30" t="s">
        <v>1183</v>
      </c>
      <c r="C30">
        <v>39024449</v>
      </c>
      <c r="D30" t="s">
        <v>187</v>
      </c>
      <c r="E30" t="s">
        <v>188</v>
      </c>
      <c r="F30" t="s">
        <v>1169</v>
      </c>
      <c r="G30">
        <v>0.838395516898778</v>
      </c>
      <c r="H30">
        <v>0.96149724433557804</v>
      </c>
      <c r="I30">
        <v>0.60650000000000004</v>
      </c>
      <c r="J30">
        <v>2.8049999999999999E-2</v>
      </c>
      <c r="K30" t="s">
        <v>1184</v>
      </c>
      <c r="L30" s="1">
        <v>1.9999999999999999E-28</v>
      </c>
    </row>
    <row r="31" spans="1:12">
      <c r="A31" t="s">
        <v>71</v>
      </c>
      <c r="B31" t="s">
        <v>1183</v>
      </c>
      <c r="C31">
        <v>39024449</v>
      </c>
      <c r="D31" t="s">
        <v>187</v>
      </c>
      <c r="E31" t="s">
        <v>188</v>
      </c>
      <c r="F31" t="s">
        <v>1169</v>
      </c>
      <c r="G31">
        <v>0.838395516898778</v>
      </c>
      <c r="H31">
        <v>0.96149724433557804</v>
      </c>
      <c r="I31">
        <v>0.55089999999999995</v>
      </c>
      <c r="J31">
        <v>2.5700000000000001E-2</v>
      </c>
      <c r="K31" t="s">
        <v>1185</v>
      </c>
      <c r="L31" s="1">
        <v>5.9999999999999999E-24</v>
      </c>
    </row>
    <row r="32" spans="1:12">
      <c r="A32" t="s">
        <v>71</v>
      </c>
      <c r="B32" t="s">
        <v>1186</v>
      </c>
      <c r="C32">
        <v>39024449</v>
      </c>
      <c r="D32" t="s">
        <v>187</v>
      </c>
      <c r="E32" t="s">
        <v>188</v>
      </c>
      <c r="F32" t="s">
        <v>1169</v>
      </c>
      <c r="G32">
        <v>0.838395516898778</v>
      </c>
      <c r="H32">
        <v>0.96149724433557804</v>
      </c>
      <c r="I32">
        <v>0.55089999999999995</v>
      </c>
      <c r="J32">
        <v>2.1440000000000001E-2</v>
      </c>
      <c r="K32" t="s">
        <v>1187</v>
      </c>
      <c r="L32" s="1">
        <v>4.9999999999999999E-17</v>
      </c>
    </row>
    <row r="33" spans="1:12">
      <c r="A33" t="s">
        <v>71</v>
      </c>
      <c r="B33" t="s">
        <v>1188</v>
      </c>
      <c r="C33">
        <v>34321204</v>
      </c>
      <c r="D33" t="s">
        <v>316</v>
      </c>
      <c r="E33" t="s">
        <v>317</v>
      </c>
      <c r="F33" t="s">
        <v>1138</v>
      </c>
      <c r="G33">
        <v>0.55183686528691001</v>
      </c>
      <c r="H33">
        <v>0.988074917022285</v>
      </c>
      <c r="I33">
        <v>0.23</v>
      </c>
      <c r="J33">
        <v>0.11</v>
      </c>
      <c r="K33" t="s">
        <v>1189</v>
      </c>
      <c r="L33" s="1">
        <v>5.9999999999999997E-14</v>
      </c>
    </row>
    <row r="34" spans="1:12">
      <c r="A34" t="s">
        <v>71</v>
      </c>
      <c r="B34" t="s">
        <v>1188</v>
      </c>
      <c r="C34">
        <v>34321204</v>
      </c>
      <c r="D34" t="s">
        <v>183</v>
      </c>
      <c r="E34" t="s">
        <v>184</v>
      </c>
      <c r="F34" t="s">
        <v>1134</v>
      </c>
      <c r="G34">
        <v>0.83445025540923001</v>
      </c>
      <c r="H34">
        <v>0.95729434638275401</v>
      </c>
      <c r="I34">
        <v>0.39</v>
      </c>
      <c r="J34">
        <v>0.08</v>
      </c>
      <c r="K34" t="s">
        <v>1190</v>
      </c>
      <c r="L34" s="1">
        <v>2.0000000000000001E-10</v>
      </c>
    </row>
    <row r="35" spans="1:12">
      <c r="A35" t="s">
        <v>71</v>
      </c>
      <c r="B35" t="s">
        <v>1188</v>
      </c>
      <c r="C35">
        <v>34321204</v>
      </c>
      <c r="D35" t="s">
        <v>187</v>
      </c>
      <c r="E35" t="s">
        <v>188</v>
      </c>
      <c r="F35" t="s">
        <v>1169</v>
      </c>
      <c r="G35">
        <v>0.838395516898778</v>
      </c>
      <c r="H35">
        <v>0.96149724433557804</v>
      </c>
      <c r="I35">
        <v>0.39</v>
      </c>
      <c r="J35">
        <v>0.08</v>
      </c>
      <c r="K35" t="s">
        <v>1191</v>
      </c>
      <c r="L35" s="1">
        <v>5.0000000000000003E-10</v>
      </c>
    </row>
    <row r="36" spans="1:12">
      <c r="A36" t="s">
        <v>71</v>
      </c>
      <c r="B36" t="s">
        <v>1192</v>
      </c>
      <c r="C36">
        <v>37282553</v>
      </c>
      <c r="D36" t="s">
        <v>187</v>
      </c>
      <c r="E36" t="s">
        <v>188</v>
      </c>
      <c r="F36" t="s">
        <v>1169</v>
      </c>
      <c r="G36">
        <v>0.838395516898778</v>
      </c>
      <c r="H36">
        <v>0.96149724433557804</v>
      </c>
      <c r="I36">
        <v>0.39250000000000002</v>
      </c>
      <c r="J36">
        <v>4.2700000000000002E-2</v>
      </c>
      <c r="K36" t="s">
        <v>1193</v>
      </c>
      <c r="L36" s="1">
        <v>2.9999999999999997E-8</v>
      </c>
    </row>
    <row r="37" spans="1:12">
      <c r="A37" t="s">
        <v>71</v>
      </c>
      <c r="B37" t="s">
        <v>1194</v>
      </c>
      <c r="C37">
        <v>32203549</v>
      </c>
      <c r="D37" t="s">
        <v>152</v>
      </c>
      <c r="E37" t="s">
        <v>153</v>
      </c>
      <c r="F37" t="s">
        <v>1195</v>
      </c>
      <c r="G37">
        <v>0.256751800122963</v>
      </c>
      <c r="H37">
        <v>0.989106895356895</v>
      </c>
      <c r="I37">
        <v>0.88007000000000002</v>
      </c>
      <c r="J37">
        <v>3.14966E-2</v>
      </c>
      <c r="K37" t="s">
        <v>1196</v>
      </c>
      <c r="L37" s="1">
        <v>2.0000000000000001E-25</v>
      </c>
    </row>
    <row r="38" spans="1:12">
      <c r="A38" t="s">
        <v>71</v>
      </c>
      <c r="B38" t="s">
        <v>1197</v>
      </c>
      <c r="C38">
        <v>32203549</v>
      </c>
      <c r="D38" t="s">
        <v>187</v>
      </c>
      <c r="E38" t="s">
        <v>188</v>
      </c>
      <c r="F38" t="s">
        <v>1169</v>
      </c>
      <c r="G38">
        <v>0.838395516898778</v>
      </c>
      <c r="H38">
        <v>0.96149724433557804</v>
      </c>
      <c r="I38">
        <v>0.60742799999999997</v>
      </c>
      <c r="J38">
        <v>1.6280200000000002E-2</v>
      </c>
      <c r="K38" t="s">
        <v>1198</v>
      </c>
      <c r="L38" s="1">
        <v>2E-14</v>
      </c>
    </row>
    <row r="39" spans="1:12">
      <c r="A39" t="s">
        <v>71</v>
      </c>
      <c r="B39" t="s">
        <v>1199</v>
      </c>
      <c r="C39">
        <v>33097823</v>
      </c>
      <c r="D39" t="s">
        <v>183</v>
      </c>
      <c r="E39" t="s">
        <v>184</v>
      </c>
      <c r="F39" t="s">
        <v>1134</v>
      </c>
      <c r="G39">
        <v>0.83445025540923001</v>
      </c>
      <c r="H39">
        <v>0.95729434638275401</v>
      </c>
      <c r="I39">
        <v>0.39190000000000003</v>
      </c>
      <c r="J39">
        <v>1.9900000000000001E-2</v>
      </c>
      <c r="K39" t="s">
        <v>1200</v>
      </c>
      <c r="L39" s="1">
        <v>2.9999999999999998E-25</v>
      </c>
    </row>
    <row r="40" spans="1:12">
      <c r="A40" t="s">
        <v>71</v>
      </c>
      <c r="B40" t="s">
        <v>1199</v>
      </c>
      <c r="C40">
        <v>31761296</v>
      </c>
      <c r="D40" t="s">
        <v>316</v>
      </c>
      <c r="E40" t="s">
        <v>317</v>
      </c>
      <c r="F40" t="s">
        <v>1138</v>
      </c>
      <c r="G40">
        <v>0.55183686528691001</v>
      </c>
      <c r="H40">
        <v>0.988074917022285</v>
      </c>
      <c r="I40">
        <v>0.22645199999999999</v>
      </c>
      <c r="J40">
        <v>6.7446099999999995E-2</v>
      </c>
      <c r="K40" t="s">
        <v>1201</v>
      </c>
      <c r="L40" s="1">
        <v>8.0000000000000005E-9</v>
      </c>
    </row>
    <row r="41" spans="1:12">
      <c r="A41" t="s">
        <v>71</v>
      </c>
      <c r="B41" t="s">
        <v>1202</v>
      </c>
      <c r="C41">
        <v>39789286</v>
      </c>
      <c r="D41" t="s">
        <v>187</v>
      </c>
      <c r="E41" t="s">
        <v>188</v>
      </c>
      <c r="F41" t="s">
        <v>1169</v>
      </c>
      <c r="G41">
        <v>0.838395516898778</v>
      </c>
      <c r="H41">
        <v>0.96149724433557804</v>
      </c>
      <c r="I41">
        <v>0.39394129999999999</v>
      </c>
      <c r="J41">
        <v>1.3543449000000001E-2</v>
      </c>
      <c r="K41" t="s">
        <v>1203</v>
      </c>
      <c r="L41" s="1">
        <v>8.9999999999999994E-21</v>
      </c>
    </row>
    <row r="42" spans="1:12">
      <c r="A42" t="s">
        <v>71</v>
      </c>
      <c r="B42" t="s">
        <v>1204</v>
      </c>
      <c r="C42">
        <v>39789286</v>
      </c>
      <c r="D42" t="s">
        <v>187</v>
      </c>
      <c r="E42" t="s">
        <v>188</v>
      </c>
      <c r="F42" t="s">
        <v>1169</v>
      </c>
      <c r="G42">
        <v>0.838395516898778</v>
      </c>
      <c r="H42">
        <v>0.96149724433557804</v>
      </c>
      <c r="I42">
        <v>0.39394129999999999</v>
      </c>
      <c r="J42">
        <v>1.3632676999999999E-2</v>
      </c>
      <c r="K42" t="s">
        <v>1205</v>
      </c>
      <c r="L42" s="1">
        <v>7.0000000000000007E-21</v>
      </c>
    </row>
    <row r="43" spans="1:12">
      <c r="A43" t="s">
        <v>71</v>
      </c>
      <c r="B43" t="s">
        <v>1206</v>
      </c>
      <c r="C43">
        <v>33980691</v>
      </c>
      <c r="D43" t="s">
        <v>187</v>
      </c>
      <c r="E43" t="s">
        <v>188</v>
      </c>
      <c r="F43" t="s">
        <v>1169</v>
      </c>
      <c r="G43">
        <v>0.838395516898778</v>
      </c>
      <c r="H43">
        <v>0.96149724433557804</v>
      </c>
      <c r="I43">
        <v>0.39</v>
      </c>
      <c r="J43">
        <v>0.01</v>
      </c>
      <c r="K43" t="s">
        <v>1171</v>
      </c>
      <c r="L43" s="1">
        <v>9.9999999999999995E-8</v>
      </c>
    </row>
    <row r="44" spans="1:12">
      <c r="A44" t="s">
        <v>71</v>
      </c>
      <c r="B44" t="s">
        <v>1207</v>
      </c>
      <c r="C44">
        <v>33462484</v>
      </c>
      <c r="D44" t="s">
        <v>400</v>
      </c>
      <c r="E44" t="s">
        <v>401</v>
      </c>
      <c r="F44" t="s">
        <v>1150</v>
      </c>
      <c r="G44">
        <v>0.128297708319699</v>
      </c>
      <c r="H44">
        <v>0.76083583583583503</v>
      </c>
      <c r="I44" t="s">
        <v>1131</v>
      </c>
      <c r="J44">
        <v>2.23E-2</v>
      </c>
      <c r="K44" t="s">
        <v>1208</v>
      </c>
      <c r="L44" s="1">
        <v>3E-9</v>
      </c>
    </row>
    <row r="45" spans="1:12">
      <c r="A45" t="s">
        <v>71</v>
      </c>
      <c r="B45" t="s">
        <v>1209</v>
      </c>
      <c r="C45">
        <v>35213538</v>
      </c>
      <c r="D45" t="s">
        <v>187</v>
      </c>
      <c r="E45" t="s">
        <v>188</v>
      </c>
      <c r="F45" t="s">
        <v>1169</v>
      </c>
      <c r="G45">
        <v>0.838395516898778</v>
      </c>
      <c r="H45">
        <v>0.96149724433557804</v>
      </c>
      <c r="I45">
        <v>0.60746800000000001</v>
      </c>
      <c r="J45">
        <v>3.4943099999999998E-2</v>
      </c>
      <c r="K45" t="s">
        <v>1210</v>
      </c>
      <c r="L45" s="1">
        <v>9.9999999999999995E-21</v>
      </c>
    </row>
    <row r="46" spans="1:12">
      <c r="A46" t="s">
        <v>71</v>
      </c>
      <c r="B46" t="s">
        <v>1211</v>
      </c>
      <c r="C46">
        <v>36764567</v>
      </c>
      <c r="D46" t="s">
        <v>187</v>
      </c>
      <c r="E46" t="s">
        <v>188</v>
      </c>
      <c r="F46" t="s">
        <v>1169</v>
      </c>
      <c r="G46">
        <v>0.838395516898778</v>
      </c>
      <c r="H46">
        <v>0.96149724433557804</v>
      </c>
      <c r="I46">
        <v>0.39275599999999999</v>
      </c>
      <c r="J46">
        <v>3.42441E-2</v>
      </c>
      <c r="K46" t="s">
        <v>1212</v>
      </c>
      <c r="L46" s="1">
        <v>4.0000000000000003E-15</v>
      </c>
    </row>
    <row r="47" spans="1:12">
      <c r="A47" t="s">
        <v>71</v>
      </c>
      <c r="B47" t="s">
        <v>1213</v>
      </c>
      <c r="C47">
        <v>35213538</v>
      </c>
      <c r="D47" t="s">
        <v>187</v>
      </c>
      <c r="E47" t="s">
        <v>188</v>
      </c>
      <c r="F47" t="s">
        <v>1169</v>
      </c>
      <c r="G47">
        <v>0.838395516898778</v>
      </c>
      <c r="H47">
        <v>0.96149724433557804</v>
      </c>
      <c r="I47">
        <v>0.60746800000000001</v>
      </c>
      <c r="J47">
        <v>2.6073800000000001E-2</v>
      </c>
      <c r="K47" t="s">
        <v>1214</v>
      </c>
      <c r="L47" s="1">
        <v>3E-10</v>
      </c>
    </row>
    <row r="48" spans="1:12">
      <c r="A48" t="s">
        <v>71</v>
      </c>
      <c r="B48" t="s">
        <v>1215</v>
      </c>
      <c r="C48">
        <v>35213538</v>
      </c>
      <c r="D48" t="s">
        <v>187</v>
      </c>
      <c r="E48" t="s">
        <v>188</v>
      </c>
      <c r="F48" t="s">
        <v>1169</v>
      </c>
      <c r="G48">
        <v>0.838395516898778</v>
      </c>
      <c r="H48">
        <v>0.96149724433557804</v>
      </c>
      <c r="I48">
        <v>0.60746800000000001</v>
      </c>
      <c r="J48">
        <v>4.7047899999999997E-2</v>
      </c>
      <c r="K48" t="s">
        <v>1216</v>
      </c>
      <c r="L48" s="1">
        <v>6.9999999999999997E-33</v>
      </c>
    </row>
    <row r="49" spans="1:12">
      <c r="A49" t="s">
        <v>71</v>
      </c>
      <c r="B49" t="s">
        <v>1217</v>
      </c>
      <c r="C49">
        <v>36764567</v>
      </c>
      <c r="D49" t="s">
        <v>183</v>
      </c>
      <c r="E49" t="s">
        <v>184</v>
      </c>
      <c r="F49" t="s">
        <v>1134</v>
      </c>
      <c r="G49">
        <v>0.83445025540923001</v>
      </c>
      <c r="H49">
        <v>0.95729434638275401</v>
      </c>
      <c r="I49">
        <v>0.39223200000000003</v>
      </c>
      <c r="J49">
        <v>4.5597100000000002E-2</v>
      </c>
      <c r="K49" t="s">
        <v>1218</v>
      </c>
      <c r="L49" s="1">
        <v>9.9999999999999996E-24</v>
      </c>
    </row>
    <row r="50" spans="1:12">
      <c r="A50" t="s">
        <v>71</v>
      </c>
      <c r="B50" t="s">
        <v>1219</v>
      </c>
      <c r="C50">
        <v>31928498</v>
      </c>
      <c r="D50" t="s">
        <v>124</v>
      </c>
      <c r="E50" t="s">
        <v>125</v>
      </c>
      <c r="F50" t="s">
        <v>1220</v>
      </c>
      <c r="G50">
        <v>0.810831959785977</v>
      </c>
      <c r="H50">
        <v>0.96094720496894404</v>
      </c>
      <c r="I50">
        <v>0.40760899</v>
      </c>
      <c r="J50">
        <v>3.90099E-3</v>
      </c>
      <c r="K50" t="s">
        <v>1221</v>
      </c>
      <c r="L50" s="1">
        <v>1.9999999999999999E-7</v>
      </c>
    </row>
    <row r="51" spans="1:12">
      <c r="A51" t="s">
        <v>71</v>
      </c>
      <c r="B51" t="s">
        <v>1222</v>
      </c>
      <c r="C51">
        <v>36402844</v>
      </c>
      <c r="D51" t="s">
        <v>152</v>
      </c>
      <c r="E51" t="s">
        <v>153</v>
      </c>
      <c r="F51" t="s">
        <v>1195</v>
      </c>
      <c r="G51">
        <v>0.256751800122963</v>
      </c>
      <c r="H51">
        <v>0.989106895356895</v>
      </c>
      <c r="I51" t="s">
        <v>1131</v>
      </c>
      <c r="J51">
        <v>7</v>
      </c>
      <c r="K51" t="s">
        <v>1223</v>
      </c>
      <c r="L51" s="1">
        <v>3.0000000000000001E-12</v>
      </c>
    </row>
    <row r="52" spans="1:12">
      <c r="A52" t="s">
        <v>71</v>
      </c>
      <c r="B52" t="s">
        <v>1224</v>
      </c>
      <c r="C52">
        <v>33980691</v>
      </c>
      <c r="D52" t="s">
        <v>187</v>
      </c>
      <c r="E52" t="s">
        <v>188</v>
      </c>
      <c r="F52" t="s">
        <v>1169</v>
      </c>
      <c r="G52">
        <v>0.838395516898778</v>
      </c>
      <c r="H52">
        <v>0.96149724433557804</v>
      </c>
      <c r="I52">
        <v>0.39</v>
      </c>
      <c r="J52">
        <v>1.7000000000000001E-2</v>
      </c>
      <c r="K52" t="s">
        <v>1225</v>
      </c>
      <c r="L52" s="1">
        <v>1.9999999999999999E-29</v>
      </c>
    </row>
    <row r="53" spans="1:12">
      <c r="A53" t="s">
        <v>71</v>
      </c>
      <c r="B53" t="s">
        <v>1224</v>
      </c>
      <c r="C53">
        <v>31453325</v>
      </c>
      <c r="D53" t="s">
        <v>183</v>
      </c>
      <c r="E53" t="s">
        <v>184</v>
      </c>
      <c r="F53" t="s">
        <v>1134</v>
      </c>
      <c r="G53">
        <v>0.83445025540923001</v>
      </c>
      <c r="H53">
        <v>0.95729434638275401</v>
      </c>
      <c r="I53" t="s">
        <v>1131</v>
      </c>
      <c r="J53" t="s">
        <v>1223</v>
      </c>
      <c r="K53" t="s">
        <v>1223</v>
      </c>
      <c r="L53" s="1">
        <v>2.0000000000000001E-18</v>
      </c>
    </row>
    <row r="54" spans="1:12">
      <c r="A54" t="s">
        <v>71</v>
      </c>
      <c r="B54" t="s">
        <v>1224</v>
      </c>
      <c r="C54">
        <v>30593698</v>
      </c>
      <c r="D54" t="s">
        <v>183</v>
      </c>
      <c r="E54" t="s">
        <v>184</v>
      </c>
      <c r="F54" t="s">
        <v>1134</v>
      </c>
      <c r="G54">
        <v>0.83445025540923001</v>
      </c>
      <c r="H54">
        <v>0.95729434638275401</v>
      </c>
      <c r="I54" t="s">
        <v>1131</v>
      </c>
      <c r="J54">
        <v>0.15706000000000001</v>
      </c>
      <c r="K54" t="s">
        <v>1226</v>
      </c>
      <c r="L54" s="1">
        <v>4.0000000000000001E-13</v>
      </c>
    </row>
    <row r="55" spans="1:12">
      <c r="A55" t="s">
        <v>71</v>
      </c>
      <c r="B55" t="s">
        <v>1224</v>
      </c>
      <c r="C55">
        <v>26833246</v>
      </c>
      <c r="D55" t="s">
        <v>229</v>
      </c>
      <c r="E55" t="s">
        <v>230</v>
      </c>
      <c r="F55" t="s">
        <v>1227</v>
      </c>
      <c r="G55">
        <v>1</v>
      </c>
      <c r="H55">
        <v>1</v>
      </c>
      <c r="I55">
        <v>0.37</v>
      </c>
      <c r="J55">
        <v>0.03</v>
      </c>
      <c r="K55" t="s">
        <v>1228</v>
      </c>
      <c r="L55" s="1">
        <v>6E-9</v>
      </c>
    </row>
    <row r="56" spans="1:12">
      <c r="A56" t="s">
        <v>71</v>
      </c>
      <c r="B56" t="s">
        <v>1224</v>
      </c>
      <c r="C56">
        <v>26833246</v>
      </c>
      <c r="D56" t="s">
        <v>229</v>
      </c>
      <c r="E56" t="s">
        <v>230</v>
      </c>
      <c r="F56" t="s">
        <v>1227</v>
      </c>
      <c r="G56">
        <v>1</v>
      </c>
      <c r="H56">
        <v>1</v>
      </c>
      <c r="I56">
        <v>0.37</v>
      </c>
      <c r="J56">
        <v>0.03</v>
      </c>
      <c r="K56" t="s">
        <v>1228</v>
      </c>
      <c r="L56" s="1">
        <v>2E-8</v>
      </c>
    </row>
    <row r="57" spans="1:12">
      <c r="A57" t="s">
        <v>71</v>
      </c>
      <c r="B57" t="s">
        <v>1224</v>
      </c>
      <c r="C57">
        <v>30593698</v>
      </c>
      <c r="D57" t="s">
        <v>183</v>
      </c>
      <c r="E57" t="s">
        <v>184</v>
      </c>
      <c r="F57" t="s">
        <v>1134</v>
      </c>
      <c r="G57">
        <v>0.83445025540923001</v>
      </c>
      <c r="H57">
        <v>0.95729434638275401</v>
      </c>
      <c r="I57" t="s">
        <v>1131</v>
      </c>
      <c r="J57">
        <v>0.18604000000000001</v>
      </c>
      <c r="K57" t="s">
        <v>1229</v>
      </c>
      <c r="L57" s="1">
        <v>9.9999999999999995E-8</v>
      </c>
    </row>
    <row r="58" spans="1:12">
      <c r="A58" t="s">
        <v>71</v>
      </c>
      <c r="B58" t="s">
        <v>1224</v>
      </c>
      <c r="C58">
        <v>30593698</v>
      </c>
      <c r="D58" t="s">
        <v>183</v>
      </c>
      <c r="E58" t="s">
        <v>184</v>
      </c>
      <c r="F58" t="s">
        <v>1134</v>
      </c>
      <c r="G58">
        <v>0.83445025540923001</v>
      </c>
      <c r="H58">
        <v>0.95729434638275401</v>
      </c>
      <c r="I58" t="s">
        <v>1131</v>
      </c>
      <c r="J58">
        <v>0.13170999999999999</v>
      </c>
      <c r="K58" t="s">
        <v>1230</v>
      </c>
      <c r="L58" s="1">
        <v>6.9999999999999997E-7</v>
      </c>
    </row>
    <row r="59" spans="1:12">
      <c r="A59" t="s">
        <v>71</v>
      </c>
      <c r="B59" t="s">
        <v>1224</v>
      </c>
      <c r="C59">
        <v>26833246</v>
      </c>
      <c r="D59" t="s">
        <v>229</v>
      </c>
      <c r="E59" t="s">
        <v>230</v>
      </c>
      <c r="F59" t="s">
        <v>1227</v>
      </c>
      <c r="G59">
        <v>1</v>
      </c>
      <c r="H59">
        <v>1</v>
      </c>
      <c r="I59">
        <v>0.37</v>
      </c>
      <c r="J59">
        <v>3.5000000000000003E-2</v>
      </c>
      <c r="K59" t="s">
        <v>1231</v>
      </c>
      <c r="L59" s="1">
        <v>1.9999999999999999E-6</v>
      </c>
    </row>
    <row r="60" spans="1:12">
      <c r="A60" t="s">
        <v>71</v>
      </c>
      <c r="B60" t="s">
        <v>1224</v>
      </c>
      <c r="C60">
        <v>26833246</v>
      </c>
      <c r="D60" t="s">
        <v>229</v>
      </c>
      <c r="E60" t="s">
        <v>230</v>
      </c>
      <c r="F60" t="s">
        <v>1227</v>
      </c>
      <c r="G60">
        <v>1</v>
      </c>
      <c r="H60">
        <v>1</v>
      </c>
      <c r="I60">
        <v>0.37</v>
      </c>
      <c r="J60">
        <v>3.4000000000000002E-2</v>
      </c>
      <c r="K60" t="s">
        <v>1232</v>
      </c>
      <c r="L60" s="1">
        <v>5.0000000000000004E-6</v>
      </c>
    </row>
    <row r="61" spans="1:12">
      <c r="A61" t="s">
        <v>71</v>
      </c>
      <c r="B61" t="s">
        <v>1233</v>
      </c>
      <c r="C61">
        <v>37867527</v>
      </c>
      <c r="D61" t="s">
        <v>183</v>
      </c>
      <c r="E61" t="s">
        <v>184</v>
      </c>
      <c r="F61" t="s">
        <v>1134</v>
      </c>
      <c r="G61">
        <v>0.83445025540923001</v>
      </c>
      <c r="H61">
        <v>0.95729434638275401</v>
      </c>
      <c r="I61" t="s">
        <v>1131</v>
      </c>
      <c r="J61">
        <v>0.17</v>
      </c>
      <c r="K61" t="s">
        <v>1234</v>
      </c>
      <c r="L61" s="1">
        <v>3.9999999999999999E-19</v>
      </c>
    </row>
    <row r="62" spans="1:12">
      <c r="A62" t="s">
        <v>71</v>
      </c>
      <c r="B62" t="s">
        <v>1233</v>
      </c>
      <c r="C62">
        <v>37867527</v>
      </c>
      <c r="D62" t="s">
        <v>400</v>
      </c>
      <c r="E62" t="s">
        <v>401</v>
      </c>
      <c r="F62" t="s">
        <v>1150</v>
      </c>
      <c r="G62">
        <v>0.128297708319699</v>
      </c>
      <c r="H62">
        <v>0.76083583583583503</v>
      </c>
      <c r="I62" t="s">
        <v>1131</v>
      </c>
      <c r="J62">
        <v>0.28000000000000003</v>
      </c>
      <c r="K62" t="s">
        <v>1235</v>
      </c>
      <c r="L62" s="1">
        <v>8.0000000000000006E-18</v>
      </c>
    </row>
    <row r="63" spans="1:12">
      <c r="A63" t="s">
        <v>71</v>
      </c>
      <c r="B63" t="s">
        <v>1236</v>
      </c>
      <c r="C63">
        <v>39789286</v>
      </c>
      <c r="D63" t="s">
        <v>187</v>
      </c>
      <c r="E63" t="s">
        <v>188</v>
      </c>
      <c r="F63" t="s">
        <v>1169</v>
      </c>
      <c r="G63">
        <v>0.838395516898778</v>
      </c>
      <c r="H63">
        <v>0.96149724433557804</v>
      </c>
      <c r="I63">
        <v>0.39394129999999999</v>
      </c>
      <c r="J63">
        <v>1.4943295000000001E-2</v>
      </c>
      <c r="K63" t="s">
        <v>1237</v>
      </c>
      <c r="L63" s="1">
        <v>4.9999999999999996E-25</v>
      </c>
    </row>
    <row r="64" spans="1:12">
      <c r="A64" t="s">
        <v>71</v>
      </c>
      <c r="B64" t="s">
        <v>1238</v>
      </c>
      <c r="C64">
        <v>33619380</v>
      </c>
      <c r="D64" t="s">
        <v>183</v>
      </c>
      <c r="E64" t="s">
        <v>184</v>
      </c>
      <c r="F64" t="s">
        <v>1134</v>
      </c>
      <c r="G64">
        <v>0.83445025540923001</v>
      </c>
      <c r="H64">
        <v>0.95729434638275401</v>
      </c>
      <c r="I64">
        <v>0.43440000000000001</v>
      </c>
      <c r="J64" t="s">
        <v>1223</v>
      </c>
      <c r="K64" t="s">
        <v>1223</v>
      </c>
      <c r="L64" s="1">
        <v>7.9999999999999995E-11</v>
      </c>
    </row>
    <row r="65" spans="1:12">
      <c r="A65" t="s">
        <v>71</v>
      </c>
      <c r="B65" t="s">
        <v>1239</v>
      </c>
      <c r="C65">
        <v>33619380</v>
      </c>
      <c r="D65" t="s">
        <v>183</v>
      </c>
      <c r="E65" t="s">
        <v>184</v>
      </c>
      <c r="F65" t="s">
        <v>1134</v>
      </c>
      <c r="G65">
        <v>0.83445025540923001</v>
      </c>
      <c r="H65">
        <v>0.95729434638275401</v>
      </c>
      <c r="I65">
        <v>0.43440000000000001</v>
      </c>
      <c r="J65" t="s">
        <v>1223</v>
      </c>
      <c r="K65" t="s">
        <v>1223</v>
      </c>
      <c r="L65" s="1">
        <v>9.9999999999999998E-17</v>
      </c>
    </row>
    <row r="66" spans="1:12">
      <c r="A66" t="s">
        <v>71</v>
      </c>
      <c r="B66" t="s">
        <v>1240</v>
      </c>
      <c r="C66">
        <v>33619380</v>
      </c>
      <c r="D66" t="s">
        <v>183</v>
      </c>
      <c r="E66" t="s">
        <v>184</v>
      </c>
      <c r="F66" t="s">
        <v>1134</v>
      </c>
      <c r="G66">
        <v>0.83445025540923001</v>
      </c>
      <c r="H66">
        <v>0.95729434638275401</v>
      </c>
      <c r="I66">
        <v>0.43440000000000001</v>
      </c>
      <c r="J66" t="s">
        <v>1223</v>
      </c>
      <c r="K66" t="s">
        <v>1223</v>
      </c>
      <c r="L66" s="1">
        <v>1E-14</v>
      </c>
    </row>
    <row r="67" spans="1:12">
      <c r="A67" t="s">
        <v>71</v>
      </c>
      <c r="B67" t="s">
        <v>1241</v>
      </c>
      <c r="C67">
        <v>33619380</v>
      </c>
      <c r="D67" t="s">
        <v>183</v>
      </c>
      <c r="E67" t="s">
        <v>184</v>
      </c>
      <c r="F67" t="s">
        <v>1134</v>
      </c>
      <c r="G67">
        <v>0.83445025540923001</v>
      </c>
      <c r="H67">
        <v>0.95729434638275401</v>
      </c>
      <c r="I67">
        <v>0.43440000000000001</v>
      </c>
      <c r="J67" t="s">
        <v>1223</v>
      </c>
      <c r="K67" t="s">
        <v>1223</v>
      </c>
      <c r="L67" s="1">
        <v>3.9999999999999996E-21</v>
      </c>
    </row>
    <row r="68" spans="1:12">
      <c r="A68" t="s">
        <v>71</v>
      </c>
      <c r="B68" t="s">
        <v>1242</v>
      </c>
      <c r="C68">
        <v>33619380</v>
      </c>
      <c r="D68" t="s">
        <v>183</v>
      </c>
      <c r="E68" t="s">
        <v>184</v>
      </c>
      <c r="F68" t="s">
        <v>1134</v>
      </c>
      <c r="G68">
        <v>0.83445025540923001</v>
      </c>
      <c r="H68">
        <v>0.95729434638275401</v>
      </c>
      <c r="I68">
        <v>0.43440000000000001</v>
      </c>
      <c r="J68" t="s">
        <v>1223</v>
      </c>
      <c r="K68" t="s">
        <v>1223</v>
      </c>
      <c r="L68" s="1">
        <v>3E-11</v>
      </c>
    </row>
    <row r="69" spans="1:12">
      <c r="A69" t="s">
        <v>71</v>
      </c>
      <c r="B69" t="s">
        <v>1243</v>
      </c>
      <c r="C69">
        <v>31453325</v>
      </c>
      <c r="D69" t="s">
        <v>183</v>
      </c>
      <c r="E69" t="s">
        <v>184</v>
      </c>
      <c r="F69" t="s">
        <v>1134</v>
      </c>
      <c r="G69">
        <v>0.83445025540923001</v>
      </c>
      <c r="H69">
        <v>0.95729434638275401</v>
      </c>
      <c r="I69" t="s">
        <v>1131</v>
      </c>
      <c r="J69" t="s">
        <v>1223</v>
      </c>
      <c r="K69" t="s">
        <v>1223</v>
      </c>
      <c r="L69" s="1">
        <v>2.0000000000000001E-9</v>
      </c>
    </row>
    <row r="70" spans="1:12">
      <c r="A70" t="s">
        <v>71</v>
      </c>
      <c r="B70" t="s">
        <v>1244</v>
      </c>
      <c r="C70">
        <v>36581621</v>
      </c>
      <c r="D70" t="s">
        <v>187</v>
      </c>
      <c r="E70" t="s">
        <v>188</v>
      </c>
      <c r="F70" t="s">
        <v>1169</v>
      </c>
      <c r="G70">
        <v>0.838395516898778</v>
      </c>
      <c r="H70">
        <v>0.96149724433557804</v>
      </c>
      <c r="I70" t="s">
        <v>1131</v>
      </c>
      <c r="J70">
        <v>1.1299999999999999E-2</v>
      </c>
      <c r="K70" t="s">
        <v>1245</v>
      </c>
      <c r="L70" s="1">
        <v>2E-16</v>
      </c>
    </row>
    <row r="71" spans="1:12">
      <c r="A71" t="s">
        <v>71</v>
      </c>
      <c r="B71" t="s">
        <v>1244</v>
      </c>
      <c r="C71">
        <v>39375568</v>
      </c>
      <c r="D71" t="s">
        <v>864</v>
      </c>
      <c r="E71" t="s">
        <v>865</v>
      </c>
      <c r="F71" t="s">
        <v>1246</v>
      </c>
      <c r="G71">
        <v>0.108110496094851</v>
      </c>
      <c r="H71">
        <v>0.37410335236422099</v>
      </c>
      <c r="I71">
        <v>0.54659999999999997</v>
      </c>
      <c r="J71">
        <v>1.14E-2</v>
      </c>
      <c r="K71" t="s">
        <v>1247</v>
      </c>
      <c r="L71" s="1">
        <v>7.0000000000000004E-11</v>
      </c>
    </row>
    <row r="72" spans="1:12">
      <c r="A72" t="s">
        <v>71</v>
      </c>
      <c r="B72" t="s">
        <v>1244</v>
      </c>
      <c r="C72">
        <v>30239722</v>
      </c>
      <c r="D72" t="s">
        <v>878</v>
      </c>
      <c r="E72" t="s">
        <v>879</v>
      </c>
      <c r="F72" t="s">
        <v>1248</v>
      </c>
      <c r="G72">
        <v>0.28269778752028901</v>
      </c>
      <c r="H72">
        <v>0.83536912663812601</v>
      </c>
      <c r="I72">
        <v>0.63170000000000004</v>
      </c>
      <c r="J72">
        <v>1.0800000000000001E-2</v>
      </c>
      <c r="K72" t="s">
        <v>1249</v>
      </c>
      <c r="L72" s="1">
        <v>7.0000000000000004E-11</v>
      </c>
    </row>
    <row r="73" spans="1:12">
      <c r="A73" t="s">
        <v>71</v>
      </c>
      <c r="B73" t="s">
        <v>1244</v>
      </c>
      <c r="C73">
        <v>30239722</v>
      </c>
      <c r="D73" t="s">
        <v>208</v>
      </c>
      <c r="E73" t="s">
        <v>209</v>
      </c>
      <c r="F73" t="s">
        <v>1250</v>
      </c>
      <c r="G73">
        <v>0.26072947927646101</v>
      </c>
      <c r="H73">
        <v>0.98924478275744099</v>
      </c>
      <c r="I73">
        <v>0.86919999999999997</v>
      </c>
      <c r="J73">
        <v>1.52E-2</v>
      </c>
      <c r="K73" t="s">
        <v>1251</v>
      </c>
      <c r="L73" s="1">
        <v>8.0000000000000003E-10</v>
      </c>
    </row>
    <row r="74" spans="1:12">
      <c r="A74" t="s">
        <v>71</v>
      </c>
      <c r="B74" t="s">
        <v>1244</v>
      </c>
      <c r="C74">
        <v>38538606</v>
      </c>
      <c r="D74" t="s">
        <v>316</v>
      </c>
      <c r="E74" t="s">
        <v>317</v>
      </c>
      <c r="F74" t="s">
        <v>1138</v>
      </c>
      <c r="G74">
        <v>0.55183686528691001</v>
      </c>
      <c r="H74">
        <v>0.988074917022285</v>
      </c>
      <c r="I74" t="s">
        <v>1131</v>
      </c>
      <c r="J74">
        <v>1.6224499999999999E-2</v>
      </c>
      <c r="K74" t="s">
        <v>1252</v>
      </c>
      <c r="L74" s="1">
        <v>2E-8</v>
      </c>
    </row>
    <row r="75" spans="1:12">
      <c r="A75" t="s">
        <v>71</v>
      </c>
      <c r="B75" t="s">
        <v>1244</v>
      </c>
      <c r="C75">
        <v>29381148</v>
      </c>
      <c r="D75" t="s">
        <v>124</v>
      </c>
      <c r="E75" t="s">
        <v>125</v>
      </c>
      <c r="F75" t="s">
        <v>1220</v>
      </c>
      <c r="G75">
        <v>0.810831959785977</v>
      </c>
      <c r="H75">
        <v>0.96094720496894404</v>
      </c>
      <c r="I75" t="s">
        <v>1131</v>
      </c>
      <c r="J75">
        <v>5.1999999999999998E-3</v>
      </c>
      <c r="K75" t="s">
        <v>1223</v>
      </c>
      <c r="L75" s="1">
        <v>9.9999999999999995E-8</v>
      </c>
    </row>
    <row r="76" spans="1:12">
      <c r="A76" t="s">
        <v>71</v>
      </c>
      <c r="B76" t="s">
        <v>1244</v>
      </c>
      <c r="C76">
        <v>25673413</v>
      </c>
      <c r="D76" t="s">
        <v>939</v>
      </c>
      <c r="E76" t="s">
        <v>940</v>
      </c>
      <c r="F76" t="s">
        <v>1253</v>
      </c>
      <c r="G76">
        <v>0.27968381316614999</v>
      </c>
      <c r="H76">
        <v>0.83447195566612697</v>
      </c>
      <c r="I76">
        <v>0.62</v>
      </c>
      <c r="J76">
        <v>1.4999999999999999E-2</v>
      </c>
      <c r="K76" t="s">
        <v>1254</v>
      </c>
      <c r="L76" s="1">
        <v>9.9999999999999995E-7</v>
      </c>
    </row>
    <row r="77" spans="1:12">
      <c r="A77" t="s">
        <v>71</v>
      </c>
      <c r="B77" t="s">
        <v>1244</v>
      </c>
      <c r="C77">
        <v>26426971</v>
      </c>
      <c r="D77" t="s">
        <v>491</v>
      </c>
      <c r="E77" t="s">
        <v>492</v>
      </c>
      <c r="F77" t="s">
        <v>1255</v>
      </c>
      <c r="G77">
        <v>0.116778257599032</v>
      </c>
      <c r="H77">
        <v>0.40945397155339902</v>
      </c>
      <c r="I77">
        <v>0.48</v>
      </c>
      <c r="J77" t="s">
        <v>1223</v>
      </c>
      <c r="K77" t="s">
        <v>1223</v>
      </c>
      <c r="L77" s="1">
        <v>3.0000000000000001E-6</v>
      </c>
    </row>
    <row r="78" spans="1:12">
      <c r="A78" t="s">
        <v>71</v>
      </c>
      <c r="B78" t="s">
        <v>1244</v>
      </c>
      <c r="C78">
        <v>25673413</v>
      </c>
      <c r="D78" t="s">
        <v>939</v>
      </c>
      <c r="E78" t="s">
        <v>940</v>
      </c>
      <c r="F78" t="s">
        <v>1253</v>
      </c>
      <c r="G78">
        <v>0.27968381316614999</v>
      </c>
      <c r="H78">
        <v>0.83447195566612697</v>
      </c>
      <c r="I78">
        <v>0.61699999999999999</v>
      </c>
      <c r="J78">
        <v>1.4E-2</v>
      </c>
      <c r="K78" t="s">
        <v>1256</v>
      </c>
      <c r="L78" s="1">
        <v>5.0000000000000004E-6</v>
      </c>
    </row>
    <row r="79" spans="1:12">
      <c r="A79" t="s">
        <v>71</v>
      </c>
      <c r="B79" t="s">
        <v>1257</v>
      </c>
      <c r="C79">
        <v>26426971</v>
      </c>
      <c r="D79" t="s">
        <v>491</v>
      </c>
      <c r="E79" t="s">
        <v>492</v>
      </c>
      <c r="F79" t="s">
        <v>1255</v>
      </c>
      <c r="G79">
        <v>0.116778257599032</v>
      </c>
      <c r="H79">
        <v>0.40945397155339902</v>
      </c>
      <c r="I79">
        <v>0.48</v>
      </c>
      <c r="J79">
        <v>0.02</v>
      </c>
      <c r="K79" t="s">
        <v>1223</v>
      </c>
      <c r="L79" s="1">
        <v>4.0000000000000002E-9</v>
      </c>
    </row>
    <row r="80" spans="1:12">
      <c r="A80" t="s">
        <v>71</v>
      </c>
      <c r="B80" t="s">
        <v>1258</v>
      </c>
      <c r="C80">
        <v>39024449</v>
      </c>
      <c r="D80" t="s">
        <v>124</v>
      </c>
      <c r="E80" t="s">
        <v>125</v>
      </c>
      <c r="F80" t="s">
        <v>1220</v>
      </c>
      <c r="G80">
        <v>0.810831959785977</v>
      </c>
      <c r="H80">
        <v>0.96094720496894404</v>
      </c>
      <c r="I80">
        <v>0.60609999999999997</v>
      </c>
      <c r="J80">
        <v>2.8039999999999999E-2</v>
      </c>
      <c r="K80" t="s">
        <v>1259</v>
      </c>
      <c r="L80" s="1">
        <v>5.9999999999999998E-21</v>
      </c>
    </row>
    <row r="81" spans="1:12">
      <c r="A81" t="s">
        <v>71</v>
      </c>
      <c r="B81" t="s">
        <v>1258</v>
      </c>
      <c r="C81">
        <v>39024449</v>
      </c>
      <c r="D81" t="s">
        <v>124</v>
      </c>
      <c r="E81" t="s">
        <v>125</v>
      </c>
      <c r="F81" t="s">
        <v>1220</v>
      </c>
      <c r="G81">
        <v>0.810831959785977</v>
      </c>
      <c r="H81">
        <v>0.96094720496894404</v>
      </c>
      <c r="I81">
        <v>0.55669999999999997</v>
      </c>
      <c r="J81">
        <v>2.5239999999999999E-2</v>
      </c>
      <c r="K81" t="s">
        <v>1260</v>
      </c>
      <c r="L81" s="1">
        <v>2.0000000000000001E-13</v>
      </c>
    </row>
    <row r="82" spans="1:12">
      <c r="A82" t="s">
        <v>71</v>
      </c>
      <c r="B82" t="s">
        <v>1261</v>
      </c>
      <c r="C82">
        <v>39024449</v>
      </c>
      <c r="D82" t="s">
        <v>183</v>
      </c>
      <c r="E82" t="s">
        <v>184</v>
      </c>
      <c r="F82" t="s">
        <v>1134</v>
      </c>
      <c r="G82">
        <v>0.83445025540923001</v>
      </c>
      <c r="H82">
        <v>0.95729434638275401</v>
      </c>
      <c r="I82">
        <v>0.61870000000000003</v>
      </c>
      <c r="J82">
        <v>2.6849999999999999E-2</v>
      </c>
      <c r="K82" t="s">
        <v>1262</v>
      </c>
      <c r="L82" s="1">
        <v>2E-19</v>
      </c>
    </row>
    <row r="83" spans="1:12">
      <c r="A83" t="s">
        <v>71</v>
      </c>
      <c r="B83" t="s">
        <v>1261</v>
      </c>
      <c r="C83">
        <v>39024449</v>
      </c>
      <c r="D83" t="s">
        <v>183</v>
      </c>
      <c r="E83" t="s">
        <v>184</v>
      </c>
      <c r="F83" t="s">
        <v>1134</v>
      </c>
      <c r="G83">
        <v>0.83445025540923001</v>
      </c>
      <c r="H83">
        <v>0.95729434638275401</v>
      </c>
      <c r="I83">
        <v>0.5665</v>
      </c>
      <c r="J83">
        <v>2.4989999999999998E-2</v>
      </c>
      <c r="K83" t="s">
        <v>1263</v>
      </c>
      <c r="L83" s="1">
        <v>2.0000000000000001E-13</v>
      </c>
    </row>
    <row r="84" spans="1:12">
      <c r="A84" t="s">
        <v>71</v>
      </c>
      <c r="B84" t="s">
        <v>1264</v>
      </c>
      <c r="C84">
        <v>39024449</v>
      </c>
      <c r="D84" t="s">
        <v>183</v>
      </c>
      <c r="E84" t="s">
        <v>184</v>
      </c>
      <c r="F84" t="s">
        <v>1134</v>
      </c>
      <c r="G84">
        <v>0.83445025540923001</v>
      </c>
      <c r="H84">
        <v>0.95729434638275401</v>
      </c>
      <c r="I84">
        <v>0.61870000000000003</v>
      </c>
      <c r="J84">
        <v>2.3089999999999999E-2</v>
      </c>
      <c r="K84" t="s">
        <v>1265</v>
      </c>
      <c r="L84" s="1">
        <v>7.0000000000000003E-16</v>
      </c>
    </row>
    <row r="85" spans="1:12">
      <c r="A85" t="s">
        <v>71</v>
      </c>
      <c r="B85" t="s">
        <v>1264</v>
      </c>
      <c r="C85">
        <v>39024449</v>
      </c>
      <c r="D85" t="s">
        <v>183</v>
      </c>
      <c r="E85" t="s">
        <v>184</v>
      </c>
      <c r="F85" t="s">
        <v>1134</v>
      </c>
      <c r="G85">
        <v>0.83445025540923001</v>
      </c>
      <c r="H85">
        <v>0.95729434638275401</v>
      </c>
      <c r="I85">
        <v>0.5665</v>
      </c>
      <c r="J85">
        <v>2.2589999999999999E-2</v>
      </c>
      <c r="K85" t="s">
        <v>1266</v>
      </c>
      <c r="L85" s="1">
        <v>2E-12</v>
      </c>
    </row>
    <row r="86" spans="1:12">
      <c r="A86" t="s">
        <v>71</v>
      </c>
      <c r="B86" t="s">
        <v>1267</v>
      </c>
      <c r="C86">
        <v>36376304</v>
      </c>
      <c r="D86" t="s">
        <v>316</v>
      </c>
      <c r="E86" t="s">
        <v>317</v>
      </c>
      <c r="F86" t="s">
        <v>1138</v>
      </c>
      <c r="G86">
        <v>0.55183686528691001</v>
      </c>
      <c r="H86">
        <v>0.988074917022285</v>
      </c>
      <c r="I86" t="s">
        <v>1131</v>
      </c>
      <c r="J86">
        <v>1.363E-2</v>
      </c>
      <c r="K86" t="s">
        <v>1268</v>
      </c>
      <c r="L86" s="1">
        <v>4.9999999999999999E-13</v>
      </c>
    </row>
    <row r="87" spans="1:12">
      <c r="A87" t="s">
        <v>71</v>
      </c>
      <c r="B87" t="s">
        <v>1269</v>
      </c>
      <c r="C87">
        <v>33619380</v>
      </c>
      <c r="D87" t="s">
        <v>183</v>
      </c>
      <c r="E87" t="s">
        <v>184</v>
      </c>
      <c r="F87" t="s">
        <v>1134</v>
      </c>
      <c r="G87">
        <v>0.83445025540923001</v>
      </c>
      <c r="H87">
        <v>0.95729434638275401</v>
      </c>
      <c r="I87">
        <v>0.43440000000000001</v>
      </c>
      <c r="J87" t="s">
        <v>1223</v>
      </c>
      <c r="K87" t="s">
        <v>1223</v>
      </c>
      <c r="L87" s="1">
        <v>2.0000000000000001E-9</v>
      </c>
    </row>
    <row r="88" spans="1:12">
      <c r="A88" t="s">
        <v>71</v>
      </c>
      <c r="B88" t="s">
        <v>1270</v>
      </c>
      <c r="C88">
        <v>33619380</v>
      </c>
      <c r="D88" t="s">
        <v>183</v>
      </c>
      <c r="E88" t="s">
        <v>184</v>
      </c>
      <c r="F88" t="s">
        <v>1134</v>
      </c>
      <c r="G88">
        <v>0.83445025540923001</v>
      </c>
      <c r="H88">
        <v>0.95729434638275401</v>
      </c>
      <c r="I88">
        <v>0.43440000000000001</v>
      </c>
      <c r="J88" t="s">
        <v>1223</v>
      </c>
      <c r="K88" t="s">
        <v>1223</v>
      </c>
      <c r="L88" s="1">
        <v>2E-14</v>
      </c>
    </row>
    <row r="89" spans="1:12">
      <c r="A89" t="s">
        <v>71</v>
      </c>
      <c r="B89" t="s">
        <v>1271</v>
      </c>
      <c r="C89">
        <v>33619380</v>
      </c>
      <c r="D89" t="s">
        <v>183</v>
      </c>
      <c r="E89" t="s">
        <v>184</v>
      </c>
      <c r="F89" t="s">
        <v>1134</v>
      </c>
      <c r="G89">
        <v>0.83445025540923001</v>
      </c>
      <c r="H89">
        <v>0.95729434638275401</v>
      </c>
      <c r="I89">
        <v>0.43440000000000001</v>
      </c>
      <c r="J89" t="s">
        <v>1223</v>
      </c>
      <c r="K89" t="s">
        <v>1223</v>
      </c>
      <c r="L89" s="1">
        <v>6E-11</v>
      </c>
    </row>
    <row r="90" spans="1:12">
      <c r="A90" t="s">
        <v>71</v>
      </c>
      <c r="B90" t="s">
        <v>1272</v>
      </c>
      <c r="C90">
        <v>33619380</v>
      </c>
      <c r="D90" t="s">
        <v>183</v>
      </c>
      <c r="E90" t="s">
        <v>184</v>
      </c>
      <c r="F90" t="s">
        <v>1134</v>
      </c>
      <c r="G90">
        <v>0.83445025540923001</v>
      </c>
      <c r="H90">
        <v>0.95729434638275401</v>
      </c>
      <c r="I90">
        <v>0.43440000000000001</v>
      </c>
      <c r="J90" t="s">
        <v>1223</v>
      </c>
      <c r="K90" t="s">
        <v>1223</v>
      </c>
      <c r="L90" s="1">
        <v>2.9999999999999999E-16</v>
      </c>
    </row>
    <row r="91" spans="1:12">
      <c r="A91" t="s">
        <v>71</v>
      </c>
      <c r="B91" t="s">
        <v>1273</v>
      </c>
      <c r="C91">
        <v>33619380</v>
      </c>
      <c r="D91" t="s">
        <v>183</v>
      </c>
      <c r="E91" t="s">
        <v>184</v>
      </c>
      <c r="F91" t="s">
        <v>1134</v>
      </c>
      <c r="G91">
        <v>0.83445025540923001</v>
      </c>
      <c r="H91">
        <v>0.95729434638275401</v>
      </c>
      <c r="I91">
        <v>0.43440000000000001</v>
      </c>
      <c r="J91" t="s">
        <v>1223</v>
      </c>
      <c r="K91" t="s">
        <v>1223</v>
      </c>
      <c r="L91" s="1">
        <v>4.0000000000000001E-10</v>
      </c>
    </row>
    <row r="92" spans="1:12">
      <c r="A92" t="s">
        <v>71</v>
      </c>
      <c r="B92" t="s">
        <v>1274</v>
      </c>
      <c r="C92">
        <v>26426971</v>
      </c>
      <c r="D92" t="s">
        <v>491</v>
      </c>
      <c r="E92" t="s">
        <v>492</v>
      </c>
      <c r="F92" t="s">
        <v>1255</v>
      </c>
      <c r="G92">
        <v>0.116778257599032</v>
      </c>
      <c r="H92">
        <v>0.40945397155339902</v>
      </c>
      <c r="I92">
        <v>0.48</v>
      </c>
      <c r="J92" t="s">
        <v>1223</v>
      </c>
      <c r="K92" t="s">
        <v>1223</v>
      </c>
      <c r="L92" s="1">
        <v>3.9999999999999998E-7</v>
      </c>
    </row>
    <row r="93" spans="1:12">
      <c r="A93" t="s">
        <v>71</v>
      </c>
      <c r="B93" t="s">
        <v>1275</v>
      </c>
      <c r="C93">
        <v>34594039</v>
      </c>
      <c r="D93" t="s">
        <v>187</v>
      </c>
      <c r="E93" t="s">
        <v>188</v>
      </c>
      <c r="F93" t="s">
        <v>1169</v>
      </c>
      <c r="G93">
        <v>0.838395516898778</v>
      </c>
      <c r="H93">
        <v>0.96149724433557804</v>
      </c>
      <c r="I93" t="s">
        <v>1131</v>
      </c>
      <c r="J93">
        <v>1.6199999999999999E-2</v>
      </c>
      <c r="K93" t="s">
        <v>1276</v>
      </c>
      <c r="L93" s="1">
        <v>3E-11</v>
      </c>
    </row>
    <row r="94" spans="1:12">
      <c r="A94" t="s">
        <v>71</v>
      </c>
      <c r="B94" t="s">
        <v>1275</v>
      </c>
      <c r="C94">
        <v>33887147</v>
      </c>
      <c r="D94" t="s">
        <v>187</v>
      </c>
      <c r="E94" t="s">
        <v>188</v>
      </c>
      <c r="F94" t="s">
        <v>1169</v>
      </c>
      <c r="G94">
        <v>0.838395516898778</v>
      </c>
      <c r="H94">
        <v>0.96149724433557804</v>
      </c>
      <c r="I94">
        <v>0.39279999999999998</v>
      </c>
      <c r="J94">
        <v>1.39E-3</v>
      </c>
      <c r="K94" t="s">
        <v>1277</v>
      </c>
      <c r="L94" s="1">
        <v>1E-10</v>
      </c>
    </row>
    <row r="95" spans="1:12">
      <c r="A95" t="s">
        <v>71</v>
      </c>
      <c r="B95" t="s">
        <v>1278</v>
      </c>
      <c r="C95">
        <v>38448586</v>
      </c>
      <c r="D95" t="s">
        <v>183</v>
      </c>
      <c r="E95" t="s">
        <v>184</v>
      </c>
      <c r="F95" t="s">
        <v>1134</v>
      </c>
      <c r="G95">
        <v>0.83445025540923001</v>
      </c>
      <c r="H95">
        <v>0.95729434638275401</v>
      </c>
      <c r="I95">
        <v>0.37380000000000002</v>
      </c>
      <c r="J95">
        <v>3.8899999999999997E-2</v>
      </c>
      <c r="K95" t="s">
        <v>1279</v>
      </c>
      <c r="L95" s="1">
        <v>9.9999999999999991E-22</v>
      </c>
    </row>
    <row r="96" spans="1:12">
      <c r="A96" t="s">
        <v>71</v>
      </c>
      <c r="B96" t="s">
        <v>1280</v>
      </c>
      <c r="C96">
        <v>38448586</v>
      </c>
      <c r="D96" t="s">
        <v>187</v>
      </c>
      <c r="E96" t="s">
        <v>188</v>
      </c>
      <c r="F96" t="s">
        <v>1169</v>
      </c>
      <c r="G96">
        <v>0.838395516898778</v>
      </c>
      <c r="H96">
        <v>0.96149724433557804</v>
      </c>
      <c r="I96">
        <v>0.371</v>
      </c>
      <c r="J96">
        <v>3.7900000000000003E-2</v>
      </c>
      <c r="K96" t="s">
        <v>1281</v>
      </c>
      <c r="L96" s="1">
        <v>2.9999999999999999E-19</v>
      </c>
    </row>
    <row r="97" spans="1:12">
      <c r="A97" t="s">
        <v>71</v>
      </c>
      <c r="B97" t="s">
        <v>1282</v>
      </c>
      <c r="C97">
        <v>38448586</v>
      </c>
      <c r="D97" t="s">
        <v>124</v>
      </c>
      <c r="E97" t="s">
        <v>125</v>
      </c>
      <c r="F97" t="s">
        <v>1220</v>
      </c>
      <c r="G97">
        <v>0.810831959785977</v>
      </c>
      <c r="H97">
        <v>0.96094720496894404</v>
      </c>
      <c r="I97">
        <v>0.38319999999999999</v>
      </c>
      <c r="J97">
        <v>3.0300000000000001E-2</v>
      </c>
      <c r="K97" t="s">
        <v>1283</v>
      </c>
      <c r="L97" s="1">
        <v>4.9999999999999999E-13</v>
      </c>
    </row>
    <row r="98" spans="1:12">
      <c r="A98" t="s">
        <v>71</v>
      </c>
      <c r="B98" t="s">
        <v>1284</v>
      </c>
      <c r="C98">
        <v>38448586</v>
      </c>
      <c r="D98" t="s">
        <v>316</v>
      </c>
      <c r="E98" t="s">
        <v>317</v>
      </c>
      <c r="F98" t="s">
        <v>1138</v>
      </c>
      <c r="G98">
        <v>0.55183686528691001</v>
      </c>
      <c r="H98">
        <v>0.988074917022285</v>
      </c>
      <c r="I98">
        <v>0.78059999999999996</v>
      </c>
      <c r="J98">
        <v>3.39E-2</v>
      </c>
      <c r="K98" t="s">
        <v>1285</v>
      </c>
      <c r="L98" s="1">
        <v>9.9999999999999998E-13</v>
      </c>
    </row>
    <row r="99" spans="1:12">
      <c r="A99" t="s">
        <v>71</v>
      </c>
      <c r="B99" t="s">
        <v>1286</v>
      </c>
      <c r="C99">
        <v>38448586</v>
      </c>
      <c r="D99" t="s">
        <v>124</v>
      </c>
      <c r="E99" t="s">
        <v>125</v>
      </c>
      <c r="F99" t="s">
        <v>1220</v>
      </c>
      <c r="G99">
        <v>0.810831959785977</v>
      </c>
      <c r="H99">
        <v>0.96094720496894404</v>
      </c>
      <c r="I99">
        <v>0.3831</v>
      </c>
      <c r="J99">
        <v>3.6700000000000003E-2</v>
      </c>
      <c r="K99" t="s">
        <v>1287</v>
      </c>
      <c r="L99" s="1">
        <v>2.0000000000000001E-18</v>
      </c>
    </row>
    <row r="100" spans="1:12">
      <c r="A100" t="s">
        <v>71</v>
      </c>
      <c r="B100" t="s">
        <v>1288</v>
      </c>
      <c r="C100">
        <v>36764567</v>
      </c>
      <c r="D100" t="s">
        <v>183</v>
      </c>
      <c r="E100" t="s">
        <v>184</v>
      </c>
      <c r="F100" t="s">
        <v>1134</v>
      </c>
      <c r="G100">
        <v>0.83445025540923001</v>
      </c>
      <c r="H100">
        <v>0.95729434638275401</v>
      </c>
      <c r="I100">
        <v>0.39223200000000003</v>
      </c>
      <c r="J100">
        <v>4.8143199999999997E-2</v>
      </c>
      <c r="K100" t="s">
        <v>1289</v>
      </c>
      <c r="L100" s="1">
        <v>9.9999999999999992E-25</v>
      </c>
    </row>
    <row r="101" spans="1:12">
      <c r="A101" t="s">
        <v>71</v>
      </c>
      <c r="B101" t="s">
        <v>1290</v>
      </c>
      <c r="C101">
        <v>36764567</v>
      </c>
      <c r="D101" t="s">
        <v>187</v>
      </c>
      <c r="E101" t="s">
        <v>188</v>
      </c>
      <c r="F101" t="s">
        <v>1169</v>
      </c>
      <c r="G101">
        <v>0.838395516898778</v>
      </c>
      <c r="H101">
        <v>0.96149724433557804</v>
      </c>
      <c r="I101">
        <v>0.39275599999999999</v>
      </c>
      <c r="J101">
        <v>3.7744300000000001E-2</v>
      </c>
      <c r="K101" t="s">
        <v>1291</v>
      </c>
      <c r="L101" s="1">
        <v>4.0000000000000003E-18</v>
      </c>
    </row>
    <row r="102" spans="1:12">
      <c r="A102" t="s">
        <v>71</v>
      </c>
      <c r="B102" t="s">
        <v>1292</v>
      </c>
      <c r="C102">
        <v>36764567</v>
      </c>
      <c r="D102" t="s">
        <v>183</v>
      </c>
      <c r="E102" t="s">
        <v>184</v>
      </c>
      <c r="F102" t="s">
        <v>1134</v>
      </c>
      <c r="G102">
        <v>0.83445025540923001</v>
      </c>
      <c r="H102">
        <v>0.95729434638275401</v>
      </c>
      <c r="I102">
        <v>0.39223200000000003</v>
      </c>
      <c r="J102">
        <v>4.3328100000000001E-2</v>
      </c>
      <c r="K102" t="s">
        <v>1293</v>
      </c>
      <c r="L102" s="1">
        <v>7.9999999999999996E-20</v>
      </c>
    </row>
    <row r="103" spans="1:12">
      <c r="A103" t="s">
        <v>71</v>
      </c>
      <c r="B103" t="s">
        <v>1294</v>
      </c>
      <c r="C103">
        <v>36764567</v>
      </c>
      <c r="D103" t="s">
        <v>187</v>
      </c>
      <c r="E103" t="s">
        <v>188</v>
      </c>
      <c r="F103" t="s">
        <v>1169</v>
      </c>
      <c r="G103">
        <v>0.838395516898778</v>
      </c>
      <c r="H103">
        <v>0.96149724433557804</v>
      </c>
      <c r="I103">
        <v>0.39275599999999999</v>
      </c>
      <c r="J103">
        <v>3.7483200000000001E-2</v>
      </c>
      <c r="K103" t="s">
        <v>1291</v>
      </c>
      <c r="L103" s="1">
        <v>3.0000000000000001E-17</v>
      </c>
    </row>
    <row r="104" spans="1:12">
      <c r="A104" t="s">
        <v>71</v>
      </c>
      <c r="B104" t="s">
        <v>1295</v>
      </c>
      <c r="C104">
        <v>36764567</v>
      </c>
      <c r="D104" t="s">
        <v>183</v>
      </c>
      <c r="E104" t="s">
        <v>184</v>
      </c>
      <c r="F104" t="s">
        <v>1134</v>
      </c>
      <c r="G104">
        <v>0.83445025540923001</v>
      </c>
      <c r="H104">
        <v>0.95729434638275401</v>
      </c>
      <c r="I104">
        <v>0.39223200000000003</v>
      </c>
      <c r="J104">
        <v>4.4457999999999998E-2</v>
      </c>
      <c r="K104" t="s">
        <v>1296</v>
      </c>
      <c r="L104" s="1">
        <v>7.9999999999999993E-21</v>
      </c>
    </row>
    <row r="105" spans="1:12">
      <c r="A105" t="s">
        <v>71</v>
      </c>
      <c r="B105" t="s">
        <v>1297</v>
      </c>
      <c r="C105">
        <v>35213538</v>
      </c>
      <c r="D105" t="s">
        <v>187</v>
      </c>
      <c r="E105" t="s">
        <v>188</v>
      </c>
      <c r="F105" t="s">
        <v>1169</v>
      </c>
      <c r="G105">
        <v>0.838395516898778</v>
      </c>
      <c r="H105">
        <v>0.96149724433557804</v>
      </c>
      <c r="I105">
        <v>0.60746800000000001</v>
      </c>
      <c r="J105">
        <v>5.0299299999999998E-2</v>
      </c>
      <c r="K105" t="s">
        <v>1298</v>
      </c>
      <c r="L105" s="1">
        <v>4E-35</v>
      </c>
    </row>
    <row r="106" spans="1:12">
      <c r="A106" t="s">
        <v>71</v>
      </c>
      <c r="B106" t="s">
        <v>1299</v>
      </c>
      <c r="C106">
        <v>35213538</v>
      </c>
      <c r="D106" t="s">
        <v>187</v>
      </c>
      <c r="E106" t="s">
        <v>188</v>
      </c>
      <c r="F106" t="s">
        <v>1169</v>
      </c>
      <c r="G106">
        <v>0.838395516898778</v>
      </c>
      <c r="H106">
        <v>0.96149724433557804</v>
      </c>
      <c r="I106">
        <v>0.60746800000000001</v>
      </c>
      <c r="J106">
        <v>3.9024999999999997E-2</v>
      </c>
      <c r="K106" t="s">
        <v>1300</v>
      </c>
      <c r="L106" s="1">
        <v>1E-25</v>
      </c>
    </row>
    <row r="107" spans="1:12">
      <c r="A107" t="s">
        <v>71</v>
      </c>
      <c r="B107" t="s">
        <v>1301</v>
      </c>
      <c r="C107">
        <v>35213538</v>
      </c>
      <c r="D107" t="s">
        <v>187</v>
      </c>
      <c r="E107" t="s">
        <v>188</v>
      </c>
      <c r="F107" t="s">
        <v>1169</v>
      </c>
      <c r="G107">
        <v>0.838395516898778</v>
      </c>
      <c r="H107">
        <v>0.96149724433557804</v>
      </c>
      <c r="I107">
        <v>0.60746800000000001</v>
      </c>
      <c r="J107">
        <v>4.5762200000000003E-2</v>
      </c>
      <c r="K107" t="s">
        <v>1302</v>
      </c>
      <c r="L107" s="1">
        <v>9.9999999999999997E-29</v>
      </c>
    </row>
    <row r="108" spans="1:12">
      <c r="A108" t="s">
        <v>71</v>
      </c>
      <c r="B108" t="s">
        <v>1303</v>
      </c>
      <c r="C108">
        <v>35213538</v>
      </c>
      <c r="D108" t="s">
        <v>183</v>
      </c>
      <c r="E108" t="s">
        <v>184</v>
      </c>
      <c r="F108" t="s">
        <v>1134</v>
      </c>
      <c r="G108">
        <v>0.83445025540923001</v>
      </c>
      <c r="H108">
        <v>0.95729434638275401</v>
      </c>
      <c r="I108">
        <v>0.60799700000000001</v>
      </c>
      <c r="J108">
        <v>3.0055700000000001E-2</v>
      </c>
      <c r="K108" t="s">
        <v>1304</v>
      </c>
      <c r="L108" s="1">
        <v>9.9999999999999998E-13</v>
      </c>
    </row>
    <row r="109" spans="1:12">
      <c r="A109" t="s">
        <v>71</v>
      </c>
      <c r="B109" t="s">
        <v>1305</v>
      </c>
      <c r="C109">
        <v>35213538</v>
      </c>
      <c r="D109" t="s">
        <v>187</v>
      </c>
      <c r="E109" t="s">
        <v>188</v>
      </c>
      <c r="F109" t="s">
        <v>1169</v>
      </c>
      <c r="G109">
        <v>0.838395516898778</v>
      </c>
      <c r="H109">
        <v>0.96149724433557804</v>
      </c>
      <c r="I109">
        <v>0.60746800000000001</v>
      </c>
      <c r="J109">
        <v>3.6870800000000002E-2</v>
      </c>
      <c r="K109" t="s">
        <v>1306</v>
      </c>
      <c r="L109" s="1">
        <v>4.0000000000000002E-22</v>
      </c>
    </row>
    <row r="110" spans="1:12">
      <c r="A110" t="s">
        <v>71</v>
      </c>
      <c r="B110" t="s">
        <v>1307</v>
      </c>
      <c r="C110">
        <v>35213538</v>
      </c>
      <c r="D110" t="s">
        <v>187</v>
      </c>
      <c r="E110" t="s">
        <v>188</v>
      </c>
      <c r="F110" t="s">
        <v>1169</v>
      </c>
      <c r="G110">
        <v>0.838395516898778</v>
      </c>
      <c r="H110">
        <v>0.96149724433557804</v>
      </c>
      <c r="I110">
        <v>0.60746800000000001</v>
      </c>
      <c r="J110">
        <v>4.7146E-2</v>
      </c>
      <c r="K110" t="s">
        <v>1216</v>
      </c>
      <c r="L110" s="1">
        <v>2.9999999999999999E-30</v>
      </c>
    </row>
    <row r="111" spans="1:12">
      <c r="A111" t="s">
        <v>71</v>
      </c>
      <c r="B111" t="s">
        <v>1308</v>
      </c>
      <c r="C111">
        <v>36764567</v>
      </c>
      <c r="D111" t="s">
        <v>148</v>
      </c>
      <c r="E111" t="s">
        <v>149</v>
      </c>
      <c r="F111" t="s">
        <v>1158</v>
      </c>
      <c r="G111">
        <v>0.806900035483471</v>
      </c>
      <c r="H111">
        <v>0.95668535310478997</v>
      </c>
      <c r="I111">
        <v>0.40557500000000002</v>
      </c>
      <c r="J111">
        <v>3.2291599999999997E-2</v>
      </c>
      <c r="K111" t="s">
        <v>1309</v>
      </c>
      <c r="L111" s="1">
        <v>7.0000000000000001E-12</v>
      </c>
    </row>
    <row r="112" spans="1:12">
      <c r="A112" t="s">
        <v>71</v>
      </c>
      <c r="B112" t="s">
        <v>1310</v>
      </c>
      <c r="C112">
        <v>36764567</v>
      </c>
      <c r="D112" t="s">
        <v>183</v>
      </c>
      <c r="E112" t="s">
        <v>184</v>
      </c>
      <c r="F112" t="s">
        <v>1134</v>
      </c>
      <c r="G112">
        <v>0.83445025540923001</v>
      </c>
      <c r="H112">
        <v>0.95729434638275401</v>
      </c>
      <c r="I112">
        <v>0.39223200000000003</v>
      </c>
      <c r="J112">
        <v>4.3264900000000002E-2</v>
      </c>
      <c r="K112" t="s">
        <v>1311</v>
      </c>
      <c r="L112" s="1">
        <v>5.9999999999999998E-21</v>
      </c>
    </row>
    <row r="113" spans="1:12">
      <c r="A113" t="s">
        <v>71</v>
      </c>
      <c r="B113" t="s">
        <v>1312</v>
      </c>
      <c r="C113">
        <v>36764567</v>
      </c>
      <c r="D113" t="s">
        <v>148</v>
      </c>
      <c r="E113" t="s">
        <v>149</v>
      </c>
      <c r="F113" t="s">
        <v>1158</v>
      </c>
      <c r="G113">
        <v>0.806900035483471</v>
      </c>
      <c r="H113">
        <v>0.95668535310478997</v>
      </c>
      <c r="I113">
        <v>0.40557500000000002</v>
      </c>
      <c r="J113">
        <v>3.05572E-2</v>
      </c>
      <c r="K113" t="s">
        <v>1313</v>
      </c>
      <c r="L113" s="1">
        <v>7.0000000000000004E-11</v>
      </c>
    </row>
    <row r="114" spans="1:12">
      <c r="A114" t="s">
        <v>71</v>
      </c>
      <c r="B114" t="s">
        <v>1314</v>
      </c>
      <c r="C114">
        <v>36764567</v>
      </c>
      <c r="D114" t="s">
        <v>183</v>
      </c>
      <c r="E114" t="s">
        <v>184</v>
      </c>
      <c r="F114" t="s">
        <v>1134</v>
      </c>
      <c r="G114">
        <v>0.83445025540923001</v>
      </c>
      <c r="H114">
        <v>0.95729434638275401</v>
      </c>
      <c r="I114">
        <v>0.39223200000000003</v>
      </c>
      <c r="J114">
        <v>4.7001899999999999E-2</v>
      </c>
      <c r="K114" t="s">
        <v>1315</v>
      </c>
      <c r="L114" s="1">
        <v>4.9999999999999998E-24</v>
      </c>
    </row>
    <row r="115" spans="1:12">
      <c r="A115" t="s">
        <v>71</v>
      </c>
      <c r="B115" t="s">
        <v>1316</v>
      </c>
      <c r="C115">
        <v>36764567</v>
      </c>
      <c r="D115" t="s">
        <v>183</v>
      </c>
      <c r="E115" t="s">
        <v>184</v>
      </c>
      <c r="F115" t="s">
        <v>1134</v>
      </c>
      <c r="G115">
        <v>0.83445025540923001</v>
      </c>
      <c r="H115">
        <v>0.95729434638275401</v>
      </c>
      <c r="I115">
        <v>0.39223200000000003</v>
      </c>
      <c r="J115">
        <v>3.8320699999999999E-2</v>
      </c>
      <c r="K115" t="s">
        <v>1317</v>
      </c>
      <c r="L115" s="1">
        <v>8.0000000000000006E-17</v>
      </c>
    </row>
    <row r="116" spans="1:12">
      <c r="A116" t="s">
        <v>71</v>
      </c>
      <c r="B116" t="s">
        <v>1318</v>
      </c>
      <c r="C116">
        <v>36764567</v>
      </c>
      <c r="D116" t="s">
        <v>183</v>
      </c>
      <c r="E116" t="s">
        <v>184</v>
      </c>
      <c r="F116" t="s">
        <v>1134</v>
      </c>
      <c r="G116">
        <v>0.83445025540923001</v>
      </c>
      <c r="H116">
        <v>0.95729434638275401</v>
      </c>
      <c r="I116">
        <v>0.39223200000000003</v>
      </c>
      <c r="J116">
        <v>3.2734600000000003E-2</v>
      </c>
      <c r="K116" t="s">
        <v>1309</v>
      </c>
      <c r="L116" s="1">
        <v>7.9999999999999998E-12</v>
      </c>
    </row>
    <row r="117" spans="1:12">
      <c r="A117" t="s">
        <v>71</v>
      </c>
      <c r="B117" t="s">
        <v>1319</v>
      </c>
      <c r="C117">
        <v>36764567</v>
      </c>
      <c r="D117" t="s">
        <v>183</v>
      </c>
      <c r="E117" t="s">
        <v>184</v>
      </c>
      <c r="F117" t="s">
        <v>1134</v>
      </c>
      <c r="G117">
        <v>0.83445025540923001</v>
      </c>
      <c r="H117">
        <v>0.95729434638275401</v>
      </c>
      <c r="I117">
        <v>0.39184000000000002</v>
      </c>
      <c r="J117">
        <v>3.8523300000000003E-2</v>
      </c>
      <c r="K117" t="s">
        <v>1320</v>
      </c>
      <c r="L117" s="1">
        <v>9.9999999999999998E-17</v>
      </c>
    </row>
    <row r="118" spans="1:12">
      <c r="A118" t="s">
        <v>71</v>
      </c>
      <c r="B118" t="s">
        <v>1321</v>
      </c>
      <c r="C118">
        <v>36764567</v>
      </c>
      <c r="D118" t="s">
        <v>183</v>
      </c>
      <c r="E118" t="s">
        <v>184</v>
      </c>
      <c r="F118" t="s">
        <v>1134</v>
      </c>
      <c r="G118">
        <v>0.83445025540923001</v>
      </c>
      <c r="H118">
        <v>0.95729434638275401</v>
      </c>
      <c r="I118">
        <v>0.39223200000000003</v>
      </c>
      <c r="J118">
        <v>3.6082999999999997E-2</v>
      </c>
      <c r="K118" t="s">
        <v>1322</v>
      </c>
      <c r="L118" s="1">
        <v>5.9999999999999997E-15</v>
      </c>
    </row>
    <row r="119" spans="1:12">
      <c r="A119" t="s">
        <v>71</v>
      </c>
      <c r="B119" t="s">
        <v>1323</v>
      </c>
      <c r="C119">
        <v>35213538</v>
      </c>
      <c r="D119" t="s">
        <v>183</v>
      </c>
      <c r="E119" t="s">
        <v>184</v>
      </c>
      <c r="F119" t="s">
        <v>1134</v>
      </c>
      <c r="G119">
        <v>0.83445025540923001</v>
      </c>
      <c r="H119">
        <v>0.95729434638275401</v>
      </c>
      <c r="I119">
        <v>0.60799700000000001</v>
      </c>
      <c r="J119">
        <v>3.3128499999999998E-2</v>
      </c>
      <c r="K119" t="s">
        <v>1324</v>
      </c>
      <c r="L119" s="1">
        <v>7.0000000000000003E-16</v>
      </c>
    </row>
    <row r="120" spans="1:12">
      <c r="A120" t="s">
        <v>71</v>
      </c>
      <c r="B120" t="s">
        <v>1325</v>
      </c>
      <c r="C120">
        <v>35213538</v>
      </c>
      <c r="D120" t="s">
        <v>187</v>
      </c>
      <c r="E120" t="s">
        <v>188</v>
      </c>
      <c r="F120" t="s">
        <v>1169</v>
      </c>
      <c r="G120">
        <v>0.838395516898778</v>
      </c>
      <c r="H120">
        <v>0.96149724433557804</v>
      </c>
      <c r="I120">
        <v>0.60746800000000001</v>
      </c>
      <c r="J120">
        <v>4.3761099999999997E-2</v>
      </c>
      <c r="K120" t="s">
        <v>1326</v>
      </c>
      <c r="L120" s="1">
        <v>3E-28</v>
      </c>
    </row>
    <row r="121" spans="1:12">
      <c r="A121" t="s">
        <v>71</v>
      </c>
      <c r="B121" t="s">
        <v>1327</v>
      </c>
      <c r="C121">
        <v>35213538</v>
      </c>
      <c r="D121" t="s">
        <v>183</v>
      </c>
      <c r="E121" t="s">
        <v>184</v>
      </c>
      <c r="F121" t="s">
        <v>1134</v>
      </c>
      <c r="G121">
        <v>0.83445025540923001</v>
      </c>
      <c r="H121">
        <v>0.95729434638275401</v>
      </c>
      <c r="I121">
        <v>0.60799700000000001</v>
      </c>
      <c r="J121">
        <v>3.1038900000000001E-2</v>
      </c>
      <c r="K121" t="s">
        <v>1328</v>
      </c>
      <c r="L121" s="1">
        <v>4E-14</v>
      </c>
    </row>
    <row r="122" spans="1:12">
      <c r="A122" t="s">
        <v>71</v>
      </c>
      <c r="B122" t="s">
        <v>1329</v>
      </c>
      <c r="C122">
        <v>35213538</v>
      </c>
      <c r="D122" t="s">
        <v>183</v>
      </c>
      <c r="E122" t="s">
        <v>184</v>
      </c>
      <c r="F122" t="s">
        <v>1134</v>
      </c>
      <c r="G122">
        <v>0.83445025540923001</v>
      </c>
      <c r="H122">
        <v>0.95729434638275401</v>
      </c>
      <c r="I122">
        <v>0.60799700000000001</v>
      </c>
      <c r="J122">
        <v>4.8080100000000001E-2</v>
      </c>
      <c r="K122" t="s">
        <v>1330</v>
      </c>
      <c r="L122" s="1">
        <v>6.0000000000000003E-33</v>
      </c>
    </row>
    <row r="123" spans="1:12">
      <c r="A123" t="s">
        <v>71</v>
      </c>
      <c r="B123" t="s">
        <v>1331</v>
      </c>
      <c r="C123">
        <v>35213538</v>
      </c>
      <c r="D123" t="s">
        <v>194</v>
      </c>
      <c r="E123" t="s">
        <v>195</v>
      </c>
      <c r="F123" t="s">
        <v>1332</v>
      </c>
      <c r="G123">
        <v>0.95157940314016598</v>
      </c>
      <c r="H123">
        <v>0.99579375167246398</v>
      </c>
      <c r="I123">
        <v>0.65473599999999998</v>
      </c>
      <c r="J123">
        <v>3.7932399999999998E-2</v>
      </c>
      <c r="K123" t="s">
        <v>1281</v>
      </c>
      <c r="L123" s="1">
        <v>1.9999999999999999E-20</v>
      </c>
    </row>
    <row r="124" spans="1:12">
      <c r="A124" t="s">
        <v>71</v>
      </c>
      <c r="B124" t="s">
        <v>1333</v>
      </c>
      <c r="C124">
        <v>35213538</v>
      </c>
      <c r="D124" t="s">
        <v>183</v>
      </c>
      <c r="E124" t="s">
        <v>184</v>
      </c>
      <c r="F124" t="s">
        <v>1134</v>
      </c>
      <c r="G124">
        <v>0.83445025540923001</v>
      </c>
      <c r="H124">
        <v>0.95729434638275401</v>
      </c>
      <c r="I124">
        <v>0.60799700000000001</v>
      </c>
      <c r="J124">
        <v>3.3144800000000002E-2</v>
      </c>
      <c r="K124" t="s">
        <v>1324</v>
      </c>
      <c r="L124" s="1">
        <v>2.0000000000000002E-15</v>
      </c>
    </row>
    <row r="125" spans="1:12">
      <c r="A125" t="s">
        <v>71</v>
      </c>
      <c r="B125" t="s">
        <v>1334</v>
      </c>
      <c r="C125">
        <v>35213538</v>
      </c>
      <c r="D125" t="s">
        <v>187</v>
      </c>
      <c r="E125" t="s">
        <v>188</v>
      </c>
      <c r="F125" t="s">
        <v>1169</v>
      </c>
      <c r="G125">
        <v>0.838395516898778</v>
      </c>
      <c r="H125">
        <v>0.96149724433557804</v>
      </c>
      <c r="I125">
        <v>0.60785400000000001</v>
      </c>
      <c r="J125">
        <v>3.7954099999999998E-2</v>
      </c>
      <c r="K125" t="s">
        <v>1281</v>
      </c>
      <c r="L125" s="1">
        <v>5.9999999999999998E-21</v>
      </c>
    </row>
    <row r="126" spans="1:12">
      <c r="A126" t="s">
        <v>71</v>
      </c>
      <c r="B126" t="s">
        <v>1335</v>
      </c>
      <c r="C126">
        <v>35213538</v>
      </c>
      <c r="D126" t="s">
        <v>187</v>
      </c>
      <c r="E126" t="s">
        <v>188</v>
      </c>
      <c r="F126" t="s">
        <v>1169</v>
      </c>
      <c r="G126">
        <v>0.838395516898778</v>
      </c>
      <c r="H126">
        <v>0.96149724433557804</v>
      </c>
      <c r="I126">
        <v>0.60746800000000001</v>
      </c>
      <c r="J126">
        <v>4.93322E-2</v>
      </c>
      <c r="K126" t="s">
        <v>1336</v>
      </c>
      <c r="L126" s="1">
        <v>1.0000000000000001E-33</v>
      </c>
    </row>
    <row r="127" spans="1:12">
      <c r="A127" t="s">
        <v>71</v>
      </c>
      <c r="B127" t="s">
        <v>1335</v>
      </c>
      <c r="C127">
        <v>38448586</v>
      </c>
      <c r="D127" t="s">
        <v>124</v>
      </c>
      <c r="E127" t="s">
        <v>125</v>
      </c>
      <c r="F127" t="s">
        <v>1220</v>
      </c>
      <c r="G127">
        <v>0.810831959785977</v>
      </c>
      <c r="H127">
        <v>0.96094720496894404</v>
      </c>
      <c r="I127">
        <v>0.38319999999999999</v>
      </c>
      <c r="J127">
        <v>3.1600000000000003E-2</v>
      </c>
      <c r="K127" t="s">
        <v>1337</v>
      </c>
      <c r="L127" s="1">
        <v>5.0000000000000002E-14</v>
      </c>
    </row>
    <row r="128" spans="1:12">
      <c r="A128" t="s">
        <v>71</v>
      </c>
      <c r="B128" t="s">
        <v>1338</v>
      </c>
      <c r="C128">
        <v>35213538</v>
      </c>
      <c r="D128" t="s">
        <v>187</v>
      </c>
      <c r="E128" t="s">
        <v>188</v>
      </c>
      <c r="F128" t="s">
        <v>1169</v>
      </c>
      <c r="G128">
        <v>0.838395516898778</v>
      </c>
      <c r="H128">
        <v>0.96149724433557804</v>
      </c>
      <c r="I128">
        <v>0.60746800000000001</v>
      </c>
      <c r="J128">
        <v>4.0052299999999999E-2</v>
      </c>
      <c r="K128" t="s">
        <v>1339</v>
      </c>
      <c r="L128" s="1">
        <v>8.0000000000000003E-27</v>
      </c>
    </row>
    <row r="129" spans="1:12">
      <c r="A129" t="s">
        <v>71</v>
      </c>
      <c r="B129" t="s">
        <v>1340</v>
      </c>
      <c r="C129">
        <v>35213538</v>
      </c>
      <c r="D129" t="s">
        <v>187</v>
      </c>
      <c r="E129" t="s">
        <v>188</v>
      </c>
      <c r="F129" t="s">
        <v>1169</v>
      </c>
      <c r="G129">
        <v>0.838395516898778</v>
      </c>
      <c r="H129">
        <v>0.96149724433557804</v>
      </c>
      <c r="I129">
        <v>0.60746800000000001</v>
      </c>
      <c r="J129">
        <v>4.1622699999999999E-2</v>
      </c>
      <c r="K129" t="s">
        <v>1341</v>
      </c>
      <c r="L129" s="1">
        <v>1.9999999999999999E-23</v>
      </c>
    </row>
    <row r="130" spans="1:12">
      <c r="A130" t="s">
        <v>71</v>
      </c>
      <c r="B130" t="s">
        <v>1342</v>
      </c>
      <c r="C130">
        <v>35213538</v>
      </c>
      <c r="D130" t="s">
        <v>206</v>
      </c>
      <c r="E130" t="s">
        <v>207</v>
      </c>
      <c r="F130" t="s">
        <v>1158</v>
      </c>
      <c r="G130">
        <v>0.87399923114742495</v>
      </c>
      <c r="H130">
        <v>0.99566853531047905</v>
      </c>
      <c r="I130">
        <v>0.59846600000000005</v>
      </c>
      <c r="J130">
        <v>2.3103100000000001E-2</v>
      </c>
      <c r="K130" t="s">
        <v>1343</v>
      </c>
      <c r="L130" s="1">
        <v>4.9999999999999998E-8</v>
      </c>
    </row>
    <row r="131" spans="1:12">
      <c r="A131" t="s">
        <v>71</v>
      </c>
      <c r="B131" t="s">
        <v>1344</v>
      </c>
      <c r="C131">
        <v>35213538</v>
      </c>
      <c r="D131" t="s">
        <v>183</v>
      </c>
      <c r="E131" t="s">
        <v>184</v>
      </c>
      <c r="F131" t="s">
        <v>1134</v>
      </c>
      <c r="G131">
        <v>0.83445025540923001</v>
      </c>
      <c r="H131">
        <v>0.95729434638275401</v>
      </c>
      <c r="I131">
        <v>0.60799700000000001</v>
      </c>
      <c r="J131">
        <v>3.3304399999999998E-2</v>
      </c>
      <c r="K131" t="s">
        <v>1345</v>
      </c>
      <c r="L131" s="1">
        <v>2.9999999999999998E-15</v>
      </c>
    </row>
    <row r="132" spans="1:12">
      <c r="A132" t="s">
        <v>71</v>
      </c>
      <c r="B132" t="s">
        <v>1346</v>
      </c>
      <c r="C132">
        <v>35213538</v>
      </c>
      <c r="D132" t="s">
        <v>187</v>
      </c>
      <c r="E132" t="s">
        <v>188</v>
      </c>
      <c r="F132" t="s">
        <v>1169</v>
      </c>
      <c r="G132">
        <v>0.838395516898778</v>
      </c>
      <c r="H132">
        <v>0.96149724433557804</v>
      </c>
      <c r="I132">
        <v>0.60746800000000001</v>
      </c>
      <c r="J132">
        <v>3.7821300000000002E-2</v>
      </c>
      <c r="K132" t="s">
        <v>1347</v>
      </c>
      <c r="L132" s="1">
        <v>1.9999999999999999E-23</v>
      </c>
    </row>
    <row r="133" spans="1:12">
      <c r="A133" t="s">
        <v>71</v>
      </c>
      <c r="B133" t="s">
        <v>1348</v>
      </c>
      <c r="C133">
        <v>35213538</v>
      </c>
      <c r="D133" t="s">
        <v>187</v>
      </c>
      <c r="E133" t="s">
        <v>188</v>
      </c>
      <c r="F133" t="s">
        <v>1169</v>
      </c>
      <c r="G133">
        <v>0.838395516898778</v>
      </c>
      <c r="H133">
        <v>0.96149724433557804</v>
      </c>
      <c r="I133">
        <v>0.60746800000000001</v>
      </c>
      <c r="J133">
        <v>4.3567700000000001E-2</v>
      </c>
      <c r="K133" t="s">
        <v>1349</v>
      </c>
      <c r="L133" s="1">
        <v>1E-25</v>
      </c>
    </row>
    <row r="134" spans="1:12">
      <c r="A134" t="s">
        <v>71</v>
      </c>
      <c r="B134" t="s">
        <v>1350</v>
      </c>
      <c r="C134">
        <v>35213538</v>
      </c>
      <c r="D134" t="s">
        <v>183</v>
      </c>
      <c r="E134" t="s">
        <v>184</v>
      </c>
      <c r="F134" t="s">
        <v>1134</v>
      </c>
      <c r="G134">
        <v>0.83445025540923001</v>
      </c>
      <c r="H134">
        <v>0.95729434638275401</v>
      </c>
      <c r="I134">
        <v>0.60799700000000001</v>
      </c>
      <c r="J134">
        <v>2.8466399999999999E-2</v>
      </c>
      <c r="K134" t="s">
        <v>1351</v>
      </c>
      <c r="L134" s="1">
        <v>1.9999999999999999E-11</v>
      </c>
    </row>
    <row r="135" spans="1:12">
      <c r="A135" t="s">
        <v>71</v>
      </c>
      <c r="B135" t="s">
        <v>1352</v>
      </c>
      <c r="C135">
        <v>36764567</v>
      </c>
      <c r="D135" t="s">
        <v>183</v>
      </c>
      <c r="E135" t="s">
        <v>184</v>
      </c>
      <c r="F135" t="s">
        <v>1134</v>
      </c>
      <c r="G135">
        <v>0.83445025540923001</v>
      </c>
      <c r="H135">
        <v>0.95729434638275401</v>
      </c>
      <c r="I135">
        <v>0.39223200000000003</v>
      </c>
      <c r="J135">
        <v>4.7078399999999999E-2</v>
      </c>
      <c r="K135" t="s">
        <v>1315</v>
      </c>
      <c r="L135" s="1">
        <v>9.9999999999999996E-24</v>
      </c>
    </row>
    <row r="136" spans="1:12">
      <c r="A136" t="s">
        <v>71</v>
      </c>
      <c r="B136" t="s">
        <v>1353</v>
      </c>
      <c r="C136">
        <v>36764567</v>
      </c>
      <c r="D136" t="s">
        <v>124</v>
      </c>
      <c r="E136" t="s">
        <v>125</v>
      </c>
      <c r="F136" t="s">
        <v>1220</v>
      </c>
      <c r="G136">
        <v>0.810831959785977</v>
      </c>
      <c r="H136">
        <v>0.96094720496894404</v>
      </c>
      <c r="I136">
        <v>0.40647499999999998</v>
      </c>
      <c r="J136">
        <v>3.4221300000000003E-2</v>
      </c>
      <c r="K136" t="s">
        <v>1212</v>
      </c>
      <c r="L136" s="1">
        <v>5E-15</v>
      </c>
    </row>
    <row r="137" spans="1:12">
      <c r="A137" t="s">
        <v>71</v>
      </c>
      <c r="B137" t="s">
        <v>1354</v>
      </c>
      <c r="C137">
        <v>36764567</v>
      </c>
      <c r="D137" t="s">
        <v>187</v>
      </c>
      <c r="E137" t="s">
        <v>188</v>
      </c>
      <c r="F137" t="s">
        <v>1169</v>
      </c>
      <c r="G137">
        <v>0.838395516898778</v>
      </c>
      <c r="H137">
        <v>0.96149724433557804</v>
      </c>
      <c r="I137">
        <v>0.39275599999999999</v>
      </c>
      <c r="J137">
        <v>3.8673800000000001E-2</v>
      </c>
      <c r="K137" t="s">
        <v>1355</v>
      </c>
      <c r="L137" s="1">
        <v>7.0000000000000003E-19</v>
      </c>
    </row>
    <row r="138" spans="1:12">
      <c r="A138" t="s">
        <v>71</v>
      </c>
      <c r="B138" t="s">
        <v>1356</v>
      </c>
      <c r="C138">
        <v>36764567</v>
      </c>
      <c r="D138" t="s">
        <v>183</v>
      </c>
      <c r="E138" t="s">
        <v>184</v>
      </c>
      <c r="F138" t="s">
        <v>1134</v>
      </c>
      <c r="G138">
        <v>0.83445025540923001</v>
      </c>
      <c r="H138">
        <v>0.95729434638275401</v>
      </c>
      <c r="I138">
        <v>0.39223200000000003</v>
      </c>
      <c r="J138">
        <v>3.8968200000000001E-2</v>
      </c>
      <c r="K138" t="s">
        <v>1357</v>
      </c>
      <c r="L138" s="1">
        <v>5.0000000000000004E-16</v>
      </c>
    </row>
    <row r="139" spans="1:12">
      <c r="A139" t="s">
        <v>71</v>
      </c>
      <c r="B139" t="s">
        <v>1358</v>
      </c>
      <c r="C139">
        <v>36764567</v>
      </c>
      <c r="D139" t="s">
        <v>183</v>
      </c>
      <c r="E139" t="s">
        <v>184</v>
      </c>
      <c r="F139" t="s">
        <v>1134</v>
      </c>
      <c r="G139">
        <v>0.83445025540923001</v>
      </c>
      <c r="H139">
        <v>0.95729434638275401</v>
      </c>
      <c r="I139">
        <v>0.39223200000000003</v>
      </c>
      <c r="J139">
        <v>3.0669200000000001E-2</v>
      </c>
      <c r="K139" t="s">
        <v>1313</v>
      </c>
      <c r="L139" s="1">
        <v>2.0000000000000001E-10</v>
      </c>
    </row>
    <row r="140" spans="1:12">
      <c r="A140" t="s">
        <v>71</v>
      </c>
      <c r="B140" t="s">
        <v>1359</v>
      </c>
      <c r="C140">
        <v>36764567</v>
      </c>
      <c r="D140" t="s">
        <v>187</v>
      </c>
      <c r="E140" t="s">
        <v>188</v>
      </c>
      <c r="F140" t="s">
        <v>1169</v>
      </c>
      <c r="G140">
        <v>0.838395516898778</v>
      </c>
      <c r="H140">
        <v>0.96149724433557804</v>
      </c>
      <c r="I140">
        <v>0.39275599999999999</v>
      </c>
      <c r="J140">
        <v>3.8124499999999999E-2</v>
      </c>
      <c r="K140" t="s">
        <v>1317</v>
      </c>
      <c r="L140" s="1">
        <v>5.0000000000000004E-18</v>
      </c>
    </row>
    <row r="141" spans="1:12">
      <c r="A141" t="s">
        <v>71</v>
      </c>
      <c r="B141" t="s">
        <v>1360</v>
      </c>
      <c r="C141">
        <v>36764567</v>
      </c>
      <c r="D141" t="s">
        <v>183</v>
      </c>
      <c r="E141" t="s">
        <v>184</v>
      </c>
      <c r="F141" t="s">
        <v>1134</v>
      </c>
      <c r="G141">
        <v>0.83445025540923001</v>
      </c>
      <c r="H141">
        <v>0.95729434638275401</v>
      </c>
      <c r="I141">
        <v>0.39223200000000003</v>
      </c>
      <c r="J141">
        <v>4.0591799999999997E-2</v>
      </c>
      <c r="K141" t="s">
        <v>1361</v>
      </c>
      <c r="L141" s="1">
        <v>2.0000000000000001E-17</v>
      </c>
    </row>
    <row r="142" spans="1:12">
      <c r="A142" t="s">
        <v>71</v>
      </c>
      <c r="B142" t="s">
        <v>1362</v>
      </c>
      <c r="C142">
        <v>36764567</v>
      </c>
      <c r="D142" t="s">
        <v>148</v>
      </c>
      <c r="E142" t="s">
        <v>149</v>
      </c>
      <c r="F142" t="s">
        <v>1158</v>
      </c>
      <c r="G142">
        <v>0.806900035483471</v>
      </c>
      <c r="H142">
        <v>0.95668535310478997</v>
      </c>
      <c r="I142">
        <v>0.40557500000000002</v>
      </c>
      <c r="J142">
        <v>2.92923E-2</v>
      </c>
      <c r="K142" t="s">
        <v>1363</v>
      </c>
      <c r="L142" s="1">
        <v>5.0000000000000003E-10</v>
      </c>
    </row>
    <row r="143" spans="1:12">
      <c r="A143" t="s">
        <v>71</v>
      </c>
      <c r="B143" t="s">
        <v>1364</v>
      </c>
      <c r="C143">
        <v>36764567</v>
      </c>
      <c r="D143" t="s">
        <v>183</v>
      </c>
      <c r="E143" t="s">
        <v>184</v>
      </c>
      <c r="F143" t="s">
        <v>1134</v>
      </c>
      <c r="G143">
        <v>0.83445025540923001</v>
      </c>
      <c r="H143">
        <v>0.95729434638275401</v>
      </c>
      <c r="I143">
        <v>0.39223200000000003</v>
      </c>
      <c r="J143">
        <v>4.3243200000000002E-2</v>
      </c>
      <c r="K143" t="s">
        <v>1311</v>
      </c>
      <c r="L143" s="1">
        <v>1.9999999999999999E-20</v>
      </c>
    </row>
    <row r="144" spans="1:12">
      <c r="A144" t="s">
        <v>71</v>
      </c>
      <c r="B144" t="s">
        <v>1365</v>
      </c>
      <c r="C144">
        <v>36764567</v>
      </c>
      <c r="D144" t="s">
        <v>194</v>
      </c>
      <c r="E144" t="s">
        <v>195</v>
      </c>
      <c r="F144" t="s">
        <v>1332</v>
      </c>
      <c r="G144">
        <v>0.95157940314016598</v>
      </c>
      <c r="H144">
        <v>0.99579375167246398</v>
      </c>
      <c r="I144">
        <v>0.34537800000000002</v>
      </c>
      <c r="J144">
        <v>2.9946899999999999E-2</v>
      </c>
      <c r="K144" t="s">
        <v>1366</v>
      </c>
      <c r="L144" s="1">
        <v>4.0000000000000001E-10</v>
      </c>
    </row>
    <row r="145" spans="1:12">
      <c r="A145" t="s">
        <v>71</v>
      </c>
      <c r="B145" t="s">
        <v>1367</v>
      </c>
      <c r="C145">
        <v>36764567</v>
      </c>
      <c r="D145" t="s">
        <v>183</v>
      </c>
      <c r="E145" t="s">
        <v>184</v>
      </c>
      <c r="F145" t="s">
        <v>1134</v>
      </c>
      <c r="G145">
        <v>0.83445025540923001</v>
      </c>
      <c r="H145">
        <v>0.95729434638275401</v>
      </c>
      <c r="I145">
        <v>0.39223200000000003</v>
      </c>
      <c r="J145">
        <v>4.5140699999999999E-2</v>
      </c>
      <c r="K145" t="s">
        <v>1368</v>
      </c>
      <c r="L145" s="1">
        <v>9.9999999999999991E-22</v>
      </c>
    </row>
    <row r="146" spans="1:12">
      <c r="A146" t="s">
        <v>71</v>
      </c>
      <c r="B146" t="s">
        <v>1369</v>
      </c>
      <c r="C146">
        <v>36764567</v>
      </c>
      <c r="D146" t="s">
        <v>187</v>
      </c>
      <c r="E146" t="s">
        <v>188</v>
      </c>
      <c r="F146" t="s">
        <v>1169</v>
      </c>
      <c r="G146">
        <v>0.838395516898778</v>
      </c>
      <c r="H146">
        <v>0.96149724433557804</v>
      </c>
      <c r="I146">
        <v>0.39275599999999999</v>
      </c>
      <c r="J146">
        <v>3.57414E-2</v>
      </c>
      <c r="K146" t="s">
        <v>1370</v>
      </c>
      <c r="L146" s="1">
        <v>1E-13</v>
      </c>
    </row>
    <row r="147" spans="1:12">
      <c r="A147" t="s">
        <v>71</v>
      </c>
      <c r="B147" t="s">
        <v>1371</v>
      </c>
      <c r="C147">
        <v>36764567</v>
      </c>
      <c r="D147" t="s">
        <v>183</v>
      </c>
      <c r="E147" t="s">
        <v>184</v>
      </c>
      <c r="F147" t="s">
        <v>1134</v>
      </c>
      <c r="G147">
        <v>0.83445025540923001</v>
      </c>
      <c r="H147">
        <v>0.95729434638275401</v>
      </c>
      <c r="I147">
        <v>0.39223200000000003</v>
      </c>
      <c r="J147">
        <v>4.0157199999999997E-2</v>
      </c>
      <c r="K147" t="s">
        <v>1372</v>
      </c>
      <c r="L147" s="1">
        <v>2.0000000000000001E-18</v>
      </c>
    </row>
    <row r="148" spans="1:12">
      <c r="A148" t="s">
        <v>71</v>
      </c>
      <c r="B148" t="s">
        <v>1373</v>
      </c>
      <c r="C148">
        <v>36764567</v>
      </c>
      <c r="D148" t="s">
        <v>187</v>
      </c>
      <c r="E148" t="s">
        <v>188</v>
      </c>
      <c r="F148" t="s">
        <v>1169</v>
      </c>
      <c r="G148">
        <v>0.838395516898778</v>
      </c>
      <c r="H148">
        <v>0.96149724433557804</v>
      </c>
      <c r="I148">
        <v>0.39275599999999999</v>
      </c>
      <c r="J148">
        <v>3.3470699999999999E-2</v>
      </c>
      <c r="K148" t="s">
        <v>1285</v>
      </c>
      <c r="L148" s="1">
        <v>4.9999999999999997E-12</v>
      </c>
    </row>
    <row r="149" spans="1:12">
      <c r="A149" t="s">
        <v>71</v>
      </c>
      <c r="B149" t="s">
        <v>1374</v>
      </c>
      <c r="C149">
        <v>36764567</v>
      </c>
      <c r="D149" t="s">
        <v>183</v>
      </c>
      <c r="E149" t="s">
        <v>184</v>
      </c>
      <c r="F149" t="s">
        <v>1134</v>
      </c>
      <c r="G149">
        <v>0.83445025540923001</v>
      </c>
      <c r="H149">
        <v>0.95729434638275401</v>
      </c>
      <c r="I149">
        <v>0.39184000000000002</v>
      </c>
      <c r="J149">
        <v>3.97116E-2</v>
      </c>
      <c r="K149" t="s">
        <v>1372</v>
      </c>
      <c r="L149" s="1">
        <v>2.0000000000000001E-17</v>
      </c>
    </row>
    <row r="150" spans="1:12">
      <c r="A150" t="s">
        <v>71</v>
      </c>
      <c r="B150" t="s">
        <v>1375</v>
      </c>
      <c r="C150">
        <v>36764567</v>
      </c>
      <c r="D150" t="s">
        <v>183</v>
      </c>
      <c r="E150" t="s">
        <v>184</v>
      </c>
      <c r="F150" t="s">
        <v>1134</v>
      </c>
      <c r="G150">
        <v>0.83445025540923001</v>
      </c>
      <c r="H150">
        <v>0.95729434638275401</v>
      </c>
      <c r="I150">
        <v>0.39223200000000003</v>
      </c>
      <c r="J150">
        <v>3.7486199999999997E-2</v>
      </c>
      <c r="K150" t="s">
        <v>1376</v>
      </c>
      <c r="L150" s="1">
        <v>2.9999999999999999E-16</v>
      </c>
    </row>
    <row r="151" spans="1:12">
      <c r="A151" t="s">
        <v>71</v>
      </c>
      <c r="B151" t="s">
        <v>1377</v>
      </c>
      <c r="C151">
        <v>35213538</v>
      </c>
      <c r="D151" t="s">
        <v>187</v>
      </c>
      <c r="E151" t="s">
        <v>188</v>
      </c>
      <c r="F151" t="s">
        <v>1169</v>
      </c>
      <c r="G151">
        <v>0.838395516898778</v>
      </c>
      <c r="H151">
        <v>0.96149724433557804</v>
      </c>
      <c r="I151">
        <v>0.60746800000000001</v>
      </c>
      <c r="J151">
        <v>3.0210899999999999E-2</v>
      </c>
      <c r="K151" t="s">
        <v>1304</v>
      </c>
      <c r="L151" s="1">
        <v>2.0000000000000001E-13</v>
      </c>
    </row>
    <row r="152" spans="1:12">
      <c r="A152" t="s">
        <v>71</v>
      </c>
      <c r="B152" t="s">
        <v>1378</v>
      </c>
      <c r="C152">
        <v>35213538</v>
      </c>
      <c r="D152" t="s">
        <v>187</v>
      </c>
      <c r="E152" t="s">
        <v>188</v>
      </c>
      <c r="F152" t="s">
        <v>1169</v>
      </c>
      <c r="G152">
        <v>0.838395516898778</v>
      </c>
      <c r="H152">
        <v>0.96149724433557804</v>
      </c>
      <c r="I152">
        <v>0.60746800000000001</v>
      </c>
      <c r="J152">
        <v>4.3758699999999998E-2</v>
      </c>
      <c r="K152" t="s">
        <v>1326</v>
      </c>
      <c r="L152" s="1">
        <v>1E-27</v>
      </c>
    </row>
    <row r="153" spans="1:12">
      <c r="A153" t="s">
        <v>71</v>
      </c>
      <c r="B153" t="s">
        <v>1379</v>
      </c>
      <c r="C153">
        <v>35213538</v>
      </c>
      <c r="D153" t="s">
        <v>183</v>
      </c>
      <c r="E153" t="s">
        <v>184</v>
      </c>
      <c r="F153" t="s">
        <v>1134</v>
      </c>
      <c r="G153">
        <v>0.83445025540923001</v>
      </c>
      <c r="H153">
        <v>0.95729434638275401</v>
      </c>
      <c r="I153">
        <v>0.60799700000000001</v>
      </c>
      <c r="J153">
        <v>4.63586E-2</v>
      </c>
      <c r="K153" t="s">
        <v>1302</v>
      </c>
      <c r="L153" s="1">
        <v>7.0000000000000006E-30</v>
      </c>
    </row>
    <row r="154" spans="1:12">
      <c r="A154" t="s">
        <v>71</v>
      </c>
      <c r="B154" t="s">
        <v>1380</v>
      </c>
      <c r="C154">
        <v>35213538</v>
      </c>
      <c r="D154" t="s">
        <v>187</v>
      </c>
      <c r="E154" t="s">
        <v>188</v>
      </c>
      <c r="F154" t="s">
        <v>1169</v>
      </c>
      <c r="G154">
        <v>0.838395516898778</v>
      </c>
      <c r="H154">
        <v>0.96149724433557804</v>
      </c>
      <c r="I154">
        <v>0.60746800000000001</v>
      </c>
      <c r="J154">
        <v>3.71031E-2</v>
      </c>
      <c r="K154" t="s">
        <v>1381</v>
      </c>
      <c r="L154" s="1">
        <v>1.0000000000000001E-18</v>
      </c>
    </row>
    <row r="155" spans="1:12">
      <c r="A155" t="s">
        <v>71</v>
      </c>
      <c r="B155" t="s">
        <v>1382</v>
      </c>
      <c r="C155">
        <v>35213538</v>
      </c>
      <c r="D155" t="s">
        <v>187</v>
      </c>
      <c r="E155" t="s">
        <v>188</v>
      </c>
      <c r="F155" t="s">
        <v>1169</v>
      </c>
      <c r="G155">
        <v>0.838395516898778</v>
      </c>
      <c r="H155">
        <v>0.96149724433557804</v>
      </c>
      <c r="I155">
        <v>0.60746800000000001</v>
      </c>
      <c r="J155">
        <v>3.8912200000000001E-2</v>
      </c>
      <c r="K155" t="s">
        <v>1279</v>
      </c>
      <c r="L155" s="1">
        <v>7.9999999999999997E-23</v>
      </c>
    </row>
    <row r="156" spans="1:12">
      <c r="A156" t="s">
        <v>71</v>
      </c>
      <c r="B156" t="s">
        <v>1382</v>
      </c>
      <c r="C156">
        <v>38448586</v>
      </c>
      <c r="D156" t="s">
        <v>187</v>
      </c>
      <c r="E156" t="s">
        <v>188</v>
      </c>
      <c r="F156" t="s">
        <v>1169</v>
      </c>
      <c r="G156">
        <v>0.838395516898778</v>
      </c>
      <c r="H156">
        <v>0.96149724433557804</v>
      </c>
      <c r="I156">
        <v>0.37509999999999999</v>
      </c>
      <c r="J156">
        <v>2.7300000000000001E-2</v>
      </c>
      <c r="K156" t="s">
        <v>1383</v>
      </c>
      <c r="L156" s="1">
        <v>9.9999999999999994E-12</v>
      </c>
    </row>
    <row r="157" spans="1:12">
      <c r="A157" t="s">
        <v>71</v>
      </c>
      <c r="B157" t="s">
        <v>1384</v>
      </c>
      <c r="C157">
        <v>35213538</v>
      </c>
      <c r="D157" t="s">
        <v>183</v>
      </c>
      <c r="E157" t="s">
        <v>184</v>
      </c>
      <c r="F157" t="s">
        <v>1134</v>
      </c>
      <c r="G157">
        <v>0.83445025540923001</v>
      </c>
      <c r="H157">
        <v>0.95729434638275401</v>
      </c>
      <c r="I157">
        <v>0.60799700000000001</v>
      </c>
      <c r="J157">
        <v>2.68848E-2</v>
      </c>
      <c r="K157" t="s">
        <v>1383</v>
      </c>
      <c r="L157" s="1">
        <v>7.9999999999999995E-11</v>
      </c>
    </row>
    <row r="158" spans="1:12">
      <c r="A158" t="s">
        <v>71</v>
      </c>
      <c r="B158" t="s">
        <v>1385</v>
      </c>
      <c r="C158">
        <v>35213538</v>
      </c>
      <c r="D158" t="s">
        <v>187</v>
      </c>
      <c r="E158" t="s">
        <v>188</v>
      </c>
      <c r="F158" t="s">
        <v>1169</v>
      </c>
      <c r="G158">
        <v>0.838395516898778</v>
      </c>
      <c r="H158">
        <v>0.96149724433557804</v>
      </c>
      <c r="I158">
        <v>0.60746800000000001</v>
      </c>
      <c r="J158">
        <v>3.4224900000000003E-2</v>
      </c>
      <c r="K158" t="s">
        <v>1212</v>
      </c>
      <c r="L158" s="1">
        <v>5.0000000000000004E-16</v>
      </c>
    </row>
    <row r="159" spans="1:12">
      <c r="A159" t="s">
        <v>71</v>
      </c>
      <c r="B159" t="s">
        <v>1386</v>
      </c>
      <c r="C159">
        <v>38448586</v>
      </c>
      <c r="D159" t="s">
        <v>148</v>
      </c>
      <c r="E159" t="s">
        <v>149</v>
      </c>
      <c r="F159" t="s">
        <v>1158</v>
      </c>
      <c r="G159">
        <v>0.806900035483471</v>
      </c>
      <c r="H159">
        <v>0.95668535310478997</v>
      </c>
      <c r="I159">
        <v>0.6149</v>
      </c>
      <c r="J159">
        <v>2.9399999999999999E-2</v>
      </c>
      <c r="K159" t="s">
        <v>1387</v>
      </c>
      <c r="L159" s="1">
        <v>2E-12</v>
      </c>
    </row>
    <row r="160" spans="1:12">
      <c r="A160" t="s">
        <v>71</v>
      </c>
      <c r="B160" t="s">
        <v>1386</v>
      </c>
      <c r="C160">
        <v>35213538</v>
      </c>
      <c r="D160" t="s">
        <v>183</v>
      </c>
      <c r="E160" t="s">
        <v>184</v>
      </c>
      <c r="F160" t="s">
        <v>1134</v>
      </c>
      <c r="G160">
        <v>0.83445025540923001</v>
      </c>
      <c r="H160">
        <v>0.95729434638275401</v>
      </c>
      <c r="I160">
        <v>0.60799099999999995</v>
      </c>
      <c r="J160">
        <v>2.3470399999999999E-2</v>
      </c>
      <c r="K160" t="s">
        <v>1388</v>
      </c>
      <c r="L160" s="1">
        <v>2.9999999999999997E-8</v>
      </c>
    </row>
    <row r="161" spans="1:12">
      <c r="A161" t="s">
        <v>71</v>
      </c>
      <c r="B161" t="s">
        <v>1389</v>
      </c>
      <c r="C161">
        <v>35213538</v>
      </c>
      <c r="D161" t="s">
        <v>187</v>
      </c>
      <c r="E161" t="s">
        <v>188</v>
      </c>
      <c r="F161" t="s">
        <v>1169</v>
      </c>
      <c r="G161">
        <v>0.838395516898778</v>
      </c>
      <c r="H161">
        <v>0.96149724433557804</v>
      </c>
      <c r="I161">
        <v>0.60785400000000001</v>
      </c>
      <c r="J161">
        <v>3.9381600000000003E-2</v>
      </c>
      <c r="K161" t="s">
        <v>1279</v>
      </c>
      <c r="L161" s="1">
        <v>2.0000000000000001E-22</v>
      </c>
    </row>
    <row r="162" spans="1:12">
      <c r="A162" t="s">
        <v>71</v>
      </c>
      <c r="B162" t="s">
        <v>1390</v>
      </c>
      <c r="C162">
        <v>35654975</v>
      </c>
      <c r="D162" t="s">
        <v>187</v>
      </c>
      <c r="E162" t="s">
        <v>188</v>
      </c>
      <c r="F162" t="s">
        <v>1169</v>
      </c>
      <c r="G162">
        <v>0.838395516898778</v>
      </c>
      <c r="H162">
        <v>0.96149724433557804</v>
      </c>
      <c r="I162">
        <v>0.432</v>
      </c>
      <c r="J162">
        <v>5.2999999999999999E-2</v>
      </c>
      <c r="K162" t="s">
        <v>1391</v>
      </c>
      <c r="L162" s="1">
        <v>7.9999999999999998E-16</v>
      </c>
    </row>
    <row r="163" spans="1:12">
      <c r="A163" t="s">
        <v>71</v>
      </c>
      <c r="B163" t="s">
        <v>1390</v>
      </c>
      <c r="C163">
        <v>35654975</v>
      </c>
      <c r="D163" t="s">
        <v>206</v>
      </c>
      <c r="E163" t="s">
        <v>207</v>
      </c>
      <c r="F163" t="s">
        <v>1158</v>
      </c>
      <c r="G163">
        <v>0.87399923114742495</v>
      </c>
      <c r="H163">
        <v>0.99566853531047905</v>
      </c>
      <c r="I163">
        <v>0.4</v>
      </c>
      <c r="J163">
        <v>5.0999999999999997E-2</v>
      </c>
      <c r="K163" t="s">
        <v>1392</v>
      </c>
      <c r="L163" s="1">
        <v>1.9999999999999999E-11</v>
      </c>
    </row>
    <row r="164" spans="1:12">
      <c r="A164" t="s">
        <v>71</v>
      </c>
      <c r="B164" t="s">
        <v>1393</v>
      </c>
      <c r="C164">
        <v>32917775</v>
      </c>
      <c r="D164" t="s">
        <v>187</v>
      </c>
      <c r="E164" t="s">
        <v>188</v>
      </c>
      <c r="F164" t="s">
        <v>1169</v>
      </c>
      <c r="G164">
        <v>0.838395516898778</v>
      </c>
      <c r="H164">
        <v>0.96149724433557804</v>
      </c>
      <c r="I164">
        <v>0.41</v>
      </c>
      <c r="J164">
        <v>4.8000000000000001E-2</v>
      </c>
      <c r="K164" t="s">
        <v>1394</v>
      </c>
      <c r="L164" s="1">
        <v>9.9999999999999998E-13</v>
      </c>
    </row>
    <row r="165" spans="1:12">
      <c r="A165" t="s">
        <v>71</v>
      </c>
      <c r="B165" t="s">
        <v>1393</v>
      </c>
      <c r="C165">
        <v>32917775</v>
      </c>
      <c r="D165" t="s">
        <v>187</v>
      </c>
      <c r="E165" t="s">
        <v>188</v>
      </c>
      <c r="F165" t="s">
        <v>1169</v>
      </c>
      <c r="G165">
        <v>0.838395516898778</v>
      </c>
      <c r="H165">
        <v>0.96149724433557804</v>
      </c>
      <c r="I165">
        <v>0.39400000000000002</v>
      </c>
      <c r="J165">
        <v>4.5999999999999999E-2</v>
      </c>
      <c r="K165" t="s">
        <v>1395</v>
      </c>
      <c r="L165" s="1">
        <v>7.0000000000000004E-11</v>
      </c>
    </row>
    <row r="166" spans="1:12">
      <c r="A166" t="s">
        <v>71</v>
      </c>
      <c r="B166" t="s">
        <v>1393</v>
      </c>
      <c r="C166">
        <v>32917775</v>
      </c>
      <c r="D166" t="s">
        <v>187</v>
      </c>
      <c r="E166" t="s">
        <v>188</v>
      </c>
      <c r="F166" t="s">
        <v>1169</v>
      </c>
      <c r="G166">
        <v>0.838395516898778</v>
      </c>
      <c r="H166">
        <v>0.96149724433557804</v>
      </c>
      <c r="I166">
        <v>0.41699999999999998</v>
      </c>
      <c r="J166">
        <v>5.8999999999999997E-2</v>
      </c>
      <c r="K166" t="s">
        <v>1396</v>
      </c>
      <c r="L166" s="1">
        <v>1E-8</v>
      </c>
    </row>
    <row r="167" spans="1:12">
      <c r="A167" t="s">
        <v>71</v>
      </c>
      <c r="B167" t="s">
        <v>1393</v>
      </c>
      <c r="C167">
        <v>32917775</v>
      </c>
      <c r="D167" t="s">
        <v>187</v>
      </c>
      <c r="E167" t="s">
        <v>188</v>
      </c>
      <c r="F167" t="s">
        <v>1169</v>
      </c>
      <c r="G167">
        <v>0.838395516898778</v>
      </c>
      <c r="H167">
        <v>0.96149724433557804</v>
      </c>
      <c r="I167">
        <v>0.39500000000000002</v>
      </c>
      <c r="J167">
        <v>5.7000000000000002E-2</v>
      </c>
      <c r="K167" t="s">
        <v>1397</v>
      </c>
      <c r="L167" s="1">
        <v>7.0000000000000005E-8</v>
      </c>
    </row>
    <row r="168" spans="1:12">
      <c r="A168" t="s">
        <v>71</v>
      </c>
      <c r="B168" t="s">
        <v>1393</v>
      </c>
      <c r="C168">
        <v>32917775</v>
      </c>
      <c r="D168" t="s">
        <v>187</v>
      </c>
      <c r="E168" t="s">
        <v>188</v>
      </c>
      <c r="F168" t="s">
        <v>1169</v>
      </c>
      <c r="G168">
        <v>0.838395516898778</v>
      </c>
      <c r="H168">
        <v>0.96149724433557804</v>
      </c>
      <c r="I168">
        <v>0.41</v>
      </c>
      <c r="J168">
        <v>6.2E-2</v>
      </c>
      <c r="K168" t="s">
        <v>1398</v>
      </c>
      <c r="L168" s="1">
        <v>2.9999999999999999E-7</v>
      </c>
    </row>
    <row r="169" spans="1:12">
      <c r="A169" t="s">
        <v>71</v>
      </c>
      <c r="B169" t="s">
        <v>1393</v>
      </c>
      <c r="C169">
        <v>26833098</v>
      </c>
      <c r="D169" t="s">
        <v>229</v>
      </c>
      <c r="E169" t="s">
        <v>230</v>
      </c>
      <c r="F169" t="s">
        <v>1227</v>
      </c>
      <c r="G169">
        <v>1</v>
      </c>
      <c r="H169">
        <v>1</v>
      </c>
      <c r="I169">
        <v>0.37</v>
      </c>
      <c r="J169">
        <v>2.7E-2</v>
      </c>
      <c r="K169" t="s">
        <v>1399</v>
      </c>
      <c r="L169" s="1">
        <v>9.9999999999999995E-7</v>
      </c>
    </row>
    <row r="170" spans="1:12">
      <c r="A170" t="s">
        <v>71</v>
      </c>
      <c r="B170" t="s">
        <v>1393</v>
      </c>
      <c r="C170">
        <v>32917775</v>
      </c>
      <c r="D170" t="s">
        <v>187</v>
      </c>
      <c r="E170" t="s">
        <v>188</v>
      </c>
      <c r="F170" t="s">
        <v>1169</v>
      </c>
      <c r="G170">
        <v>0.838395516898778</v>
      </c>
      <c r="H170">
        <v>0.96149724433557804</v>
      </c>
      <c r="I170">
        <v>0.39400000000000002</v>
      </c>
      <c r="J170">
        <v>6.0999999999999999E-2</v>
      </c>
      <c r="K170" t="s">
        <v>1400</v>
      </c>
      <c r="L170" s="1">
        <v>5.0000000000000004E-6</v>
      </c>
    </row>
    <row r="171" spans="1:12">
      <c r="A171" t="s">
        <v>71</v>
      </c>
      <c r="B171" t="s">
        <v>1393</v>
      </c>
      <c r="C171">
        <v>32917775</v>
      </c>
      <c r="D171" t="s">
        <v>187</v>
      </c>
      <c r="E171" t="s">
        <v>188</v>
      </c>
      <c r="F171" t="s">
        <v>1169</v>
      </c>
      <c r="G171">
        <v>0.838395516898778</v>
      </c>
      <c r="H171">
        <v>0.96149724433557804</v>
      </c>
      <c r="I171">
        <v>0.40500000000000003</v>
      </c>
      <c r="J171">
        <v>0.04</v>
      </c>
      <c r="K171" t="s">
        <v>1401</v>
      </c>
      <c r="L171" s="1">
        <v>6.0000000000000002E-6</v>
      </c>
    </row>
    <row r="172" spans="1:12">
      <c r="A172" t="s">
        <v>71</v>
      </c>
      <c r="B172" t="s">
        <v>1393</v>
      </c>
      <c r="C172">
        <v>32917775</v>
      </c>
      <c r="D172" t="s">
        <v>187</v>
      </c>
      <c r="E172" t="s">
        <v>188</v>
      </c>
      <c r="F172" t="s">
        <v>1169</v>
      </c>
      <c r="G172">
        <v>0.838395516898778</v>
      </c>
      <c r="H172">
        <v>0.96149724433557804</v>
      </c>
      <c r="I172">
        <v>0.41699999999999998</v>
      </c>
      <c r="J172">
        <v>8.5000000000000006E-2</v>
      </c>
      <c r="K172" t="s">
        <v>1402</v>
      </c>
      <c r="L172" s="1">
        <v>6.9999999999999999E-6</v>
      </c>
    </row>
    <row r="173" spans="1:12">
      <c r="A173" t="s">
        <v>71</v>
      </c>
      <c r="B173" t="s">
        <v>1403</v>
      </c>
      <c r="C173">
        <v>32917775</v>
      </c>
      <c r="D173" t="s">
        <v>187</v>
      </c>
      <c r="E173" t="s">
        <v>188</v>
      </c>
      <c r="F173" t="s">
        <v>1169</v>
      </c>
      <c r="G173">
        <v>0.838395516898778</v>
      </c>
      <c r="H173">
        <v>0.96149724433557804</v>
      </c>
      <c r="I173">
        <v>0.41</v>
      </c>
      <c r="J173">
        <v>5.2999999999999999E-2</v>
      </c>
      <c r="K173" t="s">
        <v>1391</v>
      </c>
      <c r="L173" s="1">
        <v>2.9999999999999998E-15</v>
      </c>
    </row>
    <row r="174" spans="1:12">
      <c r="A174" t="s">
        <v>71</v>
      </c>
      <c r="B174" t="s">
        <v>1403</v>
      </c>
      <c r="C174">
        <v>32917775</v>
      </c>
      <c r="D174" t="s">
        <v>187</v>
      </c>
      <c r="E174" t="s">
        <v>188</v>
      </c>
      <c r="F174" t="s">
        <v>1169</v>
      </c>
      <c r="G174">
        <v>0.838395516898778</v>
      </c>
      <c r="H174">
        <v>0.96149724433557804</v>
      </c>
      <c r="I174">
        <v>0.39400000000000002</v>
      </c>
      <c r="J174">
        <v>5.2999999999999999E-2</v>
      </c>
      <c r="K174" t="s">
        <v>1391</v>
      </c>
      <c r="L174" s="1">
        <v>1E-13</v>
      </c>
    </row>
    <row r="175" spans="1:12">
      <c r="A175" t="s">
        <v>71</v>
      </c>
      <c r="B175" t="s">
        <v>1403</v>
      </c>
      <c r="C175">
        <v>32917775</v>
      </c>
      <c r="D175" t="s">
        <v>187</v>
      </c>
      <c r="E175" t="s">
        <v>188</v>
      </c>
      <c r="F175" t="s">
        <v>1169</v>
      </c>
      <c r="G175">
        <v>0.838395516898778</v>
      </c>
      <c r="H175">
        <v>0.96149724433557804</v>
      </c>
      <c r="I175">
        <v>0.41</v>
      </c>
      <c r="J175">
        <v>0.08</v>
      </c>
      <c r="K175" t="s">
        <v>1404</v>
      </c>
      <c r="L175" s="1">
        <v>7.0000000000000004E-11</v>
      </c>
    </row>
    <row r="176" spans="1:12">
      <c r="A176" t="s">
        <v>71</v>
      </c>
      <c r="B176" t="s">
        <v>1403</v>
      </c>
      <c r="C176">
        <v>32917775</v>
      </c>
      <c r="D176" t="s">
        <v>187</v>
      </c>
      <c r="E176" t="s">
        <v>188</v>
      </c>
      <c r="F176" t="s">
        <v>1169</v>
      </c>
      <c r="G176">
        <v>0.838395516898778</v>
      </c>
      <c r="H176">
        <v>0.96149724433557804</v>
      </c>
      <c r="I176">
        <v>0.39400000000000002</v>
      </c>
      <c r="J176">
        <v>8.1000000000000003E-2</v>
      </c>
      <c r="K176" t="s">
        <v>1405</v>
      </c>
      <c r="L176" s="1">
        <v>1.0000000000000001E-9</v>
      </c>
    </row>
    <row r="177" spans="1:12">
      <c r="A177" t="s">
        <v>71</v>
      </c>
      <c r="B177" t="s">
        <v>1403</v>
      </c>
      <c r="C177">
        <v>32917775</v>
      </c>
      <c r="D177" t="s">
        <v>187</v>
      </c>
      <c r="E177" t="s">
        <v>188</v>
      </c>
      <c r="F177" t="s">
        <v>1169</v>
      </c>
      <c r="G177">
        <v>0.838395516898778</v>
      </c>
      <c r="H177">
        <v>0.96149724433557804</v>
      </c>
      <c r="I177">
        <v>0.40500000000000003</v>
      </c>
      <c r="J177">
        <v>5.1999999999999998E-2</v>
      </c>
      <c r="K177" t="s">
        <v>1406</v>
      </c>
      <c r="L177" s="1">
        <v>2.0000000000000001E-9</v>
      </c>
    </row>
    <row r="178" spans="1:12">
      <c r="A178" t="s">
        <v>71</v>
      </c>
      <c r="B178" t="s">
        <v>1403</v>
      </c>
      <c r="C178">
        <v>32917775</v>
      </c>
      <c r="D178" t="s">
        <v>187</v>
      </c>
      <c r="E178" t="s">
        <v>188</v>
      </c>
      <c r="F178" t="s">
        <v>1169</v>
      </c>
      <c r="G178">
        <v>0.838395516898778</v>
      </c>
      <c r="H178">
        <v>0.96149724433557804</v>
      </c>
      <c r="I178">
        <v>0.39200000000000002</v>
      </c>
      <c r="J178">
        <v>5.5E-2</v>
      </c>
      <c r="K178" t="s">
        <v>1407</v>
      </c>
      <c r="L178" s="1">
        <v>4.0000000000000002E-9</v>
      </c>
    </row>
    <row r="179" spans="1:12">
      <c r="A179" t="s">
        <v>71</v>
      </c>
      <c r="B179" t="s">
        <v>1403</v>
      </c>
      <c r="C179">
        <v>32917775</v>
      </c>
      <c r="D179" t="s">
        <v>187</v>
      </c>
      <c r="E179" t="s">
        <v>188</v>
      </c>
      <c r="F179" t="s">
        <v>1169</v>
      </c>
      <c r="G179">
        <v>0.838395516898778</v>
      </c>
      <c r="H179">
        <v>0.96149724433557804</v>
      </c>
      <c r="I179">
        <v>0.39200000000000002</v>
      </c>
      <c r="J179">
        <v>9.2999999999999999E-2</v>
      </c>
      <c r="K179" t="s">
        <v>1408</v>
      </c>
      <c r="L179" s="1">
        <v>1.9999999999999999E-7</v>
      </c>
    </row>
    <row r="180" spans="1:12">
      <c r="A180" t="s">
        <v>71</v>
      </c>
      <c r="B180" t="s">
        <v>1403</v>
      </c>
      <c r="C180">
        <v>32917775</v>
      </c>
      <c r="D180" t="s">
        <v>187</v>
      </c>
      <c r="E180" t="s">
        <v>188</v>
      </c>
      <c r="F180" t="s">
        <v>1169</v>
      </c>
      <c r="G180">
        <v>0.838395516898778</v>
      </c>
      <c r="H180">
        <v>0.96149724433557804</v>
      </c>
      <c r="I180">
        <v>0.41699999999999998</v>
      </c>
      <c r="J180">
        <v>5.1999999999999998E-2</v>
      </c>
      <c r="K180" t="s">
        <v>1409</v>
      </c>
      <c r="L180" s="1">
        <v>3.9999999999999998E-7</v>
      </c>
    </row>
    <row r="181" spans="1:12">
      <c r="A181" t="s">
        <v>71</v>
      </c>
      <c r="B181" t="s">
        <v>1403</v>
      </c>
      <c r="C181">
        <v>32917775</v>
      </c>
      <c r="D181" t="s">
        <v>187</v>
      </c>
      <c r="E181" t="s">
        <v>188</v>
      </c>
      <c r="F181" t="s">
        <v>1169</v>
      </c>
      <c r="G181">
        <v>0.838395516898778</v>
      </c>
      <c r="H181">
        <v>0.96149724433557804</v>
      </c>
      <c r="I181">
        <v>0.40500000000000003</v>
      </c>
      <c r="J181">
        <v>0.08</v>
      </c>
      <c r="K181" t="s">
        <v>1410</v>
      </c>
      <c r="L181" s="1">
        <v>3.9999999999999998E-7</v>
      </c>
    </row>
    <row r="182" spans="1:12">
      <c r="A182" t="s">
        <v>71</v>
      </c>
      <c r="B182" t="s">
        <v>1403</v>
      </c>
      <c r="C182">
        <v>26833098</v>
      </c>
      <c r="D182" t="s">
        <v>229</v>
      </c>
      <c r="E182" t="s">
        <v>230</v>
      </c>
      <c r="F182" t="s">
        <v>1227</v>
      </c>
      <c r="G182">
        <v>1</v>
      </c>
      <c r="H182">
        <v>1</v>
      </c>
      <c r="I182">
        <v>0.37</v>
      </c>
      <c r="J182">
        <v>0.02</v>
      </c>
      <c r="K182" t="s">
        <v>1411</v>
      </c>
      <c r="L182" s="1">
        <v>1.9999999999999999E-6</v>
      </c>
    </row>
    <row r="183" spans="1:12">
      <c r="A183" t="s">
        <v>71</v>
      </c>
      <c r="B183" t="s">
        <v>1403</v>
      </c>
      <c r="C183">
        <v>32917775</v>
      </c>
      <c r="D183" t="s">
        <v>187</v>
      </c>
      <c r="E183" t="s">
        <v>188</v>
      </c>
      <c r="F183" t="s">
        <v>1169</v>
      </c>
      <c r="G183">
        <v>0.838395516898778</v>
      </c>
      <c r="H183">
        <v>0.96149724433557804</v>
      </c>
      <c r="I183">
        <v>0.39500000000000002</v>
      </c>
      <c r="J183">
        <v>4.8000000000000001E-2</v>
      </c>
      <c r="K183" t="s">
        <v>1412</v>
      </c>
      <c r="L183" s="1">
        <v>5.0000000000000004E-6</v>
      </c>
    </row>
    <row r="184" spans="1:12">
      <c r="A184" t="s">
        <v>71</v>
      </c>
      <c r="B184" t="s">
        <v>1413</v>
      </c>
      <c r="C184">
        <v>32341051</v>
      </c>
      <c r="D184" t="s">
        <v>187</v>
      </c>
      <c r="E184" t="s">
        <v>188</v>
      </c>
      <c r="F184" t="s">
        <v>1169</v>
      </c>
      <c r="G184">
        <v>0.838395516898778</v>
      </c>
      <c r="H184">
        <v>0.96149724433557804</v>
      </c>
      <c r="I184" t="s">
        <v>1131</v>
      </c>
      <c r="J184" t="s">
        <v>1223</v>
      </c>
      <c r="K184" t="s">
        <v>1223</v>
      </c>
      <c r="L184" s="1">
        <v>1E-8</v>
      </c>
    </row>
    <row r="185" spans="1:12">
      <c r="A185" t="s">
        <v>71</v>
      </c>
      <c r="B185" t="s">
        <v>1414</v>
      </c>
      <c r="C185">
        <v>35213538</v>
      </c>
      <c r="D185" t="s">
        <v>187</v>
      </c>
      <c r="E185" t="s">
        <v>188</v>
      </c>
      <c r="F185" t="s">
        <v>1169</v>
      </c>
      <c r="G185">
        <v>0.838395516898778</v>
      </c>
      <c r="H185">
        <v>0.96149724433557804</v>
      </c>
      <c r="I185">
        <v>0.60746800000000001</v>
      </c>
      <c r="J185">
        <v>5.0869400000000002E-2</v>
      </c>
      <c r="K185" t="s">
        <v>1415</v>
      </c>
      <c r="L185" s="1">
        <v>5E-36</v>
      </c>
    </row>
    <row r="186" spans="1:12">
      <c r="A186" t="s">
        <v>71</v>
      </c>
      <c r="B186" t="s">
        <v>1414</v>
      </c>
      <c r="C186">
        <v>38448586</v>
      </c>
      <c r="D186" t="s">
        <v>124</v>
      </c>
      <c r="E186" t="s">
        <v>125</v>
      </c>
      <c r="F186" t="s">
        <v>1220</v>
      </c>
      <c r="G186">
        <v>0.810831959785977</v>
      </c>
      <c r="H186">
        <v>0.96094720496894404</v>
      </c>
      <c r="I186">
        <v>0.38319999999999999</v>
      </c>
      <c r="J186">
        <v>3.6299999999999999E-2</v>
      </c>
      <c r="K186" t="s">
        <v>1287</v>
      </c>
      <c r="L186" s="1">
        <v>5.0000000000000004E-18</v>
      </c>
    </row>
    <row r="187" spans="1:12">
      <c r="A187" t="s">
        <v>71</v>
      </c>
      <c r="B187" t="s">
        <v>1416</v>
      </c>
      <c r="C187">
        <v>36764567</v>
      </c>
      <c r="D187" t="s">
        <v>183</v>
      </c>
      <c r="E187" t="s">
        <v>184</v>
      </c>
      <c r="F187" t="s">
        <v>1134</v>
      </c>
      <c r="G187">
        <v>0.83445025540923001</v>
      </c>
      <c r="H187">
        <v>0.95729434638275401</v>
      </c>
      <c r="I187">
        <v>0.39223200000000003</v>
      </c>
      <c r="J187">
        <v>4.9134700000000003E-2</v>
      </c>
      <c r="K187" t="s">
        <v>1417</v>
      </c>
      <c r="L187" s="1">
        <v>8.0000000000000003E-26</v>
      </c>
    </row>
    <row r="188" spans="1:12">
      <c r="A188" t="s">
        <v>71</v>
      </c>
      <c r="B188" t="s">
        <v>1418</v>
      </c>
      <c r="C188">
        <v>35213538</v>
      </c>
      <c r="D188" t="s">
        <v>187</v>
      </c>
      <c r="E188" t="s">
        <v>188</v>
      </c>
      <c r="F188" t="s">
        <v>1169</v>
      </c>
      <c r="G188">
        <v>0.838395516898778</v>
      </c>
      <c r="H188">
        <v>0.96149724433557804</v>
      </c>
      <c r="I188">
        <v>0.60746800000000001</v>
      </c>
      <c r="J188">
        <v>3.5933800000000002E-2</v>
      </c>
      <c r="K188" t="s">
        <v>1419</v>
      </c>
      <c r="L188" s="1">
        <v>2.9999999999999999E-22</v>
      </c>
    </row>
    <row r="189" spans="1:12">
      <c r="A189" t="s">
        <v>71</v>
      </c>
      <c r="B189" t="s">
        <v>1418</v>
      </c>
      <c r="C189">
        <v>38448586</v>
      </c>
      <c r="D189" t="s">
        <v>183</v>
      </c>
      <c r="E189" t="s">
        <v>184</v>
      </c>
      <c r="F189" t="s">
        <v>1134</v>
      </c>
      <c r="G189">
        <v>0.83445025540923001</v>
      </c>
      <c r="H189">
        <v>0.95729434638275401</v>
      </c>
      <c r="I189">
        <v>0.37380000000000002</v>
      </c>
      <c r="J189">
        <v>3.8100000000000002E-2</v>
      </c>
      <c r="K189" t="s">
        <v>1281</v>
      </c>
      <c r="L189" s="1">
        <v>7.0000000000000007E-21</v>
      </c>
    </row>
    <row r="190" spans="1:12">
      <c r="A190" t="s">
        <v>71</v>
      </c>
      <c r="B190" t="s">
        <v>1420</v>
      </c>
      <c r="C190">
        <v>36764567</v>
      </c>
      <c r="D190" t="s">
        <v>187</v>
      </c>
      <c r="E190" t="s">
        <v>188</v>
      </c>
      <c r="F190" t="s">
        <v>1169</v>
      </c>
      <c r="G190">
        <v>0.838395516898778</v>
      </c>
      <c r="H190">
        <v>0.96149724433557804</v>
      </c>
      <c r="I190">
        <v>0.39275599999999999</v>
      </c>
      <c r="J190">
        <v>3.5011800000000003E-2</v>
      </c>
      <c r="K190" t="s">
        <v>1421</v>
      </c>
      <c r="L190" s="1">
        <v>5.0000000000000004E-16</v>
      </c>
    </row>
    <row r="191" spans="1:12">
      <c r="A191" t="s">
        <v>71</v>
      </c>
      <c r="B191" t="s">
        <v>1422</v>
      </c>
      <c r="C191">
        <v>35213538</v>
      </c>
      <c r="D191" t="s">
        <v>187</v>
      </c>
      <c r="E191" t="s">
        <v>188</v>
      </c>
      <c r="F191" t="s">
        <v>1169</v>
      </c>
      <c r="G191">
        <v>0.838395516898778</v>
      </c>
      <c r="H191">
        <v>0.96149724433557804</v>
      </c>
      <c r="I191">
        <v>0.60746800000000001</v>
      </c>
      <c r="J191">
        <v>4.9097799999999997E-2</v>
      </c>
      <c r="K191" t="s">
        <v>1336</v>
      </c>
      <c r="L191" s="1">
        <v>2.0000000000000001E-33</v>
      </c>
    </row>
    <row r="192" spans="1:12">
      <c r="A192" t="s">
        <v>71</v>
      </c>
      <c r="B192" t="s">
        <v>1422</v>
      </c>
      <c r="C192">
        <v>38448586</v>
      </c>
      <c r="D192" t="s">
        <v>187</v>
      </c>
      <c r="E192" t="s">
        <v>188</v>
      </c>
      <c r="F192" t="s">
        <v>1169</v>
      </c>
      <c r="G192">
        <v>0.838395516898778</v>
      </c>
      <c r="H192">
        <v>0.96149724433557804</v>
      </c>
      <c r="I192">
        <v>0.371</v>
      </c>
      <c r="J192">
        <v>3.9800000000000002E-2</v>
      </c>
      <c r="K192" t="s">
        <v>1423</v>
      </c>
      <c r="L192" s="1">
        <v>3.9999999999999996E-21</v>
      </c>
    </row>
    <row r="193" spans="1:12">
      <c r="A193" t="s">
        <v>71</v>
      </c>
      <c r="B193" t="s">
        <v>1424</v>
      </c>
      <c r="C193">
        <v>36764567</v>
      </c>
      <c r="D193" t="s">
        <v>183</v>
      </c>
      <c r="E193" t="s">
        <v>184</v>
      </c>
      <c r="F193" t="s">
        <v>1134</v>
      </c>
      <c r="G193">
        <v>0.83445025540923001</v>
      </c>
      <c r="H193">
        <v>0.95729434638275401</v>
      </c>
      <c r="I193">
        <v>0.39223200000000003</v>
      </c>
      <c r="J193">
        <v>4.7270800000000002E-2</v>
      </c>
      <c r="K193" t="s">
        <v>1315</v>
      </c>
      <c r="L193" s="1">
        <v>7.9999999999999994E-24</v>
      </c>
    </row>
    <row r="194" spans="1:12">
      <c r="A194" t="s">
        <v>71</v>
      </c>
      <c r="B194" t="s">
        <v>1425</v>
      </c>
      <c r="C194">
        <v>38448586</v>
      </c>
      <c r="D194" t="s">
        <v>187</v>
      </c>
      <c r="E194" t="s">
        <v>188</v>
      </c>
      <c r="F194" t="s">
        <v>1169</v>
      </c>
      <c r="G194">
        <v>0.838395516898778</v>
      </c>
      <c r="H194">
        <v>0.96149724433557804</v>
      </c>
      <c r="I194">
        <v>0.371</v>
      </c>
      <c r="J194">
        <v>3.9300000000000002E-2</v>
      </c>
      <c r="K194" t="s">
        <v>1426</v>
      </c>
      <c r="L194" s="1">
        <v>9.9999999999999995E-21</v>
      </c>
    </row>
    <row r="195" spans="1:12">
      <c r="A195" t="s">
        <v>71</v>
      </c>
      <c r="B195" t="s">
        <v>1425</v>
      </c>
      <c r="C195">
        <v>35213538</v>
      </c>
      <c r="D195" t="s">
        <v>187</v>
      </c>
      <c r="E195" t="s">
        <v>188</v>
      </c>
      <c r="F195" t="s">
        <v>1169</v>
      </c>
      <c r="G195">
        <v>0.838395516898778</v>
      </c>
      <c r="H195">
        <v>0.96149724433557804</v>
      </c>
      <c r="I195">
        <v>0.60746800000000001</v>
      </c>
      <c r="J195">
        <v>3.1606700000000001E-2</v>
      </c>
      <c r="K195" t="s">
        <v>1337</v>
      </c>
      <c r="L195" s="1">
        <v>5.9999999999999997E-14</v>
      </c>
    </row>
    <row r="196" spans="1:12">
      <c r="A196" t="s">
        <v>71</v>
      </c>
      <c r="B196" t="s">
        <v>1427</v>
      </c>
      <c r="C196">
        <v>35213538</v>
      </c>
      <c r="D196" t="s">
        <v>183</v>
      </c>
      <c r="E196" t="s">
        <v>184</v>
      </c>
      <c r="F196" t="s">
        <v>1134</v>
      </c>
      <c r="G196">
        <v>0.83445025540923001</v>
      </c>
      <c r="H196">
        <v>0.95729434638275401</v>
      </c>
      <c r="I196">
        <v>0.60799700000000001</v>
      </c>
      <c r="J196">
        <v>4.1505399999999998E-2</v>
      </c>
      <c r="K196" t="s">
        <v>1341</v>
      </c>
      <c r="L196" s="1">
        <v>1.9999999999999999E-23</v>
      </c>
    </row>
    <row r="197" spans="1:12">
      <c r="A197" t="s">
        <v>71</v>
      </c>
      <c r="B197" t="s">
        <v>1427</v>
      </c>
      <c r="C197">
        <v>38448586</v>
      </c>
      <c r="D197" t="s">
        <v>148</v>
      </c>
      <c r="E197" t="s">
        <v>149</v>
      </c>
      <c r="F197" t="s">
        <v>1158</v>
      </c>
      <c r="G197">
        <v>0.806900035483471</v>
      </c>
      <c r="H197">
        <v>0.95668535310478997</v>
      </c>
      <c r="I197">
        <v>0.61729999999999996</v>
      </c>
      <c r="J197">
        <v>3.4700000000000002E-2</v>
      </c>
      <c r="K197" t="s">
        <v>1212</v>
      </c>
      <c r="L197" s="1">
        <v>8.9999999999999996E-17</v>
      </c>
    </row>
    <row r="198" spans="1:12">
      <c r="A198" t="s">
        <v>71</v>
      </c>
      <c r="B198" t="s">
        <v>1428</v>
      </c>
      <c r="C198">
        <v>36764567</v>
      </c>
      <c r="D198" t="s">
        <v>183</v>
      </c>
      <c r="E198" t="s">
        <v>184</v>
      </c>
      <c r="F198" t="s">
        <v>1134</v>
      </c>
      <c r="G198">
        <v>0.83445025540923001</v>
      </c>
      <c r="H198">
        <v>0.95729434638275401</v>
      </c>
      <c r="I198">
        <v>0.39223200000000003</v>
      </c>
      <c r="J198">
        <v>3.8981799999999997E-2</v>
      </c>
      <c r="K198" t="s">
        <v>1357</v>
      </c>
      <c r="L198" s="1">
        <v>3.9999999999999999E-16</v>
      </c>
    </row>
    <row r="199" spans="1:12">
      <c r="A199" t="s">
        <v>71</v>
      </c>
      <c r="B199" t="s">
        <v>1429</v>
      </c>
      <c r="C199">
        <v>38448586</v>
      </c>
      <c r="D199" t="s">
        <v>124</v>
      </c>
      <c r="E199" t="s">
        <v>125</v>
      </c>
      <c r="F199" t="s">
        <v>1220</v>
      </c>
      <c r="G199">
        <v>0.810831959785977</v>
      </c>
      <c r="H199">
        <v>0.96094720496894404</v>
      </c>
      <c r="I199">
        <v>0.38640000000000002</v>
      </c>
      <c r="J199">
        <v>3.6600000000000001E-2</v>
      </c>
      <c r="K199" t="s">
        <v>1381</v>
      </c>
      <c r="L199" s="1">
        <v>2E-19</v>
      </c>
    </row>
    <row r="200" spans="1:12">
      <c r="A200" t="s">
        <v>71</v>
      </c>
      <c r="B200" t="s">
        <v>1429</v>
      </c>
      <c r="C200">
        <v>35213538</v>
      </c>
      <c r="D200" t="s">
        <v>187</v>
      </c>
      <c r="E200" t="s">
        <v>188</v>
      </c>
      <c r="F200" t="s">
        <v>1169</v>
      </c>
      <c r="G200">
        <v>0.838395516898778</v>
      </c>
      <c r="H200">
        <v>0.96149724433557804</v>
      </c>
      <c r="I200">
        <v>0.60746800000000001</v>
      </c>
      <c r="J200">
        <v>3.10421E-2</v>
      </c>
      <c r="K200" t="s">
        <v>1430</v>
      </c>
      <c r="L200" s="1">
        <v>2.9999999999999999E-16</v>
      </c>
    </row>
    <row r="201" spans="1:12">
      <c r="A201" t="s">
        <v>71</v>
      </c>
      <c r="B201" t="s">
        <v>1431</v>
      </c>
      <c r="C201">
        <v>36764567</v>
      </c>
      <c r="D201" t="s">
        <v>187</v>
      </c>
      <c r="E201" t="s">
        <v>188</v>
      </c>
      <c r="F201" t="s">
        <v>1169</v>
      </c>
      <c r="G201">
        <v>0.838395516898778</v>
      </c>
      <c r="H201">
        <v>0.96149724433557804</v>
      </c>
      <c r="I201">
        <v>0.39275599999999999</v>
      </c>
      <c r="J201">
        <v>3.2300099999999998E-2</v>
      </c>
      <c r="K201" t="s">
        <v>1432</v>
      </c>
      <c r="L201" s="1">
        <v>2.9999999999999998E-13</v>
      </c>
    </row>
    <row r="202" spans="1:12">
      <c r="A202" t="s">
        <v>71</v>
      </c>
      <c r="B202" t="s">
        <v>1433</v>
      </c>
      <c r="C202">
        <v>35213538</v>
      </c>
      <c r="D202" t="s">
        <v>187</v>
      </c>
      <c r="E202" t="s">
        <v>188</v>
      </c>
      <c r="F202" t="s">
        <v>1169</v>
      </c>
      <c r="G202">
        <v>0.838395516898778</v>
      </c>
      <c r="H202">
        <v>0.96149724433557804</v>
      </c>
      <c r="I202">
        <v>0.60746800000000001</v>
      </c>
      <c r="J202">
        <v>5.0537499999999999E-2</v>
      </c>
      <c r="K202" t="s">
        <v>1434</v>
      </c>
      <c r="L202" s="1">
        <v>1E-35</v>
      </c>
    </row>
    <row r="203" spans="1:12">
      <c r="A203" t="s">
        <v>71</v>
      </c>
      <c r="B203" t="s">
        <v>1433</v>
      </c>
      <c r="C203">
        <v>38448586</v>
      </c>
      <c r="D203" t="s">
        <v>124</v>
      </c>
      <c r="E203" t="s">
        <v>125</v>
      </c>
      <c r="F203" t="s">
        <v>1220</v>
      </c>
      <c r="G203">
        <v>0.810831959785977</v>
      </c>
      <c r="H203">
        <v>0.96094720496894404</v>
      </c>
      <c r="I203">
        <v>0.3831</v>
      </c>
      <c r="J203">
        <v>3.8100000000000002E-2</v>
      </c>
      <c r="K203" t="s">
        <v>1281</v>
      </c>
      <c r="L203" s="1">
        <v>9.9999999999999998E-20</v>
      </c>
    </row>
    <row r="204" spans="1:12">
      <c r="A204" t="s">
        <v>71</v>
      </c>
      <c r="B204" t="s">
        <v>1435</v>
      </c>
      <c r="C204">
        <v>36764567</v>
      </c>
      <c r="D204" t="s">
        <v>183</v>
      </c>
      <c r="E204" t="s">
        <v>184</v>
      </c>
      <c r="F204" t="s">
        <v>1134</v>
      </c>
      <c r="G204">
        <v>0.83445025540923001</v>
      </c>
      <c r="H204">
        <v>0.95729434638275401</v>
      </c>
      <c r="I204">
        <v>0.39223200000000003</v>
      </c>
      <c r="J204">
        <v>4.8804599999999997E-2</v>
      </c>
      <c r="K204" t="s">
        <v>1417</v>
      </c>
      <c r="L204" s="1">
        <v>2.0000000000000001E-25</v>
      </c>
    </row>
    <row r="205" spans="1:12">
      <c r="A205" t="s">
        <v>71</v>
      </c>
      <c r="B205" t="s">
        <v>1436</v>
      </c>
      <c r="C205">
        <v>35213538</v>
      </c>
      <c r="D205" t="s">
        <v>183</v>
      </c>
      <c r="E205" t="s">
        <v>184</v>
      </c>
      <c r="F205" t="s">
        <v>1134</v>
      </c>
      <c r="G205">
        <v>0.83445025540923001</v>
      </c>
      <c r="H205">
        <v>0.95729434638275401</v>
      </c>
      <c r="I205">
        <v>0.60799700000000001</v>
      </c>
      <c r="J205">
        <v>3.7653699999999998E-2</v>
      </c>
      <c r="K205" t="s">
        <v>1291</v>
      </c>
      <c r="L205" s="1">
        <v>2.9999999999999999E-19</v>
      </c>
    </row>
    <row r="206" spans="1:12">
      <c r="A206" t="s">
        <v>71</v>
      </c>
      <c r="B206" t="s">
        <v>1437</v>
      </c>
      <c r="C206">
        <v>36764567</v>
      </c>
      <c r="D206" t="s">
        <v>183</v>
      </c>
      <c r="E206" t="s">
        <v>184</v>
      </c>
      <c r="F206" t="s">
        <v>1134</v>
      </c>
      <c r="G206">
        <v>0.83445025540923001</v>
      </c>
      <c r="H206">
        <v>0.95729434638275401</v>
      </c>
      <c r="I206">
        <v>0.39223200000000003</v>
      </c>
      <c r="J206">
        <v>3.4767600000000003E-2</v>
      </c>
      <c r="K206" t="s">
        <v>1438</v>
      </c>
      <c r="L206" s="1">
        <v>4.9999999999999999E-13</v>
      </c>
    </row>
    <row r="207" spans="1:12">
      <c r="A207" t="s">
        <v>71</v>
      </c>
      <c r="B207" t="s">
        <v>1439</v>
      </c>
      <c r="C207">
        <v>39024449</v>
      </c>
      <c r="D207" t="s">
        <v>187</v>
      </c>
      <c r="E207" t="s">
        <v>188</v>
      </c>
      <c r="F207" t="s">
        <v>1169</v>
      </c>
      <c r="G207">
        <v>0.838395516898778</v>
      </c>
      <c r="H207">
        <v>0.96149724433557804</v>
      </c>
      <c r="I207">
        <v>0.60650000000000004</v>
      </c>
      <c r="J207">
        <v>3.3619999999999997E-2</v>
      </c>
      <c r="K207" t="s">
        <v>1440</v>
      </c>
      <c r="L207" s="1">
        <v>2E-14</v>
      </c>
    </row>
    <row r="208" spans="1:12">
      <c r="A208" t="s">
        <v>71</v>
      </c>
      <c r="B208" t="s">
        <v>1441</v>
      </c>
      <c r="C208">
        <v>34594039</v>
      </c>
      <c r="D208" t="s">
        <v>101</v>
      </c>
      <c r="E208" t="s">
        <v>102</v>
      </c>
      <c r="F208" t="s">
        <v>1442</v>
      </c>
      <c r="G208">
        <v>0.25476997554179998</v>
      </c>
      <c r="H208">
        <v>0.98903661726242298</v>
      </c>
      <c r="I208" t="s">
        <v>1131</v>
      </c>
      <c r="J208">
        <v>2.1299999999999999E-2</v>
      </c>
      <c r="K208" t="s">
        <v>1167</v>
      </c>
      <c r="L208" s="1">
        <v>1E-8</v>
      </c>
    </row>
    <row r="209" spans="1:12">
      <c r="A209" t="s">
        <v>71</v>
      </c>
      <c r="B209" t="s">
        <v>1443</v>
      </c>
      <c r="C209">
        <v>31900758</v>
      </c>
      <c r="D209" t="s">
        <v>101</v>
      </c>
      <c r="E209" t="s">
        <v>102</v>
      </c>
      <c r="F209" t="s">
        <v>1442</v>
      </c>
      <c r="G209">
        <v>0.25476997554179998</v>
      </c>
      <c r="H209">
        <v>0.98903661726242298</v>
      </c>
      <c r="I209">
        <v>0.88082000000000005</v>
      </c>
      <c r="J209">
        <v>1.9280599999999998E-2</v>
      </c>
      <c r="K209" t="s">
        <v>1444</v>
      </c>
      <c r="L209" s="1">
        <v>8.9999999999999999E-10</v>
      </c>
    </row>
    <row r="210" spans="1:12">
      <c r="A210" t="s">
        <v>71</v>
      </c>
      <c r="B210" t="s">
        <v>1443</v>
      </c>
      <c r="C210">
        <v>35459240</v>
      </c>
      <c r="D210" t="s">
        <v>152</v>
      </c>
      <c r="E210" t="s">
        <v>153</v>
      </c>
      <c r="F210" t="s">
        <v>1195</v>
      </c>
      <c r="G210">
        <v>0.256751800122963</v>
      </c>
      <c r="H210">
        <v>0.989106895356895</v>
      </c>
      <c r="I210" t="s">
        <v>1131</v>
      </c>
      <c r="J210">
        <v>1.8200000000000001E-2</v>
      </c>
      <c r="K210" t="s">
        <v>1445</v>
      </c>
      <c r="L210" s="1">
        <v>3E-9</v>
      </c>
    </row>
    <row r="211" spans="1:12">
      <c r="A211" t="s">
        <v>71</v>
      </c>
      <c r="B211" t="s">
        <v>1446</v>
      </c>
      <c r="C211">
        <v>38541061</v>
      </c>
      <c r="D211" t="s">
        <v>1081</v>
      </c>
      <c r="E211" t="s">
        <v>1082</v>
      </c>
      <c r="F211" t="s">
        <v>1447</v>
      </c>
      <c r="G211">
        <v>0.11901064959564001</v>
      </c>
      <c r="H211">
        <v>0.65775328298292102</v>
      </c>
      <c r="I211">
        <v>0.70730800000000005</v>
      </c>
      <c r="J211">
        <v>3.9282900000000003E-2</v>
      </c>
      <c r="K211" t="s">
        <v>1448</v>
      </c>
      <c r="L211" s="1">
        <v>2E-8</v>
      </c>
    </row>
    <row r="212" spans="1:12">
      <c r="A212" t="s">
        <v>71</v>
      </c>
      <c r="B212" t="s">
        <v>1449</v>
      </c>
      <c r="C212">
        <v>35213538</v>
      </c>
      <c r="D212" t="s">
        <v>187</v>
      </c>
      <c r="E212" t="s">
        <v>188</v>
      </c>
      <c r="F212" t="s">
        <v>1169</v>
      </c>
      <c r="G212">
        <v>0.838395516898778</v>
      </c>
      <c r="H212">
        <v>0.96149724433557804</v>
      </c>
      <c r="I212">
        <v>0.60742600000000002</v>
      </c>
      <c r="J212">
        <v>2.2121600000000002E-2</v>
      </c>
      <c r="K212" t="s">
        <v>1450</v>
      </c>
      <c r="L212" s="1">
        <v>4.0000000000000001E-8</v>
      </c>
    </row>
    <row r="213" spans="1:12">
      <c r="A213" t="s">
        <v>71</v>
      </c>
      <c r="B213" t="s">
        <v>1451</v>
      </c>
      <c r="C213">
        <v>38965376</v>
      </c>
      <c r="D213" t="s">
        <v>183</v>
      </c>
      <c r="E213" t="s">
        <v>184</v>
      </c>
      <c r="F213" t="s">
        <v>1134</v>
      </c>
      <c r="G213">
        <v>0.83445025540923001</v>
      </c>
      <c r="H213">
        <v>0.95729434638275401</v>
      </c>
      <c r="I213" t="s">
        <v>1131</v>
      </c>
      <c r="J213" t="s">
        <v>1223</v>
      </c>
      <c r="K213" t="s">
        <v>1223</v>
      </c>
      <c r="L213" s="1">
        <v>2E-8</v>
      </c>
    </row>
    <row r="214" spans="1:12">
      <c r="A214" t="s">
        <v>71</v>
      </c>
      <c r="B214" t="s">
        <v>1452</v>
      </c>
      <c r="C214">
        <v>37106081</v>
      </c>
      <c r="D214" t="s">
        <v>124</v>
      </c>
      <c r="E214" t="s">
        <v>125</v>
      </c>
      <c r="F214" t="s">
        <v>1220</v>
      </c>
      <c r="G214">
        <v>0.810831959785977</v>
      </c>
      <c r="H214">
        <v>0.96094720496894404</v>
      </c>
      <c r="I214" t="s">
        <v>1131</v>
      </c>
      <c r="J214">
        <v>3.1608999999999999E-3</v>
      </c>
      <c r="K214" t="s">
        <v>1453</v>
      </c>
      <c r="L214" s="1">
        <v>2.9999999999999997E-8</v>
      </c>
    </row>
    <row r="215" spans="1:12">
      <c r="A215" t="s">
        <v>71</v>
      </c>
      <c r="B215" t="s">
        <v>1454</v>
      </c>
      <c r="C215">
        <v>39024449</v>
      </c>
      <c r="D215" t="s">
        <v>187</v>
      </c>
      <c r="E215" t="s">
        <v>188</v>
      </c>
      <c r="F215" t="s">
        <v>1169</v>
      </c>
      <c r="G215">
        <v>0.838395516898778</v>
      </c>
      <c r="H215">
        <v>0.96149724433557804</v>
      </c>
      <c r="I215">
        <v>0.60609999999999997</v>
      </c>
      <c r="J215">
        <v>6.3039999999999999E-2</v>
      </c>
      <c r="K215" t="s">
        <v>1455</v>
      </c>
      <c r="L215" s="1">
        <v>4.0000000000000002E-33</v>
      </c>
    </row>
    <row r="216" spans="1:12">
      <c r="A216" t="s">
        <v>71</v>
      </c>
      <c r="B216" t="s">
        <v>1454</v>
      </c>
      <c r="C216">
        <v>39024449</v>
      </c>
      <c r="D216" t="s">
        <v>187</v>
      </c>
      <c r="E216" t="s">
        <v>188</v>
      </c>
      <c r="F216" t="s">
        <v>1169</v>
      </c>
      <c r="G216">
        <v>0.838395516898778</v>
      </c>
      <c r="H216">
        <v>0.96149724433557804</v>
      </c>
      <c r="I216">
        <v>0.56969999999999998</v>
      </c>
      <c r="J216">
        <v>5.6239999999999998E-2</v>
      </c>
      <c r="K216" t="s">
        <v>1456</v>
      </c>
      <c r="L216" s="1">
        <v>9.9999999999999998E-20</v>
      </c>
    </row>
    <row r="217" spans="1:12">
      <c r="A217" t="s">
        <v>71</v>
      </c>
      <c r="B217" t="s">
        <v>1457</v>
      </c>
      <c r="C217">
        <v>39024449</v>
      </c>
      <c r="D217" t="s">
        <v>187</v>
      </c>
      <c r="E217" t="s">
        <v>188</v>
      </c>
      <c r="F217" t="s">
        <v>1169</v>
      </c>
      <c r="G217">
        <v>0.838395516898778</v>
      </c>
      <c r="H217">
        <v>0.96149724433557804</v>
      </c>
      <c r="I217">
        <v>0.60660000000000003</v>
      </c>
      <c r="J217">
        <v>6.0970000000000003E-2</v>
      </c>
      <c r="K217" t="s">
        <v>1458</v>
      </c>
      <c r="L217" s="1">
        <v>1E-56</v>
      </c>
    </row>
    <row r="218" spans="1:12">
      <c r="A218" t="s">
        <v>71</v>
      </c>
      <c r="B218" t="s">
        <v>1457</v>
      </c>
      <c r="C218">
        <v>39024449</v>
      </c>
      <c r="D218" t="s">
        <v>124</v>
      </c>
      <c r="E218" t="s">
        <v>125</v>
      </c>
      <c r="F218" t="s">
        <v>1220</v>
      </c>
      <c r="G218">
        <v>0.810831959785977</v>
      </c>
      <c r="H218">
        <v>0.96094720496894404</v>
      </c>
      <c r="I218">
        <v>0.55910000000000004</v>
      </c>
      <c r="J218">
        <v>5.6270000000000001E-2</v>
      </c>
      <c r="K218" t="s">
        <v>1459</v>
      </c>
      <c r="L218" s="1">
        <v>3.0000000000000001E-26</v>
      </c>
    </row>
    <row r="219" spans="1:12">
      <c r="A219" t="s">
        <v>71</v>
      </c>
      <c r="B219" t="s">
        <v>1460</v>
      </c>
      <c r="C219">
        <v>39024449</v>
      </c>
      <c r="D219" t="s">
        <v>148</v>
      </c>
      <c r="E219" t="s">
        <v>149</v>
      </c>
      <c r="F219" t="s">
        <v>1158</v>
      </c>
      <c r="G219">
        <v>0.806900035483471</v>
      </c>
      <c r="H219">
        <v>0.95668535310478997</v>
      </c>
      <c r="I219">
        <v>0.59460000000000002</v>
      </c>
      <c r="J219">
        <v>7.6819999999999999E-2</v>
      </c>
      <c r="K219" t="s">
        <v>1461</v>
      </c>
      <c r="L219" s="1">
        <v>1.9999999999999998E-21</v>
      </c>
    </row>
    <row r="220" spans="1:12">
      <c r="A220" t="s">
        <v>71</v>
      </c>
      <c r="B220" t="s">
        <v>1460</v>
      </c>
      <c r="C220">
        <v>39024449</v>
      </c>
      <c r="D220" t="s">
        <v>124</v>
      </c>
      <c r="E220" t="s">
        <v>125</v>
      </c>
      <c r="F220" t="s">
        <v>1220</v>
      </c>
      <c r="G220">
        <v>0.810831959785977</v>
      </c>
      <c r="H220">
        <v>0.96094720496894404</v>
      </c>
      <c r="I220">
        <v>0.5585</v>
      </c>
      <c r="J220">
        <v>7.492E-2</v>
      </c>
      <c r="K220" t="s">
        <v>1462</v>
      </c>
      <c r="L220" s="1">
        <v>8.9999999999999994E-21</v>
      </c>
    </row>
    <row r="221" spans="1:12">
      <c r="A221" t="s">
        <v>71</v>
      </c>
      <c r="B221" t="s">
        <v>1463</v>
      </c>
      <c r="C221">
        <v>35168826</v>
      </c>
      <c r="D221" t="s">
        <v>187</v>
      </c>
      <c r="E221" t="s">
        <v>188</v>
      </c>
      <c r="F221" t="s">
        <v>1169</v>
      </c>
      <c r="G221">
        <v>0.838395516898778</v>
      </c>
      <c r="H221">
        <v>0.96149724433557804</v>
      </c>
      <c r="I221" t="s">
        <v>1131</v>
      </c>
      <c r="J221">
        <v>1.4999999999999999E-2</v>
      </c>
      <c r="K221" t="s">
        <v>1464</v>
      </c>
      <c r="L221" s="1">
        <v>2E-14</v>
      </c>
    </row>
    <row r="222" spans="1:12">
      <c r="A222" t="s">
        <v>71</v>
      </c>
      <c r="B222" t="s">
        <v>1463</v>
      </c>
      <c r="C222">
        <v>38689001</v>
      </c>
      <c r="D222" t="s">
        <v>148</v>
      </c>
      <c r="E222" t="s">
        <v>149</v>
      </c>
      <c r="F222" t="s">
        <v>1158</v>
      </c>
      <c r="G222">
        <v>0.806900035483471</v>
      </c>
      <c r="H222">
        <v>0.95668535310478997</v>
      </c>
      <c r="I222" t="s">
        <v>1131</v>
      </c>
      <c r="J222">
        <v>0.11070000000000001</v>
      </c>
      <c r="K222" t="s">
        <v>1465</v>
      </c>
      <c r="L222" s="1">
        <v>2.9999999999999998E-13</v>
      </c>
    </row>
    <row r="223" spans="1:12">
      <c r="A223" t="s">
        <v>71</v>
      </c>
      <c r="B223" t="s">
        <v>1463</v>
      </c>
      <c r="C223">
        <v>35762941</v>
      </c>
      <c r="D223" t="s">
        <v>124</v>
      </c>
      <c r="E223" t="s">
        <v>125</v>
      </c>
      <c r="F223" t="s">
        <v>1220</v>
      </c>
      <c r="G223">
        <v>0.810831959785977</v>
      </c>
      <c r="H223">
        <v>0.96094720496894404</v>
      </c>
      <c r="I223" t="s">
        <v>1131</v>
      </c>
      <c r="J223">
        <v>0.14319999999999999</v>
      </c>
      <c r="K223" t="s">
        <v>1466</v>
      </c>
      <c r="L223" s="1">
        <v>9.9999999999999994E-12</v>
      </c>
    </row>
    <row r="224" spans="1:12">
      <c r="A224" t="s">
        <v>71</v>
      </c>
      <c r="B224" t="s">
        <v>1467</v>
      </c>
      <c r="C224">
        <v>39537608</v>
      </c>
      <c r="D224" t="s">
        <v>148</v>
      </c>
      <c r="E224" t="s">
        <v>149</v>
      </c>
      <c r="F224" t="s">
        <v>1158</v>
      </c>
      <c r="G224">
        <v>0.806900035483471</v>
      </c>
      <c r="H224">
        <v>0.95668535310478997</v>
      </c>
      <c r="I224" t="s">
        <v>1131</v>
      </c>
      <c r="J224">
        <v>1.26515E-2</v>
      </c>
      <c r="K224" t="s">
        <v>1468</v>
      </c>
      <c r="L224" s="1">
        <v>2.0000000000000001E-13</v>
      </c>
    </row>
    <row r="225" spans="1:12">
      <c r="A225" t="s">
        <v>71</v>
      </c>
      <c r="B225" t="s">
        <v>1469</v>
      </c>
      <c r="C225">
        <v>39024449</v>
      </c>
      <c r="D225" t="s">
        <v>124</v>
      </c>
      <c r="E225" t="s">
        <v>125</v>
      </c>
      <c r="F225" t="s">
        <v>1220</v>
      </c>
      <c r="G225">
        <v>0.810831959785977</v>
      </c>
      <c r="H225">
        <v>0.96094720496894404</v>
      </c>
      <c r="I225">
        <v>0.60619999999999996</v>
      </c>
      <c r="J225">
        <v>3.9750000000000001E-2</v>
      </c>
      <c r="K225" t="s">
        <v>1166</v>
      </c>
      <c r="L225" s="1">
        <v>8.9999999999999995E-14</v>
      </c>
    </row>
    <row r="226" spans="1:12">
      <c r="A226" t="s">
        <v>71</v>
      </c>
      <c r="B226" t="s">
        <v>1469</v>
      </c>
      <c r="C226">
        <v>39024449</v>
      </c>
      <c r="D226" t="s">
        <v>148</v>
      </c>
      <c r="E226" t="s">
        <v>149</v>
      </c>
      <c r="F226" t="s">
        <v>1158</v>
      </c>
      <c r="G226">
        <v>0.806900035483471</v>
      </c>
      <c r="H226">
        <v>0.95668535310478997</v>
      </c>
      <c r="I226">
        <v>0.54630000000000001</v>
      </c>
      <c r="J226">
        <v>3.8719999999999997E-2</v>
      </c>
      <c r="K226" t="s">
        <v>1470</v>
      </c>
      <c r="L226" s="1">
        <v>2.9999999999999998E-13</v>
      </c>
    </row>
    <row r="227" spans="1:12">
      <c r="A227" t="s">
        <v>71</v>
      </c>
      <c r="B227" t="s">
        <v>1471</v>
      </c>
      <c r="C227">
        <v>36477530</v>
      </c>
      <c r="D227" t="s">
        <v>187</v>
      </c>
      <c r="E227" t="s">
        <v>188</v>
      </c>
      <c r="F227" t="s">
        <v>1169</v>
      </c>
      <c r="G227">
        <v>0.838395516898778</v>
      </c>
      <c r="H227">
        <v>0.96149724433557804</v>
      </c>
      <c r="I227">
        <v>0.38200000000000001</v>
      </c>
      <c r="J227">
        <v>5.3499999999999997E-3</v>
      </c>
      <c r="K227" t="s">
        <v>1472</v>
      </c>
      <c r="L227" s="1">
        <v>3E-10</v>
      </c>
    </row>
    <row r="228" spans="1:12">
      <c r="A228" t="s">
        <v>71</v>
      </c>
      <c r="B228" t="s">
        <v>1473</v>
      </c>
      <c r="C228">
        <v>38448586</v>
      </c>
      <c r="D228" t="s">
        <v>187</v>
      </c>
      <c r="E228" t="s">
        <v>188</v>
      </c>
      <c r="F228" t="s">
        <v>1169</v>
      </c>
      <c r="G228">
        <v>0.838395516898778</v>
      </c>
      <c r="H228">
        <v>0.96149724433557804</v>
      </c>
      <c r="I228">
        <v>0.37190000000000001</v>
      </c>
      <c r="J228">
        <v>2.7099999999999999E-2</v>
      </c>
      <c r="K228" t="s">
        <v>1383</v>
      </c>
      <c r="L228" s="1">
        <v>1E-10</v>
      </c>
    </row>
    <row r="229" spans="1:12">
      <c r="A229" t="s">
        <v>71</v>
      </c>
      <c r="B229" t="s">
        <v>1474</v>
      </c>
      <c r="C229">
        <v>34906840</v>
      </c>
      <c r="D229" t="s">
        <v>584</v>
      </c>
      <c r="E229" t="s">
        <v>585</v>
      </c>
      <c r="F229" t="s">
        <v>1475</v>
      </c>
      <c r="G229">
        <v>0.32265069074504499</v>
      </c>
      <c r="H229">
        <v>0.90013897161008505</v>
      </c>
      <c r="I229">
        <v>0.39099800000000001</v>
      </c>
      <c r="J229">
        <v>0.111096</v>
      </c>
      <c r="K229" t="s">
        <v>1476</v>
      </c>
      <c r="L229" s="1">
        <v>3.0000000000000001E-6</v>
      </c>
    </row>
    <row r="230" spans="1:12">
      <c r="A230" t="s">
        <v>71</v>
      </c>
      <c r="B230" t="s">
        <v>1477</v>
      </c>
      <c r="C230">
        <v>34906840</v>
      </c>
      <c r="D230" t="s">
        <v>187</v>
      </c>
      <c r="E230" t="s">
        <v>188</v>
      </c>
      <c r="F230" t="s">
        <v>1169</v>
      </c>
      <c r="G230">
        <v>0.838395516898778</v>
      </c>
      <c r="H230">
        <v>0.96149724433557804</v>
      </c>
      <c r="I230">
        <v>0.60636800000000002</v>
      </c>
      <c r="J230">
        <v>4.90272E-2</v>
      </c>
      <c r="K230" t="s">
        <v>1478</v>
      </c>
      <c r="L230" s="1">
        <v>5.0000000000000003E-10</v>
      </c>
    </row>
    <row r="231" spans="1:12">
      <c r="A231" t="s">
        <v>71</v>
      </c>
      <c r="B231" t="s">
        <v>1479</v>
      </c>
      <c r="C231">
        <v>34906840</v>
      </c>
      <c r="D231" t="s">
        <v>187</v>
      </c>
      <c r="E231" t="s">
        <v>188</v>
      </c>
      <c r="F231" t="s">
        <v>1169</v>
      </c>
      <c r="G231">
        <v>0.838395516898778</v>
      </c>
      <c r="H231">
        <v>0.96149724433557804</v>
      </c>
      <c r="I231">
        <v>0.60636800000000002</v>
      </c>
      <c r="J231">
        <v>7.1749499999999994E-2</v>
      </c>
      <c r="K231" t="s">
        <v>1480</v>
      </c>
      <c r="L231" s="1">
        <v>4.0000000000000001E-10</v>
      </c>
    </row>
    <row r="232" spans="1:12">
      <c r="A232" t="s">
        <v>71</v>
      </c>
      <c r="B232" t="s">
        <v>1481</v>
      </c>
      <c r="C232">
        <v>34906840</v>
      </c>
      <c r="D232" t="s">
        <v>584</v>
      </c>
      <c r="E232" t="s">
        <v>585</v>
      </c>
      <c r="F232" t="s">
        <v>1475</v>
      </c>
      <c r="G232">
        <v>0.32265069074504499</v>
      </c>
      <c r="H232">
        <v>0.90013897161008505</v>
      </c>
      <c r="I232">
        <v>0.39099800000000001</v>
      </c>
      <c r="J232">
        <v>0.11278000000000001</v>
      </c>
      <c r="K232" t="s">
        <v>1482</v>
      </c>
      <c r="L232" s="1">
        <v>4.0000000000000001E-8</v>
      </c>
    </row>
    <row r="233" spans="1:12">
      <c r="A233" t="s">
        <v>71</v>
      </c>
      <c r="B233" t="s">
        <v>1483</v>
      </c>
      <c r="C233">
        <v>25631608</v>
      </c>
      <c r="D233" t="s">
        <v>252</v>
      </c>
      <c r="E233" t="s">
        <v>253</v>
      </c>
      <c r="F233" t="s">
        <v>1484</v>
      </c>
      <c r="G233">
        <v>0.26044948540222601</v>
      </c>
      <c r="H233">
        <v>1</v>
      </c>
      <c r="I233">
        <v>0.132599438204585</v>
      </c>
      <c r="J233">
        <v>2.6085193999999999E-2</v>
      </c>
      <c r="K233" t="s">
        <v>1214</v>
      </c>
      <c r="L233" s="1">
        <v>6E-11</v>
      </c>
    </row>
    <row r="234" spans="1:12">
      <c r="A234" t="s">
        <v>71</v>
      </c>
      <c r="B234" t="s">
        <v>1483</v>
      </c>
      <c r="C234">
        <v>31217584</v>
      </c>
      <c r="D234" t="s">
        <v>148</v>
      </c>
      <c r="E234" t="s">
        <v>149</v>
      </c>
      <c r="F234" t="s">
        <v>1158</v>
      </c>
      <c r="G234">
        <v>0.806900035483471</v>
      </c>
      <c r="H234">
        <v>0.95668535310478997</v>
      </c>
      <c r="I234" t="s">
        <v>1131</v>
      </c>
      <c r="J234">
        <v>5.9324759999999997E-2</v>
      </c>
      <c r="K234" t="s">
        <v>1485</v>
      </c>
      <c r="L234" s="1">
        <v>9.9999999999999995E-8</v>
      </c>
    </row>
    <row r="235" spans="1:12">
      <c r="A235" t="s">
        <v>71</v>
      </c>
      <c r="B235" t="s">
        <v>1483</v>
      </c>
      <c r="C235">
        <v>22581228</v>
      </c>
      <c r="D235" t="s">
        <v>252</v>
      </c>
      <c r="E235" t="s">
        <v>253</v>
      </c>
      <c r="F235" t="s">
        <v>1484</v>
      </c>
      <c r="G235">
        <v>0.26044948540222601</v>
      </c>
      <c r="H235">
        <v>1</v>
      </c>
      <c r="I235">
        <v>0.8821</v>
      </c>
      <c r="J235">
        <v>2.0299999999999999E-2</v>
      </c>
      <c r="K235" t="s">
        <v>1486</v>
      </c>
      <c r="L235" s="1">
        <v>2.9999999999999999E-7</v>
      </c>
    </row>
    <row r="236" spans="1:12">
      <c r="A236" t="s">
        <v>71</v>
      </c>
      <c r="B236" t="s">
        <v>1487</v>
      </c>
      <c r="C236">
        <v>22581228</v>
      </c>
      <c r="D236" t="s">
        <v>252</v>
      </c>
      <c r="E236" t="s">
        <v>253</v>
      </c>
      <c r="F236" t="s">
        <v>1484</v>
      </c>
      <c r="G236">
        <v>0.26044948540222601</v>
      </c>
      <c r="H236">
        <v>1</v>
      </c>
      <c r="I236">
        <v>0.87590000000000001</v>
      </c>
      <c r="J236">
        <v>3.29E-3</v>
      </c>
      <c r="K236" t="s">
        <v>1488</v>
      </c>
      <c r="L236" s="1">
        <v>3.9999999999999998E-20</v>
      </c>
    </row>
    <row r="237" spans="1:12">
      <c r="A237" t="s">
        <v>71</v>
      </c>
      <c r="B237" t="s">
        <v>1489</v>
      </c>
      <c r="C237">
        <v>25625282</v>
      </c>
      <c r="D237" t="s">
        <v>252</v>
      </c>
      <c r="E237" t="s">
        <v>253</v>
      </c>
      <c r="F237" t="s">
        <v>1484</v>
      </c>
      <c r="G237">
        <v>0.26044948540222601</v>
      </c>
      <c r="H237">
        <v>1</v>
      </c>
      <c r="I237" t="s">
        <v>1131</v>
      </c>
      <c r="J237">
        <v>0.03</v>
      </c>
      <c r="K237" t="s">
        <v>1490</v>
      </c>
      <c r="L237" s="1">
        <v>7.0000000000000005E-8</v>
      </c>
    </row>
    <row r="238" spans="1:12">
      <c r="A238" t="s">
        <v>71</v>
      </c>
      <c r="B238" t="s">
        <v>1491</v>
      </c>
      <c r="C238">
        <v>34059833</v>
      </c>
      <c r="D238" t="s">
        <v>187</v>
      </c>
      <c r="E238" t="s">
        <v>188</v>
      </c>
      <c r="F238" t="s">
        <v>1169</v>
      </c>
      <c r="G238">
        <v>0.838395516898778</v>
      </c>
      <c r="H238">
        <v>0.96149724433557804</v>
      </c>
      <c r="I238">
        <v>0.39200000000000002</v>
      </c>
      <c r="J238">
        <v>1.9900000000000001E-2</v>
      </c>
      <c r="K238" t="s">
        <v>1200</v>
      </c>
      <c r="L238" s="1">
        <v>6.0000000000000001E-28</v>
      </c>
    </row>
    <row r="239" spans="1:12">
      <c r="A239" t="s">
        <v>71</v>
      </c>
      <c r="B239" t="s">
        <v>1491</v>
      </c>
      <c r="C239">
        <v>39280063</v>
      </c>
      <c r="D239" t="s">
        <v>252</v>
      </c>
      <c r="E239" t="s">
        <v>253</v>
      </c>
      <c r="F239" t="s">
        <v>1484</v>
      </c>
      <c r="G239">
        <v>0.26044948540222601</v>
      </c>
      <c r="H239">
        <v>1</v>
      </c>
      <c r="I239">
        <v>0.127549</v>
      </c>
      <c r="J239">
        <v>3.2000000000000001E-2</v>
      </c>
      <c r="K239" t="s">
        <v>1492</v>
      </c>
      <c r="L239" s="1">
        <v>9.9999999999999992E-25</v>
      </c>
    </row>
    <row r="240" spans="1:12">
      <c r="A240" t="s">
        <v>71</v>
      </c>
      <c r="B240" t="s">
        <v>1491</v>
      </c>
      <c r="C240">
        <v>34059833</v>
      </c>
      <c r="D240" t="s">
        <v>183</v>
      </c>
      <c r="E240" t="s">
        <v>184</v>
      </c>
      <c r="F240" t="s">
        <v>1134</v>
      </c>
      <c r="G240">
        <v>0.83445025540923001</v>
      </c>
      <c r="H240">
        <v>0.95729434638275401</v>
      </c>
      <c r="I240">
        <v>0.3024</v>
      </c>
      <c r="J240">
        <v>4.4499999999999998E-2</v>
      </c>
      <c r="K240" t="s">
        <v>1493</v>
      </c>
      <c r="L240" s="1">
        <v>2.0000000000000001E-9</v>
      </c>
    </row>
    <row r="241" spans="1:12">
      <c r="A241" t="s">
        <v>71</v>
      </c>
      <c r="B241" t="s">
        <v>1491</v>
      </c>
      <c r="C241">
        <v>33402679</v>
      </c>
      <c r="D241" t="s">
        <v>148</v>
      </c>
      <c r="E241" t="s">
        <v>149</v>
      </c>
      <c r="F241" t="s">
        <v>1158</v>
      </c>
      <c r="G241">
        <v>0.806900035483471</v>
      </c>
      <c r="H241">
        <v>0.95668535310478997</v>
      </c>
      <c r="I241">
        <v>0.41260599999999997</v>
      </c>
      <c r="J241">
        <v>1.2257000000000001E-2</v>
      </c>
      <c r="K241" t="s">
        <v>1494</v>
      </c>
      <c r="L241" s="1">
        <v>9.9999999999999995E-7</v>
      </c>
    </row>
    <row r="242" spans="1:12">
      <c r="A242" t="s">
        <v>71</v>
      </c>
      <c r="B242" t="s">
        <v>1491</v>
      </c>
      <c r="C242">
        <v>33402679</v>
      </c>
      <c r="D242" t="s">
        <v>148</v>
      </c>
      <c r="E242" t="s">
        <v>149</v>
      </c>
      <c r="F242" t="s">
        <v>1158</v>
      </c>
      <c r="G242">
        <v>0.806900035483471</v>
      </c>
      <c r="H242">
        <v>0.95668535310478997</v>
      </c>
      <c r="I242">
        <v>0.41260599999999997</v>
      </c>
      <c r="J242">
        <v>1.7697000000000001E-2</v>
      </c>
      <c r="K242" t="s">
        <v>1495</v>
      </c>
      <c r="L242" s="1">
        <v>9.9999999999999995E-7</v>
      </c>
    </row>
    <row r="243" spans="1:12">
      <c r="A243" t="s">
        <v>71</v>
      </c>
      <c r="B243" t="s">
        <v>1491</v>
      </c>
      <c r="C243">
        <v>34059833</v>
      </c>
      <c r="D243" t="s">
        <v>183</v>
      </c>
      <c r="E243" t="s">
        <v>184</v>
      </c>
      <c r="F243" t="s">
        <v>1134</v>
      </c>
      <c r="G243">
        <v>0.83445025540923001</v>
      </c>
      <c r="H243">
        <v>0.95729434638275401</v>
      </c>
      <c r="I243">
        <v>0.7248</v>
      </c>
      <c r="J243">
        <v>4.6300000000000001E-2</v>
      </c>
      <c r="K243" t="s">
        <v>1496</v>
      </c>
      <c r="L243" s="1">
        <v>3.0000000000000001E-6</v>
      </c>
    </row>
    <row r="244" spans="1:12">
      <c r="A244" t="s">
        <v>71</v>
      </c>
      <c r="B244" t="s">
        <v>1497</v>
      </c>
      <c r="C244">
        <v>34951656</v>
      </c>
      <c r="D244" t="s">
        <v>183</v>
      </c>
      <c r="E244" t="s">
        <v>184</v>
      </c>
      <c r="F244" t="s">
        <v>1134</v>
      </c>
      <c r="G244">
        <v>0.83445025540923001</v>
      </c>
      <c r="H244">
        <v>0.95729434638275401</v>
      </c>
      <c r="I244">
        <v>0.42649999999999999</v>
      </c>
      <c r="J244">
        <v>6.1400000000000003E-2</v>
      </c>
      <c r="K244" t="s">
        <v>1498</v>
      </c>
      <c r="L244" s="1">
        <v>8.9999999999999999E-18</v>
      </c>
    </row>
    <row r="245" spans="1:12">
      <c r="A245" t="s">
        <v>71</v>
      </c>
      <c r="B245" t="s">
        <v>1499</v>
      </c>
      <c r="C245">
        <v>36653534</v>
      </c>
      <c r="D245" t="s">
        <v>187</v>
      </c>
      <c r="E245" t="s">
        <v>188</v>
      </c>
      <c r="F245" t="s">
        <v>1169</v>
      </c>
      <c r="G245">
        <v>0.838395516898778</v>
      </c>
      <c r="H245">
        <v>0.96149724433557804</v>
      </c>
      <c r="I245" t="s">
        <v>1131</v>
      </c>
      <c r="J245">
        <v>2.05579E-2</v>
      </c>
      <c r="K245" t="s">
        <v>1500</v>
      </c>
      <c r="L245" s="1">
        <v>2.0000000000000001E-9</v>
      </c>
    </row>
    <row r="246" spans="1:12">
      <c r="A246" t="s">
        <v>71</v>
      </c>
      <c r="B246" t="s">
        <v>1501</v>
      </c>
      <c r="C246">
        <v>36764567</v>
      </c>
      <c r="D246" t="s">
        <v>183</v>
      </c>
      <c r="E246" t="s">
        <v>184</v>
      </c>
      <c r="F246" t="s">
        <v>1134</v>
      </c>
      <c r="G246">
        <v>0.83445025540923001</v>
      </c>
      <c r="H246">
        <v>0.95729434638275401</v>
      </c>
      <c r="I246">
        <v>0.39223200000000003</v>
      </c>
      <c r="J246">
        <v>4.8609100000000002E-2</v>
      </c>
      <c r="K246" t="s">
        <v>1502</v>
      </c>
      <c r="L246" s="1">
        <v>2.9999999999999998E-25</v>
      </c>
    </row>
    <row r="247" spans="1:12">
      <c r="A247" t="s">
        <v>71</v>
      </c>
      <c r="B247" t="s">
        <v>1503</v>
      </c>
      <c r="C247">
        <v>36764567</v>
      </c>
      <c r="D247" t="s">
        <v>124</v>
      </c>
      <c r="E247" t="s">
        <v>125</v>
      </c>
      <c r="F247" t="s">
        <v>1220</v>
      </c>
      <c r="G247">
        <v>0.810831959785977</v>
      </c>
      <c r="H247">
        <v>0.96094720496894404</v>
      </c>
      <c r="I247">
        <v>0.40647499999999998</v>
      </c>
      <c r="J247">
        <v>2.7435600000000001E-2</v>
      </c>
      <c r="K247" t="s">
        <v>1504</v>
      </c>
      <c r="L247" s="1">
        <v>2.0000000000000001E-10</v>
      </c>
    </row>
    <row r="248" spans="1:12">
      <c r="A248" t="s">
        <v>71</v>
      </c>
      <c r="B248" t="s">
        <v>1505</v>
      </c>
      <c r="C248">
        <v>38448586</v>
      </c>
      <c r="D248" t="s">
        <v>183</v>
      </c>
      <c r="E248" t="s">
        <v>184</v>
      </c>
      <c r="F248" t="s">
        <v>1134</v>
      </c>
      <c r="G248">
        <v>0.83445025540923001</v>
      </c>
      <c r="H248">
        <v>0.95729434638275401</v>
      </c>
      <c r="I248">
        <v>0.37369999999999998</v>
      </c>
      <c r="J248">
        <v>4.1200000000000001E-2</v>
      </c>
      <c r="K248" t="s">
        <v>1506</v>
      </c>
      <c r="L248" s="1">
        <v>3.9999999999999997E-24</v>
      </c>
    </row>
    <row r="249" spans="1:12">
      <c r="A249" t="s">
        <v>71</v>
      </c>
      <c r="B249" t="s">
        <v>1507</v>
      </c>
      <c r="C249">
        <v>36764567</v>
      </c>
      <c r="D249" t="s">
        <v>187</v>
      </c>
      <c r="E249" t="s">
        <v>188</v>
      </c>
      <c r="F249" t="s">
        <v>1169</v>
      </c>
      <c r="G249">
        <v>0.838395516898778</v>
      </c>
      <c r="H249">
        <v>0.96149724433557804</v>
      </c>
      <c r="I249">
        <v>0.39275599999999999</v>
      </c>
      <c r="J249">
        <v>3.4418700000000003E-2</v>
      </c>
      <c r="K249" t="s">
        <v>1212</v>
      </c>
      <c r="L249" s="1">
        <v>1.0000000000000001E-15</v>
      </c>
    </row>
    <row r="250" spans="1:12">
      <c r="A250" t="s">
        <v>71</v>
      </c>
      <c r="B250" t="s">
        <v>1508</v>
      </c>
      <c r="C250">
        <v>38448586</v>
      </c>
      <c r="D250" t="s">
        <v>187</v>
      </c>
      <c r="E250" t="s">
        <v>188</v>
      </c>
      <c r="F250" t="s">
        <v>1169</v>
      </c>
      <c r="G250">
        <v>0.838395516898778</v>
      </c>
      <c r="H250">
        <v>0.96149724433557804</v>
      </c>
      <c r="I250">
        <v>0.37109999999999999</v>
      </c>
      <c r="J250">
        <v>3.78E-2</v>
      </c>
      <c r="K250" t="s">
        <v>1281</v>
      </c>
      <c r="L250" s="1">
        <v>3.9999999999999999E-19</v>
      </c>
    </row>
    <row r="251" spans="1:12">
      <c r="A251" t="s">
        <v>71</v>
      </c>
      <c r="B251" t="s">
        <v>1509</v>
      </c>
      <c r="C251">
        <v>36764567</v>
      </c>
      <c r="D251" t="s">
        <v>183</v>
      </c>
      <c r="E251" t="s">
        <v>184</v>
      </c>
      <c r="F251" t="s">
        <v>1134</v>
      </c>
      <c r="G251">
        <v>0.83445025540923001</v>
      </c>
      <c r="H251">
        <v>0.95729434638275401</v>
      </c>
      <c r="I251">
        <v>0.39223200000000003</v>
      </c>
      <c r="J251">
        <v>4.6540999999999999E-2</v>
      </c>
      <c r="K251" t="s">
        <v>1510</v>
      </c>
      <c r="L251" s="1">
        <v>5.0000000000000002E-23</v>
      </c>
    </row>
    <row r="252" spans="1:12">
      <c r="A252" t="s">
        <v>71</v>
      </c>
      <c r="B252" t="s">
        <v>1511</v>
      </c>
      <c r="C252">
        <v>38448586</v>
      </c>
      <c r="D252" t="s">
        <v>187</v>
      </c>
      <c r="E252" t="s">
        <v>188</v>
      </c>
      <c r="F252" t="s">
        <v>1169</v>
      </c>
      <c r="G252">
        <v>0.838395516898778</v>
      </c>
      <c r="H252">
        <v>0.96149724433557804</v>
      </c>
      <c r="I252">
        <v>0.37109999999999999</v>
      </c>
      <c r="J252">
        <v>3.7999999999999999E-2</v>
      </c>
      <c r="K252" t="s">
        <v>1281</v>
      </c>
      <c r="L252" s="1">
        <v>2E-19</v>
      </c>
    </row>
    <row r="253" spans="1:12">
      <c r="A253" t="s">
        <v>71</v>
      </c>
      <c r="B253" t="s">
        <v>1512</v>
      </c>
      <c r="C253">
        <v>38448586</v>
      </c>
      <c r="D253" t="s">
        <v>148</v>
      </c>
      <c r="E253" t="s">
        <v>149</v>
      </c>
      <c r="F253" t="s">
        <v>1158</v>
      </c>
      <c r="G253">
        <v>0.806900035483471</v>
      </c>
      <c r="H253">
        <v>0.95668535310478997</v>
      </c>
      <c r="I253">
        <v>0.61670000000000003</v>
      </c>
      <c r="J253">
        <v>3.0800000000000001E-2</v>
      </c>
      <c r="K253" t="s">
        <v>1328</v>
      </c>
      <c r="L253" s="1">
        <v>1E-13</v>
      </c>
    </row>
    <row r="254" spans="1:12">
      <c r="A254" t="s">
        <v>71</v>
      </c>
      <c r="B254" t="s">
        <v>1513</v>
      </c>
      <c r="C254">
        <v>38448586</v>
      </c>
      <c r="D254" t="s">
        <v>291</v>
      </c>
      <c r="E254" t="s">
        <v>292</v>
      </c>
      <c r="F254" t="s">
        <v>1514</v>
      </c>
      <c r="G254">
        <v>0.26044948540222601</v>
      </c>
      <c r="H254">
        <v>1</v>
      </c>
      <c r="I254">
        <v>0.88229999999999997</v>
      </c>
      <c r="J254">
        <v>5.1799999999999999E-2</v>
      </c>
      <c r="K254" t="s">
        <v>1515</v>
      </c>
      <c r="L254" s="1">
        <v>6.0000000000000001E-17</v>
      </c>
    </row>
    <row r="255" spans="1:12">
      <c r="A255" t="s">
        <v>71</v>
      </c>
      <c r="B255" t="s">
        <v>1516</v>
      </c>
      <c r="C255">
        <v>36764567</v>
      </c>
      <c r="D255" t="s">
        <v>187</v>
      </c>
      <c r="E255" t="s">
        <v>188</v>
      </c>
      <c r="F255" t="s">
        <v>1169</v>
      </c>
      <c r="G255">
        <v>0.838395516898778</v>
      </c>
      <c r="H255">
        <v>0.96149724433557804</v>
      </c>
      <c r="I255">
        <v>0.39275599999999999</v>
      </c>
      <c r="J255">
        <v>3.3229799999999997E-2</v>
      </c>
      <c r="K255" t="s">
        <v>1517</v>
      </c>
      <c r="L255" s="1">
        <v>2.9999999999999998E-13</v>
      </c>
    </row>
    <row r="256" spans="1:12">
      <c r="A256" t="s">
        <v>71</v>
      </c>
      <c r="B256" t="s">
        <v>1518</v>
      </c>
      <c r="C256">
        <v>38448586</v>
      </c>
      <c r="D256" t="s">
        <v>124</v>
      </c>
      <c r="E256" t="s">
        <v>125</v>
      </c>
      <c r="F256" t="s">
        <v>1220</v>
      </c>
      <c r="G256">
        <v>0.810831959785977</v>
      </c>
      <c r="H256">
        <v>0.96094720496894404</v>
      </c>
      <c r="I256">
        <v>0.38319999999999999</v>
      </c>
      <c r="J256">
        <v>3.4799999999999998E-2</v>
      </c>
      <c r="K256" t="s">
        <v>1421</v>
      </c>
      <c r="L256" s="1">
        <v>9.9999999999999998E-17</v>
      </c>
    </row>
    <row r="257" spans="1:12">
      <c r="A257" t="s">
        <v>71</v>
      </c>
      <c r="B257" t="s">
        <v>1519</v>
      </c>
      <c r="C257">
        <v>36764567</v>
      </c>
      <c r="D257" t="s">
        <v>183</v>
      </c>
      <c r="E257" t="s">
        <v>184</v>
      </c>
      <c r="F257" t="s">
        <v>1134</v>
      </c>
      <c r="G257">
        <v>0.83445025540923001</v>
      </c>
      <c r="H257">
        <v>0.95729434638275401</v>
      </c>
      <c r="I257">
        <v>0.39223200000000003</v>
      </c>
      <c r="J257">
        <v>4.7381E-2</v>
      </c>
      <c r="K257" t="s">
        <v>1520</v>
      </c>
      <c r="L257" s="1">
        <v>7.9999999999999994E-24</v>
      </c>
    </row>
    <row r="258" spans="1:12">
      <c r="A258" t="s">
        <v>71</v>
      </c>
      <c r="B258" t="s">
        <v>1521</v>
      </c>
      <c r="C258">
        <v>36764567</v>
      </c>
      <c r="D258" t="s">
        <v>183</v>
      </c>
      <c r="E258" t="s">
        <v>184</v>
      </c>
      <c r="F258" t="s">
        <v>1134</v>
      </c>
      <c r="G258">
        <v>0.83445025540923001</v>
      </c>
      <c r="H258">
        <v>0.95729434638275401</v>
      </c>
      <c r="I258">
        <v>0.39223200000000003</v>
      </c>
      <c r="J258">
        <v>3.69839E-2</v>
      </c>
      <c r="K258" t="s">
        <v>1376</v>
      </c>
      <c r="L258" s="1">
        <v>2E-14</v>
      </c>
    </row>
    <row r="259" spans="1:12">
      <c r="A259" t="s">
        <v>71</v>
      </c>
      <c r="B259" t="s">
        <v>1522</v>
      </c>
      <c r="C259">
        <v>35213538</v>
      </c>
      <c r="D259" t="s">
        <v>187</v>
      </c>
      <c r="E259" t="s">
        <v>188</v>
      </c>
      <c r="F259" t="s">
        <v>1169</v>
      </c>
      <c r="G259">
        <v>0.838395516898778</v>
      </c>
      <c r="H259">
        <v>0.96149724433557804</v>
      </c>
      <c r="I259">
        <v>0.60746800000000001</v>
      </c>
      <c r="J259">
        <v>5.0488199999999997E-2</v>
      </c>
      <c r="K259" t="s">
        <v>1434</v>
      </c>
      <c r="L259" s="1">
        <v>2E-35</v>
      </c>
    </row>
    <row r="260" spans="1:12">
      <c r="A260" t="s">
        <v>71</v>
      </c>
      <c r="B260" t="s">
        <v>1522</v>
      </c>
      <c r="C260">
        <v>38448586</v>
      </c>
      <c r="D260" t="s">
        <v>124</v>
      </c>
      <c r="E260" t="s">
        <v>125</v>
      </c>
      <c r="F260" t="s">
        <v>1220</v>
      </c>
      <c r="G260">
        <v>0.810831959785977</v>
      </c>
      <c r="H260">
        <v>0.96094720496894404</v>
      </c>
      <c r="I260">
        <v>0.38319999999999999</v>
      </c>
      <c r="J260">
        <v>3.5999999999999997E-2</v>
      </c>
      <c r="K260" t="s">
        <v>1523</v>
      </c>
      <c r="L260" s="1">
        <v>8.9999999999999999E-18</v>
      </c>
    </row>
    <row r="261" spans="1:12">
      <c r="A261" t="s">
        <v>71</v>
      </c>
      <c r="B261" t="s">
        <v>1524</v>
      </c>
      <c r="C261">
        <v>35213538</v>
      </c>
      <c r="D261" t="s">
        <v>187</v>
      </c>
      <c r="E261" t="s">
        <v>188</v>
      </c>
      <c r="F261" t="s">
        <v>1169</v>
      </c>
      <c r="G261">
        <v>0.838395516898778</v>
      </c>
      <c r="H261">
        <v>0.96149724433557804</v>
      </c>
      <c r="I261">
        <v>0.60746800000000001</v>
      </c>
      <c r="J261">
        <v>3.5321600000000002E-2</v>
      </c>
      <c r="K261" t="s">
        <v>1525</v>
      </c>
      <c r="L261" s="1">
        <v>1.9999999999999998E-21</v>
      </c>
    </row>
    <row r="262" spans="1:12">
      <c r="A262" t="s">
        <v>71</v>
      </c>
      <c r="B262" t="s">
        <v>1526</v>
      </c>
      <c r="C262">
        <v>35213538</v>
      </c>
      <c r="D262" t="s">
        <v>187</v>
      </c>
      <c r="E262" t="s">
        <v>188</v>
      </c>
      <c r="F262" t="s">
        <v>1169</v>
      </c>
      <c r="G262">
        <v>0.838395516898778</v>
      </c>
      <c r="H262">
        <v>0.96149724433557804</v>
      </c>
      <c r="I262">
        <v>0.60746800000000001</v>
      </c>
      <c r="J262">
        <v>4.8696499999999997E-2</v>
      </c>
      <c r="K262" t="s">
        <v>1336</v>
      </c>
      <c r="L262" s="1">
        <v>8.0000000000000004E-33</v>
      </c>
    </row>
    <row r="263" spans="1:12">
      <c r="A263" t="s">
        <v>71</v>
      </c>
      <c r="B263" t="s">
        <v>1527</v>
      </c>
      <c r="C263">
        <v>35213538</v>
      </c>
      <c r="D263" t="s">
        <v>206</v>
      </c>
      <c r="E263" t="s">
        <v>207</v>
      </c>
      <c r="F263" t="s">
        <v>1158</v>
      </c>
      <c r="G263">
        <v>0.87399923114742495</v>
      </c>
      <c r="H263">
        <v>0.99566853531047905</v>
      </c>
      <c r="I263">
        <v>0.59846600000000005</v>
      </c>
      <c r="J263">
        <v>2.47858E-2</v>
      </c>
      <c r="K263" t="s">
        <v>1528</v>
      </c>
      <c r="L263" s="1">
        <v>4.0000000000000002E-9</v>
      </c>
    </row>
    <row r="264" spans="1:12">
      <c r="A264" t="s">
        <v>71</v>
      </c>
      <c r="B264" t="s">
        <v>1529</v>
      </c>
      <c r="C264">
        <v>35213538</v>
      </c>
      <c r="D264" t="s">
        <v>206</v>
      </c>
      <c r="E264" t="s">
        <v>207</v>
      </c>
      <c r="F264" t="s">
        <v>1158</v>
      </c>
      <c r="G264">
        <v>0.87399923114742495</v>
      </c>
      <c r="H264">
        <v>0.99566853531047905</v>
      </c>
      <c r="I264">
        <v>0.59846600000000005</v>
      </c>
      <c r="J264">
        <v>2.34697E-2</v>
      </c>
      <c r="K264" t="s">
        <v>1388</v>
      </c>
      <c r="L264" s="1">
        <v>2.9999999999999997E-8</v>
      </c>
    </row>
    <row r="265" spans="1:12">
      <c r="A265" t="s">
        <v>71</v>
      </c>
      <c r="B265" t="s">
        <v>1530</v>
      </c>
      <c r="C265">
        <v>35213538</v>
      </c>
      <c r="D265" t="s">
        <v>187</v>
      </c>
      <c r="E265" t="s">
        <v>188</v>
      </c>
      <c r="F265" t="s">
        <v>1169</v>
      </c>
      <c r="G265">
        <v>0.838395516898778</v>
      </c>
      <c r="H265">
        <v>0.96149724433557804</v>
      </c>
      <c r="I265">
        <v>0.60746800000000001</v>
      </c>
      <c r="J265">
        <v>3.1731200000000001E-2</v>
      </c>
      <c r="K265" t="s">
        <v>1430</v>
      </c>
      <c r="L265" s="1">
        <v>7.9999999999999998E-16</v>
      </c>
    </row>
    <row r="266" spans="1:12">
      <c r="A266" t="s">
        <v>71</v>
      </c>
      <c r="B266" t="s">
        <v>1531</v>
      </c>
      <c r="C266">
        <v>35213538</v>
      </c>
      <c r="D266" t="s">
        <v>187</v>
      </c>
      <c r="E266" t="s">
        <v>188</v>
      </c>
      <c r="F266" t="s">
        <v>1169</v>
      </c>
      <c r="G266">
        <v>0.838395516898778</v>
      </c>
      <c r="H266">
        <v>0.96149724433557804</v>
      </c>
      <c r="I266">
        <v>0.60746800000000001</v>
      </c>
      <c r="J266">
        <v>4.9612799999999999E-2</v>
      </c>
      <c r="K266" t="s">
        <v>1298</v>
      </c>
      <c r="L266" s="1">
        <v>6E-34</v>
      </c>
    </row>
    <row r="267" spans="1:12">
      <c r="A267" t="s">
        <v>71</v>
      </c>
      <c r="B267" t="s">
        <v>1532</v>
      </c>
      <c r="C267">
        <v>35213538</v>
      </c>
      <c r="D267" t="s">
        <v>187</v>
      </c>
      <c r="E267" t="s">
        <v>188</v>
      </c>
      <c r="F267" t="s">
        <v>1169</v>
      </c>
      <c r="G267">
        <v>0.838395516898778</v>
      </c>
      <c r="H267">
        <v>0.96149724433557804</v>
      </c>
      <c r="I267">
        <v>0.60746800000000001</v>
      </c>
      <c r="J267">
        <v>4.0026199999999998E-2</v>
      </c>
      <c r="K267" t="s">
        <v>1423</v>
      </c>
      <c r="L267" s="1">
        <v>9.9999999999999991E-22</v>
      </c>
    </row>
    <row r="268" spans="1:12">
      <c r="A268" t="s">
        <v>71</v>
      </c>
      <c r="B268" t="s">
        <v>1533</v>
      </c>
      <c r="C268">
        <v>36764567</v>
      </c>
      <c r="D268" t="s">
        <v>183</v>
      </c>
      <c r="E268" t="s">
        <v>184</v>
      </c>
      <c r="F268" t="s">
        <v>1134</v>
      </c>
      <c r="G268">
        <v>0.83445025540923001</v>
      </c>
      <c r="H268">
        <v>0.95729434638275401</v>
      </c>
      <c r="I268">
        <v>0.39223200000000003</v>
      </c>
      <c r="J268">
        <v>4.3300499999999999E-2</v>
      </c>
      <c r="K268" t="s">
        <v>1311</v>
      </c>
      <c r="L268" s="1">
        <v>9.9999999999999995E-21</v>
      </c>
    </row>
    <row r="269" spans="1:12">
      <c r="A269" t="s">
        <v>71</v>
      </c>
      <c r="B269" t="s">
        <v>1534</v>
      </c>
      <c r="C269">
        <v>36764567</v>
      </c>
      <c r="D269" t="s">
        <v>148</v>
      </c>
      <c r="E269" t="s">
        <v>149</v>
      </c>
      <c r="F269" t="s">
        <v>1158</v>
      </c>
      <c r="G269">
        <v>0.806900035483471</v>
      </c>
      <c r="H269">
        <v>0.95668535310478997</v>
      </c>
      <c r="I269">
        <v>0.40557500000000002</v>
      </c>
      <c r="J269">
        <v>3.2722800000000003E-2</v>
      </c>
      <c r="K269" t="s">
        <v>1432</v>
      </c>
      <c r="L269" s="1">
        <v>4E-14</v>
      </c>
    </row>
    <row r="270" spans="1:12">
      <c r="A270" t="s">
        <v>71</v>
      </c>
      <c r="B270" t="s">
        <v>1535</v>
      </c>
      <c r="C270">
        <v>36764567</v>
      </c>
      <c r="D270" t="s">
        <v>183</v>
      </c>
      <c r="E270" t="s">
        <v>184</v>
      </c>
      <c r="F270" t="s">
        <v>1134</v>
      </c>
      <c r="G270">
        <v>0.83445025540923001</v>
      </c>
      <c r="H270">
        <v>0.95729434638275401</v>
      </c>
      <c r="I270">
        <v>0.39223200000000003</v>
      </c>
      <c r="J270">
        <v>4.8171100000000001E-2</v>
      </c>
      <c r="K270" t="s">
        <v>1289</v>
      </c>
      <c r="L270" s="1">
        <v>4.9999999999999996E-25</v>
      </c>
    </row>
    <row r="271" spans="1:12">
      <c r="A271" t="s">
        <v>71</v>
      </c>
      <c r="B271" t="s">
        <v>1536</v>
      </c>
      <c r="C271">
        <v>36764567</v>
      </c>
      <c r="D271" t="s">
        <v>194</v>
      </c>
      <c r="E271" t="s">
        <v>195</v>
      </c>
      <c r="F271" t="s">
        <v>1332</v>
      </c>
      <c r="G271">
        <v>0.95157940314016598</v>
      </c>
      <c r="H271">
        <v>0.99579375167246398</v>
      </c>
      <c r="I271">
        <v>0.34537499999999999</v>
      </c>
      <c r="J271">
        <v>3.3047699999999999E-2</v>
      </c>
      <c r="K271" t="s">
        <v>1517</v>
      </c>
      <c r="L271" s="1">
        <v>4.9999999999999997E-12</v>
      </c>
    </row>
    <row r="272" spans="1:12">
      <c r="A272" t="s">
        <v>71</v>
      </c>
      <c r="B272" t="s">
        <v>1537</v>
      </c>
      <c r="C272">
        <v>36764567</v>
      </c>
      <c r="D272" t="s">
        <v>183</v>
      </c>
      <c r="E272" t="s">
        <v>184</v>
      </c>
      <c r="F272" t="s">
        <v>1134</v>
      </c>
      <c r="G272">
        <v>0.83445025540923001</v>
      </c>
      <c r="H272">
        <v>0.95729434638275401</v>
      </c>
      <c r="I272">
        <v>0.39223200000000003</v>
      </c>
      <c r="J272">
        <v>4.0589300000000002E-2</v>
      </c>
      <c r="K272" t="s">
        <v>1361</v>
      </c>
      <c r="L272" s="1">
        <v>5.9999999999999997E-18</v>
      </c>
    </row>
    <row r="273" spans="1:12">
      <c r="A273" t="s">
        <v>71</v>
      </c>
      <c r="B273" t="s">
        <v>1538</v>
      </c>
      <c r="C273">
        <v>36764567</v>
      </c>
      <c r="D273" t="s">
        <v>183</v>
      </c>
      <c r="E273" t="s">
        <v>184</v>
      </c>
      <c r="F273" t="s">
        <v>1134</v>
      </c>
      <c r="G273">
        <v>0.83445025540923001</v>
      </c>
      <c r="H273">
        <v>0.95729434638275401</v>
      </c>
      <c r="I273">
        <v>0.39223200000000003</v>
      </c>
      <c r="J273">
        <v>3.5117299999999997E-2</v>
      </c>
      <c r="K273" t="s">
        <v>1539</v>
      </c>
      <c r="L273" s="1">
        <v>4E-14</v>
      </c>
    </row>
    <row r="274" spans="1:12">
      <c r="A274" t="s">
        <v>71</v>
      </c>
      <c r="B274" t="s">
        <v>1540</v>
      </c>
      <c r="C274">
        <v>36764567</v>
      </c>
      <c r="D274" t="s">
        <v>187</v>
      </c>
      <c r="E274" t="s">
        <v>188</v>
      </c>
      <c r="F274" t="s">
        <v>1169</v>
      </c>
      <c r="G274">
        <v>0.838395516898778</v>
      </c>
      <c r="H274">
        <v>0.96149724433557804</v>
      </c>
      <c r="I274">
        <v>0.39275700000000002</v>
      </c>
      <c r="J274">
        <v>3.0781800000000002E-2</v>
      </c>
      <c r="K274" t="s">
        <v>1283</v>
      </c>
      <c r="L274" s="1">
        <v>9.9999999999999998E-13</v>
      </c>
    </row>
    <row r="275" spans="1:12">
      <c r="A275" t="s">
        <v>71</v>
      </c>
      <c r="B275" t="s">
        <v>1541</v>
      </c>
      <c r="C275">
        <v>38448586</v>
      </c>
      <c r="D275" t="s">
        <v>187</v>
      </c>
      <c r="E275" t="s">
        <v>188</v>
      </c>
      <c r="F275" t="s">
        <v>1169</v>
      </c>
      <c r="G275">
        <v>0.838395516898778</v>
      </c>
      <c r="H275">
        <v>0.96149724433557804</v>
      </c>
      <c r="I275">
        <v>0.37480000000000002</v>
      </c>
      <c r="J275">
        <v>3.7600000000000001E-2</v>
      </c>
      <c r="K275" t="s">
        <v>1281</v>
      </c>
      <c r="L275" s="1">
        <v>3.0000000000000003E-20</v>
      </c>
    </row>
    <row r="276" spans="1:12">
      <c r="A276" t="s">
        <v>71</v>
      </c>
      <c r="B276" t="s">
        <v>1542</v>
      </c>
      <c r="C276">
        <v>38448586</v>
      </c>
      <c r="D276" t="s">
        <v>148</v>
      </c>
      <c r="E276" t="s">
        <v>149</v>
      </c>
      <c r="F276" t="s">
        <v>1158</v>
      </c>
      <c r="G276">
        <v>0.806900035483471</v>
      </c>
      <c r="H276">
        <v>0.95668535310478997</v>
      </c>
      <c r="I276">
        <v>0.61229999999999996</v>
      </c>
      <c r="J276">
        <v>3.44E-2</v>
      </c>
      <c r="K276" t="s">
        <v>1543</v>
      </c>
      <c r="L276" s="1">
        <v>3.0000000000000001E-17</v>
      </c>
    </row>
    <row r="277" spans="1:12">
      <c r="A277" t="s">
        <v>71</v>
      </c>
      <c r="B277" t="s">
        <v>1544</v>
      </c>
      <c r="C277">
        <v>35213538</v>
      </c>
      <c r="D277" t="s">
        <v>183</v>
      </c>
      <c r="E277" t="s">
        <v>184</v>
      </c>
      <c r="F277" t="s">
        <v>1134</v>
      </c>
      <c r="G277">
        <v>0.83445025540923001</v>
      </c>
      <c r="H277">
        <v>0.95729434638275401</v>
      </c>
      <c r="I277">
        <v>0.60799700000000001</v>
      </c>
      <c r="J277">
        <v>4.35363E-2</v>
      </c>
      <c r="K277" t="s">
        <v>1545</v>
      </c>
      <c r="L277" s="1">
        <v>2.0000000000000001E-27</v>
      </c>
    </row>
    <row r="278" spans="1:12">
      <c r="A278" t="s">
        <v>71</v>
      </c>
      <c r="B278" t="s">
        <v>1544</v>
      </c>
      <c r="C278">
        <v>38448586</v>
      </c>
      <c r="D278" t="s">
        <v>124</v>
      </c>
      <c r="E278" t="s">
        <v>125</v>
      </c>
      <c r="F278" t="s">
        <v>1220</v>
      </c>
      <c r="G278">
        <v>0.810831959785977</v>
      </c>
      <c r="H278">
        <v>0.96094720496894404</v>
      </c>
      <c r="I278">
        <v>0.38740000000000002</v>
      </c>
      <c r="J278">
        <v>3.2099999999999997E-2</v>
      </c>
      <c r="K278" t="s">
        <v>1546</v>
      </c>
      <c r="L278" s="1">
        <v>1.0000000000000001E-15</v>
      </c>
    </row>
    <row r="279" spans="1:12">
      <c r="A279" t="s">
        <v>71</v>
      </c>
      <c r="B279" t="s">
        <v>1547</v>
      </c>
      <c r="C279">
        <v>35213538</v>
      </c>
      <c r="D279" t="s">
        <v>187</v>
      </c>
      <c r="E279" t="s">
        <v>188</v>
      </c>
      <c r="F279" t="s">
        <v>1169</v>
      </c>
      <c r="G279">
        <v>0.838395516898778</v>
      </c>
      <c r="H279">
        <v>0.96149724433557804</v>
      </c>
      <c r="I279">
        <v>0.60746800000000001</v>
      </c>
      <c r="J279">
        <v>3.2697499999999997E-2</v>
      </c>
      <c r="K279" t="s">
        <v>1548</v>
      </c>
      <c r="L279" s="1">
        <v>2.9999999999999998E-18</v>
      </c>
    </row>
    <row r="280" spans="1:12">
      <c r="A280" t="s">
        <v>71</v>
      </c>
      <c r="B280" t="s">
        <v>1549</v>
      </c>
      <c r="C280">
        <v>35213538</v>
      </c>
      <c r="D280" t="s">
        <v>187</v>
      </c>
      <c r="E280" t="s">
        <v>188</v>
      </c>
      <c r="F280" t="s">
        <v>1169</v>
      </c>
      <c r="G280">
        <v>0.838395516898778</v>
      </c>
      <c r="H280">
        <v>0.96149724433557804</v>
      </c>
      <c r="I280">
        <v>0.60746800000000001</v>
      </c>
      <c r="J280">
        <v>4.8924500000000003E-2</v>
      </c>
      <c r="K280" t="s">
        <v>1336</v>
      </c>
      <c r="L280" s="1">
        <v>6E-34</v>
      </c>
    </row>
    <row r="281" spans="1:12">
      <c r="A281" t="s">
        <v>71</v>
      </c>
      <c r="B281" t="s">
        <v>1550</v>
      </c>
      <c r="C281">
        <v>35213538</v>
      </c>
      <c r="D281" t="s">
        <v>183</v>
      </c>
      <c r="E281" t="s">
        <v>184</v>
      </c>
      <c r="F281" t="s">
        <v>1134</v>
      </c>
      <c r="G281">
        <v>0.83445025540923001</v>
      </c>
      <c r="H281">
        <v>0.95729434638275401</v>
      </c>
      <c r="I281">
        <v>0.60799700000000001</v>
      </c>
      <c r="J281">
        <v>4.1442399999999997E-2</v>
      </c>
      <c r="K281" t="s">
        <v>1506</v>
      </c>
      <c r="L281" s="1">
        <v>3E-24</v>
      </c>
    </row>
    <row r="282" spans="1:12">
      <c r="A282" t="s">
        <v>71</v>
      </c>
      <c r="B282" t="s">
        <v>1551</v>
      </c>
      <c r="C282">
        <v>35213538</v>
      </c>
      <c r="D282" t="s">
        <v>183</v>
      </c>
      <c r="E282" t="s">
        <v>184</v>
      </c>
      <c r="F282" t="s">
        <v>1134</v>
      </c>
      <c r="G282">
        <v>0.83445025540923001</v>
      </c>
      <c r="H282">
        <v>0.95729434638275401</v>
      </c>
      <c r="I282">
        <v>0.60799700000000001</v>
      </c>
      <c r="J282">
        <v>3.4195900000000001E-2</v>
      </c>
      <c r="K282" t="s">
        <v>1543</v>
      </c>
      <c r="L282" s="1">
        <v>2.0000000000000001E-17</v>
      </c>
    </row>
    <row r="283" spans="1:12">
      <c r="A283" t="s">
        <v>71</v>
      </c>
      <c r="B283" t="s">
        <v>1552</v>
      </c>
      <c r="C283">
        <v>35213538</v>
      </c>
      <c r="D283" t="s">
        <v>187</v>
      </c>
      <c r="E283" t="s">
        <v>188</v>
      </c>
      <c r="F283" t="s">
        <v>1169</v>
      </c>
      <c r="G283">
        <v>0.838395516898778</v>
      </c>
      <c r="H283">
        <v>0.96149724433557804</v>
      </c>
      <c r="I283">
        <v>0.60746199999999995</v>
      </c>
      <c r="J283">
        <v>3.1770199999999998E-2</v>
      </c>
      <c r="K283" t="s">
        <v>1430</v>
      </c>
      <c r="L283" s="1">
        <v>2.0000000000000001E-17</v>
      </c>
    </row>
    <row r="284" spans="1:12">
      <c r="A284" t="s">
        <v>71</v>
      </c>
      <c r="B284" t="s">
        <v>1553</v>
      </c>
      <c r="C284">
        <v>38448586</v>
      </c>
      <c r="D284" t="s">
        <v>206</v>
      </c>
      <c r="E284" t="s">
        <v>207</v>
      </c>
      <c r="F284" t="s">
        <v>1158</v>
      </c>
      <c r="G284">
        <v>0.87399923114742495</v>
      </c>
      <c r="H284">
        <v>0.99566853531047905</v>
      </c>
      <c r="I284">
        <v>0.61109999999999998</v>
      </c>
      <c r="J284">
        <v>2.5000000000000001E-2</v>
      </c>
      <c r="K284" t="s">
        <v>1528</v>
      </c>
      <c r="L284" s="1">
        <v>2.0000000000000001E-10</v>
      </c>
    </row>
    <row r="285" spans="1:12">
      <c r="A285" t="s">
        <v>71</v>
      </c>
      <c r="B285" t="s">
        <v>1554</v>
      </c>
      <c r="C285">
        <v>38632349</v>
      </c>
      <c r="D285" t="s">
        <v>187</v>
      </c>
      <c r="E285" t="s">
        <v>188</v>
      </c>
      <c r="F285" t="s">
        <v>1169</v>
      </c>
      <c r="G285">
        <v>0.838395516898778</v>
      </c>
      <c r="H285">
        <v>0.96149724433557804</v>
      </c>
      <c r="I285" t="s">
        <v>1131</v>
      </c>
      <c r="J285">
        <v>4.5999999999999999E-3</v>
      </c>
      <c r="K285" t="s">
        <v>1555</v>
      </c>
      <c r="L285" s="1">
        <v>9.0000000000000003E-19</v>
      </c>
    </row>
    <row r="286" spans="1:12">
      <c r="A286" t="s">
        <v>71</v>
      </c>
      <c r="B286" t="s">
        <v>1556</v>
      </c>
      <c r="C286">
        <v>34594039</v>
      </c>
      <c r="D286" t="s">
        <v>148</v>
      </c>
      <c r="E286" t="s">
        <v>149</v>
      </c>
      <c r="F286" t="s">
        <v>1158</v>
      </c>
      <c r="G286">
        <v>0.806900035483471</v>
      </c>
      <c r="H286">
        <v>0.95668535310478997</v>
      </c>
      <c r="I286" t="s">
        <v>1131</v>
      </c>
      <c r="J286">
        <v>1.77E-2</v>
      </c>
      <c r="K286" t="s">
        <v>1557</v>
      </c>
      <c r="L286" s="1">
        <v>9.9999999999999998E-17</v>
      </c>
    </row>
    <row r="287" spans="1:12">
      <c r="A287" t="s">
        <v>71</v>
      </c>
      <c r="B287" t="s">
        <v>1558</v>
      </c>
      <c r="C287">
        <v>39024449</v>
      </c>
      <c r="D287" t="s">
        <v>124</v>
      </c>
      <c r="E287" t="s">
        <v>125</v>
      </c>
      <c r="F287" t="s">
        <v>1220</v>
      </c>
      <c r="G287">
        <v>0.810831959785977</v>
      </c>
      <c r="H287">
        <v>0.96094720496894404</v>
      </c>
      <c r="I287">
        <v>0.60609999999999997</v>
      </c>
      <c r="J287">
        <v>3.6650000000000002E-2</v>
      </c>
      <c r="K287" t="s">
        <v>1559</v>
      </c>
      <c r="L287" s="1">
        <v>3.0000000000000002E-44</v>
      </c>
    </row>
    <row r="288" spans="1:12">
      <c r="A288" t="s">
        <v>71</v>
      </c>
      <c r="B288" t="s">
        <v>1558</v>
      </c>
      <c r="C288">
        <v>39024449</v>
      </c>
      <c r="D288" t="s">
        <v>124</v>
      </c>
      <c r="E288" t="s">
        <v>125</v>
      </c>
      <c r="F288" t="s">
        <v>1220</v>
      </c>
      <c r="G288">
        <v>0.810831959785977</v>
      </c>
      <c r="H288">
        <v>0.96094720496894404</v>
      </c>
      <c r="I288">
        <v>0.55669999999999997</v>
      </c>
      <c r="J288">
        <v>3.295E-2</v>
      </c>
      <c r="K288" t="s">
        <v>1560</v>
      </c>
      <c r="L288" s="1">
        <v>4.0000000000000003E-31</v>
      </c>
    </row>
    <row r="289" spans="1:12">
      <c r="A289" t="s">
        <v>71</v>
      </c>
      <c r="B289" t="s">
        <v>1561</v>
      </c>
      <c r="C289">
        <v>39024449</v>
      </c>
      <c r="D289" t="s">
        <v>187</v>
      </c>
      <c r="E289" t="s">
        <v>188</v>
      </c>
      <c r="F289" t="s">
        <v>1169</v>
      </c>
      <c r="G289">
        <v>0.838395516898778</v>
      </c>
      <c r="H289">
        <v>0.96149724433557804</v>
      </c>
      <c r="I289">
        <v>0.60619999999999996</v>
      </c>
      <c r="J289">
        <v>4.3589999999999997E-2</v>
      </c>
      <c r="K289" t="s">
        <v>1562</v>
      </c>
      <c r="L289" s="1">
        <v>7.0000000000000003E-62</v>
      </c>
    </row>
    <row r="290" spans="1:12">
      <c r="A290" t="s">
        <v>71</v>
      </c>
      <c r="B290" t="s">
        <v>1561</v>
      </c>
      <c r="C290">
        <v>39024449</v>
      </c>
      <c r="D290" t="s">
        <v>187</v>
      </c>
      <c r="E290" t="s">
        <v>188</v>
      </c>
      <c r="F290" t="s">
        <v>1169</v>
      </c>
      <c r="G290">
        <v>0.838395516898778</v>
      </c>
      <c r="H290">
        <v>0.96149724433557804</v>
      </c>
      <c r="I290">
        <v>0.55269999999999997</v>
      </c>
      <c r="J290">
        <v>3.49E-2</v>
      </c>
      <c r="K290" t="s">
        <v>1563</v>
      </c>
      <c r="L290" s="1">
        <v>6E-34</v>
      </c>
    </row>
    <row r="291" spans="1:12">
      <c r="A291" t="s">
        <v>71</v>
      </c>
      <c r="B291" t="s">
        <v>1564</v>
      </c>
      <c r="C291">
        <v>39024449</v>
      </c>
      <c r="D291" t="s">
        <v>187</v>
      </c>
      <c r="E291" t="s">
        <v>188</v>
      </c>
      <c r="F291" t="s">
        <v>1169</v>
      </c>
      <c r="G291">
        <v>0.838395516898778</v>
      </c>
      <c r="H291">
        <v>0.96149724433557804</v>
      </c>
      <c r="I291">
        <v>0.60619999999999996</v>
      </c>
      <c r="J291">
        <v>1.685E-2</v>
      </c>
      <c r="K291" t="s">
        <v>1565</v>
      </c>
      <c r="L291" s="1">
        <v>3.0000000000000001E-12</v>
      </c>
    </row>
    <row r="292" spans="1:12">
      <c r="A292" t="s">
        <v>71</v>
      </c>
      <c r="B292" t="s">
        <v>1566</v>
      </c>
      <c r="C292">
        <v>34594039</v>
      </c>
      <c r="D292" t="s">
        <v>106</v>
      </c>
      <c r="E292" t="s">
        <v>107</v>
      </c>
      <c r="F292" t="s">
        <v>1567</v>
      </c>
      <c r="G292">
        <v>0.92356332342319103</v>
      </c>
      <c r="H292">
        <v>0.96299565953064004</v>
      </c>
      <c r="I292" t="s">
        <v>1131</v>
      </c>
      <c r="J292">
        <v>1.3299999999999999E-2</v>
      </c>
      <c r="K292" t="s">
        <v>1568</v>
      </c>
      <c r="L292" s="1">
        <v>2.9999999999999997E-8</v>
      </c>
    </row>
    <row r="293" spans="1:12">
      <c r="A293" t="s">
        <v>71</v>
      </c>
      <c r="B293" t="s">
        <v>1569</v>
      </c>
      <c r="C293">
        <v>35773277</v>
      </c>
      <c r="D293" t="s">
        <v>187</v>
      </c>
      <c r="E293" t="s">
        <v>188</v>
      </c>
      <c r="F293" t="s">
        <v>1169</v>
      </c>
      <c r="G293">
        <v>0.838395516898778</v>
      </c>
      <c r="H293">
        <v>0.96149724433557804</v>
      </c>
      <c r="I293">
        <v>0.60799999999999998</v>
      </c>
      <c r="J293">
        <v>6.4000000000000001E-2</v>
      </c>
      <c r="K293" t="s">
        <v>1570</v>
      </c>
      <c r="L293" s="1">
        <v>3E-10</v>
      </c>
    </row>
    <row r="294" spans="1:12">
      <c r="A294" t="s">
        <v>71</v>
      </c>
      <c r="B294" t="s">
        <v>1569</v>
      </c>
      <c r="C294">
        <v>35773277</v>
      </c>
      <c r="D294" t="s">
        <v>847</v>
      </c>
      <c r="E294" t="s">
        <v>848</v>
      </c>
      <c r="F294" t="s">
        <v>1571</v>
      </c>
      <c r="G294">
        <v>0.108110496094851</v>
      </c>
      <c r="H294">
        <v>0.37410335236422099</v>
      </c>
      <c r="I294">
        <v>0.55700000000000005</v>
      </c>
      <c r="J294">
        <v>4.1000000000000002E-2</v>
      </c>
      <c r="K294" t="s">
        <v>1572</v>
      </c>
      <c r="L294" s="1">
        <v>6E-9</v>
      </c>
    </row>
    <row r="295" spans="1:12">
      <c r="A295" t="s">
        <v>71</v>
      </c>
      <c r="B295" t="s">
        <v>1573</v>
      </c>
      <c r="C295">
        <v>35773277</v>
      </c>
      <c r="D295" t="s">
        <v>187</v>
      </c>
      <c r="E295" t="s">
        <v>188</v>
      </c>
      <c r="F295" t="s">
        <v>1169</v>
      </c>
      <c r="G295">
        <v>0.838395516898778</v>
      </c>
      <c r="H295">
        <v>0.96149724433557804</v>
      </c>
      <c r="I295">
        <v>0.60699999999999998</v>
      </c>
      <c r="J295">
        <v>7.2999999999999995E-2</v>
      </c>
      <c r="K295" t="s">
        <v>1574</v>
      </c>
      <c r="L295" s="1">
        <v>3E-23</v>
      </c>
    </row>
    <row r="296" spans="1:12">
      <c r="A296" t="s">
        <v>71</v>
      </c>
      <c r="B296" t="s">
        <v>1573</v>
      </c>
      <c r="C296">
        <v>35773277</v>
      </c>
      <c r="D296" t="s">
        <v>187</v>
      </c>
      <c r="E296" t="s">
        <v>188</v>
      </c>
      <c r="F296" t="s">
        <v>1169</v>
      </c>
      <c r="G296">
        <v>0.838395516898778</v>
      </c>
      <c r="H296">
        <v>0.96149724433557804</v>
      </c>
      <c r="I296">
        <v>0.60799999999999998</v>
      </c>
      <c r="J296">
        <v>9.6000000000000002E-2</v>
      </c>
      <c r="K296" t="s">
        <v>1575</v>
      </c>
      <c r="L296" s="1">
        <v>1.9999999999999998E-21</v>
      </c>
    </row>
    <row r="297" spans="1:12">
      <c r="A297" t="s">
        <v>71</v>
      </c>
      <c r="B297" t="s">
        <v>1573</v>
      </c>
      <c r="C297">
        <v>35773277</v>
      </c>
      <c r="D297" t="s">
        <v>437</v>
      </c>
      <c r="E297" t="s">
        <v>438</v>
      </c>
      <c r="F297" t="s">
        <v>1576</v>
      </c>
      <c r="G297">
        <v>0.13515194925771601</v>
      </c>
      <c r="H297">
        <v>0.75218186936936904</v>
      </c>
      <c r="I297">
        <v>0.88600000000000001</v>
      </c>
      <c r="J297">
        <v>0.11899999999999999</v>
      </c>
      <c r="K297" t="s">
        <v>1577</v>
      </c>
      <c r="L297" s="1">
        <v>2.9999999999999998E-14</v>
      </c>
    </row>
    <row r="298" spans="1:12">
      <c r="A298" t="s">
        <v>71</v>
      </c>
      <c r="B298" t="s">
        <v>1578</v>
      </c>
      <c r="C298">
        <v>39789286</v>
      </c>
      <c r="D298" t="s">
        <v>187</v>
      </c>
      <c r="E298" t="s">
        <v>188</v>
      </c>
      <c r="F298" t="s">
        <v>1169</v>
      </c>
      <c r="G298">
        <v>0.838395516898778</v>
      </c>
      <c r="H298">
        <v>0.96149724433557804</v>
      </c>
      <c r="I298">
        <v>0.39394129999999999</v>
      </c>
      <c r="J298">
        <v>1.310768E-2</v>
      </c>
      <c r="K298" t="s">
        <v>1579</v>
      </c>
      <c r="L298" s="1">
        <v>9.9999999999999998E-13</v>
      </c>
    </row>
    <row r="299" spans="1:12">
      <c r="A299" t="s">
        <v>71</v>
      </c>
      <c r="B299" t="s">
        <v>1580</v>
      </c>
      <c r="C299">
        <v>34951656</v>
      </c>
      <c r="D299" t="s">
        <v>183</v>
      </c>
      <c r="E299" t="s">
        <v>184</v>
      </c>
      <c r="F299" t="s">
        <v>1134</v>
      </c>
      <c r="G299">
        <v>0.83445025540923001</v>
      </c>
      <c r="H299">
        <v>0.95729434638275401</v>
      </c>
      <c r="I299">
        <v>0.3992</v>
      </c>
      <c r="J299">
        <v>5.7299999999999997E-2</v>
      </c>
      <c r="K299" t="s">
        <v>1581</v>
      </c>
      <c r="L299" s="1">
        <v>4.9999999999999998E-8</v>
      </c>
    </row>
    <row r="300" spans="1:12">
      <c r="A300" t="s">
        <v>71</v>
      </c>
      <c r="B300" t="s">
        <v>1580</v>
      </c>
      <c r="C300">
        <v>34951656</v>
      </c>
      <c r="D300" t="s">
        <v>183</v>
      </c>
      <c r="E300" t="s">
        <v>184</v>
      </c>
      <c r="F300" t="s">
        <v>1134</v>
      </c>
      <c r="G300">
        <v>0.83445025540923001</v>
      </c>
      <c r="H300">
        <v>0.95729434638275401</v>
      </c>
      <c r="I300">
        <v>0.31840000000000002</v>
      </c>
      <c r="J300">
        <v>6.7699999999999996E-2</v>
      </c>
      <c r="K300" t="s">
        <v>1582</v>
      </c>
      <c r="L300" s="1">
        <v>3.9999999999999998E-7</v>
      </c>
    </row>
    <row r="301" spans="1:12">
      <c r="A301" t="s">
        <v>71</v>
      </c>
      <c r="B301" t="s">
        <v>1583</v>
      </c>
      <c r="C301">
        <v>31882771</v>
      </c>
      <c r="D301" t="s">
        <v>175</v>
      </c>
      <c r="E301" t="s">
        <v>176</v>
      </c>
      <c r="F301" t="s">
        <v>1584</v>
      </c>
      <c r="G301">
        <v>0.95544426371656999</v>
      </c>
      <c r="H301">
        <v>0.99164951191978201</v>
      </c>
      <c r="I301" t="s">
        <v>1131</v>
      </c>
      <c r="J301">
        <v>0.33379635000000002</v>
      </c>
      <c r="K301" t="s">
        <v>1585</v>
      </c>
      <c r="L301" s="1">
        <v>3.0000000000000001E-6</v>
      </c>
    </row>
    <row r="302" spans="1:12">
      <c r="A302" t="s">
        <v>71</v>
      </c>
      <c r="B302" t="s">
        <v>1586</v>
      </c>
      <c r="C302">
        <v>38711861</v>
      </c>
      <c r="D302" t="s">
        <v>302</v>
      </c>
      <c r="E302" t="s">
        <v>303</v>
      </c>
      <c r="F302" t="s">
        <v>1172</v>
      </c>
      <c r="G302">
        <v>0.93972226270498105</v>
      </c>
      <c r="H302">
        <v>0.98338494570378598</v>
      </c>
      <c r="I302">
        <v>0.62971299999999997</v>
      </c>
      <c r="J302">
        <v>2.4320000000000001E-2</v>
      </c>
      <c r="K302" t="s">
        <v>1587</v>
      </c>
      <c r="L302" s="1">
        <v>1.9999999999999999E-11</v>
      </c>
    </row>
    <row r="303" spans="1:12">
      <c r="A303" t="s">
        <v>71</v>
      </c>
      <c r="B303" t="s">
        <v>1586</v>
      </c>
      <c r="C303">
        <v>38448586</v>
      </c>
      <c r="D303" t="s">
        <v>124</v>
      </c>
      <c r="E303" t="s">
        <v>125</v>
      </c>
      <c r="F303" t="s">
        <v>1220</v>
      </c>
      <c r="G303">
        <v>0.810831959785977</v>
      </c>
      <c r="H303">
        <v>0.96094720496894404</v>
      </c>
      <c r="I303">
        <v>0.37509999999999999</v>
      </c>
      <c r="J303">
        <v>3.2399999999999998E-2</v>
      </c>
      <c r="K303" t="s">
        <v>1309</v>
      </c>
      <c r="L303" s="1">
        <v>6E-11</v>
      </c>
    </row>
    <row r="304" spans="1:12">
      <c r="A304" t="s">
        <v>71</v>
      </c>
      <c r="B304" t="s">
        <v>1586</v>
      </c>
      <c r="C304">
        <v>35213538</v>
      </c>
      <c r="D304" t="s">
        <v>166</v>
      </c>
      <c r="E304" t="s">
        <v>167</v>
      </c>
      <c r="F304" t="s">
        <v>1588</v>
      </c>
      <c r="G304">
        <v>0.95146877038743605</v>
      </c>
      <c r="H304">
        <v>0.99162894421515102</v>
      </c>
      <c r="I304">
        <v>0.65287799999999996</v>
      </c>
      <c r="J304">
        <v>2.6293299999999999E-2</v>
      </c>
      <c r="K304" t="s">
        <v>1214</v>
      </c>
      <c r="L304" s="1">
        <v>1E-10</v>
      </c>
    </row>
    <row r="305" spans="1:12">
      <c r="A305" t="s">
        <v>71</v>
      </c>
      <c r="B305" t="s">
        <v>1586</v>
      </c>
      <c r="C305">
        <v>30837465</v>
      </c>
      <c r="D305" t="s">
        <v>124</v>
      </c>
      <c r="E305" t="s">
        <v>125</v>
      </c>
      <c r="F305" t="s">
        <v>1220</v>
      </c>
      <c r="G305">
        <v>0.810831959785977</v>
      </c>
      <c r="H305">
        <v>0.96094720496894404</v>
      </c>
      <c r="I305">
        <v>0.4</v>
      </c>
      <c r="J305">
        <v>3.5999999999999997E-2</v>
      </c>
      <c r="K305" t="s">
        <v>1589</v>
      </c>
      <c r="L305" s="1">
        <v>2.0000000000000001E-9</v>
      </c>
    </row>
    <row r="306" spans="1:12">
      <c r="A306" t="s">
        <v>71</v>
      </c>
      <c r="B306" t="s">
        <v>1590</v>
      </c>
      <c r="C306">
        <v>39406924</v>
      </c>
      <c r="D306" t="s">
        <v>183</v>
      </c>
      <c r="E306" t="s">
        <v>184</v>
      </c>
      <c r="F306" t="s">
        <v>1134</v>
      </c>
      <c r="G306">
        <v>0.83445025540923001</v>
      </c>
      <c r="H306">
        <v>0.95729434638275401</v>
      </c>
      <c r="I306">
        <v>0.39319999999999999</v>
      </c>
      <c r="J306">
        <v>0.96464030000000001</v>
      </c>
      <c r="K306" t="s">
        <v>1591</v>
      </c>
      <c r="L306" s="1">
        <v>9.9999999999999998E-13</v>
      </c>
    </row>
    <row r="307" spans="1:12">
      <c r="A307" t="s">
        <v>71</v>
      </c>
      <c r="B307" t="s">
        <v>1590</v>
      </c>
      <c r="C307">
        <v>39406924</v>
      </c>
      <c r="D307" t="s">
        <v>206</v>
      </c>
      <c r="E307" t="s">
        <v>207</v>
      </c>
      <c r="F307" t="s">
        <v>1158</v>
      </c>
      <c r="G307">
        <v>0.87399923114742495</v>
      </c>
      <c r="H307">
        <v>0.99566853531047905</v>
      </c>
      <c r="I307">
        <v>0.59840000000000004</v>
      </c>
      <c r="J307">
        <v>1.0361377000000001</v>
      </c>
      <c r="K307" t="s">
        <v>1592</v>
      </c>
      <c r="L307" s="1">
        <v>2.0000000000000001E-9</v>
      </c>
    </row>
    <row r="308" spans="1:12">
      <c r="A308" t="s">
        <v>71</v>
      </c>
      <c r="B308" t="s">
        <v>1593</v>
      </c>
      <c r="C308">
        <v>39789286</v>
      </c>
      <c r="D308" t="s">
        <v>187</v>
      </c>
      <c r="E308" t="s">
        <v>188</v>
      </c>
      <c r="F308" t="s">
        <v>1169</v>
      </c>
      <c r="G308">
        <v>0.838395516898778</v>
      </c>
      <c r="H308">
        <v>0.96149724433557804</v>
      </c>
      <c r="I308">
        <v>0.39394129999999999</v>
      </c>
      <c r="J308">
        <v>2.4705187999999999E-2</v>
      </c>
      <c r="K308" t="s">
        <v>1594</v>
      </c>
      <c r="L308" s="1">
        <v>9.9999999999999998E-46</v>
      </c>
    </row>
    <row r="309" spans="1:12">
      <c r="A309" t="s">
        <v>71</v>
      </c>
      <c r="B309" t="s">
        <v>1595</v>
      </c>
      <c r="C309">
        <v>34594039</v>
      </c>
      <c r="D309" t="s">
        <v>291</v>
      </c>
      <c r="E309" t="s">
        <v>292</v>
      </c>
      <c r="F309" t="s">
        <v>1514</v>
      </c>
      <c r="G309">
        <v>0.26044948540222601</v>
      </c>
      <c r="H309">
        <v>1</v>
      </c>
      <c r="I309" t="s">
        <v>1131</v>
      </c>
      <c r="J309">
        <v>4.02E-2</v>
      </c>
      <c r="K309" t="s">
        <v>1339</v>
      </c>
      <c r="L309" s="1">
        <v>2.0000000000000002E-30</v>
      </c>
    </row>
    <row r="310" spans="1:12">
      <c r="A310" t="s">
        <v>71</v>
      </c>
      <c r="B310" t="s">
        <v>1595</v>
      </c>
      <c r="C310">
        <v>24097068</v>
      </c>
      <c r="D310" t="s">
        <v>208</v>
      </c>
      <c r="E310" t="s">
        <v>209</v>
      </c>
      <c r="F310" t="s">
        <v>1250</v>
      </c>
      <c r="G310">
        <v>0.26072947927646101</v>
      </c>
      <c r="H310">
        <v>0.98924478275744099</v>
      </c>
      <c r="I310">
        <v>0.13</v>
      </c>
      <c r="J310">
        <v>4.4999999999999998E-2</v>
      </c>
      <c r="K310" t="s">
        <v>1223</v>
      </c>
      <c r="L310" s="1">
        <v>2.0000000000000002E-15</v>
      </c>
    </row>
    <row r="311" spans="1:12">
      <c r="A311" t="s">
        <v>71</v>
      </c>
      <c r="B311" t="s">
        <v>1595</v>
      </c>
      <c r="C311">
        <v>20686565</v>
      </c>
      <c r="D311" t="s">
        <v>208</v>
      </c>
      <c r="E311" t="s">
        <v>209</v>
      </c>
      <c r="F311" t="s">
        <v>1250</v>
      </c>
      <c r="G311">
        <v>0.26072947927646101</v>
      </c>
      <c r="H311">
        <v>0.98924478275744099</v>
      </c>
      <c r="I311">
        <v>0.13</v>
      </c>
      <c r="J311">
        <v>0.68</v>
      </c>
      <c r="K311" t="s">
        <v>1596</v>
      </c>
      <c r="L311" s="1">
        <v>3E-10</v>
      </c>
    </row>
    <row r="312" spans="1:12">
      <c r="A312" t="s">
        <v>71</v>
      </c>
      <c r="B312" t="s">
        <v>1597</v>
      </c>
      <c r="C312">
        <v>32203549</v>
      </c>
      <c r="D312" t="s">
        <v>187</v>
      </c>
      <c r="E312" t="s">
        <v>188</v>
      </c>
      <c r="F312" t="s">
        <v>1169</v>
      </c>
      <c r="G312">
        <v>0.838395516898778</v>
      </c>
      <c r="H312">
        <v>0.96149724433557804</v>
      </c>
      <c r="I312">
        <v>0.60738099999999995</v>
      </c>
      <c r="J312">
        <v>2.7652599999999999E-2</v>
      </c>
      <c r="K312" t="s">
        <v>1598</v>
      </c>
      <c r="L312" s="1">
        <v>8.0000000000000002E-46</v>
      </c>
    </row>
    <row r="313" spans="1:12">
      <c r="A313" t="s">
        <v>71</v>
      </c>
      <c r="B313" t="s">
        <v>1597</v>
      </c>
      <c r="C313">
        <v>30926973</v>
      </c>
      <c r="D313" t="s">
        <v>252</v>
      </c>
      <c r="E313" t="s">
        <v>253</v>
      </c>
      <c r="F313" t="s">
        <v>1484</v>
      </c>
      <c r="G313">
        <v>0.26044948540222601</v>
      </c>
      <c r="H313">
        <v>1</v>
      </c>
      <c r="I313">
        <v>0.86739999999999995</v>
      </c>
      <c r="J313">
        <v>1.0500000000000001E-2</v>
      </c>
      <c r="K313" t="s">
        <v>1599</v>
      </c>
      <c r="L313" s="1">
        <v>2.0000000000000001E-10</v>
      </c>
    </row>
    <row r="314" spans="1:12">
      <c r="A314" t="s">
        <v>71</v>
      </c>
      <c r="B314" t="s">
        <v>1597</v>
      </c>
      <c r="C314">
        <v>30926973</v>
      </c>
      <c r="D314" t="s">
        <v>208</v>
      </c>
      <c r="E314" t="s">
        <v>209</v>
      </c>
      <c r="F314" t="s">
        <v>1250</v>
      </c>
      <c r="G314">
        <v>0.26072947927646101</v>
      </c>
      <c r="H314">
        <v>0.98924478275744099</v>
      </c>
      <c r="I314">
        <v>0.86650000000000005</v>
      </c>
      <c r="J314">
        <v>1.0200000000000001E-2</v>
      </c>
      <c r="K314" t="s">
        <v>1600</v>
      </c>
      <c r="L314" s="1">
        <v>6E-10</v>
      </c>
    </row>
    <row r="315" spans="1:12">
      <c r="A315" t="s">
        <v>71</v>
      </c>
      <c r="B315" t="s">
        <v>1597</v>
      </c>
      <c r="C315">
        <v>30698716</v>
      </c>
      <c r="D315" t="s">
        <v>183</v>
      </c>
      <c r="E315" t="s">
        <v>184</v>
      </c>
      <c r="F315" t="s">
        <v>1134</v>
      </c>
      <c r="G315">
        <v>0.83445025540923001</v>
      </c>
      <c r="H315">
        <v>0.95729434638275401</v>
      </c>
      <c r="I315" t="s">
        <v>1131</v>
      </c>
      <c r="J315">
        <v>7.8580000000000004E-3</v>
      </c>
      <c r="K315" t="s">
        <v>1223</v>
      </c>
      <c r="L315" s="1">
        <v>9.9999999999999995E-7</v>
      </c>
    </row>
    <row r="316" spans="1:12">
      <c r="A316" t="s">
        <v>71</v>
      </c>
      <c r="B316" t="s">
        <v>1601</v>
      </c>
      <c r="C316">
        <v>36764567</v>
      </c>
      <c r="D316" t="s">
        <v>124</v>
      </c>
      <c r="E316" t="s">
        <v>125</v>
      </c>
      <c r="F316" t="s">
        <v>1220</v>
      </c>
      <c r="G316">
        <v>0.810831959785977</v>
      </c>
      <c r="H316">
        <v>0.96094720496894404</v>
      </c>
      <c r="I316">
        <v>0.40647499999999998</v>
      </c>
      <c r="J316">
        <v>3.2879699999999998E-2</v>
      </c>
      <c r="K316" t="s">
        <v>1432</v>
      </c>
      <c r="L316" s="1">
        <v>4E-14</v>
      </c>
    </row>
    <row r="317" spans="1:12">
      <c r="A317" t="s">
        <v>71</v>
      </c>
      <c r="B317" t="s">
        <v>1602</v>
      </c>
      <c r="C317">
        <v>30698716</v>
      </c>
      <c r="D317" t="s">
        <v>183</v>
      </c>
      <c r="E317" t="s">
        <v>184</v>
      </c>
      <c r="F317" t="s">
        <v>1134</v>
      </c>
      <c r="G317">
        <v>0.83445025540923001</v>
      </c>
      <c r="H317">
        <v>0.95729434638275401</v>
      </c>
      <c r="I317" t="s">
        <v>1131</v>
      </c>
      <c r="J317">
        <v>8.0000000000000002E-3</v>
      </c>
      <c r="K317" t="s">
        <v>1223</v>
      </c>
      <c r="L317" s="1">
        <v>2.0000000000000001E-13</v>
      </c>
    </row>
    <row r="318" spans="1:12">
      <c r="A318" t="s">
        <v>71</v>
      </c>
      <c r="B318" t="s">
        <v>1602</v>
      </c>
      <c r="C318">
        <v>30698716</v>
      </c>
      <c r="D318" t="s">
        <v>183</v>
      </c>
      <c r="E318" t="s">
        <v>184</v>
      </c>
      <c r="F318" t="s">
        <v>1134</v>
      </c>
      <c r="G318">
        <v>0.83445025540923001</v>
      </c>
      <c r="H318">
        <v>0.95729434638275401</v>
      </c>
      <c r="I318" t="s">
        <v>1131</v>
      </c>
      <c r="J318">
        <v>6.0000000000000001E-3</v>
      </c>
      <c r="K318" t="s">
        <v>1223</v>
      </c>
      <c r="L318" s="1">
        <v>1E-10</v>
      </c>
    </row>
    <row r="319" spans="1:12">
      <c r="A319" t="s">
        <v>71</v>
      </c>
      <c r="B319" t="s">
        <v>1603</v>
      </c>
      <c r="C319">
        <v>30698716</v>
      </c>
      <c r="D319" t="s">
        <v>183</v>
      </c>
      <c r="E319" t="s">
        <v>184</v>
      </c>
      <c r="F319" t="s">
        <v>1134</v>
      </c>
      <c r="G319">
        <v>0.83445025540923001</v>
      </c>
      <c r="H319">
        <v>0.95729434638275401</v>
      </c>
      <c r="I319" t="s">
        <v>1131</v>
      </c>
      <c r="J319" t="s">
        <v>1223</v>
      </c>
      <c r="K319" t="s">
        <v>1223</v>
      </c>
      <c r="L319" s="1">
        <v>3.0000000000000001E-26</v>
      </c>
    </row>
    <row r="320" spans="1:12">
      <c r="A320" t="s">
        <v>71</v>
      </c>
      <c r="B320" t="s">
        <v>1603</v>
      </c>
      <c r="C320">
        <v>30698716</v>
      </c>
      <c r="D320" t="s">
        <v>183</v>
      </c>
      <c r="E320" t="s">
        <v>184</v>
      </c>
      <c r="F320" t="s">
        <v>1134</v>
      </c>
      <c r="G320">
        <v>0.83445025540923001</v>
      </c>
      <c r="H320">
        <v>0.95729434638275401</v>
      </c>
      <c r="I320" t="s">
        <v>1131</v>
      </c>
      <c r="J320" t="s">
        <v>1223</v>
      </c>
      <c r="K320" t="s">
        <v>1223</v>
      </c>
      <c r="L320" s="1">
        <v>8.0000000000000003E-25</v>
      </c>
    </row>
    <row r="321" spans="1:12">
      <c r="A321" t="s">
        <v>71</v>
      </c>
      <c r="B321" t="s">
        <v>1604</v>
      </c>
      <c r="C321">
        <v>30698716</v>
      </c>
      <c r="D321" t="s">
        <v>183</v>
      </c>
      <c r="E321" t="s">
        <v>184</v>
      </c>
      <c r="F321" t="s">
        <v>1134</v>
      </c>
      <c r="G321">
        <v>0.83445025540923001</v>
      </c>
      <c r="H321">
        <v>0.95729434638275401</v>
      </c>
      <c r="I321" t="s">
        <v>1131</v>
      </c>
      <c r="J321" t="s">
        <v>1223</v>
      </c>
      <c r="K321" t="s">
        <v>1223</v>
      </c>
      <c r="L321" s="1">
        <v>9.9999999999999996E-24</v>
      </c>
    </row>
    <row r="322" spans="1:12">
      <c r="A322" t="s">
        <v>71</v>
      </c>
      <c r="B322" t="s">
        <v>1604</v>
      </c>
      <c r="C322">
        <v>30698716</v>
      </c>
      <c r="D322" t="s">
        <v>183</v>
      </c>
      <c r="E322" t="s">
        <v>184</v>
      </c>
      <c r="F322" t="s">
        <v>1134</v>
      </c>
      <c r="G322">
        <v>0.83445025540923001</v>
      </c>
      <c r="H322">
        <v>0.95729434638275401</v>
      </c>
      <c r="I322" t="s">
        <v>1131</v>
      </c>
      <c r="J322" t="s">
        <v>1223</v>
      </c>
      <c r="K322" t="s">
        <v>1223</v>
      </c>
      <c r="L322" s="1">
        <v>4.9999999999999995E-22</v>
      </c>
    </row>
    <row r="323" spans="1:12">
      <c r="A323" t="s">
        <v>71</v>
      </c>
      <c r="B323" t="s">
        <v>1605</v>
      </c>
      <c r="C323">
        <v>31719535</v>
      </c>
      <c r="D323" t="s">
        <v>110</v>
      </c>
      <c r="E323" t="s">
        <v>111</v>
      </c>
      <c r="F323" t="s">
        <v>1136</v>
      </c>
      <c r="G323">
        <v>0.25310696487645901</v>
      </c>
      <c r="H323">
        <v>0.97835255637803398</v>
      </c>
      <c r="I323" t="s">
        <v>1131</v>
      </c>
      <c r="J323">
        <v>9.5600000000000008E-3</v>
      </c>
      <c r="K323" t="s">
        <v>1606</v>
      </c>
      <c r="L323" s="1">
        <v>7.0000000000000005E-13</v>
      </c>
    </row>
    <row r="324" spans="1:12">
      <c r="A324" t="s">
        <v>71</v>
      </c>
      <c r="B324" t="s">
        <v>1607</v>
      </c>
      <c r="C324">
        <v>31719535</v>
      </c>
      <c r="D324" t="s">
        <v>252</v>
      </c>
      <c r="E324" t="s">
        <v>253</v>
      </c>
      <c r="F324" t="s">
        <v>1484</v>
      </c>
      <c r="G324">
        <v>0.26044948540222601</v>
      </c>
      <c r="H324">
        <v>1</v>
      </c>
      <c r="I324" t="s">
        <v>1131</v>
      </c>
      <c r="J324">
        <v>8.5109999999999995E-3</v>
      </c>
      <c r="K324" t="s">
        <v>1608</v>
      </c>
      <c r="L324" s="1">
        <v>2.0000000000000001E-10</v>
      </c>
    </row>
    <row r="325" spans="1:12">
      <c r="A325" t="s">
        <v>71</v>
      </c>
      <c r="B325" t="s">
        <v>1609</v>
      </c>
      <c r="C325">
        <v>30670697</v>
      </c>
      <c r="D325" t="s">
        <v>316</v>
      </c>
      <c r="E325" t="s">
        <v>317</v>
      </c>
      <c r="F325" t="s">
        <v>1138</v>
      </c>
      <c r="G325">
        <v>0.55183686528691001</v>
      </c>
      <c r="H325">
        <v>0.988074917022285</v>
      </c>
      <c r="I325">
        <v>0.76219999999999999</v>
      </c>
      <c r="J325" t="s">
        <v>1223</v>
      </c>
      <c r="K325" t="s">
        <v>1223</v>
      </c>
      <c r="L325" s="1">
        <v>5.0000000000000004E-19</v>
      </c>
    </row>
    <row r="326" spans="1:12">
      <c r="A326" t="s">
        <v>71</v>
      </c>
      <c r="B326" t="s">
        <v>1610</v>
      </c>
      <c r="C326">
        <v>32888493</v>
      </c>
      <c r="D326" t="s">
        <v>187</v>
      </c>
      <c r="E326" t="s">
        <v>188</v>
      </c>
      <c r="F326" t="s">
        <v>1169</v>
      </c>
      <c r="G326">
        <v>0.838395516898778</v>
      </c>
      <c r="H326">
        <v>0.96149724433557804</v>
      </c>
      <c r="I326">
        <v>0.39276899999999998</v>
      </c>
      <c r="J326">
        <v>1.4148000000000001E-2</v>
      </c>
      <c r="K326" t="s">
        <v>1611</v>
      </c>
      <c r="L326" s="1">
        <v>5.9999999999999997E-14</v>
      </c>
    </row>
    <row r="327" spans="1:12">
      <c r="A327" t="s">
        <v>71</v>
      </c>
      <c r="B327" t="s">
        <v>1610</v>
      </c>
      <c r="C327">
        <v>32888494</v>
      </c>
      <c r="D327" t="s">
        <v>187</v>
      </c>
      <c r="E327" t="s">
        <v>188</v>
      </c>
      <c r="F327" t="s">
        <v>1169</v>
      </c>
      <c r="G327">
        <v>0.838395516898778</v>
      </c>
      <c r="H327">
        <v>0.96149724433557804</v>
      </c>
      <c r="I327">
        <v>0.39261600000000002</v>
      </c>
      <c r="J327">
        <v>1.6424623999999999E-2</v>
      </c>
      <c r="K327" t="s">
        <v>1612</v>
      </c>
      <c r="L327" s="1">
        <v>2.9999999999999998E-13</v>
      </c>
    </row>
    <row r="328" spans="1:12">
      <c r="A328" t="s">
        <v>71</v>
      </c>
      <c r="B328" t="s">
        <v>1610</v>
      </c>
      <c r="C328">
        <v>32888493</v>
      </c>
      <c r="D328" t="s">
        <v>187</v>
      </c>
      <c r="E328" t="s">
        <v>188</v>
      </c>
      <c r="F328" t="s">
        <v>1169</v>
      </c>
      <c r="G328">
        <v>0.838395516898778</v>
      </c>
      <c r="H328">
        <v>0.96149724433557804</v>
      </c>
      <c r="I328">
        <v>0.33597900000000003</v>
      </c>
      <c r="J328" t="s">
        <v>1223</v>
      </c>
      <c r="K328" t="s">
        <v>1223</v>
      </c>
      <c r="L328" s="1">
        <v>5.0000000000000002E-11</v>
      </c>
    </row>
    <row r="329" spans="1:12">
      <c r="A329" t="s">
        <v>71</v>
      </c>
      <c r="B329" t="s">
        <v>1613</v>
      </c>
      <c r="C329">
        <v>32888494</v>
      </c>
      <c r="D329" t="s">
        <v>187</v>
      </c>
      <c r="E329" t="s">
        <v>188</v>
      </c>
      <c r="F329" t="s">
        <v>1169</v>
      </c>
      <c r="G329">
        <v>0.838395516898778</v>
      </c>
      <c r="H329">
        <v>0.96149724433557804</v>
      </c>
      <c r="I329">
        <v>0.39261499999999999</v>
      </c>
      <c r="J329">
        <v>1.9438086E-2</v>
      </c>
      <c r="K329" t="s">
        <v>1614</v>
      </c>
      <c r="L329" s="1">
        <v>6.9999999999999997E-18</v>
      </c>
    </row>
    <row r="330" spans="1:12">
      <c r="A330" t="s">
        <v>71</v>
      </c>
      <c r="B330" t="s">
        <v>1613</v>
      </c>
      <c r="C330">
        <v>34594039</v>
      </c>
      <c r="D330" t="s">
        <v>187</v>
      </c>
      <c r="E330" t="s">
        <v>188</v>
      </c>
      <c r="F330" t="s">
        <v>1169</v>
      </c>
      <c r="G330">
        <v>0.838395516898778</v>
      </c>
      <c r="H330">
        <v>0.96149724433557804</v>
      </c>
      <c r="I330" t="s">
        <v>1131</v>
      </c>
      <c r="J330">
        <v>1.2E-2</v>
      </c>
      <c r="K330" t="s">
        <v>1615</v>
      </c>
      <c r="L330" s="1">
        <v>5.0000000000000002E-11</v>
      </c>
    </row>
    <row r="331" spans="1:12">
      <c r="A331" t="s">
        <v>71</v>
      </c>
      <c r="B331" t="s">
        <v>1616</v>
      </c>
      <c r="C331">
        <v>39024449</v>
      </c>
      <c r="D331" t="s">
        <v>187</v>
      </c>
      <c r="E331" t="s">
        <v>188</v>
      </c>
      <c r="F331" t="s">
        <v>1169</v>
      </c>
      <c r="G331">
        <v>0.838395516898778</v>
      </c>
      <c r="H331">
        <v>0.96149724433557804</v>
      </c>
      <c r="I331">
        <v>0.60750000000000004</v>
      </c>
      <c r="J331">
        <v>4.301E-2</v>
      </c>
      <c r="K331" t="s">
        <v>1617</v>
      </c>
      <c r="L331" s="1">
        <v>4E-51</v>
      </c>
    </row>
    <row r="332" spans="1:12">
      <c r="A332" t="s">
        <v>71</v>
      </c>
      <c r="B332" t="s">
        <v>1616</v>
      </c>
      <c r="C332">
        <v>39024449</v>
      </c>
      <c r="D332" t="s">
        <v>148</v>
      </c>
      <c r="E332" t="s">
        <v>149</v>
      </c>
      <c r="F332" t="s">
        <v>1158</v>
      </c>
      <c r="G332">
        <v>0.806900035483471</v>
      </c>
      <c r="H332">
        <v>0.95668535310478997</v>
      </c>
      <c r="I332">
        <v>0.54479999999999995</v>
      </c>
      <c r="J332">
        <v>3.4209999999999997E-2</v>
      </c>
      <c r="K332" t="s">
        <v>1618</v>
      </c>
      <c r="L332" s="1">
        <v>2.0000000000000001E-27</v>
      </c>
    </row>
    <row r="333" spans="1:12">
      <c r="A333" t="s">
        <v>71</v>
      </c>
      <c r="B333" t="s">
        <v>1619</v>
      </c>
      <c r="C333">
        <v>39024449</v>
      </c>
      <c r="D333" t="s">
        <v>148</v>
      </c>
      <c r="E333" t="s">
        <v>149</v>
      </c>
      <c r="F333" t="s">
        <v>1158</v>
      </c>
      <c r="G333">
        <v>0.806900035483471</v>
      </c>
      <c r="H333">
        <v>0.95668535310478997</v>
      </c>
      <c r="I333">
        <v>0.59619999999999995</v>
      </c>
      <c r="J333">
        <v>4.5130000000000003E-2</v>
      </c>
      <c r="K333" t="s">
        <v>1620</v>
      </c>
      <c r="L333" s="1">
        <v>2.0000000000000001E-54</v>
      </c>
    </row>
    <row r="334" spans="1:12">
      <c r="A334" t="s">
        <v>71</v>
      </c>
      <c r="B334" t="s">
        <v>1619</v>
      </c>
      <c r="C334">
        <v>39024449</v>
      </c>
      <c r="D334" t="s">
        <v>148</v>
      </c>
      <c r="E334" t="s">
        <v>149</v>
      </c>
      <c r="F334" t="s">
        <v>1158</v>
      </c>
      <c r="G334">
        <v>0.806900035483471</v>
      </c>
      <c r="H334">
        <v>0.95668535310478997</v>
      </c>
      <c r="I334">
        <v>0.54479999999999995</v>
      </c>
      <c r="J334">
        <v>3.4660000000000003E-2</v>
      </c>
      <c r="K334" t="s">
        <v>1621</v>
      </c>
      <c r="L334" s="1">
        <v>9.0000000000000003E-27</v>
      </c>
    </row>
    <row r="335" spans="1:12">
      <c r="A335" t="s">
        <v>71</v>
      </c>
      <c r="B335" t="s">
        <v>1622</v>
      </c>
      <c r="C335">
        <v>39024449</v>
      </c>
      <c r="D335" t="s">
        <v>148</v>
      </c>
      <c r="E335" t="s">
        <v>149</v>
      </c>
      <c r="F335" t="s">
        <v>1158</v>
      </c>
      <c r="G335">
        <v>0.806900035483471</v>
      </c>
      <c r="H335">
        <v>0.95668535310478997</v>
      </c>
      <c r="I335">
        <v>0.59619999999999995</v>
      </c>
      <c r="J335">
        <v>3.9410000000000001E-2</v>
      </c>
      <c r="K335" t="s">
        <v>1141</v>
      </c>
      <c r="L335" s="1">
        <v>9.0000000000000005E-43</v>
      </c>
    </row>
    <row r="336" spans="1:12">
      <c r="A336" t="s">
        <v>71</v>
      </c>
      <c r="B336" t="s">
        <v>1622</v>
      </c>
      <c r="C336">
        <v>39024449</v>
      </c>
      <c r="D336" t="s">
        <v>148</v>
      </c>
      <c r="E336" t="s">
        <v>149</v>
      </c>
      <c r="F336" t="s">
        <v>1158</v>
      </c>
      <c r="G336">
        <v>0.806900035483471</v>
      </c>
      <c r="H336">
        <v>0.95668535310478997</v>
      </c>
      <c r="I336">
        <v>0.54490000000000005</v>
      </c>
      <c r="J336">
        <v>2.9780000000000001E-2</v>
      </c>
      <c r="K336" t="s">
        <v>1623</v>
      </c>
      <c r="L336" s="1">
        <v>2.9999999999999999E-21</v>
      </c>
    </row>
    <row r="337" spans="1:12">
      <c r="A337" t="s">
        <v>71</v>
      </c>
      <c r="B337" t="s">
        <v>1624</v>
      </c>
      <c r="C337">
        <v>35168826</v>
      </c>
      <c r="D337" t="s">
        <v>187</v>
      </c>
      <c r="E337" t="s">
        <v>188</v>
      </c>
      <c r="F337" t="s">
        <v>1169</v>
      </c>
      <c r="G337">
        <v>0.838395516898778</v>
      </c>
      <c r="H337">
        <v>0.96149724433557804</v>
      </c>
      <c r="I337" t="s">
        <v>1131</v>
      </c>
      <c r="J337">
        <v>1.2E-2</v>
      </c>
      <c r="K337" t="s">
        <v>1625</v>
      </c>
      <c r="L337" s="1">
        <v>3E-9</v>
      </c>
    </row>
    <row r="338" spans="1:12">
      <c r="A338" t="s">
        <v>71</v>
      </c>
      <c r="B338" t="s">
        <v>1626</v>
      </c>
      <c r="C338">
        <v>32888493</v>
      </c>
      <c r="D338" t="s">
        <v>187</v>
      </c>
      <c r="E338" t="s">
        <v>188</v>
      </c>
      <c r="F338" t="s">
        <v>1169</v>
      </c>
      <c r="G338">
        <v>0.838395516898778</v>
      </c>
      <c r="H338">
        <v>0.96149724433557804</v>
      </c>
      <c r="I338">
        <v>0.392957</v>
      </c>
      <c r="J338">
        <v>1.7395000000000001E-2</v>
      </c>
      <c r="K338" t="s">
        <v>1627</v>
      </c>
      <c r="L338" s="1">
        <v>3.0000000000000003E-20</v>
      </c>
    </row>
    <row r="339" spans="1:12">
      <c r="A339" t="s">
        <v>71</v>
      </c>
      <c r="B339" t="s">
        <v>1626</v>
      </c>
      <c r="C339">
        <v>32888493</v>
      </c>
      <c r="D339" t="s">
        <v>187</v>
      </c>
      <c r="E339" t="s">
        <v>188</v>
      </c>
      <c r="F339" t="s">
        <v>1169</v>
      </c>
      <c r="G339">
        <v>0.838395516898778</v>
      </c>
      <c r="H339">
        <v>0.96149724433557804</v>
      </c>
      <c r="I339">
        <v>0.33404200000000001</v>
      </c>
      <c r="J339" t="s">
        <v>1223</v>
      </c>
      <c r="K339" t="s">
        <v>1223</v>
      </c>
      <c r="L339" s="1">
        <v>3.0000000000000001E-17</v>
      </c>
    </row>
    <row r="340" spans="1:12">
      <c r="A340" t="s">
        <v>71</v>
      </c>
      <c r="B340" t="s">
        <v>1628</v>
      </c>
      <c r="C340">
        <v>32327693</v>
      </c>
      <c r="D340" t="s">
        <v>187</v>
      </c>
      <c r="E340" t="s">
        <v>188</v>
      </c>
      <c r="F340" t="s">
        <v>1169</v>
      </c>
      <c r="G340">
        <v>0.838395516898778</v>
      </c>
      <c r="H340">
        <v>0.96149724433557804</v>
      </c>
      <c r="I340" t="s">
        <v>1131</v>
      </c>
      <c r="J340">
        <v>1.4E-2</v>
      </c>
      <c r="K340" t="s">
        <v>1223</v>
      </c>
      <c r="L340" s="1">
        <v>1E-10</v>
      </c>
    </row>
    <row r="341" spans="1:12">
      <c r="A341" t="s">
        <v>71</v>
      </c>
      <c r="B341" t="s">
        <v>1629</v>
      </c>
      <c r="C341">
        <v>39024449</v>
      </c>
      <c r="D341" t="s">
        <v>148</v>
      </c>
      <c r="E341" t="s">
        <v>149</v>
      </c>
      <c r="F341" t="s">
        <v>1158</v>
      </c>
      <c r="G341">
        <v>0.806900035483471</v>
      </c>
      <c r="H341">
        <v>0.95668535310478997</v>
      </c>
      <c r="I341">
        <v>0.59499999999999997</v>
      </c>
      <c r="J341">
        <v>3.857E-2</v>
      </c>
      <c r="K341" t="s">
        <v>1470</v>
      </c>
      <c r="L341" s="1">
        <v>2.0000000000000002E-15</v>
      </c>
    </row>
    <row r="342" spans="1:12">
      <c r="A342" t="s">
        <v>71</v>
      </c>
      <c r="B342" t="s">
        <v>1630</v>
      </c>
      <c r="C342">
        <v>39024449</v>
      </c>
      <c r="D342" t="s">
        <v>187</v>
      </c>
      <c r="E342" t="s">
        <v>188</v>
      </c>
      <c r="F342" t="s">
        <v>1169</v>
      </c>
      <c r="G342">
        <v>0.838395516898778</v>
      </c>
      <c r="H342">
        <v>0.96149724433557804</v>
      </c>
      <c r="I342">
        <v>0.60650000000000004</v>
      </c>
      <c r="J342">
        <v>5.432E-2</v>
      </c>
      <c r="K342" t="s">
        <v>1631</v>
      </c>
      <c r="L342" s="1">
        <v>9.9999999999999993E-78</v>
      </c>
    </row>
    <row r="343" spans="1:12">
      <c r="A343" t="s">
        <v>71</v>
      </c>
      <c r="B343" t="s">
        <v>1630</v>
      </c>
      <c r="C343">
        <v>39024449</v>
      </c>
      <c r="D343" t="s">
        <v>187</v>
      </c>
      <c r="E343" t="s">
        <v>188</v>
      </c>
      <c r="F343" t="s">
        <v>1169</v>
      </c>
      <c r="G343">
        <v>0.838395516898778</v>
      </c>
      <c r="H343">
        <v>0.96149724433557804</v>
      </c>
      <c r="I343">
        <v>0.55310000000000004</v>
      </c>
      <c r="J343">
        <v>4.0759999999999998E-2</v>
      </c>
      <c r="K343" t="s">
        <v>1632</v>
      </c>
      <c r="L343" s="1">
        <v>3E-37</v>
      </c>
    </row>
    <row r="344" spans="1:12">
      <c r="A344" t="s">
        <v>71</v>
      </c>
      <c r="B344" t="s">
        <v>1633</v>
      </c>
      <c r="C344">
        <v>39024449</v>
      </c>
      <c r="D344" t="s">
        <v>187</v>
      </c>
      <c r="E344" t="s">
        <v>188</v>
      </c>
      <c r="F344" t="s">
        <v>1169</v>
      </c>
      <c r="G344">
        <v>0.838395516898778</v>
      </c>
      <c r="H344">
        <v>0.96149724433557804</v>
      </c>
      <c r="I344">
        <v>0.60650000000000004</v>
      </c>
      <c r="J344">
        <v>6.1400000000000003E-2</v>
      </c>
      <c r="K344" t="s">
        <v>1634</v>
      </c>
      <c r="L344" s="1">
        <v>1.9999999999999998E-96</v>
      </c>
    </row>
    <row r="345" spans="1:12">
      <c r="A345" t="s">
        <v>71</v>
      </c>
      <c r="B345" t="s">
        <v>1633</v>
      </c>
      <c r="C345">
        <v>39024449</v>
      </c>
      <c r="D345" t="s">
        <v>187</v>
      </c>
      <c r="E345" t="s">
        <v>188</v>
      </c>
      <c r="F345" t="s">
        <v>1169</v>
      </c>
      <c r="G345">
        <v>0.838395516898778</v>
      </c>
      <c r="H345">
        <v>0.96149724433557804</v>
      </c>
      <c r="I345">
        <v>0.55310000000000004</v>
      </c>
      <c r="J345">
        <v>4.5310000000000003E-2</v>
      </c>
      <c r="K345" t="s">
        <v>1635</v>
      </c>
      <c r="L345" s="1">
        <v>1.0000000000000001E-43</v>
      </c>
    </row>
    <row r="346" spans="1:12">
      <c r="A346" t="s">
        <v>71</v>
      </c>
      <c r="B346" t="s">
        <v>1636</v>
      </c>
      <c r="C346">
        <v>39024449</v>
      </c>
      <c r="D346" t="s">
        <v>187</v>
      </c>
      <c r="E346" t="s">
        <v>188</v>
      </c>
      <c r="F346" t="s">
        <v>1169</v>
      </c>
      <c r="G346">
        <v>0.838395516898778</v>
      </c>
      <c r="H346">
        <v>0.96149724433557804</v>
      </c>
      <c r="I346">
        <v>0.60650000000000004</v>
      </c>
      <c r="J346">
        <v>5.9920000000000001E-2</v>
      </c>
      <c r="K346" t="s">
        <v>1637</v>
      </c>
      <c r="L346" s="1">
        <v>3.9999999999999998E-94</v>
      </c>
    </row>
    <row r="347" spans="1:12">
      <c r="A347" t="s">
        <v>71</v>
      </c>
      <c r="B347" t="s">
        <v>1636</v>
      </c>
      <c r="C347">
        <v>39024449</v>
      </c>
      <c r="D347" t="s">
        <v>187</v>
      </c>
      <c r="E347" t="s">
        <v>188</v>
      </c>
      <c r="F347" t="s">
        <v>1169</v>
      </c>
      <c r="G347">
        <v>0.838395516898778</v>
      </c>
      <c r="H347">
        <v>0.96149724433557804</v>
      </c>
      <c r="I347">
        <v>0.55310000000000004</v>
      </c>
      <c r="J347">
        <v>4.5749999999999999E-2</v>
      </c>
      <c r="K347" t="s">
        <v>1635</v>
      </c>
      <c r="L347" s="1">
        <v>9E-46</v>
      </c>
    </row>
    <row r="348" spans="1:12">
      <c r="A348" t="s">
        <v>71</v>
      </c>
      <c r="B348" t="s">
        <v>1636</v>
      </c>
      <c r="C348">
        <v>39024449</v>
      </c>
      <c r="D348" t="s">
        <v>148</v>
      </c>
      <c r="E348" t="s">
        <v>149</v>
      </c>
      <c r="F348" t="s">
        <v>1158</v>
      </c>
      <c r="G348">
        <v>0.806900035483471</v>
      </c>
      <c r="H348">
        <v>0.95668535310478997</v>
      </c>
      <c r="I348">
        <v>0.69379999999999997</v>
      </c>
      <c r="J348">
        <v>4.5039999999999997E-2</v>
      </c>
      <c r="K348" t="s">
        <v>1638</v>
      </c>
      <c r="L348" s="1">
        <v>7.9999999999999998E-12</v>
      </c>
    </row>
    <row r="349" spans="1:12">
      <c r="A349" t="s">
        <v>71</v>
      </c>
      <c r="B349" t="s">
        <v>1639</v>
      </c>
      <c r="C349">
        <v>34887591</v>
      </c>
      <c r="D349" t="s">
        <v>152</v>
      </c>
      <c r="E349" t="s">
        <v>153</v>
      </c>
      <c r="F349" t="s">
        <v>1195</v>
      </c>
      <c r="G349">
        <v>0.256751800122963</v>
      </c>
      <c r="H349">
        <v>0.989106895356895</v>
      </c>
      <c r="I349" t="s">
        <v>1131</v>
      </c>
      <c r="J349" t="s">
        <v>1223</v>
      </c>
      <c r="K349" t="s">
        <v>1223</v>
      </c>
      <c r="L349" s="1">
        <v>8.0000000000000002E-91</v>
      </c>
    </row>
    <row r="350" spans="1:12">
      <c r="A350" t="s">
        <v>71</v>
      </c>
      <c r="B350" t="s">
        <v>1639</v>
      </c>
      <c r="C350">
        <v>34887591</v>
      </c>
      <c r="D350" t="s">
        <v>187</v>
      </c>
      <c r="E350" t="s">
        <v>188</v>
      </c>
      <c r="F350" t="s">
        <v>1169</v>
      </c>
      <c r="G350">
        <v>0.838395516898778</v>
      </c>
      <c r="H350">
        <v>0.96149724433557804</v>
      </c>
      <c r="I350">
        <v>0.40029399999999998</v>
      </c>
      <c r="J350">
        <v>2.9017299999999999E-2</v>
      </c>
      <c r="K350" t="s">
        <v>1640</v>
      </c>
      <c r="L350" s="1">
        <v>4.0000000000000002E-56</v>
      </c>
    </row>
    <row r="351" spans="1:12">
      <c r="A351" t="s">
        <v>71</v>
      </c>
      <c r="B351" t="s">
        <v>1639</v>
      </c>
      <c r="C351">
        <v>33980691</v>
      </c>
      <c r="D351" t="s">
        <v>187</v>
      </c>
      <c r="E351" t="s">
        <v>188</v>
      </c>
      <c r="F351" t="s">
        <v>1169</v>
      </c>
      <c r="G351">
        <v>0.838395516898778</v>
      </c>
      <c r="H351">
        <v>0.96149724433557804</v>
      </c>
      <c r="I351">
        <v>0.39</v>
      </c>
      <c r="J351">
        <v>2.7E-2</v>
      </c>
      <c r="K351" t="s">
        <v>1171</v>
      </c>
      <c r="L351" s="1">
        <v>5E-51</v>
      </c>
    </row>
    <row r="352" spans="1:12">
      <c r="A352" t="s">
        <v>71</v>
      </c>
      <c r="B352" t="s">
        <v>1639</v>
      </c>
      <c r="C352">
        <v>35168826</v>
      </c>
      <c r="D352" t="s">
        <v>187</v>
      </c>
      <c r="E352" t="s">
        <v>188</v>
      </c>
      <c r="F352" t="s">
        <v>1169</v>
      </c>
      <c r="G352">
        <v>0.838395516898778</v>
      </c>
      <c r="H352">
        <v>0.96149724433557804</v>
      </c>
      <c r="I352" t="s">
        <v>1131</v>
      </c>
      <c r="J352">
        <v>2.8000000000000001E-2</v>
      </c>
      <c r="K352" t="s">
        <v>1641</v>
      </c>
      <c r="L352" s="1">
        <v>2E-50</v>
      </c>
    </row>
    <row r="353" spans="1:12">
      <c r="A353" t="s">
        <v>71</v>
      </c>
      <c r="B353" t="s">
        <v>1639</v>
      </c>
      <c r="C353">
        <v>31928498</v>
      </c>
      <c r="D353" t="s">
        <v>101</v>
      </c>
      <c r="E353" t="s">
        <v>102</v>
      </c>
      <c r="F353" t="s">
        <v>1442</v>
      </c>
      <c r="G353">
        <v>0.25476997554179998</v>
      </c>
      <c r="H353">
        <v>0.98903661726242298</v>
      </c>
      <c r="I353">
        <v>0.119101</v>
      </c>
      <c r="J353">
        <v>1.4803E-2</v>
      </c>
      <c r="K353" t="s">
        <v>1237</v>
      </c>
      <c r="L353" s="1">
        <v>5.0000000000000002E-26</v>
      </c>
    </row>
    <row r="354" spans="1:12">
      <c r="A354" t="s">
        <v>71</v>
      </c>
      <c r="B354" t="s">
        <v>1639</v>
      </c>
      <c r="C354">
        <v>29507422</v>
      </c>
      <c r="D354" t="s">
        <v>124</v>
      </c>
      <c r="E354" t="s">
        <v>125</v>
      </c>
      <c r="F354" t="s">
        <v>1220</v>
      </c>
      <c r="G354">
        <v>0.810831959785977</v>
      </c>
      <c r="H354">
        <v>0.96094720496894404</v>
      </c>
      <c r="I354" t="s">
        <v>1131</v>
      </c>
      <c r="J354">
        <v>3.2000000000000001E-2</v>
      </c>
      <c r="K354" t="s">
        <v>1223</v>
      </c>
      <c r="L354" s="1">
        <v>3.9999999999999999E-19</v>
      </c>
    </row>
    <row r="355" spans="1:12">
      <c r="A355" t="s">
        <v>71</v>
      </c>
      <c r="B355" t="s">
        <v>1639</v>
      </c>
      <c r="C355">
        <v>29507422</v>
      </c>
      <c r="D355" t="s">
        <v>208</v>
      </c>
      <c r="E355" t="s">
        <v>209</v>
      </c>
      <c r="F355" t="s">
        <v>1250</v>
      </c>
      <c r="G355">
        <v>0.26072947927646101</v>
      </c>
      <c r="H355">
        <v>0.98924478275744099</v>
      </c>
      <c r="I355" t="s">
        <v>1131</v>
      </c>
      <c r="J355">
        <v>4.5999999999999999E-2</v>
      </c>
      <c r="K355" t="s">
        <v>1223</v>
      </c>
      <c r="L355" s="1">
        <v>2.9999999999999998E-18</v>
      </c>
    </row>
    <row r="356" spans="1:12">
      <c r="A356" t="s">
        <v>71</v>
      </c>
      <c r="B356" t="s">
        <v>1639</v>
      </c>
      <c r="C356">
        <v>29507422</v>
      </c>
      <c r="D356" t="s">
        <v>252</v>
      </c>
      <c r="E356" t="s">
        <v>253</v>
      </c>
      <c r="F356" t="s">
        <v>1484</v>
      </c>
      <c r="G356">
        <v>0.26044948540222601</v>
      </c>
      <c r="H356">
        <v>1</v>
      </c>
      <c r="I356" t="s">
        <v>1131</v>
      </c>
      <c r="J356">
        <v>4.4999999999999998E-2</v>
      </c>
      <c r="K356" t="s">
        <v>1223</v>
      </c>
      <c r="L356" s="1">
        <v>2.0000000000000001E-17</v>
      </c>
    </row>
    <row r="357" spans="1:12">
      <c r="A357" t="s">
        <v>71</v>
      </c>
      <c r="B357" t="s">
        <v>1639</v>
      </c>
      <c r="C357">
        <v>29507422</v>
      </c>
      <c r="D357" t="s">
        <v>208</v>
      </c>
      <c r="E357" t="s">
        <v>209</v>
      </c>
      <c r="F357" t="s">
        <v>1250</v>
      </c>
      <c r="G357">
        <v>0.26072947927646101</v>
      </c>
      <c r="H357">
        <v>0.98924478275744099</v>
      </c>
      <c r="I357">
        <v>0.872</v>
      </c>
      <c r="J357">
        <v>4.5999999999999999E-2</v>
      </c>
      <c r="K357" t="s">
        <v>1223</v>
      </c>
      <c r="L357" s="1">
        <v>2E-16</v>
      </c>
    </row>
    <row r="358" spans="1:12">
      <c r="A358" t="s">
        <v>71</v>
      </c>
      <c r="B358" t="s">
        <v>1639</v>
      </c>
      <c r="C358">
        <v>29507422</v>
      </c>
      <c r="D358" t="s">
        <v>252</v>
      </c>
      <c r="E358" t="s">
        <v>253</v>
      </c>
      <c r="F358" t="s">
        <v>1484</v>
      </c>
      <c r="G358">
        <v>0.26044948540222601</v>
      </c>
      <c r="H358">
        <v>1</v>
      </c>
      <c r="I358">
        <v>0.873</v>
      </c>
      <c r="J358">
        <v>4.5999999999999999E-2</v>
      </c>
      <c r="K358" t="s">
        <v>1223</v>
      </c>
      <c r="L358" s="1">
        <v>2E-16</v>
      </c>
    </row>
    <row r="359" spans="1:12">
      <c r="A359" t="s">
        <v>71</v>
      </c>
      <c r="B359" t="s">
        <v>1639</v>
      </c>
      <c r="C359">
        <v>29507422</v>
      </c>
      <c r="D359" t="s">
        <v>124</v>
      </c>
      <c r="E359" t="s">
        <v>125</v>
      </c>
      <c r="F359" t="s">
        <v>1220</v>
      </c>
      <c r="G359">
        <v>0.810831959785977</v>
      </c>
      <c r="H359">
        <v>0.96094720496894404</v>
      </c>
      <c r="I359">
        <v>0.59399999999999997</v>
      </c>
      <c r="J359">
        <v>0.03</v>
      </c>
      <c r="K359" t="s">
        <v>1223</v>
      </c>
      <c r="L359" s="1">
        <v>2.0000000000000002E-15</v>
      </c>
    </row>
    <row r="360" spans="1:12">
      <c r="A360" t="s">
        <v>71</v>
      </c>
      <c r="B360" t="s">
        <v>1639</v>
      </c>
      <c r="C360">
        <v>33462484</v>
      </c>
      <c r="D360" t="s">
        <v>400</v>
      </c>
      <c r="E360" t="s">
        <v>401</v>
      </c>
      <c r="F360" t="s">
        <v>1150</v>
      </c>
      <c r="G360">
        <v>0.128297708319699</v>
      </c>
      <c r="H360">
        <v>0.76083583583583503</v>
      </c>
      <c r="I360" t="s">
        <v>1131</v>
      </c>
      <c r="J360">
        <v>3.0200000000000001E-2</v>
      </c>
      <c r="K360" t="s">
        <v>1642</v>
      </c>
      <c r="L360" s="1">
        <v>1E-14</v>
      </c>
    </row>
    <row r="361" spans="1:12">
      <c r="A361" t="s">
        <v>71</v>
      </c>
      <c r="B361" t="s">
        <v>1639</v>
      </c>
      <c r="C361">
        <v>33339817</v>
      </c>
      <c r="D361" t="s">
        <v>72</v>
      </c>
      <c r="E361" t="s">
        <v>73</v>
      </c>
      <c r="F361" t="s">
        <v>1643</v>
      </c>
      <c r="G361">
        <v>0.90775764897332201</v>
      </c>
      <c r="H361">
        <v>0.95865390938383599</v>
      </c>
      <c r="I361" t="s">
        <v>1131</v>
      </c>
      <c r="J361">
        <v>4.1500000000000002E-2</v>
      </c>
      <c r="K361" t="s">
        <v>1644</v>
      </c>
      <c r="L361" s="1">
        <v>4.0000000000000001E-10</v>
      </c>
    </row>
    <row r="362" spans="1:12">
      <c r="A362" t="s">
        <v>71</v>
      </c>
      <c r="B362" t="s">
        <v>1639</v>
      </c>
      <c r="C362">
        <v>34887591</v>
      </c>
      <c r="D362" t="s">
        <v>252</v>
      </c>
      <c r="E362" t="s">
        <v>253</v>
      </c>
      <c r="F362" t="s">
        <v>1484</v>
      </c>
      <c r="G362">
        <v>0.26044948540222601</v>
      </c>
      <c r="H362">
        <v>1</v>
      </c>
      <c r="I362">
        <v>0.160355</v>
      </c>
      <c r="J362">
        <v>3.9201100000000003E-2</v>
      </c>
      <c r="K362" t="s">
        <v>1645</v>
      </c>
      <c r="L362" s="1">
        <v>5.0000000000000001E-9</v>
      </c>
    </row>
    <row r="363" spans="1:12">
      <c r="A363" t="s">
        <v>71</v>
      </c>
      <c r="B363" t="s">
        <v>1646</v>
      </c>
      <c r="C363">
        <v>27863252</v>
      </c>
      <c r="D363" t="s">
        <v>187</v>
      </c>
      <c r="E363" t="s">
        <v>188</v>
      </c>
      <c r="F363" t="s">
        <v>1169</v>
      </c>
      <c r="G363">
        <v>0.838395516898778</v>
      </c>
      <c r="H363">
        <v>0.96149724433557804</v>
      </c>
      <c r="I363">
        <v>0.39190000000000003</v>
      </c>
      <c r="J363">
        <v>2.4859619999999999E-2</v>
      </c>
      <c r="K363" t="s">
        <v>1263</v>
      </c>
      <c r="L363" s="1">
        <v>9.9999999999999994E-12</v>
      </c>
    </row>
    <row r="364" spans="1:12">
      <c r="A364" t="s">
        <v>71</v>
      </c>
      <c r="B364" t="s">
        <v>1647</v>
      </c>
      <c r="C364">
        <v>27863252</v>
      </c>
      <c r="D364" t="s">
        <v>183</v>
      </c>
      <c r="E364" t="s">
        <v>184</v>
      </c>
      <c r="F364" t="s">
        <v>1134</v>
      </c>
      <c r="G364">
        <v>0.83445025540923001</v>
      </c>
      <c r="H364">
        <v>0.95729434638275401</v>
      </c>
      <c r="I364">
        <v>0.3916</v>
      </c>
      <c r="J364">
        <v>2.2795369999999999E-2</v>
      </c>
      <c r="K364" t="s">
        <v>1648</v>
      </c>
      <c r="L364" s="1">
        <v>5.0000000000000003E-10</v>
      </c>
    </row>
    <row r="365" spans="1:12">
      <c r="A365" t="s">
        <v>71</v>
      </c>
      <c r="B365" t="s">
        <v>1649</v>
      </c>
      <c r="C365">
        <v>36376304</v>
      </c>
      <c r="D365" t="s">
        <v>291</v>
      </c>
      <c r="E365" t="s">
        <v>292</v>
      </c>
      <c r="F365" t="s">
        <v>1514</v>
      </c>
      <c r="G365">
        <v>0.26044948540222601</v>
      </c>
      <c r="H365">
        <v>1</v>
      </c>
      <c r="I365" t="s">
        <v>1131</v>
      </c>
      <c r="J365">
        <v>3.0190000000000002E-2</v>
      </c>
      <c r="K365" t="s">
        <v>1304</v>
      </c>
      <c r="L365" s="1">
        <v>8.9999999999999995E-14</v>
      </c>
    </row>
    <row r="366" spans="1:12">
      <c r="A366" t="s">
        <v>71</v>
      </c>
      <c r="B366" t="s">
        <v>1650</v>
      </c>
      <c r="C366">
        <v>25673412</v>
      </c>
      <c r="D366" t="s">
        <v>640</v>
      </c>
      <c r="E366" t="s">
        <v>641</v>
      </c>
      <c r="F366" t="s">
        <v>1651</v>
      </c>
      <c r="G366">
        <v>0.32265069074504499</v>
      </c>
      <c r="H366">
        <v>0.90013897161008505</v>
      </c>
      <c r="I366">
        <v>0.39929999999999999</v>
      </c>
      <c r="J366">
        <v>2.1700000000000001E-2</v>
      </c>
      <c r="K366" t="s">
        <v>1652</v>
      </c>
      <c r="L366" s="1">
        <v>2.0000000000000001E-9</v>
      </c>
    </row>
    <row r="367" spans="1:12">
      <c r="A367" t="s">
        <v>71</v>
      </c>
      <c r="B367" t="s">
        <v>1650</v>
      </c>
      <c r="C367">
        <v>25673412</v>
      </c>
      <c r="D367" t="s">
        <v>640</v>
      </c>
      <c r="E367" t="s">
        <v>641</v>
      </c>
      <c r="F367" t="s">
        <v>1651</v>
      </c>
      <c r="G367">
        <v>0.32265069074504499</v>
      </c>
      <c r="H367">
        <v>0.90013897161008505</v>
      </c>
      <c r="I367">
        <v>0.39929999999999999</v>
      </c>
      <c r="J367">
        <v>2.4799999999999999E-2</v>
      </c>
      <c r="K367" t="s">
        <v>1653</v>
      </c>
      <c r="L367" s="1">
        <v>1.9999999999999999E-7</v>
      </c>
    </row>
    <row r="368" spans="1:12">
      <c r="A368" t="s">
        <v>71</v>
      </c>
      <c r="B368" t="s">
        <v>1654</v>
      </c>
      <c r="C368">
        <v>39789286</v>
      </c>
      <c r="D368" t="s">
        <v>187</v>
      </c>
      <c r="E368" t="s">
        <v>188</v>
      </c>
      <c r="F368" t="s">
        <v>1169</v>
      </c>
      <c r="G368">
        <v>0.838395516898778</v>
      </c>
      <c r="H368">
        <v>0.96149724433557804</v>
      </c>
      <c r="I368">
        <v>0.39394129999999999</v>
      </c>
      <c r="J368">
        <v>2.1328092E-2</v>
      </c>
      <c r="K368" t="s">
        <v>1655</v>
      </c>
      <c r="L368" s="1">
        <v>8.9999999999999996E-29</v>
      </c>
    </row>
    <row r="369" spans="1:12">
      <c r="A369" t="s">
        <v>71</v>
      </c>
      <c r="B369" t="s">
        <v>1656</v>
      </c>
      <c r="C369">
        <v>34021172</v>
      </c>
      <c r="D369" t="s">
        <v>187</v>
      </c>
      <c r="E369" t="s">
        <v>188</v>
      </c>
      <c r="F369" t="s">
        <v>1169</v>
      </c>
      <c r="G369">
        <v>0.838395516898778</v>
      </c>
      <c r="H369">
        <v>0.96149724433557804</v>
      </c>
      <c r="I369" t="s">
        <v>1131</v>
      </c>
      <c r="J369">
        <v>4.1126599999999999E-2</v>
      </c>
      <c r="K369" t="s">
        <v>1657</v>
      </c>
      <c r="L369" s="1">
        <v>1E-46</v>
      </c>
    </row>
    <row r="370" spans="1:12">
      <c r="A370" t="s">
        <v>71</v>
      </c>
      <c r="B370" t="s">
        <v>1656</v>
      </c>
      <c r="C370">
        <v>34021172</v>
      </c>
      <c r="D370" t="s">
        <v>827</v>
      </c>
      <c r="E370" t="s">
        <v>828</v>
      </c>
      <c r="F370" t="s">
        <v>1658</v>
      </c>
      <c r="G370">
        <v>0.29771875975516399</v>
      </c>
      <c r="H370">
        <v>0.86095644275954597</v>
      </c>
      <c r="I370" t="s">
        <v>1131</v>
      </c>
      <c r="J370">
        <v>2.9958499999999999E-2</v>
      </c>
      <c r="K370" t="s">
        <v>1623</v>
      </c>
      <c r="L370" s="1">
        <v>4.0000000000000002E-25</v>
      </c>
    </row>
    <row r="371" spans="1:12">
      <c r="A371" t="s">
        <v>71</v>
      </c>
      <c r="B371" t="s">
        <v>1656</v>
      </c>
      <c r="C371">
        <v>34021172</v>
      </c>
      <c r="D371" t="s">
        <v>328</v>
      </c>
      <c r="E371" t="s">
        <v>329</v>
      </c>
      <c r="F371" t="s">
        <v>1142</v>
      </c>
      <c r="G371">
        <v>0.57935094377443397</v>
      </c>
      <c r="H371">
        <v>0.82049005527266305</v>
      </c>
      <c r="I371" t="s">
        <v>1131</v>
      </c>
      <c r="J371">
        <v>2.79089E-2</v>
      </c>
      <c r="K371" t="s">
        <v>1259</v>
      </c>
      <c r="L371" s="1">
        <v>2.0000000000000001E-22</v>
      </c>
    </row>
    <row r="372" spans="1:12">
      <c r="A372" t="s">
        <v>71</v>
      </c>
      <c r="B372" t="s">
        <v>1656</v>
      </c>
      <c r="C372">
        <v>34021172</v>
      </c>
      <c r="D372" t="s">
        <v>316</v>
      </c>
      <c r="E372" t="s">
        <v>317</v>
      </c>
      <c r="F372" t="s">
        <v>1138</v>
      </c>
      <c r="G372">
        <v>0.55183686528691001</v>
      </c>
      <c r="H372">
        <v>0.988074917022285</v>
      </c>
      <c r="I372" t="s">
        <v>1131</v>
      </c>
      <c r="J372">
        <v>3.2641299999999998E-2</v>
      </c>
      <c r="K372" t="s">
        <v>1659</v>
      </c>
      <c r="L372" s="1">
        <v>4.9999999999999995E-22</v>
      </c>
    </row>
    <row r="373" spans="1:12">
      <c r="A373" t="s">
        <v>71</v>
      </c>
      <c r="B373" t="s">
        <v>1656</v>
      </c>
      <c r="C373">
        <v>34021172</v>
      </c>
      <c r="D373" t="s">
        <v>866</v>
      </c>
      <c r="E373" t="s">
        <v>867</v>
      </c>
      <c r="F373" t="s">
        <v>1152</v>
      </c>
      <c r="G373">
        <v>0.30321718511568302</v>
      </c>
      <c r="H373">
        <v>0.61537077519589001</v>
      </c>
      <c r="I373" t="s">
        <v>1131</v>
      </c>
      <c r="J373">
        <v>2.1351999999999999E-2</v>
      </c>
      <c r="K373" t="s">
        <v>1660</v>
      </c>
      <c r="L373" s="1">
        <v>5.9999999999999997E-14</v>
      </c>
    </row>
    <row r="374" spans="1:12">
      <c r="A374" t="s">
        <v>71</v>
      </c>
      <c r="B374" t="s">
        <v>1656</v>
      </c>
      <c r="C374">
        <v>34021172</v>
      </c>
      <c r="D374" t="s">
        <v>864</v>
      </c>
      <c r="E374" t="s">
        <v>865</v>
      </c>
      <c r="F374" t="s">
        <v>1246</v>
      </c>
      <c r="G374">
        <v>0.108110496094851</v>
      </c>
      <c r="H374">
        <v>0.37410335236422099</v>
      </c>
      <c r="I374" t="s">
        <v>1131</v>
      </c>
      <c r="J374">
        <v>2.03267E-2</v>
      </c>
      <c r="K374" t="s">
        <v>1159</v>
      </c>
      <c r="L374" s="1">
        <v>7.0000000000000005E-13</v>
      </c>
    </row>
    <row r="375" spans="1:12">
      <c r="A375" t="s">
        <v>71</v>
      </c>
      <c r="B375" t="s">
        <v>1656</v>
      </c>
      <c r="C375">
        <v>34021172</v>
      </c>
      <c r="D375" t="s">
        <v>995</v>
      </c>
      <c r="E375" t="s">
        <v>996</v>
      </c>
      <c r="F375" t="s">
        <v>1661</v>
      </c>
      <c r="G375">
        <v>0.105512817886736</v>
      </c>
      <c r="H375">
        <v>0.345948831882335</v>
      </c>
      <c r="I375" t="s">
        <v>1131</v>
      </c>
      <c r="J375">
        <v>2.00158E-2</v>
      </c>
      <c r="K375" t="s">
        <v>1159</v>
      </c>
      <c r="L375" s="1">
        <v>9.9999999999999998E-13</v>
      </c>
    </row>
    <row r="376" spans="1:12">
      <c r="A376" t="s">
        <v>71</v>
      </c>
      <c r="B376" t="s">
        <v>1656</v>
      </c>
      <c r="C376">
        <v>25673412</v>
      </c>
      <c r="D376" t="s">
        <v>148</v>
      </c>
      <c r="E376" t="s">
        <v>149</v>
      </c>
      <c r="F376" t="s">
        <v>1158</v>
      </c>
      <c r="G376">
        <v>0.806900035483471</v>
      </c>
      <c r="H376">
        <v>0.95668535310478997</v>
      </c>
      <c r="I376">
        <v>0.59089999999999998</v>
      </c>
      <c r="J376">
        <v>3.1E-2</v>
      </c>
      <c r="K376" t="s">
        <v>1662</v>
      </c>
      <c r="L376" s="1">
        <v>9.9999999999999994E-12</v>
      </c>
    </row>
    <row r="377" spans="1:12">
      <c r="A377" t="s">
        <v>71</v>
      </c>
      <c r="B377" t="s">
        <v>1656</v>
      </c>
      <c r="C377">
        <v>25673412</v>
      </c>
      <c r="D377" t="s">
        <v>148</v>
      </c>
      <c r="E377" t="s">
        <v>149</v>
      </c>
      <c r="F377" t="s">
        <v>1158</v>
      </c>
      <c r="G377">
        <v>0.806900035483471</v>
      </c>
      <c r="H377">
        <v>0.95668535310478997</v>
      </c>
      <c r="I377">
        <v>0.59089999999999998</v>
      </c>
      <c r="J377">
        <v>2.3099999999999999E-2</v>
      </c>
      <c r="K377" t="s">
        <v>1663</v>
      </c>
      <c r="L377" s="1">
        <v>1E-10</v>
      </c>
    </row>
    <row r="378" spans="1:12">
      <c r="A378" t="s">
        <v>71</v>
      </c>
      <c r="B378" t="s">
        <v>1656</v>
      </c>
      <c r="C378">
        <v>34021172</v>
      </c>
      <c r="D378" t="s">
        <v>524</v>
      </c>
      <c r="E378" t="s">
        <v>525</v>
      </c>
      <c r="F378" t="s">
        <v>1144</v>
      </c>
      <c r="G378">
        <v>0.295592612607119</v>
      </c>
      <c r="H378">
        <v>0.70247520247520201</v>
      </c>
      <c r="I378" t="s">
        <v>1131</v>
      </c>
      <c r="J378">
        <v>2.07834E-2</v>
      </c>
      <c r="K378" t="s">
        <v>1500</v>
      </c>
      <c r="L378" s="1">
        <v>1E-10</v>
      </c>
    </row>
    <row r="379" spans="1:12">
      <c r="A379" t="s">
        <v>71</v>
      </c>
      <c r="B379" t="s">
        <v>1656</v>
      </c>
      <c r="C379">
        <v>34021172</v>
      </c>
      <c r="D379" t="s">
        <v>160</v>
      </c>
      <c r="E379" t="s">
        <v>161</v>
      </c>
      <c r="F379" t="s">
        <v>1664</v>
      </c>
      <c r="G379">
        <v>0.27851790652575498</v>
      </c>
      <c r="H379">
        <v>1</v>
      </c>
      <c r="I379" t="s">
        <v>1131</v>
      </c>
      <c r="J379">
        <v>2.4234499999999999E-2</v>
      </c>
      <c r="K379" t="s">
        <v>1587</v>
      </c>
      <c r="L379" s="1">
        <v>4.0000000000000001E-10</v>
      </c>
    </row>
    <row r="380" spans="1:12">
      <c r="A380" t="s">
        <v>71</v>
      </c>
      <c r="B380" t="s">
        <v>1656</v>
      </c>
      <c r="C380">
        <v>34021172</v>
      </c>
      <c r="D380" t="s">
        <v>400</v>
      </c>
      <c r="E380" t="s">
        <v>401</v>
      </c>
      <c r="F380" t="s">
        <v>1150</v>
      </c>
      <c r="G380">
        <v>0.128297708319699</v>
      </c>
      <c r="H380">
        <v>0.76083583583583503</v>
      </c>
      <c r="I380" t="s">
        <v>1131</v>
      </c>
      <c r="J380">
        <v>2.6669399999999999E-2</v>
      </c>
      <c r="K380" t="s">
        <v>1665</v>
      </c>
      <c r="L380" s="1">
        <v>2.0000000000000001E-9</v>
      </c>
    </row>
    <row r="381" spans="1:12">
      <c r="A381" t="s">
        <v>71</v>
      </c>
      <c r="B381" t="s">
        <v>1656</v>
      </c>
      <c r="C381">
        <v>34021172</v>
      </c>
      <c r="D381" t="s">
        <v>725</v>
      </c>
      <c r="E381" t="s">
        <v>726</v>
      </c>
      <c r="F381" t="s">
        <v>1666</v>
      </c>
      <c r="G381">
        <v>0.31168764467750798</v>
      </c>
      <c r="H381">
        <v>0.89818638166950004</v>
      </c>
      <c r="I381" t="s">
        <v>1131</v>
      </c>
      <c r="J381">
        <v>1.9124499999999999E-2</v>
      </c>
      <c r="K381" t="s">
        <v>1444</v>
      </c>
      <c r="L381" s="1">
        <v>2.0000000000000001E-9</v>
      </c>
    </row>
    <row r="382" spans="1:12">
      <c r="A382" t="s">
        <v>71</v>
      </c>
      <c r="B382" t="s">
        <v>1667</v>
      </c>
      <c r="C382">
        <v>34021172</v>
      </c>
      <c r="D382" t="s">
        <v>187</v>
      </c>
      <c r="E382" t="s">
        <v>188</v>
      </c>
      <c r="F382" t="s">
        <v>1169</v>
      </c>
      <c r="G382">
        <v>0.838395516898778</v>
      </c>
      <c r="H382">
        <v>0.96149724433557804</v>
      </c>
      <c r="I382" t="s">
        <v>1131</v>
      </c>
      <c r="J382">
        <v>4.8528399999999999E-2</v>
      </c>
      <c r="K382" t="s">
        <v>1668</v>
      </c>
      <c r="L382" s="1">
        <v>3.0000000000000001E-59</v>
      </c>
    </row>
    <row r="383" spans="1:12">
      <c r="A383" t="s">
        <v>71</v>
      </c>
      <c r="B383" t="s">
        <v>1667</v>
      </c>
      <c r="C383">
        <v>34021172</v>
      </c>
      <c r="D383" t="s">
        <v>328</v>
      </c>
      <c r="E383" t="s">
        <v>329</v>
      </c>
      <c r="F383" t="s">
        <v>1142</v>
      </c>
      <c r="G383">
        <v>0.57935094377443397</v>
      </c>
      <c r="H383">
        <v>0.82049005527266305</v>
      </c>
      <c r="I383" t="s">
        <v>1131</v>
      </c>
      <c r="J383">
        <v>3.4884199999999997E-2</v>
      </c>
      <c r="K383" t="s">
        <v>1563</v>
      </c>
      <c r="L383" s="1">
        <v>2.0000000000000002E-31</v>
      </c>
    </row>
    <row r="384" spans="1:12">
      <c r="A384" t="s">
        <v>71</v>
      </c>
      <c r="B384" t="s">
        <v>1667</v>
      </c>
      <c r="C384">
        <v>34021172</v>
      </c>
      <c r="D384" t="s">
        <v>584</v>
      </c>
      <c r="E384" t="s">
        <v>585</v>
      </c>
      <c r="F384" t="s">
        <v>1475</v>
      </c>
      <c r="G384">
        <v>0.32265069074504499</v>
      </c>
      <c r="H384">
        <v>0.90013897161008505</v>
      </c>
      <c r="I384" t="s">
        <v>1131</v>
      </c>
      <c r="J384">
        <v>3.4665000000000001E-2</v>
      </c>
      <c r="K384" t="s">
        <v>1563</v>
      </c>
      <c r="L384" s="1">
        <v>8.0000000000000007E-31</v>
      </c>
    </row>
    <row r="385" spans="1:12">
      <c r="A385" t="s">
        <v>71</v>
      </c>
      <c r="B385" t="s">
        <v>1667</v>
      </c>
      <c r="C385">
        <v>34021172</v>
      </c>
      <c r="D385" t="s">
        <v>316</v>
      </c>
      <c r="E385" t="s">
        <v>317</v>
      </c>
      <c r="F385" t="s">
        <v>1138</v>
      </c>
      <c r="G385">
        <v>0.55183686528691001</v>
      </c>
      <c r="H385">
        <v>0.988074917022285</v>
      </c>
      <c r="I385" t="s">
        <v>1131</v>
      </c>
      <c r="J385">
        <v>3.8617199999999997E-2</v>
      </c>
      <c r="K385" t="s">
        <v>1300</v>
      </c>
      <c r="L385" s="1">
        <v>6.9999999999999999E-28</v>
      </c>
    </row>
    <row r="386" spans="1:12">
      <c r="A386" t="s">
        <v>71</v>
      </c>
      <c r="B386" t="s">
        <v>1667</v>
      </c>
      <c r="C386">
        <v>34021172</v>
      </c>
      <c r="D386" t="s">
        <v>276</v>
      </c>
      <c r="E386" t="s">
        <v>277</v>
      </c>
      <c r="F386" t="s">
        <v>1669</v>
      </c>
      <c r="G386">
        <v>0.26044948540222601</v>
      </c>
      <c r="H386">
        <v>1</v>
      </c>
      <c r="I386" t="s">
        <v>1131</v>
      </c>
      <c r="J386">
        <v>4.6297600000000001E-2</v>
      </c>
      <c r="K386" t="s">
        <v>1218</v>
      </c>
      <c r="L386" s="1">
        <v>1.9999999999999998E-24</v>
      </c>
    </row>
    <row r="387" spans="1:12">
      <c r="A387" t="s">
        <v>71</v>
      </c>
      <c r="B387" t="s">
        <v>1667</v>
      </c>
      <c r="C387">
        <v>34021172</v>
      </c>
      <c r="D387" t="s">
        <v>160</v>
      </c>
      <c r="E387" t="s">
        <v>161</v>
      </c>
      <c r="F387" t="s">
        <v>1664</v>
      </c>
      <c r="G387">
        <v>0.27851790652575498</v>
      </c>
      <c r="H387">
        <v>1</v>
      </c>
      <c r="I387" t="s">
        <v>1131</v>
      </c>
      <c r="J387">
        <v>3.3593999999999999E-2</v>
      </c>
      <c r="K387" t="s">
        <v>1543</v>
      </c>
      <c r="L387" s="1">
        <v>8.0000000000000006E-17</v>
      </c>
    </row>
    <row r="388" spans="1:12">
      <c r="A388" t="s">
        <v>71</v>
      </c>
      <c r="B388" t="s">
        <v>1667</v>
      </c>
      <c r="C388">
        <v>34021172</v>
      </c>
      <c r="D388" t="s">
        <v>866</v>
      </c>
      <c r="E388" t="s">
        <v>867</v>
      </c>
      <c r="F388" t="s">
        <v>1152</v>
      </c>
      <c r="G388">
        <v>0.30321718511568302</v>
      </c>
      <c r="H388">
        <v>0.61537077519589001</v>
      </c>
      <c r="I388" t="s">
        <v>1131</v>
      </c>
      <c r="J388">
        <v>2.39633E-2</v>
      </c>
      <c r="K388" t="s">
        <v>1670</v>
      </c>
      <c r="L388" s="1">
        <v>5.9999999999999999E-16</v>
      </c>
    </row>
    <row r="389" spans="1:12">
      <c r="A389" t="s">
        <v>71</v>
      </c>
      <c r="B389" t="s">
        <v>1667</v>
      </c>
      <c r="C389">
        <v>34021172</v>
      </c>
      <c r="D389" t="s">
        <v>995</v>
      </c>
      <c r="E389" t="s">
        <v>996</v>
      </c>
      <c r="F389" t="s">
        <v>1661</v>
      </c>
      <c r="G389">
        <v>0.105512817886736</v>
      </c>
      <c r="H389">
        <v>0.345948831882335</v>
      </c>
      <c r="I389" t="s">
        <v>1131</v>
      </c>
      <c r="J389">
        <v>2.25682E-2</v>
      </c>
      <c r="K389" t="s">
        <v>1671</v>
      </c>
      <c r="L389" s="1">
        <v>1E-14</v>
      </c>
    </row>
    <row r="390" spans="1:12">
      <c r="A390" t="s">
        <v>71</v>
      </c>
      <c r="B390" t="s">
        <v>1667</v>
      </c>
      <c r="C390">
        <v>34021172</v>
      </c>
      <c r="D390" t="s">
        <v>1026</v>
      </c>
      <c r="E390" t="s">
        <v>1027</v>
      </c>
      <c r="F390" t="s">
        <v>1672</v>
      </c>
      <c r="G390">
        <v>0.133635273045379</v>
      </c>
      <c r="H390">
        <v>0.66900990257916404</v>
      </c>
      <c r="I390" t="s">
        <v>1131</v>
      </c>
      <c r="J390">
        <v>2.38949E-2</v>
      </c>
      <c r="K390" t="s">
        <v>1670</v>
      </c>
      <c r="L390" s="1">
        <v>2.9999999999999998E-14</v>
      </c>
    </row>
    <row r="391" spans="1:12">
      <c r="A391" t="s">
        <v>71</v>
      </c>
      <c r="B391" t="s">
        <v>1667</v>
      </c>
      <c r="C391">
        <v>34021172</v>
      </c>
      <c r="D391" t="s">
        <v>589</v>
      </c>
      <c r="E391" t="s">
        <v>590</v>
      </c>
      <c r="F391" t="s">
        <v>1673</v>
      </c>
      <c r="G391">
        <v>0.15841572817083899</v>
      </c>
      <c r="H391">
        <v>0.448359935104367</v>
      </c>
      <c r="I391" t="s">
        <v>1131</v>
      </c>
      <c r="J391">
        <v>2.2407E-2</v>
      </c>
      <c r="K391" t="s">
        <v>1671</v>
      </c>
      <c r="L391" s="1">
        <v>5.0000000000000002E-14</v>
      </c>
    </row>
    <row r="392" spans="1:12">
      <c r="A392" t="s">
        <v>71</v>
      </c>
      <c r="B392" t="s">
        <v>1667</v>
      </c>
      <c r="C392">
        <v>34021172</v>
      </c>
      <c r="D392" t="s">
        <v>524</v>
      </c>
      <c r="E392" t="s">
        <v>525</v>
      </c>
      <c r="F392" t="s">
        <v>1144</v>
      </c>
      <c r="G392">
        <v>0.295592612607119</v>
      </c>
      <c r="H392">
        <v>0.70247520247520201</v>
      </c>
      <c r="I392" t="s">
        <v>1131</v>
      </c>
      <c r="J392">
        <v>2.51516E-2</v>
      </c>
      <c r="K392" t="s">
        <v>1260</v>
      </c>
      <c r="L392" s="1">
        <v>8E-14</v>
      </c>
    </row>
    <row r="393" spans="1:12">
      <c r="A393" t="s">
        <v>71</v>
      </c>
      <c r="B393" t="s">
        <v>1667</v>
      </c>
      <c r="C393">
        <v>34021172</v>
      </c>
      <c r="D393" t="s">
        <v>400</v>
      </c>
      <c r="E393" t="s">
        <v>401</v>
      </c>
      <c r="F393" t="s">
        <v>1150</v>
      </c>
      <c r="G393">
        <v>0.128297708319699</v>
      </c>
      <c r="H393">
        <v>0.76083583583583503</v>
      </c>
      <c r="I393" t="s">
        <v>1131</v>
      </c>
      <c r="J393">
        <v>3.23238E-2</v>
      </c>
      <c r="K393" t="s">
        <v>1674</v>
      </c>
      <c r="L393" s="1">
        <v>3.0000000000000001E-12</v>
      </c>
    </row>
    <row r="394" spans="1:12">
      <c r="A394" t="s">
        <v>71</v>
      </c>
      <c r="B394" t="s">
        <v>1667</v>
      </c>
      <c r="C394">
        <v>34021172</v>
      </c>
      <c r="D394" t="s">
        <v>1675</v>
      </c>
      <c r="E394" t="s">
        <v>1676</v>
      </c>
      <c r="F394" t="s">
        <v>1165</v>
      </c>
      <c r="G394">
        <v>0.108807578127789</v>
      </c>
      <c r="H394">
        <v>0.88543880959611299</v>
      </c>
      <c r="I394" t="s">
        <v>1131</v>
      </c>
      <c r="J394">
        <v>3.9545200000000003E-2</v>
      </c>
      <c r="K394" t="s">
        <v>1677</v>
      </c>
      <c r="L394" s="1">
        <v>2.0000000000000001E-10</v>
      </c>
    </row>
    <row r="395" spans="1:12">
      <c r="A395" t="s">
        <v>71</v>
      </c>
      <c r="B395" t="s">
        <v>1667</v>
      </c>
      <c r="C395">
        <v>34021172</v>
      </c>
      <c r="D395" t="s">
        <v>140</v>
      </c>
      <c r="E395" t="s">
        <v>141</v>
      </c>
      <c r="F395" t="s">
        <v>1678</v>
      </c>
      <c r="G395">
        <v>0.90795349179356499</v>
      </c>
      <c r="H395">
        <v>0.95874445346653203</v>
      </c>
      <c r="I395" t="s">
        <v>1131</v>
      </c>
      <c r="J395">
        <v>2.03378E-2</v>
      </c>
      <c r="K395" t="s">
        <v>1500</v>
      </c>
      <c r="L395" s="1">
        <v>8.9999999999999999E-10</v>
      </c>
    </row>
    <row r="396" spans="1:12">
      <c r="A396" t="s">
        <v>71</v>
      </c>
      <c r="B396" t="s">
        <v>1667</v>
      </c>
      <c r="C396">
        <v>34021172</v>
      </c>
      <c r="D396" t="s">
        <v>1030</v>
      </c>
      <c r="E396" t="s">
        <v>1031</v>
      </c>
      <c r="F396" t="s">
        <v>1156</v>
      </c>
      <c r="G396">
        <v>0.101712532105973</v>
      </c>
      <c r="H396">
        <v>0.76799456218289497</v>
      </c>
      <c r="I396" t="s">
        <v>1131</v>
      </c>
      <c r="J396">
        <v>2.0162900000000001E-2</v>
      </c>
      <c r="K396" t="s">
        <v>1679</v>
      </c>
      <c r="L396" s="1">
        <v>1E-8</v>
      </c>
    </row>
    <row r="397" spans="1:12">
      <c r="A397" t="s">
        <v>71</v>
      </c>
      <c r="B397" t="s">
        <v>1680</v>
      </c>
      <c r="C397">
        <v>39024449</v>
      </c>
      <c r="D397" t="s">
        <v>124</v>
      </c>
      <c r="E397" t="s">
        <v>125</v>
      </c>
      <c r="F397" t="s">
        <v>1220</v>
      </c>
      <c r="G397">
        <v>0.810831959785977</v>
      </c>
      <c r="H397">
        <v>0.96094720496894404</v>
      </c>
      <c r="I397">
        <v>0.60619999999999996</v>
      </c>
      <c r="J397">
        <v>4.0079999999999998E-2</v>
      </c>
      <c r="K397" t="s">
        <v>1681</v>
      </c>
      <c r="L397" s="1">
        <v>2.9999999999999998E-14</v>
      </c>
    </row>
    <row r="398" spans="1:12">
      <c r="A398" t="s">
        <v>71</v>
      </c>
      <c r="B398" t="s">
        <v>1680</v>
      </c>
      <c r="C398">
        <v>39024449</v>
      </c>
      <c r="D398" t="s">
        <v>187</v>
      </c>
      <c r="E398" t="s">
        <v>188</v>
      </c>
      <c r="F398" t="s">
        <v>1169</v>
      </c>
      <c r="G398">
        <v>0.838395516898778</v>
      </c>
      <c r="H398">
        <v>0.96149724433557804</v>
      </c>
      <c r="I398">
        <v>0.55500000000000005</v>
      </c>
      <c r="J398">
        <v>3.832E-2</v>
      </c>
      <c r="K398" t="s">
        <v>1470</v>
      </c>
      <c r="L398" s="1">
        <v>7.0000000000000005E-13</v>
      </c>
    </row>
    <row r="399" spans="1:12">
      <c r="A399" t="s">
        <v>71</v>
      </c>
      <c r="B399" t="s">
        <v>1682</v>
      </c>
      <c r="C399">
        <v>39024449</v>
      </c>
      <c r="D399" t="s">
        <v>148</v>
      </c>
      <c r="E399" t="s">
        <v>149</v>
      </c>
      <c r="F399" t="s">
        <v>1158</v>
      </c>
      <c r="G399">
        <v>0.806900035483471</v>
      </c>
      <c r="H399">
        <v>0.95668535310478997</v>
      </c>
      <c r="I399">
        <v>0.5948</v>
      </c>
      <c r="J399">
        <v>9.6060000000000006E-2</v>
      </c>
      <c r="K399" t="s">
        <v>1683</v>
      </c>
      <c r="L399" s="1">
        <v>9.9999999999999998E-13</v>
      </c>
    </row>
    <row r="400" spans="1:12">
      <c r="A400" t="s">
        <v>71</v>
      </c>
      <c r="B400" t="s">
        <v>1682</v>
      </c>
      <c r="C400">
        <v>39024449</v>
      </c>
      <c r="D400" t="s">
        <v>148</v>
      </c>
      <c r="E400" t="s">
        <v>149</v>
      </c>
      <c r="F400" t="s">
        <v>1158</v>
      </c>
      <c r="G400">
        <v>0.806900035483471</v>
      </c>
      <c r="H400">
        <v>0.95668535310478997</v>
      </c>
      <c r="I400">
        <v>0.54200000000000004</v>
      </c>
      <c r="J400">
        <v>8.5139999999999993E-2</v>
      </c>
      <c r="K400" t="s">
        <v>1684</v>
      </c>
      <c r="L400" s="1">
        <v>7.0000000000000001E-12</v>
      </c>
    </row>
    <row r="401" spans="1:12">
      <c r="A401" t="s">
        <v>71</v>
      </c>
      <c r="B401" t="s">
        <v>1685</v>
      </c>
      <c r="C401">
        <v>39024449</v>
      </c>
      <c r="D401" t="s">
        <v>187</v>
      </c>
      <c r="E401" t="s">
        <v>188</v>
      </c>
      <c r="F401" t="s">
        <v>1169</v>
      </c>
      <c r="G401">
        <v>0.838395516898778</v>
      </c>
      <c r="H401">
        <v>0.96149724433557804</v>
      </c>
      <c r="I401">
        <v>0.60660000000000003</v>
      </c>
      <c r="J401">
        <v>2.9090000000000001E-2</v>
      </c>
      <c r="K401" t="s">
        <v>1686</v>
      </c>
      <c r="L401" s="1">
        <v>9.9999999999999994E-12</v>
      </c>
    </row>
    <row r="402" spans="1:12">
      <c r="A402" t="s">
        <v>71</v>
      </c>
      <c r="B402" t="s">
        <v>1687</v>
      </c>
      <c r="C402">
        <v>38448586</v>
      </c>
      <c r="D402" t="s">
        <v>187</v>
      </c>
      <c r="E402" t="s">
        <v>188</v>
      </c>
      <c r="F402" t="s">
        <v>1169</v>
      </c>
      <c r="G402">
        <v>0.838395516898778</v>
      </c>
      <c r="H402">
        <v>0.96149724433557804</v>
      </c>
      <c r="I402">
        <v>0.37140000000000001</v>
      </c>
      <c r="J402">
        <v>3.5099999999999999E-2</v>
      </c>
      <c r="K402" t="s">
        <v>1421</v>
      </c>
      <c r="L402" s="1">
        <v>8.9999999999999996E-17</v>
      </c>
    </row>
    <row r="403" spans="1:12">
      <c r="A403" t="s">
        <v>71</v>
      </c>
      <c r="B403" t="s">
        <v>1687</v>
      </c>
      <c r="C403">
        <v>38711861</v>
      </c>
      <c r="D403" t="s">
        <v>72</v>
      </c>
      <c r="E403" t="s">
        <v>73</v>
      </c>
      <c r="F403" t="s">
        <v>1643</v>
      </c>
      <c r="G403">
        <v>0.90775764897332201</v>
      </c>
      <c r="H403">
        <v>0.95865390938383599</v>
      </c>
      <c r="I403">
        <v>0.63827800000000001</v>
      </c>
      <c r="J403">
        <v>3.1621000000000003E-2</v>
      </c>
      <c r="K403" t="s">
        <v>1337</v>
      </c>
      <c r="L403" s="1">
        <v>5.0000000000000002E-14</v>
      </c>
    </row>
    <row r="404" spans="1:12">
      <c r="A404" t="s">
        <v>71</v>
      </c>
      <c r="B404" t="s">
        <v>1688</v>
      </c>
      <c r="C404">
        <v>36764567</v>
      </c>
      <c r="D404" t="s">
        <v>183</v>
      </c>
      <c r="E404" t="s">
        <v>184</v>
      </c>
      <c r="F404" t="s">
        <v>1134</v>
      </c>
      <c r="G404">
        <v>0.83445025540923001</v>
      </c>
      <c r="H404">
        <v>0.95729434638275401</v>
      </c>
      <c r="I404">
        <v>0.39223400000000003</v>
      </c>
      <c r="J404">
        <v>2.9291999999999999E-2</v>
      </c>
      <c r="K404" t="s">
        <v>1363</v>
      </c>
      <c r="L404" s="1">
        <v>6E-10</v>
      </c>
    </row>
    <row r="405" spans="1:12">
      <c r="A405" t="s">
        <v>71</v>
      </c>
      <c r="B405" t="s">
        <v>1689</v>
      </c>
      <c r="C405">
        <v>39789286</v>
      </c>
      <c r="D405" t="s">
        <v>148</v>
      </c>
      <c r="E405" t="s">
        <v>149</v>
      </c>
      <c r="F405" t="s">
        <v>1158</v>
      </c>
      <c r="G405">
        <v>0.806900035483471</v>
      </c>
      <c r="H405">
        <v>0.95668535310478997</v>
      </c>
      <c r="I405">
        <v>0.40386425999999997</v>
      </c>
      <c r="J405">
        <v>2.9393010000000001E-2</v>
      </c>
      <c r="K405" t="s">
        <v>1363</v>
      </c>
      <c r="L405" s="1">
        <v>9.9999999999999994E-12</v>
      </c>
    </row>
    <row r="406" spans="1:12">
      <c r="A406" t="s">
        <v>71</v>
      </c>
      <c r="B406" t="s">
        <v>1690</v>
      </c>
      <c r="C406">
        <v>33585033</v>
      </c>
      <c r="D406" t="s">
        <v>935</v>
      </c>
      <c r="E406" t="s">
        <v>936</v>
      </c>
      <c r="F406" t="s">
        <v>1691</v>
      </c>
      <c r="G406">
        <v>0.110477974906302</v>
      </c>
      <c r="H406">
        <v>0.36263562207966998</v>
      </c>
      <c r="I406" t="s">
        <v>1131</v>
      </c>
      <c r="J406" t="s">
        <v>1223</v>
      </c>
      <c r="K406" t="s">
        <v>1223</v>
      </c>
      <c r="L406" s="1">
        <v>6.0000000000000002E-6</v>
      </c>
    </row>
    <row r="407" spans="1:12">
      <c r="A407" t="s">
        <v>71</v>
      </c>
      <c r="B407" t="s">
        <v>1692</v>
      </c>
      <c r="C407">
        <v>30698716</v>
      </c>
      <c r="D407" t="s">
        <v>183</v>
      </c>
      <c r="E407" t="s">
        <v>184</v>
      </c>
      <c r="F407" t="s">
        <v>1134</v>
      </c>
      <c r="G407">
        <v>0.83445025540923001</v>
      </c>
      <c r="H407">
        <v>0.95729434638275401</v>
      </c>
      <c r="I407" t="s">
        <v>1131</v>
      </c>
      <c r="J407" t="s">
        <v>1223</v>
      </c>
      <c r="K407" t="s">
        <v>1223</v>
      </c>
      <c r="L407" s="1">
        <v>6.0000000000000001E-17</v>
      </c>
    </row>
    <row r="408" spans="1:12">
      <c r="A408" t="s">
        <v>71</v>
      </c>
      <c r="B408" t="s">
        <v>1692</v>
      </c>
      <c r="C408">
        <v>30698716</v>
      </c>
      <c r="D408" t="s">
        <v>183</v>
      </c>
      <c r="E408" t="s">
        <v>184</v>
      </c>
      <c r="F408" t="s">
        <v>1134</v>
      </c>
      <c r="G408">
        <v>0.83445025540923001</v>
      </c>
      <c r="H408">
        <v>0.95729434638275401</v>
      </c>
      <c r="I408" t="s">
        <v>1131</v>
      </c>
      <c r="J408" t="s">
        <v>1223</v>
      </c>
      <c r="K408" t="s">
        <v>1223</v>
      </c>
      <c r="L408" s="1">
        <v>9.9999999999999998E-17</v>
      </c>
    </row>
    <row r="409" spans="1:12">
      <c r="A409" t="s">
        <v>71</v>
      </c>
      <c r="B409" t="s">
        <v>1693</v>
      </c>
      <c r="C409">
        <v>39789286</v>
      </c>
      <c r="D409" t="s">
        <v>187</v>
      </c>
      <c r="E409" t="s">
        <v>188</v>
      </c>
      <c r="F409" t="s">
        <v>1169</v>
      </c>
      <c r="G409">
        <v>0.838395516898778</v>
      </c>
      <c r="H409">
        <v>0.96149724433557804</v>
      </c>
      <c r="I409">
        <v>0.39394129999999999</v>
      </c>
      <c r="J409">
        <v>8.8939699999999993E-3</v>
      </c>
      <c r="K409" t="s">
        <v>1694</v>
      </c>
      <c r="L409" s="1">
        <v>5.9999999999999997E-14</v>
      </c>
    </row>
    <row r="410" spans="1:12">
      <c r="A410" t="s">
        <v>71</v>
      </c>
      <c r="B410" t="s">
        <v>1695</v>
      </c>
      <c r="C410">
        <v>39789286</v>
      </c>
      <c r="D410" t="s">
        <v>187</v>
      </c>
      <c r="E410" t="s">
        <v>188</v>
      </c>
      <c r="F410" t="s">
        <v>1169</v>
      </c>
      <c r="G410">
        <v>0.838395516898778</v>
      </c>
      <c r="H410">
        <v>0.96149724433557804</v>
      </c>
      <c r="I410">
        <v>0.39394129999999999</v>
      </c>
      <c r="J410">
        <v>9.8176770000000003E-3</v>
      </c>
      <c r="K410" t="s">
        <v>1696</v>
      </c>
      <c r="L410" s="1">
        <v>2E-16</v>
      </c>
    </row>
    <row r="411" spans="1:12">
      <c r="A411" t="s">
        <v>71</v>
      </c>
      <c r="B411" t="s">
        <v>1697</v>
      </c>
      <c r="C411">
        <v>38711861</v>
      </c>
      <c r="D411" t="s">
        <v>148</v>
      </c>
      <c r="E411" t="s">
        <v>149</v>
      </c>
      <c r="F411" t="s">
        <v>1158</v>
      </c>
      <c r="G411">
        <v>0.806900035483471</v>
      </c>
      <c r="H411">
        <v>0.95668535310478997</v>
      </c>
      <c r="I411">
        <v>0.59339600000000003</v>
      </c>
      <c r="J411">
        <v>3.4840000000000003E-2</v>
      </c>
      <c r="K411" t="s">
        <v>1421</v>
      </c>
      <c r="L411" s="1">
        <v>4.0000000000000003E-18</v>
      </c>
    </row>
    <row r="412" spans="1:12">
      <c r="A412" t="s">
        <v>71</v>
      </c>
      <c r="B412" t="s">
        <v>1697</v>
      </c>
      <c r="C412">
        <v>38448586</v>
      </c>
      <c r="D412" t="s">
        <v>183</v>
      </c>
      <c r="E412" t="s">
        <v>184</v>
      </c>
      <c r="F412" t="s">
        <v>1134</v>
      </c>
      <c r="G412">
        <v>0.83445025540923001</v>
      </c>
      <c r="H412">
        <v>0.95729434638275401</v>
      </c>
      <c r="I412">
        <v>0.37180000000000002</v>
      </c>
      <c r="J412">
        <v>2.92E-2</v>
      </c>
      <c r="K412" t="s">
        <v>1698</v>
      </c>
      <c r="L412" s="1">
        <v>2E-12</v>
      </c>
    </row>
    <row r="413" spans="1:12">
      <c r="A413" t="s">
        <v>71</v>
      </c>
      <c r="B413" t="s">
        <v>1699</v>
      </c>
      <c r="C413">
        <v>36764567</v>
      </c>
      <c r="D413" t="s">
        <v>183</v>
      </c>
      <c r="E413" t="s">
        <v>184</v>
      </c>
      <c r="F413" t="s">
        <v>1134</v>
      </c>
      <c r="G413">
        <v>0.83445025540923001</v>
      </c>
      <c r="H413">
        <v>0.95729434638275401</v>
      </c>
      <c r="I413">
        <v>0.39223400000000003</v>
      </c>
      <c r="J413">
        <v>3.12032E-2</v>
      </c>
      <c r="K413" t="s">
        <v>1662</v>
      </c>
      <c r="L413" s="1">
        <v>1.9999999999999999E-11</v>
      </c>
    </row>
    <row r="414" spans="1:12">
      <c r="A414" t="s">
        <v>71</v>
      </c>
      <c r="B414" t="s">
        <v>1700</v>
      </c>
      <c r="C414">
        <v>36764567</v>
      </c>
      <c r="D414" t="s">
        <v>187</v>
      </c>
      <c r="E414" t="s">
        <v>188</v>
      </c>
      <c r="F414" t="s">
        <v>1169</v>
      </c>
      <c r="G414">
        <v>0.838395516898778</v>
      </c>
      <c r="H414">
        <v>0.96149724433557804</v>
      </c>
      <c r="I414">
        <v>0.392789</v>
      </c>
      <c r="J414">
        <v>2.97164E-2</v>
      </c>
      <c r="K414" t="s">
        <v>1366</v>
      </c>
      <c r="L414" s="1">
        <v>2.0000000000000001E-10</v>
      </c>
    </row>
    <row r="415" spans="1:12">
      <c r="A415" t="s">
        <v>71</v>
      </c>
      <c r="B415" t="s">
        <v>1701</v>
      </c>
      <c r="C415">
        <v>33972514</v>
      </c>
      <c r="D415" t="s">
        <v>187</v>
      </c>
      <c r="E415" t="s">
        <v>188</v>
      </c>
      <c r="F415" t="s">
        <v>1169</v>
      </c>
      <c r="G415">
        <v>0.838395516898778</v>
      </c>
      <c r="H415">
        <v>0.96149724433557804</v>
      </c>
      <c r="I415">
        <v>0.60741900000000004</v>
      </c>
      <c r="J415">
        <v>4.5400299999999996E-3</v>
      </c>
      <c r="K415" t="s">
        <v>1702</v>
      </c>
      <c r="L415" s="1">
        <v>2.0000000000000002E-30</v>
      </c>
    </row>
    <row r="416" spans="1:12">
      <c r="A416" t="s">
        <v>71</v>
      </c>
      <c r="B416" t="s">
        <v>1703</v>
      </c>
      <c r="C416">
        <v>33972514</v>
      </c>
      <c r="D416" t="s">
        <v>183</v>
      </c>
      <c r="E416" t="s">
        <v>184</v>
      </c>
      <c r="F416" t="s">
        <v>1134</v>
      </c>
      <c r="G416">
        <v>0.83445025540923001</v>
      </c>
      <c r="H416">
        <v>0.95729434638275401</v>
      </c>
      <c r="I416">
        <v>0.60794499999999996</v>
      </c>
      <c r="J416">
        <v>4.5111999999999999E-3</v>
      </c>
      <c r="K416" t="s">
        <v>1704</v>
      </c>
      <c r="L416" s="1">
        <v>2.0000000000000001E-18</v>
      </c>
    </row>
    <row r="417" spans="1:12">
      <c r="A417" t="s">
        <v>71</v>
      </c>
      <c r="B417" t="s">
        <v>1705</v>
      </c>
      <c r="C417">
        <v>35168826</v>
      </c>
      <c r="D417" t="s">
        <v>187</v>
      </c>
      <c r="E417" t="s">
        <v>188</v>
      </c>
      <c r="F417" t="s">
        <v>1169</v>
      </c>
      <c r="G417">
        <v>0.838395516898778</v>
      </c>
      <c r="H417">
        <v>0.96149724433557804</v>
      </c>
      <c r="I417" t="s">
        <v>1131</v>
      </c>
      <c r="J417">
        <v>1.7999999999999999E-2</v>
      </c>
      <c r="K417" t="s">
        <v>1557</v>
      </c>
      <c r="L417" s="1">
        <v>1.9999999999999998E-21</v>
      </c>
    </row>
    <row r="418" spans="1:12">
      <c r="A418" t="s">
        <v>71</v>
      </c>
      <c r="B418" t="s">
        <v>1705</v>
      </c>
      <c r="C418">
        <v>32154731</v>
      </c>
      <c r="D418" t="s">
        <v>124</v>
      </c>
      <c r="E418" t="s">
        <v>125</v>
      </c>
      <c r="F418" t="s">
        <v>1220</v>
      </c>
      <c r="G418">
        <v>0.810831959785977</v>
      </c>
      <c r="H418">
        <v>0.96094720496894404</v>
      </c>
      <c r="I418" t="s">
        <v>1131</v>
      </c>
      <c r="J418">
        <v>1.7500000000000002E-2</v>
      </c>
      <c r="K418" t="s">
        <v>1706</v>
      </c>
      <c r="L418" s="1">
        <v>9.9999999999999994E-12</v>
      </c>
    </row>
    <row r="419" spans="1:12">
      <c r="A419" t="s">
        <v>71</v>
      </c>
      <c r="B419" t="s">
        <v>1705</v>
      </c>
      <c r="C419">
        <v>34887591</v>
      </c>
      <c r="D419" t="s">
        <v>124</v>
      </c>
      <c r="E419" t="s">
        <v>125</v>
      </c>
      <c r="F419" t="s">
        <v>1220</v>
      </c>
      <c r="G419">
        <v>0.810831959785977</v>
      </c>
      <c r="H419">
        <v>0.96094720496894404</v>
      </c>
      <c r="I419" t="s">
        <v>1131</v>
      </c>
      <c r="J419" t="s">
        <v>1223</v>
      </c>
      <c r="K419" t="s">
        <v>1223</v>
      </c>
      <c r="L419" s="1">
        <v>1.9999999999999999E-11</v>
      </c>
    </row>
    <row r="420" spans="1:12">
      <c r="A420" t="s">
        <v>71</v>
      </c>
      <c r="B420" t="s">
        <v>1705</v>
      </c>
      <c r="C420">
        <v>34887591</v>
      </c>
      <c r="D420" t="s">
        <v>124</v>
      </c>
      <c r="E420" t="s">
        <v>125</v>
      </c>
      <c r="F420" t="s">
        <v>1220</v>
      </c>
      <c r="G420">
        <v>0.810831959785977</v>
      </c>
      <c r="H420">
        <v>0.96094720496894404</v>
      </c>
      <c r="I420">
        <v>0.41261500000000001</v>
      </c>
      <c r="J420">
        <v>1.0487399999999999E-2</v>
      </c>
      <c r="K420" t="s">
        <v>1707</v>
      </c>
      <c r="L420" s="1">
        <v>1E-10</v>
      </c>
    </row>
    <row r="421" spans="1:12">
      <c r="A421" t="s">
        <v>71</v>
      </c>
      <c r="B421" t="s">
        <v>1708</v>
      </c>
      <c r="C421">
        <v>32888493</v>
      </c>
      <c r="D421" t="s">
        <v>187</v>
      </c>
      <c r="E421" t="s">
        <v>188</v>
      </c>
      <c r="F421" t="s">
        <v>1169</v>
      </c>
      <c r="G421">
        <v>0.838395516898778</v>
      </c>
      <c r="H421">
        <v>0.96149724433557804</v>
      </c>
      <c r="I421">
        <v>0.39288400000000001</v>
      </c>
      <c r="J421">
        <v>1.2605E-2</v>
      </c>
      <c r="K421" t="s">
        <v>1709</v>
      </c>
      <c r="L421" s="1">
        <v>6E-11</v>
      </c>
    </row>
    <row r="422" spans="1:12">
      <c r="A422" t="s">
        <v>71</v>
      </c>
      <c r="B422" t="s">
        <v>1710</v>
      </c>
      <c r="C422">
        <v>32888493</v>
      </c>
      <c r="D422" t="s">
        <v>208</v>
      </c>
      <c r="E422" t="s">
        <v>209</v>
      </c>
      <c r="F422" t="s">
        <v>1250</v>
      </c>
      <c r="G422">
        <v>0.26072947927646101</v>
      </c>
      <c r="H422">
        <v>0.98924478275744099</v>
      </c>
      <c r="I422">
        <v>0.12010700000000001</v>
      </c>
      <c r="J422">
        <v>2.1236999999999999E-2</v>
      </c>
      <c r="K422" t="s">
        <v>1711</v>
      </c>
      <c r="L422" s="1">
        <v>6.0000000000000003E-12</v>
      </c>
    </row>
    <row r="423" spans="1:12">
      <c r="A423" t="s">
        <v>71</v>
      </c>
      <c r="B423" t="s">
        <v>1710</v>
      </c>
      <c r="C423">
        <v>32888493</v>
      </c>
      <c r="D423" t="s">
        <v>101</v>
      </c>
      <c r="E423" t="s">
        <v>102</v>
      </c>
      <c r="F423" t="s">
        <v>1442</v>
      </c>
      <c r="G423">
        <v>0.25476997554179998</v>
      </c>
      <c r="H423">
        <v>0.98903661726242298</v>
      </c>
      <c r="I423">
        <v>0.120422</v>
      </c>
      <c r="J423" t="s">
        <v>1223</v>
      </c>
      <c r="K423" t="s">
        <v>1223</v>
      </c>
      <c r="L423" s="1">
        <v>8.9999999999999999E-11</v>
      </c>
    </row>
    <row r="424" spans="1:12">
      <c r="A424" t="s">
        <v>71</v>
      </c>
      <c r="B424" t="s">
        <v>1710</v>
      </c>
      <c r="C424">
        <v>27863252</v>
      </c>
      <c r="D424" t="s">
        <v>246</v>
      </c>
      <c r="E424" t="s">
        <v>247</v>
      </c>
      <c r="F424" t="s">
        <v>1712</v>
      </c>
      <c r="G424">
        <v>0.26243819266837098</v>
      </c>
      <c r="H424">
        <v>1</v>
      </c>
      <c r="I424">
        <v>0.11899999999999999</v>
      </c>
      <c r="J424">
        <v>3.2277170000000001E-2</v>
      </c>
      <c r="K424" t="s">
        <v>1713</v>
      </c>
      <c r="L424" s="1">
        <v>1.0000000000000001E-9</v>
      </c>
    </row>
    <row r="425" spans="1:12">
      <c r="A425" t="s">
        <v>71</v>
      </c>
      <c r="B425" t="s">
        <v>1714</v>
      </c>
      <c r="C425">
        <v>39024449</v>
      </c>
      <c r="D425" t="s">
        <v>187</v>
      </c>
      <c r="E425" t="s">
        <v>188</v>
      </c>
      <c r="F425" t="s">
        <v>1169</v>
      </c>
      <c r="G425">
        <v>0.838395516898778</v>
      </c>
      <c r="H425">
        <v>0.96149724433557804</v>
      </c>
      <c r="I425">
        <v>0.60609999999999997</v>
      </c>
      <c r="J425">
        <v>2.3890000000000002E-2</v>
      </c>
      <c r="K425" t="s">
        <v>1182</v>
      </c>
      <c r="L425" s="1">
        <v>3.0000000000000003E-20</v>
      </c>
    </row>
    <row r="426" spans="1:12">
      <c r="A426" t="s">
        <v>71</v>
      </c>
      <c r="B426" t="s">
        <v>1714</v>
      </c>
      <c r="C426">
        <v>39024449</v>
      </c>
      <c r="D426" t="s">
        <v>187</v>
      </c>
      <c r="E426" t="s">
        <v>188</v>
      </c>
      <c r="F426" t="s">
        <v>1169</v>
      </c>
      <c r="G426">
        <v>0.838395516898778</v>
      </c>
      <c r="H426">
        <v>0.96149724433557804</v>
      </c>
      <c r="I426">
        <v>0.55249999999999999</v>
      </c>
      <c r="J426">
        <v>1.9470000000000001E-2</v>
      </c>
      <c r="K426" t="s">
        <v>1715</v>
      </c>
      <c r="L426" s="1">
        <v>2E-12</v>
      </c>
    </row>
    <row r="427" spans="1:12">
      <c r="A427" t="s">
        <v>71</v>
      </c>
      <c r="B427" t="s">
        <v>1716</v>
      </c>
      <c r="C427">
        <v>39024449</v>
      </c>
      <c r="D427" t="s">
        <v>187</v>
      </c>
      <c r="E427" t="s">
        <v>188</v>
      </c>
      <c r="F427" t="s">
        <v>1169</v>
      </c>
      <c r="G427">
        <v>0.838395516898778</v>
      </c>
      <c r="H427">
        <v>0.96149724433557804</v>
      </c>
      <c r="I427">
        <v>0.60609999999999997</v>
      </c>
      <c r="J427">
        <v>2.264E-2</v>
      </c>
      <c r="K427" t="s">
        <v>1671</v>
      </c>
      <c r="L427" s="1">
        <v>8.0000000000000006E-18</v>
      </c>
    </row>
    <row r="428" spans="1:12">
      <c r="A428" t="s">
        <v>71</v>
      </c>
      <c r="B428" t="s">
        <v>1717</v>
      </c>
      <c r="C428">
        <v>38448586</v>
      </c>
      <c r="D428" t="s">
        <v>148</v>
      </c>
      <c r="E428" t="s">
        <v>149</v>
      </c>
      <c r="F428" t="s">
        <v>1158</v>
      </c>
      <c r="G428">
        <v>0.806900035483471</v>
      </c>
      <c r="H428">
        <v>0.95668535310478997</v>
      </c>
      <c r="I428">
        <v>0.61439999999999995</v>
      </c>
      <c r="J428">
        <v>3.95E-2</v>
      </c>
      <c r="K428" t="s">
        <v>1718</v>
      </c>
      <c r="L428" s="1">
        <v>1E-22</v>
      </c>
    </row>
    <row r="429" spans="1:12">
      <c r="A429" t="s">
        <v>71</v>
      </c>
      <c r="B429" t="s">
        <v>1719</v>
      </c>
      <c r="C429">
        <v>38448586</v>
      </c>
      <c r="D429" t="s">
        <v>187</v>
      </c>
      <c r="E429" t="s">
        <v>188</v>
      </c>
      <c r="F429" t="s">
        <v>1169</v>
      </c>
      <c r="G429">
        <v>0.838395516898778</v>
      </c>
      <c r="H429">
        <v>0.96149724433557804</v>
      </c>
      <c r="I429">
        <v>0.37130000000000002</v>
      </c>
      <c r="J429">
        <v>3.9699999999999999E-2</v>
      </c>
      <c r="K429" t="s">
        <v>1426</v>
      </c>
      <c r="L429" s="1">
        <v>3.9999999999999996E-21</v>
      </c>
    </row>
    <row r="430" spans="1:12">
      <c r="A430" t="s">
        <v>71</v>
      </c>
      <c r="B430" t="s">
        <v>1720</v>
      </c>
      <c r="C430">
        <v>32888494</v>
      </c>
      <c r="D430" t="s">
        <v>187</v>
      </c>
      <c r="E430" t="s">
        <v>188</v>
      </c>
      <c r="F430" t="s">
        <v>1169</v>
      </c>
      <c r="G430">
        <v>0.838395516898778</v>
      </c>
      <c r="H430">
        <v>0.96149724433557804</v>
      </c>
      <c r="I430">
        <v>0.39258100000000001</v>
      </c>
      <c r="J430">
        <v>1.7090563E-2</v>
      </c>
      <c r="K430" t="s">
        <v>1706</v>
      </c>
      <c r="L430" s="1">
        <v>5.9999999999999997E-14</v>
      </c>
    </row>
    <row r="431" spans="1:12">
      <c r="A431" t="s">
        <v>71</v>
      </c>
      <c r="B431" t="s">
        <v>1721</v>
      </c>
      <c r="C431">
        <v>34594039</v>
      </c>
      <c r="D431" t="s">
        <v>124</v>
      </c>
      <c r="E431" t="s">
        <v>125</v>
      </c>
      <c r="F431" t="s">
        <v>1220</v>
      </c>
      <c r="G431">
        <v>0.810831959785977</v>
      </c>
      <c r="H431">
        <v>0.96094720496894404</v>
      </c>
      <c r="I431" t="s">
        <v>1131</v>
      </c>
      <c r="J431">
        <v>7.3400000000000007E-2</v>
      </c>
      <c r="K431" t="s">
        <v>1722</v>
      </c>
      <c r="L431" s="1">
        <v>2.0000000000000001E-13</v>
      </c>
    </row>
    <row r="432" spans="1:12">
      <c r="A432" t="s">
        <v>71</v>
      </c>
      <c r="B432" t="s">
        <v>1721</v>
      </c>
      <c r="C432">
        <v>31015401</v>
      </c>
      <c r="D432" t="s">
        <v>124</v>
      </c>
      <c r="E432" t="s">
        <v>125</v>
      </c>
      <c r="F432" t="s">
        <v>1220</v>
      </c>
      <c r="G432">
        <v>0.810831959785977</v>
      </c>
      <c r="H432">
        <v>0.96094720496894404</v>
      </c>
      <c r="I432">
        <v>0.405503</v>
      </c>
      <c r="J432">
        <v>7.6864870000000002E-2</v>
      </c>
      <c r="K432" t="s">
        <v>1723</v>
      </c>
      <c r="L432" s="1">
        <v>7.9999999999999995E-11</v>
      </c>
    </row>
    <row r="433" spans="1:12">
      <c r="A433" t="s">
        <v>71</v>
      </c>
      <c r="B433" t="s">
        <v>1724</v>
      </c>
      <c r="C433">
        <v>33980691</v>
      </c>
      <c r="D433" t="s">
        <v>187</v>
      </c>
      <c r="E433" t="s">
        <v>188</v>
      </c>
      <c r="F433" t="s">
        <v>1169</v>
      </c>
      <c r="G433">
        <v>0.838395516898778</v>
      </c>
      <c r="H433">
        <v>0.96149724433557804</v>
      </c>
      <c r="I433">
        <v>0.39</v>
      </c>
      <c r="J433" t="s">
        <v>1223</v>
      </c>
      <c r="K433" t="s">
        <v>1223</v>
      </c>
      <c r="L433" s="1">
        <v>6.9999999999999998E-127</v>
      </c>
    </row>
    <row r="434" spans="1:12">
      <c r="A434" t="s">
        <v>71</v>
      </c>
      <c r="B434" t="s">
        <v>1725</v>
      </c>
      <c r="C434">
        <v>39349817</v>
      </c>
      <c r="D434" t="s">
        <v>148</v>
      </c>
      <c r="E434" t="s">
        <v>149</v>
      </c>
      <c r="F434" t="s">
        <v>1158</v>
      </c>
      <c r="G434">
        <v>0.806900035483471</v>
      </c>
      <c r="H434">
        <v>0.95668535310478997</v>
      </c>
      <c r="I434" t="s">
        <v>1131</v>
      </c>
      <c r="J434">
        <v>1.5600599999999999E-2</v>
      </c>
      <c r="K434" t="s">
        <v>1726</v>
      </c>
      <c r="L434" s="1">
        <v>1.9999999999999999E-44</v>
      </c>
    </row>
    <row r="435" spans="1:12">
      <c r="A435" t="s">
        <v>71</v>
      </c>
      <c r="B435" t="s">
        <v>1725</v>
      </c>
      <c r="C435">
        <v>39349817</v>
      </c>
      <c r="D435" t="s">
        <v>719</v>
      </c>
      <c r="E435" t="s">
        <v>720</v>
      </c>
      <c r="F435" t="s">
        <v>1727</v>
      </c>
      <c r="G435">
        <v>0.122518580307727</v>
      </c>
      <c r="H435">
        <v>0.73104219327240905</v>
      </c>
      <c r="I435" t="s">
        <v>1131</v>
      </c>
      <c r="J435" t="s">
        <v>1223</v>
      </c>
      <c r="K435" t="s">
        <v>1223</v>
      </c>
      <c r="L435" s="1">
        <v>2.0000000000000001E-18</v>
      </c>
    </row>
    <row r="436" spans="1:12">
      <c r="A436" t="s">
        <v>71</v>
      </c>
      <c r="B436" t="s">
        <v>1725</v>
      </c>
      <c r="C436">
        <v>31589552</v>
      </c>
      <c r="D436" t="s">
        <v>194</v>
      </c>
      <c r="E436" t="s">
        <v>195</v>
      </c>
      <c r="F436" t="s">
        <v>1332</v>
      </c>
      <c r="G436">
        <v>0.95157940314016598</v>
      </c>
      <c r="H436">
        <v>0.99579375167246398</v>
      </c>
      <c r="I436">
        <v>0.34609699999999999</v>
      </c>
      <c r="J436">
        <v>4.6559099999999999E-2</v>
      </c>
      <c r="K436" t="s">
        <v>1728</v>
      </c>
      <c r="L436" s="1">
        <v>1.9999999999999999E-11</v>
      </c>
    </row>
    <row r="437" spans="1:12">
      <c r="A437" t="s">
        <v>71</v>
      </c>
      <c r="B437" t="s">
        <v>1725</v>
      </c>
      <c r="C437">
        <v>39349817</v>
      </c>
      <c r="D437" t="s">
        <v>1163</v>
      </c>
      <c r="E437" t="s">
        <v>1164</v>
      </c>
      <c r="F437" t="s">
        <v>1165</v>
      </c>
      <c r="G437">
        <v>0.108807578127789</v>
      </c>
      <c r="H437">
        <v>0.88543880959611299</v>
      </c>
      <c r="I437" t="s">
        <v>1131</v>
      </c>
      <c r="J437" t="s">
        <v>1223</v>
      </c>
      <c r="K437" t="s">
        <v>1223</v>
      </c>
      <c r="L437" s="1">
        <v>2E-8</v>
      </c>
    </row>
    <row r="438" spans="1:12">
      <c r="A438" t="s">
        <v>71</v>
      </c>
      <c r="B438" t="s">
        <v>1729</v>
      </c>
      <c r="C438">
        <v>37291194</v>
      </c>
      <c r="D438" t="s">
        <v>316</v>
      </c>
      <c r="E438" t="s">
        <v>317</v>
      </c>
      <c r="F438" t="s">
        <v>1138</v>
      </c>
      <c r="G438">
        <v>0.55183686528691001</v>
      </c>
      <c r="H438">
        <v>0.988074917022285</v>
      </c>
      <c r="I438">
        <v>0.77239999999999998</v>
      </c>
      <c r="J438">
        <v>3.5099999999999999E-2</v>
      </c>
      <c r="K438" t="s">
        <v>1730</v>
      </c>
      <c r="L438" s="1">
        <v>3.0000000000000001E-6</v>
      </c>
    </row>
    <row r="439" spans="1:12">
      <c r="A439" t="s">
        <v>71</v>
      </c>
      <c r="B439" t="s">
        <v>1731</v>
      </c>
      <c r="C439">
        <v>37291194</v>
      </c>
      <c r="D439" t="s">
        <v>316</v>
      </c>
      <c r="E439" t="s">
        <v>317</v>
      </c>
      <c r="F439" t="s">
        <v>1138</v>
      </c>
      <c r="G439">
        <v>0.55183686528691001</v>
      </c>
      <c r="H439">
        <v>0.988074917022285</v>
      </c>
      <c r="I439">
        <v>0.77370000000000005</v>
      </c>
      <c r="J439">
        <v>5.806E-2</v>
      </c>
      <c r="K439" t="s">
        <v>1732</v>
      </c>
      <c r="L439" s="1">
        <v>2.0000000000000002E-15</v>
      </c>
    </row>
    <row r="440" spans="1:12">
      <c r="A440" t="s">
        <v>71</v>
      </c>
      <c r="B440" t="s">
        <v>1731</v>
      </c>
      <c r="C440">
        <v>37291194</v>
      </c>
      <c r="D440" t="s">
        <v>316</v>
      </c>
      <c r="E440" t="s">
        <v>317</v>
      </c>
      <c r="F440" t="s">
        <v>1138</v>
      </c>
      <c r="G440">
        <v>0.55183686528691001</v>
      </c>
      <c r="H440">
        <v>0.988074917022285</v>
      </c>
      <c r="I440">
        <v>0.77239999999999998</v>
      </c>
      <c r="J440">
        <v>5.6800000000000003E-2</v>
      </c>
      <c r="K440" t="s">
        <v>1733</v>
      </c>
      <c r="L440" s="1">
        <v>5.0000000000000002E-14</v>
      </c>
    </row>
    <row r="441" spans="1:12">
      <c r="A441" t="s">
        <v>71</v>
      </c>
      <c r="B441" t="s">
        <v>1734</v>
      </c>
      <c r="C441">
        <v>35213538</v>
      </c>
      <c r="D441" t="s">
        <v>183</v>
      </c>
      <c r="E441" t="s">
        <v>184</v>
      </c>
      <c r="F441" t="s">
        <v>1134</v>
      </c>
      <c r="G441">
        <v>0.83445025540923001</v>
      </c>
      <c r="H441">
        <v>0.95729434638275401</v>
      </c>
      <c r="I441">
        <v>0.60795999999999994</v>
      </c>
      <c r="J441">
        <v>3.5590900000000002E-2</v>
      </c>
      <c r="K441" t="s">
        <v>1735</v>
      </c>
      <c r="L441" s="1">
        <v>1.0000000000000001E-17</v>
      </c>
    </row>
    <row r="442" spans="1:12">
      <c r="A442" t="s">
        <v>71</v>
      </c>
      <c r="B442" t="s">
        <v>1736</v>
      </c>
      <c r="C442">
        <v>36764567</v>
      </c>
      <c r="D442" t="s">
        <v>183</v>
      </c>
      <c r="E442" t="s">
        <v>184</v>
      </c>
      <c r="F442" t="s">
        <v>1134</v>
      </c>
      <c r="G442">
        <v>0.83445025540923001</v>
      </c>
      <c r="H442">
        <v>0.95729434638275401</v>
      </c>
      <c r="I442">
        <v>0.39226</v>
      </c>
      <c r="J442">
        <v>3.2686699999999999E-2</v>
      </c>
      <c r="K442" t="s">
        <v>1309</v>
      </c>
      <c r="L442" s="1">
        <v>8.9999999999999996E-12</v>
      </c>
    </row>
    <row r="443" spans="1:12">
      <c r="A443" t="s">
        <v>71</v>
      </c>
      <c r="B443" t="s">
        <v>1737</v>
      </c>
      <c r="C443">
        <v>36764567</v>
      </c>
      <c r="D443" t="s">
        <v>183</v>
      </c>
      <c r="E443" t="s">
        <v>184</v>
      </c>
      <c r="F443" t="s">
        <v>1134</v>
      </c>
      <c r="G443">
        <v>0.83445025540923001</v>
      </c>
      <c r="H443">
        <v>0.95729434638275401</v>
      </c>
      <c r="I443">
        <v>0.39226</v>
      </c>
      <c r="J443">
        <v>3.3997300000000001E-2</v>
      </c>
      <c r="K443" t="s">
        <v>1738</v>
      </c>
      <c r="L443" s="1">
        <v>4.0000000000000001E-13</v>
      </c>
    </row>
    <row r="444" spans="1:12">
      <c r="A444" t="s">
        <v>71</v>
      </c>
      <c r="B444" t="s">
        <v>1739</v>
      </c>
      <c r="C444">
        <v>37277458</v>
      </c>
      <c r="D444" t="s">
        <v>252</v>
      </c>
      <c r="E444" t="s">
        <v>253</v>
      </c>
      <c r="F444" t="s">
        <v>1484</v>
      </c>
      <c r="G444">
        <v>0.26044948540222601</v>
      </c>
      <c r="H444">
        <v>1</v>
      </c>
      <c r="I444" t="s">
        <v>1131</v>
      </c>
      <c r="J444" t="s">
        <v>1223</v>
      </c>
      <c r="K444" t="s">
        <v>1223</v>
      </c>
      <c r="L444" s="1">
        <v>8.0000000000000005E-9</v>
      </c>
    </row>
    <row r="445" spans="1:12">
      <c r="A445" t="s">
        <v>71</v>
      </c>
      <c r="B445" t="s">
        <v>1740</v>
      </c>
      <c r="C445">
        <v>37709864</v>
      </c>
      <c r="D445" t="s">
        <v>291</v>
      </c>
      <c r="E445" t="s">
        <v>292</v>
      </c>
      <c r="F445" t="s">
        <v>1514</v>
      </c>
      <c r="G445">
        <v>0.26044948540222601</v>
      </c>
      <c r="H445">
        <v>1</v>
      </c>
      <c r="I445">
        <v>0.88</v>
      </c>
      <c r="J445">
        <v>5.95</v>
      </c>
      <c r="K445" t="s">
        <v>1223</v>
      </c>
      <c r="L445" s="1">
        <v>3E-9</v>
      </c>
    </row>
    <row r="446" spans="1:12">
      <c r="A446" t="s">
        <v>71</v>
      </c>
      <c r="B446" t="s">
        <v>1741</v>
      </c>
      <c r="C446">
        <v>35047847</v>
      </c>
      <c r="D446" t="s">
        <v>866</v>
      </c>
      <c r="E446" t="s">
        <v>867</v>
      </c>
      <c r="F446" t="s">
        <v>1152</v>
      </c>
      <c r="G446">
        <v>0.30321718511568302</v>
      </c>
      <c r="H446">
        <v>0.61537077519589001</v>
      </c>
      <c r="I446" t="s">
        <v>1131</v>
      </c>
      <c r="J446">
        <v>5.2389200000000002E-3</v>
      </c>
      <c r="K446" t="s">
        <v>1742</v>
      </c>
      <c r="L446" s="1">
        <v>1E-8</v>
      </c>
    </row>
    <row r="447" spans="1:12">
      <c r="A447" t="s">
        <v>71</v>
      </c>
      <c r="B447" t="s">
        <v>1743</v>
      </c>
      <c r="C447">
        <v>34887591</v>
      </c>
      <c r="D447" t="s">
        <v>124</v>
      </c>
      <c r="E447" t="s">
        <v>125</v>
      </c>
      <c r="F447" t="s">
        <v>1220</v>
      </c>
      <c r="G447">
        <v>0.810831959785977</v>
      </c>
      <c r="H447">
        <v>0.96094720496894404</v>
      </c>
      <c r="I447" t="s">
        <v>1131</v>
      </c>
      <c r="J447" t="s">
        <v>1223</v>
      </c>
      <c r="K447" t="s">
        <v>1223</v>
      </c>
      <c r="L447" s="1">
        <v>2.0000000000000002E-30</v>
      </c>
    </row>
    <row r="448" spans="1:12">
      <c r="A448" t="s">
        <v>71</v>
      </c>
      <c r="B448" t="s">
        <v>1743</v>
      </c>
      <c r="C448">
        <v>34887591</v>
      </c>
      <c r="D448" t="s">
        <v>124</v>
      </c>
      <c r="E448" t="s">
        <v>125</v>
      </c>
      <c r="F448" t="s">
        <v>1220</v>
      </c>
      <c r="G448">
        <v>0.810831959785977</v>
      </c>
      <c r="H448">
        <v>0.96094720496894404</v>
      </c>
      <c r="I448">
        <v>0.41385899999999998</v>
      </c>
      <c r="J448">
        <v>2.02144E-2</v>
      </c>
      <c r="K448" t="s">
        <v>1744</v>
      </c>
      <c r="L448" s="1">
        <v>2.0000000000000001E-25</v>
      </c>
    </row>
    <row r="449" spans="1:12">
      <c r="A449" t="s">
        <v>71</v>
      </c>
      <c r="B449" t="s">
        <v>1745</v>
      </c>
      <c r="C449">
        <v>36764567</v>
      </c>
      <c r="D449" t="s">
        <v>183</v>
      </c>
      <c r="E449" t="s">
        <v>184</v>
      </c>
      <c r="F449" t="s">
        <v>1134</v>
      </c>
      <c r="G449">
        <v>0.83445025540923001</v>
      </c>
      <c r="H449">
        <v>0.95729434638275401</v>
      </c>
      <c r="I449">
        <v>0.39226</v>
      </c>
      <c r="J449">
        <v>3.7627800000000003E-2</v>
      </c>
      <c r="K449" t="s">
        <v>1746</v>
      </c>
      <c r="L449" s="1">
        <v>7.0000000000000003E-16</v>
      </c>
    </row>
    <row r="450" spans="1:12">
      <c r="A450" t="s">
        <v>71</v>
      </c>
      <c r="B450" t="s">
        <v>1747</v>
      </c>
      <c r="C450">
        <v>35213538</v>
      </c>
      <c r="D450" t="s">
        <v>183</v>
      </c>
      <c r="E450" t="s">
        <v>184</v>
      </c>
      <c r="F450" t="s">
        <v>1134</v>
      </c>
      <c r="G450">
        <v>0.83445025540923001</v>
      </c>
      <c r="H450">
        <v>0.95729434638275401</v>
      </c>
      <c r="I450">
        <v>0.60799700000000001</v>
      </c>
      <c r="J450">
        <v>5.1345300000000003E-2</v>
      </c>
      <c r="K450" t="s">
        <v>1415</v>
      </c>
      <c r="L450" s="1">
        <v>8.0000000000000005E-37</v>
      </c>
    </row>
    <row r="451" spans="1:12">
      <c r="A451" t="s">
        <v>71</v>
      </c>
      <c r="B451" t="s">
        <v>1747</v>
      </c>
      <c r="C451">
        <v>38448586</v>
      </c>
      <c r="D451" t="s">
        <v>124</v>
      </c>
      <c r="E451" t="s">
        <v>125</v>
      </c>
      <c r="F451" t="s">
        <v>1220</v>
      </c>
      <c r="G451">
        <v>0.810831959785977</v>
      </c>
      <c r="H451">
        <v>0.96094720496894404</v>
      </c>
      <c r="I451">
        <v>0.38319999999999999</v>
      </c>
      <c r="J451">
        <v>3.6299999999999999E-2</v>
      </c>
      <c r="K451" t="s">
        <v>1287</v>
      </c>
      <c r="L451" s="1">
        <v>5.0000000000000004E-18</v>
      </c>
    </row>
    <row r="452" spans="1:12">
      <c r="A452" t="s">
        <v>71</v>
      </c>
      <c r="B452" t="s">
        <v>1748</v>
      </c>
      <c r="C452">
        <v>35213538</v>
      </c>
      <c r="D452" t="s">
        <v>187</v>
      </c>
      <c r="E452" t="s">
        <v>188</v>
      </c>
      <c r="F452" t="s">
        <v>1169</v>
      </c>
      <c r="G452">
        <v>0.838395516898778</v>
      </c>
      <c r="H452">
        <v>0.96149724433557804</v>
      </c>
      <c r="I452">
        <v>0.60746800000000001</v>
      </c>
      <c r="J452">
        <v>3.38071E-2</v>
      </c>
      <c r="K452" t="s">
        <v>1749</v>
      </c>
      <c r="L452" s="1">
        <v>9.0000000000000003E-20</v>
      </c>
    </row>
    <row r="453" spans="1:12">
      <c r="A453" t="s">
        <v>71</v>
      </c>
      <c r="B453" t="s">
        <v>1750</v>
      </c>
      <c r="C453">
        <v>35213538</v>
      </c>
      <c r="D453" t="s">
        <v>187</v>
      </c>
      <c r="E453" t="s">
        <v>188</v>
      </c>
      <c r="F453" t="s">
        <v>1169</v>
      </c>
      <c r="G453">
        <v>0.838395516898778</v>
      </c>
      <c r="H453">
        <v>0.96149724433557804</v>
      </c>
      <c r="I453">
        <v>0.60746800000000001</v>
      </c>
      <c r="J453">
        <v>4.9485700000000001E-2</v>
      </c>
      <c r="K453" t="s">
        <v>1751</v>
      </c>
      <c r="L453" s="1">
        <v>5.0000000000000003E-34</v>
      </c>
    </row>
    <row r="454" spans="1:12">
      <c r="A454" t="s">
        <v>71</v>
      </c>
      <c r="B454" t="s">
        <v>1752</v>
      </c>
      <c r="C454">
        <v>35213538</v>
      </c>
      <c r="D454" t="s">
        <v>187</v>
      </c>
      <c r="E454" t="s">
        <v>188</v>
      </c>
      <c r="F454" t="s">
        <v>1169</v>
      </c>
      <c r="G454">
        <v>0.838395516898778</v>
      </c>
      <c r="H454">
        <v>0.96149724433557804</v>
      </c>
      <c r="I454">
        <v>0.60746800000000001</v>
      </c>
      <c r="J454">
        <v>3.0184200000000001E-2</v>
      </c>
      <c r="K454" t="s">
        <v>1304</v>
      </c>
      <c r="L454" s="1">
        <v>8.0000000000000002E-13</v>
      </c>
    </row>
    <row r="455" spans="1:12">
      <c r="A455" t="s">
        <v>71</v>
      </c>
      <c r="B455" t="s">
        <v>1753</v>
      </c>
      <c r="C455">
        <v>35213538</v>
      </c>
      <c r="D455" t="s">
        <v>183</v>
      </c>
      <c r="E455" t="s">
        <v>184</v>
      </c>
      <c r="F455" t="s">
        <v>1134</v>
      </c>
      <c r="G455">
        <v>0.83445025540923001</v>
      </c>
      <c r="H455">
        <v>0.95729434638275401</v>
      </c>
      <c r="I455">
        <v>0.60799700000000001</v>
      </c>
      <c r="J455">
        <v>3.1870000000000002E-2</v>
      </c>
      <c r="K455" t="s">
        <v>1546</v>
      </c>
      <c r="L455" s="1">
        <v>4E-14</v>
      </c>
    </row>
    <row r="456" spans="1:12">
      <c r="A456" t="s">
        <v>71</v>
      </c>
      <c r="B456" t="s">
        <v>1754</v>
      </c>
      <c r="C456">
        <v>35213538</v>
      </c>
      <c r="D456" t="s">
        <v>187</v>
      </c>
      <c r="E456" t="s">
        <v>188</v>
      </c>
      <c r="F456" t="s">
        <v>1169</v>
      </c>
      <c r="G456">
        <v>0.838395516898778</v>
      </c>
      <c r="H456">
        <v>0.96149724433557804</v>
      </c>
      <c r="I456">
        <v>0.60746800000000001</v>
      </c>
      <c r="J456">
        <v>3.3557700000000003E-2</v>
      </c>
      <c r="K456" t="s">
        <v>1755</v>
      </c>
      <c r="L456" s="1">
        <v>1.0000000000000001E-18</v>
      </c>
    </row>
    <row r="457" spans="1:12">
      <c r="A457" t="s">
        <v>71</v>
      </c>
      <c r="B457" t="s">
        <v>1756</v>
      </c>
      <c r="C457">
        <v>35213538</v>
      </c>
      <c r="D457" t="s">
        <v>187</v>
      </c>
      <c r="E457" t="s">
        <v>188</v>
      </c>
      <c r="F457" t="s">
        <v>1169</v>
      </c>
      <c r="G457">
        <v>0.838395516898778</v>
      </c>
      <c r="H457">
        <v>0.96149724433557804</v>
      </c>
      <c r="I457">
        <v>0.60746800000000001</v>
      </c>
      <c r="J457">
        <v>5.0365699999999999E-2</v>
      </c>
      <c r="K457" t="s">
        <v>1298</v>
      </c>
      <c r="L457" s="1">
        <v>4E-35</v>
      </c>
    </row>
    <row r="458" spans="1:12">
      <c r="A458" t="s">
        <v>71</v>
      </c>
      <c r="B458" t="s">
        <v>1757</v>
      </c>
      <c r="C458">
        <v>35213538</v>
      </c>
      <c r="D458" t="s">
        <v>183</v>
      </c>
      <c r="E458" t="s">
        <v>184</v>
      </c>
      <c r="F458" t="s">
        <v>1134</v>
      </c>
      <c r="G458">
        <v>0.83445025540923001</v>
      </c>
      <c r="H458">
        <v>0.95729434638275401</v>
      </c>
      <c r="I458">
        <v>0.60799700000000001</v>
      </c>
      <c r="J458">
        <v>2.5469800000000001E-2</v>
      </c>
      <c r="K458" t="s">
        <v>1758</v>
      </c>
      <c r="L458" s="1">
        <v>8.0000000000000003E-10</v>
      </c>
    </row>
    <row r="459" spans="1:12">
      <c r="A459" t="s">
        <v>71</v>
      </c>
      <c r="B459" t="s">
        <v>1759</v>
      </c>
      <c r="C459">
        <v>35213538</v>
      </c>
      <c r="D459" t="s">
        <v>187</v>
      </c>
      <c r="E459" t="s">
        <v>188</v>
      </c>
      <c r="F459" t="s">
        <v>1169</v>
      </c>
      <c r="G459">
        <v>0.838395516898778</v>
      </c>
      <c r="H459">
        <v>0.96149724433557804</v>
      </c>
      <c r="I459">
        <v>0.60746800000000001</v>
      </c>
      <c r="J459">
        <v>4.3105999999999998E-2</v>
      </c>
      <c r="K459" t="s">
        <v>1760</v>
      </c>
      <c r="L459" s="1">
        <v>4.0000000000000002E-25</v>
      </c>
    </row>
    <row r="460" spans="1:12">
      <c r="A460" t="s">
        <v>71</v>
      </c>
      <c r="B460" t="s">
        <v>1761</v>
      </c>
      <c r="C460">
        <v>36764567</v>
      </c>
      <c r="D460" t="s">
        <v>183</v>
      </c>
      <c r="E460" t="s">
        <v>184</v>
      </c>
      <c r="F460" t="s">
        <v>1134</v>
      </c>
      <c r="G460">
        <v>0.83445025540923001</v>
      </c>
      <c r="H460">
        <v>0.95729434638275401</v>
      </c>
      <c r="I460">
        <v>0.39223200000000003</v>
      </c>
      <c r="J460">
        <v>4.9806200000000002E-2</v>
      </c>
      <c r="K460" t="s">
        <v>1762</v>
      </c>
      <c r="L460" s="1">
        <v>1E-26</v>
      </c>
    </row>
    <row r="461" spans="1:12">
      <c r="A461" t="s">
        <v>71</v>
      </c>
      <c r="B461" t="s">
        <v>1763</v>
      </c>
      <c r="C461">
        <v>38448586</v>
      </c>
      <c r="D461" t="s">
        <v>183</v>
      </c>
      <c r="E461" t="s">
        <v>184</v>
      </c>
      <c r="F461" t="s">
        <v>1134</v>
      </c>
      <c r="G461">
        <v>0.83445025540923001</v>
      </c>
      <c r="H461">
        <v>0.95729434638275401</v>
      </c>
      <c r="I461">
        <v>0.37369999999999998</v>
      </c>
      <c r="J461">
        <v>3.8100000000000002E-2</v>
      </c>
      <c r="K461" t="s">
        <v>1281</v>
      </c>
      <c r="L461" s="1">
        <v>7.9999999999999993E-21</v>
      </c>
    </row>
    <row r="462" spans="1:12">
      <c r="A462" t="s">
        <v>71</v>
      </c>
      <c r="B462" t="s">
        <v>1764</v>
      </c>
      <c r="C462">
        <v>36764567</v>
      </c>
      <c r="D462" t="s">
        <v>148</v>
      </c>
      <c r="E462" t="s">
        <v>149</v>
      </c>
      <c r="F462" t="s">
        <v>1158</v>
      </c>
      <c r="G462">
        <v>0.806900035483471</v>
      </c>
      <c r="H462">
        <v>0.95668535310478997</v>
      </c>
      <c r="I462">
        <v>0.40557500000000002</v>
      </c>
      <c r="J462">
        <v>3.2324199999999997E-2</v>
      </c>
      <c r="K462" t="s">
        <v>1432</v>
      </c>
      <c r="L462" s="1">
        <v>5.0000000000000002E-14</v>
      </c>
    </row>
    <row r="463" spans="1:12">
      <c r="A463" t="s">
        <v>71</v>
      </c>
      <c r="B463" t="s">
        <v>1765</v>
      </c>
      <c r="C463">
        <v>38448586</v>
      </c>
      <c r="D463" t="s">
        <v>187</v>
      </c>
      <c r="E463" t="s">
        <v>188</v>
      </c>
      <c r="F463" t="s">
        <v>1169</v>
      </c>
      <c r="G463">
        <v>0.838395516898778</v>
      </c>
      <c r="H463">
        <v>0.96149724433557804</v>
      </c>
      <c r="I463">
        <v>0.371</v>
      </c>
      <c r="J463">
        <v>3.9E-2</v>
      </c>
      <c r="K463" t="s">
        <v>1279</v>
      </c>
      <c r="L463" s="1">
        <v>3.0000000000000003E-20</v>
      </c>
    </row>
    <row r="464" spans="1:12">
      <c r="A464" t="s">
        <v>71</v>
      </c>
      <c r="B464" t="s">
        <v>1766</v>
      </c>
      <c r="C464">
        <v>36764567</v>
      </c>
      <c r="D464" t="s">
        <v>183</v>
      </c>
      <c r="E464" t="s">
        <v>184</v>
      </c>
      <c r="F464" t="s">
        <v>1134</v>
      </c>
      <c r="G464">
        <v>0.83445025540923001</v>
      </c>
      <c r="H464">
        <v>0.95729434638275401</v>
      </c>
      <c r="I464">
        <v>0.39223200000000003</v>
      </c>
      <c r="J464">
        <v>4.7501099999999997E-2</v>
      </c>
      <c r="K464" t="s">
        <v>1520</v>
      </c>
      <c r="L464" s="1">
        <v>4.9999999999999998E-24</v>
      </c>
    </row>
    <row r="465" spans="1:12">
      <c r="A465" t="s">
        <v>71</v>
      </c>
      <c r="B465" t="s">
        <v>1767</v>
      </c>
      <c r="C465">
        <v>38448586</v>
      </c>
      <c r="D465" t="s">
        <v>187</v>
      </c>
      <c r="E465" t="s">
        <v>188</v>
      </c>
      <c r="F465" t="s">
        <v>1169</v>
      </c>
      <c r="G465">
        <v>0.838395516898778</v>
      </c>
      <c r="H465">
        <v>0.96149724433557804</v>
      </c>
      <c r="I465">
        <v>0.371</v>
      </c>
      <c r="J465">
        <v>3.8399999999999997E-2</v>
      </c>
      <c r="K465" t="s">
        <v>1355</v>
      </c>
      <c r="L465" s="1">
        <v>9.9999999999999998E-20</v>
      </c>
    </row>
    <row r="466" spans="1:12">
      <c r="A466" t="s">
        <v>71</v>
      </c>
      <c r="B466" t="s">
        <v>1768</v>
      </c>
      <c r="C466">
        <v>38448586</v>
      </c>
      <c r="D466" t="s">
        <v>124</v>
      </c>
      <c r="E466" t="s">
        <v>125</v>
      </c>
      <c r="F466" t="s">
        <v>1220</v>
      </c>
      <c r="G466">
        <v>0.810831959785977</v>
      </c>
      <c r="H466">
        <v>0.96094720496894404</v>
      </c>
      <c r="I466">
        <v>0.38379999999999997</v>
      </c>
      <c r="J466">
        <v>3.3599999999999998E-2</v>
      </c>
      <c r="K466" t="s">
        <v>1345</v>
      </c>
      <c r="L466" s="1">
        <v>7.9999999999999998E-16</v>
      </c>
    </row>
    <row r="467" spans="1:12">
      <c r="A467" t="s">
        <v>71</v>
      </c>
      <c r="B467" t="s">
        <v>1769</v>
      </c>
      <c r="C467">
        <v>38448586</v>
      </c>
      <c r="D467" t="s">
        <v>148</v>
      </c>
      <c r="E467" t="s">
        <v>149</v>
      </c>
      <c r="F467" t="s">
        <v>1158</v>
      </c>
      <c r="G467">
        <v>0.806900035483471</v>
      </c>
      <c r="H467">
        <v>0.95668535310478997</v>
      </c>
      <c r="I467">
        <v>0.61480000000000001</v>
      </c>
      <c r="J467">
        <v>4.2200000000000001E-2</v>
      </c>
      <c r="K467" t="s">
        <v>1770</v>
      </c>
      <c r="L467" s="1">
        <v>2.0000000000000001E-25</v>
      </c>
    </row>
    <row r="468" spans="1:12">
      <c r="A468" t="s">
        <v>71</v>
      </c>
      <c r="B468" t="s">
        <v>1771</v>
      </c>
      <c r="C468">
        <v>36764567</v>
      </c>
      <c r="D468" t="s">
        <v>187</v>
      </c>
      <c r="E468" t="s">
        <v>188</v>
      </c>
      <c r="F468" t="s">
        <v>1169</v>
      </c>
      <c r="G468">
        <v>0.838395516898778</v>
      </c>
      <c r="H468">
        <v>0.96149724433557804</v>
      </c>
      <c r="I468">
        <v>0.39275599999999999</v>
      </c>
      <c r="J468">
        <v>3.3994099999999999E-2</v>
      </c>
      <c r="K468" t="s">
        <v>1738</v>
      </c>
      <c r="L468" s="1">
        <v>1E-14</v>
      </c>
    </row>
    <row r="469" spans="1:12">
      <c r="A469" t="s">
        <v>71</v>
      </c>
      <c r="B469" t="s">
        <v>1772</v>
      </c>
      <c r="C469">
        <v>38448586</v>
      </c>
      <c r="D469" t="s">
        <v>124</v>
      </c>
      <c r="E469" t="s">
        <v>125</v>
      </c>
      <c r="F469" t="s">
        <v>1220</v>
      </c>
      <c r="G469">
        <v>0.810831959785977</v>
      </c>
      <c r="H469">
        <v>0.96094720496894404</v>
      </c>
      <c r="I469">
        <v>0.3831</v>
      </c>
      <c r="J469">
        <v>3.56E-2</v>
      </c>
      <c r="K469" t="s">
        <v>1735</v>
      </c>
      <c r="L469" s="1">
        <v>2.0000000000000001E-17</v>
      </c>
    </row>
    <row r="470" spans="1:12">
      <c r="A470" t="s">
        <v>71</v>
      </c>
      <c r="B470" t="s">
        <v>1773</v>
      </c>
      <c r="C470">
        <v>36764567</v>
      </c>
      <c r="D470" t="s">
        <v>183</v>
      </c>
      <c r="E470" t="s">
        <v>184</v>
      </c>
      <c r="F470" t="s">
        <v>1134</v>
      </c>
      <c r="G470">
        <v>0.83445025540923001</v>
      </c>
      <c r="H470">
        <v>0.95729434638275401</v>
      </c>
      <c r="I470">
        <v>0.39223200000000003</v>
      </c>
      <c r="J470">
        <v>4.8135299999999999E-2</v>
      </c>
      <c r="K470" t="s">
        <v>1289</v>
      </c>
      <c r="L470" s="1">
        <v>9.9999999999999992E-25</v>
      </c>
    </row>
    <row r="471" spans="1:12">
      <c r="A471" t="s">
        <v>71</v>
      </c>
      <c r="B471" t="s">
        <v>1774</v>
      </c>
      <c r="C471">
        <v>36764567</v>
      </c>
      <c r="D471" t="s">
        <v>183</v>
      </c>
      <c r="E471" t="s">
        <v>184</v>
      </c>
      <c r="F471" t="s">
        <v>1134</v>
      </c>
      <c r="G471">
        <v>0.83445025540923001</v>
      </c>
      <c r="H471">
        <v>0.95729434638275401</v>
      </c>
      <c r="I471">
        <v>0.39223200000000003</v>
      </c>
      <c r="J471">
        <v>4.0273799999999998E-2</v>
      </c>
      <c r="K471" t="s">
        <v>1361</v>
      </c>
      <c r="L471" s="1">
        <v>4.0000000000000003E-17</v>
      </c>
    </row>
    <row r="472" spans="1:12">
      <c r="A472" t="s">
        <v>71</v>
      </c>
      <c r="B472" t="s">
        <v>1775</v>
      </c>
      <c r="C472">
        <v>36764567</v>
      </c>
      <c r="D472" t="s">
        <v>187</v>
      </c>
      <c r="E472" t="s">
        <v>188</v>
      </c>
      <c r="F472" t="s">
        <v>1169</v>
      </c>
      <c r="G472">
        <v>0.838395516898778</v>
      </c>
      <c r="H472">
        <v>0.96149724433557804</v>
      </c>
      <c r="I472">
        <v>0.39275599999999999</v>
      </c>
      <c r="J472">
        <v>3.4154900000000002E-2</v>
      </c>
      <c r="K472" t="s">
        <v>1738</v>
      </c>
      <c r="L472" s="1">
        <v>4.0000000000000001E-13</v>
      </c>
    </row>
    <row r="473" spans="1:12">
      <c r="A473" t="s">
        <v>71</v>
      </c>
      <c r="B473" t="s">
        <v>1776</v>
      </c>
      <c r="C473">
        <v>36764567</v>
      </c>
      <c r="D473" t="s">
        <v>183</v>
      </c>
      <c r="E473" t="s">
        <v>184</v>
      </c>
      <c r="F473" t="s">
        <v>1134</v>
      </c>
      <c r="G473">
        <v>0.83445025540923001</v>
      </c>
      <c r="H473">
        <v>0.95729434638275401</v>
      </c>
      <c r="I473">
        <v>0.39222800000000002</v>
      </c>
      <c r="J473">
        <v>4.2560399999999998E-2</v>
      </c>
      <c r="K473" t="s">
        <v>1777</v>
      </c>
      <c r="L473" s="1">
        <v>2E-19</v>
      </c>
    </row>
    <row r="474" spans="1:12">
      <c r="A474" t="s">
        <v>71</v>
      </c>
      <c r="B474" t="s">
        <v>1778</v>
      </c>
      <c r="C474">
        <v>36764567</v>
      </c>
      <c r="D474" t="s">
        <v>183</v>
      </c>
      <c r="E474" t="s">
        <v>184</v>
      </c>
      <c r="F474" t="s">
        <v>1134</v>
      </c>
      <c r="G474">
        <v>0.83445025540923001</v>
      </c>
      <c r="H474">
        <v>0.95729434638275401</v>
      </c>
      <c r="I474">
        <v>0.39223200000000003</v>
      </c>
      <c r="J474">
        <v>4.4576200000000003E-2</v>
      </c>
      <c r="K474" t="s">
        <v>1296</v>
      </c>
      <c r="L474" s="1">
        <v>7.0000000000000001E-22</v>
      </c>
    </row>
    <row r="475" spans="1:12">
      <c r="A475" t="s">
        <v>71</v>
      </c>
      <c r="B475" t="s">
        <v>1779</v>
      </c>
      <c r="C475">
        <v>36764567</v>
      </c>
      <c r="D475" t="s">
        <v>187</v>
      </c>
      <c r="E475" t="s">
        <v>188</v>
      </c>
      <c r="F475" t="s">
        <v>1169</v>
      </c>
      <c r="G475">
        <v>0.838395516898778</v>
      </c>
      <c r="H475">
        <v>0.96149724433557804</v>
      </c>
      <c r="I475">
        <v>0.39275599999999999</v>
      </c>
      <c r="J475">
        <v>3.4228599999999998E-2</v>
      </c>
      <c r="K475" t="s">
        <v>1438</v>
      </c>
      <c r="L475" s="1">
        <v>2E-12</v>
      </c>
    </row>
    <row r="476" spans="1:12">
      <c r="A476" t="s">
        <v>71</v>
      </c>
      <c r="B476" t="s">
        <v>1780</v>
      </c>
      <c r="C476">
        <v>36764567</v>
      </c>
      <c r="D476" t="s">
        <v>183</v>
      </c>
      <c r="E476" t="s">
        <v>184</v>
      </c>
      <c r="F476" t="s">
        <v>1134</v>
      </c>
      <c r="G476">
        <v>0.83445025540923001</v>
      </c>
      <c r="H476">
        <v>0.95729434638275401</v>
      </c>
      <c r="I476">
        <v>0.39223200000000003</v>
      </c>
      <c r="J476">
        <v>3.4577900000000002E-2</v>
      </c>
      <c r="K476" t="s">
        <v>1438</v>
      </c>
      <c r="L476" s="1">
        <v>1E-13</v>
      </c>
    </row>
    <row r="477" spans="1:12">
      <c r="A477" t="s">
        <v>71</v>
      </c>
      <c r="B477" t="s">
        <v>1781</v>
      </c>
      <c r="C477">
        <v>36764567</v>
      </c>
      <c r="D477" t="s">
        <v>187</v>
      </c>
      <c r="E477" t="s">
        <v>188</v>
      </c>
      <c r="F477" t="s">
        <v>1169</v>
      </c>
      <c r="G477">
        <v>0.838395516898778</v>
      </c>
      <c r="H477">
        <v>0.96149724433557804</v>
      </c>
      <c r="I477">
        <v>0.39275700000000002</v>
      </c>
      <c r="J477">
        <v>2.8362999999999999E-2</v>
      </c>
      <c r="K477" t="s">
        <v>1351</v>
      </c>
      <c r="L477" s="1">
        <v>2.0000000000000001E-10</v>
      </c>
    </row>
    <row r="478" spans="1:12">
      <c r="A478" t="s">
        <v>71</v>
      </c>
      <c r="B478" t="s">
        <v>1782</v>
      </c>
      <c r="C478">
        <v>35213538</v>
      </c>
      <c r="D478" t="s">
        <v>187</v>
      </c>
      <c r="E478" t="s">
        <v>188</v>
      </c>
      <c r="F478" t="s">
        <v>1169</v>
      </c>
      <c r="G478">
        <v>0.838395516898778</v>
      </c>
      <c r="H478">
        <v>0.96149724433557804</v>
      </c>
      <c r="I478">
        <v>0.60746800000000001</v>
      </c>
      <c r="J478">
        <v>3.2723299999999997E-2</v>
      </c>
      <c r="K478" t="s">
        <v>1324</v>
      </c>
      <c r="L478" s="1">
        <v>1.0000000000000001E-15</v>
      </c>
    </row>
    <row r="479" spans="1:12">
      <c r="A479" t="s">
        <v>71</v>
      </c>
      <c r="B479" t="s">
        <v>1783</v>
      </c>
      <c r="C479">
        <v>35213538</v>
      </c>
      <c r="D479" t="s">
        <v>183</v>
      </c>
      <c r="E479" t="s">
        <v>184</v>
      </c>
      <c r="F479" t="s">
        <v>1134</v>
      </c>
      <c r="G479">
        <v>0.83445025540923001</v>
      </c>
      <c r="H479">
        <v>0.95729434638275401</v>
      </c>
      <c r="I479">
        <v>0.60799899999999996</v>
      </c>
      <c r="J479">
        <v>4.4580000000000002E-2</v>
      </c>
      <c r="K479" t="s">
        <v>1784</v>
      </c>
      <c r="L479" s="1">
        <v>2.0000000000000001E-27</v>
      </c>
    </row>
    <row r="480" spans="1:12">
      <c r="A480" t="s">
        <v>71</v>
      </c>
      <c r="B480" t="s">
        <v>1785</v>
      </c>
      <c r="C480">
        <v>35213538</v>
      </c>
      <c r="D480" t="s">
        <v>187</v>
      </c>
      <c r="E480" t="s">
        <v>188</v>
      </c>
      <c r="F480" t="s">
        <v>1169</v>
      </c>
      <c r="G480">
        <v>0.838395516898778</v>
      </c>
      <c r="H480">
        <v>0.96149724433557804</v>
      </c>
      <c r="I480">
        <v>0.60746800000000001</v>
      </c>
      <c r="J480">
        <v>4.4606E-2</v>
      </c>
      <c r="K480" t="s">
        <v>1786</v>
      </c>
      <c r="L480" s="1">
        <v>9.9999999999999997E-29</v>
      </c>
    </row>
    <row r="481" spans="1:12">
      <c r="A481" t="s">
        <v>71</v>
      </c>
      <c r="B481" t="s">
        <v>1787</v>
      </c>
      <c r="C481">
        <v>35213538</v>
      </c>
      <c r="D481" t="s">
        <v>187</v>
      </c>
      <c r="E481" t="s">
        <v>188</v>
      </c>
      <c r="F481" t="s">
        <v>1169</v>
      </c>
      <c r="G481">
        <v>0.838395516898778</v>
      </c>
      <c r="H481">
        <v>0.96149724433557804</v>
      </c>
      <c r="I481">
        <v>0.60746800000000001</v>
      </c>
      <c r="J481">
        <v>2.6870499999999999E-2</v>
      </c>
      <c r="K481" t="s">
        <v>1383</v>
      </c>
      <c r="L481" s="1">
        <v>2.0000000000000001E-10</v>
      </c>
    </row>
    <row r="482" spans="1:12">
      <c r="A482" t="s">
        <v>71</v>
      </c>
      <c r="B482" t="s">
        <v>1788</v>
      </c>
      <c r="C482">
        <v>38448586</v>
      </c>
      <c r="D482" t="s">
        <v>187</v>
      </c>
      <c r="E482" t="s">
        <v>188</v>
      </c>
      <c r="F482" t="s">
        <v>1169</v>
      </c>
      <c r="G482">
        <v>0.838395516898778</v>
      </c>
      <c r="H482">
        <v>0.96149724433557804</v>
      </c>
      <c r="I482">
        <v>0.37509999999999999</v>
      </c>
      <c r="J482">
        <v>2.8000000000000001E-2</v>
      </c>
      <c r="K482" t="s">
        <v>1162</v>
      </c>
      <c r="L482" s="1">
        <v>3.9999999999999999E-12</v>
      </c>
    </row>
    <row r="483" spans="1:12">
      <c r="A483" t="s">
        <v>71</v>
      </c>
      <c r="B483" t="s">
        <v>1789</v>
      </c>
      <c r="C483">
        <v>35213538</v>
      </c>
      <c r="D483" t="s">
        <v>187</v>
      </c>
      <c r="E483" t="s">
        <v>188</v>
      </c>
      <c r="F483" t="s">
        <v>1169</v>
      </c>
      <c r="G483">
        <v>0.838395516898778</v>
      </c>
      <c r="H483">
        <v>0.96149724433557804</v>
      </c>
      <c r="I483">
        <v>0.60746800000000001</v>
      </c>
      <c r="J483">
        <v>3.4436700000000001E-2</v>
      </c>
      <c r="K483" t="s">
        <v>1212</v>
      </c>
      <c r="L483" s="1">
        <v>3.9999999999999999E-16</v>
      </c>
    </row>
    <row r="484" spans="1:12">
      <c r="A484" t="s">
        <v>71</v>
      </c>
      <c r="B484" t="s">
        <v>1790</v>
      </c>
      <c r="C484">
        <v>35213538</v>
      </c>
      <c r="D484" t="s">
        <v>194</v>
      </c>
      <c r="E484" t="s">
        <v>195</v>
      </c>
      <c r="F484" t="s">
        <v>1332</v>
      </c>
      <c r="G484">
        <v>0.95157940314016598</v>
      </c>
      <c r="H484">
        <v>0.99579375167246398</v>
      </c>
      <c r="I484">
        <v>0.65473599999999998</v>
      </c>
      <c r="J484">
        <v>3.4642100000000002E-2</v>
      </c>
      <c r="K484" t="s">
        <v>1421</v>
      </c>
      <c r="L484" s="1">
        <v>6.0000000000000001E-17</v>
      </c>
    </row>
    <row r="485" spans="1:12">
      <c r="A485" t="s">
        <v>71</v>
      </c>
      <c r="B485" t="s">
        <v>1791</v>
      </c>
      <c r="C485">
        <v>38448586</v>
      </c>
      <c r="D485" t="s">
        <v>124</v>
      </c>
      <c r="E485" t="s">
        <v>125</v>
      </c>
      <c r="F485" t="s">
        <v>1220</v>
      </c>
      <c r="G485">
        <v>0.810831959785977</v>
      </c>
      <c r="H485">
        <v>0.96094720496894404</v>
      </c>
      <c r="I485">
        <v>0.38829999999999998</v>
      </c>
      <c r="J485">
        <v>3.4799999999999998E-2</v>
      </c>
      <c r="K485" t="s">
        <v>1421</v>
      </c>
      <c r="L485" s="1">
        <v>5.9999999999999997E-18</v>
      </c>
    </row>
    <row r="486" spans="1:12">
      <c r="A486" t="s">
        <v>71</v>
      </c>
      <c r="B486" t="s">
        <v>1791</v>
      </c>
      <c r="C486">
        <v>35213538</v>
      </c>
      <c r="D486" t="s">
        <v>187</v>
      </c>
      <c r="E486" t="s">
        <v>188</v>
      </c>
      <c r="F486" t="s">
        <v>1169</v>
      </c>
      <c r="G486">
        <v>0.838395516898778</v>
      </c>
      <c r="H486">
        <v>0.96149724433557804</v>
      </c>
      <c r="I486">
        <v>0.60746199999999995</v>
      </c>
      <c r="J486">
        <v>2.90599E-2</v>
      </c>
      <c r="K486" t="s">
        <v>1698</v>
      </c>
      <c r="L486" s="1">
        <v>7.0000000000000005E-14</v>
      </c>
    </row>
    <row r="487" spans="1:12">
      <c r="A487" t="s">
        <v>71</v>
      </c>
      <c r="B487" t="s">
        <v>1792</v>
      </c>
      <c r="C487">
        <v>35213538</v>
      </c>
      <c r="D487" t="s">
        <v>124</v>
      </c>
      <c r="E487" t="s">
        <v>125</v>
      </c>
      <c r="F487" t="s">
        <v>1220</v>
      </c>
      <c r="G487">
        <v>0.810831959785977</v>
      </c>
      <c r="H487">
        <v>0.96094720496894404</v>
      </c>
      <c r="I487">
        <v>0.59389700000000001</v>
      </c>
      <c r="J487">
        <v>2.83576E-2</v>
      </c>
      <c r="K487" t="s">
        <v>1162</v>
      </c>
      <c r="L487" s="1">
        <v>4.9999999999999997E-12</v>
      </c>
    </row>
    <row r="488" spans="1:12">
      <c r="A488" t="s">
        <v>71</v>
      </c>
      <c r="B488" t="s">
        <v>1792</v>
      </c>
      <c r="C488">
        <v>38448586</v>
      </c>
      <c r="D488" t="s">
        <v>206</v>
      </c>
      <c r="E488" t="s">
        <v>207</v>
      </c>
      <c r="F488" t="s">
        <v>1158</v>
      </c>
      <c r="G488">
        <v>0.87399923114742495</v>
      </c>
      <c r="H488">
        <v>0.99566853531047905</v>
      </c>
      <c r="I488">
        <v>0.61350000000000005</v>
      </c>
      <c r="J488">
        <v>2.7400000000000001E-2</v>
      </c>
      <c r="K488" t="s">
        <v>1383</v>
      </c>
      <c r="L488" s="1">
        <v>1.9999999999999999E-11</v>
      </c>
    </row>
    <row r="489" spans="1:12">
      <c r="A489" t="s">
        <v>71</v>
      </c>
      <c r="B489" t="s">
        <v>1793</v>
      </c>
      <c r="C489">
        <v>39024449</v>
      </c>
      <c r="D489" t="s">
        <v>183</v>
      </c>
      <c r="E489" t="s">
        <v>184</v>
      </c>
      <c r="F489" t="s">
        <v>1134</v>
      </c>
      <c r="G489">
        <v>0.83445025540923001</v>
      </c>
      <c r="H489">
        <v>0.95729434638275401</v>
      </c>
      <c r="I489">
        <v>0.56610000000000005</v>
      </c>
      <c r="J489">
        <v>2.1669999999999998E-2</v>
      </c>
      <c r="K489" t="s">
        <v>1160</v>
      </c>
      <c r="L489" s="1">
        <v>2E-12</v>
      </c>
    </row>
    <row r="490" spans="1:12">
      <c r="A490" t="s">
        <v>71</v>
      </c>
      <c r="B490" t="s">
        <v>1794</v>
      </c>
      <c r="C490">
        <v>36764567</v>
      </c>
      <c r="D490" t="s">
        <v>183</v>
      </c>
      <c r="E490" t="s">
        <v>184</v>
      </c>
      <c r="F490" t="s">
        <v>1134</v>
      </c>
      <c r="G490">
        <v>0.83445025540923001</v>
      </c>
      <c r="H490">
        <v>0.95729434638275401</v>
      </c>
      <c r="I490">
        <v>0.39226</v>
      </c>
      <c r="J490">
        <v>3.5777499999999997E-2</v>
      </c>
      <c r="K490" t="s">
        <v>1322</v>
      </c>
      <c r="L490" s="1">
        <v>2E-14</v>
      </c>
    </row>
    <row r="491" spans="1:12">
      <c r="A491" t="s">
        <v>71</v>
      </c>
      <c r="B491" t="s">
        <v>1795</v>
      </c>
      <c r="C491">
        <v>36764567</v>
      </c>
      <c r="D491" t="s">
        <v>183</v>
      </c>
      <c r="E491" t="s">
        <v>184</v>
      </c>
      <c r="F491" t="s">
        <v>1134</v>
      </c>
      <c r="G491">
        <v>0.83445025540923001</v>
      </c>
      <c r="H491">
        <v>0.95729434638275401</v>
      </c>
      <c r="I491">
        <v>0.39226</v>
      </c>
      <c r="J491">
        <v>3.3700899999999999E-2</v>
      </c>
      <c r="K491" t="s">
        <v>1738</v>
      </c>
      <c r="L491" s="1">
        <v>4.9999999999999999E-13</v>
      </c>
    </row>
    <row r="492" spans="1:12">
      <c r="A492" t="s">
        <v>71</v>
      </c>
      <c r="B492" t="s">
        <v>1796</v>
      </c>
      <c r="C492">
        <v>33385400</v>
      </c>
      <c r="D492" t="s">
        <v>252</v>
      </c>
      <c r="E492" t="s">
        <v>253</v>
      </c>
      <c r="F492" t="s">
        <v>1484</v>
      </c>
      <c r="G492">
        <v>0.26044948540222601</v>
      </c>
      <c r="H492">
        <v>1</v>
      </c>
      <c r="I492" t="s">
        <v>1131</v>
      </c>
      <c r="J492">
        <v>1.1100000000000001</v>
      </c>
      <c r="K492" t="s">
        <v>1223</v>
      </c>
      <c r="L492" s="1">
        <v>2E-8</v>
      </c>
    </row>
    <row r="493" spans="1:12">
      <c r="A493" t="s">
        <v>71</v>
      </c>
      <c r="B493" t="s">
        <v>1797</v>
      </c>
      <c r="C493">
        <v>30578418</v>
      </c>
      <c r="D493" t="s">
        <v>148</v>
      </c>
      <c r="E493" t="s">
        <v>149</v>
      </c>
      <c r="F493" t="s">
        <v>1158</v>
      </c>
      <c r="G493">
        <v>0.806900035483471</v>
      </c>
      <c r="H493">
        <v>0.95668535310478997</v>
      </c>
      <c r="I493">
        <v>0.57040000000000002</v>
      </c>
      <c r="J493">
        <v>0.11559999999999999</v>
      </c>
      <c r="K493" t="s">
        <v>1798</v>
      </c>
      <c r="L493" s="1">
        <v>5.0000000000000001E-9</v>
      </c>
    </row>
    <row r="494" spans="1:12">
      <c r="A494" t="s">
        <v>71</v>
      </c>
      <c r="B494" t="s">
        <v>1797</v>
      </c>
      <c r="C494">
        <v>38689001</v>
      </c>
      <c r="D494" t="s">
        <v>148</v>
      </c>
      <c r="E494" t="s">
        <v>149</v>
      </c>
      <c r="F494" t="s">
        <v>1158</v>
      </c>
      <c r="G494">
        <v>0.806900035483471</v>
      </c>
      <c r="H494">
        <v>0.95668535310478997</v>
      </c>
      <c r="I494" t="s">
        <v>1131</v>
      </c>
      <c r="J494">
        <v>9.9699999999999997E-2</v>
      </c>
      <c r="K494" t="s">
        <v>1799</v>
      </c>
      <c r="L494" s="1">
        <v>1E-8</v>
      </c>
    </row>
    <row r="495" spans="1:12">
      <c r="A495" t="s">
        <v>71</v>
      </c>
      <c r="B495" t="s">
        <v>1800</v>
      </c>
      <c r="C495">
        <v>37679419</v>
      </c>
      <c r="D495" t="s">
        <v>187</v>
      </c>
      <c r="E495" t="s">
        <v>188</v>
      </c>
      <c r="F495" t="s">
        <v>1169</v>
      </c>
      <c r="G495">
        <v>0.838395516898778</v>
      </c>
      <c r="H495">
        <v>0.96149724433557804</v>
      </c>
      <c r="I495">
        <v>0.3957</v>
      </c>
      <c r="J495">
        <v>1.7835049999999999E-3</v>
      </c>
      <c r="K495" t="s">
        <v>1801</v>
      </c>
      <c r="L495" s="1">
        <v>2.0000000000000001E-9</v>
      </c>
    </row>
    <row r="496" spans="1:12">
      <c r="A496" t="s">
        <v>71</v>
      </c>
      <c r="B496" t="s">
        <v>1800</v>
      </c>
      <c r="C496">
        <v>37679419</v>
      </c>
      <c r="D496" t="s">
        <v>187</v>
      </c>
      <c r="E496" t="s">
        <v>188</v>
      </c>
      <c r="F496" t="s">
        <v>1169</v>
      </c>
      <c r="G496">
        <v>0.838395516898778</v>
      </c>
      <c r="H496">
        <v>0.96149724433557804</v>
      </c>
      <c r="I496">
        <v>0.39</v>
      </c>
      <c r="J496">
        <v>1.6999999999999999E-3</v>
      </c>
      <c r="K496" t="s">
        <v>1802</v>
      </c>
      <c r="L496" s="1">
        <v>2E-8</v>
      </c>
    </row>
    <row r="497" spans="1:12">
      <c r="A497" t="s">
        <v>71</v>
      </c>
      <c r="B497" t="s">
        <v>1803</v>
      </c>
      <c r="C497">
        <v>38448586</v>
      </c>
      <c r="D497" t="s">
        <v>148</v>
      </c>
      <c r="E497" t="s">
        <v>149</v>
      </c>
      <c r="F497" t="s">
        <v>1158</v>
      </c>
      <c r="G497">
        <v>0.806900035483471</v>
      </c>
      <c r="H497">
        <v>0.95668535310478997</v>
      </c>
      <c r="I497">
        <v>0.61319999999999997</v>
      </c>
      <c r="J497">
        <v>2.4799999999999999E-2</v>
      </c>
      <c r="K497" t="s">
        <v>1528</v>
      </c>
      <c r="L497" s="1">
        <v>6E-10</v>
      </c>
    </row>
    <row r="498" spans="1:12">
      <c r="A498" t="s">
        <v>71</v>
      </c>
      <c r="B498" t="s">
        <v>1804</v>
      </c>
      <c r="C498">
        <v>38448586</v>
      </c>
      <c r="D498" t="s">
        <v>187</v>
      </c>
      <c r="E498" t="s">
        <v>188</v>
      </c>
      <c r="F498" t="s">
        <v>1169</v>
      </c>
      <c r="G498">
        <v>0.838395516898778</v>
      </c>
      <c r="H498">
        <v>0.96149724433557804</v>
      </c>
      <c r="I498">
        <v>0.37130000000000002</v>
      </c>
      <c r="J498">
        <v>3.15E-2</v>
      </c>
      <c r="K498" t="s">
        <v>1337</v>
      </c>
      <c r="L498" s="1">
        <v>8.9999999999999995E-14</v>
      </c>
    </row>
    <row r="499" spans="1:12">
      <c r="A499" t="s">
        <v>71</v>
      </c>
      <c r="B499" t="s">
        <v>1804</v>
      </c>
      <c r="C499">
        <v>35213538</v>
      </c>
      <c r="D499" t="s">
        <v>183</v>
      </c>
      <c r="E499" t="s">
        <v>184</v>
      </c>
      <c r="F499" t="s">
        <v>1134</v>
      </c>
      <c r="G499">
        <v>0.83445025540923001</v>
      </c>
      <c r="H499">
        <v>0.95729434638275401</v>
      </c>
      <c r="I499">
        <v>0.60799700000000001</v>
      </c>
      <c r="J499">
        <v>2.62873E-2</v>
      </c>
      <c r="K499" t="s">
        <v>1214</v>
      </c>
      <c r="L499" s="1">
        <v>3E-10</v>
      </c>
    </row>
    <row r="500" spans="1:12">
      <c r="A500" t="s">
        <v>71</v>
      </c>
      <c r="B500" t="s">
        <v>1805</v>
      </c>
      <c r="C500">
        <v>35213538</v>
      </c>
      <c r="D500" t="s">
        <v>187</v>
      </c>
      <c r="E500" t="s">
        <v>188</v>
      </c>
      <c r="F500" t="s">
        <v>1169</v>
      </c>
      <c r="G500">
        <v>0.838395516898778</v>
      </c>
      <c r="H500">
        <v>0.96149724433557804</v>
      </c>
      <c r="I500">
        <v>0.60742600000000002</v>
      </c>
      <c r="J500">
        <v>2.8268999999999999E-2</v>
      </c>
      <c r="K500" t="s">
        <v>1162</v>
      </c>
      <c r="L500" s="1">
        <v>3.9999999999999999E-12</v>
      </c>
    </row>
    <row r="501" spans="1:12">
      <c r="A501" t="s">
        <v>71</v>
      </c>
      <c r="B501" t="s">
        <v>1806</v>
      </c>
      <c r="C501">
        <v>35213538</v>
      </c>
      <c r="D501" t="s">
        <v>183</v>
      </c>
      <c r="E501" t="s">
        <v>184</v>
      </c>
      <c r="F501" t="s">
        <v>1134</v>
      </c>
      <c r="G501">
        <v>0.83445025540923001</v>
      </c>
      <c r="H501">
        <v>0.95729434638275401</v>
      </c>
      <c r="I501">
        <v>0.60795999999999994</v>
      </c>
      <c r="J501">
        <v>3.6578199999999998E-2</v>
      </c>
      <c r="K501" t="s">
        <v>1381</v>
      </c>
      <c r="L501" s="1">
        <v>2E-19</v>
      </c>
    </row>
    <row r="502" spans="1:12">
      <c r="A502" t="s">
        <v>71</v>
      </c>
      <c r="B502" t="s">
        <v>1807</v>
      </c>
      <c r="C502">
        <v>35213538</v>
      </c>
      <c r="D502" t="s">
        <v>187</v>
      </c>
      <c r="E502" t="s">
        <v>188</v>
      </c>
      <c r="F502" t="s">
        <v>1169</v>
      </c>
      <c r="G502">
        <v>0.838395516898778</v>
      </c>
      <c r="H502">
        <v>0.96149724433557804</v>
      </c>
      <c r="I502">
        <v>0.60742600000000002</v>
      </c>
      <c r="J502">
        <v>3.8324999999999998E-2</v>
      </c>
      <c r="K502" t="s">
        <v>1281</v>
      </c>
      <c r="L502" s="1">
        <v>2.9999999999999999E-21</v>
      </c>
    </row>
    <row r="503" spans="1:12">
      <c r="A503" t="s">
        <v>71</v>
      </c>
      <c r="B503" t="s">
        <v>1807</v>
      </c>
      <c r="C503">
        <v>38448586</v>
      </c>
      <c r="D503" t="s">
        <v>148</v>
      </c>
      <c r="E503" t="s">
        <v>149</v>
      </c>
      <c r="F503" t="s">
        <v>1158</v>
      </c>
      <c r="G503">
        <v>0.806900035483471</v>
      </c>
      <c r="H503">
        <v>0.95668535310478997</v>
      </c>
      <c r="I503">
        <v>0.61539999999999995</v>
      </c>
      <c r="J503">
        <v>3.32E-2</v>
      </c>
      <c r="K503" t="s">
        <v>1324</v>
      </c>
      <c r="L503" s="1">
        <v>2.0000000000000002E-15</v>
      </c>
    </row>
    <row r="504" spans="1:12">
      <c r="A504" t="s">
        <v>71</v>
      </c>
      <c r="B504" t="s">
        <v>1808</v>
      </c>
      <c r="C504">
        <v>35213538</v>
      </c>
      <c r="D504" t="s">
        <v>187</v>
      </c>
      <c r="E504" t="s">
        <v>188</v>
      </c>
      <c r="F504" t="s">
        <v>1169</v>
      </c>
      <c r="G504">
        <v>0.838395516898778</v>
      </c>
      <c r="H504">
        <v>0.96149724433557804</v>
      </c>
      <c r="I504">
        <v>0.60742600000000002</v>
      </c>
      <c r="J504">
        <v>3.7844599999999999E-2</v>
      </c>
      <c r="K504" t="s">
        <v>1281</v>
      </c>
      <c r="L504" s="1">
        <v>8.9999999999999994E-21</v>
      </c>
    </row>
    <row r="505" spans="1:12">
      <c r="A505" t="s">
        <v>71</v>
      </c>
      <c r="B505" t="s">
        <v>1809</v>
      </c>
      <c r="C505">
        <v>35213538</v>
      </c>
      <c r="D505" t="s">
        <v>187</v>
      </c>
      <c r="E505" t="s">
        <v>188</v>
      </c>
      <c r="F505" t="s">
        <v>1169</v>
      </c>
      <c r="G505">
        <v>0.838395516898778</v>
      </c>
      <c r="H505">
        <v>0.96149724433557804</v>
      </c>
      <c r="I505">
        <v>0.60742600000000002</v>
      </c>
      <c r="J505">
        <v>3.5448899999999998E-2</v>
      </c>
      <c r="K505" t="s">
        <v>1421</v>
      </c>
      <c r="L505" s="1">
        <v>2.9999999999999998E-18</v>
      </c>
    </row>
    <row r="506" spans="1:12">
      <c r="A506" t="s">
        <v>71</v>
      </c>
      <c r="B506" t="s">
        <v>1809</v>
      </c>
      <c r="C506">
        <v>38448586</v>
      </c>
      <c r="D506" t="s">
        <v>148</v>
      </c>
      <c r="E506" t="s">
        <v>149</v>
      </c>
      <c r="F506" t="s">
        <v>1158</v>
      </c>
      <c r="G506">
        <v>0.806900035483471</v>
      </c>
      <c r="H506">
        <v>0.95668535310478997</v>
      </c>
      <c r="I506">
        <v>0.61339999999999995</v>
      </c>
      <c r="J506">
        <v>3.0599999999999999E-2</v>
      </c>
      <c r="K506" t="s">
        <v>1642</v>
      </c>
      <c r="L506" s="1">
        <v>4E-14</v>
      </c>
    </row>
    <row r="507" spans="1:12">
      <c r="A507" t="s">
        <v>71</v>
      </c>
      <c r="B507" t="s">
        <v>1810</v>
      </c>
      <c r="C507">
        <v>35213538</v>
      </c>
      <c r="D507" t="s">
        <v>183</v>
      </c>
      <c r="E507" t="s">
        <v>184</v>
      </c>
      <c r="F507" t="s">
        <v>1134</v>
      </c>
      <c r="G507">
        <v>0.83445025540923001</v>
      </c>
      <c r="H507">
        <v>0.95729434638275401</v>
      </c>
      <c r="I507">
        <v>0.60795999999999994</v>
      </c>
      <c r="J507">
        <v>4.9941600000000003E-2</v>
      </c>
      <c r="K507" t="s">
        <v>1298</v>
      </c>
      <c r="L507" s="1">
        <v>3E-37</v>
      </c>
    </row>
    <row r="508" spans="1:12">
      <c r="A508" t="s">
        <v>71</v>
      </c>
      <c r="B508" t="s">
        <v>1810</v>
      </c>
      <c r="C508">
        <v>38448586</v>
      </c>
      <c r="D508" t="s">
        <v>183</v>
      </c>
      <c r="E508" t="s">
        <v>184</v>
      </c>
      <c r="F508" t="s">
        <v>1134</v>
      </c>
      <c r="G508">
        <v>0.83445025540923001</v>
      </c>
      <c r="H508">
        <v>0.95729434638275401</v>
      </c>
      <c r="I508">
        <v>0.37030000000000002</v>
      </c>
      <c r="J508">
        <v>3.9300000000000002E-2</v>
      </c>
      <c r="K508" t="s">
        <v>1426</v>
      </c>
      <c r="L508" s="1">
        <v>1.9999999999999999E-20</v>
      </c>
    </row>
    <row r="509" spans="1:12">
      <c r="A509" t="s">
        <v>71</v>
      </c>
      <c r="B509" t="s">
        <v>1811</v>
      </c>
      <c r="C509">
        <v>32888493</v>
      </c>
      <c r="D509" t="s">
        <v>187</v>
      </c>
      <c r="E509" t="s">
        <v>188</v>
      </c>
      <c r="F509" t="s">
        <v>1169</v>
      </c>
      <c r="G509">
        <v>0.838395516898778</v>
      </c>
      <c r="H509">
        <v>0.96149724433557804</v>
      </c>
      <c r="I509">
        <v>0.39267999999999997</v>
      </c>
      <c r="J509">
        <v>1.6381E-2</v>
      </c>
      <c r="K509" t="s">
        <v>1812</v>
      </c>
      <c r="L509" s="1">
        <v>2.9999999999999998E-18</v>
      </c>
    </row>
    <row r="510" spans="1:12">
      <c r="A510" t="s">
        <v>71</v>
      </c>
      <c r="B510" t="s">
        <v>1811</v>
      </c>
      <c r="C510">
        <v>30595370</v>
      </c>
      <c r="D510" t="s">
        <v>187</v>
      </c>
      <c r="E510" t="s">
        <v>188</v>
      </c>
      <c r="F510" t="s">
        <v>1169</v>
      </c>
      <c r="G510">
        <v>0.838395516898778</v>
      </c>
      <c r="H510">
        <v>0.96149724433557804</v>
      </c>
      <c r="I510" t="s">
        <v>1131</v>
      </c>
      <c r="J510" t="s">
        <v>1223</v>
      </c>
      <c r="K510" t="s">
        <v>1223</v>
      </c>
      <c r="L510" s="1">
        <v>5.9999999999999999E-16</v>
      </c>
    </row>
    <row r="511" spans="1:12">
      <c r="A511" t="s">
        <v>71</v>
      </c>
      <c r="B511" t="s">
        <v>1811</v>
      </c>
      <c r="C511">
        <v>32888493</v>
      </c>
      <c r="D511" t="s">
        <v>187</v>
      </c>
      <c r="E511" t="s">
        <v>188</v>
      </c>
      <c r="F511" t="s">
        <v>1169</v>
      </c>
      <c r="G511">
        <v>0.838395516898778</v>
      </c>
      <c r="H511">
        <v>0.96149724433557804</v>
      </c>
      <c r="I511">
        <v>0.33152599999999999</v>
      </c>
      <c r="J511" t="s">
        <v>1223</v>
      </c>
      <c r="K511" t="s">
        <v>1223</v>
      </c>
      <c r="L511" s="1">
        <v>2.0000000000000002E-15</v>
      </c>
    </row>
    <row r="512" spans="1:12">
      <c r="A512" t="s">
        <v>71</v>
      </c>
      <c r="B512" t="s">
        <v>1811</v>
      </c>
      <c r="C512">
        <v>32888494</v>
      </c>
      <c r="D512" t="s">
        <v>187</v>
      </c>
      <c r="E512" t="s">
        <v>188</v>
      </c>
      <c r="F512" t="s">
        <v>1169</v>
      </c>
      <c r="G512">
        <v>0.838395516898778</v>
      </c>
      <c r="H512">
        <v>0.96149724433557804</v>
      </c>
      <c r="I512">
        <v>0.39262000000000002</v>
      </c>
      <c r="J512">
        <v>1.7565270000000001E-2</v>
      </c>
      <c r="K512" t="s">
        <v>1706</v>
      </c>
      <c r="L512" s="1">
        <v>5E-15</v>
      </c>
    </row>
    <row r="513" spans="1:12">
      <c r="A513" t="s">
        <v>71</v>
      </c>
      <c r="B513" t="s">
        <v>1813</v>
      </c>
      <c r="C513">
        <v>39789286</v>
      </c>
      <c r="D513" t="s">
        <v>187</v>
      </c>
      <c r="E513" t="s">
        <v>188</v>
      </c>
      <c r="F513" t="s">
        <v>1169</v>
      </c>
      <c r="G513">
        <v>0.838395516898778</v>
      </c>
      <c r="H513">
        <v>0.96149724433557804</v>
      </c>
      <c r="I513">
        <v>0.39394129999999999</v>
      </c>
      <c r="J513">
        <v>1.3065785E-2</v>
      </c>
      <c r="K513" t="s">
        <v>1814</v>
      </c>
      <c r="L513" s="1">
        <v>5.9999999999999997E-15</v>
      </c>
    </row>
    <row r="514" spans="1:12">
      <c r="A514" t="s">
        <v>71</v>
      </c>
      <c r="B514" t="s">
        <v>1815</v>
      </c>
      <c r="C514">
        <v>20339536</v>
      </c>
      <c r="D514" t="s">
        <v>400</v>
      </c>
      <c r="E514" t="s">
        <v>401</v>
      </c>
      <c r="F514" t="s">
        <v>1150</v>
      </c>
      <c r="G514">
        <v>0.128297708319699</v>
      </c>
      <c r="H514">
        <v>0.76083583583583503</v>
      </c>
      <c r="I514">
        <v>0.09</v>
      </c>
      <c r="J514" t="s">
        <v>1223</v>
      </c>
      <c r="K514" t="s">
        <v>1223</v>
      </c>
      <c r="L514" s="1">
        <v>6.0000000000000002E-6</v>
      </c>
    </row>
    <row r="515" spans="1:12">
      <c r="A515" t="s">
        <v>71</v>
      </c>
      <c r="B515" t="s">
        <v>1816</v>
      </c>
      <c r="C515">
        <v>27863252</v>
      </c>
      <c r="D515" t="s">
        <v>302</v>
      </c>
      <c r="E515" t="s">
        <v>303</v>
      </c>
      <c r="F515" t="s">
        <v>1172</v>
      </c>
      <c r="G515">
        <v>0.93972226270498105</v>
      </c>
      <c r="H515">
        <v>0.98338494570378598</v>
      </c>
      <c r="I515">
        <v>0.36780000000000002</v>
      </c>
      <c r="J515">
        <v>2.6118189999999999E-2</v>
      </c>
      <c r="K515" t="s">
        <v>1817</v>
      </c>
      <c r="L515" s="1">
        <v>3.0000000000000001E-12</v>
      </c>
    </row>
    <row r="516" spans="1:12">
      <c r="A516" t="s">
        <v>71</v>
      </c>
      <c r="B516" t="s">
        <v>1818</v>
      </c>
      <c r="C516">
        <v>35213538</v>
      </c>
      <c r="D516" t="s">
        <v>187</v>
      </c>
      <c r="E516" t="s">
        <v>188</v>
      </c>
      <c r="F516" t="s">
        <v>1169</v>
      </c>
      <c r="G516">
        <v>0.838395516898778</v>
      </c>
      <c r="H516">
        <v>0.96149724433557804</v>
      </c>
      <c r="I516">
        <v>0.60742600000000002</v>
      </c>
      <c r="J516">
        <v>2.99221E-2</v>
      </c>
      <c r="K516" t="s">
        <v>1304</v>
      </c>
      <c r="L516" s="1">
        <v>7.0000000000000005E-13</v>
      </c>
    </row>
    <row r="517" spans="1:12">
      <c r="A517" t="s">
        <v>71</v>
      </c>
      <c r="B517" t="s">
        <v>1819</v>
      </c>
      <c r="C517">
        <v>34594039</v>
      </c>
      <c r="D517" t="s">
        <v>187</v>
      </c>
      <c r="E517" t="s">
        <v>188</v>
      </c>
      <c r="F517" t="s">
        <v>1169</v>
      </c>
      <c r="G517">
        <v>0.838395516898778</v>
      </c>
      <c r="H517">
        <v>0.96149724433557804</v>
      </c>
      <c r="I517" t="s">
        <v>1131</v>
      </c>
      <c r="J517">
        <v>2.8199999999999999E-2</v>
      </c>
      <c r="K517" t="s">
        <v>1184</v>
      </c>
      <c r="L517" s="1">
        <v>1.0000000000000001E-32</v>
      </c>
    </row>
    <row r="518" spans="1:12">
      <c r="A518" t="s">
        <v>71</v>
      </c>
      <c r="B518" t="s">
        <v>1819</v>
      </c>
      <c r="C518">
        <v>33462484</v>
      </c>
      <c r="D518" t="s">
        <v>400</v>
      </c>
      <c r="E518" t="s">
        <v>401</v>
      </c>
      <c r="F518" t="s">
        <v>1150</v>
      </c>
      <c r="G518">
        <v>0.128297708319699</v>
      </c>
      <c r="H518">
        <v>0.76083583583583503</v>
      </c>
      <c r="I518" t="s">
        <v>1131</v>
      </c>
      <c r="J518">
        <v>3.1800000000000002E-2</v>
      </c>
      <c r="K518" t="s">
        <v>1430</v>
      </c>
      <c r="L518" s="1">
        <v>3.9999999999999999E-16</v>
      </c>
    </row>
    <row r="519" spans="1:12">
      <c r="A519" t="s">
        <v>71</v>
      </c>
      <c r="B519" t="s">
        <v>1820</v>
      </c>
      <c r="C519">
        <v>38448586</v>
      </c>
      <c r="D519" t="s">
        <v>148</v>
      </c>
      <c r="E519" t="s">
        <v>149</v>
      </c>
      <c r="F519" t="s">
        <v>1158</v>
      </c>
      <c r="G519">
        <v>0.806900035483471</v>
      </c>
      <c r="H519">
        <v>0.95668535310478997</v>
      </c>
      <c r="I519">
        <v>0.61799999999999999</v>
      </c>
      <c r="J519">
        <v>3.7699999999999997E-2</v>
      </c>
      <c r="K519" t="s">
        <v>1291</v>
      </c>
      <c r="L519" s="1">
        <v>2.9999999999999999E-19</v>
      </c>
    </row>
    <row r="520" spans="1:12">
      <c r="A520" t="s">
        <v>71</v>
      </c>
      <c r="B520" t="s">
        <v>1821</v>
      </c>
      <c r="C520">
        <v>39406924</v>
      </c>
      <c r="D520" t="s">
        <v>183</v>
      </c>
      <c r="E520" t="s">
        <v>184</v>
      </c>
      <c r="F520" t="s">
        <v>1134</v>
      </c>
      <c r="G520">
        <v>0.83445025540923001</v>
      </c>
      <c r="H520">
        <v>0.95729434638275401</v>
      </c>
      <c r="I520">
        <v>0.39889999999999998</v>
      </c>
      <c r="J520">
        <v>1.89E-2</v>
      </c>
      <c r="K520" t="s">
        <v>1822</v>
      </c>
      <c r="L520" s="1">
        <v>2.9999999999999999E-16</v>
      </c>
    </row>
    <row r="521" spans="1:12">
      <c r="A521" t="s">
        <v>71</v>
      </c>
      <c r="B521" t="s">
        <v>1821</v>
      </c>
      <c r="C521">
        <v>38658550</v>
      </c>
      <c r="D521" t="s">
        <v>183</v>
      </c>
      <c r="E521" t="s">
        <v>184</v>
      </c>
      <c r="F521" t="s">
        <v>1134</v>
      </c>
      <c r="G521">
        <v>0.83445025540923001</v>
      </c>
      <c r="H521">
        <v>0.95729434638275401</v>
      </c>
      <c r="I521" t="s">
        <v>1131</v>
      </c>
      <c r="J521">
        <v>1.7399999999999999E-2</v>
      </c>
      <c r="K521" t="s">
        <v>1565</v>
      </c>
      <c r="L521" s="1">
        <v>6.0000000000000003E-12</v>
      </c>
    </row>
    <row r="522" spans="1:12">
      <c r="A522" t="s">
        <v>71</v>
      </c>
      <c r="B522" t="s">
        <v>1821</v>
      </c>
      <c r="C522">
        <v>38658550</v>
      </c>
      <c r="D522" t="s">
        <v>183</v>
      </c>
      <c r="E522" t="s">
        <v>184</v>
      </c>
      <c r="F522" t="s">
        <v>1134</v>
      </c>
      <c r="G522">
        <v>0.83445025540923001</v>
      </c>
      <c r="H522">
        <v>0.95729434638275401</v>
      </c>
      <c r="I522" t="s">
        <v>1131</v>
      </c>
      <c r="J522">
        <v>1.84E-2</v>
      </c>
      <c r="K522" t="s">
        <v>1823</v>
      </c>
      <c r="L522" s="1">
        <v>9.9999999999999994E-12</v>
      </c>
    </row>
    <row r="523" spans="1:12">
      <c r="A523" t="s">
        <v>71</v>
      </c>
      <c r="B523" t="s">
        <v>1824</v>
      </c>
      <c r="C523">
        <v>36653534</v>
      </c>
      <c r="D523" t="s">
        <v>187</v>
      </c>
      <c r="E523" t="s">
        <v>188</v>
      </c>
      <c r="F523" t="s">
        <v>1169</v>
      </c>
      <c r="G523">
        <v>0.838395516898778</v>
      </c>
      <c r="H523">
        <v>0.96149724433557804</v>
      </c>
      <c r="I523" t="s">
        <v>1131</v>
      </c>
      <c r="J523">
        <v>4.80113E-2</v>
      </c>
      <c r="K523" t="s">
        <v>1825</v>
      </c>
      <c r="L523" s="1">
        <v>3.0000000000000001E-54</v>
      </c>
    </row>
    <row r="524" spans="1:12">
      <c r="A524" t="s">
        <v>71</v>
      </c>
      <c r="B524" t="s">
        <v>1824</v>
      </c>
      <c r="C524">
        <v>32042192</v>
      </c>
      <c r="D524" t="s">
        <v>187</v>
      </c>
      <c r="E524" t="s">
        <v>188</v>
      </c>
      <c r="F524" t="s">
        <v>1169</v>
      </c>
      <c r="G524">
        <v>0.838395516898778</v>
      </c>
      <c r="H524">
        <v>0.96149724433557804</v>
      </c>
      <c r="I524">
        <v>0.39327800000000002</v>
      </c>
      <c r="J524">
        <v>1.37302E-2</v>
      </c>
      <c r="K524" t="s">
        <v>1826</v>
      </c>
      <c r="L524" s="1">
        <v>6.0000000000000004E-53</v>
      </c>
    </row>
    <row r="525" spans="1:12">
      <c r="A525" t="s">
        <v>71</v>
      </c>
      <c r="B525" t="s">
        <v>1824</v>
      </c>
      <c r="C525">
        <v>33980691</v>
      </c>
      <c r="D525" t="s">
        <v>187</v>
      </c>
      <c r="E525" t="s">
        <v>188</v>
      </c>
      <c r="F525" t="s">
        <v>1169</v>
      </c>
      <c r="G525">
        <v>0.838395516898778</v>
      </c>
      <c r="H525">
        <v>0.96149724433557804</v>
      </c>
      <c r="I525">
        <v>0.39</v>
      </c>
      <c r="J525">
        <v>2.7E-2</v>
      </c>
      <c r="K525" t="s">
        <v>1171</v>
      </c>
      <c r="L525" s="1">
        <v>5.9999999999999998E-48</v>
      </c>
    </row>
    <row r="526" spans="1:12">
      <c r="A526" t="s">
        <v>71</v>
      </c>
      <c r="B526" t="s">
        <v>1824</v>
      </c>
      <c r="C526">
        <v>35192695</v>
      </c>
      <c r="D526" t="s">
        <v>183</v>
      </c>
      <c r="E526" t="s">
        <v>184</v>
      </c>
      <c r="F526" t="s">
        <v>1134</v>
      </c>
      <c r="G526">
        <v>0.83445025540923001</v>
      </c>
      <c r="H526">
        <v>0.95729434638275401</v>
      </c>
      <c r="I526" t="s">
        <v>1131</v>
      </c>
      <c r="J526">
        <v>14.43</v>
      </c>
      <c r="K526" t="s">
        <v>1223</v>
      </c>
      <c r="L526" s="1">
        <v>3.0000000000000002E-47</v>
      </c>
    </row>
    <row r="527" spans="1:12">
      <c r="A527" t="s">
        <v>71</v>
      </c>
      <c r="B527" t="s">
        <v>1824</v>
      </c>
      <c r="C527">
        <v>35192695</v>
      </c>
      <c r="D527" t="s">
        <v>183</v>
      </c>
      <c r="E527" t="s">
        <v>184</v>
      </c>
      <c r="F527" t="s">
        <v>1134</v>
      </c>
      <c r="G527">
        <v>0.83445025540923001</v>
      </c>
      <c r="H527">
        <v>0.95729434638275401</v>
      </c>
      <c r="I527">
        <v>0.394173</v>
      </c>
      <c r="J527">
        <v>4.6595900000000003E-2</v>
      </c>
      <c r="K527" t="s">
        <v>1827</v>
      </c>
      <c r="L527" s="1">
        <v>2E-46</v>
      </c>
    </row>
    <row r="528" spans="1:12">
      <c r="A528" t="s">
        <v>71</v>
      </c>
      <c r="B528" t="s">
        <v>1824</v>
      </c>
      <c r="C528">
        <v>32042192</v>
      </c>
      <c r="D528" t="s">
        <v>183</v>
      </c>
      <c r="E528" t="s">
        <v>184</v>
      </c>
      <c r="F528" t="s">
        <v>1134</v>
      </c>
      <c r="G528">
        <v>0.83445025540923001</v>
      </c>
      <c r="H528">
        <v>0.95729434638275401</v>
      </c>
      <c r="I528">
        <v>0.39236300000000002</v>
      </c>
      <c r="J528">
        <v>1.70738E-2</v>
      </c>
      <c r="K528" t="s">
        <v>1828</v>
      </c>
      <c r="L528" s="1">
        <v>5.9999999999999998E-35</v>
      </c>
    </row>
    <row r="529" spans="1:12">
      <c r="A529" t="s">
        <v>71</v>
      </c>
      <c r="B529" t="s">
        <v>1824</v>
      </c>
      <c r="C529">
        <v>36653534</v>
      </c>
      <c r="D529" t="s">
        <v>187</v>
      </c>
      <c r="E529" t="s">
        <v>188</v>
      </c>
      <c r="F529" t="s">
        <v>1169</v>
      </c>
      <c r="G529">
        <v>0.838395516898778</v>
      </c>
      <c r="H529">
        <v>0.96149724433557804</v>
      </c>
      <c r="I529" t="s">
        <v>1131</v>
      </c>
      <c r="J529">
        <v>3.0895300000000001E-2</v>
      </c>
      <c r="K529" t="s">
        <v>1829</v>
      </c>
      <c r="L529" s="1">
        <v>9.9999999999999991E-22</v>
      </c>
    </row>
    <row r="530" spans="1:12">
      <c r="A530" t="s">
        <v>71</v>
      </c>
      <c r="B530" t="s">
        <v>1824</v>
      </c>
      <c r="C530">
        <v>32042192</v>
      </c>
      <c r="D530" t="s">
        <v>187</v>
      </c>
      <c r="E530" t="s">
        <v>188</v>
      </c>
      <c r="F530" t="s">
        <v>1169</v>
      </c>
      <c r="G530">
        <v>0.838395516898778</v>
      </c>
      <c r="H530">
        <v>0.96149724433557804</v>
      </c>
      <c r="I530">
        <v>0.39368599999999998</v>
      </c>
      <c r="J530">
        <v>1.1146700000000001E-2</v>
      </c>
      <c r="K530" t="s">
        <v>1830</v>
      </c>
      <c r="L530" s="1">
        <v>8.9999999999999994E-21</v>
      </c>
    </row>
    <row r="531" spans="1:12">
      <c r="A531" t="s">
        <v>71</v>
      </c>
      <c r="B531" t="s">
        <v>1824</v>
      </c>
      <c r="C531">
        <v>33462484</v>
      </c>
      <c r="D531" t="s">
        <v>400</v>
      </c>
      <c r="E531" t="s">
        <v>401</v>
      </c>
      <c r="F531" t="s">
        <v>1150</v>
      </c>
      <c r="G531">
        <v>0.128297708319699</v>
      </c>
      <c r="H531">
        <v>0.76083583583583503</v>
      </c>
      <c r="I531" t="s">
        <v>1131</v>
      </c>
      <c r="J531">
        <v>2.7300000000000001E-2</v>
      </c>
      <c r="K531" t="s">
        <v>1831</v>
      </c>
      <c r="L531" s="1">
        <v>3.9999999999999999E-12</v>
      </c>
    </row>
    <row r="532" spans="1:12">
      <c r="A532" t="s">
        <v>71</v>
      </c>
      <c r="B532" t="s">
        <v>1824</v>
      </c>
      <c r="C532">
        <v>34321204</v>
      </c>
      <c r="D532" t="s">
        <v>124</v>
      </c>
      <c r="E532" t="s">
        <v>125</v>
      </c>
      <c r="F532" t="s">
        <v>1220</v>
      </c>
      <c r="G532">
        <v>0.810831959785977</v>
      </c>
      <c r="H532">
        <v>0.96094720496894404</v>
      </c>
      <c r="I532">
        <v>0.41</v>
      </c>
      <c r="J532">
        <v>0.97</v>
      </c>
      <c r="K532" t="s">
        <v>1832</v>
      </c>
      <c r="L532" s="1">
        <v>4.9999999999999997E-12</v>
      </c>
    </row>
    <row r="533" spans="1:12">
      <c r="A533" t="s">
        <v>71</v>
      </c>
      <c r="B533" t="s">
        <v>1824</v>
      </c>
      <c r="C533">
        <v>34321204</v>
      </c>
      <c r="D533" t="s">
        <v>302</v>
      </c>
      <c r="E533" t="s">
        <v>303</v>
      </c>
      <c r="F533" t="s">
        <v>1172</v>
      </c>
      <c r="G533">
        <v>0.93972226270498105</v>
      </c>
      <c r="H533">
        <v>0.98338494570378598</v>
      </c>
      <c r="I533">
        <v>0.37</v>
      </c>
      <c r="J533">
        <v>0.95</v>
      </c>
      <c r="K533" t="s">
        <v>1833</v>
      </c>
      <c r="L533" s="1">
        <v>3E-11</v>
      </c>
    </row>
    <row r="534" spans="1:12">
      <c r="A534" t="s">
        <v>71</v>
      </c>
      <c r="B534" t="s">
        <v>1824</v>
      </c>
      <c r="C534">
        <v>34321204</v>
      </c>
      <c r="D534" t="s">
        <v>187</v>
      </c>
      <c r="E534" t="s">
        <v>188</v>
      </c>
      <c r="F534" t="s">
        <v>1169</v>
      </c>
      <c r="G534">
        <v>0.838395516898778</v>
      </c>
      <c r="H534">
        <v>0.96149724433557804</v>
      </c>
      <c r="I534">
        <v>0.39</v>
      </c>
      <c r="J534">
        <v>0.97</v>
      </c>
      <c r="K534" t="s">
        <v>1834</v>
      </c>
      <c r="L534" s="1">
        <v>4.0000000000000002E-9</v>
      </c>
    </row>
    <row r="535" spans="1:12">
      <c r="A535" t="s">
        <v>71</v>
      </c>
      <c r="B535" t="s">
        <v>1835</v>
      </c>
      <c r="C535">
        <v>32042192</v>
      </c>
      <c r="D535" t="s">
        <v>187</v>
      </c>
      <c r="E535" t="s">
        <v>188</v>
      </c>
      <c r="F535" t="s">
        <v>1169</v>
      </c>
      <c r="G535">
        <v>0.838395516898778</v>
      </c>
      <c r="H535">
        <v>0.96149724433557804</v>
      </c>
      <c r="I535">
        <v>0.39327800000000002</v>
      </c>
      <c r="J535">
        <v>1.5960800000000001E-2</v>
      </c>
      <c r="K535" t="s">
        <v>1836</v>
      </c>
      <c r="L535" s="1">
        <v>1.9999999999999999E-88</v>
      </c>
    </row>
    <row r="536" spans="1:12">
      <c r="A536" t="s">
        <v>71</v>
      </c>
      <c r="B536" t="s">
        <v>1835</v>
      </c>
      <c r="C536">
        <v>32042192</v>
      </c>
      <c r="D536" t="s">
        <v>183</v>
      </c>
      <c r="E536" t="s">
        <v>184</v>
      </c>
      <c r="F536" t="s">
        <v>1134</v>
      </c>
      <c r="G536">
        <v>0.83445025540923001</v>
      </c>
      <c r="H536">
        <v>0.95729434638275401</v>
      </c>
      <c r="I536">
        <v>0.39236300000000002</v>
      </c>
      <c r="J536">
        <v>2.1655600000000001E-2</v>
      </c>
      <c r="K536" t="s">
        <v>1837</v>
      </c>
      <c r="L536" s="1">
        <v>1E-73</v>
      </c>
    </row>
    <row r="537" spans="1:12">
      <c r="A537" t="s">
        <v>71</v>
      </c>
      <c r="B537" t="s">
        <v>1835</v>
      </c>
      <c r="C537">
        <v>32042192</v>
      </c>
      <c r="D537" t="s">
        <v>187</v>
      </c>
      <c r="E537" t="s">
        <v>188</v>
      </c>
      <c r="F537" t="s">
        <v>1169</v>
      </c>
      <c r="G537">
        <v>0.838395516898778</v>
      </c>
      <c r="H537">
        <v>0.96149724433557804</v>
      </c>
      <c r="I537">
        <v>0.39368599999999998</v>
      </c>
      <c r="J537">
        <v>1.1522599999999999E-2</v>
      </c>
      <c r="K537" t="s">
        <v>1838</v>
      </c>
      <c r="L537" s="1">
        <v>2.0000000000000001E-26</v>
      </c>
    </row>
    <row r="538" spans="1:12">
      <c r="A538" t="s">
        <v>71</v>
      </c>
      <c r="B538" t="s">
        <v>1839</v>
      </c>
      <c r="C538">
        <v>35192695</v>
      </c>
      <c r="D538" t="s">
        <v>183</v>
      </c>
      <c r="E538" t="s">
        <v>184</v>
      </c>
      <c r="F538" t="s">
        <v>1134</v>
      </c>
      <c r="G538">
        <v>0.83445025540923001</v>
      </c>
      <c r="H538">
        <v>0.95729434638275401</v>
      </c>
      <c r="I538">
        <v>0.394173</v>
      </c>
      <c r="J538">
        <v>4.7935899999999997E-2</v>
      </c>
      <c r="K538" t="s">
        <v>1289</v>
      </c>
      <c r="L538" s="1">
        <v>4.9999999999999998E-24</v>
      </c>
    </row>
    <row r="539" spans="1:12">
      <c r="A539" t="s">
        <v>71</v>
      </c>
      <c r="B539" t="s">
        <v>1840</v>
      </c>
      <c r="C539">
        <v>35192695</v>
      </c>
      <c r="D539" t="s">
        <v>183</v>
      </c>
      <c r="E539" t="s">
        <v>184</v>
      </c>
      <c r="F539" t="s">
        <v>1134</v>
      </c>
      <c r="G539">
        <v>0.83445025540923001</v>
      </c>
      <c r="H539">
        <v>0.95729434638275401</v>
      </c>
      <c r="I539">
        <v>0.394173</v>
      </c>
      <c r="J539">
        <v>5.8440600000000002E-2</v>
      </c>
      <c r="K539" t="s">
        <v>1841</v>
      </c>
      <c r="L539" s="1">
        <v>4.0000000000000003E-17</v>
      </c>
    </row>
    <row r="540" spans="1:12">
      <c r="A540" t="s">
        <v>71</v>
      </c>
      <c r="B540" t="s">
        <v>1842</v>
      </c>
      <c r="C540">
        <v>23754948</v>
      </c>
      <c r="D540" t="s">
        <v>206</v>
      </c>
      <c r="E540" t="s">
        <v>207</v>
      </c>
      <c r="F540" t="s">
        <v>1158</v>
      </c>
      <c r="G540">
        <v>0.87399923114742495</v>
      </c>
      <c r="H540">
        <v>0.99566853531047905</v>
      </c>
      <c r="I540" t="s">
        <v>1131</v>
      </c>
      <c r="J540" t="s">
        <v>1223</v>
      </c>
      <c r="K540" t="s">
        <v>1223</v>
      </c>
      <c r="L540" s="1">
        <v>5.9999999999999999E-16</v>
      </c>
    </row>
    <row r="541" spans="1:12">
      <c r="A541" t="s">
        <v>71</v>
      </c>
      <c r="B541" t="s">
        <v>1843</v>
      </c>
      <c r="C541">
        <v>38689001</v>
      </c>
      <c r="D541" t="s">
        <v>148</v>
      </c>
      <c r="E541" t="s">
        <v>149</v>
      </c>
      <c r="F541" t="s">
        <v>1158</v>
      </c>
      <c r="G541">
        <v>0.806900035483471</v>
      </c>
      <c r="H541">
        <v>0.95668535310478997</v>
      </c>
      <c r="I541" t="s">
        <v>1131</v>
      </c>
      <c r="J541">
        <v>0.20030000000000001</v>
      </c>
      <c r="K541" t="s">
        <v>1844</v>
      </c>
      <c r="L541" s="1">
        <v>2E-16</v>
      </c>
    </row>
    <row r="542" spans="1:12">
      <c r="A542" t="s">
        <v>71</v>
      </c>
      <c r="B542" t="s">
        <v>1843</v>
      </c>
      <c r="C542">
        <v>35168826</v>
      </c>
      <c r="D542" t="s">
        <v>187</v>
      </c>
      <c r="E542" t="s">
        <v>188</v>
      </c>
      <c r="F542" t="s">
        <v>1169</v>
      </c>
      <c r="G542">
        <v>0.838395516898778</v>
      </c>
      <c r="H542">
        <v>0.96149724433557804</v>
      </c>
      <c r="I542" t="s">
        <v>1131</v>
      </c>
      <c r="J542">
        <v>1.6E-2</v>
      </c>
      <c r="K542" t="s">
        <v>1198</v>
      </c>
      <c r="L542" s="1">
        <v>2.9999999999999999E-16</v>
      </c>
    </row>
    <row r="543" spans="1:12">
      <c r="A543" t="s">
        <v>71</v>
      </c>
      <c r="B543" t="s">
        <v>1843</v>
      </c>
      <c r="C543">
        <v>30578418</v>
      </c>
      <c r="D543" t="s">
        <v>124</v>
      </c>
      <c r="E543" t="s">
        <v>125</v>
      </c>
      <c r="F543" t="s">
        <v>1220</v>
      </c>
      <c r="G543">
        <v>0.810831959785977</v>
      </c>
      <c r="H543">
        <v>0.96094720496894404</v>
      </c>
      <c r="I543">
        <v>0.43140000000000001</v>
      </c>
      <c r="J543">
        <v>0.2046</v>
      </c>
      <c r="K543" t="s">
        <v>1845</v>
      </c>
      <c r="L543" s="1">
        <v>7.0000000000000005E-14</v>
      </c>
    </row>
    <row r="544" spans="1:12">
      <c r="A544" t="s">
        <v>71</v>
      </c>
      <c r="B544" t="s">
        <v>1843</v>
      </c>
      <c r="C544">
        <v>30595370</v>
      </c>
      <c r="D544" t="s">
        <v>187</v>
      </c>
      <c r="E544" t="s">
        <v>188</v>
      </c>
      <c r="F544" t="s">
        <v>1169</v>
      </c>
      <c r="G544">
        <v>0.838395516898778</v>
      </c>
      <c r="H544">
        <v>0.96149724433557804</v>
      </c>
      <c r="I544" t="s">
        <v>1131</v>
      </c>
      <c r="J544" t="s">
        <v>1223</v>
      </c>
      <c r="K544" t="s">
        <v>1223</v>
      </c>
      <c r="L544" s="1">
        <v>1E-13</v>
      </c>
    </row>
    <row r="545" spans="1:12">
      <c r="A545" t="s">
        <v>71</v>
      </c>
      <c r="B545" t="s">
        <v>1843</v>
      </c>
      <c r="C545">
        <v>35762941</v>
      </c>
      <c r="D545" t="s">
        <v>148</v>
      </c>
      <c r="E545" t="s">
        <v>149</v>
      </c>
      <c r="F545" t="s">
        <v>1158</v>
      </c>
      <c r="G545">
        <v>0.806900035483471</v>
      </c>
      <c r="H545">
        <v>0.95668535310478997</v>
      </c>
      <c r="I545" t="s">
        <v>1131</v>
      </c>
      <c r="J545">
        <v>0.25619999999999998</v>
      </c>
      <c r="K545" t="s">
        <v>1846</v>
      </c>
      <c r="L545" s="1">
        <v>2E-12</v>
      </c>
    </row>
    <row r="546" spans="1:12">
      <c r="A546" t="s">
        <v>71</v>
      </c>
      <c r="B546" t="s">
        <v>1843</v>
      </c>
      <c r="C546">
        <v>30224653</v>
      </c>
      <c r="D546" t="s">
        <v>302</v>
      </c>
      <c r="E546" t="s">
        <v>303</v>
      </c>
      <c r="F546" t="s">
        <v>1172</v>
      </c>
      <c r="G546">
        <v>0.93972226270498105</v>
      </c>
      <c r="H546">
        <v>0.98338494570378598</v>
      </c>
      <c r="I546">
        <v>0.62769999999999904</v>
      </c>
      <c r="J546">
        <v>0.2092</v>
      </c>
      <c r="K546" t="s">
        <v>1847</v>
      </c>
      <c r="L546" s="1">
        <v>1.9999999999999999E-11</v>
      </c>
    </row>
    <row r="547" spans="1:12">
      <c r="A547" t="s">
        <v>71</v>
      </c>
      <c r="B547" t="s">
        <v>1848</v>
      </c>
      <c r="C547">
        <v>39537608</v>
      </c>
      <c r="D547" t="s">
        <v>148</v>
      </c>
      <c r="E547" t="s">
        <v>149</v>
      </c>
      <c r="F547" t="s">
        <v>1158</v>
      </c>
      <c r="G547">
        <v>0.806900035483471</v>
      </c>
      <c r="H547">
        <v>0.95668535310478997</v>
      </c>
      <c r="I547" t="s">
        <v>1131</v>
      </c>
      <c r="J547">
        <v>1.2811670000000001E-2</v>
      </c>
      <c r="K547" t="s">
        <v>1849</v>
      </c>
      <c r="L547" s="1">
        <v>2.0000000000000001E-13</v>
      </c>
    </row>
    <row r="548" spans="1:12">
      <c r="A548" t="s">
        <v>71</v>
      </c>
      <c r="B548" t="s">
        <v>1850</v>
      </c>
      <c r="C548">
        <v>39024449</v>
      </c>
      <c r="D548" t="s">
        <v>187</v>
      </c>
      <c r="E548" t="s">
        <v>188</v>
      </c>
      <c r="F548" t="s">
        <v>1169</v>
      </c>
      <c r="G548">
        <v>0.838395516898778</v>
      </c>
      <c r="H548">
        <v>0.96149724433557804</v>
      </c>
      <c r="I548">
        <v>0.60609999999999997</v>
      </c>
      <c r="J548">
        <v>6.2370000000000002E-2</v>
      </c>
      <c r="K548" t="s">
        <v>1851</v>
      </c>
      <c r="L548" s="1">
        <v>1E-27</v>
      </c>
    </row>
    <row r="549" spans="1:12">
      <c r="A549" t="s">
        <v>71</v>
      </c>
      <c r="B549" t="s">
        <v>1850</v>
      </c>
      <c r="C549">
        <v>39024449</v>
      </c>
      <c r="D549" t="s">
        <v>110</v>
      </c>
      <c r="E549" t="s">
        <v>111</v>
      </c>
      <c r="F549" t="s">
        <v>1136</v>
      </c>
      <c r="G549">
        <v>0.25310696487645901</v>
      </c>
      <c r="H549">
        <v>0.97835255637803398</v>
      </c>
      <c r="I549">
        <v>0.87870000000000004</v>
      </c>
      <c r="J549">
        <v>8.8179999999999994E-2</v>
      </c>
      <c r="K549" t="s">
        <v>1852</v>
      </c>
      <c r="L549" s="1">
        <v>2.0000000000000001E-17</v>
      </c>
    </row>
    <row r="550" spans="1:12">
      <c r="A550" t="s">
        <v>71</v>
      </c>
      <c r="B550" t="s">
        <v>1853</v>
      </c>
      <c r="C550">
        <v>40229599</v>
      </c>
      <c r="D550" t="s">
        <v>124</v>
      </c>
      <c r="E550" t="s">
        <v>125</v>
      </c>
      <c r="F550" t="s">
        <v>1220</v>
      </c>
      <c r="G550">
        <v>0.810831959785977</v>
      </c>
      <c r="H550">
        <v>0.96094720496894404</v>
      </c>
      <c r="I550">
        <v>0.41799999999999998</v>
      </c>
      <c r="J550">
        <v>1.61E-2</v>
      </c>
      <c r="K550" t="s">
        <v>1276</v>
      </c>
      <c r="L550" s="1">
        <v>2.0000000000000001E-9</v>
      </c>
    </row>
    <row r="551" spans="1:12">
      <c r="A551" t="s">
        <v>71</v>
      </c>
      <c r="B551" t="s">
        <v>1853</v>
      </c>
      <c r="C551">
        <v>40229599</v>
      </c>
      <c r="D551" t="s">
        <v>302</v>
      </c>
      <c r="E551" t="s">
        <v>303</v>
      </c>
      <c r="F551" t="s">
        <v>1172</v>
      </c>
      <c r="G551">
        <v>0.93972226270498105</v>
      </c>
      <c r="H551">
        <v>0.98338494570378598</v>
      </c>
      <c r="I551">
        <v>0.38200000000000001</v>
      </c>
      <c r="J551">
        <v>1.6E-2</v>
      </c>
      <c r="K551" t="s">
        <v>1276</v>
      </c>
      <c r="L551" s="1">
        <v>4.0000000000000002E-9</v>
      </c>
    </row>
    <row r="552" spans="1:12">
      <c r="A552" t="s">
        <v>71</v>
      </c>
      <c r="B552" t="s">
        <v>1854</v>
      </c>
      <c r="C552">
        <v>38448586</v>
      </c>
      <c r="D552" t="s">
        <v>291</v>
      </c>
      <c r="E552" t="s">
        <v>292</v>
      </c>
      <c r="F552" t="s">
        <v>1514</v>
      </c>
      <c r="G552">
        <v>0.26044948540222601</v>
      </c>
      <c r="H552">
        <v>1</v>
      </c>
      <c r="I552">
        <v>0.88219999999999998</v>
      </c>
      <c r="J552">
        <v>5.4600000000000003E-2</v>
      </c>
      <c r="K552" t="s">
        <v>1855</v>
      </c>
      <c r="L552" s="1">
        <v>7.9999999999999998E-19</v>
      </c>
    </row>
    <row r="553" spans="1:12">
      <c r="A553" t="s">
        <v>71</v>
      </c>
      <c r="B553" t="s">
        <v>1856</v>
      </c>
      <c r="C553">
        <v>38448586</v>
      </c>
      <c r="D553" t="s">
        <v>183</v>
      </c>
      <c r="E553" t="s">
        <v>184</v>
      </c>
      <c r="F553" t="s">
        <v>1134</v>
      </c>
      <c r="G553">
        <v>0.83445025540923001</v>
      </c>
      <c r="H553">
        <v>0.95729434638275401</v>
      </c>
      <c r="I553">
        <v>0.37369999999999998</v>
      </c>
      <c r="J553">
        <v>3.95E-2</v>
      </c>
      <c r="K553" t="s">
        <v>1426</v>
      </c>
      <c r="L553" s="1">
        <v>2.0000000000000001E-22</v>
      </c>
    </row>
    <row r="554" spans="1:12">
      <c r="A554" t="s">
        <v>71</v>
      </c>
      <c r="B554" t="s">
        <v>1857</v>
      </c>
      <c r="C554">
        <v>38448586</v>
      </c>
      <c r="D554" t="s">
        <v>187</v>
      </c>
      <c r="E554" t="s">
        <v>188</v>
      </c>
      <c r="F554" t="s">
        <v>1169</v>
      </c>
      <c r="G554">
        <v>0.838395516898778</v>
      </c>
      <c r="H554">
        <v>0.96149724433557804</v>
      </c>
      <c r="I554">
        <v>0.371</v>
      </c>
      <c r="J554">
        <v>3.8300000000000001E-2</v>
      </c>
      <c r="K554" t="s">
        <v>1355</v>
      </c>
      <c r="L554" s="1">
        <v>9.9999999999999998E-20</v>
      </c>
    </row>
    <row r="555" spans="1:12">
      <c r="A555" t="s">
        <v>71</v>
      </c>
      <c r="B555" t="s">
        <v>1858</v>
      </c>
      <c r="C555">
        <v>38448586</v>
      </c>
      <c r="D555" t="s">
        <v>124</v>
      </c>
      <c r="E555" t="s">
        <v>125</v>
      </c>
      <c r="F555" t="s">
        <v>1220</v>
      </c>
      <c r="G555">
        <v>0.810831959785977</v>
      </c>
      <c r="H555">
        <v>0.96094720496894404</v>
      </c>
      <c r="I555">
        <v>0.38319999999999999</v>
      </c>
      <c r="J555">
        <v>3.4099999999999998E-2</v>
      </c>
      <c r="K555" t="s">
        <v>1543</v>
      </c>
      <c r="L555" s="1">
        <v>3.9999999999999999E-16</v>
      </c>
    </row>
    <row r="556" spans="1:12">
      <c r="A556" t="s">
        <v>71</v>
      </c>
      <c r="B556" t="s">
        <v>1859</v>
      </c>
      <c r="C556">
        <v>38448586</v>
      </c>
      <c r="D556" t="s">
        <v>148</v>
      </c>
      <c r="E556" t="s">
        <v>149</v>
      </c>
      <c r="F556" t="s">
        <v>1158</v>
      </c>
      <c r="G556">
        <v>0.806900035483471</v>
      </c>
      <c r="H556">
        <v>0.95668535310478997</v>
      </c>
      <c r="I556">
        <v>0.61639999999999995</v>
      </c>
      <c r="J556">
        <v>2.5100000000000001E-2</v>
      </c>
      <c r="K556" t="s">
        <v>1528</v>
      </c>
      <c r="L556" s="1">
        <v>1.0000000000000001E-9</v>
      </c>
    </row>
    <row r="557" spans="1:12">
      <c r="A557" t="s">
        <v>71</v>
      </c>
      <c r="B557" t="s">
        <v>1860</v>
      </c>
      <c r="C557">
        <v>38448586</v>
      </c>
      <c r="D557" t="s">
        <v>124</v>
      </c>
      <c r="E557" t="s">
        <v>125</v>
      </c>
      <c r="F557" t="s">
        <v>1220</v>
      </c>
      <c r="G557">
        <v>0.810831959785977</v>
      </c>
      <c r="H557">
        <v>0.96094720496894404</v>
      </c>
      <c r="I557">
        <v>0.38319999999999999</v>
      </c>
      <c r="J557">
        <v>3.61E-2</v>
      </c>
      <c r="K557" t="s">
        <v>1523</v>
      </c>
      <c r="L557" s="1">
        <v>8.0000000000000006E-18</v>
      </c>
    </row>
    <row r="558" spans="1:12">
      <c r="A558" t="s">
        <v>71</v>
      </c>
      <c r="B558" t="s">
        <v>1861</v>
      </c>
      <c r="C558">
        <v>34887591</v>
      </c>
      <c r="D558" t="s">
        <v>124</v>
      </c>
      <c r="E558" t="s">
        <v>125</v>
      </c>
      <c r="F558" t="s">
        <v>1220</v>
      </c>
      <c r="G558">
        <v>0.810831959785977</v>
      </c>
      <c r="H558">
        <v>0.96094720496894404</v>
      </c>
      <c r="I558" t="s">
        <v>1131</v>
      </c>
      <c r="J558" t="s">
        <v>1223</v>
      </c>
      <c r="K558" t="s">
        <v>1223</v>
      </c>
      <c r="L558" s="1">
        <v>4.0000000000000002E-9</v>
      </c>
    </row>
    <row r="559" spans="1:12">
      <c r="A559" t="s">
        <v>71</v>
      </c>
      <c r="B559" t="s">
        <v>1862</v>
      </c>
      <c r="C559">
        <v>38448586</v>
      </c>
      <c r="D559" t="s">
        <v>124</v>
      </c>
      <c r="E559" t="s">
        <v>125</v>
      </c>
      <c r="F559" t="s">
        <v>1220</v>
      </c>
      <c r="G559">
        <v>0.810831959785977</v>
      </c>
      <c r="H559">
        <v>0.96094720496894404</v>
      </c>
      <c r="I559">
        <v>0.38319999999999999</v>
      </c>
      <c r="J559">
        <v>3.3700000000000001E-2</v>
      </c>
      <c r="K559" t="s">
        <v>1345</v>
      </c>
      <c r="L559" s="1">
        <v>1.0000000000000001E-15</v>
      </c>
    </row>
    <row r="560" spans="1:12">
      <c r="A560" t="s">
        <v>71</v>
      </c>
      <c r="B560" t="s">
        <v>1863</v>
      </c>
      <c r="C560">
        <v>38448586</v>
      </c>
      <c r="D560" t="s">
        <v>291</v>
      </c>
      <c r="E560" t="s">
        <v>292</v>
      </c>
      <c r="F560" t="s">
        <v>1514</v>
      </c>
      <c r="G560">
        <v>0.26044948540222601</v>
      </c>
      <c r="H560">
        <v>1</v>
      </c>
      <c r="I560">
        <v>0.88219999999999998</v>
      </c>
      <c r="J560">
        <v>5.1400000000000001E-2</v>
      </c>
      <c r="K560" t="s">
        <v>1864</v>
      </c>
      <c r="L560" s="1">
        <v>7.0000000000000003E-17</v>
      </c>
    </row>
    <row r="561" spans="1:12">
      <c r="A561" t="s">
        <v>71</v>
      </c>
      <c r="B561" t="s">
        <v>1865</v>
      </c>
      <c r="C561">
        <v>38448586</v>
      </c>
      <c r="D561" t="s">
        <v>291</v>
      </c>
      <c r="E561" t="s">
        <v>292</v>
      </c>
      <c r="F561" t="s">
        <v>1514</v>
      </c>
      <c r="G561">
        <v>0.26044948540222601</v>
      </c>
      <c r="H561">
        <v>1</v>
      </c>
      <c r="I561">
        <v>0.88229999999999997</v>
      </c>
      <c r="J561">
        <v>4.6100000000000002E-2</v>
      </c>
      <c r="K561" t="s">
        <v>1866</v>
      </c>
      <c r="L561" s="1">
        <v>8E-14</v>
      </c>
    </row>
    <row r="562" spans="1:12">
      <c r="A562" t="s">
        <v>71</v>
      </c>
      <c r="B562" t="s">
        <v>1867</v>
      </c>
      <c r="C562">
        <v>38448586</v>
      </c>
      <c r="D562" t="s">
        <v>124</v>
      </c>
      <c r="E562" t="s">
        <v>125</v>
      </c>
      <c r="F562" t="s">
        <v>1220</v>
      </c>
      <c r="G562">
        <v>0.810831959785977</v>
      </c>
      <c r="H562">
        <v>0.96094720496894404</v>
      </c>
      <c r="I562">
        <v>0.3841</v>
      </c>
      <c r="J562">
        <v>3.04E-2</v>
      </c>
      <c r="K562" t="s">
        <v>1283</v>
      </c>
      <c r="L562" s="1">
        <v>2.9999999999999998E-13</v>
      </c>
    </row>
    <row r="563" spans="1:12">
      <c r="A563" t="s">
        <v>71</v>
      </c>
      <c r="B563" t="s">
        <v>1868</v>
      </c>
      <c r="C563">
        <v>38448586</v>
      </c>
      <c r="D563" t="s">
        <v>148</v>
      </c>
      <c r="E563" t="s">
        <v>149</v>
      </c>
      <c r="F563" t="s">
        <v>1158</v>
      </c>
      <c r="G563">
        <v>0.806900035483471</v>
      </c>
      <c r="H563">
        <v>0.95668535310478997</v>
      </c>
      <c r="I563">
        <v>0.61260000000000003</v>
      </c>
      <c r="J563">
        <v>2.9000000000000001E-2</v>
      </c>
      <c r="K563" t="s">
        <v>1698</v>
      </c>
      <c r="L563" s="1">
        <v>9.9999999999999998E-13</v>
      </c>
    </row>
    <row r="564" spans="1:12">
      <c r="A564" t="s">
        <v>71</v>
      </c>
      <c r="B564" t="s">
        <v>1869</v>
      </c>
      <c r="C564">
        <v>38448586</v>
      </c>
      <c r="D564" t="s">
        <v>187</v>
      </c>
      <c r="E564" t="s">
        <v>188</v>
      </c>
      <c r="F564" t="s">
        <v>1169</v>
      </c>
      <c r="G564">
        <v>0.838395516898778</v>
      </c>
      <c r="H564">
        <v>0.96149724433557804</v>
      </c>
      <c r="I564">
        <v>0.3755</v>
      </c>
      <c r="J564">
        <v>2.5899999999999999E-2</v>
      </c>
      <c r="K564" t="s">
        <v>1214</v>
      </c>
      <c r="L564" s="1">
        <v>1E-10</v>
      </c>
    </row>
    <row r="565" spans="1:12">
      <c r="A565" t="s">
        <v>71</v>
      </c>
      <c r="B565" t="s">
        <v>1870</v>
      </c>
      <c r="C565">
        <v>38448586</v>
      </c>
      <c r="D565" t="s">
        <v>187</v>
      </c>
      <c r="E565" t="s">
        <v>188</v>
      </c>
      <c r="F565" t="s">
        <v>1169</v>
      </c>
      <c r="G565">
        <v>0.838395516898778</v>
      </c>
      <c r="H565">
        <v>0.96149724433557804</v>
      </c>
      <c r="I565">
        <v>0.37469999999999998</v>
      </c>
      <c r="J565">
        <v>2.46E-2</v>
      </c>
      <c r="K565" t="s">
        <v>1528</v>
      </c>
      <c r="L565" s="1">
        <v>1.0000000000000001E-9</v>
      </c>
    </row>
    <row r="566" spans="1:12">
      <c r="A566" t="s">
        <v>71</v>
      </c>
      <c r="B566" t="s">
        <v>1871</v>
      </c>
      <c r="C566">
        <v>38448586</v>
      </c>
      <c r="D566" t="s">
        <v>148</v>
      </c>
      <c r="E566" t="s">
        <v>149</v>
      </c>
      <c r="F566" t="s">
        <v>1158</v>
      </c>
      <c r="G566">
        <v>0.806900035483471</v>
      </c>
      <c r="H566">
        <v>0.95668535310478997</v>
      </c>
      <c r="I566">
        <v>0.61429999999999996</v>
      </c>
      <c r="J566">
        <v>2.93E-2</v>
      </c>
      <c r="K566" t="s">
        <v>1387</v>
      </c>
      <c r="L566" s="1">
        <v>3.0000000000000001E-12</v>
      </c>
    </row>
    <row r="567" spans="1:12">
      <c r="A567" t="s">
        <v>71</v>
      </c>
      <c r="B567" t="s">
        <v>1872</v>
      </c>
      <c r="C567">
        <v>36764567</v>
      </c>
      <c r="D567" t="s">
        <v>183</v>
      </c>
      <c r="E567" t="s">
        <v>184</v>
      </c>
      <c r="F567" t="s">
        <v>1134</v>
      </c>
      <c r="G567">
        <v>0.83445025540923001</v>
      </c>
      <c r="H567">
        <v>0.95729434638275401</v>
      </c>
      <c r="I567">
        <v>0.39225199999999999</v>
      </c>
      <c r="J567">
        <v>3.3347000000000002E-2</v>
      </c>
      <c r="K567" t="s">
        <v>1517</v>
      </c>
      <c r="L567" s="1">
        <v>7.0000000000000005E-13</v>
      </c>
    </row>
    <row r="568" spans="1:12">
      <c r="A568" t="s">
        <v>71</v>
      </c>
      <c r="B568" t="s">
        <v>1873</v>
      </c>
      <c r="C568">
        <v>35213538</v>
      </c>
      <c r="D568" t="s">
        <v>183</v>
      </c>
      <c r="E568" t="s">
        <v>184</v>
      </c>
      <c r="F568" t="s">
        <v>1134</v>
      </c>
      <c r="G568">
        <v>0.83445025540923001</v>
      </c>
      <c r="H568">
        <v>0.95729434638275401</v>
      </c>
      <c r="I568">
        <v>0.60795999999999994</v>
      </c>
      <c r="J568">
        <v>2.87496E-2</v>
      </c>
      <c r="K568" t="s">
        <v>1698</v>
      </c>
      <c r="L568" s="1">
        <v>6.0000000000000003E-12</v>
      </c>
    </row>
    <row r="569" spans="1:12">
      <c r="A569" t="s">
        <v>71</v>
      </c>
      <c r="B569" t="s">
        <v>1874</v>
      </c>
      <c r="C569">
        <v>35213538</v>
      </c>
      <c r="D569" t="s">
        <v>187</v>
      </c>
      <c r="E569" t="s">
        <v>188</v>
      </c>
      <c r="F569" t="s">
        <v>1169</v>
      </c>
      <c r="G569">
        <v>0.838395516898778</v>
      </c>
      <c r="H569">
        <v>0.96149724433557804</v>
      </c>
      <c r="I569">
        <v>0.60746800000000001</v>
      </c>
      <c r="J569">
        <v>5.0059600000000003E-2</v>
      </c>
      <c r="K569" t="s">
        <v>1298</v>
      </c>
      <c r="L569" s="1">
        <v>8.0000000000000001E-35</v>
      </c>
    </row>
    <row r="570" spans="1:12">
      <c r="A570" t="s">
        <v>71</v>
      </c>
      <c r="B570" t="s">
        <v>1874</v>
      </c>
      <c r="C570">
        <v>38448586</v>
      </c>
      <c r="D570" t="s">
        <v>124</v>
      </c>
      <c r="E570" t="s">
        <v>125</v>
      </c>
      <c r="F570" t="s">
        <v>1220</v>
      </c>
      <c r="G570">
        <v>0.810831959785977</v>
      </c>
      <c r="H570">
        <v>0.96094720496894404</v>
      </c>
      <c r="I570">
        <v>0.38319999999999999</v>
      </c>
      <c r="J570">
        <v>3.6200000000000003E-2</v>
      </c>
      <c r="K570" t="s">
        <v>1523</v>
      </c>
      <c r="L570" s="1">
        <v>5.9999999999999997E-18</v>
      </c>
    </row>
    <row r="571" spans="1:12">
      <c r="A571" t="s">
        <v>71</v>
      </c>
      <c r="B571" t="s">
        <v>1875</v>
      </c>
      <c r="C571">
        <v>35213538</v>
      </c>
      <c r="D571" t="s">
        <v>187</v>
      </c>
      <c r="E571" t="s">
        <v>188</v>
      </c>
      <c r="F571" t="s">
        <v>1169</v>
      </c>
      <c r="G571">
        <v>0.838395516898778</v>
      </c>
      <c r="H571">
        <v>0.96149724433557804</v>
      </c>
      <c r="I571">
        <v>0.60746800000000001</v>
      </c>
      <c r="J571">
        <v>3.5541099999999999E-2</v>
      </c>
      <c r="K571" t="s">
        <v>1525</v>
      </c>
      <c r="L571" s="1">
        <v>8.9999999999999997E-22</v>
      </c>
    </row>
    <row r="572" spans="1:12">
      <c r="A572" t="s">
        <v>71</v>
      </c>
      <c r="B572" t="s">
        <v>1876</v>
      </c>
      <c r="C572">
        <v>35213538</v>
      </c>
      <c r="D572" t="s">
        <v>187</v>
      </c>
      <c r="E572" t="s">
        <v>188</v>
      </c>
      <c r="F572" t="s">
        <v>1169</v>
      </c>
      <c r="G572">
        <v>0.838395516898778</v>
      </c>
      <c r="H572">
        <v>0.96149724433557804</v>
      </c>
      <c r="I572">
        <v>0.60746800000000001</v>
      </c>
      <c r="J572">
        <v>4.8270599999999997E-2</v>
      </c>
      <c r="K572" t="s">
        <v>1330</v>
      </c>
      <c r="L572" s="1">
        <v>3E-32</v>
      </c>
    </row>
    <row r="573" spans="1:12">
      <c r="A573" t="s">
        <v>71</v>
      </c>
      <c r="B573" t="s">
        <v>1877</v>
      </c>
      <c r="C573">
        <v>35213538</v>
      </c>
      <c r="D573" t="s">
        <v>187</v>
      </c>
      <c r="E573" t="s">
        <v>188</v>
      </c>
      <c r="F573" t="s">
        <v>1169</v>
      </c>
      <c r="G573">
        <v>0.838395516898778</v>
      </c>
      <c r="H573">
        <v>0.96149724433557804</v>
      </c>
      <c r="I573">
        <v>0.60746800000000001</v>
      </c>
      <c r="J573">
        <v>3.6270299999999998E-2</v>
      </c>
      <c r="K573" t="s">
        <v>1523</v>
      </c>
      <c r="L573" s="1">
        <v>5.0000000000000004E-18</v>
      </c>
    </row>
    <row r="574" spans="1:12">
      <c r="A574" t="s">
        <v>71</v>
      </c>
      <c r="B574" t="s">
        <v>1878</v>
      </c>
      <c r="C574">
        <v>35213538</v>
      </c>
      <c r="D574" t="s">
        <v>183</v>
      </c>
      <c r="E574" t="s">
        <v>184</v>
      </c>
      <c r="F574" t="s">
        <v>1134</v>
      </c>
      <c r="G574">
        <v>0.83445025540923001</v>
      </c>
      <c r="H574">
        <v>0.95729434638275401</v>
      </c>
      <c r="I574">
        <v>0.60799700000000001</v>
      </c>
      <c r="J574">
        <v>4.0436800000000002E-2</v>
      </c>
      <c r="K574" t="s">
        <v>1879</v>
      </c>
      <c r="L574" s="1">
        <v>2.9999999999999999E-22</v>
      </c>
    </row>
    <row r="575" spans="1:12">
      <c r="A575" t="s">
        <v>71</v>
      </c>
      <c r="B575" t="s">
        <v>1880</v>
      </c>
      <c r="C575">
        <v>35213538</v>
      </c>
      <c r="D575" t="s">
        <v>187</v>
      </c>
      <c r="E575" t="s">
        <v>188</v>
      </c>
      <c r="F575" t="s">
        <v>1169</v>
      </c>
      <c r="G575">
        <v>0.838395516898778</v>
      </c>
      <c r="H575">
        <v>0.96149724433557804</v>
      </c>
      <c r="I575">
        <v>0.60746800000000001</v>
      </c>
      <c r="J575">
        <v>3.3958799999999997E-2</v>
      </c>
      <c r="K575" t="s">
        <v>1749</v>
      </c>
      <c r="L575" s="1">
        <v>3.9999999999999999E-19</v>
      </c>
    </row>
    <row r="576" spans="1:12">
      <c r="A576" t="s">
        <v>71</v>
      </c>
      <c r="B576" t="s">
        <v>1881</v>
      </c>
      <c r="C576">
        <v>35213538</v>
      </c>
      <c r="D576" t="s">
        <v>187</v>
      </c>
      <c r="E576" t="s">
        <v>188</v>
      </c>
      <c r="F576" t="s">
        <v>1169</v>
      </c>
      <c r="G576">
        <v>0.838395516898778</v>
      </c>
      <c r="H576">
        <v>0.96149724433557804</v>
      </c>
      <c r="I576">
        <v>0.60746800000000001</v>
      </c>
      <c r="J576">
        <v>5.0634199999999997E-2</v>
      </c>
      <c r="K576" t="s">
        <v>1415</v>
      </c>
      <c r="L576" s="1">
        <v>1E-35</v>
      </c>
    </row>
    <row r="577" spans="1:12">
      <c r="A577" t="s">
        <v>71</v>
      </c>
      <c r="B577" t="s">
        <v>1882</v>
      </c>
      <c r="C577">
        <v>35213538</v>
      </c>
      <c r="D577" t="s">
        <v>187</v>
      </c>
      <c r="E577" t="s">
        <v>188</v>
      </c>
      <c r="F577" t="s">
        <v>1169</v>
      </c>
      <c r="G577">
        <v>0.838395516898778</v>
      </c>
      <c r="H577">
        <v>0.96149724433557804</v>
      </c>
      <c r="I577">
        <v>0.60746800000000001</v>
      </c>
      <c r="J577">
        <v>4.6012299999999999E-2</v>
      </c>
      <c r="K577" t="s">
        <v>1302</v>
      </c>
      <c r="L577" s="1">
        <v>8.9999999999999996E-29</v>
      </c>
    </row>
    <row r="578" spans="1:12">
      <c r="A578" t="s">
        <v>71</v>
      </c>
      <c r="B578" t="s">
        <v>1883</v>
      </c>
      <c r="C578">
        <v>36764567</v>
      </c>
      <c r="D578" t="s">
        <v>183</v>
      </c>
      <c r="E578" t="s">
        <v>184</v>
      </c>
      <c r="F578" t="s">
        <v>1134</v>
      </c>
      <c r="G578">
        <v>0.83445025540923001</v>
      </c>
      <c r="H578">
        <v>0.95729434638275401</v>
      </c>
      <c r="I578">
        <v>0.39223200000000003</v>
      </c>
      <c r="J578">
        <v>4.8343700000000003E-2</v>
      </c>
      <c r="K578" t="s">
        <v>1502</v>
      </c>
      <c r="L578" s="1">
        <v>5.9999999999999995E-25</v>
      </c>
    </row>
    <row r="579" spans="1:12">
      <c r="A579" t="s">
        <v>71</v>
      </c>
      <c r="B579" t="s">
        <v>1884</v>
      </c>
      <c r="C579">
        <v>38448586</v>
      </c>
      <c r="D579" t="s">
        <v>183</v>
      </c>
      <c r="E579" t="s">
        <v>184</v>
      </c>
      <c r="F579" t="s">
        <v>1134</v>
      </c>
      <c r="G579">
        <v>0.83445025540923001</v>
      </c>
      <c r="H579">
        <v>0.95729434638275401</v>
      </c>
      <c r="I579">
        <v>0.37369999999999998</v>
      </c>
      <c r="J579">
        <v>3.8600000000000002E-2</v>
      </c>
      <c r="K579" t="s">
        <v>1279</v>
      </c>
      <c r="L579" s="1">
        <v>1.9999999999999998E-21</v>
      </c>
    </row>
    <row r="580" spans="1:12">
      <c r="A580" t="s">
        <v>71</v>
      </c>
      <c r="B580" t="s">
        <v>1885</v>
      </c>
      <c r="C580">
        <v>36764567</v>
      </c>
      <c r="D580" t="s">
        <v>148</v>
      </c>
      <c r="E580" t="s">
        <v>149</v>
      </c>
      <c r="F580" t="s">
        <v>1158</v>
      </c>
      <c r="G580">
        <v>0.806900035483471</v>
      </c>
      <c r="H580">
        <v>0.95668535310478997</v>
      </c>
      <c r="I580">
        <v>0.40557500000000002</v>
      </c>
      <c r="J580">
        <v>3.4095E-2</v>
      </c>
      <c r="K580" t="s">
        <v>1212</v>
      </c>
      <c r="L580" s="1">
        <v>2.0000000000000002E-15</v>
      </c>
    </row>
    <row r="581" spans="1:12">
      <c r="A581" t="s">
        <v>71</v>
      </c>
      <c r="B581" t="s">
        <v>1886</v>
      </c>
      <c r="C581">
        <v>38448586</v>
      </c>
      <c r="D581" t="s">
        <v>187</v>
      </c>
      <c r="E581" t="s">
        <v>188</v>
      </c>
      <c r="F581" t="s">
        <v>1169</v>
      </c>
      <c r="G581">
        <v>0.838395516898778</v>
      </c>
      <c r="H581">
        <v>0.96149724433557804</v>
      </c>
      <c r="I581">
        <v>0.371</v>
      </c>
      <c r="J581">
        <v>3.9699999999999999E-2</v>
      </c>
      <c r="K581" t="s">
        <v>1426</v>
      </c>
      <c r="L581" s="1">
        <v>5.9999999999999998E-21</v>
      </c>
    </row>
    <row r="582" spans="1:12">
      <c r="A582" t="s">
        <v>71</v>
      </c>
      <c r="B582" t="s">
        <v>1887</v>
      </c>
      <c r="C582">
        <v>36764567</v>
      </c>
      <c r="D582" t="s">
        <v>183</v>
      </c>
      <c r="E582" t="s">
        <v>184</v>
      </c>
      <c r="F582" t="s">
        <v>1134</v>
      </c>
      <c r="G582">
        <v>0.83445025540923001</v>
      </c>
      <c r="H582">
        <v>0.95729434638275401</v>
      </c>
      <c r="I582">
        <v>0.39223200000000003</v>
      </c>
      <c r="J582">
        <v>4.64988E-2</v>
      </c>
      <c r="K582" t="s">
        <v>1510</v>
      </c>
      <c r="L582" s="1">
        <v>3.9999999999999998E-23</v>
      </c>
    </row>
    <row r="583" spans="1:12">
      <c r="A583" t="s">
        <v>71</v>
      </c>
      <c r="B583" t="s">
        <v>1888</v>
      </c>
      <c r="C583">
        <v>38448586</v>
      </c>
      <c r="D583" t="s">
        <v>187</v>
      </c>
      <c r="E583" t="s">
        <v>188</v>
      </c>
      <c r="F583" t="s">
        <v>1169</v>
      </c>
      <c r="G583">
        <v>0.838395516898778</v>
      </c>
      <c r="H583">
        <v>0.96149724433557804</v>
      </c>
      <c r="I583">
        <v>0.371</v>
      </c>
      <c r="J583">
        <v>3.8899999999999997E-2</v>
      </c>
      <c r="K583" t="s">
        <v>1279</v>
      </c>
      <c r="L583" s="1">
        <v>3.0000000000000003E-20</v>
      </c>
    </row>
    <row r="584" spans="1:12">
      <c r="A584" t="s">
        <v>71</v>
      </c>
      <c r="B584" t="s">
        <v>1889</v>
      </c>
      <c r="C584">
        <v>36764567</v>
      </c>
      <c r="D584" t="s">
        <v>183</v>
      </c>
      <c r="E584" t="s">
        <v>184</v>
      </c>
      <c r="F584" t="s">
        <v>1134</v>
      </c>
      <c r="G584">
        <v>0.83445025540923001</v>
      </c>
      <c r="H584">
        <v>0.95729434638275401</v>
      </c>
      <c r="I584">
        <v>0.39223200000000003</v>
      </c>
      <c r="J584">
        <v>3.3398900000000002E-2</v>
      </c>
      <c r="K584" t="s">
        <v>1285</v>
      </c>
      <c r="L584" s="1">
        <v>3.9999999999999999E-12</v>
      </c>
    </row>
    <row r="585" spans="1:12">
      <c r="A585" t="s">
        <v>71</v>
      </c>
      <c r="B585" t="s">
        <v>1890</v>
      </c>
      <c r="C585">
        <v>38448586</v>
      </c>
      <c r="D585" t="s">
        <v>148</v>
      </c>
      <c r="E585" t="s">
        <v>149</v>
      </c>
      <c r="F585" t="s">
        <v>1158</v>
      </c>
      <c r="G585">
        <v>0.806900035483471</v>
      </c>
      <c r="H585">
        <v>0.95668535310478997</v>
      </c>
      <c r="I585">
        <v>0.61709999999999998</v>
      </c>
      <c r="J585">
        <v>3.3700000000000001E-2</v>
      </c>
      <c r="K585" t="s">
        <v>1345</v>
      </c>
      <c r="L585" s="1">
        <v>5.9999999999999999E-16</v>
      </c>
    </row>
    <row r="586" spans="1:12">
      <c r="A586" t="s">
        <v>71</v>
      </c>
      <c r="B586" t="s">
        <v>1891</v>
      </c>
      <c r="C586">
        <v>36764567</v>
      </c>
      <c r="D586" t="s">
        <v>183</v>
      </c>
      <c r="E586" t="s">
        <v>184</v>
      </c>
      <c r="F586" t="s">
        <v>1134</v>
      </c>
      <c r="G586">
        <v>0.83445025540923001</v>
      </c>
      <c r="H586">
        <v>0.95729434638275401</v>
      </c>
      <c r="I586">
        <v>0.39223200000000003</v>
      </c>
      <c r="J586">
        <v>3.7974399999999998E-2</v>
      </c>
      <c r="K586" t="s">
        <v>1317</v>
      </c>
      <c r="L586" s="1">
        <v>2.9999999999999998E-15</v>
      </c>
    </row>
    <row r="587" spans="1:12">
      <c r="A587" t="s">
        <v>71</v>
      </c>
      <c r="B587" t="s">
        <v>1892</v>
      </c>
      <c r="C587">
        <v>38448586</v>
      </c>
      <c r="D587" t="s">
        <v>148</v>
      </c>
      <c r="E587" t="s">
        <v>149</v>
      </c>
      <c r="F587" t="s">
        <v>1158</v>
      </c>
      <c r="G587">
        <v>0.806900035483471</v>
      </c>
      <c r="H587">
        <v>0.95668535310478997</v>
      </c>
      <c r="I587">
        <v>0.61450000000000005</v>
      </c>
      <c r="J587">
        <v>3.6900000000000002E-2</v>
      </c>
      <c r="K587" t="s">
        <v>1381</v>
      </c>
      <c r="L587" s="1">
        <v>9.9999999999999998E-20</v>
      </c>
    </row>
    <row r="588" spans="1:12">
      <c r="A588" t="s">
        <v>71</v>
      </c>
      <c r="B588" t="s">
        <v>1893</v>
      </c>
      <c r="C588">
        <v>36764567</v>
      </c>
      <c r="D588" t="s">
        <v>187</v>
      </c>
      <c r="E588" t="s">
        <v>188</v>
      </c>
      <c r="F588" t="s">
        <v>1169</v>
      </c>
      <c r="G588">
        <v>0.838395516898778</v>
      </c>
      <c r="H588">
        <v>0.96149724433557804</v>
      </c>
      <c r="I588">
        <v>0.39275599999999999</v>
      </c>
      <c r="J588">
        <v>3.4637099999999997E-2</v>
      </c>
      <c r="K588" t="s">
        <v>1212</v>
      </c>
      <c r="L588" s="1">
        <v>4.0000000000000003E-15</v>
      </c>
    </row>
    <row r="589" spans="1:12">
      <c r="A589" t="s">
        <v>71</v>
      </c>
      <c r="B589" t="s">
        <v>1894</v>
      </c>
      <c r="C589">
        <v>38448586</v>
      </c>
      <c r="D589" t="s">
        <v>124</v>
      </c>
      <c r="E589" t="s">
        <v>125</v>
      </c>
      <c r="F589" t="s">
        <v>1220</v>
      </c>
      <c r="G589">
        <v>0.810831959785977</v>
      </c>
      <c r="H589">
        <v>0.96094720496894404</v>
      </c>
      <c r="I589">
        <v>0.3831</v>
      </c>
      <c r="J589">
        <v>3.7900000000000003E-2</v>
      </c>
      <c r="K589" t="s">
        <v>1281</v>
      </c>
      <c r="L589" s="1">
        <v>2E-19</v>
      </c>
    </row>
    <row r="590" spans="1:12">
      <c r="A590" t="s">
        <v>71</v>
      </c>
      <c r="B590" t="s">
        <v>1895</v>
      </c>
      <c r="C590">
        <v>36764567</v>
      </c>
      <c r="D590" t="s">
        <v>183</v>
      </c>
      <c r="E590" t="s">
        <v>184</v>
      </c>
      <c r="F590" t="s">
        <v>1134</v>
      </c>
      <c r="G590">
        <v>0.83445025540923001</v>
      </c>
      <c r="H590">
        <v>0.95729434638275401</v>
      </c>
      <c r="I590">
        <v>0.39223200000000003</v>
      </c>
      <c r="J590">
        <v>4.87859E-2</v>
      </c>
      <c r="K590" t="s">
        <v>1417</v>
      </c>
      <c r="L590" s="1">
        <v>2.0000000000000001E-25</v>
      </c>
    </row>
    <row r="591" spans="1:12">
      <c r="A591" t="s">
        <v>71</v>
      </c>
      <c r="B591" t="s">
        <v>1896</v>
      </c>
      <c r="C591">
        <v>36764567</v>
      </c>
      <c r="D591" t="s">
        <v>183</v>
      </c>
      <c r="E591" t="s">
        <v>184</v>
      </c>
      <c r="F591" t="s">
        <v>1134</v>
      </c>
      <c r="G591">
        <v>0.83445025540923001</v>
      </c>
      <c r="H591">
        <v>0.95729434638275401</v>
      </c>
      <c r="I591">
        <v>0.39223200000000003</v>
      </c>
      <c r="J591">
        <v>4.3547299999999997E-2</v>
      </c>
      <c r="K591" t="s">
        <v>1293</v>
      </c>
      <c r="L591" s="1">
        <v>6.0000000000000006E-20</v>
      </c>
    </row>
    <row r="592" spans="1:12">
      <c r="A592" t="s">
        <v>71</v>
      </c>
      <c r="B592" t="s">
        <v>1897</v>
      </c>
      <c r="C592">
        <v>39789286</v>
      </c>
      <c r="D592" t="s">
        <v>187</v>
      </c>
      <c r="E592" t="s">
        <v>188</v>
      </c>
      <c r="F592" t="s">
        <v>1169</v>
      </c>
      <c r="G592">
        <v>0.838395516898778</v>
      </c>
      <c r="H592">
        <v>0.96149724433557804</v>
      </c>
      <c r="I592">
        <v>0.39394129999999999</v>
      </c>
      <c r="J592">
        <v>1.4312686E-2</v>
      </c>
      <c r="K592" t="s">
        <v>1611</v>
      </c>
      <c r="L592" s="1">
        <v>2E-12</v>
      </c>
    </row>
    <row r="593" spans="1:12">
      <c r="A593" t="s">
        <v>71</v>
      </c>
      <c r="B593" t="s">
        <v>1898</v>
      </c>
      <c r="C593">
        <v>32042192</v>
      </c>
      <c r="D593" t="s">
        <v>183</v>
      </c>
      <c r="E593" t="s">
        <v>184</v>
      </c>
      <c r="F593" t="s">
        <v>1134</v>
      </c>
      <c r="G593">
        <v>0.83445025540923001</v>
      </c>
      <c r="H593">
        <v>0.95729434638275401</v>
      </c>
      <c r="I593">
        <v>0.392683</v>
      </c>
      <c r="J593">
        <v>9.4004699999999993E-3</v>
      </c>
      <c r="K593" t="s">
        <v>1899</v>
      </c>
      <c r="L593" s="1">
        <v>4.0000000000000001E-13</v>
      </c>
    </row>
    <row r="594" spans="1:12">
      <c r="A594" t="s">
        <v>71</v>
      </c>
      <c r="B594" t="s">
        <v>1900</v>
      </c>
      <c r="C594">
        <v>35213538</v>
      </c>
      <c r="D594" t="s">
        <v>187</v>
      </c>
      <c r="E594" t="s">
        <v>188</v>
      </c>
      <c r="F594" t="s">
        <v>1169</v>
      </c>
      <c r="G594">
        <v>0.838395516898778</v>
      </c>
      <c r="H594">
        <v>0.96149724433557804</v>
      </c>
      <c r="I594">
        <v>0.60746800000000001</v>
      </c>
      <c r="J594">
        <v>4.8591700000000002E-2</v>
      </c>
      <c r="K594" t="s">
        <v>1336</v>
      </c>
      <c r="L594" s="1">
        <v>8.0000000000000004E-33</v>
      </c>
    </row>
    <row r="595" spans="1:12">
      <c r="A595" t="s">
        <v>71</v>
      </c>
      <c r="B595" t="s">
        <v>1901</v>
      </c>
      <c r="C595">
        <v>36764567</v>
      </c>
      <c r="D595" t="s">
        <v>183</v>
      </c>
      <c r="E595" t="s">
        <v>184</v>
      </c>
      <c r="F595" t="s">
        <v>1134</v>
      </c>
      <c r="G595">
        <v>0.83445025540923001</v>
      </c>
      <c r="H595">
        <v>0.95729434638275401</v>
      </c>
      <c r="I595">
        <v>0.39223200000000003</v>
      </c>
      <c r="J595">
        <v>4.7020600000000003E-2</v>
      </c>
      <c r="K595" t="s">
        <v>1315</v>
      </c>
      <c r="L595" s="1">
        <v>9.9999999999999996E-24</v>
      </c>
    </row>
    <row r="596" spans="1:12">
      <c r="A596" t="s">
        <v>71</v>
      </c>
      <c r="B596" t="s">
        <v>1902</v>
      </c>
      <c r="C596">
        <v>39024449</v>
      </c>
      <c r="D596" t="s">
        <v>187</v>
      </c>
      <c r="E596" t="s">
        <v>188</v>
      </c>
      <c r="F596" t="s">
        <v>1169</v>
      </c>
      <c r="G596">
        <v>0.838395516898778</v>
      </c>
      <c r="H596">
        <v>0.96149724433557804</v>
      </c>
      <c r="I596">
        <v>0.60680000000000001</v>
      </c>
      <c r="J596">
        <v>4.5990000000000003E-2</v>
      </c>
      <c r="K596" t="s">
        <v>1903</v>
      </c>
      <c r="L596" s="1">
        <v>1E-61</v>
      </c>
    </row>
    <row r="597" spans="1:12">
      <c r="A597" t="s">
        <v>71</v>
      </c>
      <c r="B597" t="s">
        <v>1902</v>
      </c>
      <c r="C597">
        <v>39024449</v>
      </c>
      <c r="D597" t="s">
        <v>148</v>
      </c>
      <c r="E597" t="s">
        <v>149</v>
      </c>
      <c r="F597" t="s">
        <v>1158</v>
      </c>
      <c r="G597">
        <v>0.806900035483471</v>
      </c>
      <c r="H597">
        <v>0.95668535310478997</v>
      </c>
      <c r="I597">
        <v>0.54579999999999995</v>
      </c>
      <c r="J597">
        <v>3.9239999999999997E-2</v>
      </c>
      <c r="K597" t="s">
        <v>1141</v>
      </c>
      <c r="L597" s="1">
        <v>5.9999999999999998E-41</v>
      </c>
    </row>
    <row r="598" spans="1:12">
      <c r="A598" t="s">
        <v>71</v>
      </c>
      <c r="B598" t="s">
        <v>1904</v>
      </c>
      <c r="C598">
        <v>39024449</v>
      </c>
      <c r="D598" t="s">
        <v>148</v>
      </c>
      <c r="E598" t="s">
        <v>149</v>
      </c>
      <c r="F598" t="s">
        <v>1158</v>
      </c>
      <c r="G598">
        <v>0.806900035483471</v>
      </c>
      <c r="H598">
        <v>0.95668535310478997</v>
      </c>
      <c r="I598">
        <v>0.59560000000000002</v>
      </c>
      <c r="J598">
        <v>4.8649999999999999E-2</v>
      </c>
      <c r="K598" t="s">
        <v>1668</v>
      </c>
      <c r="L598" s="1">
        <v>9.9999999999999992E-66</v>
      </c>
    </row>
    <row r="599" spans="1:12">
      <c r="A599" t="s">
        <v>71</v>
      </c>
      <c r="B599" t="s">
        <v>1904</v>
      </c>
      <c r="C599">
        <v>39024449</v>
      </c>
      <c r="D599" t="s">
        <v>148</v>
      </c>
      <c r="E599" t="s">
        <v>149</v>
      </c>
      <c r="F599" t="s">
        <v>1158</v>
      </c>
      <c r="G599">
        <v>0.806900035483471</v>
      </c>
      <c r="H599">
        <v>0.95668535310478997</v>
      </c>
      <c r="I599">
        <v>0.54579999999999995</v>
      </c>
      <c r="J599">
        <v>4.002E-2</v>
      </c>
      <c r="K599" t="s">
        <v>1905</v>
      </c>
      <c r="L599" s="1">
        <v>3.0000000000000002E-40</v>
      </c>
    </row>
    <row r="600" spans="1:12">
      <c r="A600" t="s">
        <v>71</v>
      </c>
      <c r="B600" t="s">
        <v>1906</v>
      </c>
      <c r="C600">
        <v>39024449</v>
      </c>
      <c r="D600" t="s">
        <v>148</v>
      </c>
      <c r="E600" t="s">
        <v>149</v>
      </c>
      <c r="F600" t="s">
        <v>1158</v>
      </c>
      <c r="G600">
        <v>0.806900035483471</v>
      </c>
      <c r="H600">
        <v>0.95668535310478997</v>
      </c>
      <c r="I600">
        <v>0.59560000000000002</v>
      </c>
      <c r="J600">
        <v>3.9539999999999999E-2</v>
      </c>
      <c r="K600" t="s">
        <v>1141</v>
      </c>
      <c r="L600" s="1">
        <v>2E-45</v>
      </c>
    </row>
    <row r="601" spans="1:12">
      <c r="A601" t="s">
        <v>71</v>
      </c>
      <c r="B601" t="s">
        <v>1906</v>
      </c>
      <c r="C601">
        <v>39024449</v>
      </c>
      <c r="D601" t="s">
        <v>148</v>
      </c>
      <c r="E601" t="s">
        <v>149</v>
      </c>
      <c r="F601" t="s">
        <v>1158</v>
      </c>
      <c r="G601">
        <v>0.806900035483471</v>
      </c>
      <c r="H601">
        <v>0.95668535310478997</v>
      </c>
      <c r="I601">
        <v>0.54579999999999995</v>
      </c>
      <c r="J601">
        <v>3.1820000000000001E-2</v>
      </c>
      <c r="K601" t="s">
        <v>1196</v>
      </c>
      <c r="L601" s="1">
        <v>9.9999999999999997E-29</v>
      </c>
    </row>
    <row r="602" spans="1:12">
      <c r="A602" t="s">
        <v>71</v>
      </c>
      <c r="B602" t="s">
        <v>1907</v>
      </c>
      <c r="C602">
        <v>34887591</v>
      </c>
      <c r="D602" t="s">
        <v>187</v>
      </c>
      <c r="E602" t="s">
        <v>188</v>
      </c>
      <c r="F602" t="s">
        <v>1169</v>
      </c>
      <c r="G602">
        <v>0.838395516898778</v>
      </c>
      <c r="H602">
        <v>0.96149724433557804</v>
      </c>
      <c r="I602" t="s">
        <v>1131</v>
      </c>
      <c r="J602" t="s">
        <v>1223</v>
      </c>
      <c r="K602" t="s">
        <v>1223</v>
      </c>
      <c r="L602" s="1">
        <v>1E-125</v>
      </c>
    </row>
    <row r="603" spans="1:12">
      <c r="A603" t="s">
        <v>71</v>
      </c>
      <c r="B603" t="s">
        <v>1907</v>
      </c>
      <c r="C603">
        <v>34887591</v>
      </c>
      <c r="D603" t="s">
        <v>187</v>
      </c>
      <c r="E603" t="s">
        <v>188</v>
      </c>
      <c r="F603" t="s">
        <v>1169</v>
      </c>
      <c r="G603">
        <v>0.838395516898778</v>
      </c>
      <c r="H603">
        <v>0.96149724433557804</v>
      </c>
      <c r="I603">
        <v>0.40035999999999999</v>
      </c>
      <c r="J603">
        <v>3.3508200000000002E-2</v>
      </c>
      <c r="K603" t="s">
        <v>1908</v>
      </c>
      <c r="L603" s="1">
        <v>4.9999999999999998E-83</v>
      </c>
    </row>
    <row r="604" spans="1:12">
      <c r="A604" t="s">
        <v>71</v>
      </c>
      <c r="B604" t="s">
        <v>1907</v>
      </c>
      <c r="C604">
        <v>32203549</v>
      </c>
      <c r="D604" t="s">
        <v>187</v>
      </c>
      <c r="E604" t="s">
        <v>188</v>
      </c>
      <c r="F604" t="s">
        <v>1169</v>
      </c>
      <c r="G604">
        <v>0.838395516898778</v>
      </c>
      <c r="H604">
        <v>0.96149724433557804</v>
      </c>
      <c r="I604">
        <v>0.60744900000000002</v>
      </c>
      <c r="J604">
        <v>3.7422900000000002E-2</v>
      </c>
      <c r="K604" t="s">
        <v>1909</v>
      </c>
      <c r="L604" s="1">
        <v>7.9999999999999994E-76</v>
      </c>
    </row>
    <row r="605" spans="1:12">
      <c r="A605" t="s">
        <v>71</v>
      </c>
      <c r="B605" t="s">
        <v>1907</v>
      </c>
      <c r="C605">
        <v>35168826</v>
      </c>
      <c r="D605" t="s">
        <v>187</v>
      </c>
      <c r="E605" t="s">
        <v>188</v>
      </c>
      <c r="F605" t="s">
        <v>1169</v>
      </c>
      <c r="G605">
        <v>0.838395516898778</v>
      </c>
      <c r="H605">
        <v>0.96149724433557804</v>
      </c>
      <c r="I605" t="s">
        <v>1131</v>
      </c>
      <c r="J605">
        <v>3.6999999999999998E-2</v>
      </c>
      <c r="K605" t="s">
        <v>1909</v>
      </c>
      <c r="L605" s="1">
        <v>8.0000000000000005E-63</v>
      </c>
    </row>
    <row r="606" spans="1:12">
      <c r="A606" t="s">
        <v>71</v>
      </c>
      <c r="B606" t="s">
        <v>1907</v>
      </c>
      <c r="C606">
        <v>32154731</v>
      </c>
      <c r="D606" t="s">
        <v>187</v>
      </c>
      <c r="E606" t="s">
        <v>188</v>
      </c>
      <c r="F606" t="s">
        <v>1169</v>
      </c>
      <c r="G606">
        <v>0.838395516898778</v>
      </c>
      <c r="H606">
        <v>0.96149724433557804</v>
      </c>
      <c r="I606" t="s">
        <v>1131</v>
      </c>
      <c r="J606">
        <v>3.6700000000000003E-2</v>
      </c>
      <c r="K606" t="s">
        <v>1910</v>
      </c>
      <c r="L606" s="1">
        <v>3E-43</v>
      </c>
    </row>
    <row r="607" spans="1:12">
      <c r="A607" t="s">
        <v>71</v>
      </c>
      <c r="B607" t="s">
        <v>1907</v>
      </c>
      <c r="C607">
        <v>31928498</v>
      </c>
      <c r="D607" t="s">
        <v>124</v>
      </c>
      <c r="E607" t="s">
        <v>125</v>
      </c>
      <c r="F607" t="s">
        <v>1220</v>
      </c>
      <c r="G607">
        <v>0.810831959785977</v>
      </c>
      <c r="H607">
        <v>0.96094720496894404</v>
      </c>
      <c r="I607">
        <v>0.40760899</v>
      </c>
      <c r="J607">
        <v>2.5840499999999999E-2</v>
      </c>
      <c r="K607" t="s">
        <v>1911</v>
      </c>
      <c r="L607" s="1">
        <v>1.0000000000000001E-33</v>
      </c>
    </row>
    <row r="608" spans="1:12">
      <c r="A608" t="s">
        <v>71</v>
      </c>
      <c r="B608" t="s">
        <v>1907</v>
      </c>
      <c r="C608">
        <v>33462484</v>
      </c>
      <c r="D608" t="s">
        <v>400</v>
      </c>
      <c r="E608" t="s">
        <v>401</v>
      </c>
      <c r="F608" t="s">
        <v>1150</v>
      </c>
      <c r="G608">
        <v>0.128297708319699</v>
      </c>
      <c r="H608">
        <v>0.76083583583583503</v>
      </c>
      <c r="I608" t="s">
        <v>1131</v>
      </c>
      <c r="J608">
        <v>3.1899999999999998E-2</v>
      </c>
      <c r="K608" t="s">
        <v>1155</v>
      </c>
      <c r="L608" s="1">
        <v>2.0000000000000001E-17</v>
      </c>
    </row>
    <row r="609" spans="1:12">
      <c r="A609" t="s">
        <v>71</v>
      </c>
      <c r="B609" t="s">
        <v>1907</v>
      </c>
      <c r="C609">
        <v>36220816</v>
      </c>
      <c r="D609" t="s">
        <v>124</v>
      </c>
      <c r="E609" t="s">
        <v>125</v>
      </c>
      <c r="F609" t="s">
        <v>1220</v>
      </c>
      <c r="G609">
        <v>0.810831959785977</v>
      </c>
      <c r="H609">
        <v>0.96094720496894404</v>
      </c>
      <c r="I609" t="s">
        <v>1131</v>
      </c>
      <c r="J609">
        <v>2.1936708999999999E-2</v>
      </c>
      <c r="K609" t="s">
        <v>1912</v>
      </c>
      <c r="L609" s="1">
        <v>3E-11</v>
      </c>
    </row>
    <row r="610" spans="1:12">
      <c r="A610" t="s">
        <v>71</v>
      </c>
      <c r="B610" t="s">
        <v>1907</v>
      </c>
      <c r="C610">
        <v>33339817</v>
      </c>
      <c r="D610" t="s">
        <v>252</v>
      </c>
      <c r="E610" t="s">
        <v>253</v>
      </c>
      <c r="F610" t="s">
        <v>1484</v>
      </c>
      <c r="G610">
        <v>0.26044948540222601</v>
      </c>
      <c r="H610">
        <v>1</v>
      </c>
      <c r="I610" t="s">
        <v>1131</v>
      </c>
      <c r="J610">
        <v>6.2600000000000003E-2</v>
      </c>
      <c r="K610" t="s">
        <v>1913</v>
      </c>
      <c r="L610" s="1">
        <v>2.0000000000000001E-10</v>
      </c>
    </row>
    <row r="611" spans="1:12">
      <c r="A611" t="s">
        <v>71</v>
      </c>
      <c r="B611" t="s">
        <v>1907</v>
      </c>
      <c r="C611">
        <v>31566214</v>
      </c>
      <c r="D611" t="s">
        <v>252</v>
      </c>
      <c r="E611" t="s">
        <v>253</v>
      </c>
      <c r="F611" t="s">
        <v>1484</v>
      </c>
      <c r="G611">
        <v>0.26044948540222601</v>
      </c>
      <c r="H611">
        <v>1</v>
      </c>
      <c r="I611">
        <v>0.12</v>
      </c>
      <c r="J611">
        <v>5.09</v>
      </c>
      <c r="K611" t="s">
        <v>1914</v>
      </c>
      <c r="L611" s="1">
        <v>2E-8</v>
      </c>
    </row>
    <row r="612" spans="1:12">
      <c r="A612" t="s">
        <v>71</v>
      </c>
      <c r="B612" t="s">
        <v>1907</v>
      </c>
      <c r="C612">
        <v>30698716</v>
      </c>
      <c r="D612" t="s">
        <v>183</v>
      </c>
      <c r="E612" t="s">
        <v>184</v>
      </c>
      <c r="F612" t="s">
        <v>1134</v>
      </c>
      <c r="G612">
        <v>0.83445025540923001</v>
      </c>
      <c r="H612">
        <v>0.95729434638275401</v>
      </c>
      <c r="I612" t="s">
        <v>1131</v>
      </c>
      <c r="J612">
        <v>1.2999999999999999E-2</v>
      </c>
      <c r="K612" t="s">
        <v>1223</v>
      </c>
      <c r="L612" s="1">
        <v>2.9999999999999999E-7</v>
      </c>
    </row>
    <row r="613" spans="1:12">
      <c r="A613" t="s">
        <v>71</v>
      </c>
      <c r="B613" t="s">
        <v>1907</v>
      </c>
      <c r="C613">
        <v>30698716</v>
      </c>
      <c r="D613" t="s">
        <v>183</v>
      </c>
      <c r="E613" t="s">
        <v>184</v>
      </c>
      <c r="F613" t="s">
        <v>1134</v>
      </c>
      <c r="G613">
        <v>0.83445025540923001</v>
      </c>
      <c r="H613">
        <v>0.95729434638275401</v>
      </c>
      <c r="I613" t="s">
        <v>1131</v>
      </c>
      <c r="J613">
        <v>1.6E-2</v>
      </c>
      <c r="K613" t="s">
        <v>1223</v>
      </c>
      <c r="L613" s="1">
        <v>6.0000000000000002E-6</v>
      </c>
    </row>
    <row r="614" spans="1:12">
      <c r="A614" t="s">
        <v>71</v>
      </c>
      <c r="B614" t="s">
        <v>1915</v>
      </c>
      <c r="C614">
        <v>36376304</v>
      </c>
      <c r="D614" t="s">
        <v>183</v>
      </c>
      <c r="E614" t="s">
        <v>184</v>
      </c>
      <c r="F614" t="s">
        <v>1134</v>
      </c>
      <c r="G614">
        <v>0.83445025540923001</v>
      </c>
      <c r="H614">
        <v>0.95729434638275401</v>
      </c>
      <c r="I614" t="s">
        <v>1131</v>
      </c>
      <c r="J614">
        <v>3.1150000000000001E-2</v>
      </c>
      <c r="K614" t="s">
        <v>1916</v>
      </c>
      <c r="L614" s="1">
        <v>9.9999999999999993E-35</v>
      </c>
    </row>
    <row r="615" spans="1:12">
      <c r="A615" t="s">
        <v>71</v>
      </c>
      <c r="B615" t="s">
        <v>1917</v>
      </c>
      <c r="C615">
        <v>39789286</v>
      </c>
      <c r="D615" t="s">
        <v>187</v>
      </c>
      <c r="E615" t="s">
        <v>188</v>
      </c>
      <c r="F615" t="s">
        <v>1169</v>
      </c>
      <c r="G615">
        <v>0.838395516898778</v>
      </c>
      <c r="H615">
        <v>0.96149724433557804</v>
      </c>
      <c r="I615">
        <v>0.39394129999999999</v>
      </c>
      <c r="J615">
        <v>3.5247385999999999E-2</v>
      </c>
      <c r="K615" t="s">
        <v>1918</v>
      </c>
      <c r="L615" s="1">
        <v>3.0000000000000002E-77</v>
      </c>
    </row>
    <row r="616" spans="1:12">
      <c r="A616" t="s">
        <v>71</v>
      </c>
      <c r="B616" t="s">
        <v>1919</v>
      </c>
      <c r="C616">
        <v>35213538</v>
      </c>
      <c r="D616" t="s">
        <v>187</v>
      </c>
      <c r="E616" t="s">
        <v>188</v>
      </c>
      <c r="F616" t="s">
        <v>1169</v>
      </c>
      <c r="G616">
        <v>0.838395516898778</v>
      </c>
      <c r="H616">
        <v>0.96149724433557804</v>
      </c>
      <c r="I616">
        <v>0.60746800000000001</v>
      </c>
      <c r="J616">
        <v>4.8537700000000003E-2</v>
      </c>
      <c r="K616" t="s">
        <v>1336</v>
      </c>
      <c r="L616" s="1">
        <v>1.0000000000000001E-32</v>
      </c>
    </row>
    <row r="617" spans="1:12">
      <c r="A617" t="s">
        <v>71</v>
      </c>
      <c r="B617" t="s">
        <v>1919</v>
      </c>
      <c r="C617">
        <v>38448586</v>
      </c>
      <c r="D617" t="s">
        <v>124</v>
      </c>
      <c r="E617" t="s">
        <v>125</v>
      </c>
      <c r="F617" t="s">
        <v>1220</v>
      </c>
      <c r="G617">
        <v>0.810831959785977</v>
      </c>
      <c r="H617">
        <v>0.96094720496894404</v>
      </c>
      <c r="I617">
        <v>0.38319999999999999</v>
      </c>
      <c r="J617">
        <v>3.6700000000000003E-2</v>
      </c>
      <c r="K617" t="s">
        <v>1287</v>
      </c>
      <c r="L617" s="1">
        <v>2.0000000000000001E-18</v>
      </c>
    </row>
    <row r="618" spans="1:12">
      <c r="A618" t="s">
        <v>71</v>
      </c>
      <c r="B618" t="s">
        <v>1920</v>
      </c>
      <c r="C618">
        <v>30698716</v>
      </c>
      <c r="D618" t="s">
        <v>183</v>
      </c>
      <c r="E618" t="s">
        <v>184</v>
      </c>
      <c r="F618" t="s">
        <v>1134</v>
      </c>
      <c r="G618">
        <v>0.83445025540923001</v>
      </c>
      <c r="H618">
        <v>0.95729434638275401</v>
      </c>
      <c r="I618" t="s">
        <v>1131</v>
      </c>
      <c r="J618">
        <v>1.2999999999999999E-2</v>
      </c>
      <c r="K618" t="s">
        <v>1223</v>
      </c>
      <c r="L618" s="1">
        <v>1.9999999999999999E-11</v>
      </c>
    </row>
    <row r="619" spans="1:12">
      <c r="A619" t="s">
        <v>71</v>
      </c>
      <c r="B619" t="s">
        <v>1920</v>
      </c>
      <c r="C619">
        <v>30698716</v>
      </c>
      <c r="D619" t="s">
        <v>183</v>
      </c>
      <c r="E619" t="s">
        <v>184</v>
      </c>
      <c r="F619" t="s">
        <v>1134</v>
      </c>
      <c r="G619">
        <v>0.83445025540923001</v>
      </c>
      <c r="H619">
        <v>0.95729434638275401</v>
      </c>
      <c r="I619" t="s">
        <v>1131</v>
      </c>
      <c r="J619">
        <v>1.4999999999999999E-2</v>
      </c>
      <c r="K619" t="s">
        <v>1223</v>
      </c>
      <c r="L619" s="1">
        <v>6.9999999999999996E-10</v>
      </c>
    </row>
    <row r="620" spans="1:12">
      <c r="A620" t="s">
        <v>71</v>
      </c>
      <c r="B620" t="s">
        <v>1921</v>
      </c>
      <c r="C620">
        <v>35213538</v>
      </c>
      <c r="D620" t="s">
        <v>183</v>
      </c>
      <c r="E620" t="s">
        <v>184</v>
      </c>
      <c r="F620" t="s">
        <v>1134</v>
      </c>
      <c r="G620">
        <v>0.83445025540923001</v>
      </c>
      <c r="H620">
        <v>0.95729434638275401</v>
      </c>
      <c r="I620">
        <v>0.60799700000000001</v>
      </c>
      <c r="J620">
        <v>3.7759899999999999E-2</v>
      </c>
      <c r="K620" t="s">
        <v>1281</v>
      </c>
      <c r="L620" s="1">
        <v>7.0000000000000001E-20</v>
      </c>
    </row>
    <row r="621" spans="1:12">
      <c r="A621" t="s">
        <v>71</v>
      </c>
      <c r="B621" t="s">
        <v>1922</v>
      </c>
      <c r="C621">
        <v>35213538</v>
      </c>
      <c r="D621" t="s">
        <v>183</v>
      </c>
      <c r="E621" t="s">
        <v>184</v>
      </c>
      <c r="F621" t="s">
        <v>1134</v>
      </c>
      <c r="G621">
        <v>0.83445025540923001</v>
      </c>
      <c r="H621">
        <v>0.95729434638275401</v>
      </c>
      <c r="I621">
        <v>0.60799700000000001</v>
      </c>
      <c r="J621">
        <v>3.5235200000000001E-2</v>
      </c>
      <c r="K621" t="s">
        <v>1421</v>
      </c>
      <c r="L621" s="1">
        <v>1.0000000000000001E-17</v>
      </c>
    </row>
    <row r="622" spans="1:12">
      <c r="A622" t="s">
        <v>71</v>
      </c>
      <c r="B622" t="s">
        <v>1923</v>
      </c>
      <c r="C622">
        <v>35213538</v>
      </c>
      <c r="D622" t="s">
        <v>183</v>
      </c>
      <c r="E622" t="s">
        <v>184</v>
      </c>
      <c r="F622" t="s">
        <v>1134</v>
      </c>
      <c r="G622">
        <v>0.83445025540923001</v>
      </c>
      <c r="H622">
        <v>0.95729434638275401</v>
      </c>
      <c r="I622">
        <v>0.60799700000000001</v>
      </c>
      <c r="J622">
        <v>3.43112E-2</v>
      </c>
      <c r="K622" t="s">
        <v>1543</v>
      </c>
      <c r="L622" s="1">
        <v>9.9999999999999998E-17</v>
      </c>
    </row>
    <row r="623" spans="1:12">
      <c r="A623" t="s">
        <v>71</v>
      </c>
      <c r="B623" t="s">
        <v>1924</v>
      </c>
      <c r="C623">
        <v>35213538</v>
      </c>
      <c r="D623" t="s">
        <v>187</v>
      </c>
      <c r="E623" t="s">
        <v>188</v>
      </c>
      <c r="F623" t="s">
        <v>1169</v>
      </c>
      <c r="G623">
        <v>0.838395516898778</v>
      </c>
      <c r="H623">
        <v>0.96149724433557804</v>
      </c>
      <c r="I623">
        <v>0.60746800000000001</v>
      </c>
      <c r="J623">
        <v>4.7443699999999998E-2</v>
      </c>
      <c r="K623" t="s">
        <v>1216</v>
      </c>
      <c r="L623" s="1">
        <v>2.0000000000000002E-31</v>
      </c>
    </row>
    <row r="624" spans="1:12">
      <c r="A624" t="s">
        <v>71</v>
      </c>
      <c r="B624" t="s">
        <v>1925</v>
      </c>
      <c r="C624">
        <v>35213538</v>
      </c>
      <c r="D624" t="s">
        <v>183</v>
      </c>
      <c r="E624" t="s">
        <v>184</v>
      </c>
      <c r="F624" t="s">
        <v>1134</v>
      </c>
      <c r="G624">
        <v>0.83445025540923001</v>
      </c>
      <c r="H624">
        <v>0.95729434638275401</v>
      </c>
      <c r="I624">
        <v>0.60799700000000001</v>
      </c>
      <c r="J624">
        <v>3.7400099999999999E-2</v>
      </c>
      <c r="K624" t="s">
        <v>1291</v>
      </c>
      <c r="L624" s="1">
        <v>2E-19</v>
      </c>
    </row>
    <row r="625" spans="1:12">
      <c r="A625" t="s">
        <v>71</v>
      </c>
      <c r="B625" t="s">
        <v>1926</v>
      </c>
      <c r="C625">
        <v>35213538</v>
      </c>
      <c r="D625" t="s">
        <v>183</v>
      </c>
      <c r="E625" t="s">
        <v>184</v>
      </c>
      <c r="F625" t="s">
        <v>1134</v>
      </c>
      <c r="G625">
        <v>0.83445025540923001</v>
      </c>
      <c r="H625">
        <v>0.95729434638275401</v>
      </c>
      <c r="I625">
        <v>0.60799700000000001</v>
      </c>
      <c r="J625">
        <v>3.7863800000000003E-2</v>
      </c>
      <c r="K625" t="s">
        <v>1281</v>
      </c>
      <c r="L625" s="1">
        <v>7.0000000000000001E-20</v>
      </c>
    </row>
    <row r="626" spans="1:12">
      <c r="A626" t="s">
        <v>71</v>
      </c>
      <c r="B626" t="s">
        <v>1927</v>
      </c>
      <c r="C626">
        <v>35213538</v>
      </c>
      <c r="D626" t="s">
        <v>183</v>
      </c>
      <c r="E626" t="s">
        <v>184</v>
      </c>
      <c r="F626" t="s">
        <v>1134</v>
      </c>
      <c r="G626">
        <v>0.83445025540923001</v>
      </c>
      <c r="H626">
        <v>0.95729434638275401</v>
      </c>
      <c r="I626">
        <v>0.60799700000000001</v>
      </c>
      <c r="J626">
        <v>3.95772E-2</v>
      </c>
      <c r="K626" t="s">
        <v>1426</v>
      </c>
      <c r="L626" s="1">
        <v>8.0000000000000004E-22</v>
      </c>
    </row>
    <row r="627" spans="1:12">
      <c r="A627" t="s">
        <v>71</v>
      </c>
      <c r="B627" t="s">
        <v>1928</v>
      </c>
      <c r="C627">
        <v>35213538</v>
      </c>
      <c r="D627" t="s">
        <v>187</v>
      </c>
      <c r="E627" t="s">
        <v>188</v>
      </c>
      <c r="F627" t="s">
        <v>1169</v>
      </c>
      <c r="G627">
        <v>0.838395516898778</v>
      </c>
      <c r="H627">
        <v>0.96149724433557804</v>
      </c>
      <c r="I627">
        <v>0.60746800000000001</v>
      </c>
      <c r="J627">
        <v>4.5477400000000001E-2</v>
      </c>
      <c r="K627" t="s">
        <v>1929</v>
      </c>
      <c r="L627" s="1">
        <v>9.9999999999999997E-29</v>
      </c>
    </row>
    <row r="628" spans="1:12">
      <c r="A628" t="s">
        <v>71</v>
      </c>
      <c r="B628" t="s">
        <v>1930</v>
      </c>
      <c r="C628">
        <v>36269708</v>
      </c>
      <c r="D628" t="s">
        <v>187</v>
      </c>
      <c r="E628" t="s">
        <v>188</v>
      </c>
      <c r="F628" t="s">
        <v>1169</v>
      </c>
      <c r="G628">
        <v>0.838395516898778</v>
      </c>
      <c r="H628">
        <v>0.96149724433557804</v>
      </c>
      <c r="I628" t="s">
        <v>1131</v>
      </c>
      <c r="J628" t="s">
        <v>1223</v>
      </c>
      <c r="K628" t="s">
        <v>1223</v>
      </c>
      <c r="L628" s="1">
        <v>5.0000000000000003E-69</v>
      </c>
    </row>
    <row r="629" spans="1:12">
      <c r="A629" t="s">
        <v>71</v>
      </c>
      <c r="B629" t="s">
        <v>1931</v>
      </c>
      <c r="C629">
        <v>35213538</v>
      </c>
      <c r="D629" t="s">
        <v>187</v>
      </c>
      <c r="E629" t="s">
        <v>188</v>
      </c>
      <c r="F629" t="s">
        <v>1169</v>
      </c>
      <c r="G629">
        <v>0.838395516898778</v>
      </c>
      <c r="H629">
        <v>0.96149724433557804</v>
      </c>
      <c r="I629">
        <v>0.60746800000000001</v>
      </c>
      <c r="J629">
        <v>4.9161999999999997E-2</v>
      </c>
      <c r="K629" t="s">
        <v>1336</v>
      </c>
      <c r="L629" s="1">
        <v>2.0000000000000001E-33</v>
      </c>
    </row>
    <row r="630" spans="1:12">
      <c r="A630" t="s">
        <v>71</v>
      </c>
      <c r="B630" t="s">
        <v>1932</v>
      </c>
      <c r="C630">
        <v>35213538</v>
      </c>
      <c r="D630" t="s">
        <v>183</v>
      </c>
      <c r="E630" t="s">
        <v>184</v>
      </c>
      <c r="F630" t="s">
        <v>1134</v>
      </c>
      <c r="G630">
        <v>0.83445025540923001</v>
      </c>
      <c r="H630">
        <v>0.95729434638275401</v>
      </c>
      <c r="I630">
        <v>0.60799700000000001</v>
      </c>
      <c r="J630">
        <v>4.4639600000000002E-2</v>
      </c>
      <c r="K630" t="s">
        <v>1784</v>
      </c>
      <c r="L630" s="1">
        <v>1E-27</v>
      </c>
    </row>
    <row r="631" spans="1:12">
      <c r="A631" t="s">
        <v>71</v>
      </c>
      <c r="B631" t="s">
        <v>1933</v>
      </c>
      <c r="C631">
        <v>35213538</v>
      </c>
      <c r="D631" t="s">
        <v>183</v>
      </c>
      <c r="E631" t="s">
        <v>184</v>
      </c>
      <c r="F631" t="s">
        <v>1134</v>
      </c>
      <c r="G631">
        <v>0.83445025540923001</v>
      </c>
      <c r="H631">
        <v>0.95729434638275401</v>
      </c>
      <c r="I631">
        <v>0.60799700000000001</v>
      </c>
      <c r="J631">
        <v>4.5857099999999998E-2</v>
      </c>
      <c r="K631" t="s">
        <v>1302</v>
      </c>
      <c r="L631" s="1">
        <v>1.9999999999999999E-29</v>
      </c>
    </row>
    <row r="632" spans="1:12">
      <c r="A632" t="s">
        <v>71</v>
      </c>
      <c r="B632" t="s">
        <v>1934</v>
      </c>
      <c r="C632">
        <v>35213538</v>
      </c>
      <c r="D632" t="s">
        <v>183</v>
      </c>
      <c r="E632" t="s">
        <v>184</v>
      </c>
      <c r="F632" t="s">
        <v>1134</v>
      </c>
      <c r="G632">
        <v>0.83445025540923001</v>
      </c>
      <c r="H632">
        <v>0.95729434638275401</v>
      </c>
      <c r="I632">
        <v>0.60799700000000001</v>
      </c>
      <c r="J632">
        <v>2.3160699999999999E-2</v>
      </c>
      <c r="K632" t="s">
        <v>1343</v>
      </c>
      <c r="L632" s="1">
        <v>2E-8</v>
      </c>
    </row>
    <row r="633" spans="1:12">
      <c r="A633" t="s">
        <v>71</v>
      </c>
      <c r="B633" t="s">
        <v>1935</v>
      </c>
      <c r="C633">
        <v>35213538</v>
      </c>
      <c r="D633" t="s">
        <v>187</v>
      </c>
      <c r="E633" t="s">
        <v>188</v>
      </c>
      <c r="F633" t="s">
        <v>1169</v>
      </c>
      <c r="G633">
        <v>0.838395516898778</v>
      </c>
      <c r="H633">
        <v>0.96149724433557804</v>
      </c>
      <c r="I633">
        <v>0.60746800000000001</v>
      </c>
      <c r="J633">
        <v>5.0622599999999997E-2</v>
      </c>
      <c r="K633" t="s">
        <v>1415</v>
      </c>
      <c r="L633" s="1">
        <v>3.9999999999999998E-36</v>
      </c>
    </row>
    <row r="634" spans="1:12">
      <c r="A634" t="s">
        <v>71</v>
      </c>
      <c r="B634" t="s">
        <v>1936</v>
      </c>
      <c r="C634">
        <v>35213538</v>
      </c>
      <c r="D634" t="s">
        <v>183</v>
      </c>
      <c r="E634" t="s">
        <v>184</v>
      </c>
      <c r="F634" t="s">
        <v>1134</v>
      </c>
      <c r="G634">
        <v>0.83445025540923001</v>
      </c>
      <c r="H634">
        <v>0.95729434638275401</v>
      </c>
      <c r="I634">
        <v>0.60799700000000001</v>
      </c>
      <c r="J634">
        <v>4.1867000000000001E-2</v>
      </c>
      <c r="K634" t="s">
        <v>1770</v>
      </c>
      <c r="L634" s="1">
        <v>1.9999999999999998E-24</v>
      </c>
    </row>
    <row r="635" spans="1:12">
      <c r="A635" t="s">
        <v>71</v>
      </c>
      <c r="B635" t="s">
        <v>1937</v>
      </c>
      <c r="C635">
        <v>35213538</v>
      </c>
      <c r="D635" t="s">
        <v>187</v>
      </c>
      <c r="E635" t="s">
        <v>188</v>
      </c>
      <c r="F635" t="s">
        <v>1169</v>
      </c>
      <c r="G635">
        <v>0.838395516898778</v>
      </c>
      <c r="H635">
        <v>0.96149724433557804</v>
      </c>
      <c r="I635">
        <v>0.60746800000000001</v>
      </c>
      <c r="J635">
        <v>4.9621100000000001E-2</v>
      </c>
      <c r="K635" t="s">
        <v>1298</v>
      </c>
      <c r="L635" s="1">
        <v>1.9999999999999999E-34</v>
      </c>
    </row>
    <row r="636" spans="1:12">
      <c r="A636" t="s">
        <v>71</v>
      </c>
      <c r="B636" t="s">
        <v>1937</v>
      </c>
      <c r="C636">
        <v>38448586</v>
      </c>
      <c r="D636" t="s">
        <v>187</v>
      </c>
      <c r="E636" t="s">
        <v>188</v>
      </c>
      <c r="F636" t="s">
        <v>1169</v>
      </c>
      <c r="G636">
        <v>0.838395516898778</v>
      </c>
      <c r="H636">
        <v>0.96149724433557804</v>
      </c>
      <c r="I636">
        <v>0.371</v>
      </c>
      <c r="J636">
        <v>4.0399999999999998E-2</v>
      </c>
      <c r="K636" t="s">
        <v>1879</v>
      </c>
      <c r="L636" s="1">
        <v>9.9999999999999991E-22</v>
      </c>
    </row>
    <row r="637" spans="1:12">
      <c r="A637" t="s">
        <v>71</v>
      </c>
      <c r="B637" t="s">
        <v>1938</v>
      </c>
      <c r="C637">
        <v>30698716</v>
      </c>
      <c r="D637" t="s">
        <v>183</v>
      </c>
      <c r="E637" t="s">
        <v>184</v>
      </c>
      <c r="F637" t="s">
        <v>1134</v>
      </c>
      <c r="G637">
        <v>0.83445025540923001</v>
      </c>
      <c r="H637">
        <v>0.95729434638275401</v>
      </c>
      <c r="I637" t="s">
        <v>1131</v>
      </c>
      <c r="J637" t="s">
        <v>1223</v>
      </c>
      <c r="K637" t="s">
        <v>1223</v>
      </c>
      <c r="L637" s="1">
        <v>3.9999999999999999E-19</v>
      </c>
    </row>
    <row r="638" spans="1:12">
      <c r="A638" t="s">
        <v>71</v>
      </c>
      <c r="B638" t="s">
        <v>1938</v>
      </c>
      <c r="C638">
        <v>30698716</v>
      </c>
      <c r="D638" t="s">
        <v>183</v>
      </c>
      <c r="E638" t="s">
        <v>184</v>
      </c>
      <c r="F638" t="s">
        <v>1134</v>
      </c>
      <c r="G638">
        <v>0.83445025540923001</v>
      </c>
      <c r="H638">
        <v>0.95729434638275401</v>
      </c>
      <c r="I638" t="s">
        <v>1131</v>
      </c>
      <c r="J638" t="s">
        <v>1223</v>
      </c>
      <c r="K638" t="s">
        <v>1223</v>
      </c>
      <c r="L638" s="1">
        <v>3.0000000000000001E-17</v>
      </c>
    </row>
    <row r="639" spans="1:12">
      <c r="A639" t="s">
        <v>71</v>
      </c>
      <c r="B639" t="s">
        <v>1939</v>
      </c>
      <c r="C639">
        <v>30698716</v>
      </c>
      <c r="D639" t="s">
        <v>183</v>
      </c>
      <c r="E639" t="s">
        <v>184</v>
      </c>
      <c r="F639" t="s">
        <v>1134</v>
      </c>
      <c r="G639">
        <v>0.83445025540923001</v>
      </c>
      <c r="H639">
        <v>0.95729434638275401</v>
      </c>
      <c r="I639" t="s">
        <v>1131</v>
      </c>
      <c r="J639" t="s">
        <v>1223</v>
      </c>
      <c r="K639" t="s">
        <v>1223</v>
      </c>
      <c r="L639" s="1">
        <v>4.0000000000000003E-18</v>
      </c>
    </row>
    <row r="640" spans="1:12">
      <c r="A640" t="s">
        <v>71</v>
      </c>
      <c r="B640" t="s">
        <v>1939</v>
      </c>
      <c r="C640">
        <v>30698716</v>
      </c>
      <c r="D640" t="s">
        <v>183</v>
      </c>
      <c r="E640" t="s">
        <v>184</v>
      </c>
      <c r="F640" t="s">
        <v>1134</v>
      </c>
      <c r="G640">
        <v>0.83445025540923001</v>
      </c>
      <c r="H640">
        <v>0.95729434638275401</v>
      </c>
      <c r="I640" t="s">
        <v>1131</v>
      </c>
      <c r="J640" t="s">
        <v>1223</v>
      </c>
      <c r="K640" t="s">
        <v>1223</v>
      </c>
      <c r="L640" s="1">
        <v>3.9999999999999999E-16</v>
      </c>
    </row>
    <row r="641" spans="1:12">
      <c r="A641" t="s">
        <v>71</v>
      </c>
      <c r="B641" t="s">
        <v>1940</v>
      </c>
      <c r="C641">
        <v>31719535</v>
      </c>
      <c r="D641" t="s">
        <v>152</v>
      </c>
      <c r="E641" t="s">
        <v>153</v>
      </c>
      <c r="F641" t="s">
        <v>1195</v>
      </c>
      <c r="G641">
        <v>0.256751800122963</v>
      </c>
      <c r="H641">
        <v>0.989106895356895</v>
      </c>
      <c r="I641" t="s">
        <v>1131</v>
      </c>
      <c r="J641">
        <v>1.8540000000000001E-2</v>
      </c>
      <c r="K641" t="s">
        <v>1941</v>
      </c>
      <c r="L641" s="1">
        <v>4.0000000000000003E-15</v>
      </c>
    </row>
    <row r="642" spans="1:12">
      <c r="A642" t="s">
        <v>71</v>
      </c>
      <c r="B642" t="s">
        <v>1942</v>
      </c>
      <c r="C642">
        <v>31719535</v>
      </c>
      <c r="D642" t="s">
        <v>206</v>
      </c>
      <c r="E642" t="s">
        <v>207</v>
      </c>
      <c r="F642" t="s">
        <v>1158</v>
      </c>
      <c r="G642">
        <v>0.87399923114742495</v>
      </c>
      <c r="H642">
        <v>0.99566853531047905</v>
      </c>
      <c r="I642" t="s">
        <v>1131</v>
      </c>
      <c r="J642">
        <v>1.3169999999999999E-2</v>
      </c>
      <c r="K642" t="s">
        <v>1943</v>
      </c>
      <c r="L642" s="1">
        <v>3.9999999999999999E-12</v>
      </c>
    </row>
    <row r="643" spans="1:12">
      <c r="A643" t="s">
        <v>71</v>
      </c>
      <c r="B643" t="s">
        <v>1944</v>
      </c>
      <c r="C643">
        <v>38200128</v>
      </c>
      <c r="D643" t="s">
        <v>187</v>
      </c>
      <c r="E643" t="s">
        <v>188</v>
      </c>
      <c r="F643" t="s">
        <v>1169</v>
      </c>
      <c r="G643">
        <v>0.838395516898778</v>
      </c>
      <c r="H643">
        <v>0.96149724433557804</v>
      </c>
      <c r="I643">
        <v>0.60740000000000005</v>
      </c>
      <c r="J643">
        <v>5.4399999999999997E-2</v>
      </c>
      <c r="K643" t="s">
        <v>1945</v>
      </c>
      <c r="L643" s="1">
        <v>1.9999999999999999E-64</v>
      </c>
    </row>
    <row r="644" spans="1:12">
      <c r="A644" t="s">
        <v>71</v>
      </c>
      <c r="B644" t="s">
        <v>1944</v>
      </c>
      <c r="C644">
        <v>38200128</v>
      </c>
      <c r="D644" t="s">
        <v>187</v>
      </c>
      <c r="E644" t="s">
        <v>188</v>
      </c>
      <c r="F644" t="s">
        <v>1169</v>
      </c>
      <c r="G644">
        <v>0.838395516898778</v>
      </c>
      <c r="H644">
        <v>0.96149724433557804</v>
      </c>
      <c r="I644">
        <v>0.60780000000000001</v>
      </c>
      <c r="J644">
        <v>5.6099999999999997E-2</v>
      </c>
      <c r="K644" t="s">
        <v>1946</v>
      </c>
      <c r="L644" s="1">
        <v>1E-51</v>
      </c>
    </row>
    <row r="645" spans="1:12">
      <c r="A645" t="s">
        <v>71</v>
      </c>
      <c r="B645" t="s">
        <v>1944</v>
      </c>
      <c r="C645">
        <v>38200128</v>
      </c>
      <c r="D645" t="s">
        <v>683</v>
      </c>
      <c r="E645" t="s">
        <v>684</v>
      </c>
      <c r="F645" t="s">
        <v>1947</v>
      </c>
      <c r="G645">
        <v>0.12419267829073</v>
      </c>
      <c r="H645">
        <v>0.73296332046332002</v>
      </c>
      <c r="I645">
        <v>0.8881</v>
      </c>
      <c r="J645">
        <v>5.0999999999999997E-2</v>
      </c>
      <c r="K645" t="s">
        <v>1415</v>
      </c>
      <c r="L645" s="1">
        <v>1.9999999999999998E-24</v>
      </c>
    </row>
    <row r="646" spans="1:12">
      <c r="A646" t="s">
        <v>71</v>
      </c>
      <c r="B646" t="s">
        <v>1944</v>
      </c>
      <c r="C646">
        <v>38200128</v>
      </c>
      <c r="D646" t="s">
        <v>187</v>
      </c>
      <c r="E646" t="s">
        <v>188</v>
      </c>
      <c r="F646" t="s">
        <v>1169</v>
      </c>
      <c r="G646">
        <v>0.838395516898778</v>
      </c>
      <c r="H646">
        <v>0.96149724433557804</v>
      </c>
      <c r="I646">
        <v>0.60699999999999998</v>
      </c>
      <c r="J646">
        <v>3.8800000000000001E-2</v>
      </c>
      <c r="K646" t="s">
        <v>1300</v>
      </c>
      <c r="L646" s="1">
        <v>9.9999999999999996E-24</v>
      </c>
    </row>
    <row r="647" spans="1:12">
      <c r="A647" t="s">
        <v>71</v>
      </c>
      <c r="B647" t="s">
        <v>1944</v>
      </c>
      <c r="C647">
        <v>38200128</v>
      </c>
      <c r="D647" t="s">
        <v>683</v>
      </c>
      <c r="E647" t="s">
        <v>684</v>
      </c>
      <c r="F647" t="s">
        <v>1947</v>
      </c>
      <c r="G647">
        <v>0.12419267829073</v>
      </c>
      <c r="H647">
        <v>0.73296332046332002</v>
      </c>
      <c r="I647">
        <v>0.88819999999999999</v>
      </c>
      <c r="J647">
        <v>5.2600000000000001E-2</v>
      </c>
      <c r="K647" t="s">
        <v>1948</v>
      </c>
      <c r="L647" s="1">
        <v>9.0000000000000003E-20</v>
      </c>
    </row>
    <row r="648" spans="1:12">
      <c r="A648" t="s">
        <v>71</v>
      </c>
      <c r="B648" t="s">
        <v>1944</v>
      </c>
      <c r="C648">
        <v>38200128</v>
      </c>
      <c r="D648" t="s">
        <v>683</v>
      </c>
      <c r="E648" t="s">
        <v>684</v>
      </c>
      <c r="F648" t="s">
        <v>1947</v>
      </c>
      <c r="G648">
        <v>0.12419267829073</v>
      </c>
      <c r="H648">
        <v>0.73296332046332002</v>
      </c>
      <c r="I648">
        <v>0.8881</v>
      </c>
      <c r="J648">
        <v>3.5099999999999999E-2</v>
      </c>
      <c r="K648" t="s">
        <v>1949</v>
      </c>
      <c r="L648" s="1">
        <v>6E-9</v>
      </c>
    </row>
    <row r="649" spans="1:12">
      <c r="A649" t="s">
        <v>71</v>
      </c>
      <c r="B649" t="s">
        <v>1950</v>
      </c>
      <c r="C649">
        <v>33980691</v>
      </c>
      <c r="D649" t="s">
        <v>187</v>
      </c>
      <c r="E649" t="s">
        <v>188</v>
      </c>
      <c r="F649" t="s">
        <v>1169</v>
      </c>
      <c r="G649">
        <v>0.838395516898778</v>
      </c>
      <c r="H649">
        <v>0.96149724433557804</v>
      </c>
      <c r="I649">
        <v>0.39</v>
      </c>
      <c r="J649">
        <v>3.7999999999999999E-2</v>
      </c>
      <c r="K649" t="s">
        <v>1171</v>
      </c>
      <c r="L649" s="1">
        <v>4.0000000000000001E-84</v>
      </c>
    </row>
    <row r="650" spans="1:12">
      <c r="A650" t="s">
        <v>71</v>
      </c>
      <c r="B650" t="s">
        <v>1950</v>
      </c>
      <c r="C650">
        <v>30275531</v>
      </c>
      <c r="D650" t="s">
        <v>124</v>
      </c>
      <c r="E650" t="s">
        <v>125</v>
      </c>
      <c r="F650" t="s">
        <v>1220</v>
      </c>
      <c r="G650">
        <v>0.810831959785977</v>
      </c>
      <c r="H650">
        <v>0.96094720496894404</v>
      </c>
      <c r="I650">
        <v>0.45300000000000001</v>
      </c>
      <c r="J650">
        <v>3.09E-2</v>
      </c>
      <c r="K650" t="s">
        <v>1951</v>
      </c>
      <c r="L650" s="1">
        <v>3.0000000000000003E-29</v>
      </c>
    </row>
    <row r="651" spans="1:12">
      <c r="A651" t="s">
        <v>71</v>
      </c>
      <c r="B651" t="s">
        <v>1950</v>
      </c>
      <c r="C651">
        <v>29507422</v>
      </c>
      <c r="D651" t="s">
        <v>124</v>
      </c>
      <c r="E651" t="s">
        <v>125</v>
      </c>
      <c r="F651" t="s">
        <v>1220</v>
      </c>
      <c r="G651">
        <v>0.810831959785977</v>
      </c>
      <c r="H651">
        <v>0.96094720496894404</v>
      </c>
      <c r="I651" t="s">
        <v>1131</v>
      </c>
      <c r="J651">
        <v>0.04</v>
      </c>
      <c r="K651" t="s">
        <v>1223</v>
      </c>
      <c r="L651" s="1">
        <v>1.9999999999999998E-24</v>
      </c>
    </row>
    <row r="652" spans="1:12">
      <c r="A652" t="s">
        <v>71</v>
      </c>
      <c r="B652" t="s">
        <v>1950</v>
      </c>
      <c r="C652">
        <v>29507422</v>
      </c>
      <c r="D652" t="s">
        <v>124</v>
      </c>
      <c r="E652" t="s">
        <v>125</v>
      </c>
      <c r="F652" t="s">
        <v>1220</v>
      </c>
      <c r="G652">
        <v>0.810831959785977</v>
      </c>
      <c r="H652">
        <v>0.96094720496894404</v>
      </c>
      <c r="I652">
        <v>0.59399999999999997</v>
      </c>
      <c r="J652">
        <v>3.6999999999999998E-2</v>
      </c>
      <c r="K652" t="s">
        <v>1223</v>
      </c>
      <c r="L652" s="1">
        <v>3.9999999999999999E-19</v>
      </c>
    </row>
    <row r="653" spans="1:12">
      <c r="A653" t="s">
        <v>71</v>
      </c>
      <c r="B653" t="s">
        <v>1950</v>
      </c>
      <c r="C653">
        <v>29507422</v>
      </c>
      <c r="D653" t="s">
        <v>208</v>
      </c>
      <c r="E653" t="s">
        <v>209</v>
      </c>
      <c r="F653" t="s">
        <v>1250</v>
      </c>
      <c r="G653">
        <v>0.26072947927646101</v>
      </c>
      <c r="H653">
        <v>0.98924478275744099</v>
      </c>
      <c r="I653" t="s">
        <v>1131</v>
      </c>
      <c r="J653">
        <v>0.05</v>
      </c>
      <c r="K653" t="s">
        <v>1223</v>
      </c>
      <c r="L653" s="1">
        <v>5.0000000000000004E-18</v>
      </c>
    </row>
    <row r="654" spans="1:12">
      <c r="A654" t="s">
        <v>71</v>
      </c>
      <c r="B654" t="s">
        <v>1950</v>
      </c>
      <c r="C654">
        <v>29507422</v>
      </c>
      <c r="D654" t="s">
        <v>252</v>
      </c>
      <c r="E654" t="s">
        <v>253</v>
      </c>
      <c r="F654" t="s">
        <v>1484</v>
      </c>
      <c r="G654">
        <v>0.26044948540222601</v>
      </c>
      <c r="H654">
        <v>1</v>
      </c>
      <c r="I654" t="s">
        <v>1131</v>
      </c>
      <c r="J654">
        <v>0.05</v>
      </c>
      <c r="K654" t="s">
        <v>1223</v>
      </c>
      <c r="L654" s="1">
        <v>5.0000000000000004E-18</v>
      </c>
    </row>
    <row r="655" spans="1:12">
      <c r="A655" t="s">
        <v>71</v>
      </c>
      <c r="B655" t="s">
        <v>1950</v>
      </c>
      <c r="C655">
        <v>29507422</v>
      </c>
      <c r="D655" t="s">
        <v>252</v>
      </c>
      <c r="E655" t="s">
        <v>253</v>
      </c>
      <c r="F655" t="s">
        <v>1484</v>
      </c>
      <c r="G655">
        <v>0.26044948540222601</v>
      </c>
      <c r="H655">
        <v>1</v>
      </c>
      <c r="I655">
        <v>0.873</v>
      </c>
      <c r="J655">
        <v>4.9000000000000002E-2</v>
      </c>
      <c r="K655" t="s">
        <v>1223</v>
      </c>
      <c r="L655" s="1">
        <v>1.0000000000000001E-15</v>
      </c>
    </row>
    <row r="656" spans="1:12">
      <c r="A656" t="s">
        <v>71</v>
      </c>
      <c r="B656" t="s">
        <v>1950</v>
      </c>
      <c r="C656">
        <v>29507422</v>
      </c>
      <c r="D656" t="s">
        <v>208</v>
      </c>
      <c r="E656" t="s">
        <v>209</v>
      </c>
      <c r="F656" t="s">
        <v>1250</v>
      </c>
      <c r="G656">
        <v>0.26072947927646101</v>
      </c>
      <c r="H656">
        <v>0.98924478275744099</v>
      </c>
      <c r="I656">
        <v>0.872</v>
      </c>
      <c r="J656">
        <v>4.9000000000000002E-2</v>
      </c>
      <c r="K656" t="s">
        <v>1223</v>
      </c>
      <c r="L656" s="1">
        <v>2.9999999999999998E-15</v>
      </c>
    </row>
    <row r="657" spans="1:12">
      <c r="A657" t="s">
        <v>71</v>
      </c>
      <c r="B657" t="s">
        <v>1950</v>
      </c>
      <c r="C657">
        <v>20686565</v>
      </c>
      <c r="D657" t="s">
        <v>148</v>
      </c>
      <c r="E657" t="s">
        <v>149</v>
      </c>
      <c r="F657" t="s">
        <v>1158</v>
      </c>
      <c r="G657">
        <v>0.806900035483471</v>
      </c>
      <c r="H657">
        <v>0.95668535310478997</v>
      </c>
      <c r="I657">
        <v>0.4</v>
      </c>
      <c r="J657">
        <v>2.0099999999999998</v>
      </c>
      <c r="K657" t="s">
        <v>1952</v>
      </c>
      <c r="L657" s="1">
        <v>2.0000000000000001E-10</v>
      </c>
    </row>
    <row r="658" spans="1:12">
      <c r="A658" t="s">
        <v>71</v>
      </c>
      <c r="B658" t="s">
        <v>1953</v>
      </c>
      <c r="C658">
        <v>36764567</v>
      </c>
      <c r="D658" t="s">
        <v>183</v>
      </c>
      <c r="E658" t="s">
        <v>184</v>
      </c>
      <c r="F658" t="s">
        <v>1134</v>
      </c>
      <c r="G658">
        <v>0.83445025540923001</v>
      </c>
      <c r="H658">
        <v>0.95729434638275401</v>
      </c>
      <c r="I658">
        <v>0.39223200000000003</v>
      </c>
      <c r="J658">
        <v>4.6705299999999998E-2</v>
      </c>
      <c r="K658" t="s">
        <v>1315</v>
      </c>
      <c r="L658" s="1">
        <v>1.9999999999999999E-23</v>
      </c>
    </row>
    <row r="659" spans="1:12">
      <c r="A659" t="s">
        <v>71</v>
      </c>
      <c r="B659" t="s">
        <v>1954</v>
      </c>
      <c r="C659">
        <v>36764567</v>
      </c>
      <c r="D659" t="s">
        <v>183</v>
      </c>
      <c r="E659" t="s">
        <v>184</v>
      </c>
      <c r="F659" t="s">
        <v>1134</v>
      </c>
      <c r="G659">
        <v>0.83445025540923001</v>
      </c>
      <c r="H659">
        <v>0.95729434638275401</v>
      </c>
      <c r="I659">
        <v>0.39223200000000003</v>
      </c>
      <c r="J659">
        <v>3.7078600000000003E-2</v>
      </c>
      <c r="K659" t="s">
        <v>1376</v>
      </c>
      <c r="L659" s="1">
        <v>7.0000000000000001E-15</v>
      </c>
    </row>
    <row r="660" spans="1:12">
      <c r="A660" t="s">
        <v>71</v>
      </c>
      <c r="B660" t="s">
        <v>1955</v>
      </c>
      <c r="C660">
        <v>36764567</v>
      </c>
      <c r="D660" t="s">
        <v>183</v>
      </c>
      <c r="E660" t="s">
        <v>184</v>
      </c>
      <c r="F660" t="s">
        <v>1134</v>
      </c>
      <c r="G660">
        <v>0.83445025540923001</v>
      </c>
      <c r="H660">
        <v>0.95729434638275401</v>
      </c>
      <c r="I660">
        <v>0.39223200000000003</v>
      </c>
      <c r="J660">
        <v>3.3096599999999997E-2</v>
      </c>
      <c r="K660" t="s">
        <v>1517</v>
      </c>
      <c r="L660" s="1">
        <v>3.0000000000000001E-12</v>
      </c>
    </row>
    <row r="661" spans="1:12">
      <c r="A661" t="s">
        <v>71</v>
      </c>
      <c r="B661" t="s">
        <v>1956</v>
      </c>
      <c r="C661">
        <v>36764567</v>
      </c>
      <c r="D661" t="s">
        <v>206</v>
      </c>
      <c r="E661" t="s">
        <v>207</v>
      </c>
      <c r="F661" t="s">
        <v>1158</v>
      </c>
      <c r="G661">
        <v>0.87399923114742495</v>
      </c>
      <c r="H661">
        <v>0.99566853531047905</v>
      </c>
      <c r="I661">
        <v>0.40175499999999997</v>
      </c>
      <c r="J661">
        <v>3.16192E-2</v>
      </c>
      <c r="K661" t="s">
        <v>1957</v>
      </c>
      <c r="L661" s="1">
        <v>3E-11</v>
      </c>
    </row>
    <row r="662" spans="1:12">
      <c r="A662" t="s">
        <v>71</v>
      </c>
      <c r="B662" t="s">
        <v>1958</v>
      </c>
      <c r="C662">
        <v>38448586</v>
      </c>
      <c r="D662" t="s">
        <v>187</v>
      </c>
      <c r="E662" t="s">
        <v>188</v>
      </c>
      <c r="F662" t="s">
        <v>1169</v>
      </c>
      <c r="G662">
        <v>0.838395516898778</v>
      </c>
      <c r="H662">
        <v>0.96149724433557804</v>
      </c>
      <c r="I662">
        <v>0.371</v>
      </c>
      <c r="J662">
        <v>4.0300000000000002E-2</v>
      </c>
      <c r="K662" t="s">
        <v>1879</v>
      </c>
      <c r="L662" s="1">
        <v>1.9999999999999998E-21</v>
      </c>
    </row>
    <row r="663" spans="1:12">
      <c r="A663" t="s">
        <v>71</v>
      </c>
      <c r="B663" t="s">
        <v>1959</v>
      </c>
      <c r="C663">
        <v>36764567</v>
      </c>
      <c r="D663" t="s">
        <v>183</v>
      </c>
      <c r="E663" t="s">
        <v>184</v>
      </c>
      <c r="F663" t="s">
        <v>1134</v>
      </c>
      <c r="G663">
        <v>0.83445025540923001</v>
      </c>
      <c r="H663">
        <v>0.95729434638275401</v>
      </c>
      <c r="I663">
        <v>0.39223200000000003</v>
      </c>
      <c r="J663">
        <v>4.5994199999999999E-2</v>
      </c>
      <c r="K663" t="s">
        <v>1218</v>
      </c>
      <c r="L663" s="1">
        <v>7.9999999999999997E-23</v>
      </c>
    </row>
    <row r="664" spans="1:12">
      <c r="A664" t="s">
        <v>71</v>
      </c>
      <c r="B664" t="s">
        <v>1960</v>
      </c>
      <c r="C664">
        <v>36764567</v>
      </c>
      <c r="D664" t="s">
        <v>183</v>
      </c>
      <c r="E664" t="s">
        <v>184</v>
      </c>
      <c r="F664" t="s">
        <v>1134</v>
      </c>
      <c r="G664">
        <v>0.83445025540923001</v>
      </c>
      <c r="H664">
        <v>0.95729434638275401</v>
      </c>
      <c r="I664">
        <v>0.39223200000000003</v>
      </c>
      <c r="J664">
        <v>3.4666299999999997E-2</v>
      </c>
      <c r="K664" t="s">
        <v>1438</v>
      </c>
      <c r="L664" s="1">
        <v>2.9999999999999998E-13</v>
      </c>
    </row>
    <row r="665" spans="1:12">
      <c r="A665" t="s">
        <v>71</v>
      </c>
      <c r="B665" t="s">
        <v>1961</v>
      </c>
      <c r="C665">
        <v>38448586</v>
      </c>
      <c r="D665" t="s">
        <v>124</v>
      </c>
      <c r="E665" t="s">
        <v>125</v>
      </c>
      <c r="F665" t="s">
        <v>1220</v>
      </c>
      <c r="G665">
        <v>0.810831959785977</v>
      </c>
      <c r="H665">
        <v>0.96094720496894404</v>
      </c>
      <c r="I665">
        <v>0.38319999999999999</v>
      </c>
      <c r="J665">
        <v>2.9600000000000001E-2</v>
      </c>
      <c r="K665" t="s">
        <v>1387</v>
      </c>
      <c r="L665" s="1">
        <v>2E-12</v>
      </c>
    </row>
    <row r="666" spans="1:12">
      <c r="A666" t="s">
        <v>71</v>
      </c>
      <c r="B666" t="s">
        <v>1962</v>
      </c>
      <c r="C666">
        <v>36764567</v>
      </c>
      <c r="D666" t="s">
        <v>183</v>
      </c>
      <c r="E666" t="s">
        <v>184</v>
      </c>
      <c r="F666" t="s">
        <v>1134</v>
      </c>
      <c r="G666">
        <v>0.83445025540923001</v>
      </c>
      <c r="H666">
        <v>0.95729434638275401</v>
      </c>
      <c r="I666">
        <v>0.39223200000000003</v>
      </c>
      <c r="J666">
        <v>3.77264E-2</v>
      </c>
      <c r="K666" t="s">
        <v>1746</v>
      </c>
      <c r="L666" s="1">
        <v>2.9999999999999998E-15</v>
      </c>
    </row>
    <row r="667" spans="1:12">
      <c r="A667" t="s">
        <v>71</v>
      </c>
      <c r="B667" t="s">
        <v>1963</v>
      </c>
      <c r="C667">
        <v>36764567</v>
      </c>
      <c r="D667" t="s">
        <v>183</v>
      </c>
      <c r="E667" t="s">
        <v>184</v>
      </c>
      <c r="F667" t="s">
        <v>1134</v>
      </c>
      <c r="G667">
        <v>0.83445025540923001</v>
      </c>
      <c r="H667">
        <v>0.95729434638275401</v>
      </c>
      <c r="I667">
        <v>0.39223200000000003</v>
      </c>
      <c r="J667">
        <v>3.6754200000000001E-2</v>
      </c>
      <c r="K667" t="s">
        <v>1964</v>
      </c>
      <c r="L667" s="1">
        <v>1E-14</v>
      </c>
    </row>
    <row r="668" spans="1:12">
      <c r="A668" t="s">
        <v>71</v>
      </c>
      <c r="B668" t="s">
        <v>1965</v>
      </c>
      <c r="C668">
        <v>38448586</v>
      </c>
      <c r="D668" t="s">
        <v>187</v>
      </c>
      <c r="E668" t="s">
        <v>188</v>
      </c>
      <c r="F668" t="s">
        <v>1169</v>
      </c>
      <c r="G668">
        <v>0.838395516898778</v>
      </c>
      <c r="H668">
        <v>0.96149724433557804</v>
      </c>
      <c r="I668">
        <v>0.371</v>
      </c>
      <c r="J668">
        <v>4.0599999999999997E-2</v>
      </c>
      <c r="K668" t="s">
        <v>1879</v>
      </c>
      <c r="L668" s="1">
        <v>7.0000000000000001E-22</v>
      </c>
    </row>
    <row r="669" spans="1:12">
      <c r="A669" t="s">
        <v>71</v>
      </c>
      <c r="B669" t="s">
        <v>1966</v>
      </c>
      <c r="C669">
        <v>36764567</v>
      </c>
      <c r="D669" t="s">
        <v>183</v>
      </c>
      <c r="E669" t="s">
        <v>184</v>
      </c>
      <c r="F669" t="s">
        <v>1134</v>
      </c>
      <c r="G669">
        <v>0.83445025540923001</v>
      </c>
      <c r="H669">
        <v>0.95729434638275401</v>
      </c>
      <c r="I669">
        <v>0.39223200000000003</v>
      </c>
      <c r="J669">
        <v>4.3852799999999997E-2</v>
      </c>
      <c r="K669" t="s">
        <v>1967</v>
      </c>
      <c r="L669" s="1">
        <v>1.9999999999999999E-20</v>
      </c>
    </row>
    <row r="670" spans="1:12">
      <c r="A670" t="s">
        <v>71</v>
      </c>
      <c r="B670" t="s">
        <v>1968</v>
      </c>
      <c r="C670">
        <v>38448586</v>
      </c>
      <c r="D670" t="s">
        <v>187</v>
      </c>
      <c r="E670" t="s">
        <v>188</v>
      </c>
      <c r="F670" t="s">
        <v>1169</v>
      </c>
      <c r="G670">
        <v>0.838395516898778</v>
      </c>
      <c r="H670">
        <v>0.96149724433557804</v>
      </c>
      <c r="I670">
        <v>0.37090000000000001</v>
      </c>
      <c r="J670">
        <v>4.0300000000000002E-2</v>
      </c>
      <c r="K670" t="s">
        <v>1879</v>
      </c>
      <c r="L670" s="1">
        <v>1.9999999999999998E-21</v>
      </c>
    </row>
    <row r="671" spans="1:12">
      <c r="A671" t="s">
        <v>71</v>
      </c>
      <c r="B671" t="s">
        <v>1969</v>
      </c>
      <c r="C671">
        <v>36764567</v>
      </c>
      <c r="D671" t="s">
        <v>183</v>
      </c>
      <c r="E671" t="s">
        <v>184</v>
      </c>
      <c r="F671" t="s">
        <v>1134</v>
      </c>
      <c r="G671">
        <v>0.83445025540923001</v>
      </c>
      <c r="H671">
        <v>0.95729434638275401</v>
      </c>
      <c r="I671">
        <v>0.39223200000000003</v>
      </c>
      <c r="J671">
        <v>4.8579400000000002E-2</v>
      </c>
      <c r="K671" t="s">
        <v>1502</v>
      </c>
      <c r="L671" s="1">
        <v>7.0000000000000004E-25</v>
      </c>
    </row>
    <row r="672" spans="1:12">
      <c r="A672" t="s">
        <v>71</v>
      </c>
      <c r="B672" t="s">
        <v>1970</v>
      </c>
      <c r="C672">
        <v>36764567</v>
      </c>
      <c r="D672" t="s">
        <v>183</v>
      </c>
      <c r="E672" t="s">
        <v>184</v>
      </c>
      <c r="F672" t="s">
        <v>1134</v>
      </c>
      <c r="G672">
        <v>0.83445025540923001</v>
      </c>
      <c r="H672">
        <v>0.95729434638275401</v>
      </c>
      <c r="I672">
        <v>0.39223200000000003</v>
      </c>
      <c r="J672">
        <v>4.2098999999999998E-2</v>
      </c>
      <c r="K672" t="s">
        <v>1971</v>
      </c>
      <c r="L672" s="1">
        <v>5.0000000000000004E-19</v>
      </c>
    </row>
    <row r="673" spans="1:12">
      <c r="A673" t="s">
        <v>71</v>
      </c>
      <c r="B673" t="s">
        <v>1972</v>
      </c>
      <c r="C673">
        <v>38448586</v>
      </c>
      <c r="D673" t="s">
        <v>187</v>
      </c>
      <c r="E673" t="s">
        <v>188</v>
      </c>
      <c r="F673" t="s">
        <v>1169</v>
      </c>
      <c r="G673">
        <v>0.838395516898778</v>
      </c>
      <c r="H673">
        <v>0.96149724433557804</v>
      </c>
      <c r="I673">
        <v>0.371</v>
      </c>
      <c r="J673">
        <v>3.9E-2</v>
      </c>
      <c r="K673" t="s">
        <v>1279</v>
      </c>
      <c r="L673" s="1">
        <v>3.0000000000000003E-20</v>
      </c>
    </row>
    <row r="674" spans="1:12">
      <c r="A674" t="s">
        <v>71</v>
      </c>
      <c r="B674" t="s">
        <v>1973</v>
      </c>
      <c r="C674">
        <v>36764567</v>
      </c>
      <c r="D674" t="s">
        <v>183</v>
      </c>
      <c r="E674" t="s">
        <v>184</v>
      </c>
      <c r="F674" t="s">
        <v>1134</v>
      </c>
      <c r="G674">
        <v>0.83445025540923001</v>
      </c>
      <c r="H674">
        <v>0.95729434638275401</v>
      </c>
      <c r="I674">
        <v>0.39223200000000003</v>
      </c>
      <c r="J674">
        <v>4.4366999999999997E-2</v>
      </c>
      <c r="K674" t="s">
        <v>1296</v>
      </c>
      <c r="L674" s="1">
        <v>3.9999999999999996E-21</v>
      </c>
    </row>
    <row r="675" spans="1:12">
      <c r="A675" t="s">
        <v>71</v>
      </c>
      <c r="B675" t="s">
        <v>1974</v>
      </c>
      <c r="C675">
        <v>38448586</v>
      </c>
      <c r="D675" t="s">
        <v>124</v>
      </c>
      <c r="E675" t="s">
        <v>125</v>
      </c>
      <c r="F675" t="s">
        <v>1220</v>
      </c>
      <c r="G675">
        <v>0.810831959785977</v>
      </c>
      <c r="H675">
        <v>0.96094720496894404</v>
      </c>
      <c r="I675">
        <v>0.3831</v>
      </c>
      <c r="J675">
        <v>3.8699999999999998E-2</v>
      </c>
      <c r="K675" t="s">
        <v>1355</v>
      </c>
      <c r="L675" s="1">
        <v>3.0000000000000003E-20</v>
      </c>
    </row>
    <row r="676" spans="1:12">
      <c r="A676" t="s">
        <v>71</v>
      </c>
      <c r="B676" t="s">
        <v>1975</v>
      </c>
      <c r="C676">
        <v>36764567</v>
      </c>
      <c r="D676" t="s">
        <v>183</v>
      </c>
      <c r="E676" t="s">
        <v>184</v>
      </c>
      <c r="F676" t="s">
        <v>1134</v>
      </c>
      <c r="G676">
        <v>0.83445025540923001</v>
      </c>
      <c r="H676">
        <v>0.95729434638275401</v>
      </c>
      <c r="I676">
        <v>0.39223200000000003</v>
      </c>
      <c r="J676">
        <v>4.9320900000000001E-2</v>
      </c>
      <c r="K676" t="s">
        <v>1417</v>
      </c>
      <c r="L676" s="1">
        <v>3.0000000000000001E-26</v>
      </c>
    </row>
    <row r="677" spans="1:12">
      <c r="A677" t="s">
        <v>71</v>
      </c>
      <c r="B677" t="s">
        <v>1976</v>
      </c>
      <c r="C677">
        <v>38448586</v>
      </c>
      <c r="D677" t="s">
        <v>124</v>
      </c>
      <c r="E677" t="s">
        <v>125</v>
      </c>
      <c r="F677" t="s">
        <v>1220</v>
      </c>
      <c r="G677">
        <v>0.810831959785977</v>
      </c>
      <c r="H677">
        <v>0.96094720496894404</v>
      </c>
      <c r="I677">
        <v>0.38340000000000002</v>
      </c>
      <c r="J677">
        <v>3.27E-2</v>
      </c>
      <c r="K677" t="s">
        <v>1432</v>
      </c>
      <c r="L677" s="1">
        <v>5.9999999999999997E-15</v>
      </c>
    </row>
    <row r="678" spans="1:12">
      <c r="A678" t="s">
        <v>71</v>
      </c>
      <c r="B678" t="s">
        <v>1977</v>
      </c>
      <c r="C678">
        <v>36764567</v>
      </c>
      <c r="D678" t="s">
        <v>183</v>
      </c>
      <c r="E678" t="s">
        <v>184</v>
      </c>
      <c r="F678" t="s">
        <v>1134</v>
      </c>
      <c r="G678">
        <v>0.83445025540923001</v>
      </c>
      <c r="H678">
        <v>0.95729434638275401</v>
      </c>
      <c r="I678">
        <v>0.39223200000000003</v>
      </c>
      <c r="J678">
        <v>4.0314000000000003E-2</v>
      </c>
      <c r="K678" t="s">
        <v>1361</v>
      </c>
      <c r="L678" s="1">
        <v>2.0000000000000001E-17</v>
      </c>
    </row>
    <row r="679" spans="1:12">
      <c r="A679" t="s">
        <v>71</v>
      </c>
      <c r="B679" t="s">
        <v>1978</v>
      </c>
      <c r="C679">
        <v>36764567</v>
      </c>
      <c r="D679" t="s">
        <v>183</v>
      </c>
      <c r="E679" t="s">
        <v>184</v>
      </c>
      <c r="F679" t="s">
        <v>1134</v>
      </c>
      <c r="G679">
        <v>0.83445025540923001</v>
      </c>
      <c r="H679">
        <v>0.95729434638275401</v>
      </c>
      <c r="I679">
        <v>0.39223200000000003</v>
      </c>
      <c r="J679">
        <v>4.8158199999999998E-2</v>
      </c>
      <c r="K679" t="s">
        <v>1289</v>
      </c>
      <c r="L679" s="1">
        <v>8.0000000000000003E-25</v>
      </c>
    </row>
    <row r="680" spans="1:12">
      <c r="A680" t="s">
        <v>71</v>
      </c>
      <c r="B680" t="s">
        <v>1979</v>
      </c>
      <c r="C680">
        <v>36764567</v>
      </c>
      <c r="D680" t="s">
        <v>183</v>
      </c>
      <c r="E680" t="s">
        <v>184</v>
      </c>
      <c r="F680" t="s">
        <v>1134</v>
      </c>
      <c r="G680">
        <v>0.83445025540923001</v>
      </c>
      <c r="H680">
        <v>0.95729434638275401</v>
      </c>
      <c r="I680">
        <v>0.39226</v>
      </c>
      <c r="J680">
        <v>4.8348700000000001E-2</v>
      </c>
      <c r="K680" t="s">
        <v>1289</v>
      </c>
      <c r="L680" s="1">
        <v>2.0000000000000001E-26</v>
      </c>
    </row>
    <row r="681" spans="1:12">
      <c r="A681" t="s">
        <v>71</v>
      </c>
      <c r="B681" t="s">
        <v>1980</v>
      </c>
      <c r="C681">
        <v>36764567</v>
      </c>
      <c r="D681" t="s">
        <v>183</v>
      </c>
      <c r="E681" t="s">
        <v>184</v>
      </c>
      <c r="F681" t="s">
        <v>1134</v>
      </c>
      <c r="G681">
        <v>0.83445025540923001</v>
      </c>
      <c r="H681">
        <v>0.95729434638275401</v>
      </c>
      <c r="I681">
        <v>0.39223200000000003</v>
      </c>
      <c r="J681">
        <v>3.5476399999999998E-2</v>
      </c>
      <c r="K681" t="s">
        <v>1370</v>
      </c>
      <c r="L681" s="1">
        <v>4E-14</v>
      </c>
    </row>
    <row r="682" spans="1:12">
      <c r="A682" t="s">
        <v>71</v>
      </c>
      <c r="B682" t="s">
        <v>1981</v>
      </c>
      <c r="C682">
        <v>36764567</v>
      </c>
      <c r="D682" t="s">
        <v>183</v>
      </c>
      <c r="E682" t="s">
        <v>184</v>
      </c>
      <c r="F682" t="s">
        <v>1134</v>
      </c>
      <c r="G682">
        <v>0.83445025540923001</v>
      </c>
      <c r="H682">
        <v>0.95729434638275401</v>
      </c>
      <c r="I682">
        <v>0.39223200000000003</v>
      </c>
      <c r="J682">
        <v>4.22277E-2</v>
      </c>
      <c r="K682" t="s">
        <v>1971</v>
      </c>
      <c r="L682" s="1">
        <v>3.9999999999999998E-20</v>
      </c>
    </row>
    <row r="683" spans="1:12">
      <c r="A683" t="s">
        <v>71</v>
      </c>
      <c r="B683" t="s">
        <v>1982</v>
      </c>
      <c r="C683">
        <v>36764567</v>
      </c>
      <c r="D683" t="s">
        <v>183</v>
      </c>
      <c r="E683" t="s">
        <v>184</v>
      </c>
      <c r="F683" t="s">
        <v>1134</v>
      </c>
      <c r="G683">
        <v>0.83445025540923001</v>
      </c>
      <c r="H683">
        <v>0.95729434638275401</v>
      </c>
      <c r="I683">
        <v>0.39223200000000003</v>
      </c>
      <c r="J683">
        <v>3.04963E-2</v>
      </c>
      <c r="K683" t="s">
        <v>1313</v>
      </c>
      <c r="L683" s="1">
        <v>1E-10</v>
      </c>
    </row>
    <row r="684" spans="1:12">
      <c r="A684" t="s">
        <v>71</v>
      </c>
      <c r="B684" t="s">
        <v>1983</v>
      </c>
      <c r="C684">
        <v>36764567</v>
      </c>
      <c r="D684" t="s">
        <v>183</v>
      </c>
      <c r="E684" t="s">
        <v>184</v>
      </c>
      <c r="F684" t="s">
        <v>1134</v>
      </c>
      <c r="G684">
        <v>0.83445025540923001</v>
      </c>
      <c r="H684">
        <v>0.95729434638275401</v>
      </c>
      <c r="I684">
        <v>0.39223200000000003</v>
      </c>
      <c r="J684">
        <v>4.5519400000000002E-2</v>
      </c>
      <c r="K684" t="s">
        <v>1984</v>
      </c>
      <c r="L684" s="1">
        <v>2.0000000000000001E-22</v>
      </c>
    </row>
    <row r="685" spans="1:12">
      <c r="A685" t="s">
        <v>71</v>
      </c>
      <c r="B685" t="s">
        <v>1985</v>
      </c>
      <c r="C685">
        <v>36764567</v>
      </c>
      <c r="D685" t="s">
        <v>194</v>
      </c>
      <c r="E685" t="s">
        <v>195</v>
      </c>
      <c r="F685" t="s">
        <v>1332</v>
      </c>
      <c r="G685">
        <v>0.95157940314016598</v>
      </c>
      <c r="H685">
        <v>0.99579375167246398</v>
      </c>
      <c r="I685">
        <v>0.34537499999999999</v>
      </c>
      <c r="J685">
        <v>3.6589799999999999E-2</v>
      </c>
      <c r="K685" t="s">
        <v>1964</v>
      </c>
      <c r="L685" s="1">
        <v>1E-14</v>
      </c>
    </row>
    <row r="686" spans="1:12">
      <c r="A686" t="s">
        <v>71</v>
      </c>
      <c r="B686" t="s">
        <v>1986</v>
      </c>
      <c r="C686">
        <v>36764567</v>
      </c>
      <c r="D686" t="s">
        <v>183</v>
      </c>
      <c r="E686" t="s">
        <v>184</v>
      </c>
      <c r="F686" t="s">
        <v>1134</v>
      </c>
      <c r="G686">
        <v>0.83445025540923001</v>
      </c>
      <c r="H686">
        <v>0.95729434638275401</v>
      </c>
      <c r="I686">
        <v>0.39223200000000003</v>
      </c>
      <c r="J686">
        <v>4.7704700000000003E-2</v>
      </c>
      <c r="K686" t="s">
        <v>1289</v>
      </c>
      <c r="L686" s="1">
        <v>8.0000000000000003E-25</v>
      </c>
    </row>
    <row r="687" spans="1:12">
      <c r="A687" t="s">
        <v>71</v>
      </c>
      <c r="B687" t="s">
        <v>1987</v>
      </c>
      <c r="C687">
        <v>36764567</v>
      </c>
      <c r="D687" t="s">
        <v>183</v>
      </c>
      <c r="E687" t="s">
        <v>184</v>
      </c>
      <c r="F687" t="s">
        <v>1134</v>
      </c>
      <c r="G687">
        <v>0.83445025540923001</v>
      </c>
      <c r="H687">
        <v>0.95729434638275401</v>
      </c>
      <c r="I687">
        <v>0.39223200000000003</v>
      </c>
      <c r="J687">
        <v>3.9112000000000001E-2</v>
      </c>
      <c r="K687" t="s">
        <v>1357</v>
      </c>
      <c r="L687" s="1">
        <v>9.9999999999999998E-17</v>
      </c>
    </row>
    <row r="688" spans="1:12">
      <c r="A688" t="s">
        <v>71</v>
      </c>
      <c r="B688" t="s">
        <v>1988</v>
      </c>
      <c r="C688">
        <v>36764567</v>
      </c>
      <c r="D688" t="s">
        <v>183</v>
      </c>
      <c r="E688" t="s">
        <v>184</v>
      </c>
      <c r="F688" t="s">
        <v>1134</v>
      </c>
      <c r="G688">
        <v>0.83445025540923001</v>
      </c>
      <c r="H688">
        <v>0.95729434638275401</v>
      </c>
      <c r="I688">
        <v>0.39223400000000003</v>
      </c>
      <c r="J688">
        <v>4.5205599999999999E-2</v>
      </c>
      <c r="K688" t="s">
        <v>1368</v>
      </c>
      <c r="L688" s="1">
        <v>6.0000000000000001E-23</v>
      </c>
    </row>
    <row r="689" spans="1:12">
      <c r="A689" t="s">
        <v>71</v>
      </c>
      <c r="B689" t="s">
        <v>1989</v>
      </c>
      <c r="C689">
        <v>36764567</v>
      </c>
      <c r="D689" t="s">
        <v>183</v>
      </c>
      <c r="E689" t="s">
        <v>184</v>
      </c>
      <c r="F689" t="s">
        <v>1134</v>
      </c>
      <c r="G689">
        <v>0.83445025540923001</v>
      </c>
      <c r="H689">
        <v>0.95729434638275401</v>
      </c>
      <c r="I689">
        <v>0.39184000000000002</v>
      </c>
      <c r="J689">
        <v>2.9553800000000002E-2</v>
      </c>
      <c r="K689" t="s">
        <v>1363</v>
      </c>
      <c r="L689" s="1">
        <v>4.0000000000000001E-10</v>
      </c>
    </row>
    <row r="690" spans="1:12">
      <c r="A690" t="s">
        <v>71</v>
      </c>
      <c r="B690" t="s">
        <v>1990</v>
      </c>
      <c r="C690">
        <v>36764567</v>
      </c>
      <c r="D690" t="s">
        <v>194</v>
      </c>
      <c r="E690" t="s">
        <v>195</v>
      </c>
      <c r="F690" t="s">
        <v>1332</v>
      </c>
      <c r="G690">
        <v>0.95157940314016598</v>
      </c>
      <c r="H690">
        <v>0.99579375167246398</v>
      </c>
      <c r="I690">
        <v>0.34537499999999999</v>
      </c>
      <c r="J690">
        <v>3.6102799999999997E-2</v>
      </c>
      <c r="K690" t="s">
        <v>1322</v>
      </c>
      <c r="L690" s="1">
        <v>2.9999999999999998E-14</v>
      </c>
    </row>
    <row r="691" spans="1:12">
      <c r="A691" t="s">
        <v>71</v>
      </c>
      <c r="B691" t="s">
        <v>1991</v>
      </c>
      <c r="C691">
        <v>35213538</v>
      </c>
      <c r="D691" t="s">
        <v>183</v>
      </c>
      <c r="E691" t="s">
        <v>184</v>
      </c>
      <c r="F691" t="s">
        <v>1134</v>
      </c>
      <c r="G691">
        <v>0.83445025540923001</v>
      </c>
      <c r="H691">
        <v>0.95729434638275401</v>
      </c>
      <c r="I691">
        <v>0.60799700000000001</v>
      </c>
      <c r="J691">
        <v>3.5659799999999998E-2</v>
      </c>
      <c r="K691" t="s">
        <v>1523</v>
      </c>
      <c r="L691" s="1">
        <v>1.0000000000000001E-18</v>
      </c>
    </row>
    <row r="692" spans="1:12">
      <c r="A692" t="s">
        <v>71</v>
      </c>
      <c r="B692" t="s">
        <v>1992</v>
      </c>
      <c r="C692">
        <v>35213538</v>
      </c>
      <c r="D692" t="s">
        <v>183</v>
      </c>
      <c r="E692" t="s">
        <v>184</v>
      </c>
      <c r="F692" t="s">
        <v>1134</v>
      </c>
      <c r="G692">
        <v>0.83445025540923001</v>
      </c>
      <c r="H692">
        <v>0.95729434638275401</v>
      </c>
      <c r="I692">
        <v>0.60799700000000001</v>
      </c>
      <c r="J692">
        <v>4.40995E-2</v>
      </c>
      <c r="K692" t="s">
        <v>1326</v>
      </c>
      <c r="L692" s="1">
        <v>9.9999999999999997E-29</v>
      </c>
    </row>
    <row r="693" spans="1:12">
      <c r="A693" t="s">
        <v>71</v>
      </c>
      <c r="B693" t="s">
        <v>1992</v>
      </c>
      <c r="C693">
        <v>38448586</v>
      </c>
      <c r="D693" t="s">
        <v>208</v>
      </c>
      <c r="E693" t="s">
        <v>209</v>
      </c>
      <c r="F693" t="s">
        <v>1250</v>
      </c>
      <c r="G693">
        <v>0.26072947927646101</v>
      </c>
      <c r="H693">
        <v>0.98924478275744099</v>
      </c>
      <c r="I693">
        <v>0.88229999999999997</v>
      </c>
      <c r="J693">
        <v>4.0099999999999997E-2</v>
      </c>
      <c r="K693" t="s">
        <v>1993</v>
      </c>
      <c r="L693" s="1">
        <v>4.0000000000000001E-10</v>
      </c>
    </row>
    <row r="694" spans="1:12">
      <c r="A694" t="s">
        <v>71</v>
      </c>
      <c r="B694" t="s">
        <v>1994</v>
      </c>
      <c r="C694">
        <v>35213538</v>
      </c>
      <c r="D694" t="s">
        <v>183</v>
      </c>
      <c r="E694" t="s">
        <v>184</v>
      </c>
      <c r="F694" t="s">
        <v>1134</v>
      </c>
      <c r="G694">
        <v>0.83445025540923001</v>
      </c>
      <c r="H694">
        <v>0.95729434638275401</v>
      </c>
      <c r="I694">
        <v>0.60799700000000001</v>
      </c>
      <c r="J694">
        <v>3.09597E-2</v>
      </c>
      <c r="K694" t="s">
        <v>1328</v>
      </c>
      <c r="L694" s="1">
        <v>5.0000000000000002E-14</v>
      </c>
    </row>
    <row r="695" spans="1:12">
      <c r="A695" t="s">
        <v>71</v>
      </c>
      <c r="B695" t="s">
        <v>1995</v>
      </c>
      <c r="C695">
        <v>35213538</v>
      </c>
      <c r="D695" t="s">
        <v>183</v>
      </c>
      <c r="E695" t="s">
        <v>184</v>
      </c>
      <c r="F695" t="s">
        <v>1134</v>
      </c>
      <c r="G695">
        <v>0.83445025540923001</v>
      </c>
      <c r="H695">
        <v>0.95729434638275401</v>
      </c>
      <c r="I695">
        <v>0.60799700000000001</v>
      </c>
      <c r="J695">
        <v>4.72256E-2</v>
      </c>
      <c r="K695" t="s">
        <v>1216</v>
      </c>
      <c r="L695" s="1">
        <v>2.0000000000000002E-31</v>
      </c>
    </row>
    <row r="696" spans="1:12">
      <c r="A696" t="s">
        <v>71</v>
      </c>
      <c r="B696" t="s">
        <v>1995</v>
      </c>
      <c r="C696">
        <v>38448586</v>
      </c>
      <c r="D696" t="s">
        <v>187</v>
      </c>
      <c r="E696" t="s">
        <v>188</v>
      </c>
      <c r="F696" t="s">
        <v>1169</v>
      </c>
      <c r="G696">
        <v>0.838395516898778</v>
      </c>
      <c r="H696">
        <v>0.96149724433557804</v>
      </c>
      <c r="I696">
        <v>0.37219999999999998</v>
      </c>
      <c r="J696">
        <v>3.3300000000000003E-2</v>
      </c>
      <c r="K696" t="s">
        <v>1345</v>
      </c>
      <c r="L696" s="1">
        <v>2.0000000000000002E-15</v>
      </c>
    </row>
    <row r="697" spans="1:12">
      <c r="A697" t="s">
        <v>71</v>
      </c>
      <c r="B697" t="s">
        <v>1996</v>
      </c>
      <c r="C697">
        <v>35213538</v>
      </c>
      <c r="D697" t="s">
        <v>183</v>
      </c>
      <c r="E697" t="s">
        <v>184</v>
      </c>
      <c r="F697" t="s">
        <v>1134</v>
      </c>
      <c r="G697">
        <v>0.83445025540923001</v>
      </c>
      <c r="H697">
        <v>0.95729434638275401</v>
      </c>
      <c r="I697">
        <v>0.60799700000000001</v>
      </c>
      <c r="J697">
        <v>2.61528E-2</v>
      </c>
      <c r="K697" t="s">
        <v>1214</v>
      </c>
      <c r="L697" s="1">
        <v>3E-10</v>
      </c>
    </row>
    <row r="698" spans="1:12">
      <c r="A698" t="s">
        <v>71</v>
      </c>
      <c r="B698" t="s">
        <v>1997</v>
      </c>
      <c r="C698">
        <v>35213538</v>
      </c>
      <c r="D698" t="s">
        <v>194</v>
      </c>
      <c r="E698" t="s">
        <v>195</v>
      </c>
      <c r="F698" t="s">
        <v>1332</v>
      </c>
      <c r="G698">
        <v>0.95157940314016598</v>
      </c>
      <c r="H698">
        <v>0.99579375167246398</v>
      </c>
      <c r="I698">
        <v>0.65473599999999998</v>
      </c>
      <c r="J698">
        <v>3.5440399999999997E-2</v>
      </c>
      <c r="K698" t="s">
        <v>1421</v>
      </c>
      <c r="L698" s="1">
        <v>5.0000000000000004E-18</v>
      </c>
    </row>
    <row r="699" spans="1:12">
      <c r="A699" t="s">
        <v>71</v>
      </c>
      <c r="B699" t="s">
        <v>1998</v>
      </c>
      <c r="C699">
        <v>35213538</v>
      </c>
      <c r="D699" t="s">
        <v>183</v>
      </c>
      <c r="E699" t="s">
        <v>184</v>
      </c>
      <c r="F699" t="s">
        <v>1134</v>
      </c>
      <c r="G699">
        <v>0.83445025540923001</v>
      </c>
      <c r="H699">
        <v>0.95729434638275401</v>
      </c>
      <c r="I699">
        <v>0.60799700000000001</v>
      </c>
      <c r="J699">
        <v>4.9276599999999997E-2</v>
      </c>
      <c r="K699" t="s">
        <v>1336</v>
      </c>
      <c r="L699" s="1">
        <v>9.0000000000000002E-35</v>
      </c>
    </row>
    <row r="700" spans="1:12">
      <c r="A700" t="s">
        <v>71</v>
      </c>
      <c r="B700" t="s">
        <v>1998</v>
      </c>
      <c r="C700">
        <v>38448586</v>
      </c>
      <c r="D700" t="s">
        <v>187</v>
      </c>
      <c r="E700" t="s">
        <v>188</v>
      </c>
      <c r="F700" t="s">
        <v>1169</v>
      </c>
      <c r="G700">
        <v>0.838395516898778</v>
      </c>
      <c r="H700">
        <v>0.96149724433557804</v>
      </c>
      <c r="I700">
        <v>0.37230000000000002</v>
      </c>
      <c r="J700">
        <v>3.6900000000000002E-2</v>
      </c>
      <c r="K700" t="s">
        <v>1381</v>
      </c>
      <c r="L700" s="1">
        <v>9.0000000000000003E-19</v>
      </c>
    </row>
    <row r="701" spans="1:12">
      <c r="A701" t="s">
        <v>71</v>
      </c>
      <c r="B701" t="s">
        <v>1999</v>
      </c>
      <c r="C701">
        <v>35213538</v>
      </c>
      <c r="D701" t="s">
        <v>183</v>
      </c>
      <c r="E701" t="s">
        <v>184</v>
      </c>
      <c r="F701" t="s">
        <v>1134</v>
      </c>
      <c r="G701">
        <v>0.83445025540923001</v>
      </c>
      <c r="H701">
        <v>0.95729434638275401</v>
      </c>
      <c r="I701">
        <v>0.60799700000000001</v>
      </c>
      <c r="J701">
        <v>3.9394999999999999E-2</v>
      </c>
      <c r="K701" t="s">
        <v>1279</v>
      </c>
      <c r="L701" s="1">
        <v>4.0000000000000002E-22</v>
      </c>
    </row>
    <row r="702" spans="1:12">
      <c r="A702" t="s">
        <v>71</v>
      </c>
      <c r="B702" t="s">
        <v>2000</v>
      </c>
      <c r="C702">
        <v>38448586</v>
      </c>
      <c r="D702" t="s">
        <v>187</v>
      </c>
      <c r="E702" t="s">
        <v>188</v>
      </c>
      <c r="F702" t="s">
        <v>1169</v>
      </c>
      <c r="G702">
        <v>0.838395516898778</v>
      </c>
      <c r="H702">
        <v>0.96149724433557804</v>
      </c>
      <c r="I702">
        <v>0.37230000000000002</v>
      </c>
      <c r="J702">
        <v>2.9899999999999999E-2</v>
      </c>
      <c r="K702" t="s">
        <v>1304</v>
      </c>
      <c r="L702" s="1">
        <v>8.0000000000000002E-13</v>
      </c>
    </row>
    <row r="703" spans="1:12">
      <c r="A703" t="s">
        <v>71</v>
      </c>
      <c r="B703" t="s">
        <v>2001</v>
      </c>
      <c r="C703">
        <v>35213538</v>
      </c>
      <c r="D703" t="s">
        <v>183</v>
      </c>
      <c r="E703" t="s">
        <v>184</v>
      </c>
      <c r="F703" t="s">
        <v>1134</v>
      </c>
      <c r="G703">
        <v>0.83445025540923001</v>
      </c>
      <c r="H703">
        <v>0.95729434638275401</v>
      </c>
      <c r="I703">
        <v>0.60799099999999995</v>
      </c>
      <c r="J703">
        <v>4.59631E-2</v>
      </c>
      <c r="K703" t="s">
        <v>1302</v>
      </c>
      <c r="L703" s="1">
        <v>5.0000000000000004E-31</v>
      </c>
    </row>
    <row r="704" spans="1:12">
      <c r="A704" t="s">
        <v>71</v>
      </c>
      <c r="B704" t="s">
        <v>2001</v>
      </c>
      <c r="C704">
        <v>38448586</v>
      </c>
      <c r="D704" t="s">
        <v>183</v>
      </c>
      <c r="E704" t="s">
        <v>184</v>
      </c>
      <c r="F704" t="s">
        <v>1134</v>
      </c>
      <c r="G704">
        <v>0.83445025540923001</v>
      </c>
      <c r="H704">
        <v>0.95729434638275401</v>
      </c>
      <c r="I704">
        <v>0.37319999999999998</v>
      </c>
      <c r="J704">
        <v>3.1899999999999998E-2</v>
      </c>
      <c r="K704" t="s">
        <v>1546</v>
      </c>
      <c r="L704" s="1">
        <v>5.0000000000000002E-14</v>
      </c>
    </row>
    <row r="705" spans="1:12">
      <c r="A705" t="s">
        <v>71</v>
      </c>
      <c r="B705" t="s">
        <v>2002</v>
      </c>
      <c r="C705">
        <v>38448586</v>
      </c>
      <c r="D705" t="s">
        <v>187</v>
      </c>
      <c r="E705" t="s">
        <v>188</v>
      </c>
      <c r="F705" t="s">
        <v>1169</v>
      </c>
      <c r="G705">
        <v>0.838395516898778</v>
      </c>
      <c r="H705">
        <v>0.96149724433557804</v>
      </c>
      <c r="I705">
        <v>0.37209999999999999</v>
      </c>
      <c r="J705">
        <v>2.8500000000000001E-2</v>
      </c>
      <c r="K705" t="s">
        <v>1351</v>
      </c>
      <c r="L705" s="1">
        <v>9.9999999999999994E-12</v>
      </c>
    </row>
    <row r="706" spans="1:12">
      <c r="A706" t="s">
        <v>71</v>
      </c>
      <c r="B706" t="s">
        <v>2003</v>
      </c>
      <c r="C706">
        <v>39789286</v>
      </c>
      <c r="D706" t="s">
        <v>187</v>
      </c>
      <c r="E706" t="s">
        <v>188</v>
      </c>
      <c r="F706" t="s">
        <v>1169</v>
      </c>
      <c r="G706">
        <v>0.838395516898778</v>
      </c>
      <c r="H706">
        <v>0.96149724433557804</v>
      </c>
      <c r="I706">
        <v>0.39394129999999999</v>
      </c>
      <c r="J706">
        <v>1.6657261E-2</v>
      </c>
      <c r="K706" t="s">
        <v>2004</v>
      </c>
      <c r="L706" s="1">
        <v>2.0000000000000001E-18</v>
      </c>
    </row>
    <row r="707" spans="1:12">
      <c r="A707" t="s">
        <v>71</v>
      </c>
      <c r="B707" t="s">
        <v>2005</v>
      </c>
      <c r="C707">
        <v>34059833</v>
      </c>
      <c r="D707" t="s">
        <v>316</v>
      </c>
      <c r="E707" t="s">
        <v>317</v>
      </c>
      <c r="F707" t="s">
        <v>1138</v>
      </c>
      <c r="G707">
        <v>0.55183686528691001</v>
      </c>
      <c r="H707">
        <v>0.988074917022285</v>
      </c>
      <c r="I707">
        <v>0.7641</v>
      </c>
      <c r="J707">
        <v>4.8599999999999997E-2</v>
      </c>
      <c r="K707" t="s">
        <v>2006</v>
      </c>
      <c r="L707" s="1">
        <v>2.9999999999999997E-8</v>
      </c>
    </row>
    <row r="708" spans="1:12">
      <c r="A708" t="s">
        <v>71</v>
      </c>
      <c r="B708" t="s">
        <v>2007</v>
      </c>
      <c r="C708">
        <v>38374256</v>
      </c>
      <c r="D708" t="s">
        <v>124</v>
      </c>
      <c r="E708" t="s">
        <v>125</v>
      </c>
      <c r="F708" t="s">
        <v>1220</v>
      </c>
      <c r="G708">
        <v>0.810831959785977</v>
      </c>
      <c r="H708">
        <v>0.96094720496894404</v>
      </c>
      <c r="I708">
        <v>0.63737999999999995</v>
      </c>
      <c r="J708" t="s">
        <v>1223</v>
      </c>
      <c r="K708" t="s">
        <v>1223</v>
      </c>
      <c r="L708" s="1">
        <v>9.9999999999999993E-89</v>
      </c>
    </row>
    <row r="709" spans="1:12">
      <c r="A709" t="s">
        <v>71</v>
      </c>
      <c r="B709" t="s">
        <v>2007</v>
      </c>
      <c r="C709">
        <v>32541925</v>
      </c>
      <c r="D709" t="s">
        <v>124</v>
      </c>
      <c r="E709" t="s">
        <v>125</v>
      </c>
      <c r="F709" t="s">
        <v>1220</v>
      </c>
      <c r="G709">
        <v>0.810831959785977</v>
      </c>
      <c r="H709">
        <v>0.96094720496894404</v>
      </c>
      <c r="I709">
        <v>0.59509999999999996</v>
      </c>
      <c r="J709">
        <v>6.3600000000000004E-2</v>
      </c>
      <c r="K709" t="s">
        <v>2008</v>
      </c>
      <c r="L709" s="1">
        <v>4.0000000000000001E-54</v>
      </c>
    </row>
    <row r="710" spans="1:12">
      <c r="A710" t="s">
        <v>71</v>
      </c>
      <c r="B710" t="s">
        <v>2007</v>
      </c>
      <c r="C710">
        <v>39379762</v>
      </c>
      <c r="D710" t="s">
        <v>187</v>
      </c>
      <c r="E710" t="s">
        <v>188</v>
      </c>
      <c r="F710" t="s">
        <v>1169</v>
      </c>
      <c r="G710">
        <v>0.838395516898778</v>
      </c>
      <c r="H710">
        <v>0.96149724433557804</v>
      </c>
      <c r="I710">
        <v>0.60390299999999997</v>
      </c>
      <c r="J710">
        <v>0.1197</v>
      </c>
      <c r="K710" t="s">
        <v>2009</v>
      </c>
      <c r="L710" s="1">
        <v>2E-50</v>
      </c>
    </row>
    <row r="711" spans="1:12">
      <c r="A711" t="s">
        <v>71</v>
      </c>
      <c r="B711" t="s">
        <v>2007</v>
      </c>
      <c r="C711">
        <v>32541925</v>
      </c>
      <c r="D711" t="s">
        <v>187</v>
      </c>
      <c r="E711" t="s">
        <v>188</v>
      </c>
      <c r="F711" t="s">
        <v>1169</v>
      </c>
      <c r="G711">
        <v>0.838395516898778</v>
      </c>
      <c r="H711">
        <v>0.96149724433557804</v>
      </c>
      <c r="I711">
        <v>0.60329999999999995</v>
      </c>
      <c r="J711">
        <v>6.4799999999999996E-2</v>
      </c>
      <c r="K711" t="s">
        <v>2010</v>
      </c>
      <c r="L711" s="1">
        <v>6.9999999999999995E-44</v>
      </c>
    </row>
    <row r="712" spans="1:12">
      <c r="A712" t="s">
        <v>71</v>
      </c>
      <c r="B712" t="s">
        <v>2007</v>
      </c>
      <c r="C712">
        <v>35551307</v>
      </c>
      <c r="D712" t="s">
        <v>124</v>
      </c>
      <c r="E712" t="s">
        <v>125</v>
      </c>
      <c r="F712" t="s">
        <v>1220</v>
      </c>
      <c r="G712">
        <v>0.810831959785977</v>
      </c>
      <c r="H712">
        <v>0.96094720496894404</v>
      </c>
      <c r="I712" t="s">
        <v>1131</v>
      </c>
      <c r="J712">
        <v>1.07</v>
      </c>
      <c r="K712" t="s">
        <v>2011</v>
      </c>
      <c r="L712" s="1">
        <v>2.0000000000000002E-30</v>
      </c>
    </row>
    <row r="713" spans="1:12">
      <c r="A713" t="s">
        <v>71</v>
      </c>
      <c r="B713" t="s">
        <v>2007</v>
      </c>
      <c r="C713">
        <v>30297969</v>
      </c>
      <c r="D713" t="s">
        <v>148</v>
      </c>
      <c r="E713" t="s">
        <v>149</v>
      </c>
      <c r="F713" t="s">
        <v>1158</v>
      </c>
      <c r="G713">
        <v>0.806900035483471</v>
      </c>
      <c r="H713">
        <v>0.95668535310478997</v>
      </c>
      <c r="I713">
        <v>0.58640000000000003</v>
      </c>
      <c r="J713">
        <v>1.07</v>
      </c>
      <c r="K713" t="s">
        <v>2012</v>
      </c>
      <c r="L713" s="1">
        <v>5.9999999999999995E-25</v>
      </c>
    </row>
    <row r="714" spans="1:12">
      <c r="A714" t="s">
        <v>71</v>
      </c>
      <c r="B714" t="s">
        <v>2007</v>
      </c>
      <c r="C714">
        <v>34594039</v>
      </c>
      <c r="D714" t="s">
        <v>183</v>
      </c>
      <c r="E714" t="s">
        <v>184</v>
      </c>
      <c r="F714" t="s">
        <v>1134</v>
      </c>
      <c r="G714">
        <v>0.83445025540923001</v>
      </c>
      <c r="H714">
        <v>0.95729434638275401</v>
      </c>
      <c r="I714" t="s">
        <v>1131</v>
      </c>
      <c r="J714">
        <v>7.8600000000000003E-2</v>
      </c>
      <c r="K714" t="s">
        <v>2013</v>
      </c>
      <c r="L714" s="1">
        <v>8.9999999999999995E-24</v>
      </c>
    </row>
    <row r="715" spans="1:12">
      <c r="A715" t="s">
        <v>71</v>
      </c>
      <c r="B715" t="s">
        <v>2007</v>
      </c>
      <c r="C715">
        <v>30054458</v>
      </c>
      <c r="D715" t="s">
        <v>187</v>
      </c>
      <c r="E715" t="s">
        <v>188</v>
      </c>
      <c r="F715" t="s">
        <v>1169</v>
      </c>
      <c r="G715">
        <v>0.838395516898778</v>
      </c>
      <c r="H715">
        <v>0.96149724433557804</v>
      </c>
      <c r="I715">
        <v>0.39436793771449502</v>
      </c>
      <c r="J715">
        <v>7.22E-2</v>
      </c>
      <c r="K715" t="s">
        <v>2014</v>
      </c>
      <c r="L715" s="1">
        <v>2.0000000000000001E-22</v>
      </c>
    </row>
    <row r="716" spans="1:12">
      <c r="A716" t="s">
        <v>71</v>
      </c>
      <c r="B716" t="s">
        <v>2007</v>
      </c>
      <c r="C716">
        <v>29632382</v>
      </c>
      <c r="D716" t="s">
        <v>252</v>
      </c>
      <c r="E716" t="s">
        <v>253</v>
      </c>
      <c r="F716" t="s">
        <v>1484</v>
      </c>
      <c r="G716">
        <v>0.26044948540222601</v>
      </c>
      <c r="H716">
        <v>1</v>
      </c>
      <c r="I716">
        <v>0.879</v>
      </c>
      <c r="J716">
        <v>1.08</v>
      </c>
      <c r="K716" t="s">
        <v>2015</v>
      </c>
      <c r="L716" s="1">
        <v>9.0000000000000003E-20</v>
      </c>
    </row>
    <row r="717" spans="1:12">
      <c r="A717" t="s">
        <v>71</v>
      </c>
      <c r="B717" t="s">
        <v>2007</v>
      </c>
      <c r="C717">
        <v>35551307</v>
      </c>
      <c r="D717" t="s">
        <v>124</v>
      </c>
      <c r="E717" t="s">
        <v>125</v>
      </c>
      <c r="F717" t="s">
        <v>1220</v>
      </c>
      <c r="G717">
        <v>0.810831959785977</v>
      </c>
      <c r="H717">
        <v>0.96094720496894404</v>
      </c>
      <c r="I717">
        <v>0.58699999999999997</v>
      </c>
      <c r="J717">
        <v>5.8999999999999997E-2</v>
      </c>
      <c r="K717" t="s">
        <v>2016</v>
      </c>
      <c r="L717" s="1">
        <v>2E-19</v>
      </c>
    </row>
    <row r="718" spans="1:12">
      <c r="A718" t="s">
        <v>71</v>
      </c>
      <c r="B718" t="s">
        <v>2007</v>
      </c>
      <c r="C718">
        <v>30595370</v>
      </c>
      <c r="D718" t="s">
        <v>124</v>
      </c>
      <c r="E718" t="s">
        <v>125</v>
      </c>
      <c r="F718" t="s">
        <v>1220</v>
      </c>
      <c r="G718">
        <v>0.810831959785977</v>
      </c>
      <c r="H718">
        <v>0.96094720496894404</v>
      </c>
      <c r="I718" t="s">
        <v>1131</v>
      </c>
      <c r="J718" t="s">
        <v>1223</v>
      </c>
      <c r="K718" t="s">
        <v>1223</v>
      </c>
      <c r="L718" s="1">
        <v>2.9999999999999998E-15</v>
      </c>
    </row>
    <row r="719" spans="1:12">
      <c r="A719" t="s">
        <v>71</v>
      </c>
      <c r="B719" t="s">
        <v>2007</v>
      </c>
      <c r="C719">
        <v>29632382</v>
      </c>
      <c r="D719" t="s">
        <v>252</v>
      </c>
      <c r="E719" t="s">
        <v>253</v>
      </c>
      <c r="F719" t="s">
        <v>1484</v>
      </c>
      <c r="G719">
        <v>0.26044948540222601</v>
      </c>
      <c r="H719">
        <v>1</v>
      </c>
      <c r="I719">
        <v>0.88100000000000001</v>
      </c>
      <c r="J719">
        <v>1.0900000000000001</v>
      </c>
      <c r="K719" t="s">
        <v>2015</v>
      </c>
      <c r="L719" s="1">
        <v>5E-15</v>
      </c>
    </row>
    <row r="720" spans="1:12">
      <c r="A720" t="s">
        <v>71</v>
      </c>
      <c r="B720" t="s">
        <v>2007</v>
      </c>
      <c r="C720">
        <v>28869590</v>
      </c>
      <c r="D720" t="s">
        <v>72</v>
      </c>
      <c r="E720" t="s">
        <v>73</v>
      </c>
      <c r="F720" t="s">
        <v>1643</v>
      </c>
      <c r="G720">
        <v>0.90775764897332201</v>
      </c>
      <c r="H720">
        <v>0.95865390938383599</v>
      </c>
      <c r="I720">
        <v>0.40849999999999997</v>
      </c>
      <c r="J720">
        <v>7.0999999999999994E-2</v>
      </c>
      <c r="K720" t="s">
        <v>2017</v>
      </c>
      <c r="L720" s="1">
        <v>1E-13</v>
      </c>
    </row>
    <row r="721" spans="1:12">
      <c r="A721" t="s">
        <v>71</v>
      </c>
      <c r="B721" t="s">
        <v>2007</v>
      </c>
      <c r="C721">
        <v>28869590</v>
      </c>
      <c r="D721" t="s">
        <v>72</v>
      </c>
      <c r="E721" t="s">
        <v>73</v>
      </c>
      <c r="F721" t="s">
        <v>1643</v>
      </c>
      <c r="G721">
        <v>0.90775764897332201</v>
      </c>
      <c r="H721">
        <v>0.95865390938383599</v>
      </c>
      <c r="I721">
        <v>0.40849999999999997</v>
      </c>
      <c r="J721">
        <v>6.8599999999999994E-2</v>
      </c>
      <c r="K721" t="s">
        <v>2018</v>
      </c>
      <c r="L721" s="1">
        <v>4.0000000000000001E-10</v>
      </c>
    </row>
    <row r="722" spans="1:12">
      <c r="A722" t="s">
        <v>71</v>
      </c>
      <c r="B722" t="s">
        <v>2007</v>
      </c>
      <c r="C722">
        <v>22885922</v>
      </c>
      <c r="D722" t="s">
        <v>72</v>
      </c>
      <c r="E722" t="s">
        <v>73</v>
      </c>
      <c r="F722" t="s">
        <v>1643</v>
      </c>
      <c r="G722">
        <v>0.90775764897332201</v>
      </c>
      <c r="H722">
        <v>0.95865390938383599</v>
      </c>
      <c r="I722" t="s">
        <v>1131</v>
      </c>
      <c r="J722">
        <v>1.1100000000000001</v>
      </c>
      <c r="K722" t="s">
        <v>2019</v>
      </c>
      <c r="L722" s="1">
        <v>2.0000000000000001E-9</v>
      </c>
    </row>
    <row r="723" spans="1:12">
      <c r="A723" t="s">
        <v>71</v>
      </c>
      <c r="B723" t="s">
        <v>2007</v>
      </c>
      <c r="C723">
        <v>28869590</v>
      </c>
      <c r="D723" t="s">
        <v>252</v>
      </c>
      <c r="E723" t="s">
        <v>253</v>
      </c>
      <c r="F723" t="s">
        <v>1484</v>
      </c>
      <c r="G723">
        <v>0.26044948540222601</v>
      </c>
      <c r="H723">
        <v>1</v>
      </c>
      <c r="I723">
        <v>0.15409999999999999</v>
      </c>
      <c r="J723">
        <v>9.2700000000000005E-2</v>
      </c>
      <c r="K723" t="s">
        <v>2020</v>
      </c>
      <c r="L723" s="1">
        <v>2.0000000000000001E-9</v>
      </c>
    </row>
    <row r="724" spans="1:12">
      <c r="A724" t="s">
        <v>71</v>
      </c>
      <c r="B724" t="s">
        <v>2007</v>
      </c>
      <c r="C724">
        <v>21874001</v>
      </c>
      <c r="D724" t="s">
        <v>72</v>
      </c>
      <c r="E724" t="s">
        <v>73</v>
      </c>
      <c r="F724" t="s">
        <v>1643</v>
      </c>
      <c r="G724">
        <v>0.90775764897332201</v>
      </c>
      <c r="H724">
        <v>0.95865390938383599</v>
      </c>
      <c r="I724">
        <v>0.74</v>
      </c>
      <c r="J724">
        <v>1.0900000000000001</v>
      </c>
      <c r="K724" t="s">
        <v>2021</v>
      </c>
      <c r="L724" s="1">
        <v>1E-8</v>
      </c>
    </row>
    <row r="725" spans="1:12">
      <c r="A725" t="s">
        <v>71</v>
      </c>
      <c r="B725" t="s">
        <v>2007</v>
      </c>
      <c r="C725">
        <v>22885922</v>
      </c>
      <c r="D725" t="s">
        <v>187</v>
      </c>
      <c r="E725" t="s">
        <v>188</v>
      </c>
      <c r="F725" t="s">
        <v>1169</v>
      </c>
      <c r="G725">
        <v>0.838395516898778</v>
      </c>
      <c r="H725">
        <v>0.96149724433557804</v>
      </c>
      <c r="I725">
        <v>0.60089519840804495</v>
      </c>
      <c r="J725">
        <v>1.07</v>
      </c>
      <c r="K725" t="s">
        <v>2022</v>
      </c>
      <c r="L725" s="1">
        <v>1E-8</v>
      </c>
    </row>
    <row r="726" spans="1:12">
      <c r="A726" t="s">
        <v>71</v>
      </c>
      <c r="B726" t="s">
        <v>2007</v>
      </c>
      <c r="C726">
        <v>35551307</v>
      </c>
      <c r="D726" t="s">
        <v>124</v>
      </c>
      <c r="E726" t="s">
        <v>125</v>
      </c>
      <c r="F726" t="s">
        <v>1220</v>
      </c>
      <c r="G726">
        <v>0.810831959785977</v>
      </c>
      <c r="H726">
        <v>0.96094720496894404</v>
      </c>
      <c r="I726">
        <v>0.74</v>
      </c>
      <c r="J726">
        <v>0.09</v>
      </c>
      <c r="K726" t="s">
        <v>2023</v>
      </c>
      <c r="L726" s="1">
        <v>9.9999999999999995E-8</v>
      </c>
    </row>
    <row r="727" spans="1:12">
      <c r="A727" t="s">
        <v>71</v>
      </c>
      <c r="B727" t="s">
        <v>2007</v>
      </c>
      <c r="C727">
        <v>35551307</v>
      </c>
      <c r="D727" t="s">
        <v>124</v>
      </c>
      <c r="E727" t="s">
        <v>125</v>
      </c>
      <c r="F727" t="s">
        <v>1220</v>
      </c>
      <c r="G727">
        <v>0.810831959785977</v>
      </c>
      <c r="H727">
        <v>0.96094720496894404</v>
      </c>
      <c r="I727">
        <v>0.28199999999999997</v>
      </c>
      <c r="J727">
        <v>0.107</v>
      </c>
      <c r="K727" t="s">
        <v>2024</v>
      </c>
      <c r="L727" s="1">
        <v>9.9999999999999995E-8</v>
      </c>
    </row>
    <row r="728" spans="1:12">
      <c r="A728" t="s">
        <v>71</v>
      </c>
      <c r="B728" t="s">
        <v>2007</v>
      </c>
      <c r="C728">
        <v>31118516</v>
      </c>
      <c r="D728" t="s">
        <v>316</v>
      </c>
      <c r="E728" t="s">
        <v>317</v>
      </c>
      <c r="F728" t="s">
        <v>1138</v>
      </c>
      <c r="G728">
        <v>0.55183686528691001</v>
      </c>
      <c r="H728">
        <v>0.988074917022285</v>
      </c>
      <c r="I728">
        <v>0.23</v>
      </c>
      <c r="J728">
        <v>1.1200000000000001</v>
      </c>
      <c r="K728" t="s">
        <v>1223</v>
      </c>
      <c r="L728" s="1">
        <v>1.9999999999999999E-7</v>
      </c>
    </row>
    <row r="729" spans="1:12">
      <c r="A729" t="s">
        <v>71</v>
      </c>
      <c r="B729" t="s">
        <v>2007</v>
      </c>
      <c r="C729">
        <v>30718926</v>
      </c>
      <c r="D729" t="s">
        <v>148</v>
      </c>
      <c r="E729" t="s">
        <v>149</v>
      </c>
      <c r="F729" t="s">
        <v>1158</v>
      </c>
      <c r="G729">
        <v>0.806900035483471</v>
      </c>
      <c r="H729">
        <v>0.95668535310478997</v>
      </c>
      <c r="I729">
        <v>0.92</v>
      </c>
      <c r="J729">
        <v>1.0869565000000001</v>
      </c>
      <c r="K729" t="s">
        <v>2025</v>
      </c>
      <c r="L729" s="1">
        <v>3.9999999999999998E-7</v>
      </c>
    </row>
    <row r="730" spans="1:12">
      <c r="A730" t="s">
        <v>71</v>
      </c>
      <c r="B730" t="s">
        <v>2007</v>
      </c>
      <c r="C730">
        <v>24509480</v>
      </c>
      <c r="D730" t="s">
        <v>72</v>
      </c>
      <c r="E730" t="s">
        <v>73</v>
      </c>
      <c r="F730" t="s">
        <v>1643</v>
      </c>
      <c r="G730">
        <v>0.90775764897332201</v>
      </c>
      <c r="H730">
        <v>0.95865390938383599</v>
      </c>
      <c r="I730">
        <v>0.61</v>
      </c>
      <c r="J730">
        <v>1.04</v>
      </c>
      <c r="K730" t="s">
        <v>2026</v>
      </c>
      <c r="L730" s="1">
        <v>1.9999999999999999E-6</v>
      </c>
    </row>
    <row r="731" spans="1:12">
      <c r="A731" t="s">
        <v>71</v>
      </c>
      <c r="B731" t="s">
        <v>2027</v>
      </c>
      <c r="C731">
        <v>29632382</v>
      </c>
      <c r="D731" t="s">
        <v>252</v>
      </c>
      <c r="E731" t="s">
        <v>253</v>
      </c>
      <c r="F731" t="s">
        <v>1484</v>
      </c>
      <c r="G731">
        <v>0.26044948540222601</v>
      </c>
      <c r="H731">
        <v>1</v>
      </c>
      <c r="I731">
        <v>0.879</v>
      </c>
      <c r="J731">
        <v>1.0900000000000001</v>
      </c>
      <c r="K731" t="s">
        <v>2028</v>
      </c>
      <c r="L731" s="1">
        <v>5.0000000000000002E-23</v>
      </c>
    </row>
    <row r="732" spans="1:12">
      <c r="A732" t="s">
        <v>71</v>
      </c>
      <c r="B732" t="s">
        <v>2027</v>
      </c>
      <c r="C732">
        <v>29632382</v>
      </c>
      <c r="D732" t="s">
        <v>252</v>
      </c>
      <c r="E732" t="s">
        <v>253</v>
      </c>
      <c r="F732" t="s">
        <v>1484</v>
      </c>
      <c r="G732">
        <v>0.26044948540222601</v>
      </c>
      <c r="H732">
        <v>1</v>
      </c>
      <c r="I732">
        <v>0.88100000000000001</v>
      </c>
      <c r="J732">
        <v>1.0900000000000001</v>
      </c>
      <c r="K732" t="s">
        <v>2028</v>
      </c>
      <c r="L732" s="1">
        <v>7.0000000000000003E-19</v>
      </c>
    </row>
    <row r="733" spans="1:12">
      <c r="A733" t="s">
        <v>71</v>
      </c>
      <c r="B733" t="s">
        <v>2027</v>
      </c>
      <c r="C733">
        <v>35393509</v>
      </c>
      <c r="D733" t="s">
        <v>187</v>
      </c>
      <c r="E733" t="s">
        <v>188</v>
      </c>
      <c r="F733" t="s">
        <v>1169</v>
      </c>
      <c r="G733">
        <v>0.838395516898778</v>
      </c>
      <c r="H733">
        <v>0.96149724433557804</v>
      </c>
      <c r="I733">
        <v>0.25609999999999999</v>
      </c>
      <c r="J733">
        <v>9.8199999999999996E-2</v>
      </c>
      <c r="K733" t="s">
        <v>2029</v>
      </c>
      <c r="L733" s="1">
        <v>2.9999999999999997E-8</v>
      </c>
    </row>
    <row r="734" spans="1:12">
      <c r="A734" t="s">
        <v>71</v>
      </c>
      <c r="B734" t="s">
        <v>2030</v>
      </c>
      <c r="C734">
        <v>39024449</v>
      </c>
      <c r="D734" t="s">
        <v>187</v>
      </c>
      <c r="E734" t="s">
        <v>188</v>
      </c>
      <c r="F734" t="s">
        <v>1169</v>
      </c>
      <c r="G734">
        <v>0.838395516898778</v>
      </c>
      <c r="H734">
        <v>0.96149724433557804</v>
      </c>
      <c r="I734">
        <v>0.60660000000000003</v>
      </c>
      <c r="J734">
        <v>6.1449999999999998E-2</v>
      </c>
      <c r="K734" t="s">
        <v>2031</v>
      </c>
      <c r="L734" s="1">
        <v>2.0000000000000001E-58</v>
      </c>
    </row>
    <row r="735" spans="1:12">
      <c r="A735" t="s">
        <v>71</v>
      </c>
      <c r="B735" t="s">
        <v>2030</v>
      </c>
      <c r="C735">
        <v>39024449</v>
      </c>
      <c r="D735" t="s">
        <v>187</v>
      </c>
      <c r="E735" t="s">
        <v>188</v>
      </c>
      <c r="F735" t="s">
        <v>1169</v>
      </c>
      <c r="G735">
        <v>0.838395516898778</v>
      </c>
      <c r="H735">
        <v>0.96149724433557804</v>
      </c>
      <c r="I735">
        <v>0.5554</v>
      </c>
      <c r="J735">
        <v>5.466E-2</v>
      </c>
      <c r="K735" t="s">
        <v>2032</v>
      </c>
      <c r="L735" s="1">
        <v>9.9999999999999997E-29</v>
      </c>
    </row>
    <row r="736" spans="1:12">
      <c r="A736" t="s">
        <v>71</v>
      </c>
      <c r="B736" t="s">
        <v>2033</v>
      </c>
      <c r="C736">
        <v>39024449</v>
      </c>
      <c r="D736" t="s">
        <v>148</v>
      </c>
      <c r="E736" t="s">
        <v>149</v>
      </c>
      <c r="F736" t="s">
        <v>1158</v>
      </c>
      <c r="G736">
        <v>0.806900035483471</v>
      </c>
      <c r="H736">
        <v>0.95668535310478997</v>
      </c>
      <c r="I736">
        <v>0.59489999999999998</v>
      </c>
      <c r="J736">
        <v>6.5619999999999998E-2</v>
      </c>
      <c r="K736" t="s">
        <v>2034</v>
      </c>
      <c r="L736" s="1">
        <v>3.0000000000000003E-29</v>
      </c>
    </row>
    <row r="737" spans="1:12">
      <c r="A737" t="s">
        <v>71</v>
      </c>
      <c r="B737" t="s">
        <v>2033</v>
      </c>
      <c r="C737">
        <v>39024449</v>
      </c>
      <c r="D737" t="s">
        <v>187</v>
      </c>
      <c r="E737" t="s">
        <v>188</v>
      </c>
      <c r="F737" t="s">
        <v>1169</v>
      </c>
      <c r="G737">
        <v>0.838395516898778</v>
      </c>
      <c r="H737">
        <v>0.96149724433557804</v>
      </c>
      <c r="I737">
        <v>0.55510000000000004</v>
      </c>
      <c r="J737">
        <v>6.3049999999999995E-2</v>
      </c>
      <c r="K737" t="s">
        <v>2035</v>
      </c>
      <c r="L737" s="1">
        <v>6.9999999999999999E-23</v>
      </c>
    </row>
    <row r="738" spans="1:12">
      <c r="A738" t="s">
        <v>71</v>
      </c>
      <c r="B738" t="s">
        <v>2036</v>
      </c>
      <c r="C738">
        <v>39024449</v>
      </c>
      <c r="D738" t="s">
        <v>187</v>
      </c>
      <c r="E738" t="s">
        <v>188</v>
      </c>
      <c r="F738" t="s">
        <v>1169</v>
      </c>
      <c r="G738">
        <v>0.838395516898778</v>
      </c>
      <c r="H738">
        <v>0.96149724433557804</v>
      </c>
      <c r="I738">
        <v>0.60589999999999999</v>
      </c>
      <c r="J738">
        <v>8.1909999999999997E-2</v>
      </c>
      <c r="K738" t="s">
        <v>2037</v>
      </c>
      <c r="L738" s="1">
        <v>5.0000000000000002E-23</v>
      </c>
    </row>
    <row r="739" spans="1:12">
      <c r="A739" t="s">
        <v>71</v>
      </c>
      <c r="B739" t="s">
        <v>2036</v>
      </c>
      <c r="C739">
        <v>39024449</v>
      </c>
      <c r="D739" t="s">
        <v>187</v>
      </c>
      <c r="E739" t="s">
        <v>188</v>
      </c>
      <c r="F739" t="s">
        <v>1169</v>
      </c>
      <c r="G739">
        <v>0.838395516898778</v>
      </c>
      <c r="H739">
        <v>0.96149724433557804</v>
      </c>
      <c r="I739">
        <v>0.55479999999999996</v>
      </c>
      <c r="J739">
        <v>7.7960000000000002E-2</v>
      </c>
      <c r="K739" t="s">
        <v>2038</v>
      </c>
      <c r="L739" s="1">
        <v>3.9999999999999996E-21</v>
      </c>
    </row>
    <row r="740" spans="1:12">
      <c r="A740" t="s">
        <v>71</v>
      </c>
      <c r="B740" t="s">
        <v>2039</v>
      </c>
      <c r="C740">
        <v>39024449</v>
      </c>
      <c r="D740" t="s">
        <v>187</v>
      </c>
      <c r="E740" t="s">
        <v>188</v>
      </c>
      <c r="F740" t="s">
        <v>1169</v>
      </c>
      <c r="G740">
        <v>0.838395516898778</v>
      </c>
      <c r="H740">
        <v>0.96149724433557804</v>
      </c>
      <c r="I740">
        <v>0.60599999999999998</v>
      </c>
      <c r="J740">
        <v>6.5570000000000003E-2</v>
      </c>
      <c r="K740" t="s">
        <v>2040</v>
      </c>
      <c r="L740" s="1">
        <v>1E-13</v>
      </c>
    </row>
    <row r="741" spans="1:12">
      <c r="A741" t="s">
        <v>71</v>
      </c>
      <c r="B741" t="s">
        <v>2039</v>
      </c>
      <c r="C741">
        <v>39024449</v>
      </c>
      <c r="D741" t="s">
        <v>183</v>
      </c>
      <c r="E741" t="s">
        <v>184</v>
      </c>
      <c r="F741" t="s">
        <v>1134</v>
      </c>
      <c r="G741">
        <v>0.83445025540923001</v>
      </c>
      <c r="H741">
        <v>0.95729434638275401</v>
      </c>
      <c r="I741">
        <v>0.56830000000000003</v>
      </c>
      <c r="J741">
        <v>6.2399999999999997E-2</v>
      </c>
      <c r="K741" t="s">
        <v>2041</v>
      </c>
      <c r="L741" s="1">
        <v>2E-12</v>
      </c>
    </row>
    <row r="742" spans="1:12">
      <c r="A742" t="s">
        <v>71</v>
      </c>
      <c r="B742" t="s">
        <v>2042</v>
      </c>
      <c r="C742">
        <v>35393509</v>
      </c>
      <c r="D742" t="s">
        <v>187</v>
      </c>
      <c r="E742" t="s">
        <v>188</v>
      </c>
      <c r="F742" t="s">
        <v>1169</v>
      </c>
      <c r="G742">
        <v>0.838395516898778</v>
      </c>
      <c r="H742">
        <v>0.96149724433557804</v>
      </c>
      <c r="I742">
        <v>0.25609999999999999</v>
      </c>
      <c r="J742">
        <v>9.0200000000000002E-2</v>
      </c>
      <c r="K742" t="s">
        <v>2043</v>
      </c>
      <c r="L742" s="1">
        <v>9.9999999999999995E-8</v>
      </c>
    </row>
    <row r="743" spans="1:12">
      <c r="A743" t="s">
        <v>71</v>
      </c>
      <c r="B743" t="s">
        <v>2044</v>
      </c>
      <c r="C743">
        <v>39789286</v>
      </c>
      <c r="D743" t="s">
        <v>183</v>
      </c>
      <c r="E743" t="s">
        <v>184</v>
      </c>
      <c r="F743" t="s">
        <v>1134</v>
      </c>
      <c r="G743">
        <v>0.83445025540923001</v>
      </c>
      <c r="H743">
        <v>0.95729434638275401</v>
      </c>
      <c r="I743">
        <v>0.39343255999999999</v>
      </c>
      <c r="J743">
        <v>1.4430899000000001E-2</v>
      </c>
      <c r="K743" t="s">
        <v>2045</v>
      </c>
      <c r="L743" s="1">
        <v>2.0000000000000001E-18</v>
      </c>
    </row>
    <row r="744" spans="1:12">
      <c r="A744" t="s">
        <v>71</v>
      </c>
      <c r="B744" t="s">
        <v>2046</v>
      </c>
      <c r="C744">
        <v>40050615</v>
      </c>
      <c r="D744" t="s">
        <v>316</v>
      </c>
      <c r="E744" t="s">
        <v>317</v>
      </c>
      <c r="F744" t="s">
        <v>1138</v>
      </c>
      <c r="G744">
        <v>0.55183686528691001</v>
      </c>
      <c r="H744">
        <v>0.988074917022285</v>
      </c>
      <c r="I744" t="s">
        <v>1131</v>
      </c>
      <c r="J744">
        <v>4.3900000000000002E-2</v>
      </c>
      <c r="K744" t="s">
        <v>2047</v>
      </c>
      <c r="L744" s="1">
        <v>2E-8</v>
      </c>
    </row>
    <row r="745" spans="1:12">
      <c r="A745" t="s">
        <v>71</v>
      </c>
      <c r="B745" t="s">
        <v>2048</v>
      </c>
      <c r="C745">
        <v>38711861</v>
      </c>
      <c r="D745" t="s">
        <v>183</v>
      </c>
      <c r="E745" t="s">
        <v>184</v>
      </c>
      <c r="F745" t="s">
        <v>1134</v>
      </c>
      <c r="G745">
        <v>0.83445025540923001</v>
      </c>
      <c r="H745">
        <v>0.95729434638275401</v>
      </c>
      <c r="I745">
        <v>0.60617299999999996</v>
      </c>
      <c r="J745">
        <v>3.7463999999999997E-2</v>
      </c>
      <c r="K745" t="s">
        <v>1381</v>
      </c>
      <c r="L745" s="1">
        <v>4.9999999999999999E-20</v>
      </c>
    </row>
    <row r="746" spans="1:12">
      <c r="A746" t="s">
        <v>71</v>
      </c>
      <c r="B746" t="s">
        <v>2048</v>
      </c>
      <c r="C746">
        <v>35213538</v>
      </c>
      <c r="D746" t="s">
        <v>187</v>
      </c>
      <c r="E746" t="s">
        <v>188</v>
      </c>
      <c r="F746" t="s">
        <v>1169</v>
      </c>
      <c r="G746">
        <v>0.838395516898778</v>
      </c>
      <c r="H746">
        <v>0.96149724433557804</v>
      </c>
      <c r="I746">
        <v>0.60745700000000002</v>
      </c>
      <c r="J746">
        <v>3.5351199999999999E-2</v>
      </c>
      <c r="K746" t="s">
        <v>1421</v>
      </c>
      <c r="L746" s="1">
        <v>8.0000000000000006E-18</v>
      </c>
    </row>
    <row r="747" spans="1:12">
      <c r="A747" t="s">
        <v>71</v>
      </c>
      <c r="B747" t="s">
        <v>2049</v>
      </c>
      <c r="C747">
        <v>36764567</v>
      </c>
      <c r="D747" t="s">
        <v>183</v>
      </c>
      <c r="E747" t="s">
        <v>184</v>
      </c>
      <c r="F747" t="s">
        <v>1134</v>
      </c>
      <c r="G747">
        <v>0.83445025540923001</v>
      </c>
      <c r="H747">
        <v>0.95729434638275401</v>
      </c>
      <c r="I747">
        <v>0.39225199999999999</v>
      </c>
      <c r="J747">
        <v>3.2855599999999999E-2</v>
      </c>
      <c r="K747" t="s">
        <v>1517</v>
      </c>
      <c r="L747" s="1">
        <v>9.9999999999999998E-13</v>
      </c>
    </row>
    <row r="748" spans="1:12">
      <c r="A748" t="s">
        <v>71</v>
      </c>
      <c r="B748" t="s">
        <v>2050</v>
      </c>
      <c r="C748">
        <v>35773277</v>
      </c>
      <c r="D748" t="s">
        <v>400</v>
      </c>
      <c r="E748" t="s">
        <v>401</v>
      </c>
      <c r="F748" t="s">
        <v>1150</v>
      </c>
      <c r="G748">
        <v>0.128297708319699</v>
      </c>
      <c r="H748">
        <v>0.76083583583583503</v>
      </c>
      <c r="I748">
        <v>0.88700000000000001</v>
      </c>
      <c r="J748">
        <v>8.5999999999999993E-2</v>
      </c>
      <c r="K748" t="s">
        <v>2051</v>
      </c>
      <c r="L748" s="1">
        <v>2E-8</v>
      </c>
    </row>
    <row r="749" spans="1:12">
      <c r="A749" t="s">
        <v>71</v>
      </c>
      <c r="B749" t="s">
        <v>2052</v>
      </c>
      <c r="C749">
        <v>35213538</v>
      </c>
      <c r="D749" t="s">
        <v>187</v>
      </c>
      <c r="E749" t="s">
        <v>188</v>
      </c>
      <c r="F749" t="s">
        <v>1169</v>
      </c>
      <c r="G749">
        <v>0.838395516898778</v>
      </c>
      <c r="H749">
        <v>0.96149724433557804</v>
      </c>
      <c r="I749">
        <v>0.60746800000000001</v>
      </c>
      <c r="J749">
        <v>3.3893899999999998E-2</v>
      </c>
      <c r="K749" t="s">
        <v>1543</v>
      </c>
      <c r="L749" s="1">
        <v>9.0000000000000003E-16</v>
      </c>
    </row>
    <row r="750" spans="1:12">
      <c r="A750" t="s">
        <v>71</v>
      </c>
      <c r="B750" t="s">
        <v>2053</v>
      </c>
      <c r="C750">
        <v>36764567</v>
      </c>
      <c r="D750" t="s">
        <v>183</v>
      </c>
      <c r="E750" t="s">
        <v>184</v>
      </c>
      <c r="F750" t="s">
        <v>1134</v>
      </c>
      <c r="G750">
        <v>0.83445025540923001</v>
      </c>
      <c r="H750">
        <v>0.95729434638275401</v>
      </c>
      <c r="I750">
        <v>0.39223200000000003</v>
      </c>
      <c r="J750">
        <v>3.0749200000000001E-2</v>
      </c>
      <c r="K750" t="s">
        <v>1313</v>
      </c>
      <c r="L750" s="1">
        <v>2.0000000000000001E-10</v>
      </c>
    </row>
    <row r="751" spans="1:12">
      <c r="A751" t="s">
        <v>71</v>
      </c>
      <c r="B751" t="s">
        <v>2054</v>
      </c>
      <c r="C751">
        <v>28443625</v>
      </c>
      <c r="D751" t="s">
        <v>148</v>
      </c>
      <c r="E751" t="s">
        <v>149</v>
      </c>
      <c r="F751" t="s">
        <v>1158</v>
      </c>
      <c r="G751">
        <v>0.806900035483471</v>
      </c>
      <c r="H751">
        <v>0.95668535310478997</v>
      </c>
      <c r="I751">
        <v>0.57269999999999999</v>
      </c>
      <c r="J751">
        <v>3.7999999999999999E-2</v>
      </c>
      <c r="K751" t="s">
        <v>2055</v>
      </c>
      <c r="L751" s="1">
        <v>8.9999999999999995E-14</v>
      </c>
    </row>
    <row r="752" spans="1:12">
      <c r="A752" t="s">
        <v>71</v>
      </c>
      <c r="B752" t="s">
        <v>2056</v>
      </c>
      <c r="C752">
        <v>28448500</v>
      </c>
      <c r="D752" t="s">
        <v>148</v>
      </c>
      <c r="E752" t="s">
        <v>149</v>
      </c>
      <c r="F752" t="s">
        <v>1158</v>
      </c>
      <c r="G752">
        <v>0.806900035483471</v>
      </c>
      <c r="H752">
        <v>0.95668535310478997</v>
      </c>
      <c r="I752">
        <v>0.59319999999999995</v>
      </c>
      <c r="J752" t="s">
        <v>1223</v>
      </c>
      <c r="K752" t="s">
        <v>1223</v>
      </c>
      <c r="L752" s="1">
        <v>9.9999999999999998E-13</v>
      </c>
    </row>
    <row r="753" spans="1:12">
      <c r="A753" t="s">
        <v>71</v>
      </c>
      <c r="B753" t="s">
        <v>2057</v>
      </c>
      <c r="C753">
        <v>28443625</v>
      </c>
      <c r="D753" t="s">
        <v>148</v>
      </c>
      <c r="E753" t="s">
        <v>149</v>
      </c>
      <c r="F753" t="s">
        <v>1158</v>
      </c>
      <c r="G753">
        <v>0.806900035483471</v>
      </c>
      <c r="H753">
        <v>0.95668535310478997</v>
      </c>
      <c r="I753">
        <v>0.57269999999999999</v>
      </c>
      <c r="J753" t="s">
        <v>1223</v>
      </c>
      <c r="K753" t="s">
        <v>1223</v>
      </c>
      <c r="L753" s="1">
        <v>1E-13</v>
      </c>
    </row>
    <row r="754" spans="1:12">
      <c r="A754" t="s">
        <v>71</v>
      </c>
      <c r="B754" t="s">
        <v>2058</v>
      </c>
      <c r="C754">
        <v>28448500</v>
      </c>
      <c r="D754" t="s">
        <v>148</v>
      </c>
      <c r="E754" t="s">
        <v>149</v>
      </c>
      <c r="F754" t="s">
        <v>1158</v>
      </c>
      <c r="G754">
        <v>0.806900035483471</v>
      </c>
      <c r="H754">
        <v>0.95668535310478997</v>
      </c>
      <c r="I754">
        <v>0.5927</v>
      </c>
      <c r="J754">
        <v>3.9800000000000002E-2</v>
      </c>
      <c r="K754" t="s">
        <v>1681</v>
      </c>
      <c r="L754" s="1">
        <v>3.0000000000000001E-12</v>
      </c>
    </row>
    <row r="755" spans="1:12">
      <c r="A755" t="s">
        <v>71</v>
      </c>
      <c r="B755" t="s">
        <v>2059</v>
      </c>
      <c r="C755">
        <v>28443625</v>
      </c>
      <c r="D755" t="s">
        <v>148</v>
      </c>
      <c r="E755" t="s">
        <v>149</v>
      </c>
      <c r="F755" t="s">
        <v>1158</v>
      </c>
      <c r="G755">
        <v>0.806900035483471</v>
      </c>
      <c r="H755">
        <v>0.95668535310478997</v>
      </c>
      <c r="I755">
        <v>0.57269999999999999</v>
      </c>
      <c r="J755">
        <v>3.9800000000000002E-2</v>
      </c>
      <c r="K755" t="s">
        <v>1681</v>
      </c>
      <c r="L755" s="1">
        <v>3.0000000000000001E-12</v>
      </c>
    </row>
    <row r="756" spans="1:12">
      <c r="A756" t="s">
        <v>71</v>
      </c>
      <c r="B756" t="s">
        <v>2060</v>
      </c>
      <c r="C756">
        <v>34021172</v>
      </c>
      <c r="D756" t="s">
        <v>183</v>
      </c>
      <c r="E756" t="s">
        <v>184</v>
      </c>
      <c r="F756" t="s">
        <v>1134</v>
      </c>
      <c r="G756">
        <v>0.83445025540923001</v>
      </c>
      <c r="H756">
        <v>0.95729434638275401</v>
      </c>
      <c r="I756" t="s">
        <v>1131</v>
      </c>
      <c r="J756">
        <v>4.5787399999999999E-2</v>
      </c>
      <c r="K756" t="s">
        <v>2061</v>
      </c>
      <c r="L756" s="1">
        <v>2.9999999999999999E-56</v>
      </c>
    </row>
    <row r="757" spans="1:12">
      <c r="A757" t="s">
        <v>71</v>
      </c>
      <c r="B757" t="s">
        <v>2060</v>
      </c>
      <c r="C757">
        <v>34021172</v>
      </c>
      <c r="D757" t="s">
        <v>110</v>
      </c>
      <c r="E757" t="s">
        <v>111</v>
      </c>
      <c r="F757" t="s">
        <v>1136</v>
      </c>
      <c r="G757">
        <v>0.25310696487645901</v>
      </c>
      <c r="H757">
        <v>0.97835255637803398</v>
      </c>
      <c r="I757" t="s">
        <v>1131</v>
      </c>
      <c r="J757">
        <v>6.5568500000000002E-2</v>
      </c>
      <c r="K757" t="s">
        <v>2062</v>
      </c>
      <c r="L757" s="1">
        <v>2.9999999999999999E-50</v>
      </c>
    </row>
    <row r="758" spans="1:12">
      <c r="A758" t="s">
        <v>71</v>
      </c>
      <c r="B758" t="s">
        <v>2060</v>
      </c>
      <c r="C758">
        <v>34021172</v>
      </c>
      <c r="D758" t="s">
        <v>316</v>
      </c>
      <c r="E758" t="s">
        <v>317</v>
      </c>
      <c r="F758" t="s">
        <v>1138</v>
      </c>
      <c r="G758">
        <v>0.55183686528691001</v>
      </c>
      <c r="H758">
        <v>0.988074917022285</v>
      </c>
      <c r="I758" t="s">
        <v>1131</v>
      </c>
      <c r="J758">
        <v>4.9164100000000002E-2</v>
      </c>
      <c r="K758" t="s">
        <v>2063</v>
      </c>
      <c r="L758" s="1">
        <v>6.9999999999999996E-47</v>
      </c>
    </row>
    <row r="759" spans="1:12">
      <c r="A759" t="s">
        <v>71</v>
      </c>
      <c r="B759" t="s">
        <v>2060</v>
      </c>
      <c r="C759">
        <v>34021172</v>
      </c>
      <c r="D759" t="s">
        <v>341</v>
      </c>
      <c r="E759" t="s">
        <v>342</v>
      </c>
      <c r="F759" t="s">
        <v>1140</v>
      </c>
      <c r="G759">
        <v>0.27773594126001</v>
      </c>
      <c r="H759">
        <v>0.77087304156027803</v>
      </c>
      <c r="I759" t="s">
        <v>1131</v>
      </c>
      <c r="J759">
        <v>3.6763700000000003E-2</v>
      </c>
      <c r="K759" t="s">
        <v>2064</v>
      </c>
      <c r="L759" s="1">
        <v>3E-37</v>
      </c>
    </row>
    <row r="760" spans="1:12">
      <c r="A760" t="s">
        <v>71</v>
      </c>
      <c r="B760" t="s">
        <v>2060</v>
      </c>
      <c r="C760">
        <v>34021172</v>
      </c>
      <c r="D760" t="s">
        <v>328</v>
      </c>
      <c r="E760" t="s">
        <v>329</v>
      </c>
      <c r="F760" t="s">
        <v>1142</v>
      </c>
      <c r="G760">
        <v>0.57935094377443397</v>
      </c>
      <c r="H760">
        <v>0.82049005527266305</v>
      </c>
      <c r="I760" t="s">
        <v>1131</v>
      </c>
      <c r="J760">
        <v>3.6591400000000003E-2</v>
      </c>
      <c r="K760" t="s">
        <v>2064</v>
      </c>
      <c r="L760" s="1">
        <v>9.9999999999999994E-37</v>
      </c>
    </row>
    <row r="761" spans="1:12">
      <c r="A761" t="s">
        <v>71</v>
      </c>
      <c r="B761" t="s">
        <v>2060</v>
      </c>
      <c r="C761">
        <v>34021172</v>
      </c>
      <c r="D761" t="s">
        <v>524</v>
      </c>
      <c r="E761" t="s">
        <v>525</v>
      </c>
      <c r="F761" t="s">
        <v>1144</v>
      </c>
      <c r="G761">
        <v>0.295592612607119</v>
      </c>
      <c r="H761">
        <v>0.70247520247520201</v>
      </c>
      <c r="I761" t="s">
        <v>1131</v>
      </c>
      <c r="J761">
        <v>3.94201E-2</v>
      </c>
      <c r="K761" t="s">
        <v>2065</v>
      </c>
      <c r="L761" s="1">
        <v>1.0000000000000001E-33</v>
      </c>
    </row>
    <row r="762" spans="1:12">
      <c r="A762" t="s">
        <v>71</v>
      </c>
      <c r="B762" t="s">
        <v>2060</v>
      </c>
      <c r="C762">
        <v>34021172</v>
      </c>
      <c r="D762" t="s">
        <v>1009</v>
      </c>
      <c r="E762" t="s">
        <v>1010</v>
      </c>
      <c r="F762" t="s">
        <v>1146</v>
      </c>
      <c r="G762">
        <v>0.25399643614411899</v>
      </c>
      <c r="H762">
        <v>0.75267667268994798</v>
      </c>
      <c r="I762" t="s">
        <v>1131</v>
      </c>
      <c r="J762">
        <v>3.40646E-2</v>
      </c>
      <c r="K762" t="s">
        <v>1618</v>
      </c>
      <c r="L762" s="1">
        <v>8.0000000000000004E-32</v>
      </c>
    </row>
    <row r="763" spans="1:12">
      <c r="A763" t="s">
        <v>71</v>
      </c>
      <c r="B763" t="s">
        <v>2060</v>
      </c>
      <c r="C763">
        <v>34021172</v>
      </c>
      <c r="D763" t="s">
        <v>817</v>
      </c>
      <c r="E763" t="s">
        <v>818</v>
      </c>
      <c r="F763" t="s">
        <v>1148</v>
      </c>
      <c r="G763">
        <v>0.107684738594386</v>
      </c>
      <c r="H763">
        <v>0.37188041199526001</v>
      </c>
      <c r="I763" t="s">
        <v>1131</v>
      </c>
      <c r="J763">
        <v>3.2363299999999998E-2</v>
      </c>
      <c r="K763" t="s">
        <v>2066</v>
      </c>
      <c r="L763" s="1">
        <v>9.9999999999999994E-30</v>
      </c>
    </row>
    <row r="764" spans="1:12">
      <c r="A764" t="s">
        <v>71</v>
      </c>
      <c r="B764" t="s">
        <v>2060</v>
      </c>
      <c r="C764">
        <v>34021172</v>
      </c>
      <c r="D764" t="s">
        <v>400</v>
      </c>
      <c r="E764" t="s">
        <v>401</v>
      </c>
      <c r="F764" t="s">
        <v>1150</v>
      </c>
      <c r="G764">
        <v>0.128297708319699</v>
      </c>
      <c r="H764">
        <v>0.76083583583583503</v>
      </c>
      <c r="I764" t="s">
        <v>1131</v>
      </c>
      <c r="J764">
        <v>5.0113100000000001E-2</v>
      </c>
      <c r="K764" t="s">
        <v>1762</v>
      </c>
      <c r="L764" s="1">
        <v>6.0000000000000005E-29</v>
      </c>
    </row>
    <row r="765" spans="1:12">
      <c r="A765" t="s">
        <v>71</v>
      </c>
      <c r="B765" t="s">
        <v>2060</v>
      </c>
      <c r="C765">
        <v>34021172</v>
      </c>
      <c r="D765" t="s">
        <v>1081</v>
      </c>
      <c r="E765" t="s">
        <v>1082</v>
      </c>
      <c r="F765" t="s">
        <v>1447</v>
      </c>
      <c r="G765">
        <v>0.11901064959564001</v>
      </c>
      <c r="H765">
        <v>0.65775328298292102</v>
      </c>
      <c r="I765" t="s">
        <v>1131</v>
      </c>
      <c r="J765">
        <v>3.0770599999999999E-2</v>
      </c>
      <c r="K765" t="s">
        <v>1829</v>
      </c>
      <c r="L765" s="1">
        <v>3.9999999999999998E-23</v>
      </c>
    </row>
    <row r="766" spans="1:12">
      <c r="A766" t="s">
        <v>71</v>
      </c>
      <c r="B766" t="s">
        <v>2060</v>
      </c>
      <c r="C766">
        <v>34021172</v>
      </c>
      <c r="D766" t="s">
        <v>866</v>
      </c>
      <c r="E766" t="s">
        <v>867</v>
      </c>
      <c r="F766" t="s">
        <v>1152</v>
      </c>
      <c r="G766">
        <v>0.30321718511568302</v>
      </c>
      <c r="H766">
        <v>0.61537077519589001</v>
      </c>
      <c r="I766" t="s">
        <v>1131</v>
      </c>
      <c r="J766">
        <v>2.6633199999999999E-2</v>
      </c>
      <c r="K766" t="s">
        <v>2067</v>
      </c>
      <c r="L766" s="1">
        <v>1.9999999999999999E-20</v>
      </c>
    </row>
    <row r="767" spans="1:12">
      <c r="A767" t="s">
        <v>71</v>
      </c>
      <c r="B767" t="s">
        <v>2060</v>
      </c>
      <c r="C767">
        <v>34021172</v>
      </c>
      <c r="D767" t="s">
        <v>870</v>
      </c>
      <c r="E767" t="s">
        <v>871</v>
      </c>
      <c r="F767" t="s">
        <v>1154</v>
      </c>
      <c r="G767">
        <v>0.16227809097958701</v>
      </c>
      <c r="H767">
        <v>0.55478956816595104</v>
      </c>
      <c r="I767" t="s">
        <v>1131</v>
      </c>
      <c r="J767">
        <v>2.8256699999999999E-2</v>
      </c>
      <c r="K767" t="s">
        <v>2068</v>
      </c>
      <c r="L767" s="1">
        <v>7.0000000000000003E-17</v>
      </c>
    </row>
    <row r="768" spans="1:12">
      <c r="A768" t="s">
        <v>71</v>
      </c>
      <c r="B768" t="s">
        <v>2060</v>
      </c>
      <c r="C768">
        <v>31669095</v>
      </c>
      <c r="D768" t="s">
        <v>341</v>
      </c>
      <c r="E768" t="s">
        <v>342</v>
      </c>
      <c r="F768" t="s">
        <v>1140</v>
      </c>
      <c r="G768">
        <v>0.27773594126001</v>
      </c>
      <c r="H768">
        <v>0.77087304156027803</v>
      </c>
      <c r="I768" t="s">
        <v>1131</v>
      </c>
      <c r="J768" t="s">
        <v>1223</v>
      </c>
      <c r="K768" t="s">
        <v>1223</v>
      </c>
      <c r="L768" s="1">
        <v>5.9999999999999999E-16</v>
      </c>
    </row>
    <row r="769" spans="1:12">
      <c r="A769" t="s">
        <v>71</v>
      </c>
      <c r="B769" t="s">
        <v>2060</v>
      </c>
      <c r="C769">
        <v>31669095</v>
      </c>
      <c r="D769" t="s">
        <v>152</v>
      </c>
      <c r="E769" t="s">
        <v>153</v>
      </c>
      <c r="F769" t="s">
        <v>1195</v>
      </c>
      <c r="G769">
        <v>0.256751800122963</v>
      </c>
      <c r="H769">
        <v>0.989106895356895</v>
      </c>
      <c r="I769" t="s">
        <v>1131</v>
      </c>
      <c r="J769" t="s">
        <v>1223</v>
      </c>
      <c r="K769" t="s">
        <v>1223</v>
      </c>
      <c r="L769" s="1">
        <v>2.0000000000000002E-15</v>
      </c>
    </row>
    <row r="770" spans="1:12">
      <c r="A770" t="s">
        <v>71</v>
      </c>
      <c r="B770" t="s">
        <v>2060</v>
      </c>
      <c r="C770">
        <v>25673412</v>
      </c>
      <c r="D770" t="s">
        <v>148</v>
      </c>
      <c r="E770" t="s">
        <v>149</v>
      </c>
      <c r="F770" t="s">
        <v>1158</v>
      </c>
      <c r="G770">
        <v>0.806900035483471</v>
      </c>
      <c r="H770">
        <v>0.95668535310478997</v>
      </c>
      <c r="I770">
        <v>0.59189999999999998</v>
      </c>
      <c r="J770">
        <v>3.4500000000000003E-2</v>
      </c>
      <c r="K770" t="s">
        <v>1212</v>
      </c>
      <c r="L770" s="1">
        <v>4.0000000000000003E-15</v>
      </c>
    </row>
    <row r="771" spans="1:12">
      <c r="A771" t="s">
        <v>71</v>
      </c>
      <c r="B771" t="s">
        <v>2060</v>
      </c>
      <c r="C771">
        <v>28448500</v>
      </c>
      <c r="D771" t="s">
        <v>148</v>
      </c>
      <c r="E771" t="s">
        <v>149</v>
      </c>
      <c r="F771" t="s">
        <v>1158</v>
      </c>
      <c r="G771">
        <v>0.806900035483471</v>
      </c>
      <c r="H771">
        <v>0.95668535310478997</v>
      </c>
      <c r="I771">
        <v>0.59319999999999995</v>
      </c>
      <c r="J771">
        <v>3.78E-2</v>
      </c>
      <c r="K771" t="s">
        <v>2055</v>
      </c>
      <c r="L771" s="1">
        <v>2.0000000000000001E-13</v>
      </c>
    </row>
    <row r="772" spans="1:12">
      <c r="A772" t="s">
        <v>71</v>
      </c>
      <c r="B772" t="s">
        <v>2060</v>
      </c>
      <c r="C772">
        <v>34021172</v>
      </c>
      <c r="D772" t="s">
        <v>1030</v>
      </c>
      <c r="E772" t="s">
        <v>1031</v>
      </c>
      <c r="F772" t="s">
        <v>1156</v>
      </c>
      <c r="G772">
        <v>0.101712532105973</v>
      </c>
      <c r="H772">
        <v>0.76799456218289497</v>
      </c>
      <c r="I772" t="s">
        <v>1131</v>
      </c>
      <c r="J772">
        <v>2.41835E-2</v>
      </c>
      <c r="K772" t="s">
        <v>2069</v>
      </c>
      <c r="L772" s="1">
        <v>2E-12</v>
      </c>
    </row>
    <row r="773" spans="1:12">
      <c r="A773" t="s">
        <v>71</v>
      </c>
      <c r="B773" t="s">
        <v>2060</v>
      </c>
      <c r="C773">
        <v>34021172</v>
      </c>
      <c r="D773" t="s">
        <v>1163</v>
      </c>
      <c r="E773" t="s">
        <v>1164</v>
      </c>
      <c r="F773" t="s">
        <v>1165</v>
      </c>
      <c r="G773">
        <v>0.108807578127789</v>
      </c>
      <c r="H773">
        <v>0.88543880959611299</v>
      </c>
      <c r="I773" t="s">
        <v>1131</v>
      </c>
      <c r="J773">
        <v>4.0197999999999998E-2</v>
      </c>
      <c r="K773" t="s">
        <v>2070</v>
      </c>
      <c r="L773" s="1">
        <v>1.9999999999999999E-11</v>
      </c>
    </row>
    <row r="774" spans="1:12">
      <c r="A774" t="s">
        <v>71</v>
      </c>
      <c r="B774" t="s">
        <v>2060</v>
      </c>
      <c r="C774">
        <v>34021172</v>
      </c>
      <c r="D774" t="s">
        <v>966</v>
      </c>
      <c r="E774" t="s">
        <v>967</v>
      </c>
      <c r="F774" t="s">
        <v>1158</v>
      </c>
      <c r="G774">
        <v>0.105512817886736</v>
      </c>
      <c r="H774">
        <v>0.345948831882335</v>
      </c>
      <c r="I774" t="s">
        <v>1131</v>
      </c>
      <c r="J774">
        <v>1.7948499999999999E-2</v>
      </c>
      <c r="K774" t="s">
        <v>1445</v>
      </c>
      <c r="L774" s="1">
        <v>2.0000000000000001E-10</v>
      </c>
    </row>
    <row r="775" spans="1:12">
      <c r="A775" t="s">
        <v>71</v>
      </c>
      <c r="B775" t="s">
        <v>2060</v>
      </c>
      <c r="C775">
        <v>34021172</v>
      </c>
      <c r="D775" t="s">
        <v>381</v>
      </c>
      <c r="E775" t="s">
        <v>382</v>
      </c>
      <c r="F775" t="s">
        <v>1161</v>
      </c>
      <c r="G775">
        <v>0.125558329393994</v>
      </c>
      <c r="H775">
        <v>0.68137668918918903</v>
      </c>
      <c r="I775" t="s">
        <v>1131</v>
      </c>
      <c r="J775">
        <v>2.5742000000000001E-2</v>
      </c>
      <c r="K775" t="s">
        <v>1214</v>
      </c>
      <c r="L775" s="1">
        <v>3E-10</v>
      </c>
    </row>
    <row r="776" spans="1:12">
      <c r="A776" t="s">
        <v>71</v>
      </c>
      <c r="B776" t="s">
        <v>2060</v>
      </c>
      <c r="C776">
        <v>31669095</v>
      </c>
      <c r="D776" t="s">
        <v>870</v>
      </c>
      <c r="E776" t="s">
        <v>871</v>
      </c>
      <c r="F776" t="s">
        <v>1154</v>
      </c>
      <c r="G776">
        <v>0.16227809097958701</v>
      </c>
      <c r="H776">
        <v>0.55478956816595104</v>
      </c>
      <c r="I776" t="s">
        <v>1131</v>
      </c>
      <c r="J776" t="s">
        <v>1223</v>
      </c>
      <c r="K776" t="s">
        <v>1223</v>
      </c>
      <c r="L776" s="1">
        <v>4.0000000000000002E-9</v>
      </c>
    </row>
    <row r="777" spans="1:12">
      <c r="A777" t="s">
        <v>71</v>
      </c>
      <c r="B777" t="s">
        <v>2060</v>
      </c>
      <c r="C777">
        <v>34021172</v>
      </c>
      <c r="D777" t="s">
        <v>313</v>
      </c>
      <c r="E777" t="s">
        <v>314</v>
      </c>
      <c r="F777" t="s">
        <v>2071</v>
      </c>
      <c r="G777">
        <v>0.24688906214168699</v>
      </c>
      <c r="H777">
        <v>0.98874619652765305</v>
      </c>
      <c r="I777" t="s">
        <v>1131</v>
      </c>
      <c r="J777">
        <v>2.74334E-2</v>
      </c>
      <c r="K777" t="s">
        <v>2072</v>
      </c>
      <c r="L777" s="1">
        <v>1E-8</v>
      </c>
    </row>
    <row r="778" spans="1:12">
      <c r="A778" t="s">
        <v>71</v>
      </c>
      <c r="B778" t="s">
        <v>2060</v>
      </c>
      <c r="C778">
        <v>31669095</v>
      </c>
      <c r="D778" t="s">
        <v>381</v>
      </c>
      <c r="E778" t="s">
        <v>382</v>
      </c>
      <c r="F778" t="s">
        <v>1161</v>
      </c>
      <c r="G778">
        <v>0.125558329393994</v>
      </c>
      <c r="H778">
        <v>0.68137668918918903</v>
      </c>
      <c r="I778" t="s">
        <v>1131</v>
      </c>
      <c r="J778" t="s">
        <v>1223</v>
      </c>
      <c r="K778" t="s">
        <v>1223</v>
      </c>
      <c r="L778" s="1">
        <v>2E-8</v>
      </c>
    </row>
    <row r="779" spans="1:12">
      <c r="A779" t="s">
        <v>71</v>
      </c>
      <c r="B779" t="s">
        <v>2073</v>
      </c>
      <c r="C779">
        <v>34021172</v>
      </c>
      <c r="D779" t="s">
        <v>187</v>
      </c>
      <c r="E779" t="s">
        <v>188</v>
      </c>
      <c r="F779" t="s">
        <v>1169</v>
      </c>
      <c r="G779">
        <v>0.838395516898778</v>
      </c>
      <c r="H779">
        <v>0.96149724433557804</v>
      </c>
      <c r="I779" t="s">
        <v>1131</v>
      </c>
      <c r="J779">
        <v>6.8862400000000004E-2</v>
      </c>
      <c r="K779" t="s">
        <v>2074</v>
      </c>
      <c r="L779" s="1">
        <v>4.9999999999999997E-127</v>
      </c>
    </row>
    <row r="780" spans="1:12">
      <c r="A780" t="s">
        <v>71</v>
      </c>
      <c r="B780" t="s">
        <v>2073</v>
      </c>
      <c r="C780">
        <v>34021172</v>
      </c>
      <c r="D780" t="s">
        <v>316</v>
      </c>
      <c r="E780" t="s">
        <v>317</v>
      </c>
      <c r="F780" t="s">
        <v>1138</v>
      </c>
      <c r="G780">
        <v>0.55183686528691001</v>
      </c>
      <c r="H780">
        <v>0.988074917022285</v>
      </c>
      <c r="I780" t="s">
        <v>1131</v>
      </c>
      <c r="J780">
        <v>6.7552500000000001E-2</v>
      </c>
      <c r="K780" t="s">
        <v>2075</v>
      </c>
      <c r="L780" s="1">
        <v>1.9999999999999999E-88</v>
      </c>
    </row>
    <row r="781" spans="1:12">
      <c r="A781" t="s">
        <v>71</v>
      </c>
      <c r="B781" t="s">
        <v>2073</v>
      </c>
      <c r="C781">
        <v>34021172</v>
      </c>
      <c r="D781" t="s">
        <v>110</v>
      </c>
      <c r="E781" t="s">
        <v>111</v>
      </c>
      <c r="F781" t="s">
        <v>1136</v>
      </c>
      <c r="G781">
        <v>0.25310696487645901</v>
      </c>
      <c r="H781">
        <v>0.97835255637803398</v>
      </c>
      <c r="I781" t="s">
        <v>1131</v>
      </c>
      <c r="J781">
        <v>8.5518800000000006E-2</v>
      </c>
      <c r="K781" t="s">
        <v>2076</v>
      </c>
      <c r="L781" s="1">
        <v>9.9999999999999998E-86</v>
      </c>
    </row>
    <row r="782" spans="1:12">
      <c r="A782" t="s">
        <v>71</v>
      </c>
      <c r="B782" t="s">
        <v>2073</v>
      </c>
      <c r="C782">
        <v>34021172</v>
      </c>
      <c r="D782" t="s">
        <v>584</v>
      </c>
      <c r="E782" t="s">
        <v>585</v>
      </c>
      <c r="F782" t="s">
        <v>1475</v>
      </c>
      <c r="G782">
        <v>0.32265069074504499</v>
      </c>
      <c r="H782">
        <v>0.90013897161008505</v>
      </c>
      <c r="I782" t="s">
        <v>1131</v>
      </c>
      <c r="J782">
        <v>5.28227E-2</v>
      </c>
      <c r="K782" t="s">
        <v>2077</v>
      </c>
      <c r="L782" s="1">
        <v>6.9999999999999997E-75</v>
      </c>
    </row>
    <row r="783" spans="1:12">
      <c r="A783" t="s">
        <v>71</v>
      </c>
      <c r="B783" t="s">
        <v>2073</v>
      </c>
      <c r="C783">
        <v>34021172</v>
      </c>
      <c r="D783" t="s">
        <v>328</v>
      </c>
      <c r="E783" t="s">
        <v>329</v>
      </c>
      <c r="F783" t="s">
        <v>1142</v>
      </c>
      <c r="G783">
        <v>0.57935094377443397</v>
      </c>
      <c r="H783">
        <v>0.82049005527266305</v>
      </c>
      <c r="I783" t="s">
        <v>1131</v>
      </c>
      <c r="J783">
        <v>5.2118100000000001E-2</v>
      </c>
      <c r="K783" t="s">
        <v>2078</v>
      </c>
      <c r="L783" s="1">
        <v>1E-73</v>
      </c>
    </row>
    <row r="784" spans="1:12">
      <c r="A784" t="s">
        <v>71</v>
      </c>
      <c r="B784" t="s">
        <v>2073</v>
      </c>
      <c r="C784">
        <v>34021172</v>
      </c>
      <c r="D784" t="s">
        <v>524</v>
      </c>
      <c r="E784" t="s">
        <v>525</v>
      </c>
      <c r="F784" t="s">
        <v>1144</v>
      </c>
      <c r="G784">
        <v>0.295592612607119</v>
      </c>
      <c r="H784">
        <v>0.70247520247520201</v>
      </c>
      <c r="I784" t="s">
        <v>1131</v>
      </c>
      <c r="J784">
        <v>5.0740599999999997E-2</v>
      </c>
      <c r="K784" t="s">
        <v>2079</v>
      </c>
      <c r="L784" s="1">
        <v>2E-55</v>
      </c>
    </row>
    <row r="785" spans="1:12">
      <c r="A785" t="s">
        <v>71</v>
      </c>
      <c r="B785" t="s">
        <v>2073</v>
      </c>
      <c r="C785">
        <v>34021172</v>
      </c>
      <c r="D785" t="s">
        <v>817</v>
      </c>
      <c r="E785" t="s">
        <v>818</v>
      </c>
      <c r="F785" t="s">
        <v>1148</v>
      </c>
      <c r="G785">
        <v>0.107684738594386</v>
      </c>
      <c r="H785">
        <v>0.37188041199526001</v>
      </c>
      <c r="I785" t="s">
        <v>1131</v>
      </c>
      <c r="J785">
        <v>4.3241399999999999E-2</v>
      </c>
      <c r="K785" t="s">
        <v>1562</v>
      </c>
      <c r="L785" s="1">
        <v>2E-52</v>
      </c>
    </row>
    <row r="786" spans="1:12">
      <c r="A786" t="s">
        <v>71</v>
      </c>
      <c r="B786" t="s">
        <v>2073</v>
      </c>
      <c r="C786">
        <v>34021172</v>
      </c>
      <c r="D786" t="s">
        <v>400</v>
      </c>
      <c r="E786" t="s">
        <v>401</v>
      </c>
      <c r="F786" t="s">
        <v>1150</v>
      </c>
      <c r="G786">
        <v>0.128297708319699</v>
      </c>
      <c r="H786">
        <v>0.76083583583583503</v>
      </c>
      <c r="I786" t="s">
        <v>1131</v>
      </c>
      <c r="J786">
        <v>6.4085400000000001E-2</v>
      </c>
      <c r="K786" t="s">
        <v>2080</v>
      </c>
      <c r="L786" s="1">
        <v>5.0000000000000001E-47</v>
      </c>
    </row>
    <row r="787" spans="1:12">
      <c r="A787" t="s">
        <v>71</v>
      </c>
      <c r="B787" t="s">
        <v>2073</v>
      </c>
      <c r="C787">
        <v>34021172</v>
      </c>
      <c r="D787" t="s">
        <v>866</v>
      </c>
      <c r="E787" t="s">
        <v>867</v>
      </c>
      <c r="F787" t="s">
        <v>1152</v>
      </c>
      <c r="G787">
        <v>0.30321718511568302</v>
      </c>
      <c r="H787">
        <v>0.61537077519589001</v>
      </c>
      <c r="I787" t="s">
        <v>1131</v>
      </c>
      <c r="J787">
        <v>3.8417699999999999E-2</v>
      </c>
      <c r="K787" t="s">
        <v>1143</v>
      </c>
      <c r="L787" s="1">
        <v>1E-41</v>
      </c>
    </row>
    <row r="788" spans="1:12">
      <c r="A788" t="s">
        <v>71</v>
      </c>
      <c r="B788" t="s">
        <v>2073</v>
      </c>
      <c r="C788">
        <v>34021172</v>
      </c>
      <c r="D788" t="s">
        <v>870</v>
      </c>
      <c r="E788" t="s">
        <v>871</v>
      </c>
      <c r="F788" t="s">
        <v>1154</v>
      </c>
      <c r="G788">
        <v>0.16227809097958701</v>
      </c>
      <c r="H788">
        <v>0.55478956816595104</v>
      </c>
      <c r="I788" t="s">
        <v>1131</v>
      </c>
      <c r="J788">
        <v>3.6344300000000003E-2</v>
      </c>
      <c r="K788" t="s">
        <v>2081</v>
      </c>
      <c r="L788" s="1">
        <v>3.0000000000000001E-27</v>
      </c>
    </row>
    <row r="789" spans="1:12">
      <c r="A789" t="s">
        <v>71</v>
      </c>
      <c r="B789" t="s">
        <v>2073</v>
      </c>
      <c r="C789">
        <v>34021172</v>
      </c>
      <c r="D789" t="s">
        <v>966</v>
      </c>
      <c r="E789" t="s">
        <v>967</v>
      </c>
      <c r="F789" t="s">
        <v>1158</v>
      </c>
      <c r="G789">
        <v>0.105512817886736</v>
      </c>
      <c r="H789">
        <v>0.345948831882335</v>
      </c>
      <c r="I789" t="s">
        <v>1131</v>
      </c>
      <c r="J789">
        <v>2.9294199999999999E-2</v>
      </c>
      <c r="K789" t="s">
        <v>1153</v>
      </c>
      <c r="L789" s="1">
        <v>2.0000000000000001E-25</v>
      </c>
    </row>
    <row r="790" spans="1:12">
      <c r="A790" t="s">
        <v>71</v>
      </c>
      <c r="B790" t="s">
        <v>2073</v>
      </c>
      <c r="C790">
        <v>34021172</v>
      </c>
      <c r="D790" t="s">
        <v>1030</v>
      </c>
      <c r="E790" t="s">
        <v>1031</v>
      </c>
      <c r="F790" t="s">
        <v>1156</v>
      </c>
      <c r="G790">
        <v>0.101712532105973</v>
      </c>
      <c r="H790">
        <v>0.76799456218289497</v>
      </c>
      <c r="I790" t="s">
        <v>1131</v>
      </c>
      <c r="J790">
        <v>3.3718199999999997E-2</v>
      </c>
      <c r="K790" t="s">
        <v>2082</v>
      </c>
      <c r="L790" s="1">
        <v>5.0000000000000002E-23</v>
      </c>
    </row>
    <row r="791" spans="1:12">
      <c r="A791" t="s">
        <v>71</v>
      </c>
      <c r="B791" t="s">
        <v>2073</v>
      </c>
      <c r="C791">
        <v>34021172</v>
      </c>
      <c r="D791" t="s">
        <v>1163</v>
      </c>
      <c r="E791" t="s">
        <v>1164</v>
      </c>
      <c r="F791" t="s">
        <v>1165</v>
      </c>
      <c r="G791">
        <v>0.108807578127789</v>
      </c>
      <c r="H791">
        <v>0.88543880959611299</v>
      </c>
      <c r="I791" t="s">
        <v>1131</v>
      </c>
      <c r="J791">
        <v>5.5523700000000002E-2</v>
      </c>
      <c r="K791" t="s">
        <v>2083</v>
      </c>
      <c r="L791" s="1">
        <v>9.9999999999999995E-21</v>
      </c>
    </row>
    <row r="792" spans="1:12">
      <c r="A792" t="s">
        <v>71</v>
      </c>
      <c r="B792" t="s">
        <v>2073</v>
      </c>
      <c r="C792">
        <v>34021172</v>
      </c>
      <c r="D792" t="s">
        <v>160</v>
      </c>
      <c r="E792" t="s">
        <v>161</v>
      </c>
      <c r="F792" t="s">
        <v>1664</v>
      </c>
      <c r="G792">
        <v>0.27851790652575498</v>
      </c>
      <c r="H792">
        <v>1</v>
      </c>
      <c r="I792" t="s">
        <v>1131</v>
      </c>
      <c r="J792">
        <v>3.37357E-2</v>
      </c>
      <c r="K792" t="s">
        <v>1755</v>
      </c>
      <c r="L792" s="1">
        <v>2.9999999999999998E-18</v>
      </c>
    </row>
    <row r="793" spans="1:12">
      <c r="A793" t="s">
        <v>71</v>
      </c>
      <c r="B793" t="s">
        <v>2073</v>
      </c>
      <c r="C793">
        <v>34021172</v>
      </c>
      <c r="D793" t="s">
        <v>381</v>
      </c>
      <c r="E793" t="s">
        <v>382</v>
      </c>
      <c r="F793" t="s">
        <v>1161</v>
      </c>
      <c r="G793">
        <v>0.125558329393994</v>
      </c>
      <c r="H793">
        <v>0.68137668918918903</v>
      </c>
      <c r="I793" t="s">
        <v>1131</v>
      </c>
      <c r="J793">
        <v>3.38175E-2</v>
      </c>
      <c r="K793" t="s">
        <v>1543</v>
      </c>
      <c r="L793" s="1">
        <v>4.9999999999999999E-17</v>
      </c>
    </row>
    <row r="794" spans="1:12">
      <c r="A794" t="s">
        <v>71</v>
      </c>
      <c r="B794" t="s">
        <v>2073</v>
      </c>
      <c r="C794">
        <v>34021172</v>
      </c>
      <c r="D794" t="s">
        <v>1100</v>
      </c>
      <c r="E794" t="s">
        <v>1101</v>
      </c>
      <c r="F794" t="s">
        <v>2084</v>
      </c>
      <c r="G794">
        <v>0.178039347401384</v>
      </c>
      <c r="H794">
        <v>0.58279251712117597</v>
      </c>
      <c r="I794" t="s">
        <v>1131</v>
      </c>
      <c r="J794">
        <v>1.8685299999999998E-2</v>
      </c>
      <c r="K794" t="s">
        <v>1823</v>
      </c>
      <c r="L794" s="1">
        <v>3.9999999999999998E-11</v>
      </c>
    </row>
    <row r="795" spans="1:12">
      <c r="A795" t="s">
        <v>71</v>
      </c>
      <c r="B795" t="s">
        <v>2073</v>
      </c>
      <c r="C795">
        <v>34021172</v>
      </c>
      <c r="D795" t="s">
        <v>954</v>
      </c>
      <c r="E795" t="s">
        <v>955</v>
      </c>
      <c r="F795" t="s">
        <v>2085</v>
      </c>
      <c r="G795">
        <v>0.13784833015790501</v>
      </c>
      <c r="H795">
        <v>0.52186311787072204</v>
      </c>
      <c r="I795" t="s">
        <v>1131</v>
      </c>
      <c r="J795">
        <v>1.9933099999999999E-2</v>
      </c>
      <c r="K795" t="s">
        <v>2086</v>
      </c>
      <c r="L795" s="1">
        <v>2.0000000000000001E-10</v>
      </c>
    </row>
    <row r="796" spans="1:12">
      <c r="A796" t="s">
        <v>71</v>
      </c>
      <c r="B796" t="s">
        <v>2087</v>
      </c>
      <c r="C796">
        <v>30595370</v>
      </c>
      <c r="D796" t="s">
        <v>148</v>
      </c>
      <c r="E796" t="s">
        <v>149</v>
      </c>
      <c r="F796" t="s">
        <v>1158</v>
      </c>
      <c r="G796">
        <v>0.806900035483471</v>
      </c>
      <c r="H796">
        <v>0.95668535310478997</v>
      </c>
      <c r="I796" t="s">
        <v>1131</v>
      </c>
      <c r="J796" t="s">
        <v>1223</v>
      </c>
      <c r="K796" t="s">
        <v>1223</v>
      </c>
      <c r="L796" s="1">
        <v>5.0000000000000002E-55</v>
      </c>
    </row>
    <row r="797" spans="1:12">
      <c r="A797" t="s">
        <v>71</v>
      </c>
      <c r="B797" t="s">
        <v>2087</v>
      </c>
      <c r="C797">
        <v>20935629</v>
      </c>
      <c r="D797" t="s">
        <v>148</v>
      </c>
      <c r="E797" t="s">
        <v>149</v>
      </c>
      <c r="F797" t="s">
        <v>1158</v>
      </c>
      <c r="G797">
        <v>0.806900035483471</v>
      </c>
      <c r="H797">
        <v>0.95668535310478997</v>
      </c>
      <c r="I797">
        <v>0.6</v>
      </c>
      <c r="J797">
        <v>0.03</v>
      </c>
      <c r="K797" t="s">
        <v>1223</v>
      </c>
      <c r="L797" s="1">
        <v>1.9999999999999998E-24</v>
      </c>
    </row>
    <row r="798" spans="1:12">
      <c r="A798" t="s">
        <v>71</v>
      </c>
      <c r="B798" t="s">
        <v>2087</v>
      </c>
      <c r="C798">
        <v>25673412</v>
      </c>
      <c r="D798" t="s">
        <v>148</v>
      </c>
      <c r="E798" t="s">
        <v>149</v>
      </c>
      <c r="F798" t="s">
        <v>1158</v>
      </c>
      <c r="G798">
        <v>0.806900035483471</v>
      </c>
      <c r="H798">
        <v>0.95668535310478997</v>
      </c>
      <c r="I798">
        <v>0.59030000000000005</v>
      </c>
      <c r="J798">
        <v>4.4400000000000002E-2</v>
      </c>
      <c r="K798" t="s">
        <v>2088</v>
      </c>
      <c r="L798" s="1">
        <v>9.9999999999999996E-24</v>
      </c>
    </row>
    <row r="799" spans="1:12">
      <c r="A799" t="s">
        <v>71</v>
      </c>
      <c r="B799" t="s">
        <v>2087</v>
      </c>
      <c r="C799">
        <v>30239722</v>
      </c>
      <c r="D799" t="s">
        <v>891</v>
      </c>
      <c r="E799" t="s">
        <v>892</v>
      </c>
      <c r="F799" t="s">
        <v>2089</v>
      </c>
      <c r="G799">
        <v>0.28269778752028901</v>
      </c>
      <c r="H799">
        <v>0.83536912663812601</v>
      </c>
      <c r="I799">
        <v>0.628</v>
      </c>
      <c r="J799">
        <v>1.8200000000000001E-2</v>
      </c>
      <c r="K799" t="s">
        <v>2090</v>
      </c>
      <c r="L799" s="1">
        <v>1.9999999999999999E-23</v>
      </c>
    </row>
    <row r="800" spans="1:12">
      <c r="A800" t="s">
        <v>71</v>
      </c>
      <c r="B800" t="s">
        <v>2087</v>
      </c>
      <c r="C800">
        <v>30239722</v>
      </c>
      <c r="D800" t="s">
        <v>252</v>
      </c>
      <c r="E800" t="s">
        <v>253</v>
      </c>
      <c r="F800" t="s">
        <v>1484</v>
      </c>
      <c r="G800">
        <v>0.26044948540222601</v>
      </c>
      <c r="H800">
        <v>1</v>
      </c>
      <c r="I800">
        <v>0.86960000000000004</v>
      </c>
      <c r="J800">
        <v>2.47E-2</v>
      </c>
      <c r="K800" t="s">
        <v>2091</v>
      </c>
      <c r="L800" s="1">
        <v>9.9999999999999991E-22</v>
      </c>
    </row>
    <row r="801" spans="1:12">
      <c r="A801" t="s">
        <v>71</v>
      </c>
      <c r="B801" t="s">
        <v>2087</v>
      </c>
      <c r="C801">
        <v>25673412</v>
      </c>
      <c r="D801" t="s">
        <v>148</v>
      </c>
      <c r="E801" t="s">
        <v>149</v>
      </c>
      <c r="F801" t="s">
        <v>1158</v>
      </c>
      <c r="G801">
        <v>0.806900035483471</v>
      </c>
      <c r="H801">
        <v>0.95668535310478997</v>
      </c>
      <c r="I801">
        <v>0.59030000000000005</v>
      </c>
      <c r="J801">
        <v>1.9900000000000001E-2</v>
      </c>
      <c r="K801" t="s">
        <v>2092</v>
      </c>
      <c r="L801" s="1">
        <v>3E-9</v>
      </c>
    </row>
    <row r="802" spans="1:12">
      <c r="A802" t="s">
        <v>71</v>
      </c>
      <c r="B802" t="s">
        <v>2087</v>
      </c>
      <c r="C802">
        <v>23563607</v>
      </c>
      <c r="D802" t="s">
        <v>187</v>
      </c>
      <c r="E802" t="s">
        <v>188</v>
      </c>
      <c r="F802" t="s">
        <v>1169</v>
      </c>
      <c r="G802">
        <v>0.838395516898778</v>
      </c>
      <c r="H802">
        <v>0.96149724433557804</v>
      </c>
      <c r="I802">
        <v>0.56999999999999995</v>
      </c>
      <c r="J802">
        <v>1.1299999999999999</v>
      </c>
      <c r="K802" t="s">
        <v>1223</v>
      </c>
      <c r="L802" s="1">
        <v>2.9999999999999997E-8</v>
      </c>
    </row>
    <row r="803" spans="1:12">
      <c r="A803" t="s">
        <v>71</v>
      </c>
      <c r="B803" t="s">
        <v>2087</v>
      </c>
      <c r="C803">
        <v>30575882</v>
      </c>
      <c r="D803" t="s">
        <v>148</v>
      </c>
      <c r="E803" t="s">
        <v>149</v>
      </c>
      <c r="F803" t="s">
        <v>1158</v>
      </c>
      <c r="G803">
        <v>0.806900035483471</v>
      </c>
      <c r="H803">
        <v>0.95668535310478997</v>
      </c>
      <c r="I803">
        <v>0.59</v>
      </c>
      <c r="J803" t="s">
        <v>1223</v>
      </c>
      <c r="K803" t="s">
        <v>1223</v>
      </c>
      <c r="L803" s="1">
        <v>4.9999999999999998E-8</v>
      </c>
    </row>
    <row r="804" spans="1:12">
      <c r="A804" t="s">
        <v>71</v>
      </c>
      <c r="B804" t="s">
        <v>2087</v>
      </c>
      <c r="C804">
        <v>31217584</v>
      </c>
      <c r="D804" t="s">
        <v>183</v>
      </c>
      <c r="E804" t="s">
        <v>184</v>
      </c>
      <c r="F804" t="s">
        <v>1134</v>
      </c>
      <c r="G804">
        <v>0.83445025540923001</v>
      </c>
      <c r="H804">
        <v>0.95729434638275401</v>
      </c>
      <c r="I804" t="s">
        <v>1131</v>
      </c>
      <c r="J804">
        <v>5.1351809999999998E-2</v>
      </c>
      <c r="K804" t="s">
        <v>2093</v>
      </c>
      <c r="L804" s="1">
        <v>5.9999999999999995E-8</v>
      </c>
    </row>
    <row r="805" spans="1:12">
      <c r="A805" t="s">
        <v>71</v>
      </c>
      <c r="B805" t="s">
        <v>2087</v>
      </c>
      <c r="C805">
        <v>31217584</v>
      </c>
      <c r="D805" t="s">
        <v>187</v>
      </c>
      <c r="E805" t="s">
        <v>188</v>
      </c>
      <c r="F805" t="s">
        <v>1169</v>
      </c>
      <c r="G805">
        <v>0.838395516898778</v>
      </c>
      <c r="H805">
        <v>0.96149724433557804</v>
      </c>
      <c r="I805" t="s">
        <v>1131</v>
      </c>
      <c r="J805">
        <v>5.127342E-2</v>
      </c>
      <c r="K805" t="s">
        <v>2093</v>
      </c>
      <c r="L805" s="1">
        <v>5.9999999999999995E-8</v>
      </c>
    </row>
    <row r="806" spans="1:12">
      <c r="A806" t="s">
        <v>71</v>
      </c>
      <c r="B806" t="s">
        <v>2087</v>
      </c>
      <c r="C806">
        <v>31217584</v>
      </c>
      <c r="D806" t="s">
        <v>148</v>
      </c>
      <c r="E806" t="s">
        <v>149</v>
      </c>
      <c r="F806" t="s">
        <v>1158</v>
      </c>
      <c r="G806">
        <v>0.806900035483471</v>
      </c>
      <c r="H806">
        <v>0.95668535310478997</v>
      </c>
      <c r="I806" t="s">
        <v>1131</v>
      </c>
      <c r="J806">
        <v>4.9029030000000001E-2</v>
      </c>
      <c r="K806" t="s">
        <v>2094</v>
      </c>
      <c r="L806" s="1">
        <v>1.9999999999999999E-7</v>
      </c>
    </row>
    <row r="807" spans="1:12">
      <c r="A807" t="s">
        <v>71</v>
      </c>
      <c r="B807" t="s">
        <v>2087</v>
      </c>
      <c r="C807">
        <v>31217584</v>
      </c>
      <c r="D807" t="s">
        <v>280</v>
      </c>
      <c r="E807" t="s">
        <v>281</v>
      </c>
      <c r="F807" t="s">
        <v>2095</v>
      </c>
      <c r="G807">
        <v>0.96750920944477703</v>
      </c>
      <c r="H807">
        <v>0.99583498940116499</v>
      </c>
      <c r="I807" t="s">
        <v>1131</v>
      </c>
      <c r="J807">
        <v>4.645022E-2</v>
      </c>
      <c r="K807" t="s">
        <v>2096</v>
      </c>
      <c r="L807" s="1">
        <v>8.9999999999999996E-7</v>
      </c>
    </row>
    <row r="808" spans="1:12">
      <c r="A808" t="s">
        <v>71</v>
      </c>
      <c r="B808" t="s">
        <v>2087</v>
      </c>
      <c r="C808">
        <v>28552196</v>
      </c>
      <c r="D808" t="s">
        <v>206</v>
      </c>
      <c r="E808" t="s">
        <v>207</v>
      </c>
      <c r="F808" t="s">
        <v>1158</v>
      </c>
      <c r="G808">
        <v>0.87399923114742495</v>
      </c>
      <c r="H808">
        <v>0.99566853531047905</v>
      </c>
      <c r="I808">
        <v>0.58499999999999996</v>
      </c>
      <c r="J808">
        <v>4.1700000000000001E-2</v>
      </c>
      <c r="K808" t="s">
        <v>2097</v>
      </c>
      <c r="L808" s="1">
        <v>3.9999999999999998E-6</v>
      </c>
    </row>
    <row r="809" spans="1:12">
      <c r="A809" t="s">
        <v>71</v>
      </c>
      <c r="B809" t="s">
        <v>2098</v>
      </c>
      <c r="C809">
        <v>34021172</v>
      </c>
      <c r="D809" t="s">
        <v>187</v>
      </c>
      <c r="E809" t="s">
        <v>188</v>
      </c>
      <c r="F809" t="s">
        <v>1169</v>
      </c>
      <c r="G809">
        <v>0.838395516898778</v>
      </c>
      <c r="H809">
        <v>0.96149724433557804</v>
      </c>
      <c r="I809" t="s">
        <v>1131</v>
      </c>
      <c r="J809">
        <v>6.8254300000000004E-2</v>
      </c>
      <c r="K809" t="s">
        <v>2074</v>
      </c>
      <c r="L809" s="1">
        <v>7E-125</v>
      </c>
    </row>
    <row r="810" spans="1:12">
      <c r="A810" t="s">
        <v>71</v>
      </c>
      <c r="B810" t="s">
        <v>2098</v>
      </c>
      <c r="C810">
        <v>34021172</v>
      </c>
      <c r="D810" t="s">
        <v>316</v>
      </c>
      <c r="E810" t="s">
        <v>317</v>
      </c>
      <c r="F810" t="s">
        <v>1138</v>
      </c>
      <c r="G810">
        <v>0.55183686528691001</v>
      </c>
      <c r="H810">
        <v>0.988074917022285</v>
      </c>
      <c r="I810" t="s">
        <v>1131</v>
      </c>
      <c r="J810">
        <v>6.6557699999999997E-2</v>
      </c>
      <c r="K810" t="s">
        <v>2099</v>
      </c>
      <c r="L810" s="1">
        <v>7.0000000000000004E-86</v>
      </c>
    </row>
    <row r="811" spans="1:12">
      <c r="A811" t="s">
        <v>71</v>
      </c>
      <c r="B811" t="s">
        <v>2098</v>
      </c>
      <c r="C811">
        <v>34021172</v>
      </c>
      <c r="D811" t="s">
        <v>110</v>
      </c>
      <c r="E811" t="s">
        <v>111</v>
      </c>
      <c r="F811" t="s">
        <v>1136</v>
      </c>
      <c r="G811">
        <v>0.25310696487645901</v>
      </c>
      <c r="H811">
        <v>0.97835255637803398</v>
      </c>
      <c r="I811" t="s">
        <v>1131</v>
      </c>
      <c r="J811">
        <v>8.4480299999999994E-2</v>
      </c>
      <c r="K811" t="s">
        <v>2100</v>
      </c>
      <c r="L811" s="1">
        <v>1E-83</v>
      </c>
    </row>
    <row r="812" spans="1:12">
      <c r="A812" t="s">
        <v>71</v>
      </c>
      <c r="B812" t="s">
        <v>2098</v>
      </c>
      <c r="C812">
        <v>34021172</v>
      </c>
      <c r="D812" t="s">
        <v>341</v>
      </c>
      <c r="E812" t="s">
        <v>342</v>
      </c>
      <c r="F812" t="s">
        <v>1140</v>
      </c>
      <c r="G812">
        <v>0.27773594126001</v>
      </c>
      <c r="H812">
        <v>0.77087304156027803</v>
      </c>
      <c r="I812" t="s">
        <v>1131</v>
      </c>
      <c r="J812">
        <v>5.1541400000000001E-2</v>
      </c>
      <c r="K812" t="s">
        <v>2101</v>
      </c>
      <c r="L812" s="1">
        <v>9.9999999999999997E-73</v>
      </c>
    </row>
    <row r="813" spans="1:12">
      <c r="A813" t="s">
        <v>71</v>
      </c>
      <c r="B813" t="s">
        <v>2098</v>
      </c>
      <c r="C813">
        <v>34021172</v>
      </c>
      <c r="D813" t="s">
        <v>328</v>
      </c>
      <c r="E813" t="s">
        <v>329</v>
      </c>
      <c r="F813" t="s">
        <v>1142</v>
      </c>
      <c r="G813">
        <v>0.57935094377443397</v>
      </c>
      <c r="H813">
        <v>0.82049005527266305</v>
      </c>
      <c r="I813" t="s">
        <v>1131</v>
      </c>
      <c r="J813">
        <v>5.1314899999999997E-2</v>
      </c>
      <c r="K813" t="s">
        <v>2101</v>
      </c>
      <c r="L813" s="1">
        <v>1.9999999999999998E-71</v>
      </c>
    </row>
    <row r="814" spans="1:12">
      <c r="A814" t="s">
        <v>71</v>
      </c>
      <c r="B814" t="s">
        <v>2098</v>
      </c>
      <c r="C814">
        <v>30575882</v>
      </c>
      <c r="D814" t="s">
        <v>148</v>
      </c>
      <c r="E814" t="s">
        <v>149</v>
      </c>
      <c r="F814" t="s">
        <v>1158</v>
      </c>
      <c r="G814">
        <v>0.806900035483471</v>
      </c>
      <c r="H814">
        <v>0.95668535310478997</v>
      </c>
      <c r="I814">
        <v>0.59</v>
      </c>
      <c r="J814">
        <v>3.1E-2</v>
      </c>
      <c r="K814" t="s">
        <v>2102</v>
      </c>
      <c r="L814" s="1">
        <v>9.0000000000000002E-69</v>
      </c>
    </row>
    <row r="815" spans="1:12">
      <c r="A815" t="s">
        <v>71</v>
      </c>
      <c r="B815" t="s">
        <v>2098</v>
      </c>
      <c r="C815">
        <v>35168826</v>
      </c>
      <c r="D815" t="s">
        <v>187</v>
      </c>
      <c r="E815" t="s">
        <v>188</v>
      </c>
      <c r="F815" t="s">
        <v>1169</v>
      </c>
      <c r="G815">
        <v>0.838395516898778</v>
      </c>
      <c r="H815">
        <v>0.96149724433557804</v>
      </c>
      <c r="I815" t="s">
        <v>1131</v>
      </c>
      <c r="J815">
        <v>2.5999999999999999E-2</v>
      </c>
      <c r="K815" t="s">
        <v>1911</v>
      </c>
      <c r="L815" s="1">
        <v>3.0000000000000001E-64</v>
      </c>
    </row>
    <row r="816" spans="1:12">
      <c r="A816" t="s">
        <v>71</v>
      </c>
      <c r="B816" t="s">
        <v>2098</v>
      </c>
      <c r="C816">
        <v>34021172</v>
      </c>
      <c r="D816" t="s">
        <v>1009</v>
      </c>
      <c r="E816" t="s">
        <v>1010</v>
      </c>
      <c r="F816" t="s">
        <v>1146</v>
      </c>
      <c r="G816">
        <v>0.25399643614411899</v>
      </c>
      <c r="H816">
        <v>0.75267667268994798</v>
      </c>
      <c r="I816" t="s">
        <v>1131</v>
      </c>
      <c r="J816">
        <v>4.8107900000000002E-2</v>
      </c>
      <c r="K816" t="s">
        <v>1825</v>
      </c>
      <c r="L816" s="1">
        <v>8.0000000000000005E-63</v>
      </c>
    </row>
    <row r="817" spans="1:12">
      <c r="A817" t="s">
        <v>71</v>
      </c>
      <c r="B817" t="s">
        <v>2098</v>
      </c>
      <c r="C817">
        <v>34021172</v>
      </c>
      <c r="D817" t="s">
        <v>524</v>
      </c>
      <c r="E817" t="s">
        <v>525</v>
      </c>
      <c r="F817" t="s">
        <v>1144</v>
      </c>
      <c r="G817">
        <v>0.295592612607119</v>
      </c>
      <c r="H817">
        <v>0.70247520247520201</v>
      </c>
      <c r="I817" t="s">
        <v>1131</v>
      </c>
      <c r="J817">
        <v>4.98795E-2</v>
      </c>
      <c r="K817" t="s">
        <v>2103</v>
      </c>
      <c r="L817" s="1">
        <v>1E-53</v>
      </c>
    </row>
    <row r="818" spans="1:12">
      <c r="A818" t="s">
        <v>71</v>
      </c>
      <c r="B818" t="s">
        <v>2098</v>
      </c>
      <c r="C818">
        <v>34021172</v>
      </c>
      <c r="D818" t="s">
        <v>817</v>
      </c>
      <c r="E818" t="s">
        <v>818</v>
      </c>
      <c r="F818" t="s">
        <v>1148</v>
      </c>
      <c r="G818">
        <v>0.107684738594386</v>
      </c>
      <c r="H818">
        <v>0.37188041199526001</v>
      </c>
      <c r="I818" t="s">
        <v>1131</v>
      </c>
      <c r="J818">
        <v>4.2627999999999999E-2</v>
      </c>
      <c r="K818" t="s">
        <v>2104</v>
      </c>
      <c r="L818" s="1">
        <v>6E-51</v>
      </c>
    </row>
    <row r="819" spans="1:12">
      <c r="A819" t="s">
        <v>71</v>
      </c>
      <c r="B819" t="s">
        <v>2098</v>
      </c>
      <c r="C819">
        <v>31669095</v>
      </c>
      <c r="D819" t="s">
        <v>341</v>
      </c>
      <c r="E819" t="s">
        <v>342</v>
      </c>
      <c r="F819" t="s">
        <v>1140</v>
      </c>
      <c r="G819">
        <v>0.27773594126001</v>
      </c>
      <c r="H819">
        <v>0.77087304156027803</v>
      </c>
      <c r="I819" t="s">
        <v>1131</v>
      </c>
      <c r="J819" t="s">
        <v>1223</v>
      </c>
      <c r="K819" t="s">
        <v>1223</v>
      </c>
      <c r="L819" s="1">
        <v>7.9999999999999998E-48</v>
      </c>
    </row>
    <row r="820" spans="1:12">
      <c r="A820" t="s">
        <v>71</v>
      </c>
      <c r="B820" t="s">
        <v>2098</v>
      </c>
      <c r="C820">
        <v>34021172</v>
      </c>
      <c r="D820" t="s">
        <v>400</v>
      </c>
      <c r="E820" t="s">
        <v>401</v>
      </c>
      <c r="F820" t="s">
        <v>1150</v>
      </c>
      <c r="G820">
        <v>0.128297708319699</v>
      </c>
      <c r="H820">
        <v>0.76083583583583503</v>
      </c>
      <c r="I820" t="s">
        <v>1131</v>
      </c>
      <c r="J820">
        <v>6.3210600000000006E-2</v>
      </c>
      <c r="K820" t="s">
        <v>2105</v>
      </c>
      <c r="L820" s="1">
        <v>8.0000000000000002E-46</v>
      </c>
    </row>
    <row r="821" spans="1:12">
      <c r="A821" t="s">
        <v>71</v>
      </c>
      <c r="B821" t="s">
        <v>2098</v>
      </c>
      <c r="C821">
        <v>30239722</v>
      </c>
      <c r="D821" t="s">
        <v>208</v>
      </c>
      <c r="E821" t="s">
        <v>209</v>
      </c>
      <c r="F821" t="s">
        <v>1250</v>
      </c>
      <c r="G821">
        <v>0.26072947927646101</v>
      </c>
      <c r="H821">
        <v>0.98924478275744099</v>
      </c>
      <c r="I821">
        <v>0.87019999999999997</v>
      </c>
      <c r="J821">
        <v>3.6600000000000001E-2</v>
      </c>
      <c r="K821" t="s">
        <v>1559</v>
      </c>
      <c r="L821" s="1">
        <v>3.0000000000000002E-44</v>
      </c>
    </row>
    <row r="822" spans="1:12">
      <c r="A822" t="s">
        <v>71</v>
      </c>
      <c r="B822" t="s">
        <v>2098</v>
      </c>
      <c r="C822">
        <v>34021172</v>
      </c>
      <c r="D822" t="s">
        <v>866</v>
      </c>
      <c r="E822" t="s">
        <v>867</v>
      </c>
      <c r="F822" t="s">
        <v>1152</v>
      </c>
      <c r="G822">
        <v>0.30321718511568302</v>
      </c>
      <c r="H822">
        <v>0.61537077519589001</v>
      </c>
      <c r="I822" t="s">
        <v>1131</v>
      </c>
      <c r="J822">
        <v>3.7820100000000002E-2</v>
      </c>
      <c r="K822" t="s">
        <v>1147</v>
      </c>
      <c r="L822" s="1">
        <v>1.9999999999999999E-40</v>
      </c>
    </row>
    <row r="823" spans="1:12">
      <c r="A823" t="s">
        <v>71</v>
      </c>
      <c r="B823" t="s">
        <v>2098</v>
      </c>
      <c r="C823">
        <v>31669095</v>
      </c>
      <c r="D823" t="s">
        <v>101</v>
      </c>
      <c r="E823" t="s">
        <v>102</v>
      </c>
      <c r="F823" t="s">
        <v>1442</v>
      </c>
      <c r="G823">
        <v>0.25476997554179998</v>
      </c>
      <c r="H823">
        <v>0.98903661726242298</v>
      </c>
      <c r="I823" t="s">
        <v>1131</v>
      </c>
      <c r="J823" t="s">
        <v>1223</v>
      </c>
      <c r="K823" t="s">
        <v>1223</v>
      </c>
      <c r="L823" s="1">
        <v>2.9999999999999999E-38</v>
      </c>
    </row>
    <row r="824" spans="1:12">
      <c r="A824" t="s">
        <v>71</v>
      </c>
      <c r="B824" t="s">
        <v>2098</v>
      </c>
      <c r="C824">
        <v>34021172</v>
      </c>
      <c r="D824" t="s">
        <v>870</v>
      </c>
      <c r="E824" t="s">
        <v>871</v>
      </c>
      <c r="F824" t="s">
        <v>1154</v>
      </c>
      <c r="G824">
        <v>0.16227809097958701</v>
      </c>
      <c r="H824">
        <v>0.55478956816595104</v>
      </c>
      <c r="I824" t="s">
        <v>1131</v>
      </c>
      <c r="J824">
        <v>3.5621100000000003E-2</v>
      </c>
      <c r="K824" t="s">
        <v>2106</v>
      </c>
      <c r="L824" s="1">
        <v>3.0000000000000001E-26</v>
      </c>
    </row>
    <row r="825" spans="1:12">
      <c r="A825" t="s">
        <v>71</v>
      </c>
      <c r="B825" t="s">
        <v>2098</v>
      </c>
      <c r="C825">
        <v>34021172</v>
      </c>
      <c r="D825" t="s">
        <v>966</v>
      </c>
      <c r="E825" t="s">
        <v>967</v>
      </c>
      <c r="F825" t="s">
        <v>1158</v>
      </c>
      <c r="G825">
        <v>0.105512817886736</v>
      </c>
      <c r="H825">
        <v>0.345948831882335</v>
      </c>
      <c r="I825" t="s">
        <v>1131</v>
      </c>
      <c r="J825">
        <v>2.8755599999999999E-2</v>
      </c>
      <c r="K825" t="s">
        <v>2107</v>
      </c>
      <c r="L825" s="1">
        <v>9.9999999999999992E-25</v>
      </c>
    </row>
    <row r="826" spans="1:12">
      <c r="A826" t="s">
        <v>71</v>
      </c>
      <c r="B826" t="s">
        <v>2098</v>
      </c>
      <c r="C826">
        <v>34021172</v>
      </c>
      <c r="D826" t="s">
        <v>1030</v>
      </c>
      <c r="E826" t="s">
        <v>1031</v>
      </c>
      <c r="F826" t="s">
        <v>1156</v>
      </c>
      <c r="G826">
        <v>0.101712532105973</v>
      </c>
      <c r="H826">
        <v>0.76799456218289497</v>
      </c>
      <c r="I826" t="s">
        <v>1131</v>
      </c>
      <c r="J826">
        <v>3.3032600000000002E-2</v>
      </c>
      <c r="K826" t="s">
        <v>2108</v>
      </c>
      <c r="L826" s="1">
        <v>2.9999999999999999E-22</v>
      </c>
    </row>
    <row r="827" spans="1:12">
      <c r="A827" t="s">
        <v>71</v>
      </c>
      <c r="B827" t="s">
        <v>2098</v>
      </c>
      <c r="C827">
        <v>34021172</v>
      </c>
      <c r="D827" t="s">
        <v>1163</v>
      </c>
      <c r="E827" t="s">
        <v>1164</v>
      </c>
      <c r="F827" t="s">
        <v>1165</v>
      </c>
      <c r="G827">
        <v>0.108807578127789</v>
      </c>
      <c r="H827">
        <v>0.88543880959611299</v>
      </c>
      <c r="I827" t="s">
        <v>1131</v>
      </c>
      <c r="J827">
        <v>5.4463600000000001E-2</v>
      </c>
      <c r="K827" t="s">
        <v>2109</v>
      </c>
      <c r="L827" s="1">
        <v>6.0000000000000006E-20</v>
      </c>
    </row>
    <row r="828" spans="1:12">
      <c r="A828" t="s">
        <v>71</v>
      </c>
      <c r="B828" t="s">
        <v>2098</v>
      </c>
      <c r="C828">
        <v>34021172</v>
      </c>
      <c r="D828" t="s">
        <v>160</v>
      </c>
      <c r="E828" t="s">
        <v>161</v>
      </c>
      <c r="F828" t="s">
        <v>1664</v>
      </c>
      <c r="G828">
        <v>0.27851790652575498</v>
      </c>
      <c r="H828">
        <v>1</v>
      </c>
      <c r="I828" t="s">
        <v>1131</v>
      </c>
      <c r="J828">
        <v>3.3286400000000001E-2</v>
      </c>
      <c r="K828" t="s">
        <v>1755</v>
      </c>
      <c r="L828" s="1">
        <v>8.9999999999999999E-18</v>
      </c>
    </row>
    <row r="829" spans="1:12">
      <c r="A829" t="s">
        <v>71</v>
      </c>
      <c r="B829" t="s">
        <v>2098</v>
      </c>
      <c r="C829">
        <v>31669095</v>
      </c>
      <c r="D829" t="s">
        <v>870</v>
      </c>
      <c r="E829" t="s">
        <v>871</v>
      </c>
      <c r="F829" t="s">
        <v>1154</v>
      </c>
      <c r="G829">
        <v>0.16227809097958701</v>
      </c>
      <c r="H829">
        <v>0.55478956816595104</v>
      </c>
      <c r="I829" t="s">
        <v>1131</v>
      </c>
      <c r="J829" t="s">
        <v>1223</v>
      </c>
      <c r="K829" t="s">
        <v>1223</v>
      </c>
      <c r="L829" s="1">
        <v>9.9999999999999998E-17</v>
      </c>
    </row>
    <row r="830" spans="1:12">
      <c r="A830" t="s">
        <v>71</v>
      </c>
      <c r="B830" t="s">
        <v>2098</v>
      </c>
      <c r="C830">
        <v>34021172</v>
      </c>
      <c r="D830" t="s">
        <v>381</v>
      </c>
      <c r="E830" t="s">
        <v>382</v>
      </c>
      <c r="F830" t="s">
        <v>1161</v>
      </c>
      <c r="G830">
        <v>0.125558329393994</v>
      </c>
      <c r="H830">
        <v>0.68137668918918903</v>
      </c>
      <c r="I830" t="s">
        <v>1131</v>
      </c>
      <c r="J830">
        <v>3.3251900000000001E-2</v>
      </c>
      <c r="K830" t="s">
        <v>1324</v>
      </c>
      <c r="L830" s="1">
        <v>2E-16</v>
      </c>
    </row>
    <row r="831" spans="1:12">
      <c r="A831" t="s">
        <v>71</v>
      </c>
      <c r="B831" t="s">
        <v>2098</v>
      </c>
      <c r="C831">
        <v>26426971</v>
      </c>
      <c r="D831" t="s">
        <v>148</v>
      </c>
      <c r="E831" t="s">
        <v>149</v>
      </c>
      <c r="F831" t="s">
        <v>1158</v>
      </c>
      <c r="G831">
        <v>0.806900035483471</v>
      </c>
      <c r="H831">
        <v>0.95668535310478997</v>
      </c>
      <c r="I831">
        <v>0.59033406013019396</v>
      </c>
      <c r="J831">
        <v>2.6324013E-2</v>
      </c>
      <c r="K831" t="s">
        <v>1223</v>
      </c>
      <c r="L831" s="1">
        <v>5.9999999999999997E-15</v>
      </c>
    </row>
    <row r="832" spans="1:12">
      <c r="A832" t="s">
        <v>71</v>
      </c>
      <c r="B832" t="s">
        <v>2098</v>
      </c>
      <c r="C832">
        <v>31669095</v>
      </c>
      <c r="D832" t="s">
        <v>1117</v>
      </c>
      <c r="E832" t="s">
        <v>1118</v>
      </c>
      <c r="F832" t="s">
        <v>2110</v>
      </c>
      <c r="G832">
        <v>0.105003933401436</v>
      </c>
      <c r="H832">
        <v>0.61632341723874895</v>
      </c>
      <c r="I832" t="s">
        <v>1131</v>
      </c>
      <c r="J832" t="s">
        <v>1223</v>
      </c>
      <c r="K832" t="s">
        <v>1223</v>
      </c>
      <c r="L832" s="1">
        <v>1E-14</v>
      </c>
    </row>
    <row r="833" spans="1:12">
      <c r="A833" t="s">
        <v>71</v>
      </c>
      <c r="B833" t="s">
        <v>2098</v>
      </c>
      <c r="C833">
        <v>31669095</v>
      </c>
      <c r="D833" t="s">
        <v>396</v>
      </c>
      <c r="E833" t="s">
        <v>397</v>
      </c>
      <c r="F833" t="s">
        <v>2111</v>
      </c>
      <c r="G833">
        <v>0.125558329393994</v>
      </c>
      <c r="H833">
        <v>0.68137668918918903</v>
      </c>
      <c r="I833" t="s">
        <v>1131</v>
      </c>
      <c r="J833" t="s">
        <v>1223</v>
      </c>
      <c r="K833" t="s">
        <v>1223</v>
      </c>
      <c r="L833" s="1">
        <v>2E-14</v>
      </c>
    </row>
    <row r="834" spans="1:12">
      <c r="A834" t="s">
        <v>71</v>
      </c>
      <c r="B834" t="s">
        <v>2098</v>
      </c>
      <c r="C834">
        <v>26426971</v>
      </c>
      <c r="D834" t="s">
        <v>206</v>
      </c>
      <c r="E834" t="s">
        <v>207</v>
      </c>
      <c r="F834" t="s">
        <v>1158</v>
      </c>
      <c r="G834">
        <v>0.87399923114742495</v>
      </c>
      <c r="H834">
        <v>0.99566853531047905</v>
      </c>
      <c r="I834">
        <v>0.58854700000000004</v>
      </c>
      <c r="J834">
        <v>4.8300000000000003E-2</v>
      </c>
      <c r="K834" t="s">
        <v>1223</v>
      </c>
      <c r="L834" s="1">
        <v>2.0000000000000001E-13</v>
      </c>
    </row>
    <row r="835" spans="1:12">
      <c r="A835" t="s">
        <v>71</v>
      </c>
      <c r="B835" t="s">
        <v>2098</v>
      </c>
      <c r="C835">
        <v>34021172</v>
      </c>
      <c r="D835" t="s">
        <v>1100</v>
      </c>
      <c r="E835" t="s">
        <v>1101</v>
      </c>
      <c r="F835" t="s">
        <v>2084</v>
      </c>
      <c r="G835">
        <v>0.178039347401384</v>
      </c>
      <c r="H835">
        <v>0.58279251712117597</v>
      </c>
      <c r="I835" t="s">
        <v>1131</v>
      </c>
      <c r="J835">
        <v>1.8223E-2</v>
      </c>
      <c r="K835" t="s">
        <v>1823</v>
      </c>
      <c r="L835" s="1">
        <v>1E-10</v>
      </c>
    </row>
    <row r="836" spans="1:12">
      <c r="A836" t="s">
        <v>71</v>
      </c>
      <c r="B836" t="s">
        <v>2098</v>
      </c>
      <c r="C836">
        <v>31669095</v>
      </c>
      <c r="D836" t="s">
        <v>1163</v>
      </c>
      <c r="E836" t="s">
        <v>1164</v>
      </c>
      <c r="F836" t="s">
        <v>1165</v>
      </c>
      <c r="G836">
        <v>0.108807578127789</v>
      </c>
      <c r="H836">
        <v>0.88543880959611299</v>
      </c>
      <c r="I836" t="s">
        <v>1131</v>
      </c>
      <c r="J836" t="s">
        <v>1223</v>
      </c>
      <c r="K836" t="s">
        <v>1223</v>
      </c>
      <c r="L836" s="1">
        <v>2.0000000000000001E-10</v>
      </c>
    </row>
    <row r="837" spans="1:12">
      <c r="A837" t="s">
        <v>71</v>
      </c>
      <c r="B837" t="s">
        <v>2098</v>
      </c>
      <c r="C837">
        <v>34021172</v>
      </c>
      <c r="D837" t="s">
        <v>954</v>
      </c>
      <c r="E837" t="s">
        <v>955</v>
      </c>
      <c r="F837" t="s">
        <v>2085</v>
      </c>
      <c r="G837">
        <v>0.13784833015790501</v>
      </c>
      <c r="H837">
        <v>0.52186311787072204</v>
      </c>
      <c r="I837" t="s">
        <v>1131</v>
      </c>
      <c r="J837">
        <v>1.9643799999999999E-2</v>
      </c>
      <c r="K837" t="s">
        <v>2086</v>
      </c>
      <c r="L837" s="1">
        <v>3E-10</v>
      </c>
    </row>
    <row r="838" spans="1:12">
      <c r="A838" t="s">
        <v>71</v>
      </c>
      <c r="B838" t="s">
        <v>2098</v>
      </c>
      <c r="C838">
        <v>28552196</v>
      </c>
      <c r="D838" t="s">
        <v>183</v>
      </c>
      <c r="E838" t="s">
        <v>184</v>
      </c>
      <c r="F838" t="s">
        <v>1134</v>
      </c>
      <c r="G838">
        <v>0.83445025540923001</v>
      </c>
      <c r="H838">
        <v>0.95729434638275401</v>
      </c>
      <c r="I838">
        <v>0.4052</v>
      </c>
      <c r="J838">
        <v>4.3099999999999999E-2</v>
      </c>
      <c r="K838" t="s">
        <v>2112</v>
      </c>
      <c r="L838" s="1">
        <v>1.9999999999999999E-6</v>
      </c>
    </row>
    <row r="839" spans="1:12">
      <c r="A839" t="s">
        <v>71</v>
      </c>
      <c r="B839" t="s">
        <v>2113</v>
      </c>
      <c r="C839">
        <v>30778226</v>
      </c>
      <c r="D839" t="s">
        <v>252</v>
      </c>
      <c r="E839" t="s">
        <v>253</v>
      </c>
      <c r="F839" t="s">
        <v>1484</v>
      </c>
      <c r="G839">
        <v>0.26044948540222601</v>
      </c>
      <c r="H839">
        <v>1</v>
      </c>
      <c r="I839">
        <v>0.87809999999999999</v>
      </c>
      <c r="J839">
        <v>6.2300000000000001E-2</v>
      </c>
      <c r="K839" t="s">
        <v>2114</v>
      </c>
      <c r="L839" s="1">
        <v>7E-39</v>
      </c>
    </row>
    <row r="840" spans="1:12">
      <c r="A840" t="s">
        <v>71</v>
      </c>
      <c r="B840" t="s">
        <v>2113</v>
      </c>
      <c r="C840">
        <v>30778226</v>
      </c>
      <c r="D840" t="s">
        <v>252</v>
      </c>
      <c r="E840" t="s">
        <v>253</v>
      </c>
      <c r="F840" t="s">
        <v>1484</v>
      </c>
      <c r="G840">
        <v>0.26044948540222601</v>
      </c>
      <c r="H840">
        <v>1</v>
      </c>
      <c r="I840">
        <v>0.87739999999999996</v>
      </c>
      <c r="J840">
        <v>6.3399999999999998E-2</v>
      </c>
      <c r="K840" t="s">
        <v>2115</v>
      </c>
      <c r="L840" s="1">
        <v>2.0000000000000001E-37</v>
      </c>
    </row>
    <row r="841" spans="1:12">
      <c r="A841" t="s">
        <v>71</v>
      </c>
      <c r="B841" t="s">
        <v>2113</v>
      </c>
      <c r="C841">
        <v>30778226</v>
      </c>
      <c r="D841" t="s">
        <v>252</v>
      </c>
      <c r="E841" t="s">
        <v>253</v>
      </c>
      <c r="F841" t="s">
        <v>1484</v>
      </c>
      <c r="G841">
        <v>0.26044948540222601</v>
      </c>
      <c r="H841">
        <v>1</v>
      </c>
      <c r="I841">
        <v>0.87909999999999999</v>
      </c>
      <c r="J841">
        <v>2.6200000000000001E-2</v>
      </c>
      <c r="K841" t="s">
        <v>1817</v>
      </c>
      <c r="L841" s="1">
        <v>2.0000000000000001E-13</v>
      </c>
    </row>
    <row r="842" spans="1:12">
      <c r="A842" t="s">
        <v>71</v>
      </c>
      <c r="B842" t="s">
        <v>2113</v>
      </c>
      <c r="C842">
        <v>30778226</v>
      </c>
      <c r="D842" t="s">
        <v>252</v>
      </c>
      <c r="E842" t="s">
        <v>253</v>
      </c>
      <c r="F842" t="s">
        <v>1484</v>
      </c>
      <c r="G842">
        <v>0.26044948540222601</v>
      </c>
      <c r="H842">
        <v>1</v>
      </c>
      <c r="I842">
        <v>0.87829999999999997</v>
      </c>
      <c r="J842">
        <v>2.6599999999999999E-2</v>
      </c>
      <c r="K842" t="s">
        <v>2116</v>
      </c>
      <c r="L842" s="1">
        <v>2.9999999999999998E-13</v>
      </c>
    </row>
    <row r="843" spans="1:12">
      <c r="A843" t="s">
        <v>71</v>
      </c>
      <c r="B843" t="s">
        <v>2117</v>
      </c>
      <c r="C843">
        <v>28443625</v>
      </c>
      <c r="D843" t="s">
        <v>183</v>
      </c>
      <c r="E843" t="s">
        <v>184</v>
      </c>
      <c r="F843" t="s">
        <v>1134</v>
      </c>
      <c r="G843">
        <v>0.83445025540923001</v>
      </c>
      <c r="H843">
        <v>0.95729434638275401</v>
      </c>
      <c r="I843">
        <v>0.41789999999999999</v>
      </c>
      <c r="J843">
        <v>5.1499999999999997E-2</v>
      </c>
      <c r="K843" t="s">
        <v>2118</v>
      </c>
      <c r="L843" s="1">
        <v>3.9999999999999999E-28</v>
      </c>
    </row>
    <row r="844" spans="1:12">
      <c r="A844" t="s">
        <v>71</v>
      </c>
      <c r="B844" t="s">
        <v>2117</v>
      </c>
      <c r="C844">
        <v>28443625</v>
      </c>
      <c r="D844" t="s">
        <v>148</v>
      </c>
      <c r="E844" t="s">
        <v>149</v>
      </c>
      <c r="F844" t="s">
        <v>1158</v>
      </c>
      <c r="G844">
        <v>0.806900035483471</v>
      </c>
      <c r="H844">
        <v>0.95668535310478997</v>
      </c>
      <c r="I844">
        <v>0.57499999999999996</v>
      </c>
      <c r="J844">
        <v>5.1799999999999999E-2</v>
      </c>
      <c r="K844" t="s">
        <v>2119</v>
      </c>
      <c r="L844" s="1">
        <v>1E-22</v>
      </c>
    </row>
    <row r="845" spans="1:12">
      <c r="A845" t="s">
        <v>71</v>
      </c>
      <c r="B845" t="s">
        <v>2117</v>
      </c>
      <c r="C845">
        <v>28443625</v>
      </c>
      <c r="D845" t="s">
        <v>316</v>
      </c>
      <c r="E845" t="s">
        <v>317</v>
      </c>
      <c r="F845" t="s">
        <v>1138</v>
      </c>
      <c r="G845">
        <v>0.55183686528691001</v>
      </c>
      <c r="H845">
        <v>0.988074917022285</v>
      </c>
      <c r="I845">
        <v>0.7339</v>
      </c>
      <c r="J845">
        <v>5.2499999999999998E-2</v>
      </c>
      <c r="K845" t="s">
        <v>2120</v>
      </c>
      <c r="L845" s="1">
        <v>2.9999999999999999E-22</v>
      </c>
    </row>
    <row r="846" spans="1:12">
      <c r="A846" t="s">
        <v>71</v>
      </c>
      <c r="B846" t="s">
        <v>2117</v>
      </c>
      <c r="C846">
        <v>28443625</v>
      </c>
      <c r="D846" t="s">
        <v>183</v>
      </c>
      <c r="E846" t="s">
        <v>184</v>
      </c>
      <c r="F846" t="s">
        <v>1134</v>
      </c>
      <c r="G846">
        <v>0.83445025540923001</v>
      </c>
      <c r="H846">
        <v>0.95729434638275401</v>
      </c>
      <c r="I846">
        <v>0.41789999999999999</v>
      </c>
      <c r="J846">
        <v>2.9000000000000001E-2</v>
      </c>
      <c r="K846" t="s">
        <v>2121</v>
      </c>
      <c r="L846" s="1">
        <v>7.9999999999999998E-16</v>
      </c>
    </row>
    <row r="847" spans="1:12">
      <c r="A847" t="s">
        <v>71</v>
      </c>
      <c r="B847" t="s">
        <v>2117</v>
      </c>
      <c r="C847">
        <v>28443625</v>
      </c>
      <c r="D847" t="s">
        <v>316</v>
      </c>
      <c r="E847" t="s">
        <v>317</v>
      </c>
      <c r="F847" t="s">
        <v>1138</v>
      </c>
      <c r="G847">
        <v>0.55183686528691001</v>
      </c>
      <c r="H847">
        <v>0.988074917022285</v>
      </c>
      <c r="I847">
        <v>0.7339</v>
      </c>
      <c r="J847">
        <v>2.86E-2</v>
      </c>
      <c r="K847" t="s">
        <v>1698</v>
      </c>
      <c r="L847" s="1">
        <v>3.9999999999999999E-12</v>
      </c>
    </row>
    <row r="848" spans="1:12">
      <c r="A848" t="s">
        <v>71</v>
      </c>
      <c r="B848" t="s">
        <v>2117</v>
      </c>
      <c r="C848">
        <v>28443625</v>
      </c>
      <c r="D848" t="s">
        <v>148</v>
      </c>
      <c r="E848" t="s">
        <v>149</v>
      </c>
      <c r="F848" t="s">
        <v>1158</v>
      </c>
      <c r="G848">
        <v>0.806900035483471</v>
      </c>
      <c r="H848">
        <v>0.95668535310478997</v>
      </c>
      <c r="I848">
        <v>0.57499999999999996</v>
      </c>
      <c r="J848">
        <v>2.53E-2</v>
      </c>
      <c r="K848" t="s">
        <v>2122</v>
      </c>
      <c r="L848" s="1">
        <v>5.0000000000000002E-11</v>
      </c>
    </row>
    <row r="849" spans="1:12">
      <c r="A849" t="s">
        <v>71</v>
      </c>
      <c r="B849" t="s">
        <v>2117</v>
      </c>
      <c r="C849">
        <v>28443625</v>
      </c>
      <c r="D849" t="s">
        <v>280</v>
      </c>
      <c r="E849" t="s">
        <v>281</v>
      </c>
      <c r="F849" t="s">
        <v>2095</v>
      </c>
      <c r="G849">
        <v>0.96750920944477703</v>
      </c>
      <c r="H849">
        <v>0.99583498940116499</v>
      </c>
      <c r="I849">
        <v>0.30830000000000002</v>
      </c>
      <c r="J849">
        <v>2.98E-2</v>
      </c>
      <c r="K849" t="s">
        <v>2123</v>
      </c>
      <c r="L849" s="1">
        <v>4.9999999999999998E-8</v>
      </c>
    </row>
    <row r="850" spans="1:12">
      <c r="A850" t="s">
        <v>71</v>
      </c>
      <c r="B850" t="s">
        <v>2124</v>
      </c>
      <c r="C850">
        <v>26426971</v>
      </c>
      <c r="D850" t="s">
        <v>206</v>
      </c>
      <c r="E850" t="s">
        <v>207</v>
      </c>
      <c r="F850" t="s">
        <v>1158</v>
      </c>
      <c r="G850">
        <v>0.87399923114742495</v>
      </c>
      <c r="H850">
        <v>0.99566853531047905</v>
      </c>
      <c r="I850">
        <v>0.59</v>
      </c>
      <c r="J850">
        <v>6.2E-2</v>
      </c>
      <c r="K850" t="s">
        <v>1223</v>
      </c>
      <c r="L850" s="1">
        <v>9.9999999999999998E-17</v>
      </c>
    </row>
    <row r="851" spans="1:12">
      <c r="A851" t="s">
        <v>71</v>
      </c>
      <c r="B851" t="s">
        <v>2125</v>
      </c>
      <c r="C851">
        <v>26426971</v>
      </c>
      <c r="D851" t="s">
        <v>206</v>
      </c>
      <c r="E851" t="s">
        <v>207</v>
      </c>
      <c r="F851" t="s">
        <v>1158</v>
      </c>
      <c r="G851">
        <v>0.87399923114742495</v>
      </c>
      <c r="H851">
        <v>0.99566853531047905</v>
      </c>
      <c r="I851">
        <v>0.588547001743291</v>
      </c>
      <c r="J851">
        <v>4.8300000000000003E-2</v>
      </c>
      <c r="K851" t="s">
        <v>1223</v>
      </c>
      <c r="L851" s="1">
        <v>9.9999999999999998E-17</v>
      </c>
    </row>
    <row r="852" spans="1:12">
      <c r="A852" t="s">
        <v>71</v>
      </c>
      <c r="B852" t="s">
        <v>2126</v>
      </c>
      <c r="C852">
        <v>28448500</v>
      </c>
      <c r="D852" t="s">
        <v>148</v>
      </c>
      <c r="E852" t="s">
        <v>149</v>
      </c>
      <c r="F852" t="s">
        <v>1158</v>
      </c>
      <c r="G852">
        <v>0.806900035483471</v>
      </c>
      <c r="H852">
        <v>0.95668535310478997</v>
      </c>
      <c r="I852">
        <v>0.59379999999999999</v>
      </c>
      <c r="J852" t="s">
        <v>1223</v>
      </c>
      <c r="K852" t="s">
        <v>1223</v>
      </c>
      <c r="L852" s="1">
        <v>2.0000000000000001E-25</v>
      </c>
    </row>
    <row r="853" spans="1:12">
      <c r="A853" t="s">
        <v>71</v>
      </c>
      <c r="B853" t="s">
        <v>2126</v>
      </c>
      <c r="C853">
        <v>28448500</v>
      </c>
      <c r="D853" t="s">
        <v>148</v>
      </c>
      <c r="E853" t="s">
        <v>149</v>
      </c>
      <c r="F853" t="s">
        <v>1158</v>
      </c>
      <c r="G853">
        <v>0.806900035483471</v>
      </c>
      <c r="H853">
        <v>0.95668535310478997</v>
      </c>
      <c r="I853">
        <v>0.59379999999999999</v>
      </c>
      <c r="J853" t="s">
        <v>1223</v>
      </c>
      <c r="K853" t="s">
        <v>1223</v>
      </c>
      <c r="L853" s="1">
        <v>2.0000000000000001E-25</v>
      </c>
    </row>
    <row r="854" spans="1:12">
      <c r="A854" t="s">
        <v>71</v>
      </c>
      <c r="B854" t="s">
        <v>2126</v>
      </c>
      <c r="C854">
        <v>28448500</v>
      </c>
      <c r="D854" t="s">
        <v>148</v>
      </c>
      <c r="E854" t="s">
        <v>149</v>
      </c>
      <c r="F854" t="s">
        <v>1158</v>
      </c>
      <c r="G854">
        <v>0.806900035483471</v>
      </c>
      <c r="H854">
        <v>0.95668535310478997</v>
      </c>
      <c r="I854">
        <v>0.59379999999999999</v>
      </c>
      <c r="J854" t="s">
        <v>1223</v>
      </c>
      <c r="K854" t="s">
        <v>1223</v>
      </c>
      <c r="L854" s="1">
        <v>4E-14</v>
      </c>
    </row>
    <row r="855" spans="1:12">
      <c r="A855" t="s">
        <v>71</v>
      </c>
      <c r="B855" t="s">
        <v>2126</v>
      </c>
      <c r="C855">
        <v>28448500</v>
      </c>
      <c r="D855" t="s">
        <v>148</v>
      </c>
      <c r="E855" t="s">
        <v>149</v>
      </c>
      <c r="F855" t="s">
        <v>1158</v>
      </c>
      <c r="G855">
        <v>0.806900035483471</v>
      </c>
      <c r="H855">
        <v>0.95668535310478997</v>
      </c>
      <c r="I855">
        <v>0.59379999999999999</v>
      </c>
      <c r="J855" t="s">
        <v>1223</v>
      </c>
      <c r="K855" t="s">
        <v>1223</v>
      </c>
      <c r="L855" s="1">
        <v>4E-14</v>
      </c>
    </row>
    <row r="856" spans="1:12">
      <c r="A856" t="s">
        <v>71</v>
      </c>
      <c r="B856" t="s">
        <v>2127</v>
      </c>
      <c r="C856">
        <v>28443625</v>
      </c>
      <c r="D856" t="s">
        <v>183</v>
      </c>
      <c r="E856" t="s">
        <v>184</v>
      </c>
      <c r="F856" t="s">
        <v>1134</v>
      </c>
      <c r="G856">
        <v>0.83445025540923001</v>
      </c>
      <c r="H856">
        <v>0.95729434638275401</v>
      </c>
      <c r="I856">
        <v>0.41789999999999999</v>
      </c>
      <c r="J856" t="s">
        <v>1223</v>
      </c>
      <c r="K856" t="s">
        <v>1223</v>
      </c>
      <c r="L856" s="1">
        <v>2.0000000000000001E-9</v>
      </c>
    </row>
    <row r="857" spans="1:12">
      <c r="A857" t="s">
        <v>71</v>
      </c>
      <c r="B857" t="s">
        <v>2127</v>
      </c>
      <c r="C857">
        <v>28443625</v>
      </c>
      <c r="D857" t="s">
        <v>316</v>
      </c>
      <c r="E857" t="s">
        <v>317</v>
      </c>
      <c r="F857" t="s">
        <v>1138</v>
      </c>
      <c r="G857">
        <v>0.55183686528691001</v>
      </c>
      <c r="H857">
        <v>0.988074917022285</v>
      </c>
      <c r="I857">
        <v>0.7339</v>
      </c>
      <c r="J857" t="s">
        <v>1223</v>
      </c>
      <c r="K857" t="s">
        <v>1223</v>
      </c>
      <c r="L857" s="1">
        <v>3.9999999999999998E-7</v>
      </c>
    </row>
    <row r="858" spans="1:12">
      <c r="A858" t="s">
        <v>71</v>
      </c>
      <c r="B858" t="s">
        <v>2127</v>
      </c>
      <c r="C858">
        <v>28443625</v>
      </c>
      <c r="D858" t="s">
        <v>148</v>
      </c>
      <c r="E858" t="s">
        <v>149</v>
      </c>
      <c r="F858" t="s">
        <v>1158</v>
      </c>
      <c r="G858">
        <v>0.806900035483471</v>
      </c>
      <c r="H858">
        <v>0.95668535310478997</v>
      </c>
      <c r="I858">
        <v>0.57499999999999996</v>
      </c>
      <c r="J858" t="s">
        <v>1223</v>
      </c>
      <c r="K858" t="s">
        <v>1223</v>
      </c>
      <c r="L858" s="1">
        <v>3.0000000000000001E-6</v>
      </c>
    </row>
    <row r="859" spans="1:12">
      <c r="A859" t="s">
        <v>71</v>
      </c>
      <c r="B859" t="s">
        <v>2128</v>
      </c>
      <c r="C859">
        <v>28448500</v>
      </c>
      <c r="D859" t="s">
        <v>148</v>
      </c>
      <c r="E859" t="s">
        <v>149</v>
      </c>
      <c r="F859" t="s">
        <v>1158</v>
      </c>
      <c r="G859">
        <v>0.806900035483471</v>
      </c>
      <c r="H859">
        <v>0.95668535310478997</v>
      </c>
      <c r="I859">
        <v>0.59340000000000004</v>
      </c>
      <c r="J859">
        <v>5.7700000000000001E-2</v>
      </c>
      <c r="K859" t="s">
        <v>2129</v>
      </c>
      <c r="L859" s="1">
        <v>4.9999999999999997E-21</v>
      </c>
    </row>
    <row r="860" spans="1:12">
      <c r="A860" t="s">
        <v>71</v>
      </c>
      <c r="B860" t="s">
        <v>2128</v>
      </c>
      <c r="C860">
        <v>28448500</v>
      </c>
      <c r="D860" t="s">
        <v>148</v>
      </c>
      <c r="E860" t="s">
        <v>149</v>
      </c>
      <c r="F860" t="s">
        <v>1158</v>
      </c>
      <c r="G860">
        <v>0.806900035483471</v>
      </c>
      <c r="H860">
        <v>0.95668535310478997</v>
      </c>
      <c r="I860">
        <v>0.59340000000000004</v>
      </c>
      <c r="J860">
        <v>5.7700000000000001E-2</v>
      </c>
      <c r="K860" t="s">
        <v>2129</v>
      </c>
      <c r="L860" s="1">
        <v>4.9999999999999997E-21</v>
      </c>
    </row>
    <row r="861" spans="1:12">
      <c r="A861" t="s">
        <v>71</v>
      </c>
      <c r="B861" t="s">
        <v>2128</v>
      </c>
      <c r="C861">
        <v>28448500</v>
      </c>
      <c r="D861" t="s">
        <v>148</v>
      </c>
      <c r="E861" t="s">
        <v>149</v>
      </c>
      <c r="F861" t="s">
        <v>1158</v>
      </c>
      <c r="G861">
        <v>0.806900035483471</v>
      </c>
      <c r="H861">
        <v>0.95668535310478997</v>
      </c>
      <c r="I861">
        <v>0.59340000000000004</v>
      </c>
      <c r="J861">
        <v>5.7700000000000001E-2</v>
      </c>
      <c r="K861" t="s">
        <v>2129</v>
      </c>
      <c r="L861" s="1">
        <v>4.9999999999999997E-21</v>
      </c>
    </row>
    <row r="862" spans="1:12">
      <c r="A862" t="s">
        <v>71</v>
      </c>
      <c r="B862" t="s">
        <v>2128</v>
      </c>
      <c r="C862">
        <v>28448500</v>
      </c>
      <c r="D862" t="s">
        <v>148</v>
      </c>
      <c r="E862" t="s">
        <v>149</v>
      </c>
      <c r="F862" t="s">
        <v>1158</v>
      </c>
      <c r="G862">
        <v>0.806900035483471</v>
      </c>
      <c r="H862">
        <v>0.95668535310478997</v>
      </c>
      <c r="I862">
        <v>0.59379999999999999</v>
      </c>
      <c r="J862">
        <v>3.4000000000000002E-2</v>
      </c>
      <c r="K862" t="s">
        <v>1738</v>
      </c>
      <c r="L862" s="1">
        <v>9.9999999999999998E-13</v>
      </c>
    </row>
    <row r="863" spans="1:12">
      <c r="A863" t="s">
        <v>71</v>
      </c>
      <c r="B863" t="s">
        <v>2128</v>
      </c>
      <c r="C863">
        <v>28448500</v>
      </c>
      <c r="D863" t="s">
        <v>148</v>
      </c>
      <c r="E863" t="s">
        <v>149</v>
      </c>
      <c r="F863" t="s">
        <v>1158</v>
      </c>
      <c r="G863">
        <v>0.806900035483471</v>
      </c>
      <c r="H863">
        <v>0.95668535310478997</v>
      </c>
      <c r="I863">
        <v>0.59379999999999999</v>
      </c>
      <c r="J863">
        <v>3.4000000000000002E-2</v>
      </c>
      <c r="K863" t="s">
        <v>1738</v>
      </c>
      <c r="L863" s="1">
        <v>9.9999999999999998E-13</v>
      </c>
    </row>
    <row r="864" spans="1:12">
      <c r="A864" t="s">
        <v>71</v>
      </c>
      <c r="B864" t="s">
        <v>2130</v>
      </c>
      <c r="C864">
        <v>28448500</v>
      </c>
      <c r="D864" t="s">
        <v>148</v>
      </c>
      <c r="E864" t="s">
        <v>149</v>
      </c>
      <c r="F864" t="s">
        <v>1158</v>
      </c>
      <c r="G864">
        <v>0.806900035483471</v>
      </c>
      <c r="H864">
        <v>0.95668535310478997</v>
      </c>
      <c r="I864">
        <v>0.59189999999999998</v>
      </c>
      <c r="J864">
        <v>5.5899999999999998E-2</v>
      </c>
      <c r="K864" t="s">
        <v>2131</v>
      </c>
      <c r="L864" s="1">
        <v>7.9999999999999996E-7</v>
      </c>
    </row>
    <row r="865" spans="1:12">
      <c r="A865" t="s">
        <v>71</v>
      </c>
      <c r="B865" t="s">
        <v>2130</v>
      </c>
      <c r="C865">
        <v>28448500</v>
      </c>
      <c r="D865" t="s">
        <v>148</v>
      </c>
      <c r="E865" t="s">
        <v>149</v>
      </c>
      <c r="F865" t="s">
        <v>1158</v>
      </c>
      <c r="G865">
        <v>0.806900035483471</v>
      </c>
      <c r="H865">
        <v>0.95668535310478997</v>
      </c>
      <c r="I865">
        <v>0.59189999999999998</v>
      </c>
      <c r="J865">
        <v>5.5899999999999998E-2</v>
      </c>
      <c r="K865" t="s">
        <v>2131</v>
      </c>
      <c r="L865" s="1">
        <v>7.9999999999999996E-7</v>
      </c>
    </row>
    <row r="866" spans="1:12">
      <c r="A866" t="s">
        <v>71</v>
      </c>
      <c r="B866" t="s">
        <v>2132</v>
      </c>
      <c r="C866">
        <v>28443625</v>
      </c>
      <c r="D866" t="s">
        <v>183</v>
      </c>
      <c r="E866" t="s">
        <v>184</v>
      </c>
      <c r="F866" t="s">
        <v>1134</v>
      </c>
      <c r="G866">
        <v>0.83445025540923001</v>
      </c>
      <c r="H866">
        <v>0.95729434638275401</v>
      </c>
      <c r="I866">
        <v>0.41789999999999999</v>
      </c>
      <c r="J866">
        <v>2.0299999999999999E-2</v>
      </c>
      <c r="K866" t="s">
        <v>1500</v>
      </c>
      <c r="L866" s="1">
        <v>3E-9</v>
      </c>
    </row>
    <row r="867" spans="1:12">
      <c r="A867" t="s">
        <v>71</v>
      </c>
      <c r="B867" t="s">
        <v>2132</v>
      </c>
      <c r="C867">
        <v>28443625</v>
      </c>
      <c r="D867" t="s">
        <v>316</v>
      </c>
      <c r="E867" t="s">
        <v>317</v>
      </c>
      <c r="F867" t="s">
        <v>1138</v>
      </c>
      <c r="G867">
        <v>0.55183686528691001</v>
      </c>
      <c r="H867">
        <v>0.988074917022285</v>
      </c>
      <c r="I867">
        <v>0.7339</v>
      </c>
      <c r="J867">
        <v>2.06E-2</v>
      </c>
      <c r="K867" t="s">
        <v>2133</v>
      </c>
      <c r="L867" s="1">
        <v>3.9999999999999998E-7</v>
      </c>
    </row>
    <row r="868" spans="1:12">
      <c r="A868" t="s">
        <v>71</v>
      </c>
      <c r="B868" t="s">
        <v>2132</v>
      </c>
      <c r="C868">
        <v>28443625</v>
      </c>
      <c r="D868" t="s">
        <v>148</v>
      </c>
      <c r="E868" t="s">
        <v>149</v>
      </c>
      <c r="F868" t="s">
        <v>1158</v>
      </c>
      <c r="G868">
        <v>0.806900035483471</v>
      </c>
      <c r="H868">
        <v>0.95668535310478997</v>
      </c>
      <c r="I868">
        <v>0.57499999999999996</v>
      </c>
      <c r="J868">
        <v>1.6899999999999998E-2</v>
      </c>
      <c r="K868" t="s">
        <v>2134</v>
      </c>
      <c r="L868" s="1">
        <v>3.0000000000000001E-6</v>
      </c>
    </row>
    <row r="869" spans="1:12">
      <c r="A869" t="s">
        <v>71</v>
      </c>
      <c r="B869" t="s">
        <v>2135</v>
      </c>
      <c r="C869">
        <v>26426971</v>
      </c>
      <c r="D869" t="s">
        <v>206</v>
      </c>
      <c r="E869" t="s">
        <v>207</v>
      </c>
      <c r="F869" t="s">
        <v>1158</v>
      </c>
      <c r="G869">
        <v>0.87399923114742495</v>
      </c>
      <c r="H869">
        <v>0.99566853531047905</v>
      </c>
      <c r="I869">
        <v>0.59</v>
      </c>
      <c r="J869" t="s">
        <v>1223</v>
      </c>
      <c r="K869" t="s">
        <v>1223</v>
      </c>
      <c r="L869" s="1">
        <v>3.9999999999999996E-21</v>
      </c>
    </row>
    <row r="870" spans="1:12">
      <c r="A870" t="s">
        <v>71</v>
      </c>
      <c r="B870" t="s">
        <v>2135</v>
      </c>
      <c r="C870">
        <v>26426971</v>
      </c>
      <c r="D870" t="s">
        <v>148</v>
      </c>
      <c r="E870" t="s">
        <v>149</v>
      </c>
      <c r="F870" t="s">
        <v>1158</v>
      </c>
      <c r="G870">
        <v>0.806900035483471</v>
      </c>
      <c r="H870">
        <v>0.95668535310478997</v>
      </c>
      <c r="I870">
        <v>0.59033406013019396</v>
      </c>
      <c r="J870" t="s">
        <v>1223</v>
      </c>
      <c r="K870" t="s">
        <v>1223</v>
      </c>
      <c r="L870" s="1">
        <v>3.0000000000000003E-20</v>
      </c>
    </row>
    <row r="871" spans="1:12">
      <c r="A871" t="s">
        <v>71</v>
      </c>
      <c r="B871" t="s">
        <v>2136</v>
      </c>
      <c r="C871">
        <v>26426971</v>
      </c>
      <c r="D871" t="s">
        <v>148</v>
      </c>
      <c r="E871" t="s">
        <v>149</v>
      </c>
      <c r="F871" t="s">
        <v>1158</v>
      </c>
      <c r="G871">
        <v>0.806900035483471</v>
      </c>
      <c r="H871">
        <v>0.95668535310478997</v>
      </c>
      <c r="I871">
        <v>0.59033406013019396</v>
      </c>
      <c r="J871" t="s">
        <v>1223</v>
      </c>
      <c r="K871" t="s">
        <v>1223</v>
      </c>
      <c r="L871" s="1">
        <v>4.0000000000000003E-30</v>
      </c>
    </row>
    <row r="872" spans="1:12">
      <c r="A872" t="s">
        <v>71</v>
      </c>
      <c r="B872" t="s">
        <v>2136</v>
      </c>
      <c r="C872">
        <v>26426971</v>
      </c>
      <c r="D872" t="s">
        <v>206</v>
      </c>
      <c r="E872" t="s">
        <v>207</v>
      </c>
      <c r="F872" t="s">
        <v>1158</v>
      </c>
      <c r="G872">
        <v>0.87399923114742495</v>
      </c>
      <c r="H872">
        <v>0.99566853531047905</v>
      </c>
      <c r="I872">
        <v>0.58860000000000001</v>
      </c>
      <c r="J872" t="s">
        <v>1223</v>
      </c>
      <c r="K872" t="s">
        <v>1223</v>
      </c>
      <c r="L872" s="1">
        <v>9.9999999999999994E-30</v>
      </c>
    </row>
    <row r="873" spans="1:12">
      <c r="A873" t="s">
        <v>71</v>
      </c>
      <c r="B873" t="s">
        <v>2137</v>
      </c>
      <c r="C873">
        <v>25673412</v>
      </c>
      <c r="D873" t="s">
        <v>148</v>
      </c>
      <c r="E873" t="s">
        <v>149</v>
      </c>
      <c r="F873" t="s">
        <v>1158</v>
      </c>
      <c r="G873">
        <v>0.806900035483471</v>
      </c>
      <c r="H873">
        <v>0.95668535310478997</v>
      </c>
      <c r="I873">
        <v>0.58069999999999999</v>
      </c>
      <c r="J873">
        <v>5.2400000000000002E-2</v>
      </c>
      <c r="K873" t="s">
        <v>2138</v>
      </c>
      <c r="L873" s="1">
        <v>2.0000000000000002E-31</v>
      </c>
    </row>
    <row r="874" spans="1:12">
      <c r="A874" t="s">
        <v>71</v>
      </c>
      <c r="B874" t="s">
        <v>2137</v>
      </c>
      <c r="C874">
        <v>25673412</v>
      </c>
      <c r="D874" t="s">
        <v>183</v>
      </c>
      <c r="E874" t="s">
        <v>184</v>
      </c>
      <c r="F874" t="s">
        <v>1134</v>
      </c>
      <c r="G874">
        <v>0.83445025540923001</v>
      </c>
      <c r="H874">
        <v>0.95729434638275401</v>
      </c>
      <c r="I874">
        <v>0.58460000000000001</v>
      </c>
      <c r="J874">
        <v>5.2600000000000001E-2</v>
      </c>
      <c r="K874" t="s">
        <v>2138</v>
      </c>
      <c r="L874" s="1">
        <v>5.0000000000000004E-31</v>
      </c>
    </row>
    <row r="875" spans="1:12">
      <c r="A875" t="s">
        <v>71</v>
      </c>
      <c r="B875" t="s">
        <v>2137</v>
      </c>
      <c r="C875">
        <v>25673412</v>
      </c>
      <c r="D875" t="s">
        <v>148</v>
      </c>
      <c r="E875" t="s">
        <v>149</v>
      </c>
      <c r="F875" t="s">
        <v>1158</v>
      </c>
      <c r="G875">
        <v>0.806900035483471</v>
      </c>
      <c r="H875">
        <v>0.95668535310478997</v>
      </c>
      <c r="I875">
        <v>0.59050000000000002</v>
      </c>
      <c r="J875">
        <v>5.1900000000000002E-2</v>
      </c>
      <c r="K875" t="s">
        <v>2139</v>
      </c>
      <c r="L875" s="1">
        <v>4.9999999999999997E-30</v>
      </c>
    </row>
    <row r="876" spans="1:12">
      <c r="A876" t="s">
        <v>71</v>
      </c>
      <c r="B876" t="s">
        <v>2137</v>
      </c>
      <c r="C876">
        <v>25673412</v>
      </c>
      <c r="D876" t="s">
        <v>183</v>
      </c>
      <c r="E876" t="s">
        <v>184</v>
      </c>
      <c r="F876" t="s">
        <v>1134</v>
      </c>
      <c r="G876">
        <v>0.83445025540923001</v>
      </c>
      <c r="H876">
        <v>0.95729434638275401</v>
      </c>
      <c r="I876">
        <v>0.59489999999999998</v>
      </c>
      <c r="J876">
        <v>5.1999999999999998E-2</v>
      </c>
      <c r="K876" t="s">
        <v>2139</v>
      </c>
      <c r="L876" s="1">
        <v>1.9999999999999999E-29</v>
      </c>
    </row>
    <row r="877" spans="1:12">
      <c r="A877" t="s">
        <v>71</v>
      </c>
      <c r="B877" t="s">
        <v>2137</v>
      </c>
      <c r="C877">
        <v>28448500</v>
      </c>
      <c r="D877" t="s">
        <v>148</v>
      </c>
      <c r="E877" t="s">
        <v>149</v>
      </c>
      <c r="F877" t="s">
        <v>1158</v>
      </c>
      <c r="G877">
        <v>0.806900035483471</v>
      </c>
      <c r="H877">
        <v>0.95668535310478997</v>
      </c>
      <c r="I877">
        <v>0.59379999999999999</v>
      </c>
      <c r="J877">
        <v>5.6000000000000001E-2</v>
      </c>
      <c r="K877" t="s">
        <v>2140</v>
      </c>
      <c r="L877" s="1">
        <v>7.0000000000000003E-27</v>
      </c>
    </row>
    <row r="878" spans="1:12">
      <c r="A878" t="s">
        <v>71</v>
      </c>
      <c r="B878" t="s">
        <v>2137</v>
      </c>
      <c r="C878">
        <v>28448500</v>
      </c>
      <c r="D878" t="s">
        <v>148</v>
      </c>
      <c r="E878" t="s">
        <v>149</v>
      </c>
      <c r="F878" t="s">
        <v>1158</v>
      </c>
      <c r="G878">
        <v>0.806900035483471</v>
      </c>
      <c r="H878">
        <v>0.95668535310478997</v>
      </c>
      <c r="I878">
        <v>0.59379999999999999</v>
      </c>
      <c r="J878">
        <v>5.5399999999999998E-2</v>
      </c>
      <c r="K878" t="s">
        <v>2141</v>
      </c>
      <c r="L878" s="1">
        <v>3.9999999999999997E-24</v>
      </c>
    </row>
    <row r="879" spans="1:12">
      <c r="A879" t="s">
        <v>71</v>
      </c>
      <c r="B879" t="s">
        <v>2137</v>
      </c>
      <c r="C879">
        <v>25673412</v>
      </c>
      <c r="D879" t="s">
        <v>316</v>
      </c>
      <c r="E879" t="s">
        <v>317</v>
      </c>
      <c r="F879" t="s">
        <v>1138</v>
      </c>
      <c r="G879">
        <v>0.55183686528691001</v>
      </c>
      <c r="H879">
        <v>0.988074917022285</v>
      </c>
      <c r="I879">
        <v>0.76029999999999998</v>
      </c>
      <c r="J879">
        <v>5.2699999999999997E-2</v>
      </c>
      <c r="K879" t="s">
        <v>2120</v>
      </c>
      <c r="L879" s="1">
        <v>3.9999999999999998E-23</v>
      </c>
    </row>
    <row r="880" spans="1:12">
      <c r="A880" t="s">
        <v>71</v>
      </c>
      <c r="B880" t="s">
        <v>2137</v>
      </c>
      <c r="C880">
        <v>25673412</v>
      </c>
      <c r="D880" t="s">
        <v>316</v>
      </c>
      <c r="E880" t="s">
        <v>317</v>
      </c>
      <c r="F880" t="s">
        <v>1138</v>
      </c>
      <c r="G880">
        <v>0.55183686528691001</v>
      </c>
      <c r="H880">
        <v>0.988074917022285</v>
      </c>
      <c r="I880">
        <v>0.74129999999999996</v>
      </c>
      <c r="J880">
        <v>5.1200000000000002E-2</v>
      </c>
      <c r="K880" t="s">
        <v>2142</v>
      </c>
      <c r="L880" s="1">
        <v>3.9999999999999998E-23</v>
      </c>
    </row>
    <row r="881" spans="1:12">
      <c r="A881" t="s">
        <v>71</v>
      </c>
      <c r="B881" t="s">
        <v>2137</v>
      </c>
      <c r="C881">
        <v>25673412</v>
      </c>
      <c r="D881" t="s">
        <v>183</v>
      </c>
      <c r="E881" t="s">
        <v>184</v>
      </c>
      <c r="F881" t="s">
        <v>1134</v>
      </c>
      <c r="G881">
        <v>0.83445025540923001</v>
      </c>
      <c r="H881">
        <v>0.95729434638275401</v>
      </c>
      <c r="I881">
        <v>0.58840000000000003</v>
      </c>
      <c r="J881">
        <v>2.8299999999999999E-2</v>
      </c>
      <c r="K881" t="s">
        <v>2068</v>
      </c>
      <c r="L881" s="1">
        <v>9.9999999999999998E-17</v>
      </c>
    </row>
    <row r="882" spans="1:12">
      <c r="A882" t="s">
        <v>71</v>
      </c>
      <c r="B882" t="s">
        <v>2137</v>
      </c>
      <c r="C882">
        <v>25673412</v>
      </c>
      <c r="D882" t="s">
        <v>148</v>
      </c>
      <c r="E882" t="s">
        <v>149</v>
      </c>
      <c r="F882" t="s">
        <v>1158</v>
      </c>
      <c r="G882">
        <v>0.806900035483471</v>
      </c>
      <c r="H882">
        <v>0.95668535310478997</v>
      </c>
      <c r="I882">
        <v>0.58379999999999999</v>
      </c>
      <c r="J882">
        <v>2.7400000000000001E-2</v>
      </c>
      <c r="K882" t="s">
        <v>2143</v>
      </c>
      <c r="L882" s="1">
        <v>3.9999999999999999E-16</v>
      </c>
    </row>
    <row r="883" spans="1:12">
      <c r="A883" t="s">
        <v>71</v>
      </c>
      <c r="B883" t="s">
        <v>2137</v>
      </c>
      <c r="C883">
        <v>28448500</v>
      </c>
      <c r="D883" t="s">
        <v>148</v>
      </c>
      <c r="E883" t="s">
        <v>149</v>
      </c>
      <c r="F883" t="s">
        <v>1158</v>
      </c>
      <c r="G883">
        <v>0.806900035483471</v>
      </c>
      <c r="H883">
        <v>0.95668535310478997</v>
      </c>
      <c r="I883">
        <v>0.59379999999999999</v>
      </c>
      <c r="J883">
        <v>3.1800000000000002E-2</v>
      </c>
      <c r="K883" t="s">
        <v>1546</v>
      </c>
      <c r="L883" s="1">
        <v>1.0000000000000001E-15</v>
      </c>
    </row>
    <row r="884" spans="1:12">
      <c r="A884" t="s">
        <v>71</v>
      </c>
      <c r="B884" t="s">
        <v>2137</v>
      </c>
      <c r="C884">
        <v>25673412</v>
      </c>
      <c r="D884" t="s">
        <v>183</v>
      </c>
      <c r="E884" t="s">
        <v>184</v>
      </c>
      <c r="F884" t="s">
        <v>1134</v>
      </c>
      <c r="G884">
        <v>0.83445025540923001</v>
      </c>
      <c r="H884">
        <v>0.95729434638275401</v>
      </c>
      <c r="I884">
        <v>0.59730000000000005</v>
      </c>
      <c r="J884">
        <v>2.76E-2</v>
      </c>
      <c r="K884" t="s">
        <v>2143</v>
      </c>
      <c r="L884" s="1">
        <v>2.0000000000000002E-15</v>
      </c>
    </row>
    <row r="885" spans="1:12">
      <c r="A885" t="s">
        <v>71</v>
      </c>
      <c r="B885" t="s">
        <v>2137</v>
      </c>
      <c r="C885">
        <v>25673412</v>
      </c>
      <c r="D885" t="s">
        <v>148</v>
      </c>
      <c r="E885" t="s">
        <v>149</v>
      </c>
      <c r="F885" t="s">
        <v>1158</v>
      </c>
      <c r="G885">
        <v>0.806900035483471</v>
      </c>
      <c r="H885">
        <v>0.95668535310478997</v>
      </c>
      <c r="I885">
        <v>0.59260000000000002</v>
      </c>
      <c r="J885">
        <v>2.7E-2</v>
      </c>
      <c r="K885" t="s">
        <v>2116</v>
      </c>
      <c r="L885" s="1">
        <v>5.9999999999999997E-15</v>
      </c>
    </row>
    <row r="886" spans="1:12">
      <c r="A886" t="s">
        <v>71</v>
      </c>
      <c r="B886" t="s">
        <v>2137</v>
      </c>
      <c r="C886">
        <v>28448500</v>
      </c>
      <c r="D886" t="s">
        <v>148</v>
      </c>
      <c r="E886" t="s">
        <v>149</v>
      </c>
      <c r="F886" t="s">
        <v>1158</v>
      </c>
      <c r="G886">
        <v>0.806900035483471</v>
      </c>
      <c r="H886">
        <v>0.95668535310478997</v>
      </c>
      <c r="I886">
        <v>0.59379999999999999</v>
      </c>
      <c r="J886">
        <v>3.1800000000000002E-2</v>
      </c>
      <c r="K886" t="s">
        <v>1546</v>
      </c>
      <c r="L886" s="1">
        <v>5.9999999999999997E-14</v>
      </c>
    </row>
    <row r="887" spans="1:12">
      <c r="A887" t="s">
        <v>71</v>
      </c>
      <c r="B887" t="s">
        <v>2137</v>
      </c>
      <c r="C887">
        <v>25673412</v>
      </c>
      <c r="D887" t="s">
        <v>316</v>
      </c>
      <c r="E887" t="s">
        <v>317</v>
      </c>
      <c r="F887" t="s">
        <v>1138</v>
      </c>
      <c r="G887">
        <v>0.55183686528691001</v>
      </c>
      <c r="H887">
        <v>0.988074917022285</v>
      </c>
      <c r="I887">
        <v>0.74260000000000004</v>
      </c>
      <c r="J887">
        <v>2.6200000000000001E-2</v>
      </c>
      <c r="K887" t="s">
        <v>2144</v>
      </c>
      <c r="L887" s="1">
        <v>1.9999999999999999E-11</v>
      </c>
    </row>
    <row r="888" spans="1:12">
      <c r="A888" t="s">
        <v>71</v>
      </c>
      <c r="B888" t="s">
        <v>2137</v>
      </c>
      <c r="C888">
        <v>25673412</v>
      </c>
      <c r="D888" t="s">
        <v>316</v>
      </c>
      <c r="E888" t="s">
        <v>317</v>
      </c>
      <c r="F888" t="s">
        <v>1138</v>
      </c>
      <c r="G888">
        <v>0.55183686528691001</v>
      </c>
      <c r="H888">
        <v>0.988074917022285</v>
      </c>
      <c r="I888">
        <v>0.76180000000000003</v>
      </c>
      <c r="J888">
        <v>2.6200000000000001E-2</v>
      </c>
      <c r="K888" t="s">
        <v>1214</v>
      </c>
      <c r="L888" s="1">
        <v>7.9999999999999995E-11</v>
      </c>
    </row>
    <row r="889" spans="1:12">
      <c r="A889" t="s">
        <v>71</v>
      </c>
      <c r="B889" t="s">
        <v>2137</v>
      </c>
      <c r="C889">
        <v>25673412</v>
      </c>
      <c r="D889" t="s">
        <v>280</v>
      </c>
      <c r="E889" t="s">
        <v>281</v>
      </c>
      <c r="F889" t="s">
        <v>2095</v>
      </c>
      <c r="G889">
        <v>0.96750920944477703</v>
      </c>
      <c r="H889">
        <v>0.99583498940116499</v>
      </c>
      <c r="I889">
        <v>0.31619999999999998</v>
      </c>
      <c r="J889">
        <v>3.1899999999999998E-2</v>
      </c>
      <c r="K889" t="s">
        <v>2145</v>
      </c>
      <c r="L889" s="1">
        <v>1E-10</v>
      </c>
    </row>
    <row r="890" spans="1:12">
      <c r="A890" t="s">
        <v>71</v>
      </c>
      <c r="B890" t="s">
        <v>2137</v>
      </c>
      <c r="C890">
        <v>25673412</v>
      </c>
      <c r="D890" t="s">
        <v>280</v>
      </c>
      <c r="E890" t="s">
        <v>281</v>
      </c>
      <c r="F890" t="s">
        <v>2095</v>
      </c>
      <c r="G890">
        <v>0.96750920944477703</v>
      </c>
      <c r="H890">
        <v>0.99583498940116499</v>
      </c>
      <c r="I890">
        <v>0.30030000000000001</v>
      </c>
      <c r="J890">
        <v>3.1899999999999998E-2</v>
      </c>
      <c r="K890" t="s">
        <v>2145</v>
      </c>
      <c r="L890" s="1">
        <v>4.0000000000000001E-10</v>
      </c>
    </row>
    <row r="891" spans="1:12">
      <c r="A891" t="s">
        <v>71</v>
      </c>
      <c r="B891" t="s">
        <v>2146</v>
      </c>
      <c r="C891">
        <v>39024449</v>
      </c>
      <c r="D891" t="s">
        <v>183</v>
      </c>
      <c r="E891" t="s">
        <v>184</v>
      </c>
      <c r="F891" t="s">
        <v>1134</v>
      </c>
      <c r="G891">
        <v>0.83445025540923001</v>
      </c>
      <c r="H891">
        <v>0.95729434638275401</v>
      </c>
      <c r="I891">
        <v>0.61870000000000003</v>
      </c>
      <c r="J891">
        <v>2.9260000000000001E-2</v>
      </c>
      <c r="K891" t="s">
        <v>2147</v>
      </c>
      <c r="L891" s="1">
        <v>3.9999999999999998E-23</v>
      </c>
    </row>
    <row r="892" spans="1:12">
      <c r="A892" t="s">
        <v>71</v>
      </c>
      <c r="B892" t="s">
        <v>2146</v>
      </c>
      <c r="C892">
        <v>39024449</v>
      </c>
      <c r="D892" t="s">
        <v>183</v>
      </c>
      <c r="E892" t="s">
        <v>184</v>
      </c>
      <c r="F892" t="s">
        <v>1134</v>
      </c>
      <c r="G892">
        <v>0.83445025540923001</v>
      </c>
      <c r="H892">
        <v>0.95729434638275401</v>
      </c>
      <c r="I892">
        <v>0.56659999999999999</v>
      </c>
      <c r="J892">
        <v>2.4639999999999999E-2</v>
      </c>
      <c r="K892" t="s">
        <v>2148</v>
      </c>
      <c r="L892" s="1">
        <v>2E-12</v>
      </c>
    </row>
    <row r="893" spans="1:12">
      <c r="A893" t="s">
        <v>71</v>
      </c>
      <c r="B893" t="s">
        <v>2149</v>
      </c>
      <c r="C893">
        <v>39024449</v>
      </c>
      <c r="D893" t="s">
        <v>183</v>
      </c>
      <c r="E893" t="s">
        <v>184</v>
      </c>
      <c r="F893" t="s">
        <v>1134</v>
      </c>
      <c r="G893">
        <v>0.83445025540923001</v>
      </c>
      <c r="H893">
        <v>0.95729434638275401</v>
      </c>
      <c r="I893">
        <v>0.61870000000000003</v>
      </c>
      <c r="J893">
        <v>2.8510000000000001E-2</v>
      </c>
      <c r="K893" t="s">
        <v>2107</v>
      </c>
      <c r="L893" s="1">
        <v>2.0000000000000001E-22</v>
      </c>
    </row>
    <row r="894" spans="1:12">
      <c r="A894" t="s">
        <v>71</v>
      </c>
      <c r="B894" t="s">
        <v>2149</v>
      </c>
      <c r="C894">
        <v>39024449</v>
      </c>
      <c r="D894" t="s">
        <v>183</v>
      </c>
      <c r="E894" t="s">
        <v>184</v>
      </c>
      <c r="F894" t="s">
        <v>1134</v>
      </c>
      <c r="G894">
        <v>0.83445025540923001</v>
      </c>
      <c r="H894">
        <v>0.95729434638275401</v>
      </c>
      <c r="I894">
        <v>0.56659999999999999</v>
      </c>
      <c r="J894">
        <v>2.4199999999999999E-2</v>
      </c>
      <c r="K894" t="s">
        <v>2069</v>
      </c>
      <c r="L894" s="1">
        <v>2E-12</v>
      </c>
    </row>
    <row r="895" spans="1:12">
      <c r="A895" t="s">
        <v>71</v>
      </c>
      <c r="B895" t="s">
        <v>2150</v>
      </c>
      <c r="C895">
        <v>39024449</v>
      </c>
      <c r="D895" t="s">
        <v>183</v>
      </c>
      <c r="E895" t="s">
        <v>184</v>
      </c>
      <c r="F895" t="s">
        <v>1134</v>
      </c>
      <c r="G895">
        <v>0.83445025540923001</v>
      </c>
      <c r="H895">
        <v>0.95729434638275401</v>
      </c>
      <c r="I895">
        <v>0.61870000000000003</v>
      </c>
      <c r="J895">
        <v>2.453E-2</v>
      </c>
      <c r="K895" t="s">
        <v>2151</v>
      </c>
      <c r="L895" s="1">
        <v>5.0000000000000004E-18</v>
      </c>
    </row>
    <row r="896" spans="1:12">
      <c r="A896" t="s">
        <v>71</v>
      </c>
      <c r="B896" t="s">
        <v>2150</v>
      </c>
      <c r="C896">
        <v>39024449</v>
      </c>
      <c r="D896" t="s">
        <v>183</v>
      </c>
      <c r="E896" t="s">
        <v>184</v>
      </c>
      <c r="F896" t="s">
        <v>1134</v>
      </c>
      <c r="G896">
        <v>0.83445025540923001</v>
      </c>
      <c r="H896">
        <v>0.95729434638275401</v>
      </c>
      <c r="I896">
        <v>0.56659999999999999</v>
      </c>
      <c r="J896">
        <v>2.206E-2</v>
      </c>
      <c r="K896" t="s">
        <v>1160</v>
      </c>
      <c r="L896" s="1">
        <v>1.9999999999999999E-11</v>
      </c>
    </row>
    <row r="897" spans="1:12">
      <c r="A897" t="s">
        <v>71</v>
      </c>
      <c r="B897" t="s">
        <v>2152</v>
      </c>
      <c r="C897">
        <v>38538606</v>
      </c>
      <c r="D897" t="s">
        <v>187</v>
      </c>
      <c r="E897" t="s">
        <v>188</v>
      </c>
      <c r="F897" t="s">
        <v>1169</v>
      </c>
      <c r="G897">
        <v>0.838395516898778</v>
      </c>
      <c r="H897">
        <v>0.96149724433557804</v>
      </c>
      <c r="I897" t="s">
        <v>1131</v>
      </c>
      <c r="J897">
        <v>2.07403E-2</v>
      </c>
      <c r="K897" t="s">
        <v>2153</v>
      </c>
      <c r="L897" s="1">
        <v>8.9999999999999999E-18</v>
      </c>
    </row>
    <row r="898" spans="1:12">
      <c r="A898" t="s">
        <v>71</v>
      </c>
      <c r="B898" t="s">
        <v>2152</v>
      </c>
      <c r="C898">
        <v>38538606</v>
      </c>
      <c r="D898" t="s">
        <v>817</v>
      </c>
      <c r="E898" t="s">
        <v>818</v>
      </c>
      <c r="F898" t="s">
        <v>1148</v>
      </c>
      <c r="G898">
        <v>0.107684738594386</v>
      </c>
      <c r="H898">
        <v>0.37188041199526001</v>
      </c>
      <c r="I898" t="s">
        <v>1131</v>
      </c>
      <c r="J898">
        <v>1.5190800000000001E-2</v>
      </c>
      <c r="K898" t="s">
        <v>2154</v>
      </c>
      <c r="L898" s="1">
        <v>2.0000000000000001E-10</v>
      </c>
    </row>
    <row r="899" spans="1:12">
      <c r="A899" t="s">
        <v>71</v>
      </c>
      <c r="B899" t="s">
        <v>2152</v>
      </c>
      <c r="C899">
        <v>38538606</v>
      </c>
      <c r="D899" t="s">
        <v>2155</v>
      </c>
      <c r="E899" t="s">
        <v>998</v>
      </c>
      <c r="F899" t="s">
        <v>2156</v>
      </c>
      <c r="G899">
        <v>0.24372486008743399</v>
      </c>
      <c r="H899">
        <v>0.74819153462992105</v>
      </c>
      <c r="I899" t="s">
        <v>1131</v>
      </c>
      <c r="J899">
        <v>1.3729399999999999E-2</v>
      </c>
      <c r="K899" t="s">
        <v>2157</v>
      </c>
      <c r="L899" s="1">
        <v>2E-8</v>
      </c>
    </row>
  </sheetData>
  <autoFilter ref="A1:L899" xr:uid="{EA2FF57A-19F6-4313-97E8-602F5D308247}">
    <sortState xmlns:xlrd2="http://schemas.microsoft.com/office/spreadsheetml/2017/richdata2" ref="A2:L899">
      <sortCondition ref="B1:B899"/>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30C9A8-D4B2-44C1-B96F-784AF5E91ADD}">
  <dimension ref="A1:F6"/>
  <sheetViews>
    <sheetView workbookViewId="0">
      <selection sqref="A1:XFD1"/>
    </sheetView>
  </sheetViews>
  <sheetFormatPr defaultRowHeight="15"/>
  <cols>
    <col min="1" max="1" width="11.42578125" bestFit="1" customWidth="1"/>
    <col min="2" max="2" width="11.85546875" bestFit="1" customWidth="1"/>
  </cols>
  <sheetData>
    <row r="1" spans="1:6">
      <c r="A1" s="11" t="s">
        <v>2158</v>
      </c>
      <c r="B1" s="11" t="s">
        <v>2159</v>
      </c>
      <c r="C1" s="11" t="s">
        <v>63</v>
      </c>
      <c r="D1" s="11" t="s">
        <v>62</v>
      </c>
      <c r="E1" s="11" t="s">
        <v>2160</v>
      </c>
      <c r="F1" s="11" t="s">
        <v>2161</v>
      </c>
    </row>
    <row r="2" spans="1:6">
      <c r="A2" s="12" t="s">
        <v>2162</v>
      </c>
      <c r="B2" t="s">
        <v>2163</v>
      </c>
      <c r="C2">
        <v>0.9</v>
      </c>
      <c r="D2">
        <v>0.02</v>
      </c>
      <c r="E2" s="13">
        <v>11.4</v>
      </c>
      <c r="F2">
        <v>0.09</v>
      </c>
    </row>
    <row r="3" spans="1:6">
      <c r="A3" s="12" t="s">
        <v>2164</v>
      </c>
      <c r="B3" t="s">
        <v>2165</v>
      </c>
      <c r="C3">
        <v>1</v>
      </c>
      <c r="D3">
        <v>0.02</v>
      </c>
      <c r="E3">
        <v>1.5</v>
      </c>
      <c r="F3" t="s">
        <v>1173</v>
      </c>
    </row>
    <row r="4" spans="1:6">
      <c r="A4" s="12" t="s">
        <v>471</v>
      </c>
      <c r="B4" t="s">
        <v>2165</v>
      </c>
      <c r="C4">
        <v>0.67</v>
      </c>
      <c r="D4">
        <v>0.12</v>
      </c>
      <c r="E4">
        <v>11.2</v>
      </c>
      <c r="F4" t="s">
        <v>1173</v>
      </c>
    </row>
    <row r="5" spans="1:6">
      <c r="A5" s="12" t="s">
        <v>252</v>
      </c>
      <c r="B5" t="s">
        <v>2163</v>
      </c>
      <c r="C5">
        <v>1</v>
      </c>
      <c r="D5">
        <v>0.26</v>
      </c>
      <c r="E5">
        <v>6.48</v>
      </c>
      <c r="F5">
        <v>0.08</v>
      </c>
    </row>
    <row r="6" spans="1:6">
      <c r="A6" s="12" t="s">
        <v>256</v>
      </c>
      <c r="B6" t="s">
        <v>2163</v>
      </c>
      <c r="C6">
        <v>1</v>
      </c>
      <c r="D6">
        <v>0.27</v>
      </c>
      <c r="E6">
        <v>21.8</v>
      </c>
      <c r="F6">
        <v>0.12</v>
      </c>
    </row>
  </sheetData>
  <autoFilter ref="A1:F1" xr:uid="{1E30C9A8-D4B2-44C1-B96F-784AF5E91ADD}">
    <sortState xmlns:xlrd2="http://schemas.microsoft.com/office/spreadsheetml/2017/richdata2" ref="A2:F6">
      <sortCondition ref="D1"/>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CBD906-C36B-4036-B12B-35B19B1152A7}">
  <dimension ref="A1:AL42"/>
  <sheetViews>
    <sheetView topLeftCell="K1" workbookViewId="0">
      <selection activeCell="W1" sqref="W1"/>
    </sheetView>
  </sheetViews>
  <sheetFormatPr defaultRowHeight="15"/>
  <cols>
    <col min="1" max="1" width="26.5703125" bestFit="1" customWidth="1"/>
    <col min="35" max="35" width="79.7109375" bestFit="1" customWidth="1"/>
    <col min="36" max="36" width="78.5703125" bestFit="1" customWidth="1"/>
    <col min="37" max="37" width="17.42578125" customWidth="1"/>
    <col min="38" max="38" width="251.140625" bestFit="1" customWidth="1"/>
  </cols>
  <sheetData>
    <row r="1" spans="1:38">
      <c r="A1" t="s">
        <v>2166</v>
      </c>
      <c r="B1" t="s">
        <v>2167</v>
      </c>
      <c r="C1" t="s">
        <v>2168</v>
      </c>
      <c r="D1" t="s">
        <v>2169</v>
      </c>
      <c r="E1" t="s">
        <v>2170</v>
      </c>
      <c r="F1" t="s">
        <v>2171</v>
      </c>
      <c r="G1" t="s">
        <v>2172</v>
      </c>
      <c r="H1" t="s">
        <v>2173</v>
      </c>
      <c r="I1" t="s">
        <v>2174</v>
      </c>
      <c r="J1" t="s">
        <v>2175</v>
      </c>
      <c r="K1" t="s">
        <v>2176</v>
      </c>
      <c r="L1" t="s">
        <v>2177</v>
      </c>
      <c r="M1" t="s">
        <v>2178</v>
      </c>
      <c r="N1" t="s">
        <v>2179</v>
      </c>
      <c r="O1" t="s">
        <v>2180</v>
      </c>
      <c r="P1" t="s">
        <v>2181</v>
      </c>
      <c r="Q1" t="s">
        <v>2182</v>
      </c>
      <c r="R1" t="s">
        <v>2183</v>
      </c>
      <c r="S1" t="s">
        <v>2184</v>
      </c>
      <c r="T1" t="s">
        <v>2185</v>
      </c>
      <c r="U1" t="s">
        <v>2186</v>
      </c>
      <c r="V1" t="s">
        <v>2187</v>
      </c>
      <c r="W1" t="s">
        <v>2188</v>
      </c>
      <c r="X1" t="s">
        <v>2189</v>
      </c>
      <c r="Y1" t="s">
        <v>2190</v>
      </c>
      <c r="Z1" t="s">
        <v>2191</v>
      </c>
      <c r="AA1" t="s">
        <v>2192</v>
      </c>
      <c r="AB1" t="s">
        <v>2193</v>
      </c>
      <c r="AC1" t="s">
        <v>2194</v>
      </c>
      <c r="AD1" t="s">
        <v>2195</v>
      </c>
      <c r="AE1" t="s">
        <v>2196</v>
      </c>
      <c r="AF1" t="s">
        <v>2197</v>
      </c>
      <c r="AG1" t="s">
        <v>2198</v>
      </c>
      <c r="AH1" t="s">
        <v>2199</v>
      </c>
      <c r="AI1" t="s">
        <v>2200</v>
      </c>
      <c r="AJ1" t="s">
        <v>2201</v>
      </c>
      <c r="AK1" t="s">
        <v>2202</v>
      </c>
      <c r="AL1" t="s">
        <v>2203</v>
      </c>
    </row>
    <row r="2" spans="1:38">
      <c r="A2" s="2">
        <v>44421</v>
      </c>
      <c r="B2">
        <v>34315874</v>
      </c>
      <c r="C2" t="s">
        <v>2204</v>
      </c>
      <c r="D2" s="2">
        <v>44404</v>
      </c>
      <c r="E2" t="s">
        <v>2205</v>
      </c>
      <c r="F2" t="s">
        <v>2206</v>
      </c>
      <c r="G2" t="s">
        <v>2207</v>
      </c>
      <c r="H2" t="s">
        <v>1168</v>
      </c>
      <c r="I2" t="s">
        <v>2208</v>
      </c>
      <c r="J2" t="s">
        <v>1223</v>
      </c>
      <c r="K2" t="s">
        <v>2209</v>
      </c>
      <c r="L2">
        <v>6</v>
      </c>
      <c r="M2">
        <v>43789345</v>
      </c>
      <c r="N2" t="s">
        <v>2210</v>
      </c>
      <c r="O2" t="s">
        <v>2211</v>
      </c>
      <c r="P2" t="s">
        <v>2212</v>
      </c>
      <c r="Q2" t="s">
        <v>2213</v>
      </c>
      <c r="S2">
        <v>2858</v>
      </c>
      <c r="T2">
        <v>55533</v>
      </c>
      <c r="U2" t="s">
        <v>2214</v>
      </c>
      <c r="V2" t="s">
        <v>52</v>
      </c>
      <c r="W2">
        <v>0</v>
      </c>
      <c r="X2">
        <v>4711750</v>
      </c>
      <c r="Y2" t="s">
        <v>2215</v>
      </c>
      <c r="Z2">
        <v>1</v>
      </c>
      <c r="AA2" t="s">
        <v>1131</v>
      </c>
      <c r="AB2" s="1">
        <v>3E-28</v>
      </c>
      <c r="AC2">
        <v>27.522878745280298</v>
      </c>
      <c r="AE2">
        <v>4.3E-3</v>
      </c>
      <c r="AF2" t="s">
        <v>2216</v>
      </c>
      <c r="AG2" t="s">
        <v>2217</v>
      </c>
      <c r="AH2" t="s">
        <v>2218</v>
      </c>
      <c r="AI2" t="s">
        <v>2219</v>
      </c>
      <c r="AJ2" t="s">
        <v>2220</v>
      </c>
      <c r="AK2" t="s">
        <v>2221</v>
      </c>
      <c r="AL2" t="s">
        <v>2222</v>
      </c>
    </row>
    <row r="3" spans="1:38">
      <c r="A3" s="2">
        <v>44421</v>
      </c>
      <c r="B3">
        <v>34315874</v>
      </c>
      <c r="C3" t="s">
        <v>2204</v>
      </c>
      <c r="D3" s="2">
        <v>44404</v>
      </c>
      <c r="E3" t="s">
        <v>2205</v>
      </c>
      <c r="F3" t="s">
        <v>2206</v>
      </c>
      <c r="G3" t="s">
        <v>2207</v>
      </c>
      <c r="H3" t="s">
        <v>1206</v>
      </c>
      <c r="I3" t="s">
        <v>2223</v>
      </c>
      <c r="J3" t="s">
        <v>1223</v>
      </c>
      <c r="K3" t="s">
        <v>2209</v>
      </c>
      <c r="L3">
        <v>6</v>
      </c>
      <c r="M3">
        <v>43789345</v>
      </c>
      <c r="N3" t="s">
        <v>2210</v>
      </c>
      <c r="O3" t="s">
        <v>2211</v>
      </c>
      <c r="P3" t="s">
        <v>2212</v>
      </c>
      <c r="Q3" t="s">
        <v>2213</v>
      </c>
      <c r="S3">
        <v>2858</v>
      </c>
      <c r="T3">
        <v>55533</v>
      </c>
      <c r="U3" t="s">
        <v>2214</v>
      </c>
      <c r="V3" t="s">
        <v>52</v>
      </c>
      <c r="W3">
        <v>0</v>
      </c>
      <c r="X3">
        <v>4711750</v>
      </c>
      <c r="Y3" t="s">
        <v>2215</v>
      </c>
      <c r="Z3">
        <v>1</v>
      </c>
      <c r="AA3" t="s">
        <v>1131</v>
      </c>
      <c r="AB3" s="1">
        <v>9.9999999999999996E-24</v>
      </c>
      <c r="AC3">
        <v>23</v>
      </c>
      <c r="AE3">
        <v>2.3E-3</v>
      </c>
      <c r="AF3" t="s">
        <v>2224</v>
      </c>
      <c r="AG3" t="s">
        <v>2217</v>
      </c>
      <c r="AH3" t="s">
        <v>2218</v>
      </c>
      <c r="AI3" t="s">
        <v>2225</v>
      </c>
      <c r="AJ3" t="s">
        <v>2226</v>
      </c>
      <c r="AK3" t="s">
        <v>2227</v>
      </c>
      <c r="AL3" t="s">
        <v>2222</v>
      </c>
    </row>
    <row r="4" spans="1:38">
      <c r="A4" s="2">
        <v>44092</v>
      </c>
      <c r="B4">
        <v>32888494</v>
      </c>
      <c r="C4" t="s">
        <v>2228</v>
      </c>
      <c r="D4" s="2">
        <v>44075</v>
      </c>
      <c r="E4" t="s">
        <v>2229</v>
      </c>
      <c r="F4" t="s">
        <v>2230</v>
      </c>
      <c r="G4" t="s">
        <v>2231</v>
      </c>
      <c r="H4" t="s">
        <v>1647</v>
      </c>
      <c r="I4" t="s">
        <v>2232</v>
      </c>
      <c r="J4" t="s">
        <v>1223</v>
      </c>
      <c r="K4" t="s">
        <v>2209</v>
      </c>
      <c r="L4">
        <v>6</v>
      </c>
      <c r="M4">
        <v>43789345</v>
      </c>
      <c r="N4" t="s">
        <v>2210</v>
      </c>
      <c r="O4" t="s">
        <v>2211</v>
      </c>
      <c r="P4" t="s">
        <v>2212</v>
      </c>
      <c r="Q4" t="s">
        <v>2213</v>
      </c>
      <c r="S4">
        <v>2858</v>
      </c>
      <c r="T4">
        <v>55533</v>
      </c>
      <c r="U4" t="s">
        <v>2233</v>
      </c>
      <c r="V4" t="s">
        <v>52</v>
      </c>
      <c r="W4">
        <v>0</v>
      </c>
      <c r="X4">
        <v>4711750</v>
      </c>
      <c r="Y4" t="s">
        <v>2215</v>
      </c>
      <c r="Z4">
        <v>1</v>
      </c>
      <c r="AA4">
        <v>0.500197</v>
      </c>
      <c r="AB4" s="1">
        <v>4.0000000000000002E-22</v>
      </c>
      <c r="AC4">
        <v>21.397940008671998</v>
      </c>
      <c r="AE4">
        <v>2.1331950999999998E-2</v>
      </c>
      <c r="AF4" t="s">
        <v>2234</v>
      </c>
      <c r="AG4" t="s">
        <v>2235</v>
      </c>
      <c r="AH4" t="s">
        <v>2218</v>
      </c>
      <c r="AI4" t="s">
        <v>2236</v>
      </c>
      <c r="AJ4" t="s">
        <v>2237</v>
      </c>
      <c r="AK4" t="s">
        <v>2238</v>
      </c>
      <c r="AL4" t="s">
        <v>2222</v>
      </c>
    </row>
    <row r="5" spans="1:38">
      <c r="A5" s="2">
        <v>44614</v>
      </c>
      <c r="B5">
        <v>35047847</v>
      </c>
      <c r="C5" t="s">
        <v>2239</v>
      </c>
      <c r="D5" s="2">
        <v>44432</v>
      </c>
      <c r="E5" t="s">
        <v>2240</v>
      </c>
      <c r="F5" t="s">
        <v>2241</v>
      </c>
      <c r="G5" t="s">
        <v>2242</v>
      </c>
      <c r="H5" t="s">
        <v>1741</v>
      </c>
      <c r="I5" t="s">
        <v>2243</v>
      </c>
      <c r="J5" t="s">
        <v>1223</v>
      </c>
      <c r="K5" t="s">
        <v>2209</v>
      </c>
      <c r="L5">
        <v>6</v>
      </c>
      <c r="M5">
        <v>43789345</v>
      </c>
      <c r="O5" t="s">
        <v>2211</v>
      </c>
      <c r="P5" t="s">
        <v>2212</v>
      </c>
      <c r="Q5" t="s">
        <v>2213</v>
      </c>
      <c r="S5">
        <v>2858</v>
      </c>
      <c r="T5">
        <v>55533</v>
      </c>
      <c r="U5" t="s">
        <v>2214</v>
      </c>
      <c r="V5" t="s">
        <v>52</v>
      </c>
      <c r="W5">
        <v>0</v>
      </c>
      <c r="X5">
        <v>4711750</v>
      </c>
      <c r="Y5" t="s">
        <v>2215</v>
      </c>
      <c r="Z5">
        <v>1</v>
      </c>
      <c r="AA5" t="s">
        <v>1131</v>
      </c>
      <c r="AB5" s="1">
        <v>9.9999999999999991E-22</v>
      </c>
      <c r="AC5">
        <v>21</v>
      </c>
      <c r="AE5">
        <v>8.6914499999999999E-3</v>
      </c>
      <c r="AF5" t="s">
        <v>2244</v>
      </c>
      <c r="AG5" t="s">
        <v>2245</v>
      </c>
      <c r="AH5" t="s">
        <v>2218</v>
      </c>
      <c r="AI5" t="s">
        <v>2246</v>
      </c>
      <c r="AJ5" t="s">
        <v>2247</v>
      </c>
      <c r="AK5" t="s">
        <v>2248</v>
      </c>
      <c r="AL5" t="s">
        <v>2222</v>
      </c>
    </row>
    <row r="6" spans="1:38">
      <c r="A6" s="2">
        <v>44092</v>
      </c>
      <c r="B6">
        <v>32888494</v>
      </c>
      <c r="C6" t="s">
        <v>2228</v>
      </c>
      <c r="D6" s="2">
        <v>44075</v>
      </c>
      <c r="E6" t="s">
        <v>2229</v>
      </c>
      <c r="F6" t="s">
        <v>2230</v>
      </c>
      <c r="G6" t="s">
        <v>2231</v>
      </c>
      <c r="H6" t="s">
        <v>1816</v>
      </c>
      <c r="I6" t="s">
        <v>2232</v>
      </c>
      <c r="J6" t="s">
        <v>1223</v>
      </c>
      <c r="K6" t="s">
        <v>2209</v>
      </c>
      <c r="L6">
        <v>6</v>
      </c>
      <c r="M6">
        <v>43789345</v>
      </c>
      <c r="N6" t="s">
        <v>2210</v>
      </c>
      <c r="O6" t="s">
        <v>2211</v>
      </c>
      <c r="P6" t="s">
        <v>2212</v>
      </c>
      <c r="Q6" t="s">
        <v>2213</v>
      </c>
      <c r="S6">
        <v>2858</v>
      </c>
      <c r="T6">
        <v>55533</v>
      </c>
      <c r="U6" t="s">
        <v>2233</v>
      </c>
      <c r="V6" t="s">
        <v>52</v>
      </c>
      <c r="W6">
        <v>0</v>
      </c>
      <c r="X6">
        <v>4711750</v>
      </c>
      <c r="Y6" t="s">
        <v>2215</v>
      </c>
      <c r="Z6">
        <v>1</v>
      </c>
      <c r="AA6">
        <v>0.50022599999999995</v>
      </c>
      <c r="AB6" s="1">
        <v>3.9999999999999996E-21</v>
      </c>
      <c r="AC6">
        <v>20.397940008671998</v>
      </c>
      <c r="AE6">
        <v>2.0933509999999999E-2</v>
      </c>
      <c r="AF6" t="s">
        <v>2249</v>
      </c>
      <c r="AG6" t="s">
        <v>2235</v>
      </c>
      <c r="AH6" t="s">
        <v>2218</v>
      </c>
      <c r="AI6" t="s">
        <v>2236</v>
      </c>
      <c r="AJ6" t="s">
        <v>2237</v>
      </c>
      <c r="AK6" t="s">
        <v>2250</v>
      </c>
      <c r="AL6" t="s">
        <v>2222</v>
      </c>
    </row>
    <row r="7" spans="1:38">
      <c r="A7" s="2">
        <v>45509</v>
      </c>
      <c r="B7">
        <v>38448586</v>
      </c>
      <c r="C7" t="s">
        <v>2251</v>
      </c>
      <c r="D7" s="2">
        <v>45357</v>
      </c>
      <c r="E7" t="s">
        <v>2252</v>
      </c>
      <c r="F7" t="s">
        <v>2253</v>
      </c>
      <c r="G7" t="s">
        <v>2254</v>
      </c>
      <c r="H7" t="s">
        <v>1505</v>
      </c>
      <c r="I7" t="s">
        <v>2255</v>
      </c>
      <c r="J7" t="s">
        <v>1223</v>
      </c>
      <c r="K7" t="s">
        <v>2209</v>
      </c>
      <c r="L7">
        <v>6</v>
      </c>
      <c r="M7">
        <v>43789345</v>
      </c>
      <c r="O7" t="s">
        <v>2211</v>
      </c>
      <c r="P7" t="s">
        <v>2212</v>
      </c>
      <c r="Q7" t="s">
        <v>2213</v>
      </c>
      <c r="S7">
        <v>2858</v>
      </c>
      <c r="T7">
        <v>55533</v>
      </c>
      <c r="U7" t="s">
        <v>2233</v>
      </c>
      <c r="V7" t="s">
        <v>52</v>
      </c>
      <c r="W7">
        <v>0</v>
      </c>
      <c r="X7">
        <v>4711750</v>
      </c>
      <c r="Y7" t="s">
        <v>2215</v>
      </c>
      <c r="Z7">
        <v>1</v>
      </c>
      <c r="AA7">
        <v>0.50790000000000002</v>
      </c>
      <c r="AB7" s="1">
        <v>9.9999999999999998E-20</v>
      </c>
      <c r="AC7">
        <v>19</v>
      </c>
      <c r="AE7">
        <v>3.7100000000000001E-2</v>
      </c>
      <c r="AF7" t="s">
        <v>2256</v>
      </c>
      <c r="AG7" t="s">
        <v>2257</v>
      </c>
      <c r="AH7" t="s">
        <v>2218</v>
      </c>
      <c r="AI7" t="s">
        <v>2258</v>
      </c>
      <c r="AJ7" t="s">
        <v>2259</v>
      </c>
      <c r="AK7" t="s">
        <v>2260</v>
      </c>
      <c r="AL7" t="s">
        <v>2261</v>
      </c>
    </row>
    <row r="8" spans="1:38">
      <c r="A8" s="2">
        <v>45587</v>
      </c>
      <c r="B8">
        <v>39379762</v>
      </c>
      <c r="C8" t="s">
        <v>2262</v>
      </c>
      <c r="D8" s="2">
        <v>45573</v>
      </c>
      <c r="E8" t="s">
        <v>2263</v>
      </c>
      <c r="F8" t="s">
        <v>2264</v>
      </c>
      <c r="G8" t="s">
        <v>2265</v>
      </c>
      <c r="H8" t="s">
        <v>2007</v>
      </c>
      <c r="I8" t="s">
        <v>2266</v>
      </c>
      <c r="J8" t="s">
        <v>2267</v>
      </c>
      <c r="K8" t="s">
        <v>2209</v>
      </c>
      <c r="L8">
        <v>6</v>
      </c>
      <c r="M8">
        <v>43789345</v>
      </c>
      <c r="O8" t="s">
        <v>2211</v>
      </c>
      <c r="P8" t="s">
        <v>2212</v>
      </c>
      <c r="Q8" t="s">
        <v>2213</v>
      </c>
      <c r="S8">
        <v>2858</v>
      </c>
      <c r="T8">
        <v>55533</v>
      </c>
      <c r="U8" t="s">
        <v>2268</v>
      </c>
      <c r="V8" t="s">
        <v>52</v>
      </c>
      <c r="W8">
        <v>0</v>
      </c>
      <c r="X8">
        <v>4711750</v>
      </c>
      <c r="Y8" t="s">
        <v>2215</v>
      </c>
      <c r="Z8">
        <v>1</v>
      </c>
      <c r="AA8">
        <v>0.51082300000000003</v>
      </c>
      <c r="AB8" s="1">
        <v>2E-19</v>
      </c>
      <c r="AC8">
        <v>18.698970004336001</v>
      </c>
      <c r="AE8">
        <v>7.2099999999999997E-2</v>
      </c>
      <c r="AF8" t="s">
        <v>2269</v>
      </c>
      <c r="AG8" t="s">
        <v>2270</v>
      </c>
      <c r="AH8" t="s">
        <v>2218</v>
      </c>
      <c r="AI8" t="s">
        <v>2271</v>
      </c>
      <c r="AJ8" t="s">
        <v>2272</v>
      </c>
      <c r="AK8" t="s">
        <v>2273</v>
      </c>
      <c r="AL8" t="s">
        <v>2274</v>
      </c>
    </row>
    <row r="9" spans="1:38">
      <c r="A9" s="2">
        <v>45509</v>
      </c>
      <c r="B9">
        <v>38448586</v>
      </c>
      <c r="C9" t="s">
        <v>2251</v>
      </c>
      <c r="D9" s="2">
        <v>45357</v>
      </c>
      <c r="E9" t="s">
        <v>2252</v>
      </c>
      <c r="F9" t="s">
        <v>2253</v>
      </c>
      <c r="G9" t="s">
        <v>2254</v>
      </c>
      <c r="H9" t="s">
        <v>1856</v>
      </c>
      <c r="I9" t="s">
        <v>2255</v>
      </c>
      <c r="J9" t="s">
        <v>1223</v>
      </c>
      <c r="K9" t="s">
        <v>2209</v>
      </c>
      <c r="L9">
        <v>6</v>
      </c>
      <c r="M9">
        <v>43789345</v>
      </c>
      <c r="O9" t="s">
        <v>2211</v>
      </c>
      <c r="P9" t="s">
        <v>2212</v>
      </c>
      <c r="Q9" t="s">
        <v>2213</v>
      </c>
      <c r="S9">
        <v>2858</v>
      </c>
      <c r="T9">
        <v>55533</v>
      </c>
      <c r="U9" t="s">
        <v>2233</v>
      </c>
      <c r="V9" t="s">
        <v>52</v>
      </c>
      <c r="W9">
        <v>0</v>
      </c>
      <c r="X9">
        <v>4711750</v>
      </c>
      <c r="Y9" t="s">
        <v>2215</v>
      </c>
      <c r="Z9">
        <v>1</v>
      </c>
      <c r="AA9">
        <v>0.50790000000000002</v>
      </c>
      <c r="AB9" s="1">
        <v>2E-19</v>
      </c>
      <c r="AC9">
        <v>18.698970004336001</v>
      </c>
      <c r="AE9">
        <v>3.6600000000000001E-2</v>
      </c>
      <c r="AF9" t="s">
        <v>2256</v>
      </c>
      <c r="AG9" t="s">
        <v>2275</v>
      </c>
      <c r="AH9" t="s">
        <v>2218</v>
      </c>
      <c r="AI9" t="s">
        <v>2276</v>
      </c>
      <c r="AJ9" t="s">
        <v>2277</v>
      </c>
      <c r="AK9" t="s">
        <v>2278</v>
      </c>
      <c r="AL9" t="s">
        <v>2261</v>
      </c>
    </row>
    <row r="10" spans="1:38">
      <c r="A10" s="2">
        <v>45509</v>
      </c>
      <c r="B10">
        <v>38448586</v>
      </c>
      <c r="C10" t="s">
        <v>2251</v>
      </c>
      <c r="D10" s="2">
        <v>45357</v>
      </c>
      <c r="E10" t="s">
        <v>2252</v>
      </c>
      <c r="F10" t="s">
        <v>2253</v>
      </c>
      <c r="G10" t="s">
        <v>2254</v>
      </c>
      <c r="H10" t="s">
        <v>1278</v>
      </c>
      <c r="I10" t="s">
        <v>2255</v>
      </c>
      <c r="J10" t="s">
        <v>1223</v>
      </c>
      <c r="K10" t="s">
        <v>2209</v>
      </c>
      <c r="L10">
        <v>6</v>
      </c>
      <c r="M10">
        <v>43789345</v>
      </c>
      <c r="O10" t="s">
        <v>2211</v>
      </c>
      <c r="P10" t="s">
        <v>2212</v>
      </c>
      <c r="Q10" t="s">
        <v>2213</v>
      </c>
      <c r="S10">
        <v>2858</v>
      </c>
      <c r="T10">
        <v>55533</v>
      </c>
      <c r="U10" t="s">
        <v>2233</v>
      </c>
      <c r="V10" t="s">
        <v>52</v>
      </c>
      <c r="W10">
        <v>0</v>
      </c>
      <c r="X10">
        <v>4711750</v>
      </c>
      <c r="Y10" t="s">
        <v>2215</v>
      </c>
      <c r="Z10">
        <v>1</v>
      </c>
      <c r="AA10">
        <v>0.50790000000000002</v>
      </c>
      <c r="AB10" s="1">
        <v>2.9999999999999999E-19</v>
      </c>
      <c r="AC10">
        <v>18.522878745280298</v>
      </c>
      <c r="AE10">
        <v>3.6400000000000002E-2</v>
      </c>
      <c r="AF10" t="s">
        <v>2279</v>
      </c>
      <c r="AG10" t="s">
        <v>2280</v>
      </c>
      <c r="AH10" t="s">
        <v>2218</v>
      </c>
      <c r="AI10" t="s">
        <v>2281</v>
      </c>
      <c r="AJ10" t="s">
        <v>2282</v>
      </c>
      <c r="AK10" t="s">
        <v>2283</v>
      </c>
      <c r="AL10" t="s">
        <v>2261</v>
      </c>
    </row>
    <row r="11" spans="1:38">
      <c r="A11" s="2">
        <v>45509</v>
      </c>
      <c r="B11">
        <v>38448586</v>
      </c>
      <c r="C11" t="s">
        <v>2251</v>
      </c>
      <c r="D11" s="2">
        <v>45357</v>
      </c>
      <c r="E11" t="s">
        <v>2252</v>
      </c>
      <c r="F11" t="s">
        <v>2253</v>
      </c>
      <c r="G11" t="s">
        <v>2254</v>
      </c>
      <c r="H11" t="s">
        <v>1884</v>
      </c>
      <c r="I11" t="s">
        <v>2255</v>
      </c>
      <c r="J11" t="s">
        <v>1223</v>
      </c>
      <c r="K11" t="s">
        <v>2209</v>
      </c>
      <c r="L11">
        <v>6</v>
      </c>
      <c r="M11">
        <v>43789345</v>
      </c>
      <c r="O11" t="s">
        <v>2211</v>
      </c>
      <c r="P11" t="s">
        <v>2212</v>
      </c>
      <c r="Q11" t="s">
        <v>2213</v>
      </c>
      <c r="S11">
        <v>2858</v>
      </c>
      <c r="T11">
        <v>55533</v>
      </c>
      <c r="U11" t="s">
        <v>2233</v>
      </c>
      <c r="V11" t="s">
        <v>52</v>
      </c>
      <c r="W11">
        <v>0</v>
      </c>
      <c r="X11">
        <v>4711750</v>
      </c>
      <c r="Y11" t="s">
        <v>2215</v>
      </c>
      <c r="Z11">
        <v>1</v>
      </c>
      <c r="AA11">
        <v>0.50790000000000002</v>
      </c>
      <c r="AB11" s="1">
        <v>3.9999999999999999E-19</v>
      </c>
      <c r="AC11">
        <v>18.397940008671998</v>
      </c>
      <c r="AE11">
        <v>3.6600000000000001E-2</v>
      </c>
      <c r="AF11" t="s">
        <v>2256</v>
      </c>
      <c r="AG11" t="s">
        <v>2284</v>
      </c>
      <c r="AH11" t="s">
        <v>2218</v>
      </c>
      <c r="AI11" t="s">
        <v>2285</v>
      </c>
      <c r="AJ11" t="s">
        <v>2286</v>
      </c>
      <c r="AK11" t="s">
        <v>2287</v>
      </c>
      <c r="AL11" t="s">
        <v>2261</v>
      </c>
    </row>
    <row r="12" spans="1:38">
      <c r="A12" s="2">
        <v>45509</v>
      </c>
      <c r="B12">
        <v>38448586</v>
      </c>
      <c r="C12" t="s">
        <v>2251</v>
      </c>
      <c r="D12" s="2">
        <v>45357</v>
      </c>
      <c r="E12" t="s">
        <v>2252</v>
      </c>
      <c r="F12" t="s">
        <v>2253</v>
      </c>
      <c r="G12" t="s">
        <v>2254</v>
      </c>
      <c r="H12" t="s">
        <v>1418</v>
      </c>
      <c r="I12" t="s">
        <v>2255</v>
      </c>
      <c r="J12" t="s">
        <v>1223</v>
      </c>
      <c r="K12" t="s">
        <v>2209</v>
      </c>
      <c r="L12">
        <v>6</v>
      </c>
      <c r="M12">
        <v>43789345</v>
      </c>
      <c r="O12" t="s">
        <v>2211</v>
      </c>
      <c r="P12" t="s">
        <v>2212</v>
      </c>
      <c r="Q12" t="s">
        <v>2213</v>
      </c>
      <c r="S12">
        <v>2858</v>
      </c>
      <c r="T12">
        <v>55533</v>
      </c>
      <c r="U12" t="s">
        <v>2233</v>
      </c>
      <c r="V12" t="s">
        <v>52</v>
      </c>
      <c r="W12">
        <v>0</v>
      </c>
      <c r="X12">
        <v>4711750</v>
      </c>
      <c r="Y12" t="s">
        <v>2215</v>
      </c>
      <c r="Z12">
        <v>1</v>
      </c>
      <c r="AA12">
        <v>0.50790000000000002</v>
      </c>
      <c r="AB12" s="1">
        <v>7.0000000000000003E-19</v>
      </c>
      <c r="AC12">
        <v>18.1549019599857</v>
      </c>
      <c r="AE12">
        <v>3.6400000000000002E-2</v>
      </c>
      <c r="AF12" t="s">
        <v>2279</v>
      </c>
      <c r="AG12" t="s">
        <v>2288</v>
      </c>
      <c r="AH12" t="s">
        <v>2218</v>
      </c>
      <c r="AI12" t="s">
        <v>2289</v>
      </c>
      <c r="AJ12" t="s">
        <v>2290</v>
      </c>
      <c r="AK12" t="s">
        <v>2291</v>
      </c>
      <c r="AL12" t="s">
        <v>2261</v>
      </c>
    </row>
    <row r="13" spans="1:38">
      <c r="A13" s="2">
        <v>45169</v>
      </c>
      <c r="B13">
        <v>36764567</v>
      </c>
      <c r="C13" t="s">
        <v>2292</v>
      </c>
      <c r="D13" s="2">
        <v>44966</v>
      </c>
      <c r="E13" t="s">
        <v>2293</v>
      </c>
      <c r="F13" t="s">
        <v>2294</v>
      </c>
      <c r="G13" t="s">
        <v>2295</v>
      </c>
      <c r="H13" t="s">
        <v>1310</v>
      </c>
      <c r="I13" t="s">
        <v>2296</v>
      </c>
      <c r="J13" t="s">
        <v>1223</v>
      </c>
      <c r="K13" t="s">
        <v>2209</v>
      </c>
      <c r="L13">
        <v>6</v>
      </c>
      <c r="M13">
        <v>43789345</v>
      </c>
      <c r="O13" t="s">
        <v>2211</v>
      </c>
      <c r="P13" t="s">
        <v>2212</v>
      </c>
      <c r="Q13" t="s">
        <v>2213</v>
      </c>
      <c r="S13">
        <v>2858</v>
      </c>
      <c r="T13">
        <v>55533</v>
      </c>
      <c r="U13" t="s">
        <v>2233</v>
      </c>
      <c r="V13" t="s">
        <v>52</v>
      </c>
      <c r="W13">
        <v>0</v>
      </c>
      <c r="X13">
        <v>4711750</v>
      </c>
      <c r="Y13" t="s">
        <v>2215</v>
      </c>
      <c r="Z13">
        <v>1</v>
      </c>
      <c r="AA13">
        <v>0.49985800000000002</v>
      </c>
      <c r="AB13" s="1">
        <v>1.0000000000000001E-18</v>
      </c>
      <c r="AC13">
        <v>18</v>
      </c>
      <c r="AE13">
        <v>3.9490200000000003E-2</v>
      </c>
      <c r="AF13" t="s">
        <v>2297</v>
      </c>
      <c r="AG13" t="s">
        <v>2298</v>
      </c>
      <c r="AH13" t="s">
        <v>2218</v>
      </c>
      <c r="AI13" t="s">
        <v>2299</v>
      </c>
      <c r="AJ13" t="s">
        <v>2300</v>
      </c>
      <c r="AK13" t="s">
        <v>2301</v>
      </c>
      <c r="AL13" t="s">
        <v>2222</v>
      </c>
    </row>
    <row r="14" spans="1:38">
      <c r="A14" s="2">
        <v>45509</v>
      </c>
      <c r="B14">
        <v>38448586</v>
      </c>
      <c r="C14" t="s">
        <v>2251</v>
      </c>
      <c r="D14" s="2">
        <v>45357</v>
      </c>
      <c r="E14" t="s">
        <v>2252</v>
      </c>
      <c r="F14" t="s">
        <v>2253</v>
      </c>
      <c r="G14" t="s">
        <v>2254</v>
      </c>
      <c r="H14" t="s">
        <v>1763</v>
      </c>
      <c r="I14" t="s">
        <v>2255</v>
      </c>
      <c r="J14" t="s">
        <v>1223</v>
      </c>
      <c r="K14" t="s">
        <v>2209</v>
      </c>
      <c r="L14">
        <v>6</v>
      </c>
      <c r="M14">
        <v>43789345</v>
      </c>
      <c r="O14" t="s">
        <v>2211</v>
      </c>
      <c r="P14" t="s">
        <v>2212</v>
      </c>
      <c r="Q14" t="s">
        <v>2213</v>
      </c>
      <c r="S14">
        <v>2858</v>
      </c>
      <c r="T14">
        <v>55533</v>
      </c>
      <c r="U14" t="s">
        <v>2233</v>
      </c>
      <c r="V14" t="s">
        <v>52</v>
      </c>
      <c r="W14">
        <v>0</v>
      </c>
      <c r="X14">
        <v>4711750</v>
      </c>
      <c r="Y14" t="s">
        <v>2215</v>
      </c>
      <c r="Z14">
        <v>1</v>
      </c>
      <c r="AA14">
        <v>0.50790000000000002</v>
      </c>
      <c r="AB14" s="1">
        <v>5.0000000000000004E-18</v>
      </c>
      <c r="AC14">
        <v>17.3010299956639</v>
      </c>
      <c r="AE14">
        <v>3.5400000000000001E-2</v>
      </c>
      <c r="AF14" t="s">
        <v>2302</v>
      </c>
      <c r="AG14" t="s">
        <v>2303</v>
      </c>
      <c r="AH14" t="s">
        <v>2218</v>
      </c>
      <c r="AI14" t="s">
        <v>2304</v>
      </c>
      <c r="AJ14" t="s">
        <v>2305</v>
      </c>
      <c r="AK14" t="s">
        <v>2306</v>
      </c>
      <c r="AL14" t="s">
        <v>2261</v>
      </c>
    </row>
    <row r="15" spans="1:38">
      <c r="A15" s="2">
        <v>45426</v>
      </c>
      <c r="B15">
        <v>38632349</v>
      </c>
      <c r="C15" t="s">
        <v>2307</v>
      </c>
      <c r="D15" s="2">
        <v>45399</v>
      </c>
      <c r="E15" t="s">
        <v>2263</v>
      </c>
      <c r="F15" t="s">
        <v>2308</v>
      </c>
      <c r="G15" t="s">
        <v>2309</v>
      </c>
      <c r="H15" t="s">
        <v>1168</v>
      </c>
      <c r="I15" t="s">
        <v>2310</v>
      </c>
      <c r="J15" t="s">
        <v>1223</v>
      </c>
      <c r="K15" t="s">
        <v>2209</v>
      </c>
      <c r="L15">
        <v>6</v>
      </c>
      <c r="M15">
        <v>43789345</v>
      </c>
      <c r="O15" t="s">
        <v>2211</v>
      </c>
      <c r="P15" t="s">
        <v>2212</v>
      </c>
      <c r="Q15" t="s">
        <v>2213</v>
      </c>
      <c r="S15">
        <v>2858</v>
      </c>
      <c r="T15">
        <v>55533</v>
      </c>
      <c r="U15" t="s">
        <v>2233</v>
      </c>
      <c r="V15" t="s">
        <v>52</v>
      </c>
      <c r="W15">
        <v>0</v>
      </c>
      <c r="X15">
        <v>4711750</v>
      </c>
      <c r="Y15" t="s">
        <v>2215</v>
      </c>
      <c r="Z15">
        <v>1</v>
      </c>
      <c r="AA15" t="s">
        <v>1131</v>
      </c>
      <c r="AB15" s="1">
        <v>8.0000000000000006E-18</v>
      </c>
      <c r="AC15">
        <v>17.096910013007999</v>
      </c>
      <c r="AE15">
        <v>3.3E-3</v>
      </c>
      <c r="AF15" t="s">
        <v>2311</v>
      </c>
      <c r="AG15" t="s">
        <v>2312</v>
      </c>
      <c r="AH15" t="s">
        <v>2218</v>
      </c>
      <c r="AI15" t="s">
        <v>2219</v>
      </c>
      <c r="AJ15" t="s">
        <v>2220</v>
      </c>
      <c r="AK15" t="s">
        <v>2313</v>
      </c>
      <c r="AL15" t="s">
        <v>2222</v>
      </c>
    </row>
    <row r="16" spans="1:38">
      <c r="A16" s="2">
        <v>44277</v>
      </c>
      <c r="B16">
        <v>33339817</v>
      </c>
      <c r="C16" t="s">
        <v>2314</v>
      </c>
      <c r="D16" s="2">
        <v>44183</v>
      </c>
      <c r="E16" t="s">
        <v>2205</v>
      </c>
      <c r="F16" t="s">
        <v>2315</v>
      </c>
      <c r="G16" t="s">
        <v>2316</v>
      </c>
      <c r="H16" t="s">
        <v>1907</v>
      </c>
      <c r="I16" t="s">
        <v>2317</v>
      </c>
      <c r="J16" t="s">
        <v>1223</v>
      </c>
      <c r="K16" t="s">
        <v>2209</v>
      </c>
      <c r="L16">
        <v>6</v>
      </c>
      <c r="M16">
        <v>43789345</v>
      </c>
      <c r="N16" t="s">
        <v>2318</v>
      </c>
      <c r="O16" t="s">
        <v>2211</v>
      </c>
      <c r="P16" t="s">
        <v>2212</v>
      </c>
      <c r="Q16" t="s">
        <v>2213</v>
      </c>
      <c r="S16">
        <v>2858</v>
      </c>
      <c r="T16">
        <v>55533</v>
      </c>
      <c r="U16" t="s">
        <v>2214</v>
      </c>
      <c r="V16" t="s">
        <v>52</v>
      </c>
      <c r="W16">
        <v>0</v>
      </c>
      <c r="X16">
        <v>4711750</v>
      </c>
      <c r="Y16" t="s">
        <v>2215</v>
      </c>
      <c r="Z16">
        <v>1</v>
      </c>
      <c r="AA16" t="s">
        <v>1131</v>
      </c>
      <c r="AB16" s="1">
        <v>8.0000000000000006E-18</v>
      </c>
      <c r="AC16">
        <v>17.096910013007999</v>
      </c>
      <c r="AE16">
        <v>3.3399999999999999E-2</v>
      </c>
      <c r="AF16" t="s">
        <v>2319</v>
      </c>
      <c r="AG16" t="s">
        <v>2320</v>
      </c>
      <c r="AH16" t="s">
        <v>2218</v>
      </c>
      <c r="AI16" t="s">
        <v>2321</v>
      </c>
      <c r="AJ16" t="s">
        <v>2322</v>
      </c>
      <c r="AK16" t="s">
        <v>2323</v>
      </c>
      <c r="AL16" t="s">
        <v>2222</v>
      </c>
    </row>
    <row r="17" spans="1:38">
      <c r="A17" s="2">
        <v>45169</v>
      </c>
      <c r="B17">
        <v>36764567</v>
      </c>
      <c r="C17" t="s">
        <v>2292</v>
      </c>
      <c r="D17" s="2">
        <v>44966</v>
      </c>
      <c r="E17" t="s">
        <v>2293</v>
      </c>
      <c r="F17" t="s">
        <v>2294</v>
      </c>
      <c r="G17" t="s">
        <v>2295</v>
      </c>
      <c r="H17" t="s">
        <v>1364</v>
      </c>
      <c r="I17" t="s">
        <v>2296</v>
      </c>
      <c r="J17" t="s">
        <v>1223</v>
      </c>
      <c r="K17" t="s">
        <v>2209</v>
      </c>
      <c r="L17">
        <v>6</v>
      </c>
      <c r="M17">
        <v>43789345</v>
      </c>
      <c r="O17" t="s">
        <v>2211</v>
      </c>
      <c r="P17" t="s">
        <v>2212</v>
      </c>
      <c r="Q17" t="s">
        <v>2213</v>
      </c>
      <c r="S17">
        <v>2858</v>
      </c>
      <c r="T17">
        <v>55533</v>
      </c>
      <c r="U17" t="s">
        <v>2233</v>
      </c>
      <c r="V17" t="s">
        <v>52</v>
      </c>
      <c r="W17">
        <v>0</v>
      </c>
      <c r="X17">
        <v>4711750</v>
      </c>
      <c r="Y17" t="s">
        <v>2215</v>
      </c>
      <c r="Z17">
        <v>1</v>
      </c>
      <c r="AA17">
        <v>0.49985800000000002</v>
      </c>
      <c r="AB17" s="1">
        <v>1.0000000000000001E-17</v>
      </c>
      <c r="AC17">
        <v>17</v>
      </c>
      <c r="AE17">
        <v>3.8868E-2</v>
      </c>
      <c r="AF17" t="s">
        <v>2324</v>
      </c>
      <c r="AG17" t="s">
        <v>2298</v>
      </c>
      <c r="AH17" t="s">
        <v>2218</v>
      </c>
      <c r="AI17" t="s">
        <v>2325</v>
      </c>
      <c r="AJ17" t="s">
        <v>2326</v>
      </c>
      <c r="AK17" t="s">
        <v>2327</v>
      </c>
      <c r="AL17" t="s">
        <v>2222</v>
      </c>
    </row>
    <row r="18" spans="1:38">
      <c r="A18" s="2">
        <v>44356</v>
      </c>
      <c r="B18">
        <v>33972514</v>
      </c>
      <c r="C18" t="s">
        <v>2328</v>
      </c>
      <c r="D18" s="2">
        <v>44326</v>
      </c>
      <c r="E18" t="s">
        <v>2205</v>
      </c>
      <c r="F18" t="s">
        <v>2329</v>
      </c>
      <c r="G18" t="s">
        <v>2330</v>
      </c>
      <c r="H18" t="s">
        <v>1701</v>
      </c>
      <c r="I18" t="s">
        <v>2331</v>
      </c>
      <c r="J18" t="s">
        <v>2332</v>
      </c>
      <c r="K18" t="s">
        <v>2209</v>
      </c>
      <c r="L18">
        <v>6</v>
      </c>
      <c r="M18">
        <v>43789345</v>
      </c>
      <c r="N18" t="s">
        <v>2210</v>
      </c>
      <c r="O18" t="s">
        <v>2211</v>
      </c>
      <c r="P18" t="s">
        <v>2212</v>
      </c>
      <c r="Q18" t="s">
        <v>2213</v>
      </c>
      <c r="S18">
        <v>2858</v>
      </c>
      <c r="T18">
        <v>55533</v>
      </c>
      <c r="U18" t="s">
        <v>2268</v>
      </c>
      <c r="V18" t="s">
        <v>52</v>
      </c>
      <c r="W18">
        <v>0</v>
      </c>
      <c r="X18">
        <v>4711750</v>
      </c>
      <c r="Y18" t="s">
        <v>2215</v>
      </c>
      <c r="Z18">
        <v>1</v>
      </c>
      <c r="AA18">
        <v>0.49992199999999998</v>
      </c>
      <c r="AB18" s="1">
        <v>2.9999999999999999E-16</v>
      </c>
      <c r="AC18">
        <v>15.5228787452803</v>
      </c>
      <c r="AE18">
        <v>3.22879E-3</v>
      </c>
      <c r="AF18" t="s">
        <v>2333</v>
      </c>
      <c r="AG18" t="s">
        <v>2334</v>
      </c>
      <c r="AH18" t="s">
        <v>2218</v>
      </c>
      <c r="AI18" t="s">
        <v>2219</v>
      </c>
      <c r="AJ18" t="s">
        <v>2220</v>
      </c>
      <c r="AK18" t="s">
        <v>2335</v>
      </c>
      <c r="AL18" t="s">
        <v>2222</v>
      </c>
    </row>
    <row r="19" spans="1:38">
      <c r="A19" s="2">
        <v>45509</v>
      </c>
      <c r="B19">
        <v>38448586</v>
      </c>
      <c r="C19" t="s">
        <v>2251</v>
      </c>
      <c r="D19" s="2">
        <v>45357</v>
      </c>
      <c r="E19" t="s">
        <v>2252</v>
      </c>
      <c r="F19" t="s">
        <v>2253</v>
      </c>
      <c r="G19" t="s">
        <v>2254</v>
      </c>
      <c r="H19" t="s">
        <v>1429</v>
      </c>
      <c r="I19" t="s">
        <v>2255</v>
      </c>
      <c r="J19" t="s">
        <v>1223</v>
      </c>
      <c r="K19" t="s">
        <v>2209</v>
      </c>
      <c r="L19">
        <v>6</v>
      </c>
      <c r="M19">
        <v>43789345</v>
      </c>
      <c r="O19" t="s">
        <v>2211</v>
      </c>
      <c r="P19" t="s">
        <v>2212</v>
      </c>
      <c r="Q19" t="s">
        <v>2213</v>
      </c>
      <c r="S19">
        <v>2858</v>
      </c>
      <c r="T19">
        <v>55533</v>
      </c>
      <c r="U19" t="s">
        <v>2233</v>
      </c>
      <c r="V19" t="s">
        <v>52</v>
      </c>
      <c r="W19">
        <v>0</v>
      </c>
      <c r="X19">
        <v>4711750</v>
      </c>
      <c r="Y19" t="s">
        <v>2215</v>
      </c>
      <c r="Z19">
        <v>1</v>
      </c>
      <c r="AA19">
        <v>0.50819999999999999</v>
      </c>
      <c r="AB19" s="1">
        <v>2.9999999999999998E-15</v>
      </c>
      <c r="AC19">
        <v>14.5228787452803</v>
      </c>
      <c r="AE19">
        <v>3.2500000000000001E-2</v>
      </c>
      <c r="AF19" t="s">
        <v>2336</v>
      </c>
      <c r="AG19" t="s">
        <v>2337</v>
      </c>
      <c r="AH19" t="s">
        <v>2218</v>
      </c>
      <c r="AI19" t="s">
        <v>2289</v>
      </c>
      <c r="AJ19" t="s">
        <v>2290</v>
      </c>
      <c r="AK19" t="s">
        <v>2338</v>
      </c>
      <c r="AL19" t="s">
        <v>2261</v>
      </c>
    </row>
    <row r="20" spans="1:38">
      <c r="A20" s="2">
        <v>44930</v>
      </c>
      <c r="B20">
        <v>35773277</v>
      </c>
      <c r="C20" t="s">
        <v>2339</v>
      </c>
      <c r="D20" s="2">
        <v>44742</v>
      </c>
      <c r="E20" t="s">
        <v>2205</v>
      </c>
      <c r="F20" t="s">
        <v>2340</v>
      </c>
      <c r="G20" t="s">
        <v>2341</v>
      </c>
      <c r="H20" t="s">
        <v>1569</v>
      </c>
      <c r="I20" t="s">
        <v>2342</v>
      </c>
      <c r="J20" t="s">
        <v>1223</v>
      </c>
      <c r="K20" t="s">
        <v>2209</v>
      </c>
      <c r="L20">
        <v>6</v>
      </c>
      <c r="M20">
        <v>43789345</v>
      </c>
      <c r="O20" t="s">
        <v>2211</v>
      </c>
      <c r="P20" t="s">
        <v>2212</v>
      </c>
      <c r="Q20" t="s">
        <v>2213</v>
      </c>
      <c r="S20">
        <v>2858</v>
      </c>
      <c r="T20">
        <v>55533</v>
      </c>
      <c r="U20" t="s">
        <v>2268</v>
      </c>
      <c r="V20" t="s">
        <v>52</v>
      </c>
      <c r="W20">
        <v>0</v>
      </c>
      <c r="X20">
        <v>4711750</v>
      </c>
      <c r="Y20" t="s">
        <v>2215</v>
      </c>
      <c r="Z20">
        <v>1</v>
      </c>
      <c r="AA20">
        <v>0.5</v>
      </c>
      <c r="AB20" s="1">
        <v>5.9999999999999997E-15</v>
      </c>
      <c r="AC20">
        <v>14.221848749616299</v>
      </c>
      <c r="AE20">
        <v>5.3999999999999999E-2</v>
      </c>
      <c r="AF20" t="s">
        <v>2343</v>
      </c>
      <c r="AG20" t="s">
        <v>2344</v>
      </c>
      <c r="AH20" t="s">
        <v>2218</v>
      </c>
      <c r="AI20" t="s">
        <v>2345</v>
      </c>
      <c r="AJ20" t="s">
        <v>2346</v>
      </c>
      <c r="AK20" t="s">
        <v>2347</v>
      </c>
      <c r="AL20" t="s">
        <v>2222</v>
      </c>
    </row>
    <row r="21" spans="1:38">
      <c r="A21" s="2">
        <v>45509</v>
      </c>
      <c r="B21">
        <v>38448586</v>
      </c>
      <c r="C21" t="s">
        <v>2251</v>
      </c>
      <c r="D21" s="2">
        <v>45357</v>
      </c>
      <c r="E21" t="s">
        <v>2252</v>
      </c>
      <c r="F21" t="s">
        <v>2253</v>
      </c>
      <c r="G21" t="s">
        <v>2254</v>
      </c>
      <c r="H21" t="s">
        <v>1892</v>
      </c>
      <c r="I21" t="s">
        <v>2255</v>
      </c>
      <c r="J21" t="s">
        <v>1223</v>
      </c>
      <c r="K21" t="s">
        <v>2209</v>
      </c>
      <c r="L21">
        <v>6</v>
      </c>
      <c r="M21">
        <v>43789345</v>
      </c>
      <c r="O21" t="s">
        <v>2211</v>
      </c>
      <c r="P21" t="s">
        <v>2212</v>
      </c>
      <c r="Q21" t="s">
        <v>2213</v>
      </c>
      <c r="S21">
        <v>2858</v>
      </c>
      <c r="T21">
        <v>55533</v>
      </c>
      <c r="U21" t="s">
        <v>2233</v>
      </c>
      <c r="V21" t="s">
        <v>52</v>
      </c>
      <c r="W21">
        <v>0</v>
      </c>
      <c r="X21">
        <v>4711750</v>
      </c>
      <c r="Y21" t="s">
        <v>2215</v>
      </c>
      <c r="Z21">
        <v>1</v>
      </c>
      <c r="AA21">
        <v>0.50819999999999999</v>
      </c>
      <c r="AB21" s="1">
        <v>7.0000000000000001E-15</v>
      </c>
      <c r="AC21">
        <v>14.1549019599857</v>
      </c>
      <c r="AE21">
        <v>3.2099999999999997E-2</v>
      </c>
      <c r="AF21" t="s">
        <v>2348</v>
      </c>
      <c r="AG21" t="s">
        <v>2349</v>
      </c>
      <c r="AH21" t="s">
        <v>2218</v>
      </c>
      <c r="AI21" t="s">
        <v>2350</v>
      </c>
      <c r="AJ21" t="s">
        <v>2351</v>
      </c>
      <c r="AK21" t="s">
        <v>2352</v>
      </c>
      <c r="AL21" t="s">
        <v>2261</v>
      </c>
    </row>
    <row r="22" spans="1:38">
      <c r="A22" s="2">
        <v>44246</v>
      </c>
      <c r="B22">
        <v>33547301</v>
      </c>
      <c r="C22" t="s">
        <v>2353</v>
      </c>
      <c r="D22" s="2">
        <v>44232</v>
      </c>
      <c r="E22" t="s">
        <v>2205</v>
      </c>
      <c r="F22" t="s">
        <v>2354</v>
      </c>
      <c r="G22" t="s">
        <v>2355</v>
      </c>
      <c r="H22" t="s">
        <v>1168</v>
      </c>
      <c r="I22" t="s">
        <v>2356</v>
      </c>
      <c r="J22" t="s">
        <v>2357</v>
      </c>
      <c r="K22" t="s">
        <v>2209</v>
      </c>
      <c r="L22">
        <v>6</v>
      </c>
      <c r="M22">
        <v>43789345</v>
      </c>
      <c r="N22" t="s">
        <v>2358</v>
      </c>
      <c r="O22" t="s">
        <v>2211</v>
      </c>
      <c r="P22" t="s">
        <v>2212</v>
      </c>
      <c r="Q22" t="s">
        <v>2213</v>
      </c>
      <c r="S22">
        <v>2858</v>
      </c>
      <c r="T22">
        <v>55533</v>
      </c>
      <c r="U22" t="s">
        <v>2233</v>
      </c>
      <c r="V22" t="s">
        <v>52</v>
      </c>
      <c r="W22">
        <v>0</v>
      </c>
      <c r="X22">
        <v>4711750</v>
      </c>
      <c r="Y22" t="s">
        <v>2215</v>
      </c>
      <c r="Z22">
        <v>1</v>
      </c>
      <c r="AA22">
        <v>0.5</v>
      </c>
      <c r="AB22" s="1">
        <v>4E-14</v>
      </c>
      <c r="AC22">
        <v>13.397940008672</v>
      </c>
      <c r="AE22">
        <v>7.58</v>
      </c>
      <c r="AF22" t="s">
        <v>2359</v>
      </c>
      <c r="AG22" t="s">
        <v>2360</v>
      </c>
      <c r="AH22" t="s">
        <v>2218</v>
      </c>
      <c r="AI22" t="s">
        <v>2219</v>
      </c>
      <c r="AJ22" t="s">
        <v>2220</v>
      </c>
      <c r="AK22" t="s">
        <v>2361</v>
      </c>
      <c r="AL22" t="s">
        <v>2222</v>
      </c>
    </row>
    <row r="23" spans="1:38">
      <c r="A23" s="2">
        <v>45509</v>
      </c>
      <c r="B23">
        <v>38448586</v>
      </c>
      <c r="C23" t="s">
        <v>2251</v>
      </c>
      <c r="D23" s="2">
        <v>45357</v>
      </c>
      <c r="E23" t="s">
        <v>2252</v>
      </c>
      <c r="F23" t="s">
        <v>2253</v>
      </c>
      <c r="G23" t="s">
        <v>2254</v>
      </c>
      <c r="H23" t="s">
        <v>1542</v>
      </c>
      <c r="I23" t="s">
        <v>2255</v>
      </c>
      <c r="J23" t="s">
        <v>1223</v>
      </c>
      <c r="K23" t="s">
        <v>2209</v>
      </c>
      <c r="L23">
        <v>6</v>
      </c>
      <c r="M23">
        <v>43789345</v>
      </c>
      <c r="O23" t="s">
        <v>2211</v>
      </c>
      <c r="P23" t="s">
        <v>2212</v>
      </c>
      <c r="Q23" t="s">
        <v>2213</v>
      </c>
      <c r="S23">
        <v>2858</v>
      </c>
      <c r="T23">
        <v>55533</v>
      </c>
      <c r="U23" t="s">
        <v>2233</v>
      </c>
      <c r="V23" t="s">
        <v>52</v>
      </c>
      <c r="W23">
        <v>0</v>
      </c>
      <c r="X23">
        <v>4711750</v>
      </c>
      <c r="Y23" t="s">
        <v>2215</v>
      </c>
      <c r="Z23">
        <v>1</v>
      </c>
      <c r="AA23">
        <v>0.50660000000000005</v>
      </c>
      <c r="AB23" s="1">
        <v>8E-14</v>
      </c>
      <c r="AC23">
        <v>13.096910013007999</v>
      </c>
      <c r="AE23">
        <v>3.0599999999999999E-2</v>
      </c>
      <c r="AF23" t="s">
        <v>2362</v>
      </c>
      <c r="AG23" t="s">
        <v>2363</v>
      </c>
      <c r="AH23" t="s">
        <v>2218</v>
      </c>
      <c r="AI23" t="s">
        <v>2364</v>
      </c>
      <c r="AJ23" t="s">
        <v>2365</v>
      </c>
      <c r="AK23" t="s">
        <v>2366</v>
      </c>
      <c r="AL23" t="s">
        <v>2261</v>
      </c>
    </row>
    <row r="24" spans="1:38">
      <c r="A24" s="2">
        <v>45770</v>
      </c>
      <c r="B24">
        <v>40210677</v>
      </c>
      <c r="C24" t="s">
        <v>2367</v>
      </c>
      <c r="D24" s="2">
        <v>45758</v>
      </c>
      <c r="E24" t="s">
        <v>2205</v>
      </c>
      <c r="F24" t="s">
        <v>2368</v>
      </c>
      <c r="G24" t="s">
        <v>2369</v>
      </c>
      <c r="H24" t="s">
        <v>1639</v>
      </c>
      <c r="I24" t="s">
        <v>2370</v>
      </c>
      <c r="J24" t="s">
        <v>1223</v>
      </c>
      <c r="K24" t="s">
        <v>2209</v>
      </c>
      <c r="L24">
        <v>6</v>
      </c>
      <c r="M24">
        <v>43789345</v>
      </c>
      <c r="O24" t="s">
        <v>2211</v>
      </c>
      <c r="P24" t="s">
        <v>2212</v>
      </c>
      <c r="Q24" t="s">
        <v>2213</v>
      </c>
      <c r="S24">
        <v>2858</v>
      </c>
      <c r="T24">
        <v>55533</v>
      </c>
      <c r="U24" t="s">
        <v>2268</v>
      </c>
      <c r="V24" t="s">
        <v>52</v>
      </c>
      <c r="W24">
        <v>0</v>
      </c>
      <c r="X24">
        <v>4711750</v>
      </c>
      <c r="Y24" t="s">
        <v>2215</v>
      </c>
      <c r="Z24">
        <v>1</v>
      </c>
      <c r="AA24">
        <v>0.49476500000000001</v>
      </c>
      <c r="AB24" s="1">
        <v>2.9999999999999998E-13</v>
      </c>
      <c r="AC24">
        <v>12.5228787452803</v>
      </c>
      <c r="AE24">
        <v>5.3015300000000001E-2</v>
      </c>
      <c r="AF24" t="s">
        <v>2371</v>
      </c>
      <c r="AG24" t="s">
        <v>2372</v>
      </c>
      <c r="AH24" t="s">
        <v>2218</v>
      </c>
      <c r="AI24" t="s">
        <v>2289</v>
      </c>
      <c r="AJ24" t="s">
        <v>2290</v>
      </c>
      <c r="AK24" t="s">
        <v>2373</v>
      </c>
      <c r="AL24" t="s">
        <v>2374</v>
      </c>
    </row>
    <row r="25" spans="1:38">
      <c r="A25" s="2">
        <v>44544</v>
      </c>
      <c r="B25">
        <v>34594039</v>
      </c>
      <c r="C25" t="s">
        <v>2375</v>
      </c>
      <c r="D25" s="2">
        <v>44469</v>
      </c>
      <c r="E25" t="s">
        <v>2263</v>
      </c>
      <c r="F25" t="s">
        <v>2376</v>
      </c>
      <c r="G25" t="s">
        <v>2377</v>
      </c>
      <c r="H25" t="s">
        <v>2007</v>
      </c>
      <c r="I25" t="s">
        <v>2378</v>
      </c>
      <c r="J25" t="s">
        <v>1223</v>
      </c>
      <c r="K25" t="s">
        <v>2209</v>
      </c>
      <c r="L25">
        <v>6</v>
      </c>
      <c r="M25">
        <v>43789345</v>
      </c>
      <c r="O25" t="s">
        <v>2211</v>
      </c>
      <c r="P25" t="s">
        <v>2212</v>
      </c>
      <c r="Q25" t="s">
        <v>2213</v>
      </c>
      <c r="S25">
        <v>2858</v>
      </c>
      <c r="T25">
        <v>55533</v>
      </c>
      <c r="U25" t="s">
        <v>2233</v>
      </c>
      <c r="V25" t="s">
        <v>52</v>
      </c>
      <c r="W25">
        <v>0</v>
      </c>
      <c r="X25">
        <v>4711750</v>
      </c>
      <c r="Y25" t="s">
        <v>2215</v>
      </c>
      <c r="Z25">
        <v>1</v>
      </c>
      <c r="AA25" t="s">
        <v>1131</v>
      </c>
      <c r="AB25" s="1">
        <v>9.9999999999999998E-13</v>
      </c>
      <c r="AC25">
        <v>12</v>
      </c>
      <c r="AE25">
        <v>4.48E-2</v>
      </c>
      <c r="AF25" t="s">
        <v>2379</v>
      </c>
      <c r="AG25" t="s">
        <v>2380</v>
      </c>
      <c r="AH25" t="s">
        <v>2218</v>
      </c>
      <c r="AI25" t="s">
        <v>2271</v>
      </c>
      <c r="AJ25" t="s">
        <v>2272</v>
      </c>
      <c r="AK25" t="s">
        <v>2381</v>
      </c>
      <c r="AL25" t="s">
        <v>2222</v>
      </c>
    </row>
    <row r="26" spans="1:38">
      <c r="A26" s="2">
        <v>45814</v>
      </c>
      <c r="B26">
        <v>39789286</v>
      </c>
      <c r="C26" t="s">
        <v>2382</v>
      </c>
      <c r="D26" s="2">
        <v>45666</v>
      </c>
      <c r="E26" t="s">
        <v>2263</v>
      </c>
      <c r="F26" t="s">
        <v>2383</v>
      </c>
      <c r="G26" t="s">
        <v>2384</v>
      </c>
      <c r="H26" t="s">
        <v>1202</v>
      </c>
      <c r="I26" t="s">
        <v>2385</v>
      </c>
      <c r="J26" t="s">
        <v>1223</v>
      </c>
      <c r="K26" t="s">
        <v>2209</v>
      </c>
      <c r="L26">
        <v>6</v>
      </c>
      <c r="M26">
        <v>43789345</v>
      </c>
      <c r="O26" t="s">
        <v>2211</v>
      </c>
      <c r="P26" t="s">
        <v>2212</v>
      </c>
      <c r="Q26" t="s">
        <v>2213</v>
      </c>
      <c r="S26">
        <v>2858</v>
      </c>
      <c r="T26">
        <v>55533</v>
      </c>
      <c r="U26" t="s">
        <v>2233</v>
      </c>
      <c r="V26" t="s">
        <v>52</v>
      </c>
      <c r="W26">
        <v>0</v>
      </c>
      <c r="X26">
        <v>4711750</v>
      </c>
      <c r="Y26" t="s">
        <v>2215</v>
      </c>
      <c r="Z26">
        <v>1</v>
      </c>
      <c r="AA26">
        <v>0.49896489999999999</v>
      </c>
      <c r="AB26" s="1">
        <v>2E-12</v>
      </c>
      <c r="AC26">
        <v>11.698970004335999</v>
      </c>
      <c r="AE26">
        <v>9.9901620000000003E-3</v>
      </c>
      <c r="AF26" t="s">
        <v>2386</v>
      </c>
      <c r="AG26" t="s">
        <v>2387</v>
      </c>
      <c r="AH26" t="s">
        <v>2218</v>
      </c>
      <c r="AI26" t="s">
        <v>2388</v>
      </c>
      <c r="AJ26" t="s">
        <v>2389</v>
      </c>
      <c r="AK26" t="s">
        <v>2390</v>
      </c>
      <c r="AL26" t="s">
        <v>2222</v>
      </c>
    </row>
    <row r="27" spans="1:38">
      <c r="A27" s="2">
        <v>45814</v>
      </c>
      <c r="B27">
        <v>39789286</v>
      </c>
      <c r="C27" t="s">
        <v>2382</v>
      </c>
      <c r="D27" s="2">
        <v>45666</v>
      </c>
      <c r="E27" t="s">
        <v>2263</v>
      </c>
      <c r="F27" t="s">
        <v>2383</v>
      </c>
      <c r="G27" t="s">
        <v>2384</v>
      </c>
      <c r="H27" t="s">
        <v>1204</v>
      </c>
      <c r="I27" t="s">
        <v>2385</v>
      </c>
      <c r="J27" t="s">
        <v>1223</v>
      </c>
      <c r="K27" t="s">
        <v>2209</v>
      </c>
      <c r="L27">
        <v>6</v>
      </c>
      <c r="M27">
        <v>43789345</v>
      </c>
      <c r="O27" t="s">
        <v>2211</v>
      </c>
      <c r="P27" t="s">
        <v>2212</v>
      </c>
      <c r="Q27" t="s">
        <v>2213</v>
      </c>
      <c r="S27">
        <v>2858</v>
      </c>
      <c r="T27">
        <v>55533</v>
      </c>
      <c r="U27" t="s">
        <v>2233</v>
      </c>
      <c r="V27" t="s">
        <v>52</v>
      </c>
      <c r="W27">
        <v>0</v>
      </c>
      <c r="X27">
        <v>4711750</v>
      </c>
      <c r="Y27" t="s">
        <v>2215</v>
      </c>
      <c r="Z27">
        <v>1</v>
      </c>
      <c r="AA27">
        <v>0.49896489999999999</v>
      </c>
      <c r="AB27" s="1">
        <v>3.9999999999999999E-12</v>
      </c>
      <c r="AC27">
        <v>11.397940008672</v>
      </c>
      <c r="AE27">
        <v>9.8961850000000001E-3</v>
      </c>
      <c r="AF27" t="s">
        <v>2391</v>
      </c>
      <c r="AG27" t="s">
        <v>2387</v>
      </c>
      <c r="AH27" t="s">
        <v>2218</v>
      </c>
      <c r="AI27" t="s">
        <v>2388</v>
      </c>
      <c r="AJ27" t="s">
        <v>2389</v>
      </c>
      <c r="AK27" t="s">
        <v>2392</v>
      </c>
      <c r="AL27" t="s">
        <v>2222</v>
      </c>
    </row>
    <row r="28" spans="1:38">
      <c r="A28" s="2">
        <v>45509</v>
      </c>
      <c r="B28">
        <v>38448586</v>
      </c>
      <c r="C28" t="s">
        <v>2251</v>
      </c>
      <c r="D28" s="2">
        <v>45357</v>
      </c>
      <c r="E28" t="s">
        <v>2252</v>
      </c>
      <c r="F28" t="s">
        <v>2253</v>
      </c>
      <c r="G28" t="s">
        <v>2254</v>
      </c>
      <c r="H28" t="s">
        <v>1513</v>
      </c>
      <c r="I28" t="s">
        <v>2255</v>
      </c>
      <c r="J28" t="s">
        <v>1223</v>
      </c>
      <c r="K28" t="s">
        <v>2209</v>
      </c>
      <c r="L28">
        <v>6</v>
      </c>
      <c r="M28">
        <v>43789345</v>
      </c>
      <c r="O28" t="s">
        <v>2211</v>
      </c>
      <c r="P28" t="s">
        <v>2212</v>
      </c>
      <c r="Q28" t="s">
        <v>2213</v>
      </c>
      <c r="S28">
        <v>2858</v>
      </c>
      <c r="T28">
        <v>55533</v>
      </c>
      <c r="U28" t="s">
        <v>2233</v>
      </c>
      <c r="V28" t="s">
        <v>52</v>
      </c>
      <c r="W28">
        <v>0</v>
      </c>
      <c r="X28">
        <v>4711750</v>
      </c>
      <c r="Y28" t="s">
        <v>2215</v>
      </c>
      <c r="Z28">
        <v>1</v>
      </c>
      <c r="AA28">
        <v>0.50819999999999999</v>
      </c>
      <c r="AB28" s="1">
        <v>4.9999999999999997E-12</v>
      </c>
      <c r="AC28">
        <v>11.3010299956639</v>
      </c>
      <c r="AE28">
        <v>2.8400000000000002E-2</v>
      </c>
      <c r="AF28" t="s">
        <v>2393</v>
      </c>
      <c r="AG28" t="s">
        <v>2394</v>
      </c>
      <c r="AH28" t="s">
        <v>2218</v>
      </c>
      <c r="AI28" t="s">
        <v>2395</v>
      </c>
      <c r="AJ28" t="s">
        <v>2396</v>
      </c>
      <c r="AK28" t="s">
        <v>2397</v>
      </c>
      <c r="AL28" t="s">
        <v>2261</v>
      </c>
    </row>
    <row r="29" spans="1:38">
      <c r="A29" s="2">
        <v>43493</v>
      </c>
      <c r="B29">
        <v>30598549</v>
      </c>
      <c r="C29" t="s">
        <v>2398</v>
      </c>
      <c r="D29" s="2">
        <v>43465</v>
      </c>
      <c r="E29" t="s">
        <v>2263</v>
      </c>
      <c r="F29" t="s">
        <v>2399</v>
      </c>
      <c r="G29" t="s">
        <v>2400</v>
      </c>
      <c r="H29" t="s">
        <v>2401</v>
      </c>
      <c r="I29" t="s">
        <v>2402</v>
      </c>
      <c r="J29" t="s">
        <v>1223</v>
      </c>
      <c r="K29" t="s">
        <v>2209</v>
      </c>
      <c r="L29">
        <v>6</v>
      </c>
      <c r="M29">
        <v>43789345</v>
      </c>
      <c r="N29" t="s">
        <v>2210</v>
      </c>
      <c r="O29" t="s">
        <v>2211</v>
      </c>
      <c r="P29" t="s">
        <v>2212</v>
      </c>
      <c r="Q29" t="s">
        <v>2213</v>
      </c>
      <c r="S29">
        <v>2858</v>
      </c>
      <c r="T29">
        <v>55533</v>
      </c>
      <c r="U29" t="s">
        <v>2268</v>
      </c>
      <c r="V29" t="s">
        <v>52</v>
      </c>
      <c r="W29">
        <v>0</v>
      </c>
      <c r="X29">
        <v>4711750</v>
      </c>
      <c r="Y29" t="s">
        <v>2215</v>
      </c>
      <c r="Z29">
        <v>1</v>
      </c>
      <c r="AA29">
        <v>0.49937999999999999</v>
      </c>
      <c r="AB29" s="1">
        <v>7.0000000000000001E-12</v>
      </c>
      <c r="AC29">
        <v>11.1549019599857</v>
      </c>
      <c r="AE29">
        <v>1.2546E-2</v>
      </c>
      <c r="AF29" t="s">
        <v>2403</v>
      </c>
      <c r="AG29" t="s">
        <v>2404</v>
      </c>
      <c r="AH29" t="s">
        <v>2218</v>
      </c>
      <c r="AI29" t="s">
        <v>2405</v>
      </c>
      <c r="AJ29" t="s">
        <v>2406</v>
      </c>
      <c r="AK29" t="s">
        <v>2407</v>
      </c>
      <c r="AL29" t="s">
        <v>2222</v>
      </c>
    </row>
    <row r="30" spans="1:38">
      <c r="A30" s="2">
        <v>42977</v>
      </c>
      <c r="B30">
        <v>27863252</v>
      </c>
      <c r="C30" t="s">
        <v>2408</v>
      </c>
      <c r="D30" s="2">
        <v>42691</v>
      </c>
      <c r="E30" t="s">
        <v>2229</v>
      </c>
      <c r="F30" t="s">
        <v>2409</v>
      </c>
      <c r="G30" t="s">
        <v>2410</v>
      </c>
      <c r="H30" t="s">
        <v>1647</v>
      </c>
      <c r="I30" t="s">
        <v>2411</v>
      </c>
      <c r="J30" t="s">
        <v>1223</v>
      </c>
      <c r="K30" t="s">
        <v>2209</v>
      </c>
      <c r="L30">
        <v>6</v>
      </c>
      <c r="M30">
        <v>43789345</v>
      </c>
      <c r="N30" t="s">
        <v>2210</v>
      </c>
      <c r="O30" t="s">
        <v>2211</v>
      </c>
      <c r="P30" t="s">
        <v>2212</v>
      </c>
      <c r="Q30" t="s">
        <v>2213</v>
      </c>
      <c r="S30">
        <v>2858</v>
      </c>
      <c r="T30">
        <v>55533</v>
      </c>
      <c r="U30" t="s">
        <v>2233</v>
      </c>
      <c r="V30" t="s">
        <v>52</v>
      </c>
      <c r="W30">
        <v>0</v>
      </c>
      <c r="X30">
        <v>4711750</v>
      </c>
      <c r="Y30" t="s">
        <v>2215</v>
      </c>
      <c r="Z30">
        <v>1</v>
      </c>
      <c r="AA30">
        <v>0.49969999999999998</v>
      </c>
      <c r="AB30" s="1">
        <v>5.0000000000000002E-11</v>
      </c>
      <c r="AC30">
        <v>10.3010299956639</v>
      </c>
      <c r="AE30">
        <v>2.3427949999999999E-2</v>
      </c>
      <c r="AF30" t="s">
        <v>2412</v>
      </c>
      <c r="AG30" t="s">
        <v>2413</v>
      </c>
      <c r="AH30" t="s">
        <v>2218</v>
      </c>
      <c r="AI30" t="s">
        <v>2414</v>
      </c>
      <c r="AJ30" t="s">
        <v>2415</v>
      </c>
      <c r="AK30" t="s">
        <v>2416</v>
      </c>
      <c r="AL30" t="s">
        <v>2222</v>
      </c>
    </row>
    <row r="31" spans="1:38">
      <c r="A31" s="2">
        <v>45169</v>
      </c>
      <c r="B31">
        <v>36764567</v>
      </c>
      <c r="C31" t="s">
        <v>2292</v>
      </c>
      <c r="D31" s="2">
        <v>44966</v>
      </c>
      <c r="E31" t="s">
        <v>2293</v>
      </c>
      <c r="F31" t="s">
        <v>2294</v>
      </c>
      <c r="G31" t="s">
        <v>2295</v>
      </c>
      <c r="H31" t="s">
        <v>1775</v>
      </c>
      <c r="I31" t="s">
        <v>2296</v>
      </c>
      <c r="J31" t="s">
        <v>1223</v>
      </c>
      <c r="K31" t="s">
        <v>2209</v>
      </c>
      <c r="L31">
        <v>6</v>
      </c>
      <c r="M31">
        <v>43789345</v>
      </c>
      <c r="O31" t="s">
        <v>2211</v>
      </c>
      <c r="P31" t="s">
        <v>2212</v>
      </c>
      <c r="Q31" t="s">
        <v>2213</v>
      </c>
      <c r="S31">
        <v>2858</v>
      </c>
      <c r="T31">
        <v>55533</v>
      </c>
      <c r="U31" t="s">
        <v>2233</v>
      </c>
      <c r="V31" t="s">
        <v>52</v>
      </c>
      <c r="W31">
        <v>0</v>
      </c>
      <c r="X31">
        <v>4711750</v>
      </c>
      <c r="Y31" t="s">
        <v>2215</v>
      </c>
      <c r="Z31">
        <v>1</v>
      </c>
      <c r="AA31">
        <v>0.49985800000000002</v>
      </c>
      <c r="AB31" s="1">
        <v>5.0000000000000002E-11</v>
      </c>
      <c r="AC31">
        <v>10.3010299956639</v>
      </c>
      <c r="AE31">
        <v>3.0206799999999999E-2</v>
      </c>
      <c r="AF31" t="s">
        <v>2417</v>
      </c>
      <c r="AG31" t="s">
        <v>2298</v>
      </c>
      <c r="AH31" t="s">
        <v>2218</v>
      </c>
      <c r="AI31" t="s">
        <v>2418</v>
      </c>
      <c r="AJ31" t="s">
        <v>2419</v>
      </c>
      <c r="AK31" t="s">
        <v>2420</v>
      </c>
      <c r="AL31" t="s">
        <v>2222</v>
      </c>
    </row>
    <row r="32" spans="1:38">
      <c r="A32" s="2">
        <v>42977</v>
      </c>
      <c r="B32">
        <v>27863252</v>
      </c>
      <c r="C32" t="s">
        <v>2408</v>
      </c>
      <c r="D32" s="2">
        <v>42691</v>
      </c>
      <c r="E32" t="s">
        <v>2229</v>
      </c>
      <c r="F32" t="s">
        <v>2409</v>
      </c>
      <c r="G32" t="s">
        <v>2410</v>
      </c>
      <c r="H32" t="s">
        <v>1816</v>
      </c>
      <c r="I32" t="s">
        <v>2421</v>
      </c>
      <c r="J32" t="s">
        <v>1223</v>
      </c>
      <c r="K32" t="s">
        <v>2209</v>
      </c>
      <c r="L32">
        <v>6</v>
      </c>
      <c r="M32">
        <v>43789345</v>
      </c>
      <c r="N32" t="s">
        <v>2210</v>
      </c>
      <c r="O32" t="s">
        <v>2211</v>
      </c>
      <c r="P32" t="s">
        <v>2212</v>
      </c>
      <c r="Q32" t="s">
        <v>2213</v>
      </c>
      <c r="S32">
        <v>2858</v>
      </c>
      <c r="T32">
        <v>55533</v>
      </c>
      <c r="U32" t="s">
        <v>2233</v>
      </c>
      <c r="V32" t="s">
        <v>52</v>
      </c>
      <c r="W32">
        <v>0</v>
      </c>
      <c r="X32">
        <v>4711750</v>
      </c>
      <c r="Y32" t="s">
        <v>2215</v>
      </c>
      <c r="Z32">
        <v>1</v>
      </c>
      <c r="AA32">
        <v>0.49980000000000002</v>
      </c>
      <c r="AB32" s="1">
        <v>7.0000000000000004E-11</v>
      </c>
      <c r="AC32">
        <v>10.1549019599857</v>
      </c>
      <c r="AE32">
        <v>2.33458E-2</v>
      </c>
      <c r="AF32" t="s">
        <v>2422</v>
      </c>
      <c r="AG32" t="s">
        <v>2413</v>
      </c>
      <c r="AH32" t="s">
        <v>2218</v>
      </c>
      <c r="AI32" t="s">
        <v>2414</v>
      </c>
      <c r="AJ32" t="s">
        <v>2415</v>
      </c>
      <c r="AK32" t="s">
        <v>2423</v>
      </c>
      <c r="AL32" t="s">
        <v>2222</v>
      </c>
    </row>
    <row r="33" spans="1:38">
      <c r="A33" s="2">
        <v>45509</v>
      </c>
      <c r="B33">
        <v>38448586</v>
      </c>
      <c r="C33" t="s">
        <v>2251</v>
      </c>
      <c r="D33" s="2">
        <v>45357</v>
      </c>
      <c r="E33" t="s">
        <v>2252</v>
      </c>
      <c r="F33" t="s">
        <v>2253</v>
      </c>
      <c r="G33" t="s">
        <v>2254</v>
      </c>
      <c r="H33" t="s">
        <v>2000</v>
      </c>
      <c r="I33" t="s">
        <v>2255</v>
      </c>
      <c r="J33" t="s">
        <v>1223</v>
      </c>
      <c r="K33" t="s">
        <v>2209</v>
      </c>
      <c r="L33">
        <v>6</v>
      </c>
      <c r="M33">
        <v>43789345</v>
      </c>
      <c r="O33" t="s">
        <v>2211</v>
      </c>
      <c r="P33" t="s">
        <v>2212</v>
      </c>
      <c r="Q33" t="s">
        <v>2213</v>
      </c>
      <c r="S33">
        <v>2858</v>
      </c>
      <c r="T33">
        <v>55533</v>
      </c>
      <c r="U33" t="s">
        <v>2233</v>
      </c>
      <c r="V33" t="s">
        <v>52</v>
      </c>
      <c r="W33">
        <v>0</v>
      </c>
      <c r="X33">
        <v>4711750</v>
      </c>
      <c r="Y33" t="s">
        <v>2215</v>
      </c>
      <c r="Z33">
        <v>1</v>
      </c>
      <c r="AA33">
        <v>0.50639999999999996</v>
      </c>
      <c r="AB33" s="1">
        <v>2.0000000000000001E-10</v>
      </c>
      <c r="AC33">
        <v>9.6989700043360099</v>
      </c>
      <c r="AE33">
        <v>2.5499999999999998E-2</v>
      </c>
      <c r="AF33" t="s">
        <v>2424</v>
      </c>
      <c r="AG33" t="s">
        <v>2425</v>
      </c>
      <c r="AH33" t="s">
        <v>2218</v>
      </c>
      <c r="AI33" t="s">
        <v>2426</v>
      </c>
      <c r="AJ33" t="s">
        <v>2427</v>
      </c>
      <c r="AK33" t="s">
        <v>2428</v>
      </c>
      <c r="AL33" t="s">
        <v>2261</v>
      </c>
    </row>
    <row r="34" spans="1:38">
      <c r="A34" s="2">
        <v>45169</v>
      </c>
      <c r="B34">
        <v>36764567</v>
      </c>
      <c r="C34" t="s">
        <v>2292</v>
      </c>
      <c r="D34" s="2">
        <v>44966</v>
      </c>
      <c r="E34" t="s">
        <v>2293</v>
      </c>
      <c r="F34" t="s">
        <v>2294</v>
      </c>
      <c r="G34" t="s">
        <v>2295</v>
      </c>
      <c r="H34" t="s">
        <v>1319</v>
      </c>
      <c r="I34" t="s">
        <v>2429</v>
      </c>
      <c r="J34" t="s">
        <v>1223</v>
      </c>
      <c r="K34" t="s">
        <v>2209</v>
      </c>
      <c r="L34">
        <v>6</v>
      </c>
      <c r="M34">
        <v>43789345</v>
      </c>
      <c r="O34" t="s">
        <v>2211</v>
      </c>
      <c r="P34" t="s">
        <v>2212</v>
      </c>
      <c r="Q34" t="s">
        <v>2213</v>
      </c>
      <c r="S34">
        <v>2858</v>
      </c>
      <c r="T34">
        <v>55533</v>
      </c>
      <c r="U34" t="s">
        <v>2233</v>
      </c>
      <c r="V34" t="s">
        <v>52</v>
      </c>
      <c r="W34">
        <v>0</v>
      </c>
      <c r="X34">
        <v>4711750</v>
      </c>
      <c r="Y34" t="s">
        <v>2215</v>
      </c>
      <c r="Z34">
        <v>1</v>
      </c>
      <c r="AA34">
        <v>0.49985200000000002</v>
      </c>
      <c r="AB34" s="1">
        <v>3E-10</v>
      </c>
      <c r="AC34">
        <v>9.5228787452803303</v>
      </c>
      <c r="AE34">
        <v>2.8536499999999999E-2</v>
      </c>
      <c r="AF34" t="s">
        <v>2430</v>
      </c>
      <c r="AG34" t="s">
        <v>2431</v>
      </c>
      <c r="AH34" t="s">
        <v>2218</v>
      </c>
      <c r="AI34" t="s">
        <v>2432</v>
      </c>
      <c r="AJ34" t="s">
        <v>2433</v>
      </c>
      <c r="AK34" t="s">
        <v>2434</v>
      </c>
      <c r="AL34" t="s">
        <v>2222</v>
      </c>
    </row>
    <row r="35" spans="1:38">
      <c r="A35" s="2">
        <v>45509</v>
      </c>
      <c r="B35">
        <v>38448586</v>
      </c>
      <c r="C35" t="s">
        <v>2251</v>
      </c>
      <c r="D35" s="2">
        <v>45357</v>
      </c>
      <c r="E35" t="s">
        <v>2252</v>
      </c>
      <c r="F35" t="s">
        <v>2253</v>
      </c>
      <c r="G35" t="s">
        <v>2254</v>
      </c>
      <c r="H35" t="s">
        <v>1869</v>
      </c>
      <c r="I35" t="s">
        <v>2255</v>
      </c>
      <c r="J35" t="s">
        <v>1223</v>
      </c>
      <c r="K35" t="s">
        <v>2209</v>
      </c>
      <c r="L35">
        <v>6</v>
      </c>
      <c r="M35">
        <v>43789345</v>
      </c>
      <c r="O35" t="s">
        <v>2211</v>
      </c>
      <c r="P35" t="s">
        <v>2212</v>
      </c>
      <c r="Q35" t="s">
        <v>2213</v>
      </c>
      <c r="S35">
        <v>2858</v>
      </c>
      <c r="T35">
        <v>55533</v>
      </c>
      <c r="U35" t="s">
        <v>2233</v>
      </c>
      <c r="V35" t="s">
        <v>52</v>
      </c>
      <c r="W35">
        <v>0</v>
      </c>
      <c r="X35">
        <v>4711750</v>
      </c>
      <c r="Y35" t="s">
        <v>2215</v>
      </c>
      <c r="Z35">
        <v>1</v>
      </c>
      <c r="AA35">
        <v>0.50739999999999996</v>
      </c>
      <c r="AB35" s="1">
        <v>5.0000000000000003E-10</v>
      </c>
      <c r="AC35">
        <v>9.3010299956639795</v>
      </c>
      <c r="AE35">
        <v>2.5399999999999999E-2</v>
      </c>
      <c r="AF35" t="s">
        <v>2435</v>
      </c>
      <c r="AG35" t="s">
        <v>2436</v>
      </c>
      <c r="AH35" t="s">
        <v>2218</v>
      </c>
      <c r="AI35" t="s">
        <v>2437</v>
      </c>
      <c r="AJ35" t="s">
        <v>2438</v>
      </c>
      <c r="AK35" t="s">
        <v>2439</v>
      </c>
      <c r="AL35" t="s">
        <v>2261</v>
      </c>
    </row>
    <row r="36" spans="1:38">
      <c r="A36" s="2">
        <v>44930</v>
      </c>
      <c r="B36">
        <v>35773277</v>
      </c>
      <c r="C36" t="s">
        <v>2339</v>
      </c>
      <c r="D36" s="2">
        <v>44742</v>
      </c>
      <c r="E36" t="s">
        <v>2205</v>
      </c>
      <c r="F36" t="s">
        <v>2340</v>
      </c>
      <c r="G36" t="s">
        <v>2341</v>
      </c>
      <c r="H36" t="s">
        <v>1569</v>
      </c>
      <c r="I36" t="s">
        <v>2440</v>
      </c>
      <c r="J36" t="s">
        <v>1223</v>
      </c>
      <c r="K36" t="s">
        <v>2209</v>
      </c>
      <c r="L36">
        <v>6</v>
      </c>
      <c r="M36">
        <v>43789345</v>
      </c>
      <c r="O36" t="s">
        <v>2211</v>
      </c>
      <c r="P36" t="s">
        <v>2212</v>
      </c>
      <c r="Q36" t="s">
        <v>2213</v>
      </c>
      <c r="S36">
        <v>2858</v>
      </c>
      <c r="T36">
        <v>55533</v>
      </c>
      <c r="U36" t="s">
        <v>2268</v>
      </c>
      <c r="V36" t="s">
        <v>52</v>
      </c>
      <c r="W36">
        <v>0</v>
      </c>
      <c r="X36">
        <v>4711750</v>
      </c>
      <c r="Y36" t="s">
        <v>2215</v>
      </c>
      <c r="Z36">
        <v>1</v>
      </c>
      <c r="AA36">
        <v>0.5</v>
      </c>
      <c r="AB36" s="1">
        <v>1.0000000000000001E-9</v>
      </c>
      <c r="AC36">
        <v>9</v>
      </c>
      <c r="AE36">
        <v>0.06</v>
      </c>
      <c r="AF36" t="s">
        <v>2441</v>
      </c>
      <c r="AG36" t="s">
        <v>2344</v>
      </c>
      <c r="AH36" t="s">
        <v>2218</v>
      </c>
      <c r="AI36" t="s">
        <v>2345</v>
      </c>
      <c r="AJ36" t="s">
        <v>2346</v>
      </c>
      <c r="AK36" t="s">
        <v>2442</v>
      </c>
      <c r="AL36" t="s">
        <v>2222</v>
      </c>
    </row>
    <row r="37" spans="1:38">
      <c r="A37" s="2">
        <v>42977</v>
      </c>
      <c r="B37">
        <v>27863252</v>
      </c>
      <c r="C37" t="s">
        <v>2408</v>
      </c>
      <c r="D37" s="2">
        <v>42691</v>
      </c>
      <c r="E37" t="s">
        <v>2229</v>
      </c>
      <c r="F37" t="s">
        <v>2409</v>
      </c>
      <c r="G37" t="s">
        <v>2410</v>
      </c>
      <c r="H37" t="s">
        <v>2443</v>
      </c>
      <c r="I37" t="s">
        <v>2444</v>
      </c>
      <c r="J37" t="s">
        <v>1223</v>
      </c>
      <c r="K37" t="s">
        <v>2209</v>
      </c>
      <c r="L37">
        <v>6</v>
      </c>
      <c r="M37">
        <v>43789345</v>
      </c>
      <c r="N37" t="s">
        <v>2210</v>
      </c>
      <c r="O37" t="s">
        <v>2211</v>
      </c>
      <c r="P37" t="s">
        <v>2212</v>
      </c>
      <c r="Q37" t="s">
        <v>2213</v>
      </c>
      <c r="S37">
        <v>2858</v>
      </c>
      <c r="T37">
        <v>55533</v>
      </c>
      <c r="U37" t="s">
        <v>2233</v>
      </c>
      <c r="V37" t="s">
        <v>52</v>
      </c>
      <c r="W37">
        <v>0</v>
      </c>
      <c r="X37">
        <v>4711750</v>
      </c>
      <c r="Y37" t="s">
        <v>2215</v>
      </c>
      <c r="Z37">
        <v>1</v>
      </c>
      <c r="AA37">
        <v>0.50009999999999999</v>
      </c>
      <c r="AB37" s="1">
        <v>6.9999999999999998E-9</v>
      </c>
      <c r="AC37">
        <v>8.1549019599857395</v>
      </c>
      <c r="AE37">
        <v>2.079017E-2</v>
      </c>
      <c r="AF37" t="s">
        <v>2445</v>
      </c>
      <c r="AG37" t="s">
        <v>2413</v>
      </c>
      <c r="AH37" t="s">
        <v>2218</v>
      </c>
      <c r="AI37" t="s">
        <v>2446</v>
      </c>
      <c r="AJ37" t="s">
        <v>2447</v>
      </c>
      <c r="AK37" t="s">
        <v>2448</v>
      </c>
      <c r="AL37" t="s">
        <v>2222</v>
      </c>
    </row>
    <row r="38" spans="1:38">
      <c r="A38" s="2">
        <v>44678</v>
      </c>
      <c r="B38">
        <v>35213538</v>
      </c>
      <c r="C38" t="s">
        <v>2449</v>
      </c>
      <c r="D38" s="2">
        <v>44617</v>
      </c>
      <c r="E38" t="s">
        <v>2450</v>
      </c>
      <c r="F38" t="s">
        <v>2451</v>
      </c>
      <c r="G38" t="s">
        <v>2452</v>
      </c>
      <c r="H38" t="s">
        <v>1926</v>
      </c>
      <c r="I38" t="s">
        <v>2453</v>
      </c>
      <c r="J38" t="s">
        <v>1223</v>
      </c>
      <c r="K38" t="s">
        <v>2209</v>
      </c>
      <c r="L38">
        <v>6</v>
      </c>
      <c r="M38">
        <v>43789345</v>
      </c>
      <c r="O38" t="s">
        <v>2211</v>
      </c>
      <c r="P38" t="s">
        <v>2212</v>
      </c>
      <c r="Q38" t="s">
        <v>2213</v>
      </c>
      <c r="S38">
        <v>2858</v>
      </c>
      <c r="T38">
        <v>55533</v>
      </c>
      <c r="U38" t="s">
        <v>2268</v>
      </c>
      <c r="V38" t="s">
        <v>52</v>
      </c>
      <c r="W38">
        <v>0</v>
      </c>
      <c r="X38">
        <v>4711750</v>
      </c>
      <c r="Y38" t="s">
        <v>2215</v>
      </c>
      <c r="Z38">
        <v>1</v>
      </c>
      <c r="AA38">
        <v>0.50021700000000002</v>
      </c>
      <c r="AB38" s="1">
        <v>1E-8</v>
      </c>
      <c r="AC38">
        <v>8</v>
      </c>
      <c r="AE38">
        <v>2.31606E-2</v>
      </c>
      <c r="AF38" t="s">
        <v>2454</v>
      </c>
      <c r="AG38" t="s">
        <v>2455</v>
      </c>
      <c r="AH38" t="s">
        <v>2218</v>
      </c>
      <c r="AI38" t="s">
        <v>2456</v>
      </c>
      <c r="AJ38" t="s">
        <v>2457</v>
      </c>
      <c r="AK38" t="s">
        <v>2458</v>
      </c>
      <c r="AL38" t="s">
        <v>2222</v>
      </c>
    </row>
    <row r="39" spans="1:38">
      <c r="A39" s="2">
        <v>44882</v>
      </c>
      <c r="B39">
        <v>34887591</v>
      </c>
      <c r="C39" t="s">
        <v>2459</v>
      </c>
      <c r="D39" s="2">
        <v>44539</v>
      </c>
      <c r="E39" t="s">
        <v>2252</v>
      </c>
      <c r="F39" t="s">
        <v>2460</v>
      </c>
      <c r="G39" t="s">
        <v>2461</v>
      </c>
      <c r="H39" t="s">
        <v>1639</v>
      </c>
      <c r="I39" t="s">
        <v>2462</v>
      </c>
      <c r="J39" t="s">
        <v>1223</v>
      </c>
      <c r="K39" t="s">
        <v>2209</v>
      </c>
      <c r="L39">
        <v>6</v>
      </c>
      <c r="M39">
        <v>43789345</v>
      </c>
      <c r="O39" t="s">
        <v>2211</v>
      </c>
      <c r="P39" t="s">
        <v>2212</v>
      </c>
      <c r="Q39" t="s">
        <v>2213</v>
      </c>
      <c r="S39">
        <v>2858</v>
      </c>
      <c r="T39">
        <v>55533</v>
      </c>
      <c r="U39" t="s">
        <v>2233</v>
      </c>
      <c r="V39" t="s">
        <v>52</v>
      </c>
      <c r="W39">
        <v>0</v>
      </c>
      <c r="X39">
        <v>4711750</v>
      </c>
      <c r="Y39" t="s">
        <v>2215</v>
      </c>
      <c r="Z39">
        <v>1</v>
      </c>
      <c r="AA39">
        <v>0.19212799999999999</v>
      </c>
      <c r="AB39" s="1">
        <v>4.0000000000000001E-8</v>
      </c>
      <c r="AC39">
        <v>7.3979400086720304</v>
      </c>
      <c r="AE39">
        <v>3.3845800000000002E-2</v>
      </c>
      <c r="AF39" t="s">
        <v>2463</v>
      </c>
      <c r="AG39" t="s">
        <v>2464</v>
      </c>
      <c r="AH39" t="s">
        <v>2218</v>
      </c>
      <c r="AI39" t="s">
        <v>2289</v>
      </c>
      <c r="AJ39" t="s">
        <v>2290</v>
      </c>
      <c r="AK39" t="s">
        <v>2465</v>
      </c>
      <c r="AL39" t="s">
        <v>2222</v>
      </c>
    </row>
    <row r="40" spans="1:38">
      <c r="A40" s="2">
        <v>44767</v>
      </c>
      <c r="B40">
        <v>35654975</v>
      </c>
      <c r="C40" t="s">
        <v>2466</v>
      </c>
      <c r="D40" s="2">
        <v>44714</v>
      </c>
      <c r="E40" t="s">
        <v>2263</v>
      </c>
      <c r="F40" t="s">
        <v>2467</v>
      </c>
      <c r="G40" t="s">
        <v>2468</v>
      </c>
      <c r="H40" t="s">
        <v>1390</v>
      </c>
      <c r="I40" t="s">
        <v>2469</v>
      </c>
      <c r="J40" t="s">
        <v>1223</v>
      </c>
      <c r="K40" t="s">
        <v>2209</v>
      </c>
      <c r="L40">
        <v>6</v>
      </c>
      <c r="M40">
        <v>43789345</v>
      </c>
      <c r="O40" t="s">
        <v>2211</v>
      </c>
      <c r="P40" t="s">
        <v>2212</v>
      </c>
      <c r="Q40" t="s">
        <v>2213</v>
      </c>
      <c r="S40">
        <v>2858</v>
      </c>
      <c r="T40">
        <v>55533</v>
      </c>
      <c r="U40" t="s">
        <v>2233</v>
      </c>
      <c r="V40" t="s">
        <v>52</v>
      </c>
      <c r="W40">
        <v>0</v>
      </c>
      <c r="X40">
        <v>4711750</v>
      </c>
      <c r="Y40" t="s">
        <v>2215</v>
      </c>
      <c r="Z40">
        <v>1</v>
      </c>
      <c r="AA40">
        <v>0.46500000000000002</v>
      </c>
      <c r="AB40" s="1">
        <v>4.9999999999999998E-8</v>
      </c>
      <c r="AC40">
        <v>7.3010299956639804</v>
      </c>
      <c r="AE40">
        <v>3.6999999999999998E-2</v>
      </c>
      <c r="AF40" t="s">
        <v>2470</v>
      </c>
      <c r="AG40" t="s">
        <v>2471</v>
      </c>
      <c r="AH40" t="s">
        <v>2218</v>
      </c>
      <c r="AI40" t="s">
        <v>2219</v>
      </c>
      <c r="AJ40" t="s">
        <v>2220</v>
      </c>
      <c r="AK40" t="s">
        <v>2472</v>
      </c>
      <c r="AL40" t="s">
        <v>2222</v>
      </c>
    </row>
    <row r="41" spans="1:38">
      <c r="A41" s="2">
        <v>45469</v>
      </c>
      <c r="B41">
        <v>38072966</v>
      </c>
      <c r="C41" t="s">
        <v>2473</v>
      </c>
      <c r="D41" s="2">
        <v>45270</v>
      </c>
      <c r="E41" t="s">
        <v>2474</v>
      </c>
      <c r="F41" t="s">
        <v>2475</v>
      </c>
      <c r="G41" t="s">
        <v>2476</v>
      </c>
      <c r="H41" t="s">
        <v>2477</v>
      </c>
      <c r="I41" t="s">
        <v>2478</v>
      </c>
      <c r="J41" t="s">
        <v>1223</v>
      </c>
      <c r="K41" t="s">
        <v>2209</v>
      </c>
      <c r="L41">
        <v>6</v>
      </c>
      <c r="M41">
        <v>43789345</v>
      </c>
      <c r="O41" t="s">
        <v>2211</v>
      </c>
      <c r="P41" t="s">
        <v>2212</v>
      </c>
      <c r="Q41" t="s">
        <v>2213</v>
      </c>
      <c r="S41">
        <v>2858</v>
      </c>
      <c r="T41">
        <v>55533</v>
      </c>
      <c r="U41" t="s">
        <v>2214</v>
      </c>
      <c r="V41" t="s">
        <v>52</v>
      </c>
      <c r="W41">
        <v>0</v>
      </c>
      <c r="X41">
        <v>4711750</v>
      </c>
      <c r="Y41" t="s">
        <v>2215</v>
      </c>
      <c r="Z41">
        <v>1</v>
      </c>
      <c r="AA41" t="s">
        <v>1131</v>
      </c>
      <c r="AB41" s="1">
        <v>4.9999999999999998E-7</v>
      </c>
      <c r="AC41">
        <v>6.3010299956639804</v>
      </c>
      <c r="AE41">
        <v>0.96199999999999997</v>
      </c>
      <c r="AG41" t="s">
        <v>2479</v>
      </c>
      <c r="AH41" t="s">
        <v>2218</v>
      </c>
      <c r="AI41" t="s">
        <v>2480</v>
      </c>
      <c r="AJ41" t="s">
        <v>2481</v>
      </c>
      <c r="AK41" t="s">
        <v>2482</v>
      </c>
      <c r="AL41" t="s">
        <v>2222</v>
      </c>
    </row>
    <row r="42" spans="1:38">
      <c r="A42" s="2">
        <v>44277</v>
      </c>
      <c r="B42">
        <v>33532862</v>
      </c>
      <c r="C42" t="s">
        <v>2483</v>
      </c>
      <c r="D42" s="2">
        <v>44230</v>
      </c>
      <c r="E42" t="s">
        <v>2484</v>
      </c>
      <c r="F42" t="s">
        <v>2485</v>
      </c>
      <c r="G42" t="s">
        <v>2486</v>
      </c>
      <c r="H42" t="s">
        <v>2477</v>
      </c>
      <c r="I42" t="s">
        <v>2487</v>
      </c>
      <c r="J42" t="s">
        <v>1223</v>
      </c>
      <c r="K42" t="s">
        <v>2209</v>
      </c>
      <c r="L42">
        <v>6</v>
      </c>
      <c r="M42">
        <v>43789345</v>
      </c>
      <c r="N42" t="s">
        <v>2210</v>
      </c>
      <c r="O42" t="s">
        <v>2211</v>
      </c>
      <c r="P42" t="s">
        <v>2212</v>
      </c>
      <c r="Q42" t="s">
        <v>2213</v>
      </c>
      <c r="S42">
        <v>2858</v>
      </c>
      <c r="T42">
        <v>55533</v>
      </c>
      <c r="U42" t="s">
        <v>2233</v>
      </c>
      <c r="V42" t="s">
        <v>52</v>
      </c>
      <c r="W42">
        <v>0</v>
      </c>
      <c r="X42">
        <v>4711750</v>
      </c>
      <c r="Y42" t="s">
        <v>2215</v>
      </c>
      <c r="Z42">
        <v>1</v>
      </c>
      <c r="AA42">
        <v>0.49928899999999998</v>
      </c>
      <c r="AB42" s="1">
        <v>9.9999999999999995E-7</v>
      </c>
      <c r="AC42">
        <v>6</v>
      </c>
      <c r="AE42">
        <v>1.04</v>
      </c>
      <c r="AF42" t="s">
        <v>2488</v>
      </c>
      <c r="AG42" t="s">
        <v>2489</v>
      </c>
      <c r="AH42" t="s">
        <v>2218</v>
      </c>
      <c r="AI42" t="s">
        <v>2480</v>
      </c>
      <c r="AJ42" t="s">
        <v>2481</v>
      </c>
      <c r="AK42" t="s">
        <v>2490</v>
      </c>
      <c r="AL42" t="s">
        <v>2222</v>
      </c>
    </row>
  </sheetData>
  <autoFilter ref="A1:AL1" xr:uid="{E7CBD906-C36B-4036-B12B-35B19B1152A7}">
    <sortState xmlns:xlrd2="http://schemas.microsoft.com/office/spreadsheetml/2017/richdata2" ref="A2:AL42">
      <sortCondition ref="AB1"/>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61541A-6876-4067-889F-08534871A5F9}">
  <sheetPr filterMode="1"/>
  <dimension ref="A1:AL64"/>
  <sheetViews>
    <sheetView topLeftCell="AB1" workbookViewId="0">
      <selection activeCell="AI1" sqref="AI1:AI1048576"/>
    </sheetView>
  </sheetViews>
  <sheetFormatPr defaultRowHeight="15"/>
  <cols>
    <col min="1" max="1" width="25.85546875" bestFit="1" customWidth="1"/>
    <col min="4" max="4" width="10.42578125" bestFit="1" customWidth="1"/>
    <col min="35" max="35" width="34.7109375" customWidth="1"/>
  </cols>
  <sheetData>
    <row r="1" spans="1:38">
      <c r="A1" t="s">
        <v>2166</v>
      </c>
      <c r="B1" t="s">
        <v>2167</v>
      </c>
      <c r="C1" t="s">
        <v>2168</v>
      </c>
      <c r="D1" t="s">
        <v>2169</v>
      </c>
      <c r="E1" t="s">
        <v>2170</v>
      </c>
      <c r="F1" t="s">
        <v>2171</v>
      </c>
      <c r="G1" t="s">
        <v>2172</v>
      </c>
      <c r="H1" t="s">
        <v>2173</v>
      </c>
      <c r="I1" t="s">
        <v>2174</v>
      </c>
      <c r="J1" t="s">
        <v>2175</v>
      </c>
      <c r="K1" t="s">
        <v>2176</v>
      </c>
      <c r="L1" t="s">
        <v>2177</v>
      </c>
      <c r="M1" t="s">
        <v>2178</v>
      </c>
      <c r="N1" t="s">
        <v>2179</v>
      </c>
      <c r="O1" t="s">
        <v>2180</v>
      </c>
      <c r="P1" t="s">
        <v>2181</v>
      </c>
      <c r="Q1" t="s">
        <v>2182</v>
      </c>
      <c r="R1" t="s">
        <v>2183</v>
      </c>
      <c r="S1" t="s">
        <v>2184</v>
      </c>
      <c r="T1" t="s">
        <v>2185</v>
      </c>
      <c r="U1" t="s">
        <v>2186</v>
      </c>
      <c r="V1" t="s">
        <v>2187</v>
      </c>
      <c r="W1" t="s">
        <v>2188</v>
      </c>
      <c r="X1" t="s">
        <v>2189</v>
      </c>
      <c r="Y1" t="s">
        <v>2190</v>
      </c>
      <c r="Z1" t="s">
        <v>2191</v>
      </c>
      <c r="AA1" t="s">
        <v>2192</v>
      </c>
      <c r="AB1" t="s">
        <v>2193</v>
      </c>
      <c r="AC1" t="s">
        <v>2194</v>
      </c>
      <c r="AD1" t="s">
        <v>2195</v>
      </c>
      <c r="AE1" t="s">
        <v>2196</v>
      </c>
      <c r="AF1" t="s">
        <v>2197</v>
      </c>
      <c r="AG1" t="s">
        <v>2198</v>
      </c>
      <c r="AH1" t="s">
        <v>2199</v>
      </c>
      <c r="AI1" t="s">
        <v>2200</v>
      </c>
      <c r="AJ1" t="s">
        <v>2201</v>
      </c>
      <c r="AK1" t="s">
        <v>2202</v>
      </c>
      <c r="AL1" t="s">
        <v>2203</v>
      </c>
    </row>
    <row r="2" spans="1:38">
      <c r="A2" s="2">
        <v>44432</v>
      </c>
      <c r="B2">
        <v>34021172</v>
      </c>
      <c r="C2" t="s">
        <v>2491</v>
      </c>
      <c r="D2" s="2">
        <v>44337</v>
      </c>
      <c r="E2" t="s">
        <v>2474</v>
      </c>
      <c r="F2" t="s">
        <v>2492</v>
      </c>
      <c r="G2" t="s">
        <v>2493</v>
      </c>
      <c r="H2" t="s">
        <v>1133</v>
      </c>
      <c r="I2" t="s">
        <v>2494</v>
      </c>
      <c r="J2" t="s">
        <v>1223</v>
      </c>
      <c r="K2" t="s">
        <v>2495</v>
      </c>
      <c r="L2">
        <v>5</v>
      </c>
      <c r="M2">
        <v>56565039</v>
      </c>
      <c r="N2" t="s">
        <v>2496</v>
      </c>
      <c r="O2" t="s">
        <v>2497</v>
      </c>
      <c r="R2" t="s">
        <v>2498</v>
      </c>
      <c r="U2" t="s">
        <v>2499</v>
      </c>
      <c r="V2" t="s">
        <v>2500</v>
      </c>
      <c r="W2">
        <v>0</v>
      </c>
      <c r="X2">
        <v>3936510</v>
      </c>
      <c r="Y2" t="s">
        <v>2501</v>
      </c>
      <c r="Z2">
        <v>0</v>
      </c>
      <c r="AA2" t="s">
        <v>1131</v>
      </c>
      <c r="AB2" s="1">
        <v>2.0000000000000001E-58</v>
      </c>
      <c r="AC2">
        <v>57.698970004335997</v>
      </c>
      <c r="AE2">
        <v>5.7117599999999998E-2</v>
      </c>
      <c r="AF2" t="s">
        <v>2502</v>
      </c>
      <c r="AG2" t="s">
        <v>2503</v>
      </c>
      <c r="AH2" t="s">
        <v>2218</v>
      </c>
      <c r="AI2" t="s">
        <v>2504</v>
      </c>
      <c r="AJ2" t="s">
        <v>2505</v>
      </c>
      <c r="AK2" t="s">
        <v>2506</v>
      </c>
      <c r="AL2" t="s">
        <v>2222</v>
      </c>
    </row>
    <row r="3" spans="1:38">
      <c r="A3" s="2">
        <v>44432</v>
      </c>
      <c r="B3">
        <v>34021172</v>
      </c>
      <c r="C3" t="s">
        <v>2491</v>
      </c>
      <c r="D3" s="2">
        <v>44337</v>
      </c>
      <c r="E3" t="s">
        <v>2474</v>
      </c>
      <c r="F3" t="s">
        <v>2492</v>
      </c>
      <c r="G3" t="s">
        <v>2493</v>
      </c>
      <c r="H3" t="s">
        <v>2060</v>
      </c>
      <c r="I3" t="s">
        <v>2494</v>
      </c>
      <c r="J3" t="s">
        <v>1223</v>
      </c>
      <c r="K3" t="s">
        <v>2495</v>
      </c>
      <c r="L3">
        <v>5</v>
      </c>
      <c r="M3">
        <v>56565039</v>
      </c>
      <c r="N3" t="s">
        <v>2496</v>
      </c>
      <c r="O3" t="s">
        <v>2497</v>
      </c>
      <c r="R3" t="s">
        <v>2498</v>
      </c>
      <c r="U3" t="s">
        <v>2499</v>
      </c>
      <c r="V3" t="s">
        <v>2500</v>
      </c>
      <c r="W3">
        <v>0</v>
      </c>
      <c r="X3">
        <v>3936510</v>
      </c>
      <c r="Y3" t="s">
        <v>2501</v>
      </c>
      <c r="Z3">
        <v>0</v>
      </c>
      <c r="AA3" t="s">
        <v>1131</v>
      </c>
      <c r="AB3" s="1">
        <v>6E-52</v>
      </c>
      <c r="AC3">
        <v>51.221848749616299</v>
      </c>
      <c r="AE3">
        <v>5.3652999999999999E-2</v>
      </c>
      <c r="AF3" t="s">
        <v>2507</v>
      </c>
      <c r="AG3" t="s">
        <v>2508</v>
      </c>
      <c r="AH3" t="s">
        <v>2218</v>
      </c>
      <c r="AI3" t="s">
        <v>2504</v>
      </c>
      <c r="AJ3" t="s">
        <v>2505</v>
      </c>
      <c r="AK3" t="s">
        <v>2509</v>
      </c>
      <c r="AL3" t="s">
        <v>2222</v>
      </c>
    </row>
    <row r="4" spans="1:38">
      <c r="A4" s="2">
        <v>44432</v>
      </c>
      <c r="B4">
        <v>34021172</v>
      </c>
      <c r="C4" t="s">
        <v>2491</v>
      </c>
      <c r="D4" s="2">
        <v>44337</v>
      </c>
      <c r="E4" t="s">
        <v>2474</v>
      </c>
      <c r="F4" t="s">
        <v>2492</v>
      </c>
      <c r="G4" t="s">
        <v>2493</v>
      </c>
      <c r="H4" t="s">
        <v>2073</v>
      </c>
      <c r="I4" t="s">
        <v>2494</v>
      </c>
      <c r="J4" t="s">
        <v>1223</v>
      </c>
      <c r="K4" t="s">
        <v>2495</v>
      </c>
      <c r="L4">
        <v>5</v>
      </c>
      <c r="M4">
        <v>56565039</v>
      </c>
      <c r="N4" t="s">
        <v>2496</v>
      </c>
      <c r="O4" t="s">
        <v>2497</v>
      </c>
      <c r="R4" t="s">
        <v>2498</v>
      </c>
      <c r="U4" t="s">
        <v>2499</v>
      </c>
      <c r="V4" t="s">
        <v>2500</v>
      </c>
      <c r="W4">
        <v>0</v>
      </c>
      <c r="X4">
        <v>3936510</v>
      </c>
      <c r="Y4" t="s">
        <v>2501</v>
      </c>
      <c r="Z4">
        <v>0</v>
      </c>
      <c r="AA4" t="s">
        <v>1131</v>
      </c>
      <c r="AB4" s="1">
        <v>3.9999999999999997E-49</v>
      </c>
      <c r="AC4">
        <v>48.397940008672002</v>
      </c>
      <c r="AE4">
        <v>5.1713000000000002E-2</v>
      </c>
      <c r="AF4" t="s">
        <v>2510</v>
      </c>
      <c r="AG4" t="s">
        <v>2511</v>
      </c>
      <c r="AH4" t="s">
        <v>2218</v>
      </c>
      <c r="AI4" t="s">
        <v>2512</v>
      </c>
      <c r="AJ4" t="s">
        <v>2513</v>
      </c>
      <c r="AK4" t="s">
        <v>2514</v>
      </c>
      <c r="AL4" t="s">
        <v>2222</v>
      </c>
    </row>
    <row r="5" spans="1:38">
      <c r="A5" s="2">
        <v>44432</v>
      </c>
      <c r="B5">
        <v>34021172</v>
      </c>
      <c r="C5" t="s">
        <v>2491</v>
      </c>
      <c r="D5" s="2">
        <v>44337</v>
      </c>
      <c r="E5" t="s">
        <v>2474</v>
      </c>
      <c r="F5" t="s">
        <v>2492</v>
      </c>
      <c r="G5" t="s">
        <v>2493</v>
      </c>
      <c r="H5" t="s">
        <v>2098</v>
      </c>
      <c r="I5" t="s">
        <v>2494</v>
      </c>
      <c r="J5" t="s">
        <v>1223</v>
      </c>
      <c r="K5" t="s">
        <v>2495</v>
      </c>
      <c r="L5">
        <v>5</v>
      </c>
      <c r="M5">
        <v>56565039</v>
      </c>
      <c r="N5" t="s">
        <v>2496</v>
      </c>
      <c r="O5" t="s">
        <v>2497</v>
      </c>
      <c r="R5" t="s">
        <v>2498</v>
      </c>
      <c r="U5" t="s">
        <v>2499</v>
      </c>
      <c r="V5" t="s">
        <v>2500</v>
      </c>
      <c r="W5">
        <v>0</v>
      </c>
      <c r="X5">
        <v>3936510</v>
      </c>
      <c r="Y5" t="s">
        <v>2501</v>
      </c>
      <c r="Z5">
        <v>0</v>
      </c>
      <c r="AA5" t="s">
        <v>1131</v>
      </c>
      <c r="AB5" s="1">
        <v>1.9999999999999999E-48</v>
      </c>
      <c r="AC5">
        <v>47.698970004335997</v>
      </c>
      <c r="AE5">
        <v>5.1348400000000002E-2</v>
      </c>
      <c r="AF5" t="s">
        <v>2515</v>
      </c>
      <c r="AG5" t="s">
        <v>2511</v>
      </c>
      <c r="AH5" t="s">
        <v>2218</v>
      </c>
      <c r="AI5" t="s">
        <v>2512</v>
      </c>
      <c r="AJ5" t="s">
        <v>2513</v>
      </c>
      <c r="AK5" t="s">
        <v>2516</v>
      </c>
      <c r="AL5" t="s">
        <v>2222</v>
      </c>
    </row>
    <row r="6" spans="1:38">
      <c r="A6" s="2">
        <v>43773</v>
      </c>
      <c r="B6">
        <v>30239722</v>
      </c>
      <c r="C6" t="s">
        <v>2517</v>
      </c>
      <c r="D6" s="2">
        <v>43357</v>
      </c>
      <c r="E6" t="s">
        <v>2518</v>
      </c>
      <c r="F6" t="s">
        <v>2519</v>
      </c>
      <c r="G6" t="s">
        <v>2520</v>
      </c>
      <c r="H6" t="s">
        <v>2098</v>
      </c>
      <c r="I6" t="s">
        <v>2521</v>
      </c>
      <c r="J6" t="s">
        <v>1223</v>
      </c>
      <c r="K6" t="s">
        <v>2495</v>
      </c>
      <c r="L6">
        <v>5</v>
      </c>
      <c r="M6">
        <v>56565039</v>
      </c>
      <c r="N6" t="s">
        <v>1131</v>
      </c>
      <c r="O6" t="s">
        <v>2497</v>
      </c>
      <c r="R6" t="s">
        <v>2498</v>
      </c>
      <c r="U6" t="s">
        <v>2499</v>
      </c>
      <c r="V6" t="s">
        <v>2500</v>
      </c>
      <c r="W6">
        <v>0</v>
      </c>
      <c r="X6">
        <v>3936510</v>
      </c>
      <c r="Y6" t="s">
        <v>2501</v>
      </c>
      <c r="Z6">
        <v>0</v>
      </c>
      <c r="AA6">
        <v>0.19689999999999999</v>
      </c>
      <c r="AB6" s="1">
        <v>5.0000000000000002E-43</v>
      </c>
      <c r="AC6">
        <v>42.301029995663903</v>
      </c>
      <c r="AE6">
        <v>2.9899999999999999E-2</v>
      </c>
      <c r="AF6" t="s">
        <v>2522</v>
      </c>
      <c r="AG6" t="s">
        <v>2523</v>
      </c>
      <c r="AH6" t="s">
        <v>2218</v>
      </c>
      <c r="AI6" t="s">
        <v>2512</v>
      </c>
      <c r="AJ6" t="s">
        <v>2513</v>
      </c>
      <c r="AK6" t="s">
        <v>2524</v>
      </c>
      <c r="AL6" t="s">
        <v>2222</v>
      </c>
    </row>
    <row r="7" spans="1:38">
      <c r="A7" s="2">
        <v>43938</v>
      </c>
      <c r="B7">
        <v>31669095</v>
      </c>
      <c r="C7" t="s">
        <v>2525</v>
      </c>
      <c r="D7" s="2">
        <v>43762</v>
      </c>
      <c r="E7" t="s">
        <v>2526</v>
      </c>
      <c r="F7" t="s">
        <v>2527</v>
      </c>
      <c r="G7" t="s">
        <v>2528</v>
      </c>
      <c r="H7" t="s">
        <v>2098</v>
      </c>
      <c r="I7" t="s">
        <v>2529</v>
      </c>
      <c r="J7" t="s">
        <v>1223</v>
      </c>
      <c r="K7" t="s">
        <v>2495</v>
      </c>
      <c r="L7">
        <v>5</v>
      </c>
      <c r="M7">
        <v>56565039</v>
      </c>
      <c r="N7" t="s">
        <v>1131</v>
      </c>
      <c r="O7" t="s">
        <v>2497</v>
      </c>
      <c r="R7" t="s">
        <v>2498</v>
      </c>
      <c r="U7" t="s">
        <v>2530</v>
      </c>
      <c r="V7" t="s">
        <v>2500</v>
      </c>
      <c r="W7">
        <v>0</v>
      </c>
      <c r="X7">
        <v>3936510</v>
      </c>
      <c r="Y7" t="s">
        <v>2501</v>
      </c>
      <c r="Z7">
        <v>0</v>
      </c>
      <c r="AA7" t="s">
        <v>1131</v>
      </c>
      <c r="AB7" s="1">
        <v>1.9999999999999999E-39</v>
      </c>
      <c r="AC7">
        <v>38.698970004335997</v>
      </c>
      <c r="AG7" t="s">
        <v>2531</v>
      </c>
      <c r="AH7" t="s">
        <v>2218</v>
      </c>
      <c r="AI7" t="s">
        <v>2512</v>
      </c>
      <c r="AJ7" t="s">
        <v>2513</v>
      </c>
      <c r="AK7" t="s">
        <v>2532</v>
      </c>
      <c r="AL7" t="s">
        <v>2222</v>
      </c>
    </row>
    <row r="8" spans="1:38">
      <c r="A8" s="2">
        <v>44792</v>
      </c>
      <c r="B8">
        <v>35551307</v>
      </c>
      <c r="C8" t="s">
        <v>2533</v>
      </c>
      <c r="D8" s="2">
        <v>44693</v>
      </c>
      <c r="E8" t="s">
        <v>2263</v>
      </c>
      <c r="F8" t="s">
        <v>2534</v>
      </c>
      <c r="G8" t="s">
        <v>2535</v>
      </c>
      <c r="H8" t="s">
        <v>2007</v>
      </c>
      <c r="I8" t="s">
        <v>2536</v>
      </c>
      <c r="J8" t="s">
        <v>1223</v>
      </c>
      <c r="K8" t="s">
        <v>2495</v>
      </c>
      <c r="L8">
        <v>5</v>
      </c>
      <c r="M8">
        <v>56565039</v>
      </c>
      <c r="O8" t="s">
        <v>2497</v>
      </c>
      <c r="R8" t="s">
        <v>2498</v>
      </c>
      <c r="U8" t="s">
        <v>2499</v>
      </c>
      <c r="V8" t="s">
        <v>2500</v>
      </c>
      <c r="W8">
        <v>0</v>
      </c>
      <c r="X8">
        <v>3936510</v>
      </c>
      <c r="Y8" t="s">
        <v>2501</v>
      </c>
      <c r="Z8">
        <v>0</v>
      </c>
      <c r="AA8" t="s">
        <v>1131</v>
      </c>
      <c r="AB8" s="1">
        <v>3.9999999999999998E-38</v>
      </c>
      <c r="AC8">
        <v>37.397940008672002</v>
      </c>
      <c r="AE8">
        <v>1.08</v>
      </c>
      <c r="AF8" t="s">
        <v>2537</v>
      </c>
      <c r="AG8" t="s">
        <v>2538</v>
      </c>
      <c r="AH8" t="s">
        <v>2218</v>
      </c>
      <c r="AI8" t="s">
        <v>2271</v>
      </c>
      <c r="AJ8" t="s">
        <v>2272</v>
      </c>
      <c r="AK8" t="s">
        <v>2539</v>
      </c>
      <c r="AL8" t="s">
        <v>2540</v>
      </c>
    </row>
    <row r="9" spans="1:38">
      <c r="A9" s="2">
        <v>43938</v>
      </c>
      <c r="B9">
        <v>31669095</v>
      </c>
      <c r="C9" t="s">
        <v>2525</v>
      </c>
      <c r="D9" s="2">
        <v>43762</v>
      </c>
      <c r="E9" t="s">
        <v>2526</v>
      </c>
      <c r="F9" t="s">
        <v>2527</v>
      </c>
      <c r="G9" t="s">
        <v>2528</v>
      </c>
      <c r="H9" t="s">
        <v>2060</v>
      </c>
      <c r="I9" t="s">
        <v>2529</v>
      </c>
      <c r="J9" t="s">
        <v>1223</v>
      </c>
      <c r="K9" t="s">
        <v>2495</v>
      </c>
      <c r="L9">
        <v>5</v>
      </c>
      <c r="M9">
        <v>56565039</v>
      </c>
      <c r="N9" t="s">
        <v>1131</v>
      </c>
      <c r="O9" t="s">
        <v>2497</v>
      </c>
      <c r="R9" t="s">
        <v>2498</v>
      </c>
      <c r="U9" t="s">
        <v>2530</v>
      </c>
      <c r="V9" t="s">
        <v>2500</v>
      </c>
      <c r="W9">
        <v>0</v>
      </c>
      <c r="X9">
        <v>3936510</v>
      </c>
      <c r="Y9" t="s">
        <v>2501</v>
      </c>
      <c r="Z9">
        <v>0</v>
      </c>
      <c r="AA9" t="s">
        <v>1131</v>
      </c>
      <c r="AB9" s="1">
        <v>3.9999999999999998E-36</v>
      </c>
      <c r="AC9">
        <v>35.397940008672002</v>
      </c>
      <c r="AG9" t="s">
        <v>2531</v>
      </c>
      <c r="AH9" t="s">
        <v>2218</v>
      </c>
      <c r="AI9" t="s">
        <v>2504</v>
      </c>
      <c r="AJ9" t="s">
        <v>2505</v>
      </c>
      <c r="AK9" t="s">
        <v>2541</v>
      </c>
      <c r="AL9" t="s">
        <v>2222</v>
      </c>
    </row>
    <row r="10" spans="1:38">
      <c r="A10" s="2">
        <v>44792</v>
      </c>
      <c r="B10">
        <v>35551307</v>
      </c>
      <c r="C10" t="s">
        <v>2533</v>
      </c>
      <c r="D10" s="2">
        <v>44693</v>
      </c>
      <c r="E10" t="s">
        <v>2263</v>
      </c>
      <c r="F10" t="s">
        <v>2534</v>
      </c>
      <c r="G10" t="s">
        <v>2535</v>
      </c>
      <c r="H10" t="s">
        <v>2007</v>
      </c>
      <c r="I10" t="s">
        <v>2542</v>
      </c>
      <c r="J10" t="s">
        <v>1223</v>
      </c>
      <c r="K10" t="s">
        <v>2495</v>
      </c>
      <c r="L10">
        <v>5</v>
      </c>
      <c r="M10">
        <v>56565039</v>
      </c>
      <c r="O10" t="s">
        <v>2497</v>
      </c>
      <c r="R10" t="s">
        <v>2498</v>
      </c>
      <c r="U10" t="s">
        <v>2499</v>
      </c>
      <c r="V10" t="s">
        <v>2500</v>
      </c>
      <c r="W10">
        <v>0</v>
      </c>
      <c r="X10">
        <v>3936510</v>
      </c>
      <c r="Y10" t="s">
        <v>2501</v>
      </c>
      <c r="Z10">
        <v>0</v>
      </c>
      <c r="AA10">
        <v>0.189</v>
      </c>
      <c r="AB10" s="1">
        <v>2.9999999999999999E-30</v>
      </c>
      <c r="AC10">
        <v>29.522878745280298</v>
      </c>
      <c r="AE10">
        <v>8.5999999999999993E-2</v>
      </c>
      <c r="AF10" t="s">
        <v>2543</v>
      </c>
      <c r="AG10" t="s">
        <v>2538</v>
      </c>
      <c r="AH10" t="s">
        <v>2218</v>
      </c>
      <c r="AI10" t="s">
        <v>2271</v>
      </c>
      <c r="AJ10" t="s">
        <v>2272</v>
      </c>
      <c r="AK10" t="s">
        <v>2544</v>
      </c>
      <c r="AL10" t="s">
        <v>2222</v>
      </c>
    </row>
    <row r="11" spans="1:38">
      <c r="A11" s="2">
        <v>45033</v>
      </c>
      <c r="B11">
        <v>36402844</v>
      </c>
      <c r="C11" t="s">
        <v>2545</v>
      </c>
      <c r="D11" s="2">
        <v>44884</v>
      </c>
      <c r="E11" t="s">
        <v>2546</v>
      </c>
      <c r="F11" t="s">
        <v>2547</v>
      </c>
      <c r="G11" t="s">
        <v>2548</v>
      </c>
      <c r="H11" t="s">
        <v>1222</v>
      </c>
      <c r="I11" t="s">
        <v>2549</v>
      </c>
      <c r="J11" t="s">
        <v>1223</v>
      </c>
      <c r="K11" t="s">
        <v>2495</v>
      </c>
      <c r="L11">
        <v>5</v>
      </c>
      <c r="M11">
        <v>56565039</v>
      </c>
      <c r="O11" t="s">
        <v>2497</v>
      </c>
      <c r="R11" t="s">
        <v>2498</v>
      </c>
      <c r="U11" t="s">
        <v>2530</v>
      </c>
      <c r="V11" t="s">
        <v>2500</v>
      </c>
      <c r="W11">
        <v>0</v>
      </c>
      <c r="X11">
        <v>3936510</v>
      </c>
      <c r="Y11" t="s">
        <v>2501</v>
      </c>
      <c r="Z11">
        <v>0</v>
      </c>
      <c r="AA11" t="s">
        <v>1131</v>
      </c>
      <c r="AB11" s="1">
        <v>9.9999999999999994E-30</v>
      </c>
      <c r="AC11">
        <v>29</v>
      </c>
      <c r="AE11">
        <v>11.3</v>
      </c>
      <c r="AF11" t="s">
        <v>2550</v>
      </c>
      <c r="AG11" t="s">
        <v>2551</v>
      </c>
      <c r="AH11" t="s">
        <v>2218</v>
      </c>
      <c r="AI11" t="s">
        <v>2552</v>
      </c>
      <c r="AJ11" t="s">
        <v>2553</v>
      </c>
      <c r="AK11" t="s">
        <v>2554</v>
      </c>
      <c r="AL11" t="s">
        <v>2222</v>
      </c>
    </row>
    <row r="12" spans="1:38">
      <c r="A12" s="2">
        <v>43773</v>
      </c>
      <c r="B12">
        <v>30239722</v>
      </c>
      <c r="C12" t="s">
        <v>2517</v>
      </c>
      <c r="D12" s="2">
        <v>43357</v>
      </c>
      <c r="E12" t="s">
        <v>2518</v>
      </c>
      <c r="F12" t="s">
        <v>2519</v>
      </c>
      <c r="G12" t="s">
        <v>2520</v>
      </c>
      <c r="H12" t="s">
        <v>2087</v>
      </c>
      <c r="I12" t="s">
        <v>2555</v>
      </c>
      <c r="J12" t="s">
        <v>1223</v>
      </c>
      <c r="K12" t="s">
        <v>2495</v>
      </c>
      <c r="L12">
        <v>5</v>
      </c>
      <c r="M12">
        <v>56565039</v>
      </c>
      <c r="N12" t="s">
        <v>1131</v>
      </c>
      <c r="O12" t="s">
        <v>2497</v>
      </c>
      <c r="R12" t="s">
        <v>2498</v>
      </c>
      <c r="U12" t="s">
        <v>2499</v>
      </c>
      <c r="V12" t="s">
        <v>2500</v>
      </c>
      <c r="W12">
        <v>0</v>
      </c>
      <c r="X12">
        <v>3936510</v>
      </c>
      <c r="Y12" t="s">
        <v>2501</v>
      </c>
      <c r="Z12">
        <v>0</v>
      </c>
      <c r="AA12">
        <v>0.19670000000000001</v>
      </c>
      <c r="AB12" s="1">
        <v>1.9999999999999999E-29</v>
      </c>
      <c r="AC12">
        <v>28.698970004336001</v>
      </c>
      <c r="AE12">
        <v>2.41E-2</v>
      </c>
      <c r="AF12" t="s">
        <v>2556</v>
      </c>
      <c r="AG12" t="s">
        <v>2523</v>
      </c>
      <c r="AH12" t="s">
        <v>2218</v>
      </c>
      <c r="AI12" t="s">
        <v>2557</v>
      </c>
      <c r="AJ12" t="s">
        <v>2558</v>
      </c>
      <c r="AK12" t="s">
        <v>2559</v>
      </c>
      <c r="AL12" t="s">
        <v>2222</v>
      </c>
    </row>
    <row r="13" spans="1:38">
      <c r="A13" s="2">
        <v>43773</v>
      </c>
      <c r="B13">
        <v>30239722</v>
      </c>
      <c r="C13" t="s">
        <v>2517</v>
      </c>
      <c r="D13" s="2">
        <v>43357</v>
      </c>
      <c r="E13" t="s">
        <v>2518</v>
      </c>
      <c r="F13" t="s">
        <v>2519</v>
      </c>
      <c r="G13" t="s">
        <v>2520</v>
      </c>
      <c r="H13" t="s">
        <v>2087</v>
      </c>
      <c r="I13" t="s">
        <v>2560</v>
      </c>
      <c r="J13" t="s">
        <v>1223</v>
      </c>
      <c r="K13" t="s">
        <v>2495</v>
      </c>
      <c r="L13">
        <v>5</v>
      </c>
      <c r="M13">
        <v>56565039</v>
      </c>
      <c r="N13" t="s">
        <v>1223</v>
      </c>
      <c r="O13" t="s">
        <v>2497</v>
      </c>
      <c r="R13" t="s">
        <v>2498</v>
      </c>
      <c r="U13" t="s">
        <v>2499</v>
      </c>
      <c r="V13" t="s">
        <v>2500</v>
      </c>
      <c r="W13">
        <v>0</v>
      </c>
      <c r="X13">
        <v>3936510</v>
      </c>
      <c r="Y13" t="s">
        <v>2501</v>
      </c>
      <c r="Z13">
        <v>0</v>
      </c>
      <c r="AA13">
        <v>0.19670000000000001</v>
      </c>
      <c r="AB13" s="1">
        <v>1.9999999999999999E-29</v>
      </c>
      <c r="AC13">
        <v>28.698970004336001</v>
      </c>
      <c r="AE13">
        <v>2.41E-2</v>
      </c>
      <c r="AF13" t="s">
        <v>2556</v>
      </c>
      <c r="AG13" t="s">
        <v>2523</v>
      </c>
      <c r="AH13" t="s">
        <v>2218</v>
      </c>
      <c r="AI13" t="s">
        <v>2557</v>
      </c>
      <c r="AJ13" t="s">
        <v>2558</v>
      </c>
      <c r="AK13" t="s">
        <v>2561</v>
      </c>
      <c r="AL13" t="s">
        <v>2222</v>
      </c>
    </row>
    <row r="14" spans="1:38" hidden="1">
      <c r="A14" s="2">
        <v>42965</v>
      </c>
      <c r="B14">
        <v>28448500</v>
      </c>
      <c r="C14" t="s">
        <v>2562</v>
      </c>
      <c r="D14" s="2">
        <v>42852</v>
      </c>
      <c r="E14" t="s">
        <v>2563</v>
      </c>
      <c r="F14" t="s">
        <v>2564</v>
      </c>
      <c r="G14" t="s">
        <v>2565</v>
      </c>
      <c r="H14" t="s">
        <v>2126</v>
      </c>
      <c r="I14" t="s">
        <v>2566</v>
      </c>
      <c r="J14" t="s">
        <v>2567</v>
      </c>
      <c r="K14" t="s">
        <v>2495</v>
      </c>
      <c r="L14">
        <v>5</v>
      </c>
      <c r="M14">
        <v>56565039</v>
      </c>
      <c r="N14" t="s">
        <v>2568</v>
      </c>
      <c r="O14" t="s">
        <v>2497</v>
      </c>
      <c r="R14" t="s">
        <v>2498</v>
      </c>
      <c r="U14" t="s">
        <v>2530</v>
      </c>
      <c r="V14" t="s">
        <v>2500</v>
      </c>
      <c r="W14">
        <v>0</v>
      </c>
      <c r="X14">
        <v>3936510</v>
      </c>
      <c r="Y14" t="s">
        <v>2501</v>
      </c>
      <c r="Z14">
        <v>0</v>
      </c>
      <c r="AA14">
        <v>0.1875</v>
      </c>
      <c r="AB14" s="1">
        <v>9.9999999999999995E-8</v>
      </c>
      <c r="AC14">
        <v>7</v>
      </c>
      <c r="AD14" t="s">
        <v>2569</v>
      </c>
      <c r="AG14" t="s">
        <v>2570</v>
      </c>
      <c r="AH14" t="s">
        <v>2218</v>
      </c>
      <c r="AI14" t="s">
        <v>2571</v>
      </c>
      <c r="AJ14" t="s">
        <v>2572</v>
      </c>
      <c r="AK14" t="s">
        <v>2573</v>
      </c>
      <c r="AL14" t="s">
        <v>2222</v>
      </c>
    </row>
    <row r="15" spans="1:38">
      <c r="A15" s="2">
        <v>44930</v>
      </c>
      <c r="B15">
        <v>35773277</v>
      </c>
      <c r="C15" t="s">
        <v>2339</v>
      </c>
      <c r="D15" s="2">
        <v>44742</v>
      </c>
      <c r="E15" t="s">
        <v>2205</v>
      </c>
      <c r="F15" t="s">
        <v>2340</v>
      </c>
      <c r="G15" t="s">
        <v>2341</v>
      </c>
      <c r="H15" t="s">
        <v>2574</v>
      </c>
      <c r="I15" t="s">
        <v>2575</v>
      </c>
      <c r="J15" t="s">
        <v>1223</v>
      </c>
      <c r="K15" t="s">
        <v>2495</v>
      </c>
      <c r="L15">
        <v>5</v>
      </c>
      <c r="M15">
        <v>56565039</v>
      </c>
      <c r="O15" t="s">
        <v>2497</v>
      </c>
      <c r="R15" t="s">
        <v>2498</v>
      </c>
      <c r="U15" t="s">
        <v>2576</v>
      </c>
      <c r="V15" t="s">
        <v>2500</v>
      </c>
      <c r="W15">
        <v>0</v>
      </c>
      <c r="X15">
        <v>3936510</v>
      </c>
      <c r="Y15" t="s">
        <v>2501</v>
      </c>
      <c r="Z15">
        <v>0</v>
      </c>
      <c r="AA15">
        <v>0.80100000000000005</v>
      </c>
      <c r="AB15" s="1">
        <v>1.9999999999999999E-28</v>
      </c>
      <c r="AC15">
        <v>27.698970004336001</v>
      </c>
      <c r="AE15">
        <v>0.13700000000000001</v>
      </c>
      <c r="AF15" t="s">
        <v>2577</v>
      </c>
      <c r="AG15" t="s">
        <v>2344</v>
      </c>
      <c r="AH15" t="s">
        <v>2218</v>
      </c>
      <c r="AI15" t="s">
        <v>2578</v>
      </c>
      <c r="AJ15" t="s">
        <v>2579</v>
      </c>
      <c r="AK15" t="s">
        <v>2580</v>
      </c>
      <c r="AL15" t="s">
        <v>2222</v>
      </c>
    </row>
    <row r="16" spans="1:38" hidden="1">
      <c r="A16" s="2">
        <v>42957</v>
      </c>
      <c r="B16">
        <v>28443625</v>
      </c>
      <c r="C16" t="s">
        <v>2581</v>
      </c>
      <c r="D16" s="2">
        <v>42851</v>
      </c>
      <c r="E16" t="s">
        <v>2205</v>
      </c>
      <c r="F16" t="s">
        <v>2582</v>
      </c>
      <c r="G16" t="s">
        <v>2583</v>
      </c>
      <c r="H16" t="s">
        <v>2117</v>
      </c>
      <c r="I16" t="s">
        <v>2584</v>
      </c>
      <c r="J16" t="s">
        <v>2585</v>
      </c>
      <c r="K16" t="s">
        <v>2495</v>
      </c>
      <c r="L16">
        <v>5</v>
      </c>
      <c r="M16">
        <v>56565039</v>
      </c>
      <c r="N16" t="s">
        <v>2568</v>
      </c>
      <c r="O16" t="s">
        <v>2497</v>
      </c>
      <c r="R16" t="s">
        <v>2498</v>
      </c>
      <c r="U16" t="s">
        <v>2499</v>
      </c>
      <c r="V16" t="s">
        <v>2500</v>
      </c>
      <c r="W16">
        <v>0</v>
      </c>
      <c r="X16">
        <v>3936510</v>
      </c>
      <c r="Y16" t="s">
        <v>2501</v>
      </c>
      <c r="Z16">
        <v>0</v>
      </c>
      <c r="AA16">
        <v>0.1898</v>
      </c>
      <c r="AB16" s="1">
        <v>7.9999999999999996E-6</v>
      </c>
      <c r="AC16">
        <v>5.09691001300805</v>
      </c>
      <c r="AD16" t="s">
        <v>2586</v>
      </c>
      <c r="AE16">
        <v>2.63E-2</v>
      </c>
      <c r="AF16" t="s">
        <v>2587</v>
      </c>
      <c r="AG16" t="s">
        <v>2588</v>
      </c>
      <c r="AH16" t="s">
        <v>2218</v>
      </c>
      <c r="AI16" t="s">
        <v>2589</v>
      </c>
      <c r="AJ16" t="s">
        <v>2590</v>
      </c>
      <c r="AK16" t="s">
        <v>2591</v>
      </c>
      <c r="AL16" t="s">
        <v>2222</v>
      </c>
    </row>
    <row r="17" spans="1:38" hidden="1">
      <c r="A17" s="2">
        <v>42969</v>
      </c>
      <c r="B17">
        <v>28448500</v>
      </c>
      <c r="C17" t="s">
        <v>2562</v>
      </c>
      <c r="D17" s="2">
        <v>42852</v>
      </c>
      <c r="E17" t="s">
        <v>2563</v>
      </c>
      <c r="F17" t="s">
        <v>2564</v>
      </c>
      <c r="G17" t="s">
        <v>2565</v>
      </c>
      <c r="H17" t="s">
        <v>2128</v>
      </c>
      <c r="I17" t="s">
        <v>2592</v>
      </c>
      <c r="J17" t="s">
        <v>2593</v>
      </c>
      <c r="K17" t="s">
        <v>2495</v>
      </c>
      <c r="L17">
        <v>5</v>
      </c>
      <c r="M17">
        <v>56565039</v>
      </c>
      <c r="N17" t="s">
        <v>2568</v>
      </c>
      <c r="O17" t="s">
        <v>2497</v>
      </c>
      <c r="R17" t="s">
        <v>2498</v>
      </c>
      <c r="U17" t="s">
        <v>2499</v>
      </c>
      <c r="V17" t="s">
        <v>2500</v>
      </c>
      <c r="W17">
        <v>0</v>
      </c>
      <c r="X17">
        <v>3936510</v>
      </c>
      <c r="Y17" t="s">
        <v>2501</v>
      </c>
      <c r="Z17">
        <v>0</v>
      </c>
      <c r="AA17">
        <v>0.19070000000000001</v>
      </c>
      <c r="AB17" s="1">
        <v>8.9999999999999999E-8</v>
      </c>
      <c r="AC17">
        <v>7.0457574905606704</v>
      </c>
      <c r="AD17" t="s">
        <v>2594</v>
      </c>
      <c r="AE17">
        <v>0.04</v>
      </c>
      <c r="AF17" t="s">
        <v>2595</v>
      </c>
      <c r="AG17" t="s">
        <v>2570</v>
      </c>
      <c r="AH17" t="s">
        <v>2218</v>
      </c>
      <c r="AI17" t="s">
        <v>2512</v>
      </c>
      <c r="AJ17" t="s">
        <v>2513</v>
      </c>
      <c r="AK17" t="s">
        <v>2596</v>
      </c>
      <c r="AL17" t="s">
        <v>2222</v>
      </c>
    </row>
    <row r="18" spans="1:38" hidden="1">
      <c r="A18" s="2">
        <v>42969</v>
      </c>
      <c r="B18">
        <v>28448500</v>
      </c>
      <c r="C18" t="s">
        <v>2562</v>
      </c>
      <c r="D18" s="2">
        <v>42852</v>
      </c>
      <c r="E18" t="s">
        <v>2563</v>
      </c>
      <c r="F18" t="s">
        <v>2564</v>
      </c>
      <c r="G18" t="s">
        <v>2565</v>
      </c>
      <c r="H18" t="s">
        <v>2128</v>
      </c>
      <c r="I18" t="s">
        <v>2592</v>
      </c>
      <c r="J18" t="s">
        <v>2593</v>
      </c>
      <c r="K18" t="s">
        <v>2495</v>
      </c>
      <c r="L18">
        <v>5</v>
      </c>
      <c r="M18">
        <v>56565039</v>
      </c>
      <c r="N18" t="s">
        <v>2568</v>
      </c>
      <c r="O18" t="s">
        <v>2497</v>
      </c>
      <c r="R18" t="s">
        <v>2498</v>
      </c>
      <c r="U18" t="s">
        <v>2499</v>
      </c>
      <c r="V18" t="s">
        <v>2500</v>
      </c>
      <c r="W18">
        <v>0</v>
      </c>
      <c r="X18">
        <v>3936510</v>
      </c>
      <c r="Y18" t="s">
        <v>2501</v>
      </c>
      <c r="Z18">
        <v>0</v>
      </c>
      <c r="AA18">
        <v>0.1875</v>
      </c>
      <c r="AB18" s="1">
        <v>4.9999999999999998E-7</v>
      </c>
      <c r="AC18">
        <v>6.3010299956639804</v>
      </c>
      <c r="AD18" t="s">
        <v>2569</v>
      </c>
      <c r="AE18">
        <v>2.9499999999999998E-2</v>
      </c>
      <c r="AF18" t="s">
        <v>2597</v>
      </c>
      <c r="AG18" t="s">
        <v>2570</v>
      </c>
      <c r="AH18" t="s">
        <v>2218</v>
      </c>
      <c r="AI18" t="s">
        <v>2512</v>
      </c>
      <c r="AJ18" t="s">
        <v>2513</v>
      </c>
      <c r="AK18" t="s">
        <v>2596</v>
      </c>
      <c r="AL18" t="s">
        <v>2222</v>
      </c>
    </row>
    <row r="19" spans="1:38">
      <c r="A19" s="2">
        <v>45581</v>
      </c>
      <c r="B19">
        <v>38062574</v>
      </c>
      <c r="C19" t="s">
        <v>2598</v>
      </c>
      <c r="D19" s="2">
        <v>45268</v>
      </c>
      <c r="E19" t="s">
        <v>2599</v>
      </c>
      <c r="F19" t="s">
        <v>2600</v>
      </c>
      <c r="G19" t="s">
        <v>2601</v>
      </c>
      <c r="H19" t="s">
        <v>2602</v>
      </c>
      <c r="I19" t="s">
        <v>2603</v>
      </c>
      <c r="J19" t="s">
        <v>1223</v>
      </c>
      <c r="K19" t="s">
        <v>2495</v>
      </c>
      <c r="L19">
        <v>5</v>
      </c>
      <c r="M19">
        <v>56565039</v>
      </c>
      <c r="O19" t="s">
        <v>2497</v>
      </c>
      <c r="R19" t="s">
        <v>2498</v>
      </c>
      <c r="U19" t="s">
        <v>2530</v>
      </c>
      <c r="V19" t="s">
        <v>2500</v>
      </c>
      <c r="W19">
        <v>0</v>
      </c>
      <c r="X19">
        <v>3936510</v>
      </c>
      <c r="Y19" t="s">
        <v>2501</v>
      </c>
      <c r="Z19">
        <v>0</v>
      </c>
      <c r="AA19" t="s">
        <v>1131</v>
      </c>
      <c r="AB19" s="1">
        <v>2.0000000000000001E-26</v>
      </c>
      <c r="AC19">
        <v>25.698970004336001</v>
      </c>
      <c r="AG19" t="s">
        <v>2245</v>
      </c>
      <c r="AH19" t="s">
        <v>2218</v>
      </c>
      <c r="AI19" t="s">
        <v>2604</v>
      </c>
      <c r="AJ19" t="s">
        <v>2605</v>
      </c>
      <c r="AK19" t="s">
        <v>2606</v>
      </c>
      <c r="AL19" t="s">
        <v>2222</v>
      </c>
    </row>
    <row r="20" spans="1:38">
      <c r="A20" s="2">
        <v>45169</v>
      </c>
      <c r="B20">
        <v>36764567</v>
      </c>
      <c r="C20" t="s">
        <v>2292</v>
      </c>
      <c r="D20" s="2">
        <v>44966</v>
      </c>
      <c r="E20" t="s">
        <v>2293</v>
      </c>
      <c r="F20" t="s">
        <v>2294</v>
      </c>
      <c r="G20" t="s">
        <v>2295</v>
      </c>
      <c r="H20" t="s">
        <v>1533</v>
      </c>
      <c r="I20" t="s">
        <v>2296</v>
      </c>
      <c r="J20" t="s">
        <v>1223</v>
      </c>
      <c r="K20" t="s">
        <v>2495</v>
      </c>
      <c r="L20">
        <v>5</v>
      </c>
      <c r="M20">
        <v>56565039</v>
      </c>
      <c r="O20" t="s">
        <v>2497</v>
      </c>
      <c r="R20" t="s">
        <v>2498</v>
      </c>
      <c r="U20" t="s">
        <v>2499</v>
      </c>
      <c r="V20" t="s">
        <v>2500</v>
      </c>
      <c r="W20">
        <v>0</v>
      </c>
      <c r="X20">
        <v>3936510</v>
      </c>
      <c r="Y20" t="s">
        <v>2501</v>
      </c>
      <c r="Z20">
        <v>0</v>
      </c>
      <c r="AA20">
        <v>0.20150799999999999</v>
      </c>
      <c r="AB20" s="1">
        <v>2.0000000000000001E-22</v>
      </c>
      <c r="AC20">
        <v>21.698970004336001</v>
      </c>
      <c r="AE20">
        <v>5.5119599999999998E-2</v>
      </c>
      <c r="AF20" t="s">
        <v>2607</v>
      </c>
      <c r="AG20" t="s">
        <v>2298</v>
      </c>
      <c r="AH20" t="s">
        <v>2218</v>
      </c>
      <c r="AI20" t="s">
        <v>2608</v>
      </c>
      <c r="AJ20" t="s">
        <v>2609</v>
      </c>
      <c r="AK20" t="s">
        <v>2610</v>
      </c>
      <c r="AL20" t="s">
        <v>2222</v>
      </c>
    </row>
    <row r="21" spans="1:38">
      <c r="A21" s="2">
        <v>45581</v>
      </c>
      <c r="B21">
        <v>38062574</v>
      </c>
      <c r="C21" t="s">
        <v>2598</v>
      </c>
      <c r="D21" s="2">
        <v>45268</v>
      </c>
      <c r="E21" t="s">
        <v>2599</v>
      </c>
      <c r="F21" t="s">
        <v>2600</v>
      </c>
      <c r="G21" t="s">
        <v>2601</v>
      </c>
      <c r="H21" t="s">
        <v>2611</v>
      </c>
      <c r="I21" t="s">
        <v>2612</v>
      </c>
      <c r="J21" t="s">
        <v>1223</v>
      </c>
      <c r="K21" t="s">
        <v>2495</v>
      </c>
      <c r="L21">
        <v>5</v>
      </c>
      <c r="M21">
        <v>56565039</v>
      </c>
      <c r="O21" t="s">
        <v>2497</v>
      </c>
      <c r="R21" t="s">
        <v>2498</v>
      </c>
      <c r="U21" t="s">
        <v>2530</v>
      </c>
      <c r="V21" t="s">
        <v>2500</v>
      </c>
      <c r="W21">
        <v>0</v>
      </c>
      <c r="X21">
        <v>3936510</v>
      </c>
      <c r="Y21" t="s">
        <v>2501</v>
      </c>
      <c r="Z21">
        <v>0</v>
      </c>
      <c r="AA21" t="s">
        <v>1131</v>
      </c>
      <c r="AB21" s="1">
        <v>9.9999999999999991E-22</v>
      </c>
      <c r="AC21">
        <v>21</v>
      </c>
      <c r="AG21" t="s">
        <v>2245</v>
      </c>
      <c r="AH21" t="s">
        <v>2218</v>
      </c>
      <c r="AI21" t="s">
        <v>2604</v>
      </c>
      <c r="AJ21" t="s">
        <v>2605</v>
      </c>
      <c r="AK21" t="s">
        <v>2613</v>
      </c>
      <c r="AL21" t="s">
        <v>2222</v>
      </c>
    </row>
    <row r="22" spans="1:38">
      <c r="A22" s="2">
        <v>45169</v>
      </c>
      <c r="B22">
        <v>36764567</v>
      </c>
      <c r="C22" t="s">
        <v>2292</v>
      </c>
      <c r="D22" s="2">
        <v>44966</v>
      </c>
      <c r="E22" t="s">
        <v>2293</v>
      </c>
      <c r="F22" t="s">
        <v>2294</v>
      </c>
      <c r="G22" t="s">
        <v>2295</v>
      </c>
      <c r="H22" t="s">
        <v>1364</v>
      </c>
      <c r="I22" t="s">
        <v>2296</v>
      </c>
      <c r="J22" t="s">
        <v>1223</v>
      </c>
      <c r="K22" t="s">
        <v>2495</v>
      </c>
      <c r="L22">
        <v>5</v>
      </c>
      <c r="M22">
        <v>56565039</v>
      </c>
      <c r="O22" t="s">
        <v>2497</v>
      </c>
      <c r="R22" t="s">
        <v>2498</v>
      </c>
      <c r="U22" t="s">
        <v>2499</v>
      </c>
      <c r="V22" t="s">
        <v>2500</v>
      </c>
      <c r="W22">
        <v>0</v>
      </c>
      <c r="X22">
        <v>3936510</v>
      </c>
      <c r="Y22" t="s">
        <v>2501</v>
      </c>
      <c r="Z22">
        <v>0</v>
      </c>
      <c r="AA22">
        <v>0.20150799999999999</v>
      </c>
      <c r="AB22" s="1">
        <v>9.9999999999999995E-21</v>
      </c>
      <c r="AC22">
        <v>20</v>
      </c>
      <c r="AE22">
        <v>5.2622700000000001E-2</v>
      </c>
      <c r="AF22" t="s">
        <v>2614</v>
      </c>
      <c r="AG22" t="s">
        <v>2298</v>
      </c>
      <c r="AH22" t="s">
        <v>2218</v>
      </c>
      <c r="AI22" t="s">
        <v>2325</v>
      </c>
      <c r="AJ22" t="s">
        <v>2326</v>
      </c>
      <c r="AK22" t="s">
        <v>2327</v>
      </c>
      <c r="AL22" t="s">
        <v>2222</v>
      </c>
    </row>
    <row r="23" spans="1:38">
      <c r="A23" s="2">
        <v>45169</v>
      </c>
      <c r="B23">
        <v>36764567</v>
      </c>
      <c r="C23" t="s">
        <v>2292</v>
      </c>
      <c r="D23" s="2">
        <v>44966</v>
      </c>
      <c r="E23" t="s">
        <v>2293</v>
      </c>
      <c r="F23" t="s">
        <v>2294</v>
      </c>
      <c r="G23" t="s">
        <v>2295</v>
      </c>
      <c r="H23" t="s">
        <v>1310</v>
      </c>
      <c r="I23" t="s">
        <v>2296</v>
      </c>
      <c r="J23" t="s">
        <v>1223</v>
      </c>
      <c r="K23" t="s">
        <v>2495</v>
      </c>
      <c r="L23">
        <v>5</v>
      </c>
      <c r="M23">
        <v>56565039</v>
      </c>
      <c r="O23" t="s">
        <v>2497</v>
      </c>
      <c r="R23" t="s">
        <v>2498</v>
      </c>
      <c r="U23" t="s">
        <v>2499</v>
      </c>
      <c r="V23" t="s">
        <v>2500</v>
      </c>
      <c r="W23">
        <v>0</v>
      </c>
      <c r="X23">
        <v>3936510</v>
      </c>
      <c r="Y23" t="s">
        <v>2501</v>
      </c>
      <c r="Z23">
        <v>0</v>
      </c>
      <c r="AA23">
        <v>0.20150799999999999</v>
      </c>
      <c r="AB23" s="1">
        <v>3.9999999999999998E-20</v>
      </c>
      <c r="AC23">
        <v>19.397940008671998</v>
      </c>
      <c r="AE23">
        <v>5.1494100000000001E-2</v>
      </c>
      <c r="AF23" t="s">
        <v>2615</v>
      </c>
      <c r="AG23" t="s">
        <v>2298</v>
      </c>
      <c r="AH23" t="s">
        <v>2218</v>
      </c>
      <c r="AI23" t="s">
        <v>2299</v>
      </c>
      <c r="AJ23" t="s">
        <v>2300</v>
      </c>
      <c r="AK23" t="s">
        <v>2301</v>
      </c>
      <c r="AL23" t="s">
        <v>2222</v>
      </c>
    </row>
    <row r="24" spans="1:38">
      <c r="A24" s="2">
        <v>45169</v>
      </c>
      <c r="B24">
        <v>36764567</v>
      </c>
      <c r="C24" t="s">
        <v>2292</v>
      </c>
      <c r="D24" s="2">
        <v>44966</v>
      </c>
      <c r="E24" t="s">
        <v>2293</v>
      </c>
      <c r="F24" t="s">
        <v>2294</v>
      </c>
      <c r="G24" t="s">
        <v>2295</v>
      </c>
      <c r="H24" t="s">
        <v>1778</v>
      </c>
      <c r="I24" t="s">
        <v>2296</v>
      </c>
      <c r="J24" t="s">
        <v>1223</v>
      </c>
      <c r="K24" t="s">
        <v>2495</v>
      </c>
      <c r="L24">
        <v>5</v>
      </c>
      <c r="M24">
        <v>56565039</v>
      </c>
      <c r="O24" t="s">
        <v>2497</v>
      </c>
      <c r="R24" t="s">
        <v>2498</v>
      </c>
      <c r="U24" t="s">
        <v>2499</v>
      </c>
      <c r="V24" t="s">
        <v>2500</v>
      </c>
      <c r="W24">
        <v>0</v>
      </c>
      <c r="X24">
        <v>3936510</v>
      </c>
      <c r="Y24" t="s">
        <v>2501</v>
      </c>
      <c r="Z24">
        <v>0</v>
      </c>
      <c r="AA24">
        <v>0.20150799999999999</v>
      </c>
      <c r="AB24" s="1">
        <v>2E-19</v>
      </c>
      <c r="AC24">
        <v>18.698970004336001</v>
      </c>
      <c r="AE24">
        <v>5.0757499999999997E-2</v>
      </c>
      <c r="AF24" t="s">
        <v>2616</v>
      </c>
      <c r="AG24" t="s">
        <v>2298</v>
      </c>
      <c r="AH24" t="s">
        <v>2218</v>
      </c>
      <c r="AI24" t="s">
        <v>2418</v>
      </c>
      <c r="AJ24" t="s">
        <v>2419</v>
      </c>
      <c r="AK24" t="s">
        <v>2617</v>
      </c>
      <c r="AL24" t="s">
        <v>2222</v>
      </c>
    </row>
    <row r="25" spans="1:38">
      <c r="A25" s="2">
        <v>45169</v>
      </c>
      <c r="B25">
        <v>36764567</v>
      </c>
      <c r="C25" t="s">
        <v>2292</v>
      </c>
      <c r="D25" s="2">
        <v>44966</v>
      </c>
      <c r="E25" t="s">
        <v>2293</v>
      </c>
      <c r="F25" t="s">
        <v>2294</v>
      </c>
      <c r="G25" t="s">
        <v>2295</v>
      </c>
      <c r="H25" t="s">
        <v>1354</v>
      </c>
      <c r="I25" t="s">
        <v>2296</v>
      </c>
      <c r="J25" t="s">
        <v>1223</v>
      </c>
      <c r="K25" t="s">
        <v>2495</v>
      </c>
      <c r="L25">
        <v>5</v>
      </c>
      <c r="M25">
        <v>56565039</v>
      </c>
      <c r="O25" t="s">
        <v>2497</v>
      </c>
      <c r="R25" t="s">
        <v>2498</v>
      </c>
      <c r="U25" t="s">
        <v>2499</v>
      </c>
      <c r="V25" t="s">
        <v>2500</v>
      </c>
      <c r="W25">
        <v>0</v>
      </c>
      <c r="X25">
        <v>3936510</v>
      </c>
      <c r="Y25" t="s">
        <v>2501</v>
      </c>
      <c r="Z25">
        <v>0</v>
      </c>
      <c r="AA25">
        <v>0.20150799999999999</v>
      </c>
      <c r="AB25" s="1">
        <v>4.0000000000000003E-18</v>
      </c>
      <c r="AC25">
        <v>17.397940008671998</v>
      </c>
      <c r="AE25">
        <v>4.5983700000000002E-2</v>
      </c>
      <c r="AF25" t="s">
        <v>2618</v>
      </c>
      <c r="AG25" t="s">
        <v>2298</v>
      </c>
      <c r="AH25" t="s">
        <v>2218</v>
      </c>
      <c r="AI25" t="s">
        <v>2619</v>
      </c>
      <c r="AJ25" t="s">
        <v>2620</v>
      </c>
      <c r="AK25" t="s">
        <v>2621</v>
      </c>
      <c r="AL25" t="s">
        <v>2222</v>
      </c>
    </row>
    <row r="26" spans="1:38">
      <c r="A26" s="2">
        <v>44544</v>
      </c>
      <c r="B26">
        <v>34594039</v>
      </c>
      <c r="C26" t="s">
        <v>2375</v>
      </c>
      <c r="D26" s="2">
        <v>44469</v>
      </c>
      <c r="E26" t="s">
        <v>2263</v>
      </c>
      <c r="F26" t="s">
        <v>2376</v>
      </c>
      <c r="G26" t="s">
        <v>2377</v>
      </c>
      <c r="H26" t="s">
        <v>1556</v>
      </c>
      <c r="I26" t="s">
        <v>2622</v>
      </c>
      <c r="J26" t="s">
        <v>1223</v>
      </c>
      <c r="K26" t="s">
        <v>2495</v>
      </c>
      <c r="L26">
        <v>5</v>
      </c>
      <c r="M26">
        <v>56565039</v>
      </c>
      <c r="O26" t="s">
        <v>2497</v>
      </c>
      <c r="R26" t="s">
        <v>2498</v>
      </c>
      <c r="U26" t="s">
        <v>2499</v>
      </c>
      <c r="V26" t="s">
        <v>2500</v>
      </c>
      <c r="W26">
        <v>0</v>
      </c>
      <c r="X26">
        <v>3936510</v>
      </c>
      <c r="Y26" t="s">
        <v>2501</v>
      </c>
      <c r="Z26">
        <v>0</v>
      </c>
      <c r="AA26" t="s">
        <v>1131</v>
      </c>
      <c r="AB26" s="1">
        <v>1.0000000000000001E-17</v>
      </c>
      <c r="AC26">
        <v>17</v>
      </c>
      <c r="AE26">
        <v>2.3900000000000001E-2</v>
      </c>
      <c r="AF26" t="s">
        <v>2623</v>
      </c>
      <c r="AG26" t="s">
        <v>2624</v>
      </c>
      <c r="AH26" t="s">
        <v>2218</v>
      </c>
      <c r="AI26" t="s">
        <v>2625</v>
      </c>
      <c r="AJ26" t="s">
        <v>2626</v>
      </c>
      <c r="AK26" t="s">
        <v>2627</v>
      </c>
      <c r="AL26" t="s">
        <v>2222</v>
      </c>
    </row>
    <row r="27" spans="1:38">
      <c r="A27" s="2">
        <v>45169</v>
      </c>
      <c r="B27">
        <v>36764567</v>
      </c>
      <c r="C27" t="s">
        <v>2292</v>
      </c>
      <c r="D27" s="2">
        <v>44966</v>
      </c>
      <c r="E27" t="s">
        <v>2293</v>
      </c>
      <c r="F27" t="s">
        <v>2294</v>
      </c>
      <c r="G27" t="s">
        <v>2295</v>
      </c>
      <c r="H27" t="s">
        <v>1290</v>
      </c>
      <c r="I27" t="s">
        <v>2296</v>
      </c>
      <c r="J27" t="s">
        <v>1223</v>
      </c>
      <c r="K27" t="s">
        <v>2495</v>
      </c>
      <c r="L27">
        <v>5</v>
      </c>
      <c r="M27">
        <v>56565039</v>
      </c>
      <c r="O27" t="s">
        <v>2497</v>
      </c>
      <c r="R27" t="s">
        <v>2498</v>
      </c>
      <c r="U27" t="s">
        <v>2499</v>
      </c>
      <c r="V27" t="s">
        <v>2500</v>
      </c>
      <c r="W27">
        <v>0</v>
      </c>
      <c r="X27">
        <v>3936510</v>
      </c>
      <c r="Y27" t="s">
        <v>2501</v>
      </c>
      <c r="Z27">
        <v>0</v>
      </c>
      <c r="AA27">
        <v>0.20150799999999999</v>
      </c>
      <c r="AB27" s="1">
        <v>3.0000000000000001E-17</v>
      </c>
      <c r="AC27">
        <v>16.522878745280298</v>
      </c>
      <c r="AE27">
        <v>4.4597100000000001E-2</v>
      </c>
      <c r="AF27" t="s">
        <v>2628</v>
      </c>
      <c r="AG27" t="s">
        <v>2298</v>
      </c>
      <c r="AH27" t="s">
        <v>2218</v>
      </c>
      <c r="AI27" t="s">
        <v>2629</v>
      </c>
      <c r="AJ27" t="s">
        <v>2630</v>
      </c>
      <c r="AK27" t="s">
        <v>2631</v>
      </c>
      <c r="AL27" t="s">
        <v>2222</v>
      </c>
    </row>
    <row r="28" spans="1:38">
      <c r="A28" s="2">
        <v>44678</v>
      </c>
      <c r="B28">
        <v>35213538</v>
      </c>
      <c r="C28" t="s">
        <v>2449</v>
      </c>
      <c r="D28" s="2">
        <v>44617</v>
      </c>
      <c r="E28" t="s">
        <v>2450</v>
      </c>
      <c r="F28" t="s">
        <v>2451</v>
      </c>
      <c r="G28" t="s">
        <v>2452</v>
      </c>
      <c r="H28" t="s">
        <v>1782</v>
      </c>
      <c r="I28" t="s">
        <v>2453</v>
      </c>
      <c r="J28" t="s">
        <v>1223</v>
      </c>
      <c r="K28" t="s">
        <v>2495</v>
      </c>
      <c r="L28">
        <v>5</v>
      </c>
      <c r="M28">
        <v>56565039</v>
      </c>
      <c r="O28" t="s">
        <v>2497</v>
      </c>
      <c r="R28" t="s">
        <v>2498</v>
      </c>
      <c r="U28" t="s">
        <v>2576</v>
      </c>
      <c r="V28" t="s">
        <v>2500</v>
      </c>
      <c r="W28">
        <v>0</v>
      </c>
      <c r="X28">
        <v>3936510</v>
      </c>
      <c r="Y28" t="s">
        <v>2501</v>
      </c>
      <c r="Z28">
        <v>0</v>
      </c>
      <c r="AA28">
        <v>0.79804799999999998</v>
      </c>
      <c r="AB28" s="1">
        <v>4.0000000000000003E-17</v>
      </c>
      <c r="AC28">
        <v>16.397940008671998</v>
      </c>
      <c r="AE28">
        <v>4.1831899999999998E-2</v>
      </c>
      <c r="AF28" t="s">
        <v>2632</v>
      </c>
      <c r="AG28" t="s">
        <v>2455</v>
      </c>
      <c r="AH28" t="s">
        <v>2218</v>
      </c>
      <c r="AI28" t="s">
        <v>2633</v>
      </c>
      <c r="AJ28" t="s">
        <v>2634</v>
      </c>
      <c r="AK28" t="s">
        <v>2635</v>
      </c>
      <c r="AL28" t="s">
        <v>2222</v>
      </c>
    </row>
    <row r="29" spans="1:38">
      <c r="A29" s="2">
        <v>44678</v>
      </c>
      <c r="B29">
        <v>35213538</v>
      </c>
      <c r="C29" t="s">
        <v>2449</v>
      </c>
      <c r="D29" s="2">
        <v>44617</v>
      </c>
      <c r="E29" t="s">
        <v>2450</v>
      </c>
      <c r="F29" t="s">
        <v>2451</v>
      </c>
      <c r="G29" t="s">
        <v>2452</v>
      </c>
      <c r="H29" t="s">
        <v>1429</v>
      </c>
      <c r="I29" t="s">
        <v>2453</v>
      </c>
      <c r="J29" t="s">
        <v>1223</v>
      </c>
      <c r="K29" t="s">
        <v>2495</v>
      </c>
      <c r="L29">
        <v>5</v>
      </c>
      <c r="M29">
        <v>56565039</v>
      </c>
      <c r="O29" t="s">
        <v>2497</v>
      </c>
      <c r="R29" t="s">
        <v>2498</v>
      </c>
      <c r="U29" t="s">
        <v>2576</v>
      </c>
      <c r="V29" t="s">
        <v>2500</v>
      </c>
      <c r="W29">
        <v>0</v>
      </c>
      <c r="X29">
        <v>3936510</v>
      </c>
      <c r="Y29" t="s">
        <v>2501</v>
      </c>
      <c r="Z29">
        <v>0</v>
      </c>
      <c r="AA29">
        <v>0.79804799999999998</v>
      </c>
      <c r="AB29" s="1">
        <v>6.0000000000000001E-17</v>
      </c>
      <c r="AC29">
        <v>16.221848749616299</v>
      </c>
      <c r="AE29">
        <v>3.8781400000000001E-2</v>
      </c>
      <c r="AF29" t="s">
        <v>2636</v>
      </c>
      <c r="AG29" t="s">
        <v>2455</v>
      </c>
      <c r="AH29" t="s">
        <v>2218</v>
      </c>
      <c r="AI29" t="s">
        <v>2289</v>
      </c>
      <c r="AJ29" t="s">
        <v>2290</v>
      </c>
      <c r="AK29" t="s">
        <v>2637</v>
      </c>
      <c r="AL29" t="s">
        <v>2222</v>
      </c>
    </row>
    <row r="30" spans="1:38">
      <c r="A30" s="2">
        <v>45169</v>
      </c>
      <c r="B30">
        <v>36764567</v>
      </c>
      <c r="C30" t="s">
        <v>2292</v>
      </c>
      <c r="D30" s="2">
        <v>44966</v>
      </c>
      <c r="E30" t="s">
        <v>2293</v>
      </c>
      <c r="F30" t="s">
        <v>2294</v>
      </c>
      <c r="G30" t="s">
        <v>2295</v>
      </c>
      <c r="H30" t="s">
        <v>1319</v>
      </c>
      <c r="I30" t="s">
        <v>2429</v>
      </c>
      <c r="J30" t="s">
        <v>1223</v>
      </c>
      <c r="K30" t="s">
        <v>2495</v>
      </c>
      <c r="L30">
        <v>5</v>
      </c>
      <c r="M30">
        <v>56565039</v>
      </c>
      <c r="O30" t="s">
        <v>2497</v>
      </c>
      <c r="R30" t="s">
        <v>2498</v>
      </c>
      <c r="U30" t="s">
        <v>2499</v>
      </c>
      <c r="V30" t="s">
        <v>2500</v>
      </c>
      <c r="W30">
        <v>0</v>
      </c>
      <c r="X30">
        <v>3936510</v>
      </c>
      <c r="Y30" t="s">
        <v>2501</v>
      </c>
      <c r="Z30">
        <v>0</v>
      </c>
      <c r="AA30">
        <v>0.20180899999999999</v>
      </c>
      <c r="AB30" s="1">
        <v>7.0000000000000003E-16</v>
      </c>
      <c r="AC30">
        <v>15.1549019599857</v>
      </c>
      <c r="AE30">
        <v>4.5757899999999997E-2</v>
      </c>
      <c r="AF30" t="s">
        <v>2638</v>
      </c>
      <c r="AG30" t="s">
        <v>2431</v>
      </c>
      <c r="AH30" t="s">
        <v>2218</v>
      </c>
      <c r="AI30" t="s">
        <v>2432</v>
      </c>
      <c r="AJ30" t="s">
        <v>2433</v>
      </c>
      <c r="AK30" t="s">
        <v>2434</v>
      </c>
      <c r="AL30" t="s">
        <v>2222</v>
      </c>
    </row>
    <row r="31" spans="1:38">
      <c r="A31" s="2">
        <v>45169</v>
      </c>
      <c r="B31">
        <v>36764567</v>
      </c>
      <c r="C31" t="s">
        <v>2292</v>
      </c>
      <c r="D31" s="2">
        <v>44966</v>
      </c>
      <c r="E31" t="s">
        <v>2293</v>
      </c>
      <c r="F31" t="s">
        <v>2294</v>
      </c>
      <c r="G31" t="s">
        <v>2295</v>
      </c>
      <c r="H31" t="s">
        <v>1359</v>
      </c>
      <c r="I31" t="s">
        <v>2296</v>
      </c>
      <c r="J31" t="s">
        <v>1223</v>
      </c>
      <c r="K31" t="s">
        <v>2495</v>
      </c>
      <c r="L31">
        <v>5</v>
      </c>
      <c r="M31">
        <v>56565039</v>
      </c>
      <c r="O31" t="s">
        <v>2497</v>
      </c>
      <c r="R31" t="s">
        <v>2498</v>
      </c>
      <c r="U31" t="s">
        <v>2499</v>
      </c>
      <c r="V31" t="s">
        <v>2500</v>
      </c>
      <c r="W31">
        <v>0</v>
      </c>
      <c r="X31">
        <v>3936510</v>
      </c>
      <c r="Y31" t="s">
        <v>2501</v>
      </c>
      <c r="Z31">
        <v>0</v>
      </c>
      <c r="AA31">
        <v>0.20150799999999999</v>
      </c>
      <c r="AB31" s="1">
        <v>2.9999999999999998E-15</v>
      </c>
      <c r="AC31">
        <v>14.5228787452803</v>
      </c>
      <c r="AE31">
        <v>4.2384699999999997E-2</v>
      </c>
      <c r="AF31" t="s">
        <v>2639</v>
      </c>
      <c r="AG31" t="s">
        <v>2298</v>
      </c>
      <c r="AH31" t="s">
        <v>2218</v>
      </c>
      <c r="AI31" t="s">
        <v>2619</v>
      </c>
      <c r="AJ31" t="s">
        <v>2620</v>
      </c>
      <c r="AK31" t="s">
        <v>2640</v>
      </c>
      <c r="AL31" t="s">
        <v>2222</v>
      </c>
    </row>
    <row r="32" spans="1:38">
      <c r="A32" s="2">
        <v>45169</v>
      </c>
      <c r="B32">
        <v>36764567</v>
      </c>
      <c r="C32" t="s">
        <v>2292</v>
      </c>
      <c r="D32" s="2">
        <v>44966</v>
      </c>
      <c r="E32" t="s">
        <v>2293</v>
      </c>
      <c r="F32" t="s">
        <v>2294</v>
      </c>
      <c r="G32" t="s">
        <v>2295</v>
      </c>
      <c r="H32" t="s">
        <v>1420</v>
      </c>
      <c r="I32" t="s">
        <v>2296</v>
      </c>
      <c r="J32" t="s">
        <v>1223</v>
      </c>
      <c r="K32" t="s">
        <v>2495</v>
      </c>
      <c r="L32">
        <v>5</v>
      </c>
      <c r="M32">
        <v>56565039</v>
      </c>
      <c r="O32" t="s">
        <v>2497</v>
      </c>
      <c r="R32" t="s">
        <v>2498</v>
      </c>
      <c r="U32" t="s">
        <v>2499</v>
      </c>
      <c r="V32" t="s">
        <v>2500</v>
      </c>
      <c r="W32">
        <v>0</v>
      </c>
      <c r="X32">
        <v>3936510</v>
      </c>
      <c r="Y32" t="s">
        <v>2501</v>
      </c>
      <c r="Z32">
        <v>0</v>
      </c>
      <c r="AA32">
        <v>0.20150799999999999</v>
      </c>
      <c r="AB32" s="1">
        <v>5E-15</v>
      </c>
      <c r="AC32">
        <v>14.3010299956639</v>
      </c>
      <c r="AE32">
        <v>4.1022700000000002E-2</v>
      </c>
      <c r="AF32" t="s">
        <v>2641</v>
      </c>
      <c r="AG32" t="s">
        <v>2298</v>
      </c>
      <c r="AH32" t="s">
        <v>2218</v>
      </c>
      <c r="AI32" t="s">
        <v>2289</v>
      </c>
      <c r="AJ32" t="s">
        <v>2290</v>
      </c>
      <c r="AK32" t="s">
        <v>2642</v>
      </c>
      <c r="AL32" t="s">
        <v>2222</v>
      </c>
    </row>
    <row r="33" spans="1:38">
      <c r="A33" s="2">
        <v>45169</v>
      </c>
      <c r="B33">
        <v>36764567</v>
      </c>
      <c r="C33" t="s">
        <v>2292</v>
      </c>
      <c r="D33" s="2">
        <v>44966</v>
      </c>
      <c r="E33" t="s">
        <v>2293</v>
      </c>
      <c r="F33" t="s">
        <v>2294</v>
      </c>
      <c r="G33" t="s">
        <v>2295</v>
      </c>
      <c r="H33" t="s">
        <v>1294</v>
      </c>
      <c r="I33" t="s">
        <v>2296</v>
      </c>
      <c r="J33" t="s">
        <v>1223</v>
      </c>
      <c r="K33" t="s">
        <v>2495</v>
      </c>
      <c r="L33">
        <v>5</v>
      </c>
      <c r="M33">
        <v>56565039</v>
      </c>
      <c r="O33" t="s">
        <v>2497</v>
      </c>
      <c r="R33" t="s">
        <v>2498</v>
      </c>
      <c r="U33" t="s">
        <v>2499</v>
      </c>
      <c r="V33" t="s">
        <v>2500</v>
      </c>
      <c r="W33">
        <v>0</v>
      </c>
      <c r="X33">
        <v>3936510</v>
      </c>
      <c r="Y33" t="s">
        <v>2501</v>
      </c>
      <c r="Z33">
        <v>0</v>
      </c>
      <c r="AA33">
        <v>0.20150799999999999</v>
      </c>
      <c r="AB33" s="1">
        <v>8.9999999999999995E-15</v>
      </c>
      <c r="AC33">
        <v>14.0457574905606</v>
      </c>
      <c r="AE33">
        <v>4.1771000000000003E-2</v>
      </c>
      <c r="AF33" t="s">
        <v>2643</v>
      </c>
      <c r="AG33" t="s">
        <v>2298</v>
      </c>
      <c r="AH33" t="s">
        <v>2218</v>
      </c>
      <c r="AI33" t="s">
        <v>2644</v>
      </c>
      <c r="AJ33" t="s">
        <v>2645</v>
      </c>
      <c r="AK33" t="s">
        <v>2646</v>
      </c>
      <c r="AL33" t="s">
        <v>2222</v>
      </c>
    </row>
    <row r="34" spans="1:38">
      <c r="A34" s="2">
        <v>45169</v>
      </c>
      <c r="B34">
        <v>36764567</v>
      </c>
      <c r="C34" t="s">
        <v>2292</v>
      </c>
      <c r="D34" s="2">
        <v>44966</v>
      </c>
      <c r="E34" t="s">
        <v>2293</v>
      </c>
      <c r="F34" t="s">
        <v>2294</v>
      </c>
      <c r="G34" t="s">
        <v>2295</v>
      </c>
      <c r="H34" t="s">
        <v>1885</v>
      </c>
      <c r="I34" t="s">
        <v>2296</v>
      </c>
      <c r="J34" t="s">
        <v>1223</v>
      </c>
      <c r="K34" t="s">
        <v>2495</v>
      </c>
      <c r="L34">
        <v>5</v>
      </c>
      <c r="M34">
        <v>56565039</v>
      </c>
      <c r="O34" t="s">
        <v>2497</v>
      </c>
      <c r="R34" t="s">
        <v>2498</v>
      </c>
      <c r="U34" t="s">
        <v>2499</v>
      </c>
      <c r="V34" t="s">
        <v>2500</v>
      </c>
      <c r="W34">
        <v>0</v>
      </c>
      <c r="X34">
        <v>3936510</v>
      </c>
      <c r="Y34" t="s">
        <v>2501</v>
      </c>
      <c r="Z34">
        <v>0</v>
      </c>
      <c r="AA34">
        <v>0.20150799999999999</v>
      </c>
      <c r="AB34" s="1">
        <v>1E-14</v>
      </c>
      <c r="AC34">
        <v>14</v>
      </c>
      <c r="AE34">
        <v>4.0501299999999997E-2</v>
      </c>
      <c r="AF34" t="s">
        <v>2647</v>
      </c>
      <c r="AG34" t="s">
        <v>2298</v>
      </c>
      <c r="AH34" t="s">
        <v>2218</v>
      </c>
      <c r="AI34" t="s">
        <v>2285</v>
      </c>
      <c r="AJ34" t="s">
        <v>2286</v>
      </c>
      <c r="AK34" t="s">
        <v>2648</v>
      </c>
      <c r="AL34" t="s">
        <v>2222</v>
      </c>
    </row>
    <row r="35" spans="1:38">
      <c r="A35" s="2">
        <v>45169</v>
      </c>
      <c r="B35">
        <v>36764567</v>
      </c>
      <c r="C35" t="s">
        <v>2292</v>
      </c>
      <c r="D35" s="2">
        <v>44966</v>
      </c>
      <c r="E35" t="s">
        <v>2293</v>
      </c>
      <c r="F35" t="s">
        <v>2294</v>
      </c>
      <c r="G35" t="s">
        <v>2295</v>
      </c>
      <c r="H35" t="s">
        <v>1507</v>
      </c>
      <c r="I35" t="s">
        <v>2296</v>
      </c>
      <c r="J35" t="s">
        <v>1223</v>
      </c>
      <c r="K35" t="s">
        <v>2495</v>
      </c>
      <c r="L35">
        <v>5</v>
      </c>
      <c r="M35">
        <v>56565039</v>
      </c>
      <c r="O35" t="s">
        <v>2497</v>
      </c>
      <c r="R35" t="s">
        <v>2498</v>
      </c>
      <c r="U35" t="s">
        <v>2499</v>
      </c>
      <c r="V35" t="s">
        <v>2500</v>
      </c>
      <c r="W35">
        <v>0</v>
      </c>
      <c r="X35">
        <v>3936510</v>
      </c>
      <c r="Y35" t="s">
        <v>2501</v>
      </c>
      <c r="Z35">
        <v>0</v>
      </c>
      <c r="AA35">
        <v>0.20150799999999999</v>
      </c>
      <c r="AB35" s="1">
        <v>2.9999999999999998E-14</v>
      </c>
      <c r="AC35">
        <v>13.5228787452803</v>
      </c>
      <c r="AE35">
        <v>3.9749699999999999E-2</v>
      </c>
      <c r="AF35" t="s">
        <v>2649</v>
      </c>
      <c r="AG35" t="s">
        <v>2298</v>
      </c>
      <c r="AH35" t="s">
        <v>2218</v>
      </c>
      <c r="AI35" t="s">
        <v>2258</v>
      </c>
      <c r="AJ35" t="s">
        <v>2259</v>
      </c>
      <c r="AK35" t="s">
        <v>2650</v>
      </c>
      <c r="AL35" t="s">
        <v>2222</v>
      </c>
    </row>
    <row r="36" spans="1:38">
      <c r="A36" s="2">
        <v>44678</v>
      </c>
      <c r="B36">
        <v>35213538</v>
      </c>
      <c r="C36" t="s">
        <v>2449</v>
      </c>
      <c r="D36" s="2">
        <v>44617</v>
      </c>
      <c r="E36" t="s">
        <v>2450</v>
      </c>
      <c r="F36" t="s">
        <v>2451</v>
      </c>
      <c r="G36" t="s">
        <v>2452</v>
      </c>
      <c r="H36" t="s">
        <v>2651</v>
      </c>
      <c r="I36" t="s">
        <v>2652</v>
      </c>
      <c r="J36" t="s">
        <v>1223</v>
      </c>
      <c r="K36" t="s">
        <v>2495</v>
      </c>
      <c r="L36">
        <v>5</v>
      </c>
      <c r="M36">
        <v>56565039</v>
      </c>
      <c r="O36" t="s">
        <v>2497</v>
      </c>
      <c r="R36" t="s">
        <v>2498</v>
      </c>
      <c r="U36" t="s">
        <v>2576</v>
      </c>
      <c r="V36" t="s">
        <v>2500</v>
      </c>
      <c r="W36">
        <v>0</v>
      </c>
      <c r="X36">
        <v>3936510</v>
      </c>
      <c r="Y36" t="s">
        <v>2501</v>
      </c>
      <c r="Z36">
        <v>0</v>
      </c>
      <c r="AA36">
        <v>0.79783199999999999</v>
      </c>
      <c r="AB36" s="1">
        <v>2.9999999999999998E-14</v>
      </c>
      <c r="AC36">
        <v>13.5228787452803</v>
      </c>
      <c r="AE36">
        <v>3.7768799999999998E-2</v>
      </c>
      <c r="AF36" t="s">
        <v>2653</v>
      </c>
      <c r="AG36" t="s">
        <v>2455</v>
      </c>
      <c r="AH36" t="s">
        <v>2218</v>
      </c>
      <c r="AI36" t="s">
        <v>2426</v>
      </c>
      <c r="AJ36" t="s">
        <v>2427</v>
      </c>
      <c r="AK36" t="s">
        <v>2654</v>
      </c>
      <c r="AL36" t="s">
        <v>2222</v>
      </c>
    </row>
    <row r="37" spans="1:38">
      <c r="A37" s="2">
        <v>45169</v>
      </c>
      <c r="B37">
        <v>36764567</v>
      </c>
      <c r="C37" t="s">
        <v>2292</v>
      </c>
      <c r="D37" s="2">
        <v>44966</v>
      </c>
      <c r="E37" t="s">
        <v>2293</v>
      </c>
      <c r="F37" t="s">
        <v>2294</v>
      </c>
      <c r="G37" t="s">
        <v>2295</v>
      </c>
      <c r="H37" t="s">
        <v>1775</v>
      </c>
      <c r="I37" t="s">
        <v>2296</v>
      </c>
      <c r="J37" t="s">
        <v>1223</v>
      </c>
      <c r="K37" t="s">
        <v>2495</v>
      </c>
      <c r="L37">
        <v>5</v>
      </c>
      <c r="M37">
        <v>56565039</v>
      </c>
      <c r="O37" t="s">
        <v>2497</v>
      </c>
      <c r="R37" t="s">
        <v>2498</v>
      </c>
      <c r="U37" t="s">
        <v>2499</v>
      </c>
      <c r="V37" t="s">
        <v>2500</v>
      </c>
      <c r="W37">
        <v>0</v>
      </c>
      <c r="X37">
        <v>3936510</v>
      </c>
      <c r="Y37" t="s">
        <v>2501</v>
      </c>
      <c r="Z37">
        <v>0</v>
      </c>
      <c r="AA37">
        <v>0.20150799999999999</v>
      </c>
      <c r="AB37" s="1">
        <v>1E-13</v>
      </c>
      <c r="AC37">
        <v>13</v>
      </c>
      <c r="AE37">
        <v>4.2345500000000001E-2</v>
      </c>
      <c r="AF37" t="s">
        <v>2655</v>
      </c>
      <c r="AG37" t="s">
        <v>2298</v>
      </c>
      <c r="AH37" t="s">
        <v>2218</v>
      </c>
      <c r="AI37" t="s">
        <v>2418</v>
      </c>
      <c r="AJ37" t="s">
        <v>2419</v>
      </c>
      <c r="AK37" t="s">
        <v>2420</v>
      </c>
      <c r="AL37" t="s">
        <v>2222</v>
      </c>
    </row>
    <row r="38" spans="1:38">
      <c r="A38" s="2">
        <v>44907</v>
      </c>
      <c r="B38">
        <v>36474045</v>
      </c>
      <c r="C38" t="s">
        <v>2656</v>
      </c>
      <c r="D38" s="2">
        <v>44901</v>
      </c>
      <c r="E38" t="s">
        <v>2263</v>
      </c>
      <c r="F38" t="s">
        <v>2657</v>
      </c>
      <c r="G38" t="s">
        <v>2658</v>
      </c>
      <c r="H38" t="s">
        <v>2659</v>
      </c>
      <c r="I38" t="s">
        <v>2660</v>
      </c>
      <c r="J38" t="s">
        <v>1223</v>
      </c>
      <c r="K38" t="s">
        <v>2495</v>
      </c>
      <c r="L38">
        <v>5</v>
      </c>
      <c r="M38">
        <v>56565039</v>
      </c>
      <c r="O38" t="s">
        <v>2497</v>
      </c>
      <c r="R38" t="s">
        <v>2498</v>
      </c>
      <c r="U38" t="s">
        <v>2499</v>
      </c>
      <c r="V38" t="s">
        <v>2500</v>
      </c>
      <c r="W38">
        <v>0</v>
      </c>
      <c r="X38">
        <v>3936510</v>
      </c>
      <c r="Y38" t="s">
        <v>2501</v>
      </c>
      <c r="Z38">
        <v>0</v>
      </c>
      <c r="AA38">
        <v>0.187</v>
      </c>
      <c r="AB38" s="1">
        <v>2.9999999999999998E-13</v>
      </c>
      <c r="AC38">
        <v>12.5228787452803</v>
      </c>
      <c r="AE38">
        <v>1.0469999999999999</v>
      </c>
      <c r="AF38" t="s">
        <v>2661</v>
      </c>
      <c r="AG38" t="s">
        <v>2662</v>
      </c>
      <c r="AH38" t="s">
        <v>2218</v>
      </c>
      <c r="AI38" t="s">
        <v>2663</v>
      </c>
      <c r="AJ38" t="s">
        <v>2664</v>
      </c>
      <c r="AK38" t="s">
        <v>2665</v>
      </c>
      <c r="AL38" t="s">
        <v>2666</v>
      </c>
    </row>
    <row r="39" spans="1:38">
      <c r="A39" s="2">
        <v>44930</v>
      </c>
      <c r="B39">
        <v>35773277</v>
      </c>
      <c r="C39" t="s">
        <v>2339</v>
      </c>
      <c r="D39" s="2">
        <v>44742</v>
      </c>
      <c r="E39" t="s">
        <v>2205</v>
      </c>
      <c r="F39" t="s">
        <v>2340</v>
      </c>
      <c r="G39" t="s">
        <v>2341</v>
      </c>
      <c r="H39" t="s">
        <v>2667</v>
      </c>
      <c r="I39" t="s">
        <v>2668</v>
      </c>
      <c r="J39" t="s">
        <v>1223</v>
      </c>
      <c r="K39" t="s">
        <v>2495</v>
      </c>
      <c r="L39">
        <v>5</v>
      </c>
      <c r="M39">
        <v>56565039</v>
      </c>
      <c r="O39" t="s">
        <v>2497</v>
      </c>
      <c r="R39" t="s">
        <v>2498</v>
      </c>
      <c r="U39" t="s">
        <v>2576</v>
      </c>
      <c r="V39" t="s">
        <v>2500</v>
      </c>
      <c r="W39">
        <v>0</v>
      </c>
      <c r="X39">
        <v>3936510</v>
      </c>
      <c r="Y39" t="s">
        <v>2501</v>
      </c>
      <c r="Z39">
        <v>0</v>
      </c>
      <c r="AA39">
        <v>0.79800000000000004</v>
      </c>
      <c r="AB39" s="1">
        <v>4.9999999999999999E-13</v>
      </c>
      <c r="AC39">
        <v>12.3010299956639</v>
      </c>
      <c r="AE39">
        <v>6.3E-2</v>
      </c>
      <c r="AF39" t="s">
        <v>2669</v>
      </c>
      <c r="AG39" t="s">
        <v>2344</v>
      </c>
      <c r="AH39" t="s">
        <v>2218</v>
      </c>
      <c r="AI39" t="s">
        <v>2670</v>
      </c>
      <c r="AJ39" t="s">
        <v>2671</v>
      </c>
      <c r="AK39" t="s">
        <v>2672</v>
      </c>
      <c r="AL39" t="s">
        <v>2222</v>
      </c>
    </row>
    <row r="40" spans="1:38">
      <c r="A40" s="2">
        <v>42965</v>
      </c>
      <c r="B40">
        <v>28448500</v>
      </c>
      <c r="C40" t="s">
        <v>2562</v>
      </c>
      <c r="D40" s="2">
        <v>42852</v>
      </c>
      <c r="E40" t="s">
        <v>2563</v>
      </c>
      <c r="F40" t="s">
        <v>2564</v>
      </c>
      <c r="G40" t="s">
        <v>2565</v>
      </c>
      <c r="H40" t="s">
        <v>2056</v>
      </c>
      <c r="I40" t="s">
        <v>2673</v>
      </c>
      <c r="J40" t="s">
        <v>2567</v>
      </c>
      <c r="K40" t="s">
        <v>2495</v>
      </c>
      <c r="L40">
        <v>5</v>
      </c>
      <c r="M40">
        <v>56565039</v>
      </c>
      <c r="N40" t="s">
        <v>2568</v>
      </c>
      <c r="O40" t="s">
        <v>2497</v>
      </c>
      <c r="R40" t="s">
        <v>2498</v>
      </c>
      <c r="U40" t="s">
        <v>2530</v>
      </c>
      <c r="V40" t="s">
        <v>2500</v>
      </c>
      <c r="W40">
        <v>0</v>
      </c>
      <c r="X40">
        <v>3936510</v>
      </c>
      <c r="Y40" t="s">
        <v>2501</v>
      </c>
      <c r="Z40">
        <v>0</v>
      </c>
      <c r="AA40">
        <v>0.1867</v>
      </c>
      <c r="AB40" s="1">
        <v>5.9999999999999997E-13</v>
      </c>
      <c r="AC40">
        <v>12.221848749616299</v>
      </c>
      <c r="AD40" t="s">
        <v>2594</v>
      </c>
      <c r="AG40" t="s">
        <v>2570</v>
      </c>
      <c r="AH40" t="s">
        <v>2218</v>
      </c>
      <c r="AI40" t="s">
        <v>2674</v>
      </c>
      <c r="AJ40" t="s">
        <v>2675</v>
      </c>
      <c r="AK40" t="s">
        <v>2676</v>
      </c>
      <c r="AL40" t="s">
        <v>2222</v>
      </c>
    </row>
    <row r="41" spans="1:38">
      <c r="A41" s="2">
        <v>45169</v>
      </c>
      <c r="B41">
        <v>36764567</v>
      </c>
      <c r="C41" t="s">
        <v>2292</v>
      </c>
      <c r="D41" s="2">
        <v>44966</v>
      </c>
      <c r="E41" t="s">
        <v>2293</v>
      </c>
      <c r="F41" t="s">
        <v>2294</v>
      </c>
      <c r="G41" t="s">
        <v>2295</v>
      </c>
      <c r="H41" t="s">
        <v>1893</v>
      </c>
      <c r="I41" t="s">
        <v>2296</v>
      </c>
      <c r="J41" t="s">
        <v>1223</v>
      </c>
      <c r="K41" t="s">
        <v>2495</v>
      </c>
      <c r="L41">
        <v>5</v>
      </c>
      <c r="M41">
        <v>56565039</v>
      </c>
      <c r="O41" t="s">
        <v>2497</v>
      </c>
      <c r="R41" t="s">
        <v>2498</v>
      </c>
      <c r="U41" t="s">
        <v>2499</v>
      </c>
      <c r="V41" t="s">
        <v>2500</v>
      </c>
      <c r="W41">
        <v>0</v>
      </c>
      <c r="X41">
        <v>3936510</v>
      </c>
      <c r="Y41" t="s">
        <v>2501</v>
      </c>
      <c r="Z41">
        <v>0</v>
      </c>
      <c r="AA41">
        <v>0.20150799999999999</v>
      </c>
      <c r="AB41" s="1">
        <v>9.9999999999999998E-13</v>
      </c>
      <c r="AC41">
        <v>12</v>
      </c>
      <c r="AE41">
        <v>3.8133E-2</v>
      </c>
      <c r="AF41" t="s">
        <v>2677</v>
      </c>
      <c r="AG41" t="s">
        <v>2298</v>
      </c>
      <c r="AH41" t="s">
        <v>2218</v>
      </c>
      <c r="AI41" t="s">
        <v>2350</v>
      </c>
      <c r="AJ41" t="s">
        <v>2351</v>
      </c>
      <c r="AK41" t="s">
        <v>2678</v>
      </c>
      <c r="AL41" t="s">
        <v>2222</v>
      </c>
    </row>
    <row r="42" spans="1:38">
      <c r="A42" s="2">
        <v>45169</v>
      </c>
      <c r="B42">
        <v>36764567</v>
      </c>
      <c r="C42" t="s">
        <v>2292</v>
      </c>
      <c r="D42" s="2">
        <v>44966</v>
      </c>
      <c r="E42" t="s">
        <v>2293</v>
      </c>
      <c r="F42" t="s">
        <v>2294</v>
      </c>
      <c r="G42" t="s">
        <v>2295</v>
      </c>
      <c r="H42" t="s">
        <v>1771</v>
      </c>
      <c r="I42" t="s">
        <v>2296</v>
      </c>
      <c r="J42" t="s">
        <v>1223</v>
      </c>
      <c r="K42" t="s">
        <v>2495</v>
      </c>
      <c r="L42">
        <v>5</v>
      </c>
      <c r="M42">
        <v>56565039</v>
      </c>
      <c r="O42" t="s">
        <v>2497</v>
      </c>
      <c r="R42" t="s">
        <v>2498</v>
      </c>
      <c r="U42" t="s">
        <v>2499</v>
      </c>
      <c r="V42" t="s">
        <v>2500</v>
      </c>
      <c r="W42">
        <v>0</v>
      </c>
      <c r="X42">
        <v>3936510</v>
      </c>
      <c r="Y42" t="s">
        <v>2501</v>
      </c>
      <c r="Z42">
        <v>0</v>
      </c>
      <c r="AA42">
        <v>0.20150799999999999</v>
      </c>
      <c r="AB42" s="1">
        <v>9.9999999999999998E-13</v>
      </c>
      <c r="AC42">
        <v>12</v>
      </c>
      <c r="AE42">
        <v>3.7953599999999997E-2</v>
      </c>
      <c r="AF42" t="s">
        <v>2679</v>
      </c>
      <c r="AG42" t="s">
        <v>2298</v>
      </c>
      <c r="AH42" t="s">
        <v>2218</v>
      </c>
      <c r="AI42" t="s">
        <v>2680</v>
      </c>
      <c r="AJ42" t="s">
        <v>2681</v>
      </c>
      <c r="AK42" t="s">
        <v>2682</v>
      </c>
      <c r="AL42" t="s">
        <v>2222</v>
      </c>
    </row>
    <row r="43" spans="1:38">
      <c r="A43" s="2">
        <v>42965</v>
      </c>
      <c r="B43">
        <v>28448500</v>
      </c>
      <c r="C43" t="s">
        <v>2562</v>
      </c>
      <c r="D43" s="2">
        <v>42852</v>
      </c>
      <c r="E43" t="s">
        <v>2563</v>
      </c>
      <c r="F43" t="s">
        <v>2564</v>
      </c>
      <c r="G43" t="s">
        <v>2565</v>
      </c>
      <c r="H43" t="s">
        <v>2060</v>
      </c>
      <c r="I43" t="s">
        <v>2673</v>
      </c>
      <c r="J43" t="s">
        <v>2567</v>
      </c>
      <c r="K43" t="s">
        <v>2495</v>
      </c>
      <c r="L43">
        <v>5</v>
      </c>
      <c r="M43">
        <v>56565039</v>
      </c>
      <c r="N43" t="s">
        <v>2568</v>
      </c>
      <c r="O43" t="s">
        <v>2497</v>
      </c>
      <c r="R43" t="s">
        <v>2498</v>
      </c>
      <c r="U43" t="s">
        <v>2499</v>
      </c>
      <c r="V43" t="s">
        <v>2500</v>
      </c>
      <c r="W43">
        <v>0</v>
      </c>
      <c r="X43">
        <v>3936510</v>
      </c>
      <c r="Y43" t="s">
        <v>2501</v>
      </c>
      <c r="Z43">
        <v>0</v>
      </c>
      <c r="AA43">
        <v>0.1867</v>
      </c>
      <c r="AB43" s="1">
        <v>2E-12</v>
      </c>
      <c r="AC43">
        <v>11.698970004335999</v>
      </c>
      <c r="AD43" t="s">
        <v>2594</v>
      </c>
      <c r="AE43">
        <v>4.4999999999999998E-2</v>
      </c>
      <c r="AF43" t="s">
        <v>2683</v>
      </c>
      <c r="AG43" t="s">
        <v>2570</v>
      </c>
      <c r="AH43" t="s">
        <v>2218</v>
      </c>
      <c r="AI43" t="s">
        <v>2504</v>
      </c>
      <c r="AJ43" t="s">
        <v>2505</v>
      </c>
      <c r="AK43" t="s">
        <v>2684</v>
      </c>
      <c r="AL43" t="s">
        <v>2222</v>
      </c>
    </row>
    <row r="44" spans="1:38">
      <c r="A44" s="2">
        <v>44678</v>
      </c>
      <c r="B44">
        <v>35213538</v>
      </c>
      <c r="C44" t="s">
        <v>2449</v>
      </c>
      <c r="D44" s="2">
        <v>44617</v>
      </c>
      <c r="E44" t="s">
        <v>2450</v>
      </c>
      <c r="F44" t="s">
        <v>2451</v>
      </c>
      <c r="G44" t="s">
        <v>2452</v>
      </c>
      <c r="H44" t="s">
        <v>2685</v>
      </c>
      <c r="I44" t="s">
        <v>2453</v>
      </c>
      <c r="J44" t="s">
        <v>1223</v>
      </c>
      <c r="K44" t="s">
        <v>2495</v>
      </c>
      <c r="L44">
        <v>5</v>
      </c>
      <c r="M44">
        <v>56565039</v>
      </c>
      <c r="O44" t="s">
        <v>2497</v>
      </c>
      <c r="R44" t="s">
        <v>2498</v>
      </c>
      <c r="U44" t="s">
        <v>2576</v>
      </c>
      <c r="V44" t="s">
        <v>2500</v>
      </c>
      <c r="W44">
        <v>0</v>
      </c>
      <c r="X44">
        <v>3936510</v>
      </c>
      <c r="Y44" t="s">
        <v>2501</v>
      </c>
      <c r="Z44">
        <v>0</v>
      </c>
      <c r="AA44">
        <v>0.79804799999999998</v>
      </c>
      <c r="AB44" s="1">
        <v>3.0000000000000001E-12</v>
      </c>
      <c r="AC44">
        <v>11.5228787452803</v>
      </c>
      <c r="AE44">
        <v>3.1833699999999999E-2</v>
      </c>
      <c r="AF44" t="s">
        <v>2686</v>
      </c>
      <c r="AG44" t="s">
        <v>2455</v>
      </c>
      <c r="AH44" t="s">
        <v>2218</v>
      </c>
      <c r="AI44" t="s">
        <v>2687</v>
      </c>
      <c r="AJ44" t="s">
        <v>2688</v>
      </c>
      <c r="AK44" t="s">
        <v>2689</v>
      </c>
      <c r="AL44" t="s">
        <v>2222</v>
      </c>
    </row>
    <row r="45" spans="1:38">
      <c r="A45" s="2">
        <v>42404</v>
      </c>
      <c r="B45">
        <v>25673412</v>
      </c>
      <c r="C45" t="s">
        <v>2690</v>
      </c>
      <c r="D45" s="2">
        <v>42047</v>
      </c>
      <c r="E45" t="s">
        <v>2252</v>
      </c>
      <c r="F45" t="s">
        <v>2691</v>
      </c>
      <c r="G45" t="s">
        <v>2692</v>
      </c>
      <c r="H45" t="s">
        <v>2137</v>
      </c>
      <c r="I45" t="s">
        <v>2693</v>
      </c>
      <c r="J45" t="s">
        <v>2694</v>
      </c>
      <c r="K45" t="s">
        <v>2495</v>
      </c>
      <c r="L45">
        <v>5</v>
      </c>
      <c r="M45">
        <v>56565039</v>
      </c>
      <c r="N45" t="s">
        <v>2568</v>
      </c>
      <c r="O45" t="s">
        <v>2497</v>
      </c>
      <c r="R45" t="s">
        <v>2498</v>
      </c>
      <c r="U45" t="s">
        <v>2499</v>
      </c>
      <c r="V45" t="s">
        <v>2500</v>
      </c>
      <c r="W45">
        <v>0</v>
      </c>
      <c r="X45">
        <v>3936510</v>
      </c>
      <c r="Y45" t="s">
        <v>2501</v>
      </c>
      <c r="Z45">
        <v>0</v>
      </c>
      <c r="AA45">
        <v>0.1865</v>
      </c>
      <c r="AB45" s="1">
        <v>6.0000000000000003E-12</v>
      </c>
      <c r="AC45">
        <v>11.221848749616299</v>
      </c>
      <c r="AD45" t="s">
        <v>2594</v>
      </c>
      <c r="AE45">
        <v>4.1599999999999998E-2</v>
      </c>
      <c r="AF45" t="s">
        <v>2695</v>
      </c>
      <c r="AG45" t="s">
        <v>2696</v>
      </c>
      <c r="AH45" t="s">
        <v>2218</v>
      </c>
      <c r="AI45" t="s">
        <v>2512</v>
      </c>
      <c r="AJ45" t="s">
        <v>2513</v>
      </c>
      <c r="AK45" t="s">
        <v>2697</v>
      </c>
      <c r="AL45" t="s">
        <v>2222</v>
      </c>
    </row>
    <row r="46" spans="1:38">
      <c r="A46" s="2">
        <v>45169</v>
      </c>
      <c r="B46">
        <v>36764567</v>
      </c>
      <c r="C46" t="s">
        <v>2292</v>
      </c>
      <c r="D46" s="2">
        <v>44966</v>
      </c>
      <c r="E46" t="s">
        <v>2293</v>
      </c>
      <c r="F46" t="s">
        <v>2294</v>
      </c>
      <c r="G46" t="s">
        <v>2295</v>
      </c>
      <c r="H46" t="s">
        <v>1516</v>
      </c>
      <c r="I46" t="s">
        <v>2296</v>
      </c>
      <c r="J46" t="s">
        <v>1223</v>
      </c>
      <c r="K46" t="s">
        <v>2495</v>
      </c>
      <c r="L46">
        <v>5</v>
      </c>
      <c r="M46">
        <v>56565039</v>
      </c>
      <c r="O46" t="s">
        <v>2497</v>
      </c>
      <c r="R46" t="s">
        <v>2498</v>
      </c>
      <c r="U46" t="s">
        <v>2499</v>
      </c>
      <c r="V46" t="s">
        <v>2500</v>
      </c>
      <c r="W46">
        <v>0</v>
      </c>
      <c r="X46">
        <v>3936510</v>
      </c>
      <c r="Y46" t="s">
        <v>2501</v>
      </c>
      <c r="Z46">
        <v>0</v>
      </c>
      <c r="AA46">
        <v>0.20150799999999999</v>
      </c>
      <c r="AB46" s="1">
        <v>6.0000000000000003E-12</v>
      </c>
      <c r="AC46">
        <v>11.221848749616299</v>
      </c>
      <c r="AE46">
        <v>3.8105699999999999E-2</v>
      </c>
      <c r="AF46" t="s">
        <v>2698</v>
      </c>
      <c r="AG46" t="s">
        <v>2298</v>
      </c>
      <c r="AH46" t="s">
        <v>2218</v>
      </c>
      <c r="AI46" t="s">
        <v>2395</v>
      </c>
      <c r="AJ46" t="s">
        <v>2396</v>
      </c>
      <c r="AK46" t="s">
        <v>2699</v>
      </c>
      <c r="AL46" t="s">
        <v>2222</v>
      </c>
    </row>
    <row r="47" spans="1:38">
      <c r="A47" s="2">
        <v>42404</v>
      </c>
      <c r="B47">
        <v>25673412</v>
      </c>
      <c r="C47" t="s">
        <v>2690</v>
      </c>
      <c r="D47" s="2">
        <v>42047</v>
      </c>
      <c r="E47" t="s">
        <v>2252</v>
      </c>
      <c r="F47" t="s">
        <v>2691</v>
      </c>
      <c r="G47" t="s">
        <v>2692</v>
      </c>
      <c r="H47" t="s">
        <v>2137</v>
      </c>
      <c r="I47" t="s">
        <v>2693</v>
      </c>
      <c r="J47" t="s">
        <v>2694</v>
      </c>
      <c r="K47" t="s">
        <v>2495</v>
      </c>
      <c r="L47">
        <v>5</v>
      </c>
      <c r="M47">
        <v>56565039</v>
      </c>
      <c r="N47" t="s">
        <v>2568</v>
      </c>
      <c r="O47" t="s">
        <v>2497</v>
      </c>
      <c r="R47" t="s">
        <v>2498</v>
      </c>
      <c r="U47" t="s">
        <v>2499</v>
      </c>
      <c r="V47" t="s">
        <v>2500</v>
      </c>
      <c r="W47">
        <v>0</v>
      </c>
      <c r="X47">
        <v>3936510</v>
      </c>
      <c r="Y47" t="s">
        <v>2501</v>
      </c>
      <c r="Z47">
        <v>0</v>
      </c>
      <c r="AA47">
        <v>0.18840000000000001</v>
      </c>
      <c r="AB47" s="1">
        <v>7.9999999999999998E-12</v>
      </c>
      <c r="AC47">
        <v>11.096910013007999</v>
      </c>
      <c r="AD47" t="s">
        <v>2586</v>
      </c>
      <c r="AE47">
        <v>4.0099999999999997E-2</v>
      </c>
      <c r="AF47" t="s">
        <v>2700</v>
      </c>
      <c r="AG47" t="s">
        <v>2696</v>
      </c>
      <c r="AH47" t="s">
        <v>2218</v>
      </c>
      <c r="AI47" t="s">
        <v>2512</v>
      </c>
      <c r="AJ47" t="s">
        <v>2513</v>
      </c>
      <c r="AK47" t="s">
        <v>2697</v>
      </c>
      <c r="AL47" t="s">
        <v>2222</v>
      </c>
    </row>
    <row r="48" spans="1:38">
      <c r="A48" s="2">
        <v>42969</v>
      </c>
      <c r="B48">
        <v>28448500</v>
      </c>
      <c r="C48" t="s">
        <v>2562</v>
      </c>
      <c r="D48" s="2">
        <v>42852</v>
      </c>
      <c r="E48" t="s">
        <v>2563</v>
      </c>
      <c r="F48" t="s">
        <v>2564</v>
      </c>
      <c r="G48" t="s">
        <v>2565</v>
      </c>
      <c r="H48" t="s">
        <v>2137</v>
      </c>
      <c r="I48" t="s">
        <v>2566</v>
      </c>
      <c r="J48" t="s">
        <v>2567</v>
      </c>
      <c r="K48" t="s">
        <v>2495</v>
      </c>
      <c r="L48">
        <v>5</v>
      </c>
      <c r="M48">
        <v>56565039</v>
      </c>
      <c r="N48" t="s">
        <v>2568</v>
      </c>
      <c r="O48" t="s">
        <v>2497</v>
      </c>
      <c r="R48" t="s">
        <v>2498</v>
      </c>
      <c r="U48" t="s">
        <v>2499</v>
      </c>
      <c r="V48" t="s">
        <v>2500</v>
      </c>
      <c r="W48">
        <v>0</v>
      </c>
      <c r="X48">
        <v>3936510</v>
      </c>
      <c r="Y48" t="s">
        <v>2501</v>
      </c>
      <c r="Z48">
        <v>0</v>
      </c>
      <c r="AA48">
        <v>0.1875</v>
      </c>
      <c r="AB48" s="1">
        <v>3E-11</v>
      </c>
      <c r="AC48">
        <v>10.5228787452803</v>
      </c>
      <c r="AD48" t="s">
        <v>2594</v>
      </c>
      <c r="AE48">
        <v>4.3900000000000002E-2</v>
      </c>
      <c r="AF48" t="s">
        <v>2701</v>
      </c>
      <c r="AG48" t="s">
        <v>2570</v>
      </c>
      <c r="AH48" t="s">
        <v>2218</v>
      </c>
      <c r="AI48" t="s">
        <v>2571</v>
      </c>
      <c r="AJ48" t="s">
        <v>2572</v>
      </c>
      <c r="AK48" t="s">
        <v>2702</v>
      </c>
      <c r="AL48" t="s">
        <v>2222</v>
      </c>
    </row>
    <row r="49" spans="1:38">
      <c r="A49" s="2">
        <v>45169</v>
      </c>
      <c r="B49">
        <v>36764567</v>
      </c>
      <c r="C49" t="s">
        <v>2292</v>
      </c>
      <c r="D49" s="2">
        <v>44966</v>
      </c>
      <c r="E49" t="s">
        <v>2293</v>
      </c>
      <c r="F49" t="s">
        <v>2294</v>
      </c>
      <c r="G49" t="s">
        <v>2295</v>
      </c>
      <c r="H49" t="s">
        <v>1431</v>
      </c>
      <c r="I49" t="s">
        <v>2296</v>
      </c>
      <c r="J49" t="s">
        <v>1223</v>
      </c>
      <c r="K49" t="s">
        <v>2495</v>
      </c>
      <c r="L49">
        <v>5</v>
      </c>
      <c r="M49">
        <v>56565039</v>
      </c>
      <c r="O49" t="s">
        <v>2497</v>
      </c>
      <c r="R49" t="s">
        <v>2498</v>
      </c>
      <c r="U49" t="s">
        <v>2499</v>
      </c>
      <c r="V49" t="s">
        <v>2500</v>
      </c>
      <c r="W49">
        <v>0</v>
      </c>
      <c r="X49">
        <v>3936510</v>
      </c>
      <c r="Y49" t="s">
        <v>2501</v>
      </c>
      <c r="Z49">
        <v>0</v>
      </c>
      <c r="AA49">
        <v>0.20150799999999999</v>
      </c>
      <c r="AB49" s="1">
        <v>7.0000000000000004E-11</v>
      </c>
      <c r="AC49">
        <v>10.1549019599857</v>
      </c>
      <c r="AE49">
        <v>3.5053000000000001E-2</v>
      </c>
      <c r="AF49" t="s">
        <v>2703</v>
      </c>
      <c r="AG49" t="s">
        <v>2298</v>
      </c>
      <c r="AH49" t="s">
        <v>2218</v>
      </c>
      <c r="AI49" t="s">
        <v>2289</v>
      </c>
      <c r="AJ49" t="s">
        <v>2290</v>
      </c>
      <c r="AK49" t="s">
        <v>2704</v>
      </c>
      <c r="AL49" t="s">
        <v>2222</v>
      </c>
    </row>
    <row r="50" spans="1:38">
      <c r="A50" s="2">
        <v>45169</v>
      </c>
      <c r="B50">
        <v>36764567</v>
      </c>
      <c r="C50" t="s">
        <v>2292</v>
      </c>
      <c r="D50" s="2">
        <v>44966</v>
      </c>
      <c r="E50" t="s">
        <v>2293</v>
      </c>
      <c r="F50" t="s">
        <v>2294</v>
      </c>
      <c r="G50" t="s">
        <v>2295</v>
      </c>
      <c r="H50" t="s">
        <v>1534</v>
      </c>
      <c r="I50" t="s">
        <v>2296</v>
      </c>
      <c r="J50" t="s">
        <v>1223</v>
      </c>
      <c r="K50" t="s">
        <v>2495</v>
      </c>
      <c r="L50">
        <v>5</v>
      </c>
      <c r="M50">
        <v>56565039</v>
      </c>
      <c r="O50" t="s">
        <v>2497</v>
      </c>
      <c r="R50" t="s">
        <v>2498</v>
      </c>
      <c r="U50" t="s">
        <v>2499</v>
      </c>
      <c r="V50" t="s">
        <v>2500</v>
      </c>
      <c r="W50">
        <v>0</v>
      </c>
      <c r="X50">
        <v>3936510</v>
      </c>
      <c r="Y50" t="s">
        <v>2501</v>
      </c>
      <c r="Z50">
        <v>0</v>
      </c>
      <c r="AA50">
        <v>0.20150799999999999</v>
      </c>
      <c r="AB50" s="1">
        <v>7.9999999999999995E-11</v>
      </c>
      <c r="AC50">
        <v>10.096910013007999</v>
      </c>
      <c r="AE50">
        <v>3.4447400000000003E-2</v>
      </c>
      <c r="AF50" t="s">
        <v>2705</v>
      </c>
      <c r="AG50" t="s">
        <v>2298</v>
      </c>
      <c r="AH50" t="s">
        <v>2218</v>
      </c>
      <c r="AI50" t="s">
        <v>2706</v>
      </c>
      <c r="AJ50" t="s">
        <v>2707</v>
      </c>
      <c r="AK50" t="s">
        <v>2708</v>
      </c>
      <c r="AL50" t="s">
        <v>2222</v>
      </c>
    </row>
    <row r="51" spans="1:38">
      <c r="A51" s="2">
        <v>44678</v>
      </c>
      <c r="B51">
        <v>35213538</v>
      </c>
      <c r="C51" t="s">
        <v>2449</v>
      </c>
      <c r="D51" s="2">
        <v>44617</v>
      </c>
      <c r="E51" t="s">
        <v>2450</v>
      </c>
      <c r="F51" t="s">
        <v>2451</v>
      </c>
      <c r="G51" t="s">
        <v>2452</v>
      </c>
      <c r="H51" t="s">
        <v>2709</v>
      </c>
      <c r="I51" t="s">
        <v>2710</v>
      </c>
      <c r="J51" t="s">
        <v>1223</v>
      </c>
      <c r="K51" t="s">
        <v>2495</v>
      </c>
      <c r="L51">
        <v>5</v>
      </c>
      <c r="M51">
        <v>56565039</v>
      </c>
      <c r="O51" t="s">
        <v>2497</v>
      </c>
      <c r="R51" t="s">
        <v>2498</v>
      </c>
      <c r="U51" t="s">
        <v>2576</v>
      </c>
      <c r="V51" t="s">
        <v>2500</v>
      </c>
      <c r="W51">
        <v>0</v>
      </c>
      <c r="X51">
        <v>3936510</v>
      </c>
      <c r="Y51" t="s">
        <v>2501</v>
      </c>
      <c r="Z51">
        <v>0</v>
      </c>
      <c r="AA51">
        <v>0.79755100000000001</v>
      </c>
      <c r="AB51" s="1">
        <v>3E-10</v>
      </c>
      <c r="AC51">
        <v>9.5228787452803303</v>
      </c>
      <c r="AE51">
        <v>3.2555500000000001E-2</v>
      </c>
      <c r="AF51" t="s">
        <v>2711</v>
      </c>
      <c r="AG51" t="s">
        <v>2455</v>
      </c>
      <c r="AH51" t="s">
        <v>2218</v>
      </c>
      <c r="AI51" t="s">
        <v>2712</v>
      </c>
      <c r="AJ51" t="s">
        <v>2713</v>
      </c>
      <c r="AK51" t="s">
        <v>2714</v>
      </c>
      <c r="AL51" t="s">
        <v>2222</v>
      </c>
    </row>
    <row r="52" spans="1:38">
      <c r="A52" s="2">
        <v>45169</v>
      </c>
      <c r="B52">
        <v>36764567</v>
      </c>
      <c r="C52" t="s">
        <v>2292</v>
      </c>
      <c r="D52" s="2">
        <v>44966</v>
      </c>
      <c r="E52" t="s">
        <v>2293</v>
      </c>
      <c r="F52" t="s">
        <v>2294</v>
      </c>
      <c r="G52" t="s">
        <v>2295</v>
      </c>
      <c r="H52" t="s">
        <v>1536</v>
      </c>
      <c r="I52" t="s">
        <v>2296</v>
      </c>
      <c r="J52" t="s">
        <v>1223</v>
      </c>
      <c r="K52" t="s">
        <v>2495</v>
      </c>
      <c r="L52">
        <v>5</v>
      </c>
      <c r="M52">
        <v>56565039</v>
      </c>
      <c r="O52" t="s">
        <v>2497</v>
      </c>
      <c r="R52" t="s">
        <v>2498</v>
      </c>
      <c r="U52" t="s">
        <v>2499</v>
      </c>
      <c r="V52" t="s">
        <v>2500</v>
      </c>
      <c r="W52">
        <v>0</v>
      </c>
      <c r="X52">
        <v>3936510</v>
      </c>
      <c r="Y52" t="s">
        <v>2501</v>
      </c>
      <c r="Z52">
        <v>0</v>
      </c>
      <c r="AA52">
        <v>0.20150799999999999</v>
      </c>
      <c r="AB52" s="1">
        <v>4.0000000000000001E-10</v>
      </c>
      <c r="AC52">
        <v>9.3979400086720304</v>
      </c>
      <c r="AE52">
        <v>3.5371E-2</v>
      </c>
      <c r="AF52" t="s">
        <v>2715</v>
      </c>
      <c r="AG52" t="s">
        <v>2298</v>
      </c>
      <c r="AH52" t="s">
        <v>2218</v>
      </c>
      <c r="AI52" t="s">
        <v>2716</v>
      </c>
      <c r="AJ52" t="s">
        <v>2717</v>
      </c>
      <c r="AK52" t="s">
        <v>2718</v>
      </c>
      <c r="AL52" t="s">
        <v>2222</v>
      </c>
    </row>
    <row r="53" spans="1:38">
      <c r="A53" s="2">
        <v>45471</v>
      </c>
      <c r="B53">
        <v>37867527</v>
      </c>
      <c r="C53" t="s">
        <v>2719</v>
      </c>
      <c r="D53" s="2">
        <v>45204</v>
      </c>
      <c r="E53" t="s">
        <v>2720</v>
      </c>
      <c r="F53" t="s">
        <v>2721</v>
      </c>
      <c r="G53" t="s">
        <v>2722</v>
      </c>
      <c r="H53" t="s">
        <v>1233</v>
      </c>
      <c r="I53" t="s">
        <v>2723</v>
      </c>
      <c r="J53" t="s">
        <v>1223</v>
      </c>
      <c r="K53" t="s">
        <v>2495</v>
      </c>
      <c r="L53">
        <v>5</v>
      </c>
      <c r="M53">
        <v>56565039</v>
      </c>
      <c r="O53" t="s">
        <v>2497</v>
      </c>
      <c r="R53" t="s">
        <v>2498</v>
      </c>
      <c r="U53" t="s">
        <v>2530</v>
      </c>
      <c r="V53" t="s">
        <v>2500</v>
      </c>
      <c r="W53">
        <v>0</v>
      </c>
      <c r="X53">
        <v>3936510</v>
      </c>
      <c r="Y53" t="s">
        <v>2501</v>
      </c>
      <c r="Z53">
        <v>0</v>
      </c>
      <c r="AA53" t="s">
        <v>1131</v>
      </c>
      <c r="AB53" s="1">
        <v>6E-10</v>
      </c>
      <c r="AC53">
        <v>9.2218487496163508</v>
      </c>
      <c r="AE53">
        <v>0.16</v>
      </c>
      <c r="AF53" t="s">
        <v>2724</v>
      </c>
      <c r="AG53" t="s">
        <v>2725</v>
      </c>
      <c r="AH53" t="s">
        <v>2218</v>
      </c>
      <c r="AI53" t="s">
        <v>2388</v>
      </c>
      <c r="AJ53" t="s">
        <v>2389</v>
      </c>
      <c r="AK53" t="s">
        <v>2726</v>
      </c>
      <c r="AL53" t="s">
        <v>2222</v>
      </c>
    </row>
    <row r="54" spans="1:38">
      <c r="A54" s="2">
        <v>42965</v>
      </c>
      <c r="B54">
        <v>28448500</v>
      </c>
      <c r="C54" t="s">
        <v>2562</v>
      </c>
      <c r="D54" s="2">
        <v>42852</v>
      </c>
      <c r="E54" t="s">
        <v>2563</v>
      </c>
      <c r="F54" t="s">
        <v>2564</v>
      </c>
      <c r="G54" t="s">
        <v>2565</v>
      </c>
      <c r="H54" t="s">
        <v>2126</v>
      </c>
      <c r="I54" t="s">
        <v>2566</v>
      </c>
      <c r="J54" t="s">
        <v>2567</v>
      </c>
      <c r="K54" t="s">
        <v>2495</v>
      </c>
      <c r="L54">
        <v>5</v>
      </c>
      <c r="M54">
        <v>56565039</v>
      </c>
      <c r="N54" t="s">
        <v>2568</v>
      </c>
      <c r="O54" t="s">
        <v>2497</v>
      </c>
      <c r="R54" t="s">
        <v>2498</v>
      </c>
      <c r="U54" t="s">
        <v>2530</v>
      </c>
      <c r="V54" t="s">
        <v>2500</v>
      </c>
      <c r="W54">
        <v>0</v>
      </c>
      <c r="X54">
        <v>3936510</v>
      </c>
      <c r="Y54" t="s">
        <v>2501</v>
      </c>
      <c r="Z54">
        <v>0</v>
      </c>
      <c r="AA54">
        <v>0.1875</v>
      </c>
      <c r="AB54" s="1">
        <v>6.9999999999999996E-10</v>
      </c>
      <c r="AC54">
        <v>9.1549019599857395</v>
      </c>
      <c r="AD54" t="s">
        <v>2594</v>
      </c>
      <c r="AG54" t="s">
        <v>2570</v>
      </c>
      <c r="AH54" t="s">
        <v>2218</v>
      </c>
      <c r="AI54" t="s">
        <v>2571</v>
      </c>
      <c r="AJ54" t="s">
        <v>2572</v>
      </c>
      <c r="AK54" t="s">
        <v>2573</v>
      </c>
      <c r="AL54" t="s">
        <v>2222</v>
      </c>
    </row>
    <row r="55" spans="1:38">
      <c r="A55" s="2">
        <v>45509</v>
      </c>
      <c r="B55">
        <v>38448586</v>
      </c>
      <c r="C55" t="s">
        <v>2251</v>
      </c>
      <c r="D55" s="2">
        <v>45357</v>
      </c>
      <c r="E55" t="s">
        <v>2252</v>
      </c>
      <c r="F55" t="s">
        <v>2253</v>
      </c>
      <c r="G55" t="s">
        <v>2254</v>
      </c>
      <c r="H55" t="s">
        <v>1807</v>
      </c>
      <c r="I55" t="s">
        <v>2727</v>
      </c>
      <c r="J55" t="s">
        <v>1223</v>
      </c>
      <c r="K55" t="s">
        <v>2495</v>
      </c>
      <c r="L55">
        <v>5</v>
      </c>
      <c r="M55">
        <v>56565039</v>
      </c>
      <c r="O55" t="s">
        <v>2497</v>
      </c>
      <c r="R55" t="s">
        <v>2498</v>
      </c>
      <c r="U55" t="s">
        <v>2499</v>
      </c>
      <c r="V55" t="s">
        <v>2500</v>
      </c>
      <c r="W55">
        <v>0</v>
      </c>
      <c r="X55">
        <v>3936510</v>
      </c>
      <c r="Y55" t="s">
        <v>2501</v>
      </c>
      <c r="Z55">
        <v>0</v>
      </c>
      <c r="AA55">
        <v>0.18060000000000001</v>
      </c>
      <c r="AB55" s="1">
        <v>8.0000000000000003E-10</v>
      </c>
      <c r="AC55">
        <v>9.0969100130080491</v>
      </c>
      <c r="AE55">
        <v>3.3300000000000003E-2</v>
      </c>
      <c r="AF55" t="s">
        <v>2728</v>
      </c>
      <c r="AG55" t="s">
        <v>2729</v>
      </c>
      <c r="AH55" t="s">
        <v>2218</v>
      </c>
      <c r="AI55" t="s">
        <v>2730</v>
      </c>
      <c r="AJ55" t="s">
        <v>2731</v>
      </c>
      <c r="AK55" t="s">
        <v>2732</v>
      </c>
      <c r="AL55" t="s">
        <v>2261</v>
      </c>
    </row>
    <row r="56" spans="1:38">
      <c r="A56" s="2">
        <v>42965</v>
      </c>
      <c r="B56">
        <v>28448500</v>
      </c>
      <c r="C56" t="s">
        <v>2562</v>
      </c>
      <c r="D56" s="2">
        <v>42852</v>
      </c>
      <c r="E56" t="s">
        <v>2563</v>
      </c>
      <c r="F56" t="s">
        <v>2564</v>
      </c>
      <c r="G56" t="s">
        <v>2565</v>
      </c>
      <c r="H56" t="s">
        <v>2058</v>
      </c>
      <c r="I56" t="s">
        <v>2733</v>
      </c>
      <c r="J56" t="s">
        <v>2593</v>
      </c>
      <c r="K56" t="s">
        <v>2495</v>
      </c>
      <c r="L56">
        <v>5</v>
      </c>
      <c r="M56">
        <v>56565039</v>
      </c>
      <c r="N56" t="s">
        <v>2568</v>
      </c>
      <c r="O56" t="s">
        <v>2497</v>
      </c>
      <c r="R56" t="s">
        <v>2498</v>
      </c>
      <c r="U56" t="s">
        <v>2499</v>
      </c>
      <c r="V56" t="s">
        <v>2500</v>
      </c>
      <c r="W56">
        <v>0</v>
      </c>
      <c r="X56">
        <v>3936510</v>
      </c>
      <c r="Y56" t="s">
        <v>2501</v>
      </c>
      <c r="Z56">
        <v>0</v>
      </c>
      <c r="AA56">
        <v>0.18940000000000001</v>
      </c>
      <c r="AB56" s="1">
        <v>1.0000000000000001E-9</v>
      </c>
      <c r="AC56">
        <v>9</v>
      </c>
      <c r="AD56" t="s">
        <v>2734</v>
      </c>
      <c r="AE56">
        <v>4.3200000000000002E-2</v>
      </c>
      <c r="AF56" t="s">
        <v>2735</v>
      </c>
      <c r="AG56" t="s">
        <v>2570</v>
      </c>
      <c r="AH56" t="s">
        <v>2218</v>
      </c>
      <c r="AI56" t="s">
        <v>2504</v>
      </c>
      <c r="AJ56" t="s">
        <v>2505</v>
      </c>
      <c r="AK56" t="s">
        <v>2736</v>
      </c>
      <c r="AL56" t="s">
        <v>2222</v>
      </c>
    </row>
    <row r="57" spans="1:38">
      <c r="A57" s="2">
        <v>44678</v>
      </c>
      <c r="B57">
        <v>35213538</v>
      </c>
      <c r="C57" t="s">
        <v>2449</v>
      </c>
      <c r="D57" s="2">
        <v>44617</v>
      </c>
      <c r="E57" t="s">
        <v>2450</v>
      </c>
      <c r="F57" t="s">
        <v>2451</v>
      </c>
      <c r="G57" t="s">
        <v>2452</v>
      </c>
      <c r="H57" t="s">
        <v>1542</v>
      </c>
      <c r="I57" t="s">
        <v>2453</v>
      </c>
      <c r="J57" t="s">
        <v>1223</v>
      </c>
      <c r="K57" t="s">
        <v>2495</v>
      </c>
      <c r="L57">
        <v>5</v>
      </c>
      <c r="M57">
        <v>56565039</v>
      </c>
      <c r="O57" t="s">
        <v>2497</v>
      </c>
      <c r="R57" t="s">
        <v>2498</v>
      </c>
      <c r="U57" t="s">
        <v>2576</v>
      </c>
      <c r="V57" t="s">
        <v>2500</v>
      </c>
      <c r="W57">
        <v>0</v>
      </c>
      <c r="X57">
        <v>3936510</v>
      </c>
      <c r="Y57" t="s">
        <v>2501</v>
      </c>
      <c r="Z57">
        <v>0</v>
      </c>
      <c r="AA57">
        <v>0.79804799999999998</v>
      </c>
      <c r="AB57" s="1">
        <v>1.0000000000000001E-9</v>
      </c>
      <c r="AC57">
        <v>9</v>
      </c>
      <c r="AE57">
        <v>2.89774E-2</v>
      </c>
      <c r="AF57" t="s">
        <v>2737</v>
      </c>
      <c r="AG57" t="s">
        <v>2455</v>
      </c>
      <c r="AH57" t="s">
        <v>2218</v>
      </c>
      <c r="AI57" t="s">
        <v>2364</v>
      </c>
      <c r="AJ57" t="s">
        <v>2365</v>
      </c>
      <c r="AK57" t="s">
        <v>2738</v>
      </c>
      <c r="AL57" t="s">
        <v>2222</v>
      </c>
    </row>
    <row r="58" spans="1:38">
      <c r="A58" s="2">
        <v>44792</v>
      </c>
      <c r="B58">
        <v>35551307</v>
      </c>
      <c r="C58" t="s">
        <v>2533</v>
      </c>
      <c r="D58" s="2">
        <v>44693</v>
      </c>
      <c r="E58" t="s">
        <v>2263</v>
      </c>
      <c r="F58" t="s">
        <v>2534</v>
      </c>
      <c r="G58" t="s">
        <v>2535</v>
      </c>
      <c r="H58" t="s">
        <v>2007</v>
      </c>
      <c r="I58" t="s">
        <v>2739</v>
      </c>
      <c r="J58" t="s">
        <v>1223</v>
      </c>
      <c r="K58" t="s">
        <v>2495</v>
      </c>
      <c r="L58">
        <v>5</v>
      </c>
      <c r="M58">
        <v>56565039</v>
      </c>
      <c r="O58" t="s">
        <v>2497</v>
      </c>
      <c r="R58" t="s">
        <v>2498</v>
      </c>
      <c r="U58" t="s">
        <v>2499</v>
      </c>
      <c r="V58" t="s">
        <v>2500</v>
      </c>
      <c r="W58">
        <v>0</v>
      </c>
      <c r="X58">
        <v>3936510</v>
      </c>
      <c r="Y58" t="s">
        <v>2501</v>
      </c>
      <c r="Z58">
        <v>0</v>
      </c>
      <c r="AA58">
        <v>0.109</v>
      </c>
      <c r="AB58" s="1">
        <v>2.0000000000000001E-9</v>
      </c>
      <c r="AC58">
        <v>8.6989700043360099</v>
      </c>
      <c r="AE58">
        <v>7.6999999999999999E-2</v>
      </c>
      <c r="AF58" t="s">
        <v>2740</v>
      </c>
      <c r="AG58" t="s">
        <v>2741</v>
      </c>
      <c r="AH58" t="s">
        <v>2218</v>
      </c>
      <c r="AI58" t="s">
        <v>2271</v>
      </c>
      <c r="AJ58" t="s">
        <v>2272</v>
      </c>
      <c r="AK58" t="s">
        <v>2742</v>
      </c>
      <c r="AL58" t="s">
        <v>2222</v>
      </c>
    </row>
    <row r="59" spans="1:38">
      <c r="A59" s="2">
        <v>42404</v>
      </c>
      <c r="B59">
        <v>25673412</v>
      </c>
      <c r="C59" t="s">
        <v>2690</v>
      </c>
      <c r="D59" s="2">
        <v>42047</v>
      </c>
      <c r="E59" t="s">
        <v>2252</v>
      </c>
      <c r="F59" t="s">
        <v>2691</v>
      </c>
      <c r="G59" t="s">
        <v>2692</v>
      </c>
      <c r="H59" t="s">
        <v>2137</v>
      </c>
      <c r="I59" t="s">
        <v>2693</v>
      </c>
      <c r="J59" t="s">
        <v>2694</v>
      </c>
      <c r="K59" t="s">
        <v>2495</v>
      </c>
      <c r="L59">
        <v>5</v>
      </c>
      <c r="M59">
        <v>56565039</v>
      </c>
      <c r="N59" t="s">
        <v>2568</v>
      </c>
      <c r="O59" t="s">
        <v>2497</v>
      </c>
      <c r="R59" t="s">
        <v>2498</v>
      </c>
      <c r="U59" t="s">
        <v>2499</v>
      </c>
      <c r="V59" t="s">
        <v>2500</v>
      </c>
      <c r="W59">
        <v>0</v>
      </c>
      <c r="X59">
        <v>3936510</v>
      </c>
      <c r="Y59" t="s">
        <v>2501</v>
      </c>
      <c r="Z59">
        <v>0</v>
      </c>
      <c r="AA59">
        <v>0.1845</v>
      </c>
      <c r="AB59" s="1">
        <v>8.9999999999999995E-9</v>
      </c>
      <c r="AC59">
        <v>8.0457574905606695</v>
      </c>
      <c r="AD59" t="s">
        <v>2569</v>
      </c>
      <c r="AE59">
        <v>2.6200000000000001E-2</v>
      </c>
      <c r="AF59" t="s">
        <v>2743</v>
      </c>
      <c r="AG59" t="s">
        <v>2696</v>
      </c>
      <c r="AH59" t="s">
        <v>2218</v>
      </c>
      <c r="AI59" t="s">
        <v>2512</v>
      </c>
      <c r="AJ59" t="s">
        <v>2513</v>
      </c>
      <c r="AK59" t="s">
        <v>2697</v>
      </c>
      <c r="AL59" t="s">
        <v>2222</v>
      </c>
    </row>
    <row r="60" spans="1:38">
      <c r="A60" s="2">
        <v>43305</v>
      </c>
      <c r="B60">
        <v>26426971</v>
      </c>
      <c r="C60" t="s">
        <v>2744</v>
      </c>
      <c r="D60" s="2">
        <v>42278</v>
      </c>
      <c r="E60" t="s">
        <v>2563</v>
      </c>
      <c r="F60" t="s">
        <v>2745</v>
      </c>
      <c r="G60" t="s">
        <v>2746</v>
      </c>
      <c r="H60" t="s">
        <v>2136</v>
      </c>
      <c r="I60" t="s">
        <v>2747</v>
      </c>
      <c r="J60" t="s">
        <v>1223</v>
      </c>
      <c r="K60" t="s">
        <v>2495</v>
      </c>
      <c r="L60">
        <v>5</v>
      </c>
      <c r="M60">
        <v>56565039</v>
      </c>
      <c r="N60" t="s">
        <v>1131</v>
      </c>
      <c r="O60" t="s">
        <v>2497</v>
      </c>
      <c r="R60" t="s">
        <v>2498</v>
      </c>
      <c r="U60" t="s">
        <v>2499</v>
      </c>
      <c r="V60" t="s">
        <v>2500</v>
      </c>
      <c r="W60">
        <v>0</v>
      </c>
      <c r="X60">
        <v>3936510</v>
      </c>
      <c r="Y60" t="s">
        <v>2501</v>
      </c>
      <c r="Z60">
        <v>0</v>
      </c>
      <c r="AA60">
        <v>0.18286040079718699</v>
      </c>
      <c r="AB60" s="1">
        <v>1E-8</v>
      </c>
      <c r="AC60">
        <v>8</v>
      </c>
      <c r="AG60" t="s">
        <v>2588</v>
      </c>
      <c r="AH60" t="s">
        <v>2218</v>
      </c>
      <c r="AI60" t="s">
        <v>2748</v>
      </c>
      <c r="AJ60" t="s">
        <v>2749</v>
      </c>
      <c r="AK60" t="s">
        <v>2750</v>
      </c>
      <c r="AL60" t="s">
        <v>2751</v>
      </c>
    </row>
    <row r="61" spans="1:38">
      <c r="A61" s="2">
        <v>44792</v>
      </c>
      <c r="B61">
        <v>35551307</v>
      </c>
      <c r="C61" t="s">
        <v>2533</v>
      </c>
      <c r="D61" s="2">
        <v>44693</v>
      </c>
      <c r="E61" t="s">
        <v>2263</v>
      </c>
      <c r="F61" t="s">
        <v>2534</v>
      </c>
      <c r="G61" t="s">
        <v>2535</v>
      </c>
      <c r="H61" t="s">
        <v>2007</v>
      </c>
      <c r="I61" t="s">
        <v>2752</v>
      </c>
      <c r="J61" t="s">
        <v>1223</v>
      </c>
      <c r="K61" t="s">
        <v>2495</v>
      </c>
      <c r="L61">
        <v>5</v>
      </c>
      <c r="M61">
        <v>56565039</v>
      </c>
      <c r="O61" t="s">
        <v>2497</v>
      </c>
      <c r="R61" t="s">
        <v>2498</v>
      </c>
      <c r="U61" t="s">
        <v>2499</v>
      </c>
      <c r="V61" t="s">
        <v>2500</v>
      </c>
      <c r="W61">
        <v>0</v>
      </c>
      <c r="X61">
        <v>3936510</v>
      </c>
      <c r="Y61" t="s">
        <v>2501</v>
      </c>
      <c r="Z61">
        <v>0</v>
      </c>
      <c r="AA61">
        <v>0.218</v>
      </c>
      <c r="AB61" s="1">
        <v>1E-8</v>
      </c>
      <c r="AC61">
        <v>8</v>
      </c>
      <c r="AE61">
        <v>0.125</v>
      </c>
      <c r="AF61" t="s">
        <v>2753</v>
      </c>
      <c r="AG61" t="s">
        <v>2312</v>
      </c>
      <c r="AH61" t="s">
        <v>2218</v>
      </c>
      <c r="AI61" t="s">
        <v>2271</v>
      </c>
      <c r="AJ61" t="s">
        <v>2272</v>
      </c>
      <c r="AK61" t="s">
        <v>2754</v>
      </c>
      <c r="AL61" t="s">
        <v>2540</v>
      </c>
    </row>
    <row r="62" spans="1:38">
      <c r="A62" s="2">
        <v>42404</v>
      </c>
      <c r="B62">
        <v>25673412</v>
      </c>
      <c r="C62" t="s">
        <v>2690</v>
      </c>
      <c r="D62" s="2">
        <v>42047</v>
      </c>
      <c r="E62" t="s">
        <v>2252</v>
      </c>
      <c r="F62" t="s">
        <v>2691</v>
      </c>
      <c r="G62" t="s">
        <v>2692</v>
      </c>
      <c r="H62" t="s">
        <v>2137</v>
      </c>
      <c r="I62" t="s">
        <v>2693</v>
      </c>
      <c r="J62" t="s">
        <v>2694</v>
      </c>
      <c r="K62" t="s">
        <v>2495</v>
      </c>
      <c r="L62">
        <v>5</v>
      </c>
      <c r="M62">
        <v>56565039</v>
      </c>
      <c r="N62" t="s">
        <v>2568</v>
      </c>
      <c r="O62" t="s">
        <v>2497</v>
      </c>
      <c r="R62" t="s">
        <v>2498</v>
      </c>
      <c r="U62" t="s">
        <v>2499</v>
      </c>
      <c r="V62" t="s">
        <v>2500</v>
      </c>
      <c r="W62">
        <v>0</v>
      </c>
      <c r="X62">
        <v>3936510</v>
      </c>
      <c r="Y62" t="s">
        <v>2501</v>
      </c>
      <c r="Z62">
        <v>0</v>
      </c>
      <c r="AA62">
        <v>0.1862</v>
      </c>
      <c r="AB62" s="1">
        <v>2E-8</v>
      </c>
      <c r="AC62">
        <v>7.6989700043360099</v>
      </c>
      <c r="AE62">
        <v>2.46E-2</v>
      </c>
      <c r="AF62" t="s">
        <v>2755</v>
      </c>
      <c r="AG62" t="s">
        <v>2696</v>
      </c>
      <c r="AH62" t="s">
        <v>2218</v>
      </c>
      <c r="AI62" t="s">
        <v>2512</v>
      </c>
      <c r="AJ62" t="s">
        <v>2513</v>
      </c>
      <c r="AK62" t="s">
        <v>2697</v>
      </c>
      <c r="AL62" t="s">
        <v>2222</v>
      </c>
    </row>
    <row r="63" spans="1:38">
      <c r="A63" s="2">
        <v>42969</v>
      </c>
      <c r="B63">
        <v>28448500</v>
      </c>
      <c r="C63" t="s">
        <v>2562</v>
      </c>
      <c r="D63" s="2">
        <v>42852</v>
      </c>
      <c r="E63" t="s">
        <v>2563</v>
      </c>
      <c r="F63" t="s">
        <v>2564</v>
      </c>
      <c r="G63" t="s">
        <v>2565</v>
      </c>
      <c r="H63" t="s">
        <v>2137</v>
      </c>
      <c r="I63" t="s">
        <v>2566</v>
      </c>
      <c r="J63" t="s">
        <v>2567</v>
      </c>
      <c r="K63" t="s">
        <v>2495</v>
      </c>
      <c r="L63">
        <v>5</v>
      </c>
      <c r="M63">
        <v>56565039</v>
      </c>
      <c r="N63" t="s">
        <v>2568</v>
      </c>
      <c r="O63" t="s">
        <v>2497</v>
      </c>
      <c r="R63" t="s">
        <v>2498</v>
      </c>
      <c r="U63" t="s">
        <v>2499</v>
      </c>
      <c r="V63" t="s">
        <v>2500</v>
      </c>
      <c r="W63">
        <v>0</v>
      </c>
      <c r="X63">
        <v>3936510</v>
      </c>
      <c r="Y63" t="s">
        <v>2501</v>
      </c>
      <c r="Z63">
        <v>0</v>
      </c>
      <c r="AA63">
        <v>0.1875</v>
      </c>
      <c r="AB63" s="1">
        <v>2E-8</v>
      </c>
      <c r="AC63">
        <v>7.6989700043360099</v>
      </c>
      <c r="AD63" t="s">
        <v>2569</v>
      </c>
      <c r="AE63">
        <v>2.8899999999999999E-2</v>
      </c>
      <c r="AF63" t="s">
        <v>2756</v>
      </c>
      <c r="AG63" t="s">
        <v>2570</v>
      </c>
      <c r="AH63" t="s">
        <v>2218</v>
      </c>
      <c r="AI63" t="s">
        <v>2571</v>
      </c>
      <c r="AJ63" t="s">
        <v>2572</v>
      </c>
      <c r="AK63" t="s">
        <v>2702</v>
      </c>
      <c r="AL63" t="s">
        <v>2222</v>
      </c>
    </row>
    <row r="64" spans="1:38">
      <c r="A64" s="2">
        <v>43129</v>
      </c>
      <c r="B64">
        <v>29212778</v>
      </c>
      <c r="C64" t="s">
        <v>2757</v>
      </c>
      <c r="D64" s="2">
        <v>43075</v>
      </c>
      <c r="E64" t="s">
        <v>2758</v>
      </c>
      <c r="F64" t="s">
        <v>2759</v>
      </c>
      <c r="G64" t="s">
        <v>2760</v>
      </c>
      <c r="H64" t="s">
        <v>2659</v>
      </c>
      <c r="I64" t="s">
        <v>2761</v>
      </c>
      <c r="J64" t="s">
        <v>2762</v>
      </c>
      <c r="K64" t="s">
        <v>2495</v>
      </c>
      <c r="L64">
        <v>5</v>
      </c>
      <c r="M64">
        <v>56565039</v>
      </c>
      <c r="N64" t="s">
        <v>2763</v>
      </c>
      <c r="O64" t="s">
        <v>2497</v>
      </c>
      <c r="R64" t="s">
        <v>2498</v>
      </c>
      <c r="U64" t="s">
        <v>2499</v>
      </c>
      <c r="V64" t="s">
        <v>2500</v>
      </c>
      <c r="W64">
        <v>0</v>
      </c>
      <c r="X64">
        <v>3936510</v>
      </c>
      <c r="Y64" t="s">
        <v>2501</v>
      </c>
      <c r="Z64">
        <v>0</v>
      </c>
      <c r="AA64">
        <v>0.186</v>
      </c>
      <c r="AB64" s="1">
        <v>4.0000000000000001E-8</v>
      </c>
      <c r="AC64">
        <v>7.3979400086720304</v>
      </c>
      <c r="AE64">
        <v>3.9E-2</v>
      </c>
      <c r="AF64" t="s">
        <v>2764</v>
      </c>
      <c r="AG64" t="s">
        <v>2765</v>
      </c>
      <c r="AH64" t="s">
        <v>2218</v>
      </c>
      <c r="AI64" t="s">
        <v>2663</v>
      </c>
      <c r="AJ64" t="s">
        <v>2664</v>
      </c>
      <c r="AK64" t="s">
        <v>2766</v>
      </c>
      <c r="AL64" t="s">
        <v>2222</v>
      </c>
    </row>
  </sheetData>
  <autoFilter ref="A1:AL64" xr:uid="{474FC43E-DF30-4FA2-BECD-6DB8A03ABD6F}">
    <filterColumn colId="27">
      <filters>
        <filter val="1.00E-08"/>
        <filter val="1.00E-09"/>
        <filter val="1.00E-12"/>
        <filter val="1.00E-13"/>
        <filter val="1.00E-14"/>
        <filter val="1.00E-17"/>
        <filter val="1.00E-20"/>
        <filter val="1.00E-21"/>
        <filter val="1.00E-29"/>
        <filter val="2.00E-08"/>
        <filter val="2.00E-09"/>
        <filter val="2.00E-12"/>
        <filter val="2.00E-19"/>
        <filter val="2.00E-22"/>
        <filter val="2.00E-26"/>
        <filter val="2.00E-28"/>
        <filter val="2.00E-29"/>
        <filter val="2.00E-39"/>
        <filter val="2.00E-48"/>
        <filter val="2.00E-58"/>
        <filter val="3.00E-10"/>
        <filter val="3.00E-11"/>
        <filter val="3.00E-12"/>
        <filter val="3.00E-13"/>
        <filter val="3.00E-14"/>
        <filter val="3.00E-15"/>
        <filter val="3.00E-17"/>
        <filter val="3.00E-30"/>
        <filter val="4.00E-08"/>
        <filter val="4.00E-10"/>
        <filter val="4.00E-17"/>
        <filter val="4.00E-18"/>
        <filter val="4.00E-20"/>
        <filter val="4.00E-36"/>
        <filter val="4.00E-38"/>
        <filter val="4.00E-49"/>
        <filter val="5.00E-13"/>
        <filter val="5.00E-15"/>
        <filter val="5.00E-43"/>
        <filter val="6.00E-10"/>
        <filter val="6.00E-12"/>
        <filter val="6.00E-13"/>
        <filter val="6.00E-17"/>
        <filter val="6.00E-52"/>
        <filter val="7.00E-10"/>
        <filter val="7.00E-11"/>
        <filter val="7.00E-16"/>
        <filter val="8.00E-10"/>
        <filter val="8.00E-11"/>
        <filter val="8.00E-12"/>
        <filter val="9.00E-09"/>
        <filter val="9.00E-15"/>
      </filters>
    </filterColumn>
    <sortState xmlns:xlrd2="http://schemas.microsoft.com/office/spreadsheetml/2017/richdata2" ref="A2:AL64">
      <sortCondition ref="AB1:AB64"/>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B58D7A-9D17-462A-B468-2552E1976EBD}">
  <dimension ref="A1:L656"/>
  <sheetViews>
    <sheetView topLeftCell="E1" workbookViewId="0">
      <selection activeCell="H1" sqref="H1"/>
    </sheetView>
  </sheetViews>
  <sheetFormatPr defaultRowHeight="15"/>
  <cols>
    <col min="1" max="1" width="12" bestFit="1" customWidth="1"/>
    <col min="2" max="2" width="11.7109375" bestFit="1" customWidth="1"/>
    <col min="3" max="3" width="14.85546875" bestFit="1" customWidth="1"/>
    <col min="6" max="6" width="28" customWidth="1"/>
    <col min="8" max="8" width="40.140625" bestFit="1" customWidth="1"/>
  </cols>
  <sheetData>
    <row r="1" spans="1:12">
      <c r="A1" t="s">
        <v>59</v>
      </c>
      <c r="B1" t="s">
        <v>60</v>
      </c>
      <c r="C1" t="s">
        <v>61</v>
      </c>
      <c r="D1" t="s">
        <v>62</v>
      </c>
      <c r="E1" t="s">
        <v>63</v>
      </c>
      <c r="F1" t="s">
        <v>64</v>
      </c>
      <c r="G1" t="s">
        <v>65</v>
      </c>
      <c r="H1" t="s">
        <v>66</v>
      </c>
      <c r="I1" t="s">
        <v>67</v>
      </c>
      <c r="J1" t="s">
        <v>68</v>
      </c>
      <c r="K1" t="s">
        <v>69</v>
      </c>
      <c r="L1" t="s">
        <v>70</v>
      </c>
    </row>
    <row r="2" spans="1:12">
      <c r="A2" t="s">
        <v>45</v>
      </c>
      <c r="B2" t="s">
        <v>2767</v>
      </c>
      <c r="C2" t="s">
        <v>2768</v>
      </c>
      <c r="D2">
        <v>0.43111613769703799</v>
      </c>
      <c r="E2">
        <v>1</v>
      </c>
      <c r="F2" t="s">
        <v>2769</v>
      </c>
      <c r="G2" t="s">
        <v>2770</v>
      </c>
      <c r="H2" t="s">
        <v>76</v>
      </c>
      <c r="I2" t="s">
        <v>2771</v>
      </c>
      <c r="J2" t="s">
        <v>2772</v>
      </c>
      <c r="K2">
        <v>-0.52897799999999995</v>
      </c>
      <c r="L2" s="1">
        <v>1.0017700000000001E-5</v>
      </c>
    </row>
    <row r="3" spans="1:12">
      <c r="A3" t="s">
        <v>45</v>
      </c>
      <c r="B3" t="s">
        <v>2767</v>
      </c>
      <c r="C3" t="s">
        <v>2768</v>
      </c>
      <c r="D3">
        <v>0.43111613769703799</v>
      </c>
      <c r="E3">
        <v>1</v>
      </c>
      <c r="F3" t="s">
        <v>2773</v>
      </c>
      <c r="G3" t="s">
        <v>2774</v>
      </c>
      <c r="H3" t="s">
        <v>80</v>
      </c>
      <c r="I3" t="s">
        <v>2771</v>
      </c>
      <c r="J3" t="s">
        <v>2772</v>
      </c>
      <c r="K3">
        <v>0.32138800000000001</v>
      </c>
      <c r="L3" s="1">
        <v>9.1420600000000004E-5</v>
      </c>
    </row>
    <row r="4" spans="1:12">
      <c r="A4" t="s">
        <v>45</v>
      </c>
      <c r="B4" t="s">
        <v>2767</v>
      </c>
      <c r="C4" t="s">
        <v>2768</v>
      </c>
      <c r="D4">
        <v>0.43111613769703799</v>
      </c>
      <c r="E4">
        <v>1</v>
      </c>
      <c r="F4" t="s">
        <v>2775</v>
      </c>
      <c r="G4" t="s">
        <v>2776</v>
      </c>
      <c r="H4" t="s">
        <v>85</v>
      </c>
      <c r="I4" t="s">
        <v>2771</v>
      </c>
      <c r="J4" t="s">
        <v>2772</v>
      </c>
      <c r="K4">
        <v>0.29841899999999999</v>
      </c>
      <c r="L4">
        <v>1.7434899999999999E-4</v>
      </c>
    </row>
    <row r="5" spans="1:12">
      <c r="A5" t="s">
        <v>45</v>
      </c>
      <c r="B5" t="s">
        <v>2777</v>
      </c>
      <c r="C5" t="s">
        <v>2778</v>
      </c>
      <c r="D5">
        <v>0.17248989336623599</v>
      </c>
      <c r="E5">
        <v>1</v>
      </c>
      <c r="F5" t="s">
        <v>2775</v>
      </c>
      <c r="G5" t="s">
        <v>2776</v>
      </c>
      <c r="H5" t="s">
        <v>85</v>
      </c>
      <c r="I5" t="s">
        <v>2779</v>
      </c>
      <c r="J5" t="s">
        <v>2780</v>
      </c>
      <c r="K5">
        <v>-0.24224599999999999</v>
      </c>
      <c r="L5" s="1">
        <v>6.93676E-6</v>
      </c>
    </row>
    <row r="6" spans="1:12">
      <c r="A6" t="s">
        <v>45</v>
      </c>
      <c r="B6" t="s">
        <v>2781</v>
      </c>
      <c r="C6" t="s">
        <v>2782</v>
      </c>
      <c r="D6">
        <v>0.170610088006833</v>
      </c>
      <c r="E6">
        <v>1</v>
      </c>
      <c r="F6" t="s">
        <v>2775</v>
      </c>
      <c r="G6" t="s">
        <v>2776</v>
      </c>
      <c r="H6" t="s">
        <v>85</v>
      </c>
      <c r="I6" t="s">
        <v>2783</v>
      </c>
      <c r="J6" t="s">
        <v>2784</v>
      </c>
      <c r="K6">
        <v>0.24224599999999999</v>
      </c>
      <c r="L6" s="1">
        <v>6.93676E-6</v>
      </c>
    </row>
    <row r="7" spans="1:12">
      <c r="A7" t="s">
        <v>45</v>
      </c>
      <c r="B7" t="s">
        <v>2785</v>
      </c>
      <c r="C7" t="s">
        <v>2786</v>
      </c>
      <c r="D7">
        <v>0.369657863531557</v>
      </c>
      <c r="E7">
        <v>0.62410590370449404</v>
      </c>
      <c r="F7" t="s">
        <v>2769</v>
      </c>
      <c r="G7" t="s">
        <v>2770</v>
      </c>
      <c r="H7" t="s">
        <v>76</v>
      </c>
      <c r="I7" t="s">
        <v>2787</v>
      </c>
      <c r="J7" t="s">
        <v>2788</v>
      </c>
      <c r="K7">
        <v>-0.63175899999999996</v>
      </c>
      <c r="L7">
        <v>3.97523E-4</v>
      </c>
    </row>
    <row r="8" spans="1:12">
      <c r="A8" t="s">
        <v>45</v>
      </c>
      <c r="B8" t="s">
        <v>2789</v>
      </c>
      <c r="C8" t="s">
        <v>2790</v>
      </c>
      <c r="D8">
        <v>0.35126808427112799</v>
      </c>
      <c r="E8">
        <v>0.62372428533262003</v>
      </c>
      <c r="F8" t="s">
        <v>2769</v>
      </c>
      <c r="G8" t="s">
        <v>2770</v>
      </c>
      <c r="H8" t="s">
        <v>76</v>
      </c>
      <c r="I8" t="s">
        <v>2791</v>
      </c>
      <c r="J8" t="s">
        <v>2792</v>
      </c>
      <c r="K8">
        <v>-0.76948799999999995</v>
      </c>
      <c r="L8" s="1">
        <v>7.0542200000000004E-5</v>
      </c>
    </row>
    <row r="9" spans="1:12">
      <c r="A9" t="s">
        <v>45</v>
      </c>
      <c r="B9" t="s">
        <v>2793</v>
      </c>
      <c r="C9" t="s">
        <v>2794</v>
      </c>
      <c r="D9">
        <v>0.32049983113812902</v>
      </c>
      <c r="E9">
        <v>1</v>
      </c>
      <c r="F9" t="s">
        <v>2773</v>
      </c>
      <c r="G9" t="s">
        <v>2774</v>
      </c>
      <c r="H9" t="s">
        <v>80</v>
      </c>
      <c r="I9" t="s">
        <v>2795</v>
      </c>
      <c r="J9" t="s">
        <v>2796</v>
      </c>
      <c r="K9">
        <v>0.297842</v>
      </c>
      <c r="L9">
        <v>1.0575E-4</v>
      </c>
    </row>
    <row r="10" spans="1:12">
      <c r="A10" t="s">
        <v>45</v>
      </c>
      <c r="B10" t="s">
        <v>2797</v>
      </c>
      <c r="C10" t="s">
        <v>2798</v>
      </c>
      <c r="D10">
        <v>0.170610088006833</v>
      </c>
      <c r="E10">
        <v>1</v>
      </c>
      <c r="F10" t="s">
        <v>2775</v>
      </c>
      <c r="G10" t="s">
        <v>2776</v>
      </c>
      <c r="H10" t="s">
        <v>85</v>
      </c>
      <c r="I10" t="s">
        <v>2799</v>
      </c>
      <c r="J10" t="s">
        <v>2800</v>
      </c>
      <c r="K10">
        <v>0.240482</v>
      </c>
      <c r="L10" s="1">
        <v>8.5307900000000007E-6</v>
      </c>
    </row>
    <row r="11" spans="1:12">
      <c r="A11" t="s">
        <v>45</v>
      </c>
      <c r="B11" t="s">
        <v>2801</v>
      </c>
      <c r="C11" t="s">
        <v>2802</v>
      </c>
      <c r="D11">
        <v>0.170610088006833</v>
      </c>
      <c r="E11">
        <v>1</v>
      </c>
      <c r="F11" t="s">
        <v>2775</v>
      </c>
      <c r="G11" t="s">
        <v>2776</v>
      </c>
      <c r="H11" t="s">
        <v>85</v>
      </c>
      <c r="I11" t="s">
        <v>2799</v>
      </c>
      <c r="J11" t="s">
        <v>2800</v>
      </c>
      <c r="K11">
        <v>0.24224599999999999</v>
      </c>
      <c r="L11" s="1">
        <v>6.93676E-6</v>
      </c>
    </row>
    <row r="12" spans="1:12">
      <c r="A12" t="s">
        <v>45</v>
      </c>
      <c r="B12" t="s">
        <v>2803</v>
      </c>
      <c r="C12" t="s">
        <v>2804</v>
      </c>
      <c r="D12">
        <v>0.244153770986584</v>
      </c>
      <c r="E12">
        <v>0.94367301231802903</v>
      </c>
      <c r="F12" t="s">
        <v>2769</v>
      </c>
      <c r="G12" t="s">
        <v>2770</v>
      </c>
      <c r="H12" t="s">
        <v>76</v>
      </c>
      <c r="I12" t="s">
        <v>2805</v>
      </c>
      <c r="J12" t="s">
        <v>2806</v>
      </c>
      <c r="K12">
        <v>-0.37414500000000001</v>
      </c>
      <c r="L12">
        <v>1.68658E-4</v>
      </c>
    </row>
    <row r="13" spans="1:12">
      <c r="A13" t="s">
        <v>45</v>
      </c>
      <c r="B13" t="s">
        <v>2803</v>
      </c>
      <c r="C13" t="s">
        <v>2804</v>
      </c>
      <c r="D13">
        <v>0.244153770986584</v>
      </c>
      <c r="E13">
        <v>0.94367301231802903</v>
      </c>
      <c r="F13" t="s">
        <v>2773</v>
      </c>
      <c r="G13" t="s">
        <v>2774</v>
      </c>
      <c r="H13" t="s">
        <v>80</v>
      </c>
      <c r="I13" t="s">
        <v>2805</v>
      </c>
      <c r="J13" t="s">
        <v>2806</v>
      </c>
      <c r="K13">
        <v>0.27814100000000003</v>
      </c>
      <c r="L13" s="1">
        <v>8.6624699999999998E-5</v>
      </c>
    </row>
    <row r="14" spans="1:12">
      <c r="A14" t="s">
        <v>45</v>
      </c>
      <c r="B14" t="s">
        <v>2807</v>
      </c>
      <c r="C14" t="s">
        <v>2808</v>
      </c>
      <c r="D14">
        <v>0.16518550682684399</v>
      </c>
      <c r="E14">
        <v>1</v>
      </c>
      <c r="F14" t="s">
        <v>2775</v>
      </c>
      <c r="G14" t="s">
        <v>2776</v>
      </c>
      <c r="H14" t="s">
        <v>85</v>
      </c>
      <c r="I14" t="s">
        <v>2809</v>
      </c>
      <c r="J14" t="s">
        <v>2810</v>
      </c>
      <c r="K14">
        <v>0.233099</v>
      </c>
      <c r="L14" s="1">
        <v>6.2546299999999998E-6</v>
      </c>
    </row>
    <row r="15" spans="1:12">
      <c r="A15" t="s">
        <v>45</v>
      </c>
      <c r="B15" t="s">
        <v>2811</v>
      </c>
      <c r="C15" t="s">
        <v>2812</v>
      </c>
      <c r="D15">
        <v>0.16518550682684399</v>
      </c>
      <c r="E15">
        <v>1</v>
      </c>
      <c r="F15" t="s">
        <v>2775</v>
      </c>
      <c r="G15" t="s">
        <v>2776</v>
      </c>
      <c r="H15" t="s">
        <v>85</v>
      </c>
      <c r="I15" t="s">
        <v>2813</v>
      </c>
      <c r="J15" t="s">
        <v>2814</v>
      </c>
      <c r="K15">
        <v>0.233099</v>
      </c>
      <c r="L15" s="1">
        <v>6.2546299999999998E-6</v>
      </c>
    </row>
    <row r="16" spans="1:12">
      <c r="A16" t="s">
        <v>45</v>
      </c>
      <c r="B16" t="s">
        <v>2815</v>
      </c>
      <c r="C16" t="s">
        <v>2816</v>
      </c>
      <c r="D16">
        <v>0.16518550682684399</v>
      </c>
      <c r="E16">
        <v>1</v>
      </c>
      <c r="F16" t="s">
        <v>2775</v>
      </c>
      <c r="G16" t="s">
        <v>2776</v>
      </c>
      <c r="H16" t="s">
        <v>85</v>
      </c>
      <c r="I16" t="s">
        <v>2817</v>
      </c>
      <c r="J16" t="s">
        <v>2818</v>
      </c>
      <c r="K16">
        <v>0.233099</v>
      </c>
      <c r="L16" s="1">
        <v>6.2546299999999998E-6</v>
      </c>
    </row>
    <row r="17" spans="1:12">
      <c r="A17" t="s">
        <v>45</v>
      </c>
      <c r="B17" t="s">
        <v>2819</v>
      </c>
      <c r="C17" t="s">
        <v>2820</v>
      </c>
      <c r="D17">
        <v>0.158417222051811</v>
      </c>
      <c r="E17">
        <v>1</v>
      </c>
      <c r="F17" t="s">
        <v>2775</v>
      </c>
      <c r="G17" t="s">
        <v>2776</v>
      </c>
      <c r="H17" t="s">
        <v>85</v>
      </c>
      <c r="I17" t="s">
        <v>2821</v>
      </c>
      <c r="J17" t="s">
        <v>2822</v>
      </c>
      <c r="K17">
        <v>-0.20144100000000001</v>
      </c>
      <c r="L17">
        <v>1.3138700000000001E-4</v>
      </c>
    </row>
    <row r="18" spans="1:12">
      <c r="A18" t="s">
        <v>45</v>
      </c>
      <c r="B18" t="s">
        <v>2823</v>
      </c>
      <c r="C18" t="s">
        <v>2824</v>
      </c>
      <c r="D18">
        <v>0.156802063185041</v>
      </c>
      <c r="E18">
        <v>1</v>
      </c>
      <c r="F18" t="s">
        <v>2775</v>
      </c>
      <c r="G18" t="s">
        <v>2776</v>
      </c>
      <c r="H18" t="s">
        <v>85</v>
      </c>
      <c r="I18" t="s">
        <v>2825</v>
      </c>
      <c r="J18" t="s">
        <v>2826</v>
      </c>
      <c r="K18">
        <v>0.19928599999999999</v>
      </c>
      <c r="L18">
        <v>1.49028E-4</v>
      </c>
    </row>
    <row r="19" spans="1:12">
      <c r="A19" t="s">
        <v>45</v>
      </c>
      <c r="B19" t="s">
        <v>2827</v>
      </c>
      <c r="C19" t="s">
        <v>2828</v>
      </c>
      <c r="D19">
        <v>0.14486631291535701</v>
      </c>
      <c r="E19">
        <v>1</v>
      </c>
      <c r="F19" t="s">
        <v>2775</v>
      </c>
      <c r="G19" t="s">
        <v>2776</v>
      </c>
      <c r="H19" t="s">
        <v>85</v>
      </c>
      <c r="I19" t="s">
        <v>2829</v>
      </c>
      <c r="J19" t="s">
        <v>2830</v>
      </c>
      <c r="K19">
        <v>0.196941</v>
      </c>
      <c r="L19" s="1">
        <v>3.7138100000000003E-5</v>
      </c>
    </row>
    <row r="20" spans="1:12">
      <c r="A20" t="s">
        <v>45</v>
      </c>
      <c r="B20" t="s">
        <v>2831</v>
      </c>
      <c r="C20" t="s">
        <v>2832</v>
      </c>
      <c r="D20">
        <v>0.18154096696847299</v>
      </c>
      <c r="E20">
        <v>0.61672018723126298</v>
      </c>
      <c r="F20" t="s">
        <v>2769</v>
      </c>
      <c r="G20" t="s">
        <v>2770</v>
      </c>
      <c r="H20" t="s">
        <v>76</v>
      </c>
      <c r="I20" t="s">
        <v>2833</v>
      </c>
      <c r="J20" t="s">
        <v>2834</v>
      </c>
      <c r="K20">
        <v>-0.694519</v>
      </c>
      <c r="L20" s="1">
        <v>1.1323499999999999E-7</v>
      </c>
    </row>
    <row r="21" spans="1:12">
      <c r="A21" t="s">
        <v>45</v>
      </c>
      <c r="B21" t="s">
        <v>2835</v>
      </c>
      <c r="C21" t="s">
        <v>2836</v>
      </c>
      <c r="D21">
        <v>0.14486631291535701</v>
      </c>
      <c r="E21">
        <v>1</v>
      </c>
      <c r="F21" t="s">
        <v>2775</v>
      </c>
      <c r="G21" t="s">
        <v>2776</v>
      </c>
      <c r="H21" t="s">
        <v>85</v>
      </c>
      <c r="I21" t="s">
        <v>2837</v>
      </c>
      <c r="J21" t="s">
        <v>2838</v>
      </c>
      <c r="K21">
        <v>0.196941</v>
      </c>
      <c r="L21" s="1">
        <v>3.7138100000000003E-5</v>
      </c>
    </row>
    <row r="22" spans="1:12">
      <c r="A22" t="s">
        <v>45</v>
      </c>
      <c r="B22" t="s">
        <v>2777</v>
      </c>
      <c r="C22" t="s">
        <v>2778</v>
      </c>
      <c r="D22">
        <v>0.17248989336623599</v>
      </c>
      <c r="E22">
        <v>1</v>
      </c>
      <c r="F22" t="s">
        <v>2769</v>
      </c>
      <c r="G22" t="s">
        <v>2770</v>
      </c>
      <c r="H22" t="s">
        <v>76</v>
      </c>
      <c r="I22" t="s">
        <v>2779</v>
      </c>
      <c r="J22" t="s">
        <v>2780</v>
      </c>
      <c r="K22">
        <v>0.44417899999999999</v>
      </c>
      <c r="L22" s="1">
        <v>5.6019E-8</v>
      </c>
    </row>
    <row r="23" spans="1:12">
      <c r="A23" t="s">
        <v>45</v>
      </c>
      <c r="B23" t="s">
        <v>2777</v>
      </c>
      <c r="C23" t="s">
        <v>2778</v>
      </c>
      <c r="D23">
        <v>0.17248989336623599</v>
      </c>
      <c r="E23">
        <v>1</v>
      </c>
      <c r="F23" t="s">
        <v>2839</v>
      </c>
      <c r="G23" t="s">
        <v>2840</v>
      </c>
      <c r="H23" t="s">
        <v>76</v>
      </c>
      <c r="I23" t="s">
        <v>2779</v>
      </c>
      <c r="J23" t="s">
        <v>2780</v>
      </c>
      <c r="K23">
        <v>-0.185415</v>
      </c>
      <c r="L23" s="1">
        <v>1.6365899999999999E-5</v>
      </c>
    </row>
    <row r="24" spans="1:12">
      <c r="A24" t="s">
        <v>45</v>
      </c>
      <c r="B24" t="s">
        <v>2841</v>
      </c>
      <c r="C24" t="s">
        <v>2842</v>
      </c>
      <c r="D24">
        <v>0.14486631291535701</v>
      </c>
      <c r="E24">
        <v>1</v>
      </c>
      <c r="F24" t="s">
        <v>2775</v>
      </c>
      <c r="G24" t="s">
        <v>2776</v>
      </c>
      <c r="H24" t="s">
        <v>85</v>
      </c>
      <c r="I24" t="s">
        <v>2843</v>
      </c>
      <c r="J24" t="s">
        <v>2844</v>
      </c>
      <c r="K24">
        <v>0.196941</v>
      </c>
      <c r="L24" s="1">
        <v>3.7138100000000003E-5</v>
      </c>
    </row>
    <row r="25" spans="1:12">
      <c r="A25" t="s">
        <v>45</v>
      </c>
      <c r="B25" t="s">
        <v>2777</v>
      </c>
      <c r="C25" t="s">
        <v>2778</v>
      </c>
      <c r="D25">
        <v>0.17248989336623599</v>
      </c>
      <c r="E25">
        <v>1</v>
      </c>
      <c r="F25" t="s">
        <v>2773</v>
      </c>
      <c r="G25" t="s">
        <v>2774</v>
      </c>
      <c r="H25" t="s">
        <v>80</v>
      </c>
      <c r="I25" t="s">
        <v>2779</v>
      </c>
      <c r="J25" t="s">
        <v>2780</v>
      </c>
      <c r="K25">
        <v>-0.27202700000000002</v>
      </c>
      <c r="L25" s="1">
        <v>3.0306900000000002E-6</v>
      </c>
    </row>
    <row r="26" spans="1:12">
      <c r="A26" t="s">
        <v>45</v>
      </c>
      <c r="B26" t="s">
        <v>2845</v>
      </c>
      <c r="C26" t="s">
        <v>2846</v>
      </c>
      <c r="D26">
        <v>0.13323600507383301</v>
      </c>
      <c r="E26">
        <v>1</v>
      </c>
      <c r="F26" t="s">
        <v>2775</v>
      </c>
      <c r="G26" t="s">
        <v>2776</v>
      </c>
      <c r="H26" t="s">
        <v>85</v>
      </c>
      <c r="I26" t="s">
        <v>2847</v>
      </c>
      <c r="J26" t="s">
        <v>2848</v>
      </c>
      <c r="K26">
        <v>0.19905200000000001</v>
      </c>
      <c r="L26" s="1">
        <v>7.6155200000000006E-5</v>
      </c>
    </row>
    <row r="27" spans="1:12">
      <c r="A27" t="s">
        <v>45</v>
      </c>
      <c r="B27" t="s">
        <v>2849</v>
      </c>
      <c r="C27" t="s">
        <v>2850</v>
      </c>
      <c r="D27">
        <v>0.13323600507383301</v>
      </c>
      <c r="E27">
        <v>1</v>
      </c>
      <c r="F27" t="s">
        <v>2775</v>
      </c>
      <c r="G27" t="s">
        <v>2776</v>
      </c>
      <c r="H27" t="s">
        <v>85</v>
      </c>
      <c r="I27" t="s">
        <v>2848</v>
      </c>
      <c r="J27" t="s">
        <v>2851</v>
      </c>
      <c r="K27">
        <v>-0.20056499999999999</v>
      </c>
      <c r="L27" s="1">
        <v>7.2495800000000005E-5</v>
      </c>
    </row>
    <row r="28" spans="1:12">
      <c r="A28" t="s">
        <v>45</v>
      </c>
      <c r="B28" t="s">
        <v>2777</v>
      </c>
      <c r="C28" t="s">
        <v>2778</v>
      </c>
      <c r="D28">
        <v>0.17248989336623599</v>
      </c>
      <c r="E28">
        <v>1</v>
      </c>
      <c r="F28" t="s">
        <v>2775</v>
      </c>
      <c r="G28" t="s">
        <v>2776</v>
      </c>
      <c r="H28" t="s">
        <v>1094</v>
      </c>
      <c r="I28" t="s">
        <v>2779</v>
      </c>
      <c r="J28" t="s">
        <v>2780</v>
      </c>
      <c r="K28">
        <v>-0.25885799999999998</v>
      </c>
      <c r="L28" s="1">
        <v>2.9325599999999999E-5</v>
      </c>
    </row>
    <row r="29" spans="1:12">
      <c r="A29" t="s">
        <v>45</v>
      </c>
      <c r="B29" t="s">
        <v>2781</v>
      </c>
      <c r="C29" t="s">
        <v>2782</v>
      </c>
      <c r="D29">
        <v>0.170610088006833</v>
      </c>
      <c r="E29">
        <v>1</v>
      </c>
      <c r="F29" t="s">
        <v>2775</v>
      </c>
      <c r="G29" t="s">
        <v>2776</v>
      </c>
      <c r="H29" t="s">
        <v>1094</v>
      </c>
      <c r="I29" t="s">
        <v>2783</v>
      </c>
      <c r="J29" t="s">
        <v>2784</v>
      </c>
      <c r="K29">
        <v>0.25950800000000002</v>
      </c>
      <c r="L29" s="1">
        <v>4.1330199999999999E-5</v>
      </c>
    </row>
    <row r="30" spans="1:12">
      <c r="A30" t="s">
        <v>45</v>
      </c>
      <c r="B30" t="s">
        <v>2797</v>
      </c>
      <c r="C30" t="s">
        <v>2798</v>
      </c>
      <c r="D30">
        <v>0.170610088006833</v>
      </c>
      <c r="E30">
        <v>1</v>
      </c>
      <c r="F30" t="s">
        <v>2775</v>
      </c>
      <c r="G30" t="s">
        <v>2776</v>
      </c>
      <c r="H30" t="s">
        <v>1094</v>
      </c>
      <c r="I30" t="s">
        <v>2799</v>
      </c>
      <c r="J30" t="s">
        <v>2800</v>
      </c>
      <c r="K30">
        <v>0.26209300000000002</v>
      </c>
      <c r="L30" s="1">
        <v>3.65806E-5</v>
      </c>
    </row>
    <row r="31" spans="1:12">
      <c r="A31" t="s">
        <v>45</v>
      </c>
      <c r="B31" t="s">
        <v>2801</v>
      </c>
      <c r="C31" t="s">
        <v>2802</v>
      </c>
      <c r="D31">
        <v>0.170610088006833</v>
      </c>
      <c r="E31">
        <v>1</v>
      </c>
      <c r="F31" t="s">
        <v>2775</v>
      </c>
      <c r="G31" t="s">
        <v>2776</v>
      </c>
      <c r="H31" t="s">
        <v>1094</v>
      </c>
      <c r="I31" t="s">
        <v>2799</v>
      </c>
      <c r="J31" t="s">
        <v>2800</v>
      </c>
      <c r="K31">
        <v>0.26209300000000002</v>
      </c>
      <c r="L31" s="1">
        <v>3.65806E-5</v>
      </c>
    </row>
    <row r="32" spans="1:12">
      <c r="A32" t="s">
        <v>45</v>
      </c>
      <c r="B32" t="s">
        <v>2777</v>
      </c>
      <c r="C32" t="s">
        <v>2778</v>
      </c>
      <c r="D32">
        <v>0.17248989336623599</v>
      </c>
      <c r="E32">
        <v>1</v>
      </c>
      <c r="F32" t="s">
        <v>2839</v>
      </c>
      <c r="G32" t="s">
        <v>2840</v>
      </c>
      <c r="H32" t="s">
        <v>86</v>
      </c>
      <c r="I32" t="s">
        <v>2779</v>
      </c>
      <c r="J32" t="s">
        <v>2780</v>
      </c>
      <c r="K32">
        <v>-0.29818499999999998</v>
      </c>
      <c r="L32" s="1">
        <v>5.8736300000000002E-7</v>
      </c>
    </row>
    <row r="33" spans="1:12">
      <c r="A33" t="s">
        <v>45</v>
      </c>
      <c r="B33" t="s">
        <v>2807</v>
      </c>
      <c r="C33" t="s">
        <v>2808</v>
      </c>
      <c r="D33">
        <v>0.16518550682684399</v>
      </c>
      <c r="E33">
        <v>1</v>
      </c>
      <c r="F33" t="s">
        <v>2775</v>
      </c>
      <c r="G33" t="s">
        <v>2776</v>
      </c>
      <c r="H33" t="s">
        <v>1094</v>
      </c>
      <c r="I33" t="s">
        <v>2809</v>
      </c>
      <c r="J33" t="s">
        <v>2810</v>
      </c>
      <c r="K33">
        <v>0.23858199999999999</v>
      </c>
      <c r="L33" s="1">
        <v>9.5378599999999995E-5</v>
      </c>
    </row>
    <row r="34" spans="1:12">
      <c r="A34" t="s">
        <v>45</v>
      </c>
      <c r="B34" t="s">
        <v>2777</v>
      </c>
      <c r="C34" t="s">
        <v>2778</v>
      </c>
      <c r="D34">
        <v>0.17248989336623599</v>
      </c>
      <c r="E34">
        <v>1</v>
      </c>
      <c r="F34" t="s">
        <v>2839</v>
      </c>
      <c r="G34" t="s">
        <v>2840</v>
      </c>
      <c r="H34" t="s">
        <v>100</v>
      </c>
      <c r="I34" t="s">
        <v>2779</v>
      </c>
      <c r="J34" t="s">
        <v>2780</v>
      </c>
      <c r="K34">
        <v>-0.15673000000000001</v>
      </c>
      <c r="L34">
        <v>1.7903E-4</v>
      </c>
    </row>
    <row r="35" spans="1:12">
      <c r="A35" t="s">
        <v>45</v>
      </c>
      <c r="B35" t="s">
        <v>2777</v>
      </c>
      <c r="C35" t="s">
        <v>2778</v>
      </c>
      <c r="D35">
        <v>0.17248989336623599</v>
      </c>
      <c r="E35">
        <v>1</v>
      </c>
      <c r="F35" t="s">
        <v>2839</v>
      </c>
      <c r="G35" t="s">
        <v>2840</v>
      </c>
      <c r="H35" t="s">
        <v>134</v>
      </c>
      <c r="I35" t="s">
        <v>2779</v>
      </c>
      <c r="J35" t="s">
        <v>2780</v>
      </c>
      <c r="K35">
        <v>-0.13946500000000001</v>
      </c>
      <c r="L35" s="1">
        <v>2.8302799999999999E-5</v>
      </c>
    </row>
    <row r="36" spans="1:12">
      <c r="A36" t="s">
        <v>45</v>
      </c>
      <c r="B36" t="s">
        <v>2811</v>
      </c>
      <c r="C36" t="s">
        <v>2812</v>
      </c>
      <c r="D36">
        <v>0.16518550682684399</v>
      </c>
      <c r="E36">
        <v>1</v>
      </c>
      <c r="F36" t="s">
        <v>2775</v>
      </c>
      <c r="G36" t="s">
        <v>2776</v>
      </c>
      <c r="H36" t="s">
        <v>1094</v>
      </c>
      <c r="I36" t="s">
        <v>2813</v>
      </c>
      <c r="J36" t="s">
        <v>2814</v>
      </c>
      <c r="K36">
        <v>0.23858199999999999</v>
      </c>
      <c r="L36" s="1">
        <v>9.5378599999999995E-5</v>
      </c>
    </row>
    <row r="37" spans="1:12">
      <c r="A37" t="s">
        <v>45</v>
      </c>
      <c r="B37" t="s">
        <v>2815</v>
      </c>
      <c r="C37" t="s">
        <v>2816</v>
      </c>
      <c r="D37">
        <v>0.16518550682684399</v>
      </c>
      <c r="E37">
        <v>1</v>
      </c>
      <c r="F37" t="s">
        <v>2775</v>
      </c>
      <c r="G37" t="s">
        <v>2776</v>
      </c>
      <c r="H37" t="s">
        <v>1094</v>
      </c>
      <c r="I37" t="s">
        <v>2817</v>
      </c>
      <c r="J37" t="s">
        <v>2818</v>
      </c>
      <c r="K37">
        <v>0.25387900000000002</v>
      </c>
      <c r="L37" s="1">
        <v>3.2131600000000003E-5</v>
      </c>
    </row>
    <row r="38" spans="1:12">
      <c r="A38" t="s">
        <v>45</v>
      </c>
      <c r="B38" t="s">
        <v>2781</v>
      </c>
      <c r="C38" t="s">
        <v>2782</v>
      </c>
      <c r="D38">
        <v>0.170610088006833</v>
      </c>
      <c r="E38">
        <v>1</v>
      </c>
      <c r="F38" t="s">
        <v>2839</v>
      </c>
      <c r="G38" t="s">
        <v>2840</v>
      </c>
      <c r="H38" t="s">
        <v>76</v>
      </c>
      <c r="I38" t="s">
        <v>2783</v>
      </c>
      <c r="J38" t="s">
        <v>2784</v>
      </c>
      <c r="K38">
        <v>0.18428700000000001</v>
      </c>
      <c r="L38" s="1">
        <v>2.1924800000000001E-5</v>
      </c>
    </row>
    <row r="39" spans="1:12">
      <c r="A39" t="s">
        <v>45</v>
      </c>
      <c r="B39" t="s">
        <v>2781</v>
      </c>
      <c r="C39" t="s">
        <v>2782</v>
      </c>
      <c r="D39">
        <v>0.170610088006833</v>
      </c>
      <c r="E39">
        <v>1</v>
      </c>
      <c r="F39" t="s">
        <v>2769</v>
      </c>
      <c r="G39" t="s">
        <v>2770</v>
      </c>
      <c r="H39" t="s">
        <v>76</v>
      </c>
      <c r="I39" t="s">
        <v>2783</v>
      </c>
      <c r="J39" t="s">
        <v>2784</v>
      </c>
      <c r="K39">
        <v>-0.44634400000000002</v>
      </c>
      <c r="L39" s="1">
        <v>6.3449500000000002E-8</v>
      </c>
    </row>
    <row r="40" spans="1:12">
      <c r="A40" t="s">
        <v>45</v>
      </c>
      <c r="B40" t="s">
        <v>2819</v>
      </c>
      <c r="C40" t="s">
        <v>2820</v>
      </c>
      <c r="D40">
        <v>0.158417222051811</v>
      </c>
      <c r="E40">
        <v>1</v>
      </c>
      <c r="F40" t="s">
        <v>2775</v>
      </c>
      <c r="G40" t="s">
        <v>2776</v>
      </c>
      <c r="H40" t="s">
        <v>1094</v>
      </c>
      <c r="I40" t="s">
        <v>2821</v>
      </c>
      <c r="J40" t="s">
        <v>2822</v>
      </c>
      <c r="K40">
        <v>-0.25042399999999998</v>
      </c>
      <c r="L40" s="1">
        <v>3.9822099999999999E-5</v>
      </c>
    </row>
    <row r="41" spans="1:12">
      <c r="A41" t="s">
        <v>45</v>
      </c>
      <c r="B41" t="s">
        <v>2781</v>
      </c>
      <c r="C41" t="s">
        <v>2782</v>
      </c>
      <c r="D41">
        <v>0.170610088006833</v>
      </c>
      <c r="E41">
        <v>1</v>
      </c>
      <c r="F41" t="s">
        <v>2773</v>
      </c>
      <c r="G41" t="s">
        <v>2774</v>
      </c>
      <c r="H41" t="s">
        <v>80</v>
      </c>
      <c r="I41" t="s">
        <v>2783</v>
      </c>
      <c r="J41" t="s">
        <v>2784</v>
      </c>
      <c r="K41">
        <v>0.27202700000000002</v>
      </c>
      <c r="L41" s="1">
        <v>3.0306900000000002E-6</v>
      </c>
    </row>
    <row r="42" spans="1:12">
      <c r="A42" t="s">
        <v>45</v>
      </c>
      <c r="B42" t="s">
        <v>2823</v>
      </c>
      <c r="C42" t="s">
        <v>2824</v>
      </c>
      <c r="D42">
        <v>0.156802063185041</v>
      </c>
      <c r="E42">
        <v>1</v>
      </c>
      <c r="F42" t="s">
        <v>2775</v>
      </c>
      <c r="G42" t="s">
        <v>2776</v>
      </c>
      <c r="H42" t="s">
        <v>1094</v>
      </c>
      <c r="I42" t="s">
        <v>2825</v>
      </c>
      <c r="J42" t="s">
        <v>2826</v>
      </c>
      <c r="K42">
        <v>0.23483000000000001</v>
      </c>
      <c r="L42" s="1">
        <v>9.7240500000000005E-5</v>
      </c>
    </row>
    <row r="43" spans="1:12">
      <c r="A43" t="s">
        <v>45</v>
      </c>
      <c r="B43" t="s">
        <v>2827</v>
      </c>
      <c r="C43" t="s">
        <v>2828</v>
      </c>
      <c r="D43">
        <v>0.14486631291535701</v>
      </c>
      <c r="E43">
        <v>1</v>
      </c>
      <c r="F43" t="s">
        <v>2775</v>
      </c>
      <c r="G43" t="s">
        <v>2776</v>
      </c>
      <c r="H43" t="s">
        <v>1094</v>
      </c>
      <c r="I43" t="s">
        <v>2829</v>
      </c>
      <c r="J43" t="s">
        <v>2830</v>
      </c>
      <c r="K43">
        <v>0.26580799999999999</v>
      </c>
      <c r="L43" s="1">
        <v>2.50297E-6</v>
      </c>
    </row>
    <row r="44" spans="1:12">
      <c r="A44" t="s">
        <v>45</v>
      </c>
      <c r="B44" t="s">
        <v>2835</v>
      </c>
      <c r="C44" t="s">
        <v>2836</v>
      </c>
      <c r="D44">
        <v>0.14486631291535701</v>
      </c>
      <c r="E44">
        <v>1</v>
      </c>
      <c r="F44" t="s">
        <v>2775</v>
      </c>
      <c r="G44" t="s">
        <v>2776</v>
      </c>
      <c r="H44" t="s">
        <v>1094</v>
      </c>
      <c r="I44" t="s">
        <v>2837</v>
      </c>
      <c r="J44" t="s">
        <v>2838</v>
      </c>
      <c r="K44">
        <v>0.27976800000000002</v>
      </c>
      <c r="L44" s="1">
        <v>7.1530099999999998E-7</v>
      </c>
    </row>
    <row r="45" spans="1:12">
      <c r="A45" t="s">
        <v>45</v>
      </c>
      <c r="B45" t="s">
        <v>2841</v>
      </c>
      <c r="C45" t="s">
        <v>2842</v>
      </c>
      <c r="D45">
        <v>0.14486631291535701</v>
      </c>
      <c r="E45">
        <v>1</v>
      </c>
      <c r="F45" t="s">
        <v>2775</v>
      </c>
      <c r="G45" t="s">
        <v>2776</v>
      </c>
      <c r="H45" t="s">
        <v>1094</v>
      </c>
      <c r="I45" t="s">
        <v>2843</v>
      </c>
      <c r="J45" t="s">
        <v>2844</v>
      </c>
      <c r="K45">
        <v>0.27976800000000002</v>
      </c>
      <c r="L45" s="1">
        <v>7.1530099999999998E-7</v>
      </c>
    </row>
    <row r="46" spans="1:12">
      <c r="A46" t="s">
        <v>45</v>
      </c>
      <c r="B46" t="s">
        <v>2845</v>
      </c>
      <c r="C46" t="s">
        <v>2846</v>
      </c>
      <c r="D46">
        <v>0.13323600507383301</v>
      </c>
      <c r="E46">
        <v>1</v>
      </c>
      <c r="F46" t="s">
        <v>2775</v>
      </c>
      <c r="G46" t="s">
        <v>2776</v>
      </c>
      <c r="H46" t="s">
        <v>1094</v>
      </c>
      <c r="I46" t="s">
        <v>2847</v>
      </c>
      <c r="J46" t="s">
        <v>2848</v>
      </c>
      <c r="K46">
        <v>0.22031899999999999</v>
      </c>
      <c r="L46">
        <v>1.22049E-4</v>
      </c>
    </row>
    <row r="47" spans="1:12">
      <c r="A47" t="s">
        <v>45</v>
      </c>
      <c r="B47" t="s">
        <v>2849</v>
      </c>
      <c r="C47" t="s">
        <v>2850</v>
      </c>
      <c r="D47">
        <v>0.13323600507383301</v>
      </c>
      <c r="E47">
        <v>1</v>
      </c>
      <c r="F47" t="s">
        <v>2775</v>
      </c>
      <c r="G47" t="s">
        <v>2776</v>
      </c>
      <c r="H47" t="s">
        <v>1094</v>
      </c>
      <c r="I47" t="s">
        <v>2848</v>
      </c>
      <c r="J47" t="s">
        <v>2851</v>
      </c>
      <c r="K47">
        <v>-0.220386</v>
      </c>
      <c r="L47">
        <v>1.38651E-4</v>
      </c>
    </row>
    <row r="48" spans="1:12">
      <c r="A48" t="s">
        <v>45</v>
      </c>
      <c r="B48" t="s">
        <v>2781</v>
      </c>
      <c r="C48" t="s">
        <v>2782</v>
      </c>
      <c r="D48">
        <v>0.170610088006833</v>
      </c>
      <c r="E48">
        <v>1</v>
      </c>
      <c r="F48" t="s">
        <v>2839</v>
      </c>
      <c r="G48" t="s">
        <v>2840</v>
      </c>
      <c r="H48" t="s">
        <v>86</v>
      </c>
      <c r="I48" t="s">
        <v>2783</v>
      </c>
      <c r="J48" t="s">
        <v>2784</v>
      </c>
      <c r="K48">
        <v>0.29886400000000002</v>
      </c>
      <c r="L48" s="1">
        <v>7.3272400000000002E-7</v>
      </c>
    </row>
    <row r="49" spans="1:12">
      <c r="A49" t="s">
        <v>45</v>
      </c>
      <c r="B49" t="s">
        <v>2852</v>
      </c>
      <c r="C49" t="s">
        <v>2853</v>
      </c>
      <c r="D49">
        <v>0.10488920063388101</v>
      </c>
      <c r="E49">
        <v>1</v>
      </c>
      <c r="F49" t="s">
        <v>2775</v>
      </c>
      <c r="G49" t="s">
        <v>2776</v>
      </c>
      <c r="H49" t="s">
        <v>1094</v>
      </c>
      <c r="I49" t="s">
        <v>2854</v>
      </c>
      <c r="J49" t="s">
        <v>2855</v>
      </c>
      <c r="K49">
        <v>-0.20500099999999999</v>
      </c>
      <c r="L49" s="1">
        <v>7.9811100000000006E-5</v>
      </c>
    </row>
    <row r="50" spans="1:12">
      <c r="A50" t="s">
        <v>45</v>
      </c>
      <c r="B50" t="s">
        <v>2781</v>
      </c>
      <c r="C50" t="s">
        <v>2782</v>
      </c>
      <c r="D50">
        <v>0.170610088006833</v>
      </c>
      <c r="E50">
        <v>1</v>
      </c>
      <c r="F50" t="s">
        <v>2839</v>
      </c>
      <c r="G50" t="s">
        <v>2840</v>
      </c>
      <c r="H50" t="s">
        <v>100</v>
      </c>
      <c r="I50" t="s">
        <v>2783</v>
      </c>
      <c r="J50" t="s">
        <v>2784</v>
      </c>
      <c r="K50">
        <v>0.156698</v>
      </c>
      <c r="L50">
        <v>2.0686000000000001E-4</v>
      </c>
    </row>
    <row r="51" spans="1:12">
      <c r="A51" t="s">
        <v>45</v>
      </c>
      <c r="B51" t="s">
        <v>2777</v>
      </c>
      <c r="C51" t="s">
        <v>2778</v>
      </c>
      <c r="D51">
        <v>0.17248989336623599</v>
      </c>
      <c r="E51">
        <v>1</v>
      </c>
      <c r="F51" t="s">
        <v>2775</v>
      </c>
      <c r="G51" t="s">
        <v>2776</v>
      </c>
      <c r="H51" t="s">
        <v>1104</v>
      </c>
      <c r="I51" t="s">
        <v>2779</v>
      </c>
      <c r="J51" t="s">
        <v>2780</v>
      </c>
      <c r="K51">
        <v>-0.245199</v>
      </c>
      <c r="L51" s="1">
        <v>4.2927599999999999E-5</v>
      </c>
    </row>
    <row r="52" spans="1:12">
      <c r="A52" t="s">
        <v>45</v>
      </c>
      <c r="B52" t="s">
        <v>2781</v>
      </c>
      <c r="C52" t="s">
        <v>2782</v>
      </c>
      <c r="D52">
        <v>0.170610088006833</v>
      </c>
      <c r="E52">
        <v>1</v>
      </c>
      <c r="F52" t="s">
        <v>2839</v>
      </c>
      <c r="G52" t="s">
        <v>2840</v>
      </c>
      <c r="H52" t="s">
        <v>134</v>
      </c>
      <c r="I52" t="s">
        <v>2783</v>
      </c>
      <c r="J52" t="s">
        <v>2784</v>
      </c>
      <c r="K52">
        <v>0.140046</v>
      </c>
      <c r="L52" s="1">
        <v>3.1982500000000001E-5</v>
      </c>
    </row>
    <row r="53" spans="1:12">
      <c r="A53" t="s">
        <v>45</v>
      </c>
      <c r="B53" t="s">
        <v>2781</v>
      </c>
      <c r="C53" t="s">
        <v>2782</v>
      </c>
      <c r="D53">
        <v>0.170610088006833</v>
      </c>
      <c r="E53">
        <v>1</v>
      </c>
      <c r="F53" t="s">
        <v>2775</v>
      </c>
      <c r="G53" t="s">
        <v>2776</v>
      </c>
      <c r="H53" t="s">
        <v>1104</v>
      </c>
      <c r="I53" t="s">
        <v>2783</v>
      </c>
      <c r="J53" t="s">
        <v>2784</v>
      </c>
      <c r="K53">
        <v>0.250388</v>
      </c>
      <c r="L53" s="1">
        <v>3.6208999999999998E-5</v>
      </c>
    </row>
    <row r="54" spans="1:12">
      <c r="A54" t="s">
        <v>45</v>
      </c>
      <c r="B54" t="s">
        <v>2797</v>
      </c>
      <c r="C54" t="s">
        <v>2798</v>
      </c>
      <c r="D54">
        <v>0.170610088006833</v>
      </c>
      <c r="E54">
        <v>1</v>
      </c>
      <c r="F54" t="s">
        <v>2769</v>
      </c>
      <c r="G54" t="s">
        <v>2770</v>
      </c>
      <c r="H54" t="s">
        <v>76</v>
      </c>
      <c r="I54" t="s">
        <v>2799</v>
      </c>
      <c r="J54" t="s">
        <v>2800</v>
      </c>
      <c r="K54">
        <v>-0.43471399999999999</v>
      </c>
      <c r="L54" s="1">
        <v>1.6830099999999999E-7</v>
      </c>
    </row>
    <row r="55" spans="1:12">
      <c r="A55" t="s">
        <v>45</v>
      </c>
      <c r="B55" t="s">
        <v>2797</v>
      </c>
      <c r="C55" t="s">
        <v>2798</v>
      </c>
      <c r="D55">
        <v>0.170610088006833</v>
      </c>
      <c r="E55">
        <v>1</v>
      </c>
      <c r="F55" t="s">
        <v>2839</v>
      </c>
      <c r="G55" t="s">
        <v>2840</v>
      </c>
      <c r="H55" t="s">
        <v>76</v>
      </c>
      <c r="I55" t="s">
        <v>2799</v>
      </c>
      <c r="J55" t="s">
        <v>2800</v>
      </c>
      <c r="K55">
        <v>0.19814899999999999</v>
      </c>
      <c r="L55" s="1">
        <v>5.5723900000000004E-6</v>
      </c>
    </row>
    <row r="56" spans="1:12">
      <c r="A56" t="s">
        <v>45</v>
      </c>
      <c r="B56" t="s">
        <v>2797</v>
      </c>
      <c r="C56" t="s">
        <v>2798</v>
      </c>
      <c r="D56">
        <v>0.170610088006833</v>
      </c>
      <c r="E56">
        <v>1</v>
      </c>
      <c r="F56" t="s">
        <v>2775</v>
      </c>
      <c r="G56" t="s">
        <v>2776</v>
      </c>
      <c r="H56" t="s">
        <v>1104</v>
      </c>
      <c r="I56" t="s">
        <v>2799</v>
      </c>
      <c r="J56" t="s">
        <v>2800</v>
      </c>
      <c r="K56">
        <v>0.23818600000000001</v>
      </c>
      <c r="L56" s="1">
        <v>8.2569099999999995E-5</v>
      </c>
    </row>
    <row r="57" spans="1:12">
      <c r="A57" t="s">
        <v>45</v>
      </c>
      <c r="B57" t="s">
        <v>2797</v>
      </c>
      <c r="C57" t="s">
        <v>2798</v>
      </c>
      <c r="D57">
        <v>0.170610088006833</v>
      </c>
      <c r="E57">
        <v>1</v>
      </c>
      <c r="F57" t="s">
        <v>2773</v>
      </c>
      <c r="G57" t="s">
        <v>2774</v>
      </c>
      <c r="H57" t="s">
        <v>80</v>
      </c>
      <c r="I57" t="s">
        <v>2799</v>
      </c>
      <c r="J57" t="s">
        <v>2800</v>
      </c>
      <c r="K57">
        <v>0.25363000000000002</v>
      </c>
      <c r="L57" s="1">
        <v>1.5011899999999999E-5</v>
      </c>
    </row>
    <row r="58" spans="1:12">
      <c r="A58" t="s">
        <v>45</v>
      </c>
      <c r="B58" t="s">
        <v>2801</v>
      </c>
      <c r="C58" t="s">
        <v>2802</v>
      </c>
      <c r="D58">
        <v>0.170610088006833</v>
      </c>
      <c r="E58">
        <v>1</v>
      </c>
      <c r="F58" t="s">
        <v>2775</v>
      </c>
      <c r="G58" t="s">
        <v>2776</v>
      </c>
      <c r="H58" t="s">
        <v>1104</v>
      </c>
      <c r="I58" t="s">
        <v>2799</v>
      </c>
      <c r="J58" t="s">
        <v>2800</v>
      </c>
      <c r="K58">
        <v>0.24320800000000001</v>
      </c>
      <c r="L58" s="1">
        <v>6.2527700000000001E-5</v>
      </c>
    </row>
    <row r="59" spans="1:12">
      <c r="A59" t="s">
        <v>45</v>
      </c>
      <c r="B59" t="s">
        <v>2807</v>
      </c>
      <c r="C59" t="s">
        <v>2808</v>
      </c>
      <c r="D59">
        <v>0.16518550682684399</v>
      </c>
      <c r="E59">
        <v>1</v>
      </c>
      <c r="F59" t="s">
        <v>2775</v>
      </c>
      <c r="G59" t="s">
        <v>2776</v>
      </c>
      <c r="H59" t="s">
        <v>1104</v>
      </c>
      <c r="I59" t="s">
        <v>2809</v>
      </c>
      <c r="J59" t="s">
        <v>2810</v>
      </c>
      <c r="K59">
        <v>0.22139200000000001</v>
      </c>
      <c r="L59">
        <v>2.25097E-4</v>
      </c>
    </row>
    <row r="60" spans="1:12">
      <c r="A60" t="s">
        <v>45</v>
      </c>
      <c r="B60" t="s">
        <v>2811</v>
      </c>
      <c r="C60" t="s">
        <v>2812</v>
      </c>
      <c r="D60">
        <v>0.16518550682684399</v>
      </c>
      <c r="E60">
        <v>1</v>
      </c>
      <c r="F60" t="s">
        <v>2775</v>
      </c>
      <c r="G60" t="s">
        <v>2776</v>
      </c>
      <c r="H60" t="s">
        <v>1104</v>
      </c>
      <c r="I60" t="s">
        <v>2813</v>
      </c>
      <c r="J60" t="s">
        <v>2814</v>
      </c>
      <c r="K60">
        <v>0.22139200000000001</v>
      </c>
      <c r="L60">
        <v>2.25097E-4</v>
      </c>
    </row>
    <row r="61" spans="1:12">
      <c r="A61" t="s">
        <v>45</v>
      </c>
      <c r="B61" t="s">
        <v>2815</v>
      </c>
      <c r="C61" t="s">
        <v>2816</v>
      </c>
      <c r="D61">
        <v>0.16518550682684399</v>
      </c>
      <c r="E61">
        <v>1</v>
      </c>
      <c r="F61" t="s">
        <v>2775</v>
      </c>
      <c r="G61" t="s">
        <v>2776</v>
      </c>
      <c r="H61" t="s">
        <v>1104</v>
      </c>
      <c r="I61" t="s">
        <v>2817</v>
      </c>
      <c r="J61" t="s">
        <v>2818</v>
      </c>
      <c r="K61">
        <v>0.22139200000000001</v>
      </c>
      <c r="L61">
        <v>2.25097E-4</v>
      </c>
    </row>
    <row r="62" spans="1:12">
      <c r="A62" t="s">
        <v>45</v>
      </c>
      <c r="B62" t="s">
        <v>2827</v>
      </c>
      <c r="C62" t="s">
        <v>2828</v>
      </c>
      <c r="D62">
        <v>0.14486631291535701</v>
      </c>
      <c r="E62">
        <v>1</v>
      </c>
      <c r="F62" t="s">
        <v>2775</v>
      </c>
      <c r="G62" t="s">
        <v>2776</v>
      </c>
      <c r="H62" t="s">
        <v>1104</v>
      </c>
      <c r="I62" t="s">
        <v>2829</v>
      </c>
      <c r="J62" t="s">
        <v>2830</v>
      </c>
      <c r="K62">
        <v>0.22680400000000001</v>
      </c>
      <c r="L62" s="1">
        <v>2.63084E-5</v>
      </c>
    </row>
    <row r="63" spans="1:12">
      <c r="A63" t="s">
        <v>45</v>
      </c>
      <c r="B63" t="s">
        <v>2835</v>
      </c>
      <c r="C63" t="s">
        <v>2836</v>
      </c>
      <c r="D63">
        <v>0.14486631291535701</v>
      </c>
      <c r="E63">
        <v>1</v>
      </c>
      <c r="F63" t="s">
        <v>2775</v>
      </c>
      <c r="G63" t="s">
        <v>2776</v>
      </c>
      <c r="H63" t="s">
        <v>1104</v>
      </c>
      <c r="I63" t="s">
        <v>2837</v>
      </c>
      <c r="J63" t="s">
        <v>2838</v>
      </c>
      <c r="K63">
        <v>0.22680400000000001</v>
      </c>
      <c r="L63" s="1">
        <v>2.63084E-5</v>
      </c>
    </row>
    <row r="64" spans="1:12">
      <c r="A64" t="s">
        <v>45</v>
      </c>
      <c r="B64" t="s">
        <v>2841</v>
      </c>
      <c r="C64" t="s">
        <v>2842</v>
      </c>
      <c r="D64">
        <v>0.14486631291535701</v>
      </c>
      <c r="E64">
        <v>1</v>
      </c>
      <c r="F64" t="s">
        <v>2775</v>
      </c>
      <c r="G64" t="s">
        <v>2776</v>
      </c>
      <c r="H64" t="s">
        <v>1104</v>
      </c>
      <c r="I64" t="s">
        <v>2843</v>
      </c>
      <c r="J64" t="s">
        <v>2844</v>
      </c>
      <c r="K64">
        <v>0.22680400000000001</v>
      </c>
      <c r="L64" s="1">
        <v>2.63084E-5</v>
      </c>
    </row>
    <row r="65" spans="1:12">
      <c r="A65" t="s">
        <v>45</v>
      </c>
      <c r="B65" t="s">
        <v>2797</v>
      </c>
      <c r="C65" t="s">
        <v>2798</v>
      </c>
      <c r="D65">
        <v>0.170610088006833</v>
      </c>
      <c r="E65">
        <v>1</v>
      </c>
      <c r="F65" t="s">
        <v>2839</v>
      </c>
      <c r="G65" t="s">
        <v>2840</v>
      </c>
      <c r="H65" t="s">
        <v>86</v>
      </c>
      <c r="I65" t="s">
        <v>2799</v>
      </c>
      <c r="J65" t="s">
        <v>2800</v>
      </c>
      <c r="K65">
        <v>0.306587</v>
      </c>
      <c r="L65" s="1">
        <v>3.73893E-7</v>
      </c>
    </row>
    <row r="66" spans="1:12">
      <c r="A66" t="s">
        <v>45</v>
      </c>
      <c r="B66" t="s">
        <v>2797</v>
      </c>
      <c r="C66" t="s">
        <v>2798</v>
      </c>
      <c r="D66">
        <v>0.170610088006833</v>
      </c>
      <c r="E66">
        <v>1</v>
      </c>
      <c r="F66" t="s">
        <v>2839</v>
      </c>
      <c r="G66" t="s">
        <v>2840</v>
      </c>
      <c r="H66" t="s">
        <v>100</v>
      </c>
      <c r="I66" t="s">
        <v>2799</v>
      </c>
      <c r="J66" t="s">
        <v>2800</v>
      </c>
      <c r="K66">
        <v>0.16703499999999999</v>
      </c>
      <c r="L66" s="1">
        <v>7.2452899999999999E-5</v>
      </c>
    </row>
    <row r="67" spans="1:12">
      <c r="A67" t="s">
        <v>45</v>
      </c>
      <c r="B67" t="s">
        <v>2797</v>
      </c>
      <c r="C67" t="s">
        <v>2798</v>
      </c>
      <c r="D67">
        <v>0.170610088006833</v>
      </c>
      <c r="E67">
        <v>1</v>
      </c>
      <c r="F67" t="s">
        <v>2839</v>
      </c>
      <c r="G67" t="s">
        <v>2840</v>
      </c>
      <c r="H67" t="s">
        <v>134</v>
      </c>
      <c r="I67" t="s">
        <v>2799</v>
      </c>
      <c r="J67" t="s">
        <v>2800</v>
      </c>
      <c r="K67">
        <v>0.14230200000000001</v>
      </c>
      <c r="L67" s="1">
        <v>2.48278E-5</v>
      </c>
    </row>
    <row r="68" spans="1:12">
      <c r="A68" t="s">
        <v>45</v>
      </c>
      <c r="B68" t="s">
        <v>2856</v>
      </c>
      <c r="C68" t="s">
        <v>2857</v>
      </c>
      <c r="D68">
        <v>0.118095525519699</v>
      </c>
      <c r="E68">
        <v>1</v>
      </c>
      <c r="F68" t="s">
        <v>2775</v>
      </c>
      <c r="G68" t="s">
        <v>2776</v>
      </c>
      <c r="H68" t="s">
        <v>1104</v>
      </c>
      <c r="I68" t="s">
        <v>2858</v>
      </c>
      <c r="J68" t="s">
        <v>2859</v>
      </c>
      <c r="K68">
        <v>-0.194131</v>
      </c>
      <c r="L68">
        <v>3.2376099999999999E-4</v>
      </c>
    </row>
    <row r="69" spans="1:12">
      <c r="A69" t="s">
        <v>45</v>
      </c>
      <c r="B69" t="s">
        <v>2860</v>
      </c>
      <c r="C69" t="s">
        <v>2861</v>
      </c>
      <c r="D69">
        <v>0.118095525519699</v>
      </c>
      <c r="E69">
        <v>1</v>
      </c>
      <c r="F69" t="s">
        <v>2775</v>
      </c>
      <c r="G69" t="s">
        <v>2776</v>
      </c>
      <c r="H69" t="s">
        <v>1104</v>
      </c>
      <c r="I69" t="s">
        <v>2862</v>
      </c>
      <c r="J69" t="s">
        <v>2863</v>
      </c>
      <c r="K69">
        <v>-0.194131</v>
      </c>
      <c r="L69">
        <v>3.2376099999999999E-4</v>
      </c>
    </row>
    <row r="70" spans="1:12">
      <c r="A70" t="s">
        <v>45</v>
      </c>
      <c r="B70" t="s">
        <v>2801</v>
      </c>
      <c r="C70" t="s">
        <v>2802</v>
      </c>
      <c r="D70">
        <v>0.170610088006833</v>
      </c>
      <c r="E70">
        <v>1</v>
      </c>
      <c r="F70" t="s">
        <v>2769</v>
      </c>
      <c r="G70" t="s">
        <v>2770</v>
      </c>
      <c r="H70" t="s">
        <v>76</v>
      </c>
      <c r="I70" t="s">
        <v>2799</v>
      </c>
      <c r="J70" t="s">
        <v>2800</v>
      </c>
      <c r="K70">
        <v>-0.45057700000000001</v>
      </c>
      <c r="L70" s="1">
        <v>5.3404599999999999E-8</v>
      </c>
    </row>
    <row r="71" spans="1:12">
      <c r="A71" t="s">
        <v>45</v>
      </c>
      <c r="B71" t="s">
        <v>2801</v>
      </c>
      <c r="C71" t="s">
        <v>2802</v>
      </c>
      <c r="D71">
        <v>0.170610088006833</v>
      </c>
      <c r="E71">
        <v>1</v>
      </c>
      <c r="F71" t="s">
        <v>2839</v>
      </c>
      <c r="G71" t="s">
        <v>2840</v>
      </c>
      <c r="H71" t="s">
        <v>76</v>
      </c>
      <c r="I71" t="s">
        <v>2799</v>
      </c>
      <c r="J71" t="s">
        <v>2800</v>
      </c>
      <c r="K71">
        <v>0.19600500000000001</v>
      </c>
      <c r="L71" s="1">
        <v>6.7474799999999996E-6</v>
      </c>
    </row>
    <row r="72" spans="1:12">
      <c r="A72" t="s">
        <v>45</v>
      </c>
      <c r="B72" t="s">
        <v>2864</v>
      </c>
      <c r="C72" t="s">
        <v>2865</v>
      </c>
      <c r="D72">
        <v>0.11712830172524499</v>
      </c>
      <c r="E72">
        <v>1</v>
      </c>
      <c r="F72" t="s">
        <v>2775</v>
      </c>
      <c r="G72" t="s">
        <v>2776</v>
      </c>
      <c r="H72" t="s">
        <v>1104</v>
      </c>
      <c r="I72" t="s">
        <v>2866</v>
      </c>
      <c r="J72" t="s">
        <v>2867</v>
      </c>
      <c r="K72">
        <v>0.19675899999999999</v>
      </c>
      <c r="L72">
        <v>2.99179E-4</v>
      </c>
    </row>
    <row r="73" spans="1:12">
      <c r="A73" t="s">
        <v>45</v>
      </c>
      <c r="B73" t="s">
        <v>2801</v>
      </c>
      <c r="C73" t="s">
        <v>2802</v>
      </c>
      <c r="D73">
        <v>0.170610088006833</v>
      </c>
      <c r="E73">
        <v>1</v>
      </c>
      <c r="F73" t="s">
        <v>2773</v>
      </c>
      <c r="G73" t="s">
        <v>2774</v>
      </c>
      <c r="H73" t="s">
        <v>80</v>
      </c>
      <c r="I73" t="s">
        <v>2799</v>
      </c>
      <c r="J73" t="s">
        <v>2800</v>
      </c>
      <c r="K73">
        <v>0.267399</v>
      </c>
      <c r="L73" s="1">
        <v>4.7613999999999998E-6</v>
      </c>
    </row>
    <row r="74" spans="1:12">
      <c r="A74" t="s">
        <v>45</v>
      </c>
      <c r="B74" t="s">
        <v>2868</v>
      </c>
      <c r="C74" t="s">
        <v>2869</v>
      </c>
      <c r="D74">
        <v>0.106501401334228</v>
      </c>
      <c r="E74">
        <v>1</v>
      </c>
      <c r="F74" t="s">
        <v>2775</v>
      </c>
      <c r="G74" t="s">
        <v>2776</v>
      </c>
      <c r="H74" t="s">
        <v>1104</v>
      </c>
      <c r="I74" t="s">
        <v>2870</v>
      </c>
      <c r="J74" t="s">
        <v>2871</v>
      </c>
      <c r="K74">
        <v>-0.19445599999999999</v>
      </c>
      <c r="L74">
        <v>2.3926500000000001E-4</v>
      </c>
    </row>
    <row r="75" spans="1:12">
      <c r="A75" t="s">
        <v>45</v>
      </c>
      <c r="B75" t="s">
        <v>2872</v>
      </c>
      <c r="C75" t="s">
        <v>2873</v>
      </c>
      <c r="D75">
        <v>0.106501401334228</v>
      </c>
      <c r="E75">
        <v>1</v>
      </c>
      <c r="F75" t="s">
        <v>2775</v>
      </c>
      <c r="G75" t="s">
        <v>2776</v>
      </c>
      <c r="H75" t="s">
        <v>1104</v>
      </c>
      <c r="I75" t="s">
        <v>2874</v>
      </c>
      <c r="J75" t="s">
        <v>2875</v>
      </c>
      <c r="K75">
        <v>-0.19445599999999999</v>
      </c>
      <c r="L75">
        <v>2.3926500000000001E-4</v>
      </c>
    </row>
    <row r="76" spans="1:12">
      <c r="A76" t="s">
        <v>45</v>
      </c>
      <c r="B76" t="s">
        <v>2876</v>
      </c>
      <c r="C76" t="s">
        <v>2877</v>
      </c>
      <c r="D76">
        <v>0.10488920063388101</v>
      </c>
      <c r="E76">
        <v>1</v>
      </c>
      <c r="F76" t="s">
        <v>2775</v>
      </c>
      <c r="G76" t="s">
        <v>2776</v>
      </c>
      <c r="H76" t="s">
        <v>1104</v>
      </c>
      <c r="I76" t="s">
        <v>154</v>
      </c>
      <c r="J76" t="s">
        <v>243</v>
      </c>
      <c r="K76">
        <v>0.18548300000000001</v>
      </c>
      <c r="L76">
        <v>2.8816699999999998E-4</v>
      </c>
    </row>
    <row r="77" spans="1:12">
      <c r="A77" t="s">
        <v>45</v>
      </c>
      <c r="B77" t="s">
        <v>2793</v>
      </c>
      <c r="C77" t="s">
        <v>2794</v>
      </c>
      <c r="D77">
        <v>0.32049983113812902</v>
      </c>
      <c r="E77">
        <v>1</v>
      </c>
      <c r="F77" t="s">
        <v>2775</v>
      </c>
      <c r="G77" t="s">
        <v>2776</v>
      </c>
      <c r="H77" t="s">
        <v>84</v>
      </c>
      <c r="I77" t="s">
        <v>2795</v>
      </c>
      <c r="J77" t="s">
        <v>2796</v>
      </c>
      <c r="K77">
        <v>0.238399</v>
      </c>
      <c r="L77" s="1">
        <v>8.8800099999999997E-5</v>
      </c>
    </row>
    <row r="78" spans="1:12">
      <c r="A78" t="s">
        <v>45</v>
      </c>
      <c r="B78" t="s">
        <v>2803</v>
      </c>
      <c r="C78" t="s">
        <v>2804</v>
      </c>
      <c r="D78">
        <v>0.244153770986584</v>
      </c>
      <c r="E78">
        <v>0.94367301231802903</v>
      </c>
      <c r="F78" t="s">
        <v>2775</v>
      </c>
      <c r="G78" t="s">
        <v>2776</v>
      </c>
      <c r="H78" t="s">
        <v>84</v>
      </c>
      <c r="I78" t="s">
        <v>2805</v>
      </c>
      <c r="J78" t="s">
        <v>2806</v>
      </c>
      <c r="K78">
        <v>0.240343</v>
      </c>
      <c r="L78" s="1">
        <v>1.5835300000000001E-5</v>
      </c>
    </row>
    <row r="79" spans="1:12">
      <c r="A79" t="s">
        <v>45</v>
      </c>
      <c r="B79" t="s">
        <v>2777</v>
      </c>
      <c r="C79" t="s">
        <v>2778</v>
      </c>
      <c r="D79">
        <v>0.17248989336623599</v>
      </c>
      <c r="E79">
        <v>1</v>
      </c>
      <c r="F79" t="s">
        <v>2775</v>
      </c>
      <c r="G79" t="s">
        <v>2776</v>
      </c>
      <c r="H79" t="s">
        <v>84</v>
      </c>
      <c r="I79" t="s">
        <v>2779</v>
      </c>
      <c r="J79" t="s">
        <v>2780</v>
      </c>
      <c r="K79">
        <v>-0.292325</v>
      </c>
      <c r="L79" s="1">
        <v>5.23409E-11</v>
      </c>
    </row>
    <row r="80" spans="1:12">
      <c r="A80" t="s">
        <v>45</v>
      </c>
      <c r="B80" t="s">
        <v>2801</v>
      </c>
      <c r="C80" t="s">
        <v>2802</v>
      </c>
      <c r="D80">
        <v>0.170610088006833</v>
      </c>
      <c r="E80">
        <v>1</v>
      </c>
      <c r="F80" t="s">
        <v>2839</v>
      </c>
      <c r="G80" t="s">
        <v>2840</v>
      </c>
      <c r="H80" t="s">
        <v>86</v>
      </c>
      <c r="I80" t="s">
        <v>2799</v>
      </c>
      <c r="J80" t="s">
        <v>2800</v>
      </c>
      <c r="K80">
        <v>0.29886400000000002</v>
      </c>
      <c r="L80" s="1">
        <v>7.3272400000000002E-7</v>
      </c>
    </row>
    <row r="81" spans="1:12">
      <c r="A81" t="s">
        <v>45</v>
      </c>
      <c r="B81" t="s">
        <v>2781</v>
      </c>
      <c r="C81" t="s">
        <v>2782</v>
      </c>
      <c r="D81">
        <v>0.170610088006833</v>
      </c>
      <c r="E81">
        <v>1</v>
      </c>
      <c r="F81" t="s">
        <v>2775</v>
      </c>
      <c r="G81" t="s">
        <v>2776</v>
      </c>
      <c r="H81" t="s">
        <v>84</v>
      </c>
      <c r="I81" t="s">
        <v>2783</v>
      </c>
      <c r="J81" t="s">
        <v>2784</v>
      </c>
      <c r="K81">
        <v>0.29791099999999998</v>
      </c>
      <c r="L81" s="1">
        <v>3.81199E-11</v>
      </c>
    </row>
    <row r="82" spans="1:12">
      <c r="A82" t="s">
        <v>45</v>
      </c>
      <c r="B82" t="s">
        <v>2801</v>
      </c>
      <c r="C82" t="s">
        <v>2802</v>
      </c>
      <c r="D82">
        <v>0.170610088006833</v>
      </c>
      <c r="E82">
        <v>1</v>
      </c>
      <c r="F82" t="s">
        <v>2839</v>
      </c>
      <c r="G82" t="s">
        <v>2840</v>
      </c>
      <c r="H82" t="s">
        <v>100</v>
      </c>
      <c r="I82" t="s">
        <v>2799</v>
      </c>
      <c r="J82" t="s">
        <v>2800</v>
      </c>
      <c r="K82">
        <v>0.156698</v>
      </c>
      <c r="L82">
        <v>2.0686000000000001E-4</v>
      </c>
    </row>
    <row r="83" spans="1:12">
      <c r="A83" t="s">
        <v>45</v>
      </c>
      <c r="B83" t="s">
        <v>2797</v>
      </c>
      <c r="C83" t="s">
        <v>2798</v>
      </c>
      <c r="D83">
        <v>0.170610088006833</v>
      </c>
      <c r="E83">
        <v>1</v>
      </c>
      <c r="F83" t="s">
        <v>2775</v>
      </c>
      <c r="G83" t="s">
        <v>2776</v>
      </c>
      <c r="H83" t="s">
        <v>84</v>
      </c>
      <c r="I83" t="s">
        <v>2799</v>
      </c>
      <c r="J83" t="s">
        <v>2800</v>
      </c>
      <c r="K83">
        <v>0.29027199999999997</v>
      </c>
      <c r="L83" s="1">
        <v>1.11974E-10</v>
      </c>
    </row>
    <row r="84" spans="1:12">
      <c r="A84" t="s">
        <v>45</v>
      </c>
      <c r="B84" t="s">
        <v>2801</v>
      </c>
      <c r="C84" t="s">
        <v>2802</v>
      </c>
      <c r="D84">
        <v>0.170610088006833</v>
      </c>
      <c r="E84">
        <v>1</v>
      </c>
      <c r="F84" t="s">
        <v>2839</v>
      </c>
      <c r="G84" t="s">
        <v>2840</v>
      </c>
      <c r="H84" t="s">
        <v>134</v>
      </c>
      <c r="I84" t="s">
        <v>2799</v>
      </c>
      <c r="J84" t="s">
        <v>2800</v>
      </c>
      <c r="K84">
        <v>0.140046</v>
      </c>
      <c r="L84" s="1">
        <v>3.1982500000000001E-5</v>
      </c>
    </row>
    <row r="85" spans="1:12">
      <c r="A85" t="s">
        <v>45</v>
      </c>
      <c r="B85" t="s">
        <v>2801</v>
      </c>
      <c r="C85" t="s">
        <v>2802</v>
      </c>
      <c r="D85">
        <v>0.170610088006833</v>
      </c>
      <c r="E85">
        <v>1</v>
      </c>
      <c r="F85" t="s">
        <v>2775</v>
      </c>
      <c r="G85" t="s">
        <v>2776</v>
      </c>
      <c r="H85" t="s">
        <v>84</v>
      </c>
      <c r="I85" t="s">
        <v>2799</v>
      </c>
      <c r="J85" t="s">
        <v>2800</v>
      </c>
      <c r="K85">
        <v>0.297236</v>
      </c>
      <c r="L85" s="1">
        <v>4.2250999999999998E-11</v>
      </c>
    </row>
    <row r="86" spans="1:12">
      <c r="A86" t="s">
        <v>45</v>
      </c>
      <c r="B86" t="s">
        <v>2807</v>
      </c>
      <c r="C86" t="s">
        <v>2808</v>
      </c>
      <c r="D86">
        <v>0.16518550682684399</v>
      </c>
      <c r="E86">
        <v>1</v>
      </c>
      <c r="F86" t="s">
        <v>2839</v>
      </c>
      <c r="G86" t="s">
        <v>2840</v>
      </c>
      <c r="H86" t="s">
        <v>76</v>
      </c>
      <c r="I86" t="s">
        <v>2809</v>
      </c>
      <c r="J86" t="s">
        <v>2810</v>
      </c>
      <c r="K86">
        <v>0.20006099999999999</v>
      </c>
      <c r="L86" s="1">
        <v>2.9720600000000001E-6</v>
      </c>
    </row>
    <row r="87" spans="1:12">
      <c r="A87" t="s">
        <v>45</v>
      </c>
      <c r="B87" t="s">
        <v>2807</v>
      </c>
      <c r="C87" t="s">
        <v>2808</v>
      </c>
      <c r="D87">
        <v>0.16518550682684399</v>
      </c>
      <c r="E87">
        <v>1</v>
      </c>
      <c r="F87" t="s">
        <v>2769</v>
      </c>
      <c r="G87" t="s">
        <v>2770</v>
      </c>
      <c r="H87" t="s">
        <v>76</v>
      </c>
      <c r="I87" t="s">
        <v>2809</v>
      </c>
      <c r="J87" t="s">
        <v>2810</v>
      </c>
      <c r="K87">
        <v>-0.43979499999999999</v>
      </c>
      <c r="L87" s="1">
        <v>6.8835200000000005E-8</v>
      </c>
    </row>
    <row r="88" spans="1:12">
      <c r="A88" t="s">
        <v>45</v>
      </c>
      <c r="B88" t="s">
        <v>2807</v>
      </c>
      <c r="C88" t="s">
        <v>2808</v>
      </c>
      <c r="D88">
        <v>0.16518550682684399</v>
      </c>
      <c r="E88">
        <v>1</v>
      </c>
      <c r="F88" t="s">
        <v>2775</v>
      </c>
      <c r="G88" t="s">
        <v>2776</v>
      </c>
      <c r="H88" t="s">
        <v>84</v>
      </c>
      <c r="I88" t="s">
        <v>2809</v>
      </c>
      <c r="J88" t="s">
        <v>2810</v>
      </c>
      <c r="K88">
        <v>0.29043000000000002</v>
      </c>
      <c r="L88" s="1">
        <v>1.67271E-11</v>
      </c>
    </row>
    <row r="89" spans="1:12">
      <c r="A89" t="s">
        <v>45</v>
      </c>
      <c r="B89" t="s">
        <v>2807</v>
      </c>
      <c r="C89" t="s">
        <v>2808</v>
      </c>
      <c r="D89">
        <v>0.16518550682684399</v>
      </c>
      <c r="E89">
        <v>1</v>
      </c>
      <c r="F89" t="s">
        <v>2773</v>
      </c>
      <c r="G89" t="s">
        <v>2774</v>
      </c>
      <c r="H89" t="s">
        <v>80</v>
      </c>
      <c r="I89" t="s">
        <v>2809</v>
      </c>
      <c r="J89" t="s">
        <v>2810</v>
      </c>
      <c r="K89">
        <v>0.27421499999999999</v>
      </c>
      <c r="L89" s="1">
        <v>5.7981299999999998E-7</v>
      </c>
    </row>
    <row r="90" spans="1:12">
      <c r="A90" t="s">
        <v>45</v>
      </c>
      <c r="B90" t="s">
        <v>2811</v>
      </c>
      <c r="C90" t="s">
        <v>2812</v>
      </c>
      <c r="D90">
        <v>0.16518550682684399</v>
      </c>
      <c r="E90">
        <v>1</v>
      </c>
      <c r="F90" t="s">
        <v>2775</v>
      </c>
      <c r="G90" t="s">
        <v>2776</v>
      </c>
      <c r="H90" t="s">
        <v>84</v>
      </c>
      <c r="I90" t="s">
        <v>2813</v>
      </c>
      <c r="J90" t="s">
        <v>2814</v>
      </c>
      <c r="K90">
        <v>0.29043000000000002</v>
      </c>
      <c r="L90" s="1">
        <v>1.67271E-11</v>
      </c>
    </row>
    <row r="91" spans="1:12">
      <c r="A91" t="s">
        <v>45</v>
      </c>
      <c r="B91" t="s">
        <v>2815</v>
      </c>
      <c r="C91" t="s">
        <v>2816</v>
      </c>
      <c r="D91">
        <v>0.16518550682684399</v>
      </c>
      <c r="E91">
        <v>1</v>
      </c>
      <c r="F91" t="s">
        <v>2775</v>
      </c>
      <c r="G91" t="s">
        <v>2776</v>
      </c>
      <c r="H91" t="s">
        <v>84</v>
      </c>
      <c r="I91" t="s">
        <v>2817</v>
      </c>
      <c r="J91" t="s">
        <v>2818</v>
      </c>
      <c r="K91">
        <v>0.295043</v>
      </c>
      <c r="L91" s="1">
        <v>6.6742E-12</v>
      </c>
    </row>
    <row r="92" spans="1:12">
      <c r="A92" t="s">
        <v>45</v>
      </c>
      <c r="B92" t="s">
        <v>2819</v>
      </c>
      <c r="C92" t="s">
        <v>2820</v>
      </c>
      <c r="D92">
        <v>0.158417222051811</v>
      </c>
      <c r="E92">
        <v>1</v>
      </c>
      <c r="F92" t="s">
        <v>2775</v>
      </c>
      <c r="G92" t="s">
        <v>2776</v>
      </c>
      <c r="H92" t="s">
        <v>84</v>
      </c>
      <c r="I92" t="s">
        <v>2821</v>
      </c>
      <c r="J92" t="s">
        <v>2822</v>
      </c>
      <c r="K92">
        <v>-0.27695199999999998</v>
      </c>
      <c r="L92" s="1">
        <v>1.83333E-10</v>
      </c>
    </row>
    <row r="93" spans="1:12">
      <c r="A93" t="s">
        <v>45</v>
      </c>
      <c r="B93" t="s">
        <v>2823</v>
      </c>
      <c r="C93" t="s">
        <v>2824</v>
      </c>
      <c r="D93">
        <v>0.156802063185041</v>
      </c>
      <c r="E93">
        <v>1</v>
      </c>
      <c r="F93" t="s">
        <v>2775</v>
      </c>
      <c r="G93" t="s">
        <v>2776</v>
      </c>
      <c r="H93" t="s">
        <v>84</v>
      </c>
      <c r="I93" t="s">
        <v>2825</v>
      </c>
      <c r="J93" t="s">
        <v>2826</v>
      </c>
      <c r="K93">
        <v>0.294373</v>
      </c>
      <c r="L93" s="1">
        <v>9.3714899999999997E-12</v>
      </c>
    </row>
    <row r="94" spans="1:12">
      <c r="A94" t="s">
        <v>45</v>
      </c>
      <c r="B94" t="s">
        <v>2827</v>
      </c>
      <c r="C94" t="s">
        <v>2828</v>
      </c>
      <c r="D94">
        <v>0.14486631291535701</v>
      </c>
      <c r="E94">
        <v>1</v>
      </c>
      <c r="F94" t="s">
        <v>2775</v>
      </c>
      <c r="G94" t="s">
        <v>2776</v>
      </c>
      <c r="H94" t="s">
        <v>84</v>
      </c>
      <c r="I94" t="s">
        <v>2829</v>
      </c>
      <c r="J94" t="s">
        <v>2830</v>
      </c>
      <c r="K94">
        <v>0.29242800000000002</v>
      </c>
      <c r="L94" s="1">
        <v>1.7925099999999999E-13</v>
      </c>
    </row>
    <row r="95" spans="1:12">
      <c r="A95" t="s">
        <v>45</v>
      </c>
      <c r="B95" t="s">
        <v>2835</v>
      </c>
      <c r="C95" t="s">
        <v>2836</v>
      </c>
      <c r="D95">
        <v>0.14486631291535701</v>
      </c>
      <c r="E95">
        <v>1</v>
      </c>
      <c r="F95" t="s">
        <v>2775</v>
      </c>
      <c r="G95" t="s">
        <v>2776</v>
      </c>
      <c r="H95" t="s">
        <v>84</v>
      </c>
      <c r="I95" t="s">
        <v>2837</v>
      </c>
      <c r="J95" t="s">
        <v>2838</v>
      </c>
      <c r="K95">
        <v>0.29728599999999999</v>
      </c>
      <c r="L95" s="1">
        <v>6.36324E-14</v>
      </c>
    </row>
    <row r="96" spans="1:12">
      <c r="A96" t="s">
        <v>45</v>
      </c>
      <c r="B96" t="s">
        <v>2807</v>
      </c>
      <c r="C96" t="s">
        <v>2808</v>
      </c>
      <c r="D96">
        <v>0.16518550682684399</v>
      </c>
      <c r="E96">
        <v>1</v>
      </c>
      <c r="F96" t="s">
        <v>2839</v>
      </c>
      <c r="G96" t="s">
        <v>2840</v>
      </c>
      <c r="H96" t="s">
        <v>86</v>
      </c>
      <c r="I96" t="s">
        <v>2809</v>
      </c>
      <c r="J96" t="s">
        <v>2810</v>
      </c>
      <c r="K96">
        <v>0.27199499999999999</v>
      </c>
      <c r="L96" s="1">
        <v>2.2188799999999999E-6</v>
      </c>
    </row>
    <row r="97" spans="1:12">
      <c r="A97" t="s">
        <v>45</v>
      </c>
      <c r="B97" t="s">
        <v>2841</v>
      </c>
      <c r="C97" t="s">
        <v>2842</v>
      </c>
      <c r="D97">
        <v>0.14486631291535701</v>
      </c>
      <c r="E97">
        <v>1</v>
      </c>
      <c r="F97" t="s">
        <v>2775</v>
      </c>
      <c r="G97" t="s">
        <v>2776</v>
      </c>
      <c r="H97" t="s">
        <v>84</v>
      </c>
      <c r="I97" t="s">
        <v>2843</v>
      </c>
      <c r="J97" t="s">
        <v>2844</v>
      </c>
      <c r="K97">
        <v>0.29728599999999999</v>
      </c>
      <c r="L97" s="1">
        <v>6.36324E-14</v>
      </c>
    </row>
    <row r="98" spans="1:12">
      <c r="A98" t="s">
        <v>45</v>
      </c>
      <c r="B98" t="s">
        <v>2807</v>
      </c>
      <c r="C98" t="s">
        <v>2808</v>
      </c>
      <c r="D98">
        <v>0.16518550682684399</v>
      </c>
      <c r="E98">
        <v>1</v>
      </c>
      <c r="F98" t="s">
        <v>2839</v>
      </c>
      <c r="G98" t="s">
        <v>2840</v>
      </c>
      <c r="H98" t="s">
        <v>100</v>
      </c>
      <c r="I98" t="s">
        <v>2809</v>
      </c>
      <c r="J98" t="s">
        <v>2810</v>
      </c>
      <c r="K98">
        <v>0.157166</v>
      </c>
      <c r="L98">
        <v>1.02484E-4</v>
      </c>
    </row>
    <row r="99" spans="1:12">
      <c r="A99" t="s">
        <v>45</v>
      </c>
      <c r="B99" t="s">
        <v>2807</v>
      </c>
      <c r="C99" t="s">
        <v>2808</v>
      </c>
      <c r="D99">
        <v>0.16518550682684399</v>
      </c>
      <c r="E99">
        <v>1</v>
      </c>
      <c r="F99" t="s">
        <v>2839</v>
      </c>
      <c r="G99" t="s">
        <v>2840</v>
      </c>
      <c r="H99" t="s">
        <v>134</v>
      </c>
      <c r="I99" t="s">
        <v>2809</v>
      </c>
      <c r="J99" t="s">
        <v>2810</v>
      </c>
      <c r="K99">
        <v>0.134745</v>
      </c>
      <c r="L99" s="1">
        <v>3.7043199999999998E-5</v>
      </c>
    </row>
    <row r="100" spans="1:12">
      <c r="A100" t="s">
        <v>45</v>
      </c>
      <c r="B100" t="s">
        <v>2845</v>
      </c>
      <c r="C100" t="s">
        <v>2846</v>
      </c>
      <c r="D100">
        <v>0.13323600507383301</v>
      </c>
      <c r="E100">
        <v>1</v>
      </c>
      <c r="F100" t="s">
        <v>2775</v>
      </c>
      <c r="G100" t="s">
        <v>2776</v>
      </c>
      <c r="H100" t="s">
        <v>84</v>
      </c>
      <c r="I100" t="s">
        <v>2847</v>
      </c>
      <c r="J100" t="s">
        <v>2848</v>
      </c>
      <c r="K100">
        <v>0.280588</v>
      </c>
      <c r="L100" s="1">
        <v>1.4148499999999999E-11</v>
      </c>
    </row>
    <row r="101" spans="1:12">
      <c r="A101" t="s">
        <v>45</v>
      </c>
      <c r="B101" t="s">
        <v>2849</v>
      </c>
      <c r="C101" t="s">
        <v>2850</v>
      </c>
      <c r="D101">
        <v>0.13323600507383301</v>
      </c>
      <c r="E101">
        <v>1</v>
      </c>
      <c r="F101" t="s">
        <v>2775</v>
      </c>
      <c r="G101" t="s">
        <v>2776</v>
      </c>
      <c r="H101" t="s">
        <v>84</v>
      </c>
      <c r="I101" t="s">
        <v>2848</v>
      </c>
      <c r="J101" t="s">
        <v>2851</v>
      </c>
      <c r="K101">
        <v>-0.28177000000000002</v>
      </c>
      <c r="L101" s="1">
        <v>2.0391699999999999E-11</v>
      </c>
    </row>
    <row r="102" spans="1:12">
      <c r="A102" t="s">
        <v>45</v>
      </c>
      <c r="B102" t="s">
        <v>2811</v>
      </c>
      <c r="C102" t="s">
        <v>2812</v>
      </c>
      <c r="D102">
        <v>0.16518550682684399</v>
      </c>
      <c r="E102">
        <v>1</v>
      </c>
      <c r="F102" t="s">
        <v>2769</v>
      </c>
      <c r="G102" t="s">
        <v>2770</v>
      </c>
      <c r="H102" t="s">
        <v>76</v>
      </c>
      <c r="I102" t="s">
        <v>2813</v>
      </c>
      <c r="J102" t="s">
        <v>2814</v>
      </c>
      <c r="K102">
        <v>-0.43979499999999999</v>
      </c>
      <c r="L102" s="1">
        <v>6.8835200000000005E-8</v>
      </c>
    </row>
    <row r="103" spans="1:12">
      <c r="A103" t="s">
        <v>45</v>
      </c>
      <c r="B103" t="s">
        <v>2811</v>
      </c>
      <c r="C103" t="s">
        <v>2812</v>
      </c>
      <c r="D103">
        <v>0.16518550682684399</v>
      </c>
      <c r="E103">
        <v>1</v>
      </c>
      <c r="F103" t="s">
        <v>2839</v>
      </c>
      <c r="G103" t="s">
        <v>2840</v>
      </c>
      <c r="H103" t="s">
        <v>76</v>
      </c>
      <c r="I103" t="s">
        <v>2813</v>
      </c>
      <c r="J103" t="s">
        <v>2814</v>
      </c>
      <c r="K103">
        <v>0.20006099999999999</v>
      </c>
      <c r="L103" s="1">
        <v>2.9720600000000001E-6</v>
      </c>
    </row>
    <row r="104" spans="1:12">
      <c r="A104" t="s">
        <v>45</v>
      </c>
      <c r="B104" t="s">
        <v>2878</v>
      </c>
      <c r="C104" t="s">
        <v>2879</v>
      </c>
      <c r="D104">
        <v>0.118095525519699</v>
      </c>
      <c r="E104">
        <v>1</v>
      </c>
      <c r="F104" t="s">
        <v>2775</v>
      </c>
      <c r="G104" t="s">
        <v>2776</v>
      </c>
      <c r="H104" t="s">
        <v>84</v>
      </c>
      <c r="I104" t="s">
        <v>2880</v>
      </c>
      <c r="J104" t="s">
        <v>2881</v>
      </c>
      <c r="K104">
        <v>-0.26504299999999997</v>
      </c>
      <c r="L104" s="1">
        <v>2.5764900000000001E-11</v>
      </c>
    </row>
    <row r="105" spans="1:12">
      <c r="A105" t="s">
        <v>45</v>
      </c>
      <c r="B105" t="s">
        <v>2811</v>
      </c>
      <c r="C105" t="s">
        <v>2812</v>
      </c>
      <c r="D105">
        <v>0.16518550682684399</v>
      </c>
      <c r="E105">
        <v>1</v>
      </c>
      <c r="F105" t="s">
        <v>2773</v>
      </c>
      <c r="G105" t="s">
        <v>2774</v>
      </c>
      <c r="H105" t="s">
        <v>80</v>
      </c>
      <c r="I105" t="s">
        <v>2813</v>
      </c>
      <c r="J105" t="s">
        <v>2814</v>
      </c>
      <c r="K105">
        <v>0.27421499999999999</v>
      </c>
      <c r="L105" s="1">
        <v>5.7981299999999998E-7</v>
      </c>
    </row>
    <row r="106" spans="1:12">
      <c r="A106" t="s">
        <v>45</v>
      </c>
      <c r="B106" t="s">
        <v>2856</v>
      </c>
      <c r="C106" t="s">
        <v>2857</v>
      </c>
      <c r="D106">
        <v>0.118095525519699</v>
      </c>
      <c r="E106">
        <v>1</v>
      </c>
      <c r="F106" t="s">
        <v>2775</v>
      </c>
      <c r="G106" t="s">
        <v>2776</v>
      </c>
      <c r="H106" t="s">
        <v>84</v>
      </c>
      <c r="I106" t="s">
        <v>2858</v>
      </c>
      <c r="J106" t="s">
        <v>2859</v>
      </c>
      <c r="K106">
        <v>-0.26400299999999999</v>
      </c>
      <c r="L106" s="1">
        <v>3.2193000000000001E-11</v>
      </c>
    </row>
    <row r="107" spans="1:12">
      <c r="A107" t="s">
        <v>45</v>
      </c>
      <c r="B107" t="s">
        <v>2860</v>
      </c>
      <c r="C107" t="s">
        <v>2861</v>
      </c>
      <c r="D107">
        <v>0.118095525519699</v>
      </c>
      <c r="E107">
        <v>1</v>
      </c>
      <c r="F107" t="s">
        <v>2775</v>
      </c>
      <c r="G107" t="s">
        <v>2776</v>
      </c>
      <c r="H107" t="s">
        <v>84</v>
      </c>
      <c r="I107" t="s">
        <v>2862</v>
      </c>
      <c r="J107" t="s">
        <v>2863</v>
      </c>
      <c r="K107">
        <v>-0.26400299999999999</v>
      </c>
      <c r="L107" s="1">
        <v>3.2193000000000001E-11</v>
      </c>
    </row>
    <row r="108" spans="1:12">
      <c r="A108" t="s">
        <v>45</v>
      </c>
      <c r="B108" t="s">
        <v>2864</v>
      </c>
      <c r="C108" t="s">
        <v>2865</v>
      </c>
      <c r="D108">
        <v>0.11712830172524499</v>
      </c>
      <c r="E108">
        <v>1</v>
      </c>
      <c r="F108" t="s">
        <v>2775</v>
      </c>
      <c r="G108" t="s">
        <v>2776</v>
      </c>
      <c r="H108" t="s">
        <v>84</v>
      </c>
      <c r="I108" t="s">
        <v>2866</v>
      </c>
      <c r="J108" t="s">
        <v>2867</v>
      </c>
      <c r="K108">
        <v>0.26754099999999997</v>
      </c>
      <c r="L108" s="1">
        <v>2.6250999999999999E-11</v>
      </c>
    </row>
    <row r="109" spans="1:12">
      <c r="A109" t="s">
        <v>45</v>
      </c>
      <c r="B109" t="s">
        <v>2882</v>
      </c>
      <c r="C109" t="s">
        <v>2883</v>
      </c>
      <c r="D109">
        <v>0.116174605536307</v>
      </c>
      <c r="E109">
        <v>1</v>
      </c>
      <c r="F109" t="s">
        <v>2775</v>
      </c>
      <c r="G109" t="s">
        <v>2776</v>
      </c>
      <c r="H109" t="s">
        <v>84</v>
      </c>
      <c r="I109" t="s">
        <v>2884</v>
      </c>
      <c r="J109" t="s">
        <v>2885</v>
      </c>
      <c r="K109">
        <v>-0.260961</v>
      </c>
      <c r="L109" s="1">
        <v>2.4947800000000002E-11</v>
      </c>
    </row>
    <row r="110" spans="1:12">
      <c r="A110" t="s">
        <v>45</v>
      </c>
      <c r="B110" t="s">
        <v>2886</v>
      </c>
      <c r="C110" t="s">
        <v>2887</v>
      </c>
      <c r="D110">
        <v>0.116174605536307</v>
      </c>
      <c r="E110">
        <v>1</v>
      </c>
      <c r="F110" t="s">
        <v>2775</v>
      </c>
      <c r="G110" t="s">
        <v>2776</v>
      </c>
      <c r="H110" t="s">
        <v>84</v>
      </c>
      <c r="I110" t="s">
        <v>2884</v>
      </c>
      <c r="J110" t="s">
        <v>2888</v>
      </c>
      <c r="K110">
        <v>-0.260961</v>
      </c>
      <c r="L110" s="1">
        <v>2.4947800000000002E-11</v>
      </c>
    </row>
    <row r="111" spans="1:12">
      <c r="A111" t="s">
        <v>45</v>
      </c>
      <c r="B111" t="s">
        <v>2889</v>
      </c>
      <c r="C111" t="s">
        <v>2890</v>
      </c>
      <c r="D111">
        <v>0.116174605536307</v>
      </c>
      <c r="E111">
        <v>1</v>
      </c>
      <c r="F111" t="s">
        <v>2775</v>
      </c>
      <c r="G111" t="s">
        <v>2776</v>
      </c>
      <c r="H111" t="s">
        <v>84</v>
      </c>
      <c r="I111" t="s">
        <v>2891</v>
      </c>
      <c r="J111" t="s">
        <v>2888</v>
      </c>
      <c r="K111">
        <v>-0.260961</v>
      </c>
      <c r="L111" s="1">
        <v>2.4947800000000002E-11</v>
      </c>
    </row>
    <row r="112" spans="1:12">
      <c r="A112" t="s">
        <v>45</v>
      </c>
      <c r="B112" t="s">
        <v>2892</v>
      </c>
      <c r="C112" t="s">
        <v>2893</v>
      </c>
      <c r="D112">
        <v>0.116174605536307</v>
      </c>
      <c r="E112">
        <v>1</v>
      </c>
      <c r="F112" t="s">
        <v>2775</v>
      </c>
      <c r="G112" t="s">
        <v>2776</v>
      </c>
      <c r="H112" t="s">
        <v>84</v>
      </c>
      <c r="I112" t="s">
        <v>2894</v>
      </c>
      <c r="J112" t="s">
        <v>2895</v>
      </c>
      <c r="K112">
        <v>-0.260961</v>
      </c>
      <c r="L112" s="1">
        <v>2.4947800000000002E-11</v>
      </c>
    </row>
    <row r="113" spans="1:12">
      <c r="A113" t="s">
        <v>45</v>
      </c>
      <c r="B113" t="s">
        <v>2811</v>
      </c>
      <c r="C113" t="s">
        <v>2812</v>
      </c>
      <c r="D113">
        <v>0.16518550682684399</v>
      </c>
      <c r="E113">
        <v>1</v>
      </c>
      <c r="F113" t="s">
        <v>2839</v>
      </c>
      <c r="G113" t="s">
        <v>2840</v>
      </c>
      <c r="H113" t="s">
        <v>86</v>
      </c>
      <c r="I113" t="s">
        <v>2813</v>
      </c>
      <c r="J113" t="s">
        <v>2814</v>
      </c>
      <c r="K113">
        <v>0.27199499999999999</v>
      </c>
      <c r="L113" s="1">
        <v>2.2188799999999999E-6</v>
      </c>
    </row>
    <row r="114" spans="1:12">
      <c r="A114" t="s">
        <v>45</v>
      </c>
      <c r="B114" t="s">
        <v>2811</v>
      </c>
      <c r="C114" t="s">
        <v>2812</v>
      </c>
      <c r="D114">
        <v>0.16518550682684399</v>
      </c>
      <c r="E114">
        <v>1</v>
      </c>
      <c r="F114" t="s">
        <v>2839</v>
      </c>
      <c r="G114" t="s">
        <v>2840</v>
      </c>
      <c r="H114" t="s">
        <v>100</v>
      </c>
      <c r="I114" t="s">
        <v>2813</v>
      </c>
      <c r="J114" t="s">
        <v>2814</v>
      </c>
      <c r="K114">
        <v>0.157166</v>
      </c>
      <c r="L114">
        <v>1.02484E-4</v>
      </c>
    </row>
    <row r="115" spans="1:12">
      <c r="A115" t="s">
        <v>45</v>
      </c>
      <c r="B115" t="s">
        <v>2811</v>
      </c>
      <c r="C115" t="s">
        <v>2812</v>
      </c>
      <c r="D115">
        <v>0.16518550682684399</v>
      </c>
      <c r="E115">
        <v>1</v>
      </c>
      <c r="F115" t="s">
        <v>2839</v>
      </c>
      <c r="G115" t="s">
        <v>2840</v>
      </c>
      <c r="H115" t="s">
        <v>134</v>
      </c>
      <c r="I115" t="s">
        <v>2813</v>
      </c>
      <c r="J115" t="s">
        <v>2814</v>
      </c>
      <c r="K115">
        <v>0.134745</v>
      </c>
      <c r="L115" s="1">
        <v>3.7043199999999998E-5</v>
      </c>
    </row>
    <row r="116" spans="1:12">
      <c r="A116" t="s">
        <v>45</v>
      </c>
      <c r="B116" t="s">
        <v>2896</v>
      </c>
      <c r="C116" t="s">
        <v>2897</v>
      </c>
      <c r="D116">
        <v>0.116174605536307</v>
      </c>
      <c r="E116">
        <v>1</v>
      </c>
      <c r="F116" t="s">
        <v>2775</v>
      </c>
      <c r="G116" t="s">
        <v>2776</v>
      </c>
      <c r="H116" t="s">
        <v>84</v>
      </c>
      <c r="I116" t="s">
        <v>2898</v>
      </c>
      <c r="J116" t="s">
        <v>2899</v>
      </c>
      <c r="K116">
        <v>-0.25966499999999998</v>
      </c>
      <c r="L116" s="1">
        <v>3.1900000000000001E-11</v>
      </c>
    </row>
    <row r="117" spans="1:12">
      <c r="A117" t="s">
        <v>45</v>
      </c>
      <c r="B117" t="s">
        <v>2900</v>
      </c>
      <c r="C117" t="s">
        <v>2901</v>
      </c>
      <c r="D117">
        <v>0.116174605536307</v>
      </c>
      <c r="E117">
        <v>1</v>
      </c>
      <c r="F117" t="s">
        <v>2775</v>
      </c>
      <c r="G117" t="s">
        <v>2776</v>
      </c>
      <c r="H117" t="s">
        <v>84</v>
      </c>
      <c r="I117" t="s">
        <v>2891</v>
      </c>
      <c r="J117" t="s">
        <v>2885</v>
      </c>
      <c r="K117">
        <v>-0.25966499999999998</v>
      </c>
      <c r="L117" s="1">
        <v>3.1900000000000001E-11</v>
      </c>
    </row>
    <row r="118" spans="1:12">
      <c r="A118" t="s">
        <v>45</v>
      </c>
      <c r="B118" t="s">
        <v>2815</v>
      </c>
      <c r="C118" t="s">
        <v>2816</v>
      </c>
      <c r="D118">
        <v>0.16518550682684399</v>
      </c>
      <c r="E118">
        <v>1</v>
      </c>
      <c r="F118" t="s">
        <v>2769</v>
      </c>
      <c r="G118" t="s">
        <v>2770</v>
      </c>
      <c r="H118" t="s">
        <v>76</v>
      </c>
      <c r="I118" t="s">
        <v>2817</v>
      </c>
      <c r="J118" t="s">
        <v>2818</v>
      </c>
      <c r="K118">
        <v>-0.43685099999999999</v>
      </c>
      <c r="L118" s="1">
        <v>8.2595900000000002E-8</v>
      </c>
    </row>
    <row r="119" spans="1:12">
      <c r="A119" t="s">
        <v>45</v>
      </c>
      <c r="B119" t="s">
        <v>2815</v>
      </c>
      <c r="C119" t="s">
        <v>2816</v>
      </c>
      <c r="D119">
        <v>0.16518550682684399</v>
      </c>
      <c r="E119">
        <v>1</v>
      </c>
      <c r="F119" t="s">
        <v>2839</v>
      </c>
      <c r="G119" t="s">
        <v>2840</v>
      </c>
      <c r="H119" t="s">
        <v>76</v>
      </c>
      <c r="I119" t="s">
        <v>2817</v>
      </c>
      <c r="J119" t="s">
        <v>2818</v>
      </c>
      <c r="K119">
        <v>0.20321700000000001</v>
      </c>
      <c r="L119" s="1">
        <v>2.01464E-6</v>
      </c>
    </row>
    <row r="120" spans="1:12">
      <c r="A120" t="s">
        <v>45</v>
      </c>
      <c r="B120" t="s">
        <v>2902</v>
      </c>
      <c r="C120" t="s">
        <v>2903</v>
      </c>
      <c r="D120">
        <v>0.116174605536307</v>
      </c>
      <c r="E120">
        <v>1</v>
      </c>
      <c r="F120" t="s">
        <v>2775</v>
      </c>
      <c r="G120" t="s">
        <v>2776</v>
      </c>
      <c r="H120" t="s">
        <v>84</v>
      </c>
      <c r="I120" t="s">
        <v>2891</v>
      </c>
      <c r="J120" t="s">
        <v>2899</v>
      </c>
      <c r="K120">
        <v>-0.25966499999999998</v>
      </c>
      <c r="L120" s="1">
        <v>3.1900000000000001E-11</v>
      </c>
    </row>
    <row r="121" spans="1:12">
      <c r="A121" t="s">
        <v>45</v>
      </c>
      <c r="B121" t="s">
        <v>2815</v>
      </c>
      <c r="C121" t="s">
        <v>2816</v>
      </c>
      <c r="D121">
        <v>0.16518550682684399</v>
      </c>
      <c r="E121">
        <v>1</v>
      </c>
      <c r="F121" t="s">
        <v>2773</v>
      </c>
      <c r="G121" t="s">
        <v>2774</v>
      </c>
      <c r="H121" t="s">
        <v>80</v>
      </c>
      <c r="I121" t="s">
        <v>2817</v>
      </c>
      <c r="J121" t="s">
        <v>2818</v>
      </c>
      <c r="K121">
        <v>0.27421499999999999</v>
      </c>
      <c r="L121" s="1">
        <v>5.7981299999999998E-7</v>
      </c>
    </row>
    <row r="122" spans="1:12">
      <c r="A122" t="s">
        <v>45</v>
      </c>
      <c r="B122" t="s">
        <v>2904</v>
      </c>
      <c r="C122" t="s">
        <v>2905</v>
      </c>
      <c r="D122">
        <v>0.116174605536307</v>
      </c>
      <c r="E122">
        <v>1</v>
      </c>
      <c r="F122" t="s">
        <v>2775</v>
      </c>
      <c r="G122" t="s">
        <v>2776</v>
      </c>
      <c r="H122" t="s">
        <v>84</v>
      </c>
      <c r="I122" t="s">
        <v>2898</v>
      </c>
      <c r="J122" t="s">
        <v>2895</v>
      </c>
      <c r="K122">
        <v>-0.25966499999999998</v>
      </c>
      <c r="L122" s="1">
        <v>3.1900000000000001E-11</v>
      </c>
    </row>
    <row r="123" spans="1:12">
      <c r="A123" t="s">
        <v>45</v>
      </c>
      <c r="B123" t="s">
        <v>2906</v>
      </c>
      <c r="C123" t="s">
        <v>2907</v>
      </c>
      <c r="D123">
        <v>0.116174605536307</v>
      </c>
      <c r="E123">
        <v>1</v>
      </c>
      <c r="F123" t="s">
        <v>2775</v>
      </c>
      <c r="G123" t="s">
        <v>2776</v>
      </c>
      <c r="H123" t="s">
        <v>84</v>
      </c>
      <c r="I123" t="s">
        <v>2898</v>
      </c>
      <c r="J123" t="s">
        <v>2888</v>
      </c>
      <c r="K123">
        <v>-0.25966499999999998</v>
      </c>
      <c r="L123" s="1">
        <v>3.1900000000000001E-11</v>
      </c>
    </row>
    <row r="124" spans="1:12">
      <c r="A124" t="s">
        <v>45</v>
      </c>
      <c r="B124" t="s">
        <v>2908</v>
      </c>
      <c r="C124" t="s">
        <v>2909</v>
      </c>
      <c r="D124">
        <v>0.116174605536307</v>
      </c>
      <c r="E124">
        <v>1</v>
      </c>
      <c r="F124" t="s">
        <v>2775</v>
      </c>
      <c r="G124" t="s">
        <v>2776</v>
      </c>
      <c r="H124" t="s">
        <v>84</v>
      </c>
      <c r="I124" t="s">
        <v>2884</v>
      </c>
      <c r="J124" t="s">
        <v>2885</v>
      </c>
      <c r="K124">
        <v>-0.25617600000000001</v>
      </c>
      <c r="L124" s="1">
        <v>6.9285599999999994E-11</v>
      </c>
    </row>
    <row r="125" spans="1:12">
      <c r="A125" t="s">
        <v>45</v>
      </c>
      <c r="B125" t="s">
        <v>2910</v>
      </c>
      <c r="C125" t="s">
        <v>2911</v>
      </c>
      <c r="D125">
        <v>0.116174605536307</v>
      </c>
      <c r="E125">
        <v>1</v>
      </c>
      <c r="F125" t="s">
        <v>2775</v>
      </c>
      <c r="G125" t="s">
        <v>2776</v>
      </c>
      <c r="H125" t="s">
        <v>84</v>
      </c>
      <c r="I125" t="s">
        <v>2884</v>
      </c>
      <c r="J125" t="s">
        <v>2888</v>
      </c>
      <c r="K125">
        <v>-0.21278900000000001</v>
      </c>
      <c r="L125" s="1">
        <v>1.9280800000000001E-8</v>
      </c>
    </row>
    <row r="126" spans="1:12">
      <c r="A126" t="s">
        <v>45</v>
      </c>
      <c r="B126" t="s">
        <v>2912</v>
      </c>
      <c r="C126" t="s">
        <v>2913</v>
      </c>
      <c r="D126">
        <v>0.116174605536307</v>
      </c>
      <c r="E126">
        <v>1</v>
      </c>
      <c r="F126" t="s">
        <v>2775</v>
      </c>
      <c r="G126" t="s">
        <v>2776</v>
      </c>
      <c r="H126" t="s">
        <v>84</v>
      </c>
      <c r="I126" t="s">
        <v>2914</v>
      </c>
      <c r="J126" t="s">
        <v>2915</v>
      </c>
      <c r="K126">
        <v>-0.21278900000000001</v>
      </c>
      <c r="L126" s="1">
        <v>1.9280800000000001E-8</v>
      </c>
    </row>
    <row r="127" spans="1:12">
      <c r="A127" t="s">
        <v>45</v>
      </c>
      <c r="B127" t="s">
        <v>2916</v>
      </c>
      <c r="C127" t="s">
        <v>2917</v>
      </c>
      <c r="D127">
        <v>0.116174605536307</v>
      </c>
      <c r="E127">
        <v>1</v>
      </c>
      <c r="F127" t="s">
        <v>2775</v>
      </c>
      <c r="G127" t="s">
        <v>2776</v>
      </c>
      <c r="H127" t="s">
        <v>84</v>
      </c>
      <c r="I127" t="s">
        <v>2888</v>
      </c>
      <c r="J127" t="s">
        <v>2891</v>
      </c>
      <c r="K127">
        <v>0.26291300000000001</v>
      </c>
      <c r="L127" s="1">
        <v>2.6515699999999999E-11</v>
      </c>
    </row>
    <row r="128" spans="1:12">
      <c r="A128" t="s">
        <v>45</v>
      </c>
      <c r="B128" t="s">
        <v>2815</v>
      </c>
      <c r="C128" t="s">
        <v>2816</v>
      </c>
      <c r="D128">
        <v>0.16518550682684399</v>
      </c>
      <c r="E128">
        <v>1</v>
      </c>
      <c r="F128" t="s">
        <v>2839</v>
      </c>
      <c r="G128" t="s">
        <v>2840</v>
      </c>
      <c r="H128" t="s">
        <v>86</v>
      </c>
      <c r="I128" t="s">
        <v>2817</v>
      </c>
      <c r="J128" t="s">
        <v>2818</v>
      </c>
      <c r="K128">
        <v>0.27181</v>
      </c>
      <c r="L128" s="1">
        <v>2.1285E-6</v>
      </c>
    </row>
    <row r="129" spans="1:12">
      <c r="A129" t="s">
        <v>45</v>
      </c>
      <c r="B129" t="s">
        <v>2918</v>
      </c>
      <c r="C129" t="s">
        <v>2919</v>
      </c>
      <c r="D129">
        <v>0.11523415512777201</v>
      </c>
      <c r="E129">
        <v>1</v>
      </c>
      <c r="F129" t="s">
        <v>2775</v>
      </c>
      <c r="G129" t="s">
        <v>2776</v>
      </c>
      <c r="H129" t="s">
        <v>84</v>
      </c>
      <c r="I129" t="s">
        <v>439</v>
      </c>
      <c r="J129" t="s">
        <v>440</v>
      </c>
      <c r="K129">
        <v>0.26220399999999999</v>
      </c>
      <c r="L129" s="1">
        <v>2.95508E-11</v>
      </c>
    </row>
    <row r="130" spans="1:12">
      <c r="A130" t="s">
        <v>45</v>
      </c>
      <c r="B130" t="s">
        <v>2815</v>
      </c>
      <c r="C130" t="s">
        <v>2816</v>
      </c>
      <c r="D130">
        <v>0.16518550682684399</v>
      </c>
      <c r="E130">
        <v>1</v>
      </c>
      <c r="F130" t="s">
        <v>2839</v>
      </c>
      <c r="G130" t="s">
        <v>2840</v>
      </c>
      <c r="H130" t="s">
        <v>100</v>
      </c>
      <c r="I130" t="s">
        <v>2817</v>
      </c>
      <c r="J130" t="s">
        <v>2818</v>
      </c>
      <c r="K130">
        <v>0.157166</v>
      </c>
      <c r="L130">
        <v>1.02484E-4</v>
      </c>
    </row>
    <row r="131" spans="1:12">
      <c r="A131" t="s">
        <v>45</v>
      </c>
      <c r="B131" t="s">
        <v>2815</v>
      </c>
      <c r="C131" t="s">
        <v>2816</v>
      </c>
      <c r="D131">
        <v>0.16518550682684399</v>
      </c>
      <c r="E131">
        <v>1</v>
      </c>
      <c r="F131" t="s">
        <v>2839</v>
      </c>
      <c r="G131" t="s">
        <v>2840</v>
      </c>
      <c r="H131" t="s">
        <v>134</v>
      </c>
      <c r="I131" t="s">
        <v>2817</v>
      </c>
      <c r="J131" t="s">
        <v>2818</v>
      </c>
      <c r="K131">
        <v>0.134745</v>
      </c>
      <c r="L131" s="1">
        <v>3.7043199999999998E-5</v>
      </c>
    </row>
    <row r="132" spans="1:12">
      <c r="A132" t="s">
        <v>45</v>
      </c>
      <c r="B132" t="s">
        <v>2920</v>
      </c>
      <c r="C132" t="s">
        <v>2921</v>
      </c>
      <c r="D132">
        <v>0.11430667644900901</v>
      </c>
      <c r="E132">
        <v>1</v>
      </c>
      <c r="F132" t="s">
        <v>2775</v>
      </c>
      <c r="G132" t="s">
        <v>2776</v>
      </c>
      <c r="H132" t="s">
        <v>84</v>
      </c>
      <c r="I132" t="s">
        <v>2922</v>
      </c>
      <c r="J132" t="s">
        <v>2923</v>
      </c>
      <c r="K132">
        <v>0.26240599999999997</v>
      </c>
      <c r="L132" s="1">
        <v>1.01542E-11</v>
      </c>
    </row>
    <row r="133" spans="1:12">
      <c r="A133" t="s">
        <v>45</v>
      </c>
      <c r="B133" t="s">
        <v>2924</v>
      </c>
      <c r="C133" t="s">
        <v>2925</v>
      </c>
      <c r="D133">
        <v>0.11430667644900901</v>
      </c>
      <c r="E133">
        <v>1</v>
      </c>
      <c r="F133" t="s">
        <v>2775</v>
      </c>
      <c r="G133" t="s">
        <v>2776</v>
      </c>
      <c r="H133" t="s">
        <v>84</v>
      </c>
      <c r="I133" t="s">
        <v>2926</v>
      </c>
      <c r="J133" t="s">
        <v>2927</v>
      </c>
      <c r="K133">
        <v>0.25533400000000001</v>
      </c>
      <c r="L133" s="1">
        <v>2.8224699999999999E-11</v>
      </c>
    </row>
    <row r="134" spans="1:12">
      <c r="A134" t="s">
        <v>45</v>
      </c>
      <c r="B134" t="s">
        <v>2819</v>
      </c>
      <c r="C134" t="s">
        <v>2820</v>
      </c>
      <c r="D134">
        <v>0.158417222051811</v>
      </c>
      <c r="E134">
        <v>1</v>
      </c>
      <c r="F134" t="s">
        <v>2773</v>
      </c>
      <c r="G134" t="s">
        <v>2774</v>
      </c>
      <c r="H134" t="s">
        <v>505</v>
      </c>
      <c r="I134" t="s">
        <v>2821</v>
      </c>
      <c r="J134" t="s">
        <v>2822</v>
      </c>
      <c r="K134">
        <v>0.126581</v>
      </c>
      <c r="L134">
        <v>4.5921599999999998E-4</v>
      </c>
    </row>
    <row r="135" spans="1:12">
      <c r="A135" t="s">
        <v>45</v>
      </c>
      <c r="B135" t="s">
        <v>2819</v>
      </c>
      <c r="C135" t="s">
        <v>2820</v>
      </c>
      <c r="D135">
        <v>0.158417222051811</v>
      </c>
      <c r="E135">
        <v>1</v>
      </c>
      <c r="F135" t="s">
        <v>2839</v>
      </c>
      <c r="G135" t="s">
        <v>2840</v>
      </c>
      <c r="H135" t="s">
        <v>76</v>
      </c>
      <c r="I135" t="s">
        <v>2821</v>
      </c>
      <c r="J135" t="s">
        <v>2822</v>
      </c>
      <c r="K135">
        <v>-0.192658</v>
      </c>
      <c r="L135" s="1">
        <v>3.9825700000000002E-6</v>
      </c>
    </row>
    <row r="136" spans="1:12">
      <c r="A136" t="s">
        <v>45</v>
      </c>
      <c r="B136" t="s">
        <v>2819</v>
      </c>
      <c r="C136" t="s">
        <v>2820</v>
      </c>
      <c r="D136">
        <v>0.158417222051811</v>
      </c>
      <c r="E136">
        <v>1</v>
      </c>
      <c r="F136" t="s">
        <v>2769</v>
      </c>
      <c r="G136" t="s">
        <v>2770</v>
      </c>
      <c r="H136" t="s">
        <v>76</v>
      </c>
      <c r="I136" t="s">
        <v>2821</v>
      </c>
      <c r="J136" t="s">
        <v>2822</v>
      </c>
      <c r="K136">
        <v>0.34372599999999998</v>
      </c>
      <c r="L136" s="1">
        <v>1.7088700000000001E-5</v>
      </c>
    </row>
    <row r="137" spans="1:12">
      <c r="A137" t="s">
        <v>45</v>
      </c>
      <c r="B137" t="s">
        <v>2819</v>
      </c>
      <c r="C137" t="s">
        <v>2820</v>
      </c>
      <c r="D137">
        <v>0.158417222051811</v>
      </c>
      <c r="E137">
        <v>1</v>
      </c>
      <c r="F137" t="s">
        <v>2773</v>
      </c>
      <c r="G137" t="s">
        <v>2774</v>
      </c>
      <c r="H137" t="s">
        <v>80</v>
      </c>
      <c r="I137" t="s">
        <v>2821</v>
      </c>
      <c r="J137" t="s">
        <v>2822</v>
      </c>
      <c r="K137">
        <v>-0.28390599999999999</v>
      </c>
      <c r="L137" s="1">
        <v>8.6719799999999998E-7</v>
      </c>
    </row>
    <row r="138" spans="1:12">
      <c r="A138" t="s">
        <v>45</v>
      </c>
      <c r="B138" t="s">
        <v>2928</v>
      </c>
      <c r="C138" t="s">
        <v>2929</v>
      </c>
      <c r="D138">
        <v>0.110721255516343</v>
      </c>
      <c r="E138">
        <v>1</v>
      </c>
      <c r="F138" t="s">
        <v>2775</v>
      </c>
      <c r="G138" t="s">
        <v>2776</v>
      </c>
      <c r="H138" t="s">
        <v>84</v>
      </c>
      <c r="I138" t="s">
        <v>2930</v>
      </c>
      <c r="J138" t="s">
        <v>2931</v>
      </c>
      <c r="K138">
        <v>-0.25392500000000001</v>
      </c>
      <c r="L138" s="1">
        <v>1.0277700000000001E-10</v>
      </c>
    </row>
    <row r="139" spans="1:12">
      <c r="A139" t="s">
        <v>45</v>
      </c>
      <c r="B139" t="s">
        <v>2932</v>
      </c>
      <c r="C139" t="s">
        <v>2933</v>
      </c>
      <c r="D139">
        <v>0.108999778578473</v>
      </c>
      <c r="E139">
        <v>1</v>
      </c>
      <c r="F139" t="s">
        <v>2775</v>
      </c>
      <c r="G139" t="s">
        <v>2776</v>
      </c>
      <c r="H139" t="s">
        <v>84</v>
      </c>
      <c r="I139" t="s">
        <v>2934</v>
      </c>
      <c r="J139" t="s">
        <v>312</v>
      </c>
      <c r="K139">
        <v>0.26212299999999999</v>
      </c>
      <c r="L139" s="1">
        <v>1.0662E-11</v>
      </c>
    </row>
    <row r="140" spans="1:12">
      <c r="A140" t="s">
        <v>45</v>
      </c>
      <c r="B140" t="s">
        <v>2935</v>
      </c>
      <c r="C140" t="s">
        <v>2936</v>
      </c>
      <c r="D140">
        <v>0.108999778578473</v>
      </c>
      <c r="E140">
        <v>1</v>
      </c>
      <c r="F140" t="s">
        <v>2775</v>
      </c>
      <c r="G140" t="s">
        <v>2776</v>
      </c>
      <c r="H140" t="s">
        <v>84</v>
      </c>
      <c r="I140" t="s">
        <v>315</v>
      </c>
      <c r="J140" t="s">
        <v>2937</v>
      </c>
      <c r="K140">
        <v>0.26117899999999999</v>
      </c>
      <c r="L140" s="1">
        <v>1.12009E-11</v>
      </c>
    </row>
    <row r="141" spans="1:12">
      <c r="A141" t="s">
        <v>45</v>
      </c>
      <c r="B141" t="s">
        <v>2819</v>
      </c>
      <c r="C141" t="s">
        <v>2820</v>
      </c>
      <c r="D141">
        <v>0.158417222051811</v>
      </c>
      <c r="E141">
        <v>1</v>
      </c>
      <c r="F141" t="s">
        <v>2938</v>
      </c>
      <c r="G141" t="s">
        <v>2939</v>
      </c>
      <c r="H141" t="s">
        <v>84</v>
      </c>
      <c r="I141" t="s">
        <v>2821</v>
      </c>
      <c r="J141" t="s">
        <v>2822</v>
      </c>
      <c r="K141">
        <v>-0.14630599999999999</v>
      </c>
      <c r="L141">
        <v>2.9162200000000001E-4</v>
      </c>
    </row>
    <row r="142" spans="1:12">
      <c r="A142" t="s">
        <v>45</v>
      </c>
      <c r="B142" t="s">
        <v>2940</v>
      </c>
      <c r="C142" t="s">
        <v>2941</v>
      </c>
      <c r="D142">
        <v>0.108999778578473</v>
      </c>
      <c r="E142">
        <v>1</v>
      </c>
      <c r="F142" t="s">
        <v>2775</v>
      </c>
      <c r="G142" t="s">
        <v>2776</v>
      </c>
      <c r="H142" t="s">
        <v>84</v>
      </c>
      <c r="I142" t="s">
        <v>139</v>
      </c>
      <c r="J142" t="s">
        <v>387</v>
      </c>
      <c r="K142">
        <v>0.25286199999999998</v>
      </c>
      <c r="L142" s="1">
        <v>5.4217599999999999E-11</v>
      </c>
    </row>
    <row r="143" spans="1:12">
      <c r="A143" t="s">
        <v>45</v>
      </c>
      <c r="B143" t="s">
        <v>2942</v>
      </c>
      <c r="C143" t="s">
        <v>2943</v>
      </c>
      <c r="D143">
        <v>0.108999778578473</v>
      </c>
      <c r="E143">
        <v>1</v>
      </c>
      <c r="F143" t="s">
        <v>2775</v>
      </c>
      <c r="G143" t="s">
        <v>2776</v>
      </c>
      <c r="H143" t="s">
        <v>84</v>
      </c>
      <c r="I143" t="s">
        <v>359</v>
      </c>
      <c r="J143" t="s">
        <v>2944</v>
      </c>
      <c r="K143">
        <v>-0.25286199999999998</v>
      </c>
      <c r="L143" s="1">
        <v>5.4217599999999999E-11</v>
      </c>
    </row>
    <row r="144" spans="1:12">
      <c r="A144" t="s">
        <v>45</v>
      </c>
      <c r="B144" t="s">
        <v>2819</v>
      </c>
      <c r="C144" t="s">
        <v>2820</v>
      </c>
      <c r="D144">
        <v>0.158417222051811</v>
      </c>
      <c r="E144">
        <v>1</v>
      </c>
      <c r="F144" t="s">
        <v>2839</v>
      </c>
      <c r="G144" t="s">
        <v>2840</v>
      </c>
      <c r="H144" t="s">
        <v>1095</v>
      </c>
      <c r="I144" t="s">
        <v>2821</v>
      </c>
      <c r="J144" t="s">
        <v>2822</v>
      </c>
      <c r="K144">
        <v>-0.13209499999999999</v>
      </c>
      <c r="L144" s="1">
        <v>4.3404600000000001E-5</v>
      </c>
    </row>
    <row r="145" spans="1:12">
      <c r="A145" t="s">
        <v>45</v>
      </c>
      <c r="B145" t="s">
        <v>2945</v>
      </c>
      <c r="C145" t="s">
        <v>2946</v>
      </c>
      <c r="D145">
        <v>0.108999778578473</v>
      </c>
      <c r="E145">
        <v>1</v>
      </c>
      <c r="F145" t="s">
        <v>2775</v>
      </c>
      <c r="G145" t="s">
        <v>2776</v>
      </c>
      <c r="H145" t="s">
        <v>84</v>
      </c>
      <c r="I145" t="s">
        <v>159</v>
      </c>
      <c r="J145" t="s">
        <v>158</v>
      </c>
      <c r="K145">
        <v>-0.25286199999999998</v>
      </c>
      <c r="L145" s="1">
        <v>5.4217599999999999E-11</v>
      </c>
    </row>
    <row r="146" spans="1:12">
      <c r="A146" t="s">
        <v>45</v>
      </c>
      <c r="B146" t="s">
        <v>2819</v>
      </c>
      <c r="C146" t="s">
        <v>2820</v>
      </c>
      <c r="D146">
        <v>0.158417222051811</v>
      </c>
      <c r="E146">
        <v>1</v>
      </c>
      <c r="F146" t="s">
        <v>2839</v>
      </c>
      <c r="G146" t="s">
        <v>2840</v>
      </c>
      <c r="H146" t="s">
        <v>86</v>
      </c>
      <c r="I146" t="s">
        <v>2821</v>
      </c>
      <c r="J146" t="s">
        <v>2822</v>
      </c>
      <c r="K146">
        <v>-0.31891900000000001</v>
      </c>
      <c r="L146" s="1">
        <v>3.1739700000000002E-8</v>
      </c>
    </row>
    <row r="147" spans="1:12">
      <c r="A147" t="s">
        <v>45</v>
      </c>
      <c r="B147" t="s">
        <v>2819</v>
      </c>
      <c r="C147" t="s">
        <v>2820</v>
      </c>
      <c r="D147">
        <v>0.158417222051811</v>
      </c>
      <c r="E147">
        <v>1</v>
      </c>
      <c r="F147" t="s">
        <v>2839</v>
      </c>
      <c r="G147" t="s">
        <v>2840</v>
      </c>
      <c r="H147" t="s">
        <v>100</v>
      </c>
      <c r="I147" t="s">
        <v>2821</v>
      </c>
      <c r="J147" t="s">
        <v>2822</v>
      </c>
      <c r="K147">
        <v>-0.14738699999999999</v>
      </c>
      <c r="L147">
        <v>2.9076800000000001E-4</v>
      </c>
    </row>
    <row r="148" spans="1:12">
      <c r="A148" t="s">
        <v>45</v>
      </c>
      <c r="B148" t="s">
        <v>2819</v>
      </c>
      <c r="C148" t="s">
        <v>2820</v>
      </c>
      <c r="D148">
        <v>0.158417222051811</v>
      </c>
      <c r="E148">
        <v>1</v>
      </c>
      <c r="F148" t="s">
        <v>2839</v>
      </c>
      <c r="G148" t="s">
        <v>2840</v>
      </c>
      <c r="H148" t="s">
        <v>134</v>
      </c>
      <c r="I148" t="s">
        <v>2821</v>
      </c>
      <c r="J148" t="s">
        <v>2822</v>
      </c>
      <c r="K148">
        <v>-0.120657</v>
      </c>
      <c r="L148">
        <v>1.87524E-4</v>
      </c>
    </row>
    <row r="149" spans="1:12">
      <c r="A149" t="s">
        <v>45</v>
      </c>
      <c r="B149" t="s">
        <v>2947</v>
      </c>
      <c r="C149" t="s">
        <v>2948</v>
      </c>
      <c r="D149">
        <v>0.108999778578473</v>
      </c>
      <c r="E149">
        <v>1</v>
      </c>
      <c r="F149" t="s">
        <v>2775</v>
      </c>
      <c r="G149" t="s">
        <v>2776</v>
      </c>
      <c r="H149" t="s">
        <v>84</v>
      </c>
      <c r="I149" t="s">
        <v>139</v>
      </c>
      <c r="J149" t="s">
        <v>138</v>
      </c>
      <c r="K149">
        <v>-0.25286199999999998</v>
      </c>
      <c r="L149" s="1">
        <v>5.4217599999999999E-11</v>
      </c>
    </row>
    <row r="150" spans="1:12">
      <c r="A150" t="s">
        <v>45</v>
      </c>
      <c r="B150" t="s">
        <v>2949</v>
      </c>
      <c r="C150" t="s">
        <v>2950</v>
      </c>
      <c r="D150">
        <v>0.108999778578473</v>
      </c>
      <c r="E150">
        <v>1</v>
      </c>
      <c r="F150" t="s">
        <v>2775</v>
      </c>
      <c r="G150" t="s">
        <v>2776</v>
      </c>
      <c r="H150" t="s">
        <v>84</v>
      </c>
      <c r="I150" t="s">
        <v>159</v>
      </c>
      <c r="J150" t="s">
        <v>315</v>
      </c>
      <c r="K150">
        <v>-0.25286199999999998</v>
      </c>
      <c r="L150" s="1">
        <v>5.4217599999999999E-11</v>
      </c>
    </row>
    <row r="151" spans="1:12">
      <c r="A151" t="s">
        <v>45</v>
      </c>
      <c r="B151" t="s">
        <v>2951</v>
      </c>
      <c r="C151" t="s">
        <v>2952</v>
      </c>
      <c r="D151">
        <v>0.108999778578473</v>
      </c>
      <c r="E151">
        <v>1</v>
      </c>
      <c r="F151" t="s">
        <v>2775</v>
      </c>
      <c r="G151" t="s">
        <v>2776</v>
      </c>
      <c r="H151" t="s">
        <v>84</v>
      </c>
      <c r="I151" t="s">
        <v>359</v>
      </c>
      <c r="J151" t="s">
        <v>387</v>
      </c>
      <c r="K151">
        <v>-0.25032399999999999</v>
      </c>
      <c r="L151" s="1">
        <v>9.6354600000000001E-11</v>
      </c>
    </row>
    <row r="152" spans="1:12">
      <c r="A152" t="s">
        <v>45</v>
      </c>
      <c r="B152" t="s">
        <v>2823</v>
      </c>
      <c r="C152" t="s">
        <v>2824</v>
      </c>
      <c r="D152">
        <v>0.156802063185041</v>
      </c>
      <c r="E152">
        <v>1</v>
      </c>
      <c r="F152" t="s">
        <v>2839</v>
      </c>
      <c r="G152" t="s">
        <v>2840</v>
      </c>
      <c r="H152" t="s">
        <v>76</v>
      </c>
      <c r="I152" t="s">
        <v>2825</v>
      </c>
      <c r="J152" t="s">
        <v>2826</v>
      </c>
      <c r="K152">
        <v>0.20896300000000001</v>
      </c>
      <c r="L152" s="1">
        <v>4.6973299999999999E-7</v>
      </c>
    </row>
    <row r="153" spans="1:12">
      <c r="A153" t="s">
        <v>45</v>
      </c>
      <c r="B153" t="s">
        <v>2823</v>
      </c>
      <c r="C153" t="s">
        <v>2824</v>
      </c>
      <c r="D153">
        <v>0.156802063185041</v>
      </c>
      <c r="E153">
        <v>1</v>
      </c>
      <c r="F153" t="s">
        <v>2769</v>
      </c>
      <c r="G153" t="s">
        <v>2770</v>
      </c>
      <c r="H153" t="s">
        <v>76</v>
      </c>
      <c r="I153" t="s">
        <v>2825</v>
      </c>
      <c r="J153" t="s">
        <v>2826</v>
      </c>
      <c r="K153">
        <v>-0.33982499999999999</v>
      </c>
      <c r="L153" s="1">
        <v>1.9354599999999999E-5</v>
      </c>
    </row>
    <row r="154" spans="1:12">
      <c r="A154" t="s">
        <v>45</v>
      </c>
      <c r="B154" t="s">
        <v>2823</v>
      </c>
      <c r="C154" t="s">
        <v>2824</v>
      </c>
      <c r="D154">
        <v>0.156802063185041</v>
      </c>
      <c r="E154">
        <v>1</v>
      </c>
      <c r="F154" t="s">
        <v>2773</v>
      </c>
      <c r="G154" t="s">
        <v>2774</v>
      </c>
      <c r="H154" t="s">
        <v>80</v>
      </c>
      <c r="I154" t="s">
        <v>2825</v>
      </c>
      <c r="J154" t="s">
        <v>2826</v>
      </c>
      <c r="K154">
        <v>0.28090700000000002</v>
      </c>
      <c r="L154" s="1">
        <v>1.06936E-6</v>
      </c>
    </row>
    <row r="155" spans="1:12">
      <c r="A155" t="s">
        <v>45</v>
      </c>
      <c r="B155" t="s">
        <v>2953</v>
      </c>
      <c r="C155" t="s">
        <v>2954</v>
      </c>
      <c r="D155">
        <v>0.106501401334228</v>
      </c>
      <c r="E155">
        <v>1</v>
      </c>
      <c r="F155" t="s">
        <v>2775</v>
      </c>
      <c r="G155" t="s">
        <v>2776</v>
      </c>
      <c r="H155" t="s">
        <v>84</v>
      </c>
      <c r="I155" t="s">
        <v>2955</v>
      </c>
      <c r="J155" t="s">
        <v>2956</v>
      </c>
      <c r="K155">
        <v>-0.23316100000000001</v>
      </c>
      <c r="L155" s="1">
        <v>6.9051100000000004E-10</v>
      </c>
    </row>
    <row r="156" spans="1:12">
      <c r="A156" t="s">
        <v>45</v>
      </c>
      <c r="B156" t="s">
        <v>2957</v>
      </c>
      <c r="C156" t="s">
        <v>2958</v>
      </c>
      <c r="D156">
        <v>0.106501401334228</v>
      </c>
      <c r="E156">
        <v>1</v>
      </c>
      <c r="F156" t="s">
        <v>2775</v>
      </c>
      <c r="G156" t="s">
        <v>2776</v>
      </c>
      <c r="H156" t="s">
        <v>84</v>
      </c>
      <c r="I156" t="s">
        <v>2874</v>
      </c>
      <c r="J156" t="s">
        <v>2875</v>
      </c>
      <c r="K156">
        <v>-0.23316100000000001</v>
      </c>
      <c r="L156" s="1">
        <v>6.9051100000000004E-10</v>
      </c>
    </row>
    <row r="157" spans="1:12">
      <c r="A157" t="s">
        <v>45</v>
      </c>
      <c r="B157" t="s">
        <v>2959</v>
      </c>
      <c r="C157" t="s">
        <v>2960</v>
      </c>
      <c r="D157">
        <v>0.106501401334228</v>
      </c>
      <c r="E157">
        <v>1</v>
      </c>
      <c r="F157" t="s">
        <v>2775</v>
      </c>
      <c r="G157" t="s">
        <v>2776</v>
      </c>
      <c r="H157" t="s">
        <v>84</v>
      </c>
      <c r="I157" t="s">
        <v>2961</v>
      </c>
      <c r="J157" t="s">
        <v>2962</v>
      </c>
      <c r="K157">
        <v>-0.23712800000000001</v>
      </c>
      <c r="L157" s="1">
        <v>3.5717199999999998E-10</v>
      </c>
    </row>
    <row r="158" spans="1:12">
      <c r="A158" t="s">
        <v>45</v>
      </c>
      <c r="B158" t="s">
        <v>2868</v>
      </c>
      <c r="C158" t="s">
        <v>2869</v>
      </c>
      <c r="D158">
        <v>0.106501401334228</v>
      </c>
      <c r="E158">
        <v>1</v>
      </c>
      <c r="F158" t="s">
        <v>2775</v>
      </c>
      <c r="G158" t="s">
        <v>2776</v>
      </c>
      <c r="H158" t="s">
        <v>84</v>
      </c>
      <c r="I158" t="s">
        <v>2870</v>
      </c>
      <c r="J158" t="s">
        <v>2871</v>
      </c>
      <c r="K158">
        <v>-0.26238</v>
      </c>
      <c r="L158" s="1">
        <v>1.4799100000000001E-11</v>
      </c>
    </row>
    <row r="159" spans="1:12">
      <c r="A159" t="s">
        <v>45</v>
      </c>
      <c r="B159" t="s">
        <v>2872</v>
      </c>
      <c r="C159" t="s">
        <v>2873</v>
      </c>
      <c r="D159">
        <v>0.106501401334228</v>
      </c>
      <c r="E159">
        <v>1</v>
      </c>
      <c r="F159" t="s">
        <v>2775</v>
      </c>
      <c r="G159" t="s">
        <v>2776</v>
      </c>
      <c r="H159" t="s">
        <v>84</v>
      </c>
      <c r="I159" t="s">
        <v>2874</v>
      </c>
      <c r="J159" t="s">
        <v>2875</v>
      </c>
      <c r="K159">
        <v>-0.26238</v>
      </c>
      <c r="L159" s="1">
        <v>1.4799100000000001E-11</v>
      </c>
    </row>
    <row r="160" spans="1:12">
      <c r="A160" t="s">
        <v>45</v>
      </c>
      <c r="B160" t="s">
        <v>2823</v>
      </c>
      <c r="C160" t="s">
        <v>2824</v>
      </c>
      <c r="D160">
        <v>0.156802063185041</v>
      </c>
      <c r="E160">
        <v>1</v>
      </c>
      <c r="F160" t="s">
        <v>2839</v>
      </c>
      <c r="G160" t="s">
        <v>2840</v>
      </c>
      <c r="H160" t="s">
        <v>1095</v>
      </c>
      <c r="I160" t="s">
        <v>2825</v>
      </c>
      <c r="J160" t="s">
        <v>2826</v>
      </c>
      <c r="K160">
        <v>0.128585</v>
      </c>
      <c r="L160" s="1">
        <v>5.9228200000000003E-5</v>
      </c>
    </row>
    <row r="161" spans="1:12">
      <c r="A161" t="s">
        <v>45</v>
      </c>
      <c r="B161" t="s">
        <v>2823</v>
      </c>
      <c r="C161" t="s">
        <v>2824</v>
      </c>
      <c r="D161">
        <v>0.156802063185041</v>
      </c>
      <c r="E161">
        <v>1</v>
      </c>
      <c r="F161" t="s">
        <v>2839</v>
      </c>
      <c r="G161" t="s">
        <v>2840</v>
      </c>
      <c r="H161" t="s">
        <v>348</v>
      </c>
      <c r="I161" t="s">
        <v>2825</v>
      </c>
      <c r="J161" t="s">
        <v>2826</v>
      </c>
      <c r="K161">
        <v>0.404304</v>
      </c>
      <c r="L161" s="1">
        <v>6.2386999999999997E-5</v>
      </c>
    </row>
    <row r="162" spans="1:12">
      <c r="A162" t="s">
        <v>45</v>
      </c>
      <c r="B162" t="s">
        <v>2963</v>
      </c>
      <c r="C162" t="s">
        <v>2964</v>
      </c>
      <c r="D162">
        <v>0.106501401334228</v>
      </c>
      <c r="E162">
        <v>1</v>
      </c>
      <c r="F162" t="s">
        <v>2775</v>
      </c>
      <c r="G162" t="s">
        <v>2776</v>
      </c>
      <c r="H162" t="s">
        <v>84</v>
      </c>
      <c r="I162" t="s">
        <v>2874</v>
      </c>
      <c r="J162" t="s">
        <v>2956</v>
      </c>
      <c r="K162">
        <v>-0.22025500000000001</v>
      </c>
      <c r="L162" s="1">
        <v>4.7299200000000001E-9</v>
      </c>
    </row>
    <row r="163" spans="1:12">
      <c r="A163" t="s">
        <v>45</v>
      </c>
      <c r="B163" t="s">
        <v>2823</v>
      </c>
      <c r="C163" t="s">
        <v>2824</v>
      </c>
      <c r="D163">
        <v>0.156802063185041</v>
      </c>
      <c r="E163">
        <v>1</v>
      </c>
      <c r="F163" t="s">
        <v>2839</v>
      </c>
      <c r="G163" t="s">
        <v>2840</v>
      </c>
      <c r="H163" t="s">
        <v>86</v>
      </c>
      <c r="I163" t="s">
        <v>2825</v>
      </c>
      <c r="J163" t="s">
        <v>2826</v>
      </c>
      <c r="K163">
        <v>0.33039200000000002</v>
      </c>
      <c r="L163" s="1">
        <v>7.93428E-9</v>
      </c>
    </row>
    <row r="164" spans="1:12">
      <c r="A164" t="s">
        <v>45</v>
      </c>
      <c r="B164" t="s">
        <v>2823</v>
      </c>
      <c r="C164" t="s">
        <v>2824</v>
      </c>
      <c r="D164">
        <v>0.156802063185041</v>
      </c>
      <c r="E164">
        <v>1</v>
      </c>
      <c r="F164" t="s">
        <v>2839</v>
      </c>
      <c r="G164" t="s">
        <v>2840</v>
      </c>
      <c r="H164" t="s">
        <v>100</v>
      </c>
      <c r="I164" t="s">
        <v>2825</v>
      </c>
      <c r="J164" t="s">
        <v>2826</v>
      </c>
      <c r="K164">
        <v>0.147315</v>
      </c>
      <c r="L164">
        <v>2.9225900000000001E-4</v>
      </c>
    </row>
    <row r="165" spans="1:12">
      <c r="A165" t="s">
        <v>45</v>
      </c>
      <c r="B165" t="s">
        <v>2823</v>
      </c>
      <c r="C165" t="s">
        <v>2824</v>
      </c>
      <c r="D165">
        <v>0.156802063185041</v>
      </c>
      <c r="E165">
        <v>1</v>
      </c>
      <c r="F165" t="s">
        <v>2839</v>
      </c>
      <c r="G165" t="s">
        <v>2840</v>
      </c>
      <c r="H165" t="s">
        <v>134</v>
      </c>
      <c r="I165" t="s">
        <v>2825</v>
      </c>
      <c r="J165" t="s">
        <v>2826</v>
      </c>
      <c r="K165">
        <v>0.12386999999999999</v>
      </c>
      <c r="L165">
        <v>1.18603E-4</v>
      </c>
    </row>
    <row r="166" spans="1:12">
      <c r="A166" t="s">
        <v>45</v>
      </c>
      <c r="B166" t="s">
        <v>2852</v>
      </c>
      <c r="C166" t="s">
        <v>2853</v>
      </c>
      <c r="D166">
        <v>0.10488920063388101</v>
      </c>
      <c r="E166">
        <v>1</v>
      </c>
      <c r="F166" t="s">
        <v>2775</v>
      </c>
      <c r="G166" t="s">
        <v>2776</v>
      </c>
      <c r="H166" t="s">
        <v>84</v>
      </c>
      <c r="I166" t="s">
        <v>2854</v>
      </c>
      <c r="J166" t="s">
        <v>2855</v>
      </c>
      <c r="K166">
        <v>-0.23156299999999999</v>
      </c>
      <c r="L166" s="1">
        <v>1.5376200000000001E-10</v>
      </c>
    </row>
    <row r="167" spans="1:12">
      <c r="A167" t="s">
        <v>45</v>
      </c>
      <c r="B167" t="s">
        <v>2876</v>
      </c>
      <c r="C167" t="s">
        <v>2877</v>
      </c>
      <c r="D167">
        <v>0.10488920063388101</v>
      </c>
      <c r="E167">
        <v>1</v>
      </c>
      <c r="F167" t="s">
        <v>2775</v>
      </c>
      <c r="G167" t="s">
        <v>2776</v>
      </c>
      <c r="H167" t="s">
        <v>84</v>
      </c>
      <c r="I167" t="s">
        <v>154</v>
      </c>
      <c r="J167" t="s">
        <v>243</v>
      </c>
      <c r="K167">
        <v>0.26630799999999999</v>
      </c>
      <c r="L167" s="1">
        <v>1.8316400000000001E-12</v>
      </c>
    </row>
    <row r="168" spans="1:12">
      <c r="A168" t="s">
        <v>45</v>
      </c>
      <c r="B168" t="s">
        <v>2965</v>
      </c>
      <c r="C168" t="s">
        <v>2966</v>
      </c>
      <c r="D168">
        <v>0.100291443081041</v>
      </c>
      <c r="E168">
        <v>1</v>
      </c>
      <c r="F168" t="s">
        <v>2775</v>
      </c>
      <c r="G168" t="s">
        <v>2776</v>
      </c>
      <c r="H168" t="s">
        <v>84</v>
      </c>
      <c r="I168" t="s">
        <v>2967</v>
      </c>
      <c r="J168" t="s">
        <v>2968</v>
      </c>
      <c r="K168">
        <v>0.267538</v>
      </c>
      <c r="L168" s="1">
        <v>5.0898299999999999E-12</v>
      </c>
    </row>
    <row r="169" spans="1:12">
      <c r="A169" t="s">
        <v>45</v>
      </c>
      <c r="B169" t="s">
        <v>2827</v>
      </c>
      <c r="C169" t="s">
        <v>2828</v>
      </c>
      <c r="D169">
        <v>0.14486631291535701</v>
      </c>
      <c r="E169">
        <v>1</v>
      </c>
      <c r="F169" t="s">
        <v>2769</v>
      </c>
      <c r="G169" t="s">
        <v>2770</v>
      </c>
      <c r="H169" t="s">
        <v>76</v>
      </c>
      <c r="I169" t="s">
        <v>2829</v>
      </c>
      <c r="J169" t="s">
        <v>2830</v>
      </c>
      <c r="K169">
        <v>-0.44070999999999999</v>
      </c>
      <c r="L169" s="1">
        <v>6.6589900000000004E-9</v>
      </c>
    </row>
    <row r="170" spans="1:12">
      <c r="A170" t="s">
        <v>45</v>
      </c>
      <c r="B170" t="s">
        <v>2777</v>
      </c>
      <c r="C170" t="s">
        <v>2778</v>
      </c>
      <c r="D170">
        <v>0.17248989336623599</v>
      </c>
      <c r="E170">
        <v>1</v>
      </c>
      <c r="F170" t="s">
        <v>2775</v>
      </c>
      <c r="G170" t="s">
        <v>2776</v>
      </c>
      <c r="H170" t="s">
        <v>105</v>
      </c>
      <c r="I170" t="s">
        <v>2779</v>
      </c>
      <c r="J170" t="s">
        <v>2780</v>
      </c>
      <c r="K170">
        <v>-0.39924900000000002</v>
      </c>
      <c r="L170" s="1">
        <v>5.41367E-6</v>
      </c>
    </row>
    <row r="171" spans="1:12">
      <c r="A171" t="s">
        <v>45</v>
      </c>
      <c r="B171" t="s">
        <v>2827</v>
      </c>
      <c r="C171" t="s">
        <v>2828</v>
      </c>
      <c r="D171">
        <v>0.14486631291535701</v>
      </c>
      <c r="E171">
        <v>1</v>
      </c>
      <c r="F171" t="s">
        <v>2773</v>
      </c>
      <c r="G171" t="s">
        <v>2774</v>
      </c>
      <c r="H171" t="s">
        <v>80</v>
      </c>
      <c r="I171" t="s">
        <v>2829</v>
      </c>
      <c r="J171" t="s">
        <v>2830</v>
      </c>
      <c r="K171">
        <v>0.21465799999999999</v>
      </c>
      <c r="L171" s="1">
        <v>2.6476099999999999E-5</v>
      </c>
    </row>
    <row r="172" spans="1:12">
      <c r="A172" t="s">
        <v>45</v>
      </c>
      <c r="B172" t="s">
        <v>2781</v>
      </c>
      <c r="C172" t="s">
        <v>2782</v>
      </c>
      <c r="D172">
        <v>0.170610088006833</v>
      </c>
      <c r="E172">
        <v>1</v>
      </c>
      <c r="F172" t="s">
        <v>2775</v>
      </c>
      <c r="G172" t="s">
        <v>2776</v>
      </c>
      <c r="H172" t="s">
        <v>105</v>
      </c>
      <c r="I172" t="s">
        <v>2783</v>
      </c>
      <c r="J172" t="s">
        <v>2784</v>
      </c>
      <c r="K172">
        <v>0.39924900000000002</v>
      </c>
      <c r="L172" s="1">
        <v>5.41367E-6</v>
      </c>
    </row>
    <row r="173" spans="1:12">
      <c r="A173" t="s">
        <v>45</v>
      </c>
      <c r="B173" t="s">
        <v>2797</v>
      </c>
      <c r="C173" t="s">
        <v>2798</v>
      </c>
      <c r="D173">
        <v>0.170610088006833</v>
      </c>
      <c r="E173">
        <v>1</v>
      </c>
      <c r="F173" t="s">
        <v>2775</v>
      </c>
      <c r="G173" t="s">
        <v>2776</v>
      </c>
      <c r="H173" t="s">
        <v>105</v>
      </c>
      <c r="I173" t="s">
        <v>2799</v>
      </c>
      <c r="J173" t="s">
        <v>2800</v>
      </c>
      <c r="K173">
        <v>0.39924900000000002</v>
      </c>
      <c r="L173" s="1">
        <v>5.41367E-6</v>
      </c>
    </row>
    <row r="174" spans="1:12">
      <c r="A174" t="s">
        <v>45</v>
      </c>
      <c r="B174" t="s">
        <v>2801</v>
      </c>
      <c r="C174" t="s">
        <v>2802</v>
      </c>
      <c r="D174">
        <v>0.170610088006833</v>
      </c>
      <c r="E174">
        <v>1</v>
      </c>
      <c r="F174" t="s">
        <v>2775</v>
      </c>
      <c r="G174" t="s">
        <v>2776</v>
      </c>
      <c r="H174" t="s">
        <v>105</v>
      </c>
      <c r="I174" t="s">
        <v>2799</v>
      </c>
      <c r="J174" t="s">
        <v>2800</v>
      </c>
      <c r="K174">
        <v>0.39924900000000002</v>
      </c>
      <c r="L174" s="1">
        <v>5.41367E-6</v>
      </c>
    </row>
    <row r="175" spans="1:12">
      <c r="A175" t="s">
        <v>45</v>
      </c>
      <c r="B175" t="s">
        <v>2807</v>
      </c>
      <c r="C175" t="s">
        <v>2808</v>
      </c>
      <c r="D175">
        <v>0.16518550682684399</v>
      </c>
      <c r="E175">
        <v>1</v>
      </c>
      <c r="F175" t="s">
        <v>2775</v>
      </c>
      <c r="G175" t="s">
        <v>2776</v>
      </c>
      <c r="H175" t="s">
        <v>105</v>
      </c>
      <c r="I175" t="s">
        <v>2809</v>
      </c>
      <c r="J175" t="s">
        <v>2810</v>
      </c>
      <c r="K175">
        <v>0.39599000000000001</v>
      </c>
      <c r="L175" s="1">
        <v>1.29847E-6</v>
      </c>
    </row>
    <row r="176" spans="1:12">
      <c r="A176" t="s">
        <v>45</v>
      </c>
      <c r="B176" t="s">
        <v>2811</v>
      </c>
      <c r="C176" t="s">
        <v>2812</v>
      </c>
      <c r="D176">
        <v>0.16518550682684399</v>
      </c>
      <c r="E176">
        <v>1</v>
      </c>
      <c r="F176" t="s">
        <v>2775</v>
      </c>
      <c r="G176" t="s">
        <v>2776</v>
      </c>
      <c r="H176" t="s">
        <v>105</v>
      </c>
      <c r="I176" t="s">
        <v>2813</v>
      </c>
      <c r="J176" t="s">
        <v>2814</v>
      </c>
      <c r="K176">
        <v>0.39599000000000001</v>
      </c>
      <c r="L176" s="1">
        <v>1.29847E-6</v>
      </c>
    </row>
    <row r="177" spans="1:12">
      <c r="A177" t="s">
        <v>45</v>
      </c>
      <c r="B177" t="s">
        <v>2815</v>
      </c>
      <c r="C177" t="s">
        <v>2816</v>
      </c>
      <c r="D177">
        <v>0.16518550682684399</v>
      </c>
      <c r="E177">
        <v>1</v>
      </c>
      <c r="F177" t="s">
        <v>2775</v>
      </c>
      <c r="G177" t="s">
        <v>2776</v>
      </c>
      <c r="H177" t="s">
        <v>105</v>
      </c>
      <c r="I177" t="s">
        <v>2817</v>
      </c>
      <c r="J177" t="s">
        <v>2818</v>
      </c>
      <c r="K177">
        <v>0.39599000000000001</v>
      </c>
      <c r="L177" s="1">
        <v>1.29847E-6</v>
      </c>
    </row>
    <row r="178" spans="1:12">
      <c r="A178" t="s">
        <v>45</v>
      </c>
      <c r="B178" t="s">
        <v>2827</v>
      </c>
      <c r="C178" t="s">
        <v>2828</v>
      </c>
      <c r="D178">
        <v>0.14486631291535701</v>
      </c>
      <c r="E178">
        <v>1</v>
      </c>
      <c r="F178" t="s">
        <v>2839</v>
      </c>
      <c r="G178" t="s">
        <v>2840</v>
      </c>
      <c r="H178" t="s">
        <v>86</v>
      </c>
      <c r="I178" t="s">
        <v>2829</v>
      </c>
      <c r="J178" t="s">
        <v>2830</v>
      </c>
      <c r="K178">
        <v>0.26440599999999997</v>
      </c>
      <c r="L178" s="1">
        <v>7.1483999999999996E-7</v>
      </c>
    </row>
    <row r="179" spans="1:12">
      <c r="A179" t="s">
        <v>45</v>
      </c>
      <c r="B179" t="s">
        <v>2819</v>
      </c>
      <c r="C179" t="s">
        <v>2820</v>
      </c>
      <c r="D179">
        <v>0.158417222051811</v>
      </c>
      <c r="E179">
        <v>1</v>
      </c>
      <c r="F179" t="s">
        <v>2775</v>
      </c>
      <c r="G179" t="s">
        <v>2776</v>
      </c>
      <c r="H179" t="s">
        <v>105</v>
      </c>
      <c r="I179" t="s">
        <v>2821</v>
      </c>
      <c r="J179" t="s">
        <v>2822</v>
      </c>
      <c r="K179">
        <v>-0.36208699999999999</v>
      </c>
      <c r="L179" s="1">
        <v>3.0372E-5</v>
      </c>
    </row>
    <row r="180" spans="1:12">
      <c r="A180" t="s">
        <v>45</v>
      </c>
      <c r="B180" t="s">
        <v>2827</v>
      </c>
      <c r="C180" t="s">
        <v>2828</v>
      </c>
      <c r="D180">
        <v>0.14486631291535701</v>
      </c>
      <c r="E180">
        <v>1</v>
      </c>
      <c r="F180" t="s">
        <v>2839</v>
      </c>
      <c r="G180" t="s">
        <v>2840</v>
      </c>
      <c r="H180" t="s">
        <v>100</v>
      </c>
      <c r="I180" t="s">
        <v>2829</v>
      </c>
      <c r="J180" t="s">
        <v>2830</v>
      </c>
      <c r="K180">
        <v>0.153278</v>
      </c>
      <c r="L180" s="1">
        <v>3.2037399999999999E-5</v>
      </c>
    </row>
    <row r="181" spans="1:12">
      <c r="A181" t="s">
        <v>45</v>
      </c>
      <c r="B181" t="s">
        <v>2827</v>
      </c>
      <c r="C181" t="s">
        <v>2828</v>
      </c>
      <c r="D181">
        <v>0.14486631291535701</v>
      </c>
      <c r="E181">
        <v>1</v>
      </c>
      <c r="F181" t="s">
        <v>2839</v>
      </c>
      <c r="G181" t="s">
        <v>2840</v>
      </c>
      <c r="H181" t="s">
        <v>134</v>
      </c>
      <c r="I181" t="s">
        <v>2829</v>
      </c>
      <c r="J181" t="s">
        <v>2830</v>
      </c>
      <c r="K181">
        <v>0.12483</v>
      </c>
      <c r="L181" s="1">
        <v>3.6425099999999998E-5</v>
      </c>
    </row>
    <row r="182" spans="1:12">
      <c r="A182" t="s">
        <v>45</v>
      </c>
      <c r="B182" t="s">
        <v>2823</v>
      </c>
      <c r="C182" t="s">
        <v>2824</v>
      </c>
      <c r="D182">
        <v>0.156802063185041</v>
      </c>
      <c r="E182">
        <v>1</v>
      </c>
      <c r="F182" t="s">
        <v>2775</v>
      </c>
      <c r="G182" t="s">
        <v>2776</v>
      </c>
      <c r="H182" t="s">
        <v>105</v>
      </c>
      <c r="I182" t="s">
        <v>2825</v>
      </c>
      <c r="J182" t="s">
        <v>2826</v>
      </c>
      <c r="K182">
        <v>0.33632099999999998</v>
      </c>
      <c r="L182">
        <v>1.06759E-4</v>
      </c>
    </row>
    <row r="183" spans="1:12">
      <c r="A183" t="s">
        <v>45</v>
      </c>
      <c r="B183" t="s">
        <v>2827</v>
      </c>
      <c r="C183" t="s">
        <v>2828</v>
      </c>
      <c r="D183">
        <v>0.14486631291535701</v>
      </c>
      <c r="E183">
        <v>1</v>
      </c>
      <c r="F183" t="s">
        <v>2775</v>
      </c>
      <c r="G183" t="s">
        <v>2776</v>
      </c>
      <c r="H183" t="s">
        <v>105</v>
      </c>
      <c r="I183" t="s">
        <v>2829</v>
      </c>
      <c r="J183" t="s">
        <v>2830</v>
      </c>
      <c r="K183">
        <v>0.35716500000000001</v>
      </c>
      <c r="L183" s="1">
        <v>6.3713500000000004E-6</v>
      </c>
    </row>
    <row r="184" spans="1:12">
      <c r="A184" t="s">
        <v>45</v>
      </c>
      <c r="B184" t="s">
        <v>2835</v>
      </c>
      <c r="C184" t="s">
        <v>2836</v>
      </c>
      <c r="D184">
        <v>0.14486631291535701</v>
      </c>
      <c r="E184">
        <v>1</v>
      </c>
      <c r="F184" t="s">
        <v>2775</v>
      </c>
      <c r="G184" t="s">
        <v>2776</v>
      </c>
      <c r="H184" t="s">
        <v>105</v>
      </c>
      <c r="I184" t="s">
        <v>2837</v>
      </c>
      <c r="J184" t="s">
        <v>2838</v>
      </c>
      <c r="K184">
        <v>0.35716500000000001</v>
      </c>
      <c r="L184" s="1">
        <v>6.3713500000000004E-6</v>
      </c>
    </row>
    <row r="185" spans="1:12">
      <c r="A185" t="s">
        <v>45</v>
      </c>
      <c r="B185" t="s">
        <v>2835</v>
      </c>
      <c r="C185" t="s">
        <v>2836</v>
      </c>
      <c r="D185">
        <v>0.14486631291535701</v>
      </c>
      <c r="E185">
        <v>1</v>
      </c>
      <c r="F185" t="s">
        <v>2769</v>
      </c>
      <c r="G185" t="s">
        <v>2770</v>
      </c>
      <c r="H185" t="s">
        <v>76</v>
      </c>
      <c r="I185" t="s">
        <v>2837</v>
      </c>
      <c r="J185" t="s">
        <v>2838</v>
      </c>
      <c r="K185">
        <v>-0.43792399999999998</v>
      </c>
      <c r="L185" s="1">
        <v>8.0713099999999995E-9</v>
      </c>
    </row>
    <row r="186" spans="1:12">
      <c r="A186" t="s">
        <v>45</v>
      </c>
      <c r="B186" t="s">
        <v>2835</v>
      </c>
      <c r="C186" t="s">
        <v>2836</v>
      </c>
      <c r="D186">
        <v>0.14486631291535701</v>
      </c>
      <c r="E186">
        <v>1</v>
      </c>
      <c r="F186" t="s">
        <v>2839</v>
      </c>
      <c r="G186" t="s">
        <v>2840</v>
      </c>
      <c r="H186" t="s">
        <v>76</v>
      </c>
      <c r="I186" t="s">
        <v>2837</v>
      </c>
      <c r="J186" t="s">
        <v>2838</v>
      </c>
      <c r="K186">
        <v>0.14235200000000001</v>
      </c>
      <c r="L186">
        <v>3.9071800000000002E-4</v>
      </c>
    </row>
    <row r="187" spans="1:12">
      <c r="A187" t="s">
        <v>45</v>
      </c>
      <c r="B187" t="s">
        <v>2841</v>
      </c>
      <c r="C187" t="s">
        <v>2842</v>
      </c>
      <c r="D187">
        <v>0.14486631291535701</v>
      </c>
      <c r="E187">
        <v>1</v>
      </c>
      <c r="F187" t="s">
        <v>2775</v>
      </c>
      <c r="G187" t="s">
        <v>2776</v>
      </c>
      <c r="H187" t="s">
        <v>105</v>
      </c>
      <c r="I187" t="s">
        <v>2843</v>
      </c>
      <c r="J187" t="s">
        <v>2844</v>
      </c>
      <c r="K187">
        <v>0.35716500000000001</v>
      </c>
      <c r="L187" s="1">
        <v>6.3713500000000004E-6</v>
      </c>
    </row>
    <row r="188" spans="1:12">
      <c r="A188" t="s">
        <v>45</v>
      </c>
      <c r="B188" t="s">
        <v>2835</v>
      </c>
      <c r="C188" t="s">
        <v>2836</v>
      </c>
      <c r="D188">
        <v>0.14486631291535701</v>
      </c>
      <c r="E188">
        <v>1</v>
      </c>
      <c r="F188" t="s">
        <v>2773</v>
      </c>
      <c r="G188" t="s">
        <v>2774</v>
      </c>
      <c r="H188" t="s">
        <v>80</v>
      </c>
      <c r="I188" t="s">
        <v>2837</v>
      </c>
      <c r="J188" t="s">
        <v>2838</v>
      </c>
      <c r="K188">
        <v>0.21465799999999999</v>
      </c>
      <c r="L188" s="1">
        <v>2.6476099999999999E-5</v>
      </c>
    </row>
    <row r="189" spans="1:12">
      <c r="A189" t="s">
        <v>45</v>
      </c>
      <c r="B189" t="s">
        <v>2845</v>
      </c>
      <c r="C189" t="s">
        <v>2846</v>
      </c>
      <c r="D189">
        <v>0.13323600507383301</v>
      </c>
      <c r="E189">
        <v>1</v>
      </c>
      <c r="F189" t="s">
        <v>2775</v>
      </c>
      <c r="G189" t="s">
        <v>2776</v>
      </c>
      <c r="H189" t="s">
        <v>105</v>
      </c>
      <c r="I189" t="s">
        <v>2847</v>
      </c>
      <c r="J189" t="s">
        <v>2848</v>
      </c>
      <c r="K189">
        <v>0.32988400000000001</v>
      </c>
      <c r="L189" s="1">
        <v>5.0175600000000001E-5</v>
      </c>
    </row>
    <row r="190" spans="1:12">
      <c r="A190" t="s">
        <v>45</v>
      </c>
      <c r="B190" t="s">
        <v>2849</v>
      </c>
      <c r="C190" t="s">
        <v>2850</v>
      </c>
      <c r="D190">
        <v>0.13323600507383301</v>
      </c>
      <c r="E190">
        <v>1</v>
      </c>
      <c r="F190" t="s">
        <v>2775</v>
      </c>
      <c r="G190" t="s">
        <v>2776</v>
      </c>
      <c r="H190" t="s">
        <v>105</v>
      </c>
      <c r="I190" t="s">
        <v>2848</v>
      </c>
      <c r="J190" t="s">
        <v>2851</v>
      </c>
      <c r="K190">
        <v>-0.33530500000000002</v>
      </c>
      <c r="L190" s="1">
        <v>4.1802899999999999E-5</v>
      </c>
    </row>
    <row r="191" spans="1:12">
      <c r="A191" t="s">
        <v>45</v>
      </c>
      <c r="B191" t="s">
        <v>2803</v>
      </c>
      <c r="C191" t="s">
        <v>2804</v>
      </c>
      <c r="D191">
        <v>0.244153770986584</v>
      </c>
      <c r="E191">
        <v>0.94367301231802903</v>
      </c>
      <c r="F191" t="s">
        <v>2775</v>
      </c>
      <c r="G191" t="s">
        <v>2776</v>
      </c>
      <c r="H191" t="s">
        <v>1053</v>
      </c>
      <c r="I191" t="s">
        <v>2805</v>
      </c>
      <c r="J191" t="s">
        <v>2806</v>
      </c>
      <c r="K191">
        <v>0.40211799999999998</v>
      </c>
      <c r="L191" s="1">
        <v>6.7624699999999996E-5</v>
      </c>
    </row>
    <row r="192" spans="1:12">
      <c r="A192" t="s">
        <v>45</v>
      </c>
      <c r="B192" t="s">
        <v>2777</v>
      </c>
      <c r="C192" t="s">
        <v>2778</v>
      </c>
      <c r="D192">
        <v>0.17248989336623599</v>
      </c>
      <c r="E192">
        <v>1</v>
      </c>
      <c r="F192" t="s">
        <v>2775</v>
      </c>
      <c r="G192" t="s">
        <v>2776</v>
      </c>
      <c r="H192" t="s">
        <v>1053</v>
      </c>
      <c r="I192" t="s">
        <v>2779</v>
      </c>
      <c r="J192" t="s">
        <v>2780</v>
      </c>
      <c r="K192">
        <v>-0.33240900000000001</v>
      </c>
      <c r="L192" s="1">
        <v>4.0738999999999997E-5</v>
      </c>
    </row>
    <row r="193" spans="1:12">
      <c r="A193" t="s">
        <v>45</v>
      </c>
      <c r="B193" t="s">
        <v>2781</v>
      </c>
      <c r="C193" t="s">
        <v>2782</v>
      </c>
      <c r="D193">
        <v>0.170610088006833</v>
      </c>
      <c r="E193">
        <v>1</v>
      </c>
      <c r="F193" t="s">
        <v>2775</v>
      </c>
      <c r="G193" t="s">
        <v>2776</v>
      </c>
      <c r="H193" t="s">
        <v>1053</v>
      </c>
      <c r="I193" t="s">
        <v>2783</v>
      </c>
      <c r="J193" t="s">
        <v>2784</v>
      </c>
      <c r="K193">
        <v>0.33240900000000001</v>
      </c>
      <c r="L193" s="1">
        <v>4.0738999999999997E-5</v>
      </c>
    </row>
    <row r="194" spans="1:12">
      <c r="A194" t="s">
        <v>45</v>
      </c>
      <c r="B194" t="s">
        <v>2797</v>
      </c>
      <c r="C194" t="s">
        <v>2798</v>
      </c>
      <c r="D194">
        <v>0.170610088006833</v>
      </c>
      <c r="E194">
        <v>1</v>
      </c>
      <c r="F194" t="s">
        <v>2775</v>
      </c>
      <c r="G194" t="s">
        <v>2776</v>
      </c>
      <c r="H194" t="s">
        <v>1053</v>
      </c>
      <c r="I194" t="s">
        <v>2799</v>
      </c>
      <c r="J194" t="s">
        <v>2800</v>
      </c>
      <c r="K194">
        <v>0.33559699999999998</v>
      </c>
      <c r="L194" s="1">
        <v>3.7391700000000003E-5</v>
      </c>
    </row>
    <row r="195" spans="1:12">
      <c r="A195" t="s">
        <v>45</v>
      </c>
      <c r="B195" t="s">
        <v>2835</v>
      </c>
      <c r="C195" t="s">
        <v>2836</v>
      </c>
      <c r="D195">
        <v>0.14486631291535701</v>
      </c>
      <c r="E195">
        <v>1</v>
      </c>
      <c r="F195" t="s">
        <v>2839</v>
      </c>
      <c r="G195" t="s">
        <v>2840</v>
      </c>
      <c r="H195" t="s">
        <v>86</v>
      </c>
      <c r="I195" t="s">
        <v>2837</v>
      </c>
      <c r="J195" t="s">
        <v>2838</v>
      </c>
      <c r="K195">
        <v>0.26501000000000002</v>
      </c>
      <c r="L195" s="1">
        <v>6.6091600000000001E-7</v>
      </c>
    </row>
    <row r="196" spans="1:12">
      <c r="A196" t="s">
        <v>45</v>
      </c>
      <c r="B196" t="s">
        <v>2801</v>
      </c>
      <c r="C196" t="s">
        <v>2802</v>
      </c>
      <c r="D196">
        <v>0.170610088006833</v>
      </c>
      <c r="E196">
        <v>1</v>
      </c>
      <c r="F196" t="s">
        <v>2775</v>
      </c>
      <c r="G196" t="s">
        <v>2776</v>
      </c>
      <c r="H196" t="s">
        <v>1053</v>
      </c>
      <c r="I196" t="s">
        <v>2799</v>
      </c>
      <c r="J196" t="s">
        <v>2800</v>
      </c>
      <c r="K196">
        <v>0.33240900000000001</v>
      </c>
      <c r="L196" s="1">
        <v>4.0738999999999997E-5</v>
      </c>
    </row>
    <row r="197" spans="1:12">
      <c r="A197" t="s">
        <v>45</v>
      </c>
      <c r="B197" t="s">
        <v>2835</v>
      </c>
      <c r="C197" t="s">
        <v>2836</v>
      </c>
      <c r="D197">
        <v>0.14486631291535701</v>
      </c>
      <c r="E197">
        <v>1</v>
      </c>
      <c r="F197" t="s">
        <v>2839</v>
      </c>
      <c r="G197" t="s">
        <v>2840</v>
      </c>
      <c r="H197" t="s">
        <v>100</v>
      </c>
      <c r="I197" t="s">
        <v>2837</v>
      </c>
      <c r="J197" t="s">
        <v>2838</v>
      </c>
      <c r="K197">
        <v>0.153278</v>
      </c>
      <c r="L197" s="1">
        <v>3.2037399999999999E-5</v>
      </c>
    </row>
    <row r="198" spans="1:12">
      <c r="A198" t="s">
        <v>45</v>
      </c>
      <c r="B198" t="s">
        <v>2807</v>
      </c>
      <c r="C198" t="s">
        <v>2808</v>
      </c>
      <c r="D198">
        <v>0.16518550682684399</v>
      </c>
      <c r="E198">
        <v>1</v>
      </c>
      <c r="F198" t="s">
        <v>2775</v>
      </c>
      <c r="G198" t="s">
        <v>2776</v>
      </c>
      <c r="H198" t="s">
        <v>1053</v>
      </c>
      <c r="I198" t="s">
        <v>2809</v>
      </c>
      <c r="J198" t="s">
        <v>2810</v>
      </c>
      <c r="K198">
        <v>0.330646</v>
      </c>
      <c r="L198" s="1">
        <v>1.8927300000000001E-5</v>
      </c>
    </row>
    <row r="199" spans="1:12">
      <c r="A199" t="s">
        <v>45</v>
      </c>
      <c r="B199" t="s">
        <v>2835</v>
      </c>
      <c r="C199" t="s">
        <v>2836</v>
      </c>
      <c r="D199">
        <v>0.14486631291535701</v>
      </c>
      <c r="E199">
        <v>1</v>
      </c>
      <c r="F199" t="s">
        <v>2839</v>
      </c>
      <c r="G199" t="s">
        <v>2840</v>
      </c>
      <c r="H199" t="s">
        <v>134</v>
      </c>
      <c r="I199" t="s">
        <v>2837</v>
      </c>
      <c r="J199" t="s">
        <v>2838</v>
      </c>
      <c r="K199">
        <v>0.12483</v>
      </c>
      <c r="L199" s="1">
        <v>3.6425099999999998E-5</v>
      </c>
    </row>
    <row r="200" spans="1:12">
      <c r="A200" t="s">
        <v>45</v>
      </c>
      <c r="B200" t="s">
        <v>2811</v>
      </c>
      <c r="C200" t="s">
        <v>2812</v>
      </c>
      <c r="D200">
        <v>0.16518550682684399</v>
      </c>
      <c r="E200">
        <v>1</v>
      </c>
      <c r="F200" t="s">
        <v>2775</v>
      </c>
      <c r="G200" t="s">
        <v>2776</v>
      </c>
      <c r="H200" t="s">
        <v>1053</v>
      </c>
      <c r="I200" t="s">
        <v>2813</v>
      </c>
      <c r="J200" t="s">
        <v>2814</v>
      </c>
      <c r="K200">
        <v>0.330646</v>
      </c>
      <c r="L200" s="1">
        <v>1.8927300000000001E-5</v>
      </c>
    </row>
    <row r="201" spans="1:12">
      <c r="A201" t="s">
        <v>45</v>
      </c>
      <c r="B201" t="s">
        <v>2815</v>
      </c>
      <c r="C201" t="s">
        <v>2816</v>
      </c>
      <c r="D201">
        <v>0.16518550682684399</v>
      </c>
      <c r="E201">
        <v>1</v>
      </c>
      <c r="F201" t="s">
        <v>2775</v>
      </c>
      <c r="G201" t="s">
        <v>2776</v>
      </c>
      <c r="H201" t="s">
        <v>1053</v>
      </c>
      <c r="I201" t="s">
        <v>2817</v>
      </c>
      <c r="J201" t="s">
        <v>2818</v>
      </c>
      <c r="K201">
        <v>0.330646</v>
      </c>
      <c r="L201" s="1">
        <v>1.8927300000000001E-5</v>
      </c>
    </row>
    <row r="202" spans="1:12">
      <c r="A202" t="s">
        <v>45</v>
      </c>
      <c r="B202" t="s">
        <v>2841</v>
      </c>
      <c r="C202" t="s">
        <v>2842</v>
      </c>
      <c r="D202">
        <v>0.14486631291535701</v>
      </c>
      <c r="E202">
        <v>1</v>
      </c>
      <c r="F202" t="s">
        <v>2769</v>
      </c>
      <c r="G202" t="s">
        <v>2770</v>
      </c>
      <c r="H202" t="s">
        <v>76</v>
      </c>
      <c r="I202" t="s">
        <v>2843</v>
      </c>
      <c r="J202" t="s">
        <v>2844</v>
      </c>
      <c r="K202">
        <v>-0.43792399999999998</v>
      </c>
      <c r="L202" s="1">
        <v>8.0713099999999995E-9</v>
      </c>
    </row>
    <row r="203" spans="1:12">
      <c r="A203" t="s">
        <v>45</v>
      </c>
      <c r="B203" t="s">
        <v>2841</v>
      </c>
      <c r="C203" t="s">
        <v>2842</v>
      </c>
      <c r="D203">
        <v>0.14486631291535701</v>
      </c>
      <c r="E203">
        <v>1</v>
      </c>
      <c r="F203" t="s">
        <v>2839</v>
      </c>
      <c r="G203" t="s">
        <v>2840</v>
      </c>
      <c r="H203" t="s">
        <v>76</v>
      </c>
      <c r="I203" t="s">
        <v>2843</v>
      </c>
      <c r="J203" t="s">
        <v>2844</v>
      </c>
      <c r="K203">
        <v>0.14235200000000001</v>
      </c>
      <c r="L203">
        <v>3.9071800000000002E-4</v>
      </c>
    </row>
    <row r="204" spans="1:12">
      <c r="A204" t="s">
        <v>45</v>
      </c>
      <c r="B204" t="s">
        <v>2819</v>
      </c>
      <c r="C204" t="s">
        <v>2820</v>
      </c>
      <c r="D204">
        <v>0.158417222051811</v>
      </c>
      <c r="E204">
        <v>1</v>
      </c>
      <c r="F204" t="s">
        <v>2775</v>
      </c>
      <c r="G204" t="s">
        <v>2776</v>
      </c>
      <c r="H204" t="s">
        <v>1053</v>
      </c>
      <c r="I204" t="s">
        <v>2821</v>
      </c>
      <c r="J204" t="s">
        <v>2822</v>
      </c>
      <c r="K204">
        <v>-0.31320300000000001</v>
      </c>
      <c r="L204" s="1">
        <v>6.4845799999999995E-5</v>
      </c>
    </row>
    <row r="205" spans="1:12">
      <c r="A205" t="s">
        <v>45</v>
      </c>
      <c r="B205" t="s">
        <v>2841</v>
      </c>
      <c r="C205" t="s">
        <v>2842</v>
      </c>
      <c r="D205">
        <v>0.14486631291535701</v>
      </c>
      <c r="E205">
        <v>1</v>
      </c>
      <c r="F205" t="s">
        <v>2773</v>
      </c>
      <c r="G205" t="s">
        <v>2774</v>
      </c>
      <c r="H205" t="s">
        <v>80</v>
      </c>
      <c r="I205" t="s">
        <v>2843</v>
      </c>
      <c r="J205" t="s">
        <v>2844</v>
      </c>
      <c r="K205">
        <v>0.21465799999999999</v>
      </c>
      <c r="L205" s="1">
        <v>2.6476099999999999E-5</v>
      </c>
    </row>
    <row r="206" spans="1:12">
      <c r="A206" t="s">
        <v>45</v>
      </c>
      <c r="B206" t="s">
        <v>2823</v>
      </c>
      <c r="C206" t="s">
        <v>2824</v>
      </c>
      <c r="D206">
        <v>0.156802063185041</v>
      </c>
      <c r="E206">
        <v>1</v>
      </c>
      <c r="F206" t="s">
        <v>2775</v>
      </c>
      <c r="G206" t="s">
        <v>2776</v>
      </c>
      <c r="H206" t="s">
        <v>1053</v>
      </c>
      <c r="I206" t="s">
        <v>2825</v>
      </c>
      <c r="J206" t="s">
        <v>2826</v>
      </c>
      <c r="K206">
        <v>0.29968299999999998</v>
      </c>
      <c r="L206">
        <v>1.30961E-4</v>
      </c>
    </row>
    <row r="207" spans="1:12">
      <c r="A207" t="s">
        <v>45</v>
      </c>
      <c r="B207" t="s">
        <v>2827</v>
      </c>
      <c r="C207" t="s">
        <v>2828</v>
      </c>
      <c r="D207">
        <v>0.14486631291535701</v>
      </c>
      <c r="E207">
        <v>1</v>
      </c>
      <c r="F207" t="s">
        <v>2775</v>
      </c>
      <c r="G207" t="s">
        <v>2776</v>
      </c>
      <c r="H207" t="s">
        <v>1053</v>
      </c>
      <c r="I207" t="s">
        <v>2829</v>
      </c>
      <c r="J207" t="s">
        <v>2830</v>
      </c>
      <c r="K207">
        <v>0.29468699999999998</v>
      </c>
      <c r="L207" s="1">
        <v>4.9953100000000001E-5</v>
      </c>
    </row>
    <row r="208" spans="1:12">
      <c r="A208" t="s">
        <v>45</v>
      </c>
      <c r="B208" t="s">
        <v>2835</v>
      </c>
      <c r="C208" t="s">
        <v>2836</v>
      </c>
      <c r="D208">
        <v>0.14486631291535701</v>
      </c>
      <c r="E208">
        <v>1</v>
      </c>
      <c r="F208" t="s">
        <v>2775</v>
      </c>
      <c r="G208" t="s">
        <v>2776</v>
      </c>
      <c r="H208" t="s">
        <v>1053</v>
      </c>
      <c r="I208" t="s">
        <v>2837</v>
      </c>
      <c r="J208" t="s">
        <v>2838</v>
      </c>
      <c r="K208">
        <v>0.29468699999999998</v>
      </c>
      <c r="L208" s="1">
        <v>4.9953100000000001E-5</v>
      </c>
    </row>
    <row r="209" spans="1:12">
      <c r="A209" t="s">
        <v>45</v>
      </c>
      <c r="B209" t="s">
        <v>2841</v>
      </c>
      <c r="C209" t="s">
        <v>2842</v>
      </c>
      <c r="D209">
        <v>0.14486631291535701</v>
      </c>
      <c r="E209">
        <v>1</v>
      </c>
      <c r="F209" t="s">
        <v>2775</v>
      </c>
      <c r="G209" t="s">
        <v>2776</v>
      </c>
      <c r="H209" t="s">
        <v>1053</v>
      </c>
      <c r="I209" t="s">
        <v>2843</v>
      </c>
      <c r="J209" t="s">
        <v>2844</v>
      </c>
      <c r="K209">
        <v>0.29468699999999998</v>
      </c>
      <c r="L209" s="1">
        <v>4.9953100000000001E-5</v>
      </c>
    </row>
    <row r="210" spans="1:12">
      <c r="A210" t="s">
        <v>45</v>
      </c>
      <c r="B210" t="s">
        <v>2845</v>
      </c>
      <c r="C210" t="s">
        <v>2846</v>
      </c>
      <c r="D210">
        <v>0.13323600507383301</v>
      </c>
      <c r="E210">
        <v>1</v>
      </c>
      <c r="F210" t="s">
        <v>2775</v>
      </c>
      <c r="G210" t="s">
        <v>2776</v>
      </c>
      <c r="H210" t="s">
        <v>1053</v>
      </c>
      <c r="I210" t="s">
        <v>2847</v>
      </c>
      <c r="J210" t="s">
        <v>2848</v>
      </c>
      <c r="K210">
        <v>0.31909900000000002</v>
      </c>
      <c r="L210" s="1">
        <v>2.6907499999999999E-5</v>
      </c>
    </row>
    <row r="211" spans="1:12">
      <c r="A211" t="s">
        <v>45</v>
      </c>
      <c r="B211" t="s">
        <v>2849</v>
      </c>
      <c r="C211" t="s">
        <v>2850</v>
      </c>
      <c r="D211">
        <v>0.13323600507383301</v>
      </c>
      <c r="E211">
        <v>1</v>
      </c>
      <c r="F211" t="s">
        <v>2775</v>
      </c>
      <c r="G211" t="s">
        <v>2776</v>
      </c>
      <c r="H211" t="s">
        <v>1053</v>
      </c>
      <c r="I211" t="s">
        <v>2848</v>
      </c>
      <c r="J211" t="s">
        <v>2851</v>
      </c>
      <c r="K211">
        <v>-0.34051900000000002</v>
      </c>
      <c r="L211" s="1">
        <v>9.0199100000000005E-6</v>
      </c>
    </row>
    <row r="212" spans="1:12">
      <c r="A212" t="s">
        <v>45</v>
      </c>
      <c r="B212" t="s">
        <v>2841</v>
      </c>
      <c r="C212" t="s">
        <v>2842</v>
      </c>
      <c r="D212">
        <v>0.14486631291535701</v>
      </c>
      <c r="E212">
        <v>1</v>
      </c>
      <c r="F212" t="s">
        <v>2839</v>
      </c>
      <c r="G212" t="s">
        <v>2840</v>
      </c>
      <c r="H212" t="s">
        <v>86</v>
      </c>
      <c r="I212" t="s">
        <v>2843</v>
      </c>
      <c r="J212" t="s">
        <v>2844</v>
      </c>
      <c r="K212">
        <v>0.26501000000000002</v>
      </c>
      <c r="L212" s="1">
        <v>6.6091600000000001E-7</v>
      </c>
    </row>
    <row r="213" spans="1:12">
      <c r="A213" t="s">
        <v>45</v>
      </c>
      <c r="B213" t="s">
        <v>2819</v>
      </c>
      <c r="C213" t="s">
        <v>2820</v>
      </c>
      <c r="D213">
        <v>0.158417222051811</v>
      </c>
      <c r="E213">
        <v>1</v>
      </c>
      <c r="F213" t="s">
        <v>2775</v>
      </c>
      <c r="G213" t="s">
        <v>2776</v>
      </c>
      <c r="H213" t="s">
        <v>2969</v>
      </c>
      <c r="I213" t="s">
        <v>2821</v>
      </c>
      <c r="J213" t="s">
        <v>2822</v>
      </c>
      <c r="K213">
        <v>-0.450492</v>
      </c>
      <c r="L213" s="1">
        <v>2.3895799999999999E-5</v>
      </c>
    </row>
    <row r="214" spans="1:12">
      <c r="A214" t="s">
        <v>45</v>
      </c>
      <c r="B214" t="s">
        <v>2841</v>
      </c>
      <c r="C214" t="s">
        <v>2842</v>
      </c>
      <c r="D214">
        <v>0.14486631291535701</v>
      </c>
      <c r="E214">
        <v>1</v>
      </c>
      <c r="F214" t="s">
        <v>2839</v>
      </c>
      <c r="G214" t="s">
        <v>2840</v>
      </c>
      <c r="H214" t="s">
        <v>100</v>
      </c>
      <c r="I214" t="s">
        <v>2843</v>
      </c>
      <c r="J214" t="s">
        <v>2844</v>
      </c>
      <c r="K214">
        <v>0.153278</v>
      </c>
      <c r="L214" s="1">
        <v>3.2037399999999999E-5</v>
      </c>
    </row>
    <row r="215" spans="1:12">
      <c r="A215" t="s">
        <v>45</v>
      </c>
      <c r="B215" t="s">
        <v>2841</v>
      </c>
      <c r="C215" t="s">
        <v>2842</v>
      </c>
      <c r="D215">
        <v>0.14486631291535701</v>
      </c>
      <c r="E215">
        <v>1</v>
      </c>
      <c r="F215" t="s">
        <v>2839</v>
      </c>
      <c r="G215" t="s">
        <v>2840</v>
      </c>
      <c r="H215" t="s">
        <v>134</v>
      </c>
      <c r="I215" t="s">
        <v>2843</v>
      </c>
      <c r="J215" t="s">
        <v>2844</v>
      </c>
      <c r="K215">
        <v>0.12483</v>
      </c>
      <c r="L215" s="1">
        <v>3.6425099999999998E-5</v>
      </c>
    </row>
    <row r="216" spans="1:12">
      <c r="A216" t="s">
        <v>45</v>
      </c>
      <c r="B216" t="s">
        <v>2823</v>
      </c>
      <c r="C216" t="s">
        <v>2824</v>
      </c>
      <c r="D216">
        <v>0.156802063185041</v>
      </c>
      <c r="E216">
        <v>1</v>
      </c>
      <c r="F216" t="s">
        <v>2775</v>
      </c>
      <c r="G216" t="s">
        <v>2776</v>
      </c>
      <c r="H216" t="s">
        <v>2969</v>
      </c>
      <c r="I216" t="s">
        <v>2825</v>
      </c>
      <c r="J216" t="s">
        <v>2826</v>
      </c>
      <c r="K216">
        <v>0.456007</v>
      </c>
      <c r="L216" s="1">
        <v>2.1208300000000002E-5</v>
      </c>
    </row>
    <row r="217" spans="1:12">
      <c r="A217" t="s">
        <v>45</v>
      </c>
      <c r="B217" t="s">
        <v>2827</v>
      </c>
      <c r="C217" t="s">
        <v>2828</v>
      </c>
      <c r="D217">
        <v>0.14486631291535701</v>
      </c>
      <c r="E217">
        <v>1</v>
      </c>
      <c r="F217" t="s">
        <v>2775</v>
      </c>
      <c r="G217" t="s">
        <v>2776</v>
      </c>
      <c r="H217" t="s">
        <v>2969</v>
      </c>
      <c r="I217" t="s">
        <v>2829</v>
      </c>
      <c r="J217" t="s">
        <v>2830</v>
      </c>
      <c r="K217">
        <v>0.43636599999999998</v>
      </c>
      <c r="L217" s="1">
        <v>8.9746599999999996E-6</v>
      </c>
    </row>
    <row r="218" spans="1:12">
      <c r="A218" t="s">
        <v>45</v>
      </c>
      <c r="B218" t="s">
        <v>2835</v>
      </c>
      <c r="C218" t="s">
        <v>2836</v>
      </c>
      <c r="D218">
        <v>0.14486631291535701</v>
      </c>
      <c r="E218">
        <v>1</v>
      </c>
      <c r="F218" t="s">
        <v>2775</v>
      </c>
      <c r="G218" t="s">
        <v>2776</v>
      </c>
      <c r="H218" t="s">
        <v>2969</v>
      </c>
      <c r="I218" t="s">
        <v>2837</v>
      </c>
      <c r="J218" t="s">
        <v>2838</v>
      </c>
      <c r="K218">
        <v>0.43636599999999998</v>
      </c>
      <c r="L218" s="1">
        <v>8.9746599999999996E-6</v>
      </c>
    </row>
    <row r="219" spans="1:12">
      <c r="A219" t="s">
        <v>45</v>
      </c>
      <c r="B219" t="s">
        <v>2845</v>
      </c>
      <c r="C219" t="s">
        <v>2846</v>
      </c>
      <c r="D219">
        <v>0.13323600507383301</v>
      </c>
      <c r="E219">
        <v>1</v>
      </c>
      <c r="F219" t="s">
        <v>2839</v>
      </c>
      <c r="G219" t="s">
        <v>2840</v>
      </c>
      <c r="H219" t="s">
        <v>76</v>
      </c>
      <c r="I219" t="s">
        <v>2847</v>
      </c>
      <c r="J219" t="s">
        <v>2848</v>
      </c>
      <c r="K219">
        <v>0.20765800000000001</v>
      </c>
      <c r="L219" s="1">
        <v>1.3680200000000001E-7</v>
      </c>
    </row>
    <row r="220" spans="1:12">
      <c r="A220" t="s">
        <v>45</v>
      </c>
      <c r="B220" t="s">
        <v>2845</v>
      </c>
      <c r="C220" t="s">
        <v>2846</v>
      </c>
      <c r="D220">
        <v>0.13323600507383301</v>
      </c>
      <c r="E220">
        <v>1</v>
      </c>
      <c r="F220" t="s">
        <v>2769</v>
      </c>
      <c r="G220" t="s">
        <v>2770</v>
      </c>
      <c r="H220" t="s">
        <v>76</v>
      </c>
      <c r="I220" t="s">
        <v>2847</v>
      </c>
      <c r="J220" t="s">
        <v>2848</v>
      </c>
      <c r="K220">
        <v>-0.27490799999999999</v>
      </c>
      <c r="L220">
        <v>2.9011400000000001E-4</v>
      </c>
    </row>
    <row r="221" spans="1:12">
      <c r="A221" t="s">
        <v>45</v>
      </c>
      <c r="B221" t="s">
        <v>2845</v>
      </c>
      <c r="C221" t="s">
        <v>2846</v>
      </c>
      <c r="D221">
        <v>0.13323600507383301</v>
      </c>
      <c r="E221">
        <v>1</v>
      </c>
      <c r="F221" t="s">
        <v>2773</v>
      </c>
      <c r="G221" t="s">
        <v>2774</v>
      </c>
      <c r="H221" t="s">
        <v>80</v>
      </c>
      <c r="I221" t="s">
        <v>2847</v>
      </c>
      <c r="J221" t="s">
        <v>2848</v>
      </c>
      <c r="K221">
        <v>0.27351700000000001</v>
      </c>
      <c r="L221" s="1">
        <v>5.9052100000000005E-7</v>
      </c>
    </row>
    <row r="222" spans="1:12">
      <c r="A222" t="s">
        <v>45</v>
      </c>
      <c r="B222" t="s">
        <v>2841</v>
      </c>
      <c r="C222" t="s">
        <v>2842</v>
      </c>
      <c r="D222">
        <v>0.14486631291535701</v>
      </c>
      <c r="E222">
        <v>1</v>
      </c>
      <c r="F222" t="s">
        <v>2775</v>
      </c>
      <c r="G222" t="s">
        <v>2776</v>
      </c>
      <c r="H222" t="s">
        <v>2969</v>
      </c>
      <c r="I222" t="s">
        <v>2843</v>
      </c>
      <c r="J222" t="s">
        <v>2844</v>
      </c>
      <c r="K222">
        <v>0.43636599999999998</v>
      </c>
      <c r="L222" s="1">
        <v>8.9746599999999996E-6</v>
      </c>
    </row>
    <row r="223" spans="1:12">
      <c r="A223" t="s">
        <v>45</v>
      </c>
      <c r="B223" t="s">
        <v>2845</v>
      </c>
      <c r="C223" t="s">
        <v>2846</v>
      </c>
      <c r="D223">
        <v>0.13323600507383301</v>
      </c>
      <c r="E223">
        <v>1</v>
      </c>
      <c r="F223" t="s">
        <v>2775</v>
      </c>
      <c r="G223" t="s">
        <v>2776</v>
      </c>
      <c r="H223" t="s">
        <v>2969</v>
      </c>
      <c r="I223" t="s">
        <v>2847</v>
      </c>
      <c r="J223" t="s">
        <v>2848</v>
      </c>
      <c r="K223">
        <v>0.41317700000000002</v>
      </c>
      <c r="L223" s="1">
        <v>5.97613E-5</v>
      </c>
    </row>
    <row r="224" spans="1:12">
      <c r="A224" t="s">
        <v>45</v>
      </c>
      <c r="B224" t="s">
        <v>2849</v>
      </c>
      <c r="C224" t="s">
        <v>2850</v>
      </c>
      <c r="D224">
        <v>0.13323600507383301</v>
      </c>
      <c r="E224">
        <v>1</v>
      </c>
      <c r="F224" t="s">
        <v>2775</v>
      </c>
      <c r="G224" t="s">
        <v>2776</v>
      </c>
      <c r="H224" t="s">
        <v>2969</v>
      </c>
      <c r="I224" t="s">
        <v>2848</v>
      </c>
      <c r="J224" t="s">
        <v>2851</v>
      </c>
      <c r="K224">
        <v>-0.41317700000000002</v>
      </c>
      <c r="L224" s="1">
        <v>5.97613E-5</v>
      </c>
    </row>
    <row r="225" spans="1:12">
      <c r="A225" t="s">
        <v>45</v>
      </c>
      <c r="B225" t="s">
        <v>2878</v>
      </c>
      <c r="C225" t="s">
        <v>2879</v>
      </c>
      <c r="D225">
        <v>0.118095525519699</v>
      </c>
      <c r="E225">
        <v>1</v>
      </c>
      <c r="F225" t="s">
        <v>2775</v>
      </c>
      <c r="G225" t="s">
        <v>2776</v>
      </c>
      <c r="H225" t="s">
        <v>2969</v>
      </c>
      <c r="I225" t="s">
        <v>2880</v>
      </c>
      <c r="J225" t="s">
        <v>2881</v>
      </c>
      <c r="K225">
        <v>-0.454928</v>
      </c>
      <c r="L225" s="1">
        <v>2.4916899999999999E-6</v>
      </c>
    </row>
    <row r="226" spans="1:12">
      <c r="A226" t="s">
        <v>45</v>
      </c>
      <c r="B226" t="s">
        <v>2856</v>
      </c>
      <c r="C226" t="s">
        <v>2857</v>
      </c>
      <c r="D226">
        <v>0.118095525519699</v>
      </c>
      <c r="E226">
        <v>1</v>
      </c>
      <c r="F226" t="s">
        <v>2775</v>
      </c>
      <c r="G226" t="s">
        <v>2776</v>
      </c>
      <c r="H226" t="s">
        <v>2969</v>
      </c>
      <c r="I226" t="s">
        <v>2858</v>
      </c>
      <c r="J226" t="s">
        <v>2859</v>
      </c>
      <c r="K226">
        <v>-0.45565499999999998</v>
      </c>
      <c r="L226" s="1">
        <v>2.42495E-6</v>
      </c>
    </row>
    <row r="227" spans="1:12">
      <c r="A227" t="s">
        <v>45</v>
      </c>
      <c r="B227" t="s">
        <v>2845</v>
      </c>
      <c r="C227" t="s">
        <v>2846</v>
      </c>
      <c r="D227">
        <v>0.13323600507383301</v>
      </c>
      <c r="E227">
        <v>1</v>
      </c>
      <c r="F227" t="s">
        <v>2839</v>
      </c>
      <c r="G227" t="s">
        <v>2840</v>
      </c>
      <c r="H227" t="s">
        <v>1095</v>
      </c>
      <c r="I227" t="s">
        <v>2847</v>
      </c>
      <c r="J227" t="s">
        <v>2848</v>
      </c>
      <c r="K227">
        <v>0.12110799999999999</v>
      </c>
      <c r="L227" s="1">
        <v>5.8317899999999999E-5</v>
      </c>
    </row>
    <row r="228" spans="1:12">
      <c r="A228" t="s">
        <v>45</v>
      </c>
      <c r="B228" t="s">
        <v>2845</v>
      </c>
      <c r="C228" t="s">
        <v>2846</v>
      </c>
      <c r="D228">
        <v>0.13323600507383301</v>
      </c>
      <c r="E228">
        <v>1</v>
      </c>
      <c r="F228" t="s">
        <v>2839</v>
      </c>
      <c r="G228" t="s">
        <v>2840</v>
      </c>
      <c r="H228" t="s">
        <v>86</v>
      </c>
      <c r="I228" t="s">
        <v>2847</v>
      </c>
      <c r="J228" t="s">
        <v>2848</v>
      </c>
      <c r="K228">
        <v>0.31018899999999999</v>
      </c>
      <c r="L228" s="1">
        <v>1.7249199999999999E-8</v>
      </c>
    </row>
    <row r="229" spans="1:12">
      <c r="A229" t="s">
        <v>45</v>
      </c>
      <c r="B229" t="s">
        <v>2860</v>
      </c>
      <c r="C229" t="s">
        <v>2861</v>
      </c>
      <c r="D229">
        <v>0.118095525519699</v>
      </c>
      <c r="E229">
        <v>1</v>
      </c>
      <c r="F229" t="s">
        <v>2775</v>
      </c>
      <c r="G229" t="s">
        <v>2776</v>
      </c>
      <c r="H229" t="s">
        <v>2969</v>
      </c>
      <c r="I229" t="s">
        <v>2862</v>
      </c>
      <c r="J229" t="s">
        <v>2863</v>
      </c>
      <c r="K229">
        <v>-0.45565499999999998</v>
      </c>
      <c r="L229" s="1">
        <v>2.42495E-6</v>
      </c>
    </row>
    <row r="230" spans="1:12">
      <c r="A230" t="s">
        <v>45</v>
      </c>
      <c r="B230" t="s">
        <v>2845</v>
      </c>
      <c r="C230" t="s">
        <v>2846</v>
      </c>
      <c r="D230">
        <v>0.13323600507383301</v>
      </c>
      <c r="E230">
        <v>1</v>
      </c>
      <c r="F230" t="s">
        <v>2839</v>
      </c>
      <c r="G230" t="s">
        <v>2840</v>
      </c>
      <c r="H230" t="s">
        <v>134</v>
      </c>
      <c r="I230" t="s">
        <v>2847</v>
      </c>
      <c r="J230" t="s">
        <v>2848</v>
      </c>
      <c r="K230">
        <v>0.11403199999999999</v>
      </c>
      <c r="L230">
        <v>2.15584E-4</v>
      </c>
    </row>
    <row r="231" spans="1:12">
      <c r="A231" t="s">
        <v>45</v>
      </c>
      <c r="B231" t="s">
        <v>2864</v>
      </c>
      <c r="C231" t="s">
        <v>2865</v>
      </c>
      <c r="D231">
        <v>0.11712830172524499</v>
      </c>
      <c r="E231">
        <v>1</v>
      </c>
      <c r="F231" t="s">
        <v>2775</v>
      </c>
      <c r="G231" t="s">
        <v>2776</v>
      </c>
      <c r="H231" t="s">
        <v>2969</v>
      </c>
      <c r="I231" t="s">
        <v>2866</v>
      </c>
      <c r="J231" t="s">
        <v>2867</v>
      </c>
      <c r="K231">
        <v>0.45917799999999998</v>
      </c>
      <c r="L231" s="1">
        <v>2.8430499999999998E-6</v>
      </c>
    </row>
    <row r="232" spans="1:12">
      <c r="A232" t="s">
        <v>45</v>
      </c>
      <c r="B232" t="s">
        <v>2882</v>
      </c>
      <c r="C232" t="s">
        <v>2883</v>
      </c>
      <c r="D232">
        <v>0.116174605536307</v>
      </c>
      <c r="E232">
        <v>1</v>
      </c>
      <c r="F232" t="s">
        <v>2775</v>
      </c>
      <c r="G232" t="s">
        <v>2776</v>
      </c>
      <c r="H232" t="s">
        <v>2969</v>
      </c>
      <c r="I232" t="s">
        <v>2884</v>
      </c>
      <c r="J232" t="s">
        <v>2885</v>
      </c>
      <c r="K232">
        <v>-0.461254</v>
      </c>
      <c r="L232" s="1">
        <v>6.56585E-7</v>
      </c>
    </row>
    <row r="233" spans="1:12">
      <c r="A233" t="s">
        <v>45</v>
      </c>
      <c r="B233" t="s">
        <v>2886</v>
      </c>
      <c r="C233" t="s">
        <v>2887</v>
      </c>
      <c r="D233">
        <v>0.116174605536307</v>
      </c>
      <c r="E233">
        <v>1</v>
      </c>
      <c r="F233" t="s">
        <v>2775</v>
      </c>
      <c r="G233" t="s">
        <v>2776</v>
      </c>
      <c r="H233" t="s">
        <v>2969</v>
      </c>
      <c r="I233" t="s">
        <v>2884</v>
      </c>
      <c r="J233" t="s">
        <v>2888</v>
      </c>
      <c r="K233">
        <v>-0.461254</v>
      </c>
      <c r="L233" s="1">
        <v>6.56585E-7</v>
      </c>
    </row>
    <row r="234" spans="1:12">
      <c r="A234" t="s">
        <v>45</v>
      </c>
      <c r="B234" t="s">
        <v>2849</v>
      </c>
      <c r="C234" t="s">
        <v>2850</v>
      </c>
      <c r="D234">
        <v>0.13323600507383301</v>
      </c>
      <c r="E234">
        <v>1</v>
      </c>
      <c r="F234" t="s">
        <v>2769</v>
      </c>
      <c r="G234" t="s">
        <v>2770</v>
      </c>
      <c r="H234" t="s">
        <v>76</v>
      </c>
      <c r="I234" t="s">
        <v>2848</v>
      </c>
      <c r="J234" t="s">
        <v>2851</v>
      </c>
      <c r="K234">
        <v>0.28609899999999999</v>
      </c>
      <c r="L234">
        <v>1.7248400000000001E-4</v>
      </c>
    </row>
    <row r="235" spans="1:12">
      <c r="A235" t="s">
        <v>45</v>
      </c>
      <c r="B235" t="s">
        <v>2849</v>
      </c>
      <c r="C235" t="s">
        <v>2850</v>
      </c>
      <c r="D235">
        <v>0.13323600507383301</v>
      </c>
      <c r="E235">
        <v>1</v>
      </c>
      <c r="F235" t="s">
        <v>2839</v>
      </c>
      <c r="G235" t="s">
        <v>2840</v>
      </c>
      <c r="H235" t="s">
        <v>76</v>
      </c>
      <c r="I235" t="s">
        <v>2848</v>
      </c>
      <c r="J235" t="s">
        <v>2851</v>
      </c>
      <c r="K235">
        <v>-0.209087</v>
      </c>
      <c r="L235" s="1">
        <v>1.27715E-7</v>
      </c>
    </row>
    <row r="236" spans="1:12">
      <c r="A236" t="s">
        <v>45</v>
      </c>
      <c r="B236" t="s">
        <v>2849</v>
      </c>
      <c r="C236" t="s">
        <v>2850</v>
      </c>
      <c r="D236">
        <v>0.13323600507383301</v>
      </c>
      <c r="E236">
        <v>1</v>
      </c>
      <c r="F236" t="s">
        <v>2773</v>
      </c>
      <c r="G236" t="s">
        <v>2774</v>
      </c>
      <c r="H236" t="s">
        <v>80</v>
      </c>
      <c r="I236" t="s">
        <v>2848</v>
      </c>
      <c r="J236" t="s">
        <v>2851</v>
      </c>
      <c r="K236">
        <v>-0.27351700000000001</v>
      </c>
      <c r="L236" s="1">
        <v>5.9052100000000005E-7</v>
      </c>
    </row>
    <row r="237" spans="1:12">
      <c r="A237" t="s">
        <v>45</v>
      </c>
      <c r="B237" t="s">
        <v>2889</v>
      </c>
      <c r="C237" t="s">
        <v>2890</v>
      </c>
      <c r="D237">
        <v>0.116174605536307</v>
      </c>
      <c r="E237">
        <v>1</v>
      </c>
      <c r="F237" t="s">
        <v>2775</v>
      </c>
      <c r="G237" t="s">
        <v>2776</v>
      </c>
      <c r="H237" t="s">
        <v>2969</v>
      </c>
      <c r="I237" t="s">
        <v>2891</v>
      </c>
      <c r="J237" t="s">
        <v>2888</v>
      </c>
      <c r="K237">
        <v>-0.461254</v>
      </c>
      <c r="L237" s="1">
        <v>6.56585E-7</v>
      </c>
    </row>
    <row r="238" spans="1:12">
      <c r="A238" t="s">
        <v>45</v>
      </c>
      <c r="B238" t="s">
        <v>2892</v>
      </c>
      <c r="C238" t="s">
        <v>2893</v>
      </c>
      <c r="D238">
        <v>0.116174605536307</v>
      </c>
      <c r="E238">
        <v>1</v>
      </c>
      <c r="F238" t="s">
        <v>2775</v>
      </c>
      <c r="G238" t="s">
        <v>2776</v>
      </c>
      <c r="H238" t="s">
        <v>2969</v>
      </c>
      <c r="I238" t="s">
        <v>2894</v>
      </c>
      <c r="J238" t="s">
        <v>2895</v>
      </c>
      <c r="K238">
        <v>-0.461254</v>
      </c>
      <c r="L238" s="1">
        <v>6.56585E-7</v>
      </c>
    </row>
    <row r="239" spans="1:12">
      <c r="A239" t="s">
        <v>45</v>
      </c>
      <c r="B239" t="s">
        <v>2896</v>
      </c>
      <c r="C239" t="s">
        <v>2897</v>
      </c>
      <c r="D239">
        <v>0.116174605536307</v>
      </c>
      <c r="E239">
        <v>1</v>
      </c>
      <c r="F239" t="s">
        <v>2775</v>
      </c>
      <c r="G239" t="s">
        <v>2776</v>
      </c>
      <c r="H239" t="s">
        <v>2969</v>
      </c>
      <c r="I239" t="s">
        <v>2898</v>
      </c>
      <c r="J239" t="s">
        <v>2899</v>
      </c>
      <c r="K239">
        <v>-0.46193000000000001</v>
      </c>
      <c r="L239" s="1">
        <v>6.3854099999999997E-7</v>
      </c>
    </row>
    <row r="240" spans="1:12">
      <c r="A240" t="s">
        <v>45</v>
      </c>
      <c r="B240" t="s">
        <v>2900</v>
      </c>
      <c r="C240" t="s">
        <v>2901</v>
      </c>
      <c r="D240">
        <v>0.116174605536307</v>
      </c>
      <c r="E240">
        <v>1</v>
      </c>
      <c r="F240" t="s">
        <v>2775</v>
      </c>
      <c r="G240" t="s">
        <v>2776</v>
      </c>
      <c r="H240" t="s">
        <v>2969</v>
      </c>
      <c r="I240" t="s">
        <v>2891</v>
      </c>
      <c r="J240" t="s">
        <v>2885</v>
      </c>
      <c r="K240">
        <v>-0.46193000000000001</v>
      </c>
      <c r="L240" s="1">
        <v>6.3854099999999997E-7</v>
      </c>
    </row>
    <row r="241" spans="1:12">
      <c r="A241" t="s">
        <v>45</v>
      </c>
      <c r="B241" t="s">
        <v>2902</v>
      </c>
      <c r="C241" t="s">
        <v>2903</v>
      </c>
      <c r="D241">
        <v>0.116174605536307</v>
      </c>
      <c r="E241">
        <v>1</v>
      </c>
      <c r="F241" t="s">
        <v>2775</v>
      </c>
      <c r="G241" t="s">
        <v>2776</v>
      </c>
      <c r="H241" t="s">
        <v>2969</v>
      </c>
      <c r="I241" t="s">
        <v>2891</v>
      </c>
      <c r="J241" t="s">
        <v>2899</v>
      </c>
      <c r="K241">
        <v>-0.46193000000000001</v>
      </c>
      <c r="L241" s="1">
        <v>6.3854099999999997E-7</v>
      </c>
    </row>
    <row r="242" spans="1:12">
      <c r="A242" t="s">
        <v>45</v>
      </c>
      <c r="B242" t="s">
        <v>2849</v>
      </c>
      <c r="C242" t="s">
        <v>2850</v>
      </c>
      <c r="D242">
        <v>0.13323600507383301</v>
      </c>
      <c r="E242">
        <v>1</v>
      </c>
      <c r="F242" t="s">
        <v>2839</v>
      </c>
      <c r="G242" t="s">
        <v>2840</v>
      </c>
      <c r="H242" t="s">
        <v>1095</v>
      </c>
      <c r="I242" t="s">
        <v>2848</v>
      </c>
      <c r="J242" t="s">
        <v>2851</v>
      </c>
      <c r="K242">
        <v>-0.12726599999999999</v>
      </c>
      <c r="L242" s="1">
        <v>2.6982E-5</v>
      </c>
    </row>
    <row r="243" spans="1:12">
      <c r="A243" t="s">
        <v>45</v>
      </c>
      <c r="B243" t="s">
        <v>2849</v>
      </c>
      <c r="C243" t="s">
        <v>2850</v>
      </c>
      <c r="D243">
        <v>0.13323600507383301</v>
      </c>
      <c r="E243">
        <v>1</v>
      </c>
      <c r="F243" t="s">
        <v>2839</v>
      </c>
      <c r="G243" t="s">
        <v>2840</v>
      </c>
      <c r="H243" t="s">
        <v>86</v>
      </c>
      <c r="I243" t="s">
        <v>2848</v>
      </c>
      <c r="J243" t="s">
        <v>2851</v>
      </c>
      <c r="K243">
        <v>-0.31672600000000001</v>
      </c>
      <c r="L243" s="1">
        <v>1.0978000000000001E-8</v>
      </c>
    </row>
    <row r="244" spans="1:12">
      <c r="A244" t="s">
        <v>45</v>
      </c>
      <c r="B244" t="s">
        <v>2904</v>
      </c>
      <c r="C244" t="s">
        <v>2905</v>
      </c>
      <c r="D244">
        <v>0.116174605536307</v>
      </c>
      <c r="E244">
        <v>1</v>
      </c>
      <c r="F244" t="s">
        <v>2775</v>
      </c>
      <c r="G244" t="s">
        <v>2776</v>
      </c>
      <c r="H244" t="s">
        <v>2969</v>
      </c>
      <c r="I244" t="s">
        <v>2898</v>
      </c>
      <c r="J244" t="s">
        <v>2895</v>
      </c>
      <c r="K244">
        <v>-0.46193000000000001</v>
      </c>
      <c r="L244" s="1">
        <v>6.3854099999999997E-7</v>
      </c>
    </row>
    <row r="245" spans="1:12">
      <c r="A245" t="s">
        <v>45</v>
      </c>
      <c r="B245" t="s">
        <v>2906</v>
      </c>
      <c r="C245" t="s">
        <v>2907</v>
      </c>
      <c r="D245">
        <v>0.116174605536307</v>
      </c>
      <c r="E245">
        <v>1</v>
      </c>
      <c r="F245" t="s">
        <v>2775</v>
      </c>
      <c r="G245" t="s">
        <v>2776</v>
      </c>
      <c r="H245" t="s">
        <v>2969</v>
      </c>
      <c r="I245" t="s">
        <v>2898</v>
      </c>
      <c r="J245" t="s">
        <v>2888</v>
      </c>
      <c r="K245">
        <v>-0.46193000000000001</v>
      </c>
      <c r="L245" s="1">
        <v>6.3854099999999997E-7</v>
      </c>
    </row>
    <row r="246" spans="1:12">
      <c r="A246" t="s">
        <v>45</v>
      </c>
      <c r="B246" t="s">
        <v>2849</v>
      </c>
      <c r="C246" t="s">
        <v>2850</v>
      </c>
      <c r="D246">
        <v>0.13323600507383301</v>
      </c>
      <c r="E246">
        <v>1</v>
      </c>
      <c r="F246" t="s">
        <v>2839</v>
      </c>
      <c r="G246" t="s">
        <v>2840</v>
      </c>
      <c r="H246" t="s">
        <v>134</v>
      </c>
      <c r="I246" t="s">
        <v>2848</v>
      </c>
      <c r="J246" t="s">
        <v>2851</v>
      </c>
      <c r="K246">
        <v>-0.116884</v>
      </c>
      <c r="L246">
        <v>1.5784300000000001E-4</v>
      </c>
    </row>
    <row r="247" spans="1:12">
      <c r="A247" t="s">
        <v>45</v>
      </c>
      <c r="B247" t="s">
        <v>2908</v>
      </c>
      <c r="C247" t="s">
        <v>2909</v>
      </c>
      <c r="D247">
        <v>0.116174605536307</v>
      </c>
      <c r="E247">
        <v>1</v>
      </c>
      <c r="F247" t="s">
        <v>2775</v>
      </c>
      <c r="G247" t="s">
        <v>2776</v>
      </c>
      <c r="H247" t="s">
        <v>2969</v>
      </c>
      <c r="I247" t="s">
        <v>2884</v>
      </c>
      <c r="J247" t="s">
        <v>2885</v>
      </c>
      <c r="K247">
        <v>-0.46193000000000001</v>
      </c>
      <c r="L247" s="1">
        <v>6.3854099999999997E-7</v>
      </c>
    </row>
    <row r="248" spans="1:12">
      <c r="A248" t="s">
        <v>45</v>
      </c>
      <c r="B248" t="s">
        <v>2910</v>
      </c>
      <c r="C248" t="s">
        <v>2911</v>
      </c>
      <c r="D248">
        <v>0.116174605536307</v>
      </c>
      <c r="E248">
        <v>1</v>
      </c>
      <c r="F248" t="s">
        <v>2775</v>
      </c>
      <c r="G248" t="s">
        <v>2776</v>
      </c>
      <c r="H248" t="s">
        <v>2969</v>
      </c>
      <c r="I248" t="s">
        <v>2884</v>
      </c>
      <c r="J248" t="s">
        <v>2888</v>
      </c>
      <c r="K248">
        <v>-0.46385300000000002</v>
      </c>
      <c r="L248" s="1">
        <v>4.2024400000000001E-7</v>
      </c>
    </row>
    <row r="249" spans="1:12">
      <c r="A249" t="s">
        <v>45</v>
      </c>
      <c r="B249" t="s">
        <v>2878</v>
      </c>
      <c r="C249" t="s">
        <v>2879</v>
      </c>
      <c r="D249">
        <v>0.118095525519699</v>
      </c>
      <c r="E249">
        <v>1</v>
      </c>
      <c r="F249" t="s">
        <v>2839</v>
      </c>
      <c r="G249" t="s">
        <v>2840</v>
      </c>
      <c r="H249" t="s">
        <v>76</v>
      </c>
      <c r="I249" t="s">
        <v>2880</v>
      </c>
      <c r="J249" t="s">
        <v>2881</v>
      </c>
      <c r="K249">
        <v>-0.178643</v>
      </c>
      <c r="L249" s="1">
        <v>3.6746099999999998E-6</v>
      </c>
    </row>
    <row r="250" spans="1:12">
      <c r="A250" t="s">
        <v>45</v>
      </c>
      <c r="B250" t="s">
        <v>2878</v>
      </c>
      <c r="C250" t="s">
        <v>2879</v>
      </c>
      <c r="D250">
        <v>0.118095525519699</v>
      </c>
      <c r="E250">
        <v>1</v>
      </c>
      <c r="F250" t="s">
        <v>2769</v>
      </c>
      <c r="G250" t="s">
        <v>2770</v>
      </c>
      <c r="H250" t="s">
        <v>76</v>
      </c>
      <c r="I250" t="s">
        <v>2880</v>
      </c>
      <c r="J250" t="s">
        <v>2881</v>
      </c>
      <c r="K250">
        <v>0.50638799999999995</v>
      </c>
      <c r="L250" s="1">
        <v>3.4664699999999999E-12</v>
      </c>
    </row>
    <row r="251" spans="1:12">
      <c r="A251" t="s">
        <v>45</v>
      </c>
      <c r="B251" t="s">
        <v>2878</v>
      </c>
      <c r="C251" t="s">
        <v>2879</v>
      </c>
      <c r="D251">
        <v>0.118095525519699</v>
      </c>
      <c r="E251">
        <v>1</v>
      </c>
      <c r="F251" t="s">
        <v>2970</v>
      </c>
      <c r="G251" t="s">
        <v>2971</v>
      </c>
      <c r="H251" t="s">
        <v>80</v>
      </c>
      <c r="I251" t="s">
        <v>2880</v>
      </c>
      <c r="J251" t="s">
        <v>2881</v>
      </c>
      <c r="K251">
        <v>-0.408217</v>
      </c>
      <c r="L251" s="1">
        <v>8.4261100000000005E-5</v>
      </c>
    </row>
    <row r="252" spans="1:12">
      <c r="A252" t="s">
        <v>45</v>
      </c>
      <c r="B252" t="s">
        <v>2878</v>
      </c>
      <c r="C252" t="s">
        <v>2879</v>
      </c>
      <c r="D252">
        <v>0.118095525519699</v>
      </c>
      <c r="E252">
        <v>1</v>
      </c>
      <c r="F252" t="s">
        <v>2773</v>
      </c>
      <c r="G252" t="s">
        <v>2774</v>
      </c>
      <c r="H252" t="s">
        <v>80</v>
      </c>
      <c r="I252" t="s">
        <v>2880</v>
      </c>
      <c r="J252" t="s">
        <v>2881</v>
      </c>
      <c r="K252">
        <v>-0.29549300000000001</v>
      </c>
      <c r="L252" s="1">
        <v>8.8768199999999995E-9</v>
      </c>
    </row>
    <row r="253" spans="1:12">
      <c r="A253" t="s">
        <v>45</v>
      </c>
      <c r="B253" t="s">
        <v>2912</v>
      </c>
      <c r="C253" t="s">
        <v>2913</v>
      </c>
      <c r="D253">
        <v>0.116174605536307</v>
      </c>
      <c r="E253">
        <v>1</v>
      </c>
      <c r="F253" t="s">
        <v>2775</v>
      </c>
      <c r="G253" t="s">
        <v>2776</v>
      </c>
      <c r="H253" t="s">
        <v>2969</v>
      </c>
      <c r="I253" t="s">
        <v>2914</v>
      </c>
      <c r="J253" t="s">
        <v>2915</v>
      </c>
      <c r="K253">
        <v>-0.46385300000000002</v>
      </c>
      <c r="L253" s="1">
        <v>4.2024400000000001E-7</v>
      </c>
    </row>
    <row r="254" spans="1:12">
      <c r="A254" t="s">
        <v>45</v>
      </c>
      <c r="B254" t="s">
        <v>2916</v>
      </c>
      <c r="C254" t="s">
        <v>2917</v>
      </c>
      <c r="D254">
        <v>0.116174605536307</v>
      </c>
      <c r="E254">
        <v>1</v>
      </c>
      <c r="F254" t="s">
        <v>2775</v>
      </c>
      <c r="G254" t="s">
        <v>2776</v>
      </c>
      <c r="H254" t="s">
        <v>2969</v>
      </c>
      <c r="I254" t="s">
        <v>2888</v>
      </c>
      <c r="J254" t="s">
        <v>2891</v>
      </c>
      <c r="K254">
        <v>0.46573799999999999</v>
      </c>
      <c r="L254" s="1">
        <v>7.3973399999999997E-7</v>
      </c>
    </row>
    <row r="255" spans="1:12">
      <c r="A255" t="s">
        <v>45</v>
      </c>
      <c r="B255" t="s">
        <v>2918</v>
      </c>
      <c r="C255" t="s">
        <v>2919</v>
      </c>
      <c r="D255">
        <v>0.11523415512777201</v>
      </c>
      <c r="E255">
        <v>1</v>
      </c>
      <c r="F255" t="s">
        <v>2775</v>
      </c>
      <c r="G255" t="s">
        <v>2776</v>
      </c>
      <c r="H255" t="s">
        <v>2969</v>
      </c>
      <c r="I255" t="s">
        <v>439</v>
      </c>
      <c r="J255" t="s">
        <v>440</v>
      </c>
      <c r="K255">
        <v>0.46573799999999999</v>
      </c>
      <c r="L255" s="1">
        <v>7.3973399999999997E-7</v>
      </c>
    </row>
    <row r="256" spans="1:12">
      <c r="A256" t="s">
        <v>45</v>
      </c>
      <c r="B256" t="s">
        <v>2878</v>
      </c>
      <c r="C256" t="s">
        <v>2879</v>
      </c>
      <c r="D256">
        <v>0.118095525519699</v>
      </c>
      <c r="E256">
        <v>1</v>
      </c>
      <c r="F256" t="s">
        <v>2839</v>
      </c>
      <c r="G256" t="s">
        <v>2840</v>
      </c>
      <c r="H256" t="s">
        <v>86</v>
      </c>
      <c r="I256" t="s">
        <v>2880</v>
      </c>
      <c r="J256" t="s">
        <v>2881</v>
      </c>
      <c r="K256">
        <v>-0.25423899999999999</v>
      </c>
      <c r="L256" s="1">
        <v>2.0039699999999998E-6</v>
      </c>
    </row>
    <row r="257" spans="1:12">
      <c r="A257" t="s">
        <v>45</v>
      </c>
      <c r="B257" t="s">
        <v>2920</v>
      </c>
      <c r="C257" t="s">
        <v>2921</v>
      </c>
      <c r="D257">
        <v>0.11430667644900901</v>
      </c>
      <c r="E257">
        <v>1</v>
      </c>
      <c r="F257" t="s">
        <v>2775</v>
      </c>
      <c r="G257" t="s">
        <v>2776</v>
      </c>
      <c r="H257" t="s">
        <v>2969</v>
      </c>
      <c r="I257" t="s">
        <v>2922</v>
      </c>
      <c r="J257" t="s">
        <v>2923</v>
      </c>
      <c r="K257">
        <v>0.446355</v>
      </c>
      <c r="L257" s="1">
        <v>1.1853399999999999E-6</v>
      </c>
    </row>
    <row r="258" spans="1:12">
      <c r="A258" t="s">
        <v>45</v>
      </c>
      <c r="B258" t="s">
        <v>2878</v>
      </c>
      <c r="C258" t="s">
        <v>2879</v>
      </c>
      <c r="D258">
        <v>0.118095525519699</v>
      </c>
      <c r="E258">
        <v>1</v>
      </c>
      <c r="F258" t="s">
        <v>2839</v>
      </c>
      <c r="G258" t="s">
        <v>2840</v>
      </c>
      <c r="H258" t="s">
        <v>134</v>
      </c>
      <c r="I258" t="s">
        <v>2880</v>
      </c>
      <c r="J258" t="s">
        <v>2881</v>
      </c>
      <c r="K258">
        <v>-0.13445199999999999</v>
      </c>
      <c r="L258" s="1">
        <v>8.9179699999999996E-6</v>
      </c>
    </row>
    <row r="259" spans="1:12">
      <c r="A259" t="s">
        <v>45</v>
      </c>
      <c r="B259" t="s">
        <v>2924</v>
      </c>
      <c r="C259" t="s">
        <v>2925</v>
      </c>
      <c r="D259">
        <v>0.11430667644900901</v>
      </c>
      <c r="E259">
        <v>1</v>
      </c>
      <c r="F259" t="s">
        <v>2775</v>
      </c>
      <c r="G259" t="s">
        <v>2776</v>
      </c>
      <c r="H259" t="s">
        <v>2969</v>
      </c>
      <c r="I259" t="s">
        <v>2926</v>
      </c>
      <c r="J259" t="s">
        <v>2927</v>
      </c>
      <c r="K259">
        <v>0.44272899999999998</v>
      </c>
      <c r="L259" s="1">
        <v>1.1324900000000001E-6</v>
      </c>
    </row>
    <row r="260" spans="1:12">
      <c r="A260" t="s">
        <v>45</v>
      </c>
      <c r="B260" t="s">
        <v>2856</v>
      </c>
      <c r="C260" t="s">
        <v>2857</v>
      </c>
      <c r="D260">
        <v>0.118095525519699</v>
      </c>
      <c r="E260">
        <v>1</v>
      </c>
      <c r="F260" t="s">
        <v>2769</v>
      </c>
      <c r="G260" t="s">
        <v>2770</v>
      </c>
      <c r="H260" t="s">
        <v>76</v>
      </c>
      <c r="I260" t="s">
        <v>2858</v>
      </c>
      <c r="J260" t="s">
        <v>2859</v>
      </c>
      <c r="K260">
        <v>0.50925699999999996</v>
      </c>
      <c r="L260" s="1">
        <v>2.72013E-12</v>
      </c>
    </row>
    <row r="261" spans="1:12">
      <c r="A261" t="s">
        <v>45</v>
      </c>
      <c r="B261" t="s">
        <v>2856</v>
      </c>
      <c r="C261" t="s">
        <v>2857</v>
      </c>
      <c r="D261">
        <v>0.118095525519699</v>
      </c>
      <c r="E261">
        <v>1</v>
      </c>
      <c r="F261" t="s">
        <v>2839</v>
      </c>
      <c r="G261" t="s">
        <v>2840</v>
      </c>
      <c r="H261" t="s">
        <v>76</v>
      </c>
      <c r="I261" t="s">
        <v>2858</v>
      </c>
      <c r="J261" t="s">
        <v>2859</v>
      </c>
      <c r="K261">
        <v>-0.17949999999999999</v>
      </c>
      <c r="L261" s="1">
        <v>3.3688100000000001E-6</v>
      </c>
    </row>
    <row r="262" spans="1:12">
      <c r="A262" t="s">
        <v>45</v>
      </c>
      <c r="B262" t="s">
        <v>2928</v>
      </c>
      <c r="C262" t="s">
        <v>2929</v>
      </c>
      <c r="D262">
        <v>0.110721255516343</v>
      </c>
      <c r="E262">
        <v>1</v>
      </c>
      <c r="F262" t="s">
        <v>2775</v>
      </c>
      <c r="G262" t="s">
        <v>2776</v>
      </c>
      <c r="H262" t="s">
        <v>2969</v>
      </c>
      <c r="I262" t="s">
        <v>2930</v>
      </c>
      <c r="J262" t="s">
        <v>2931</v>
      </c>
      <c r="K262">
        <v>-0.52093699999999998</v>
      </c>
      <c r="L262" s="1">
        <v>3.0496200000000001E-8</v>
      </c>
    </row>
    <row r="263" spans="1:12">
      <c r="A263" t="s">
        <v>45</v>
      </c>
      <c r="B263" t="s">
        <v>2856</v>
      </c>
      <c r="C263" t="s">
        <v>2857</v>
      </c>
      <c r="D263">
        <v>0.118095525519699</v>
      </c>
      <c r="E263">
        <v>1</v>
      </c>
      <c r="F263" t="s">
        <v>2970</v>
      </c>
      <c r="G263" t="s">
        <v>2971</v>
      </c>
      <c r="H263" t="s">
        <v>80</v>
      </c>
      <c r="I263" t="s">
        <v>2858</v>
      </c>
      <c r="J263" t="s">
        <v>2859</v>
      </c>
      <c r="K263">
        <v>-0.39487299999999997</v>
      </c>
      <c r="L263">
        <v>1.4964899999999999E-4</v>
      </c>
    </row>
    <row r="264" spans="1:12">
      <c r="A264" t="s">
        <v>45</v>
      </c>
      <c r="B264" t="s">
        <v>2856</v>
      </c>
      <c r="C264" t="s">
        <v>2857</v>
      </c>
      <c r="D264">
        <v>0.118095525519699</v>
      </c>
      <c r="E264">
        <v>1</v>
      </c>
      <c r="F264" t="s">
        <v>2773</v>
      </c>
      <c r="G264" t="s">
        <v>2774</v>
      </c>
      <c r="H264" t="s">
        <v>80</v>
      </c>
      <c r="I264" t="s">
        <v>2858</v>
      </c>
      <c r="J264" t="s">
        <v>2859</v>
      </c>
      <c r="K264">
        <v>-0.290045</v>
      </c>
      <c r="L264" s="1">
        <v>1.84746E-8</v>
      </c>
    </row>
    <row r="265" spans="1:12">
      <c r="A265" t="s">
        <v>45</v>
      </c>
      <c r="B265" t="s">
        <v>2932</v>
      </c>
      <c r="C265" t="s">
        <v>2933</v>
      </c>
      <c r="D265">
        <v>0.108999778578473</v>
      </c>
      <c r="E265">
        <v>1</v>
      </c>
      <c r="F265" t="s">
        <v>2775</v>
      </c>
      <c r="G265" t="s">
        <v>2776</v>
      </c>
      <c r="H265" t="s">
        <v>2969</v>
      </c>
      <c r="I265" t="s">
        <v>2934</v>
      </c>
      <c r="J265" t="s">
        <v>312</v>
      </c>
      <c r="K265">
        <v>0.52666199999999996</v>
      </c>
      <c r="L265" s="1">
        <v>6.3272000000000002E-9</v>
      </c>
    </row>
    <row r="266" spans="1:12">
      <c r="A266" t="s">
        <v>45</v>
      </c>
      <c r="B266" t="s">
        <v>2935</v>
      </c>
      <c r="C266" t="s">
        <v>2936</v>
      </c>
      <c r="D266">
        <v>0.108999778578473</v>
      </c>
      <c r="E266">
        <v>1</v>
      </c>
      <c r="F266" t="s">
        <v>2775</v>
      </c>
      <c r="G266" t="s">
        <v>2776</v>
      </c>
      <c r="H266" t="s">
        <v>2969</v>
      </c>
      <c r="I266" t="s">
        <v>315</v>
      </c>
      <c r="J266" t="s">
        <v>2937</v>
      </c>
      <c r="K266">
        <v>0.52666199999999996</v>
      </c>
      <c r="L266" s="1">
        <v>6.3272000000000002E-9</v>
      </c>
    </row>
    <row r="267" spans="1:12">
      <c r="A267" t="s">
        <v>45</v>
      </c>
      <c r="B267" t="s">
        <v>2856</v>
      </c>
      <c r="C267" t="s">
        <v>2857</v>
      </c>
      <c r="D267">
        <v>0.118095525519699</v>
      </c>
      <c r="E267">
        <v>1</v>
      </c>
      <c r="F267" t="s">
        <v>2839</v>
      </c>
      <c r="G267" t="s">
        <v>2840</v>
      </c>
      <c r="H267" t="s">
        <v>86</v>
      </c>
      <c r="I267" t="s">
        <v>2858</v>
      </c>
      <c r="J267" t="s">
        <v>2859</v>
      </c>
      <c r="K267">
        <v>-0.25522600000000001</v>
      </c>
      <c r="L267" s="1">
        <v>2.0080500000000002E-6</v>
      </c>
    </row>
    <row r="268" spans="1:12">
      <c r="A268" t="s">
        <v>45</v>
      </c>
      <c r="B268" t="s">
        <v>2940</v>
      </c>
      <c r="C268" t="s">
        <v>2941</v>
      </c>
      <c r="D268">
        <v>0.108999778578473</v>
      </c>
      <c r="E268">
        <v>1</v>
      </c>
      <c r="F268" t="s">
        <v>2775</v>
      </c>
      <c r="G268" t="s">
        <v>2776</v>
      </c>
      <c r="H268" t="s">
        <v>2969</v>
      </c>
      <c r="I268" t="s">
        <v>139</v>
      </c>
      <c r="J268" t="s">
        <v>387</v>
      </c>
      <c r="K268">
        <v>0.52422199999999997</v>
      </c>
      <c r="L268" s="1">
        <v>6.8992999999999999E-9</v>
      </c>
    </row>
    <row r="269" spans="1:12">
      <c r="A269" t="s">
        <v>45</v>
      </c>
      <c r="B269" t="s">
        <v>2856</v>
      </c>
      <c r="C269" t="s">
        <v>2857</v>
      </c>
      <c r="D269">
        <v>0.118095525519699</v>
      </c>
      <c r="E269">
        <v>1</v>
      </c>
      <c r="F269" t="s">
        <v>2839</v>
      </c>
      <c r="G269" t="s">
        <v>2840</v>
      </c>
      <c r="H269" t="s">
        <v>134</v>
      </c>
      <c r="I269" t="s">
        <v>2858</v>
      </c>
      <c r="J269" t="s">
        <v>2859</v>
      </c>
      <c r="K269">
        <v>-0.13431299999999999</v>
      </c>
      <c r="L269" s="1">
        <v>9.1558999999999999E-6</v>
      </c>
    </row>
    <row r="270" spans="1:12">
      <c r="A270" t="s">
        <v>45</v>
      </c>
      <c r="B270" t="s">
        <v>2942</v>
      </c>
      <c r="C270" t="s">
        <v>2943</v>
      </c>
      <c r="D270">
        <v>0.108999778578473</v>
      </c>
      <c r="E270">
        <v>1</v>
      </c>
      <c r="F270" t="s">
        <v>2775</v>
      </c>
      <c r="G270" t="s">
        <v>2776</v>
      </c>
      <c r="H270" t="s">
        <v>2969</v>
      </c>
      <c r="I270" t="s">
        <v>359</v>
      </c>
      <c r="J270" t="s">
        <v>2944</v>
      </c>
      <c r="K270">
        <v>-0.52422199999999997</v>
      </c>
      <c r="L270" s="1">
        <v>6.8992999999999999E-9</v>
      </c>
    </row>
    <row r="271" spans="1:12">
      <c r="A271" t="s">
        <v>45</v>
      </c>
      <c r="B271" t="s">
        <v>2945</v>
      </c>
      <c r="C271" t="s">
        <v>2946</v>
      </c>
      <c r="D271">
        <v>0.108999778578473</v>
      </c>
      <c r="E271">
        <v>1</v>
      </c>
      <c r="F271" t="s">
        <v>2775</v>
      </c>
      <c r="G271" t="s">
        <v>2776</v>
      </c>
      <c r="H271" t="s">
        <v>2969</v>
      </c>
      <c r="I271" t="s">
        <v>159</v>
      </c>
      <c r="J271" t="s">
        <v>158</v>
      </c>
      <c r="K271">
        <v>-0.52422199999999997</v>
      </c>
      <c r="L271" s="1">
        <v>6.8992999999999999E-9</v>
      </c>
    </row>
    <row r="272" spans="1:12">
      <c r="A272" t="s">
        <v>45</v>
      </c>
      <c r="B272" t="s">
        <v>2860</v>
      </c>
      <c r="C272" t="s">
        <v>2861</v>
      </c>
      <c r="D272">
        <v>0.118095525519699</v>
      </c>
      <c r="E272">
        <v>1</v>
      </c>
      <c r="F272" t="s">
        <v>2839</v>
      </c>
      <c r="G272" t="s">
        <v>2840</v>
      </c>
      <c r="H272" t="s">
        <v>76</v>
      </c>
      <c r="I272" t="s">
        <v>2862</v>
      </c>
      <c r="J272" t="s">
        <v>2863</v>
      </c>
      <c r="K272">
        <v>-0.17949999999999999</v>
      </c>
      <c r="L272" s="1">
        <v>3.3688100000000001E-6</v>
      </c>
    </row>
    <row r="273" spans="1:12">
      <c r="A273" t="s">
        <v>45</v>
      </c>
      <c r="B273" t="s">
        <v>2860</v>
      </c>
      <c r="C273" t="s">
        <v>2861</v>
      </c>
      <c r="D273">
        <v>0.118095525519699</v>
      </c>
      <c r="E273">
        <v>1</v>
      </c>
      <c r="F273" t="s">
        <v>2769</v>
      </c>
      <c r="G273" t="s">
        <v>2770</v>
      </c>
      <c r="H273" t="s">
        <v>76</v>
      </c>
      <c r="I273" t="s">
        <v>2862</v>
      </c>
      <c r="J273" t="s">
        <v>2863</v>
      </c>
      <c r="K273">
        <v>0.50925699999999996</v>
      </c>
      <c r="L273" s="1">
        <v>2.72013E-12</v>
      </c>
    </row>
    <row r="274" spans="1:12">
      <c r="A274" t="s">
        <v>45</v>
      </c>
      <c r="B274" t="s">
        <v>2947</v>
      </c>
      <c r="C274" t="s">
        <v>2948</v>
      </c>
      <c r="D274">
        <v>0.108999778578473</v>
      </c>
      <c r="E274">
        <v>1</v>
      </c>
      <c r="F274" t="s">
        <v>2775</v>
      </c>
      <c r="G274" t="s">
        <v>2776</v>
      </c>
      <c r="H274" t="s">
        <v>2969</v>
      </c>
      <c r="I274" t="s">
        <v>139</v>
      </c>
      <c r="J274" t="s">
        <v>138</v>
      </c>
      <c r="K274">
        <v>-0.52422199999999997</v>
      </c>
      <c r="L274" s="1">
        <v>6.8992999999999999E-9</v>
      </c>
    </row>
    <row r="275" spans="1:12">
      <c r="A275" t="s">
        <v>45</v>
      </c>
      <c r="B275" t="s">
        <v>2860</v>
      </c>
      <c r="C275" t="s">
        <v>2861</v>
      </c>
      <c r="D275">
        <v>0.118095525519699</v>
      </c>
      <c r="E275">
        <v>1</v>
      </c>
      <c r="F275" t="s">
        <v>2970</v>
      </c>
      <c r="G275" t="s">
        <v>2971</v>
      </c>
      <c r="H275" t="s">
        <v>80</v>
      </c>
      <c r="I275" t="s">
        <v>2862</v>
      </c>
      <c r="J275" t="s">
        <v>2863</v>
      </c>
      <c r="K275">
        <v>-0.39487299999999997</v>
      </c>
      <c r="L275">
        <v>1.4964899999999999E-4</v>
      </c>
    </row>
    <row r="276" spans="1:12">
      <c r="A276" t="s">
        <v>45</v>
      </c>
      <c r="B276" t="s">
        <v>2860</v>
      </c>
      <c r="C276" t="s">
        <v>2861</v>
      </c>
      <c r="D276">
        <v>0.118095525519699</v>
      </c>
      <c r="E276">
        <v>1</v>
      </c>
      <c r="F276" t="s">
        <v>2773</v>
      </c>
      <c r="G276" t="s">
        <v>2774</v>
      </c>
      <c r="H276" t="s">
        <v>80</v>
      </c>
      <c r="I276" t="s">
        <v>2862</v>
      </c>
      <c r="J276" t="s">
        <v>2863</v>
      </c>
      <c r="K276">
        <v>-0.290045</v>
      </c>
      <c r="L276" s="1">
        <v>1.84746E-8</v>
      </c>
    </row>
    <row r="277" spans="1:12">
      <c r="A277" t="s">
        <v>45</v>
      </c>
      <c r="B277" t="s">
        <v>2949</v>
      </c>
      <c r="C277" t="s">
        <v>2950</v>
      </c>
      <c r="D277">
        <v>0.108999778578473</v>
      </c>
      <c r="E277">
        <v>1</v>
      </c>
      <c r="F277" t="s">
        <v>2775</v>
      </c>
      <c r="G277" t="s">
        <v>2776</v>
      </c>
      <c r="H277" t="s">
        <v>2969</v>
      </c>
      <c r="I277" t="s">
        <v>159</v>
      </c>
      <c r="J277" t="s">
        <v>315</v>
      </c>
      <c r="K277">
        <v>-0.52422199999999997</v>
      </c>
      <c r="L277" s="1">
        <v>6.8992999999999999E-9</v>
      </c>
    </row>
    <row r="278" spans="1:12">
      <c r="A278" t="s">
        <v>45</v>
      </c>
      <c r="B278" t="s">
        <v>2951</v>
      </c>
      <c r="C278" t="s">
        <v>2952</v>
      </c>
      <c r="D278">
        <v>0.108999778578473</v>
      </c>
      <c r="E278">
        <v>1</v>
      </c>
      <c r="F278" t="s">
        <v>2775</v>
      </c>
      <c r="G278" t="s">
        <v>2776</v>
      </c>
      <c r="H278" t="s">
        <v>2969</v>
      </c>
      <c r="I278" t="s">
        <v>359</v>
      </c>
      <c r="J278" t="s">
        <v>387</v>
      </c>
      <c r="K278">
        <v>-0.52422199999999997</v>
      </c>
      <c r="L278" s="1">
        <v>6.8992999999999999E-9</v>
      </c>
    </row>
    <row r="279" spans="1:12">
      <c r="A279" t="s">
        <v>45</v>
      </c>
      <c r="B279" t="s">
        <v>2860</v>
      </c>
      <c r="C279" t="s">
        <v>2861</v>
      </c>
      <c r="D279">
        <v>0.118095525519699</v>
      </c>
      <c r="E279">
        <v>1</v>
      </c>
      <c r="F279" t="s">
        <v>2839</v>
      </c>
      <c r="G279" t="s">
        <v>2840</v>
      </c>
      <c r="H279" t="s">
        <v>86</v>
      </c>
      <c r="I279" t="s">
        <v>2862</v>
      </c>
      <c r="J279" t="s">
        <v>2863</v>
      </c>
      <c r="K279">
        <v>-0.25522600000000001</v>
      </c>
      <c r="L279" s="1">
        <v>2.0080500000000002E-6</v>
      </c>
    </row>
    <row r="280" spans="1:12">
      <c r="A280" t="s">
        <v>45</v>
      </c>
      <c r="B280" t="s">
        <v>2953</v>
      </c>
      <c r="C280" t="s">
        <v>2954</v>
      </c>
      <c r="D280">
        <v>0.106501401334228</v>
      </c>
      <c r="E280">
        <v>1</v>
      </c>
      <c r="F280" t="s">
        <v>2775</v>
      </c>
      <c r="G280" t="s">
        <v>2776</v>
      </c>
      <c r="H280" t="s">
        <v>2969</v>
      </c>
      <c r="I280" t="s">
        <v>2955</v>
      </c>
      <c r="J280" t="s">
        <v>2956</v>
      </c>
      <c r="K280">
        <v>-0.49072399999999999</v>
      </c>
      <c r="L280" s="1">
        <v>6.6769700000000005E-8</v>
      </c>
    </row>
    <row r="281" spans="1:12">
      <c r="A281" t="s">
        <v>45</v>
      </c>
      <c r="B281" t="s">
        <v>2860</v>
      </c>
      <c r="C281" t="s">
        <v>2861</v>
      </c>
      <c r="D281">
        <v>0.118095525519699</v>
      </c>
      <c r="E281">
        <v>1</v>
      </c>
      <c r="F281" t="s">
        <v>2839</v>
      </c>
      <c r="G281" t="s">
        <v>2840</v>
      </c>
      <c r="H281" t="s">
        <v>134</v>
      </c>
      <c r="I281" t="s">
        <v>2862</v>
      </c>
      <c r="J281" t="s">
        <v>2863</v>
      </c>
      <c r="K281">
        <v>-0.13431299999999999</v>
      </c>
      <c r="L281" s="1">
        <v>9.1558999999999999E-6</v>
      </c>
    </row>
    <row r="282" spans="1:12">
      <c r="A282" t="s">
        <v>45</v>
      </c>
      <c r="B282" t="s">
        <v>2957</v>
      </c>
      <c r="C282" t="s">
        <v>2958</v>
      </c>
      <c r="D282">
        <v>0.106501401334228</v>
      </c>
      <c r="E282">
        <v>1</v>
      </c>
      <c r="F282" t="s">
        <v>2775</v>
      </c>
      <c r="G282" t="s">
        <v>2776</v>
      </c>
      <c r="H282" t="s">
        <v>2969</v>
      </c>
      <c r="I282" t="s">
        <v>2874</v>
      </c>
      <c r="J282" t="s">
        <v>2875</v>
      </c>
      <c r="K282">
        <v>-0.49072399999999999</v>
      </c>
      <c r="L282" s="1">
        <v>6.6769700000000005E-8</v>
      </c>
    </row>
    <row r="283" spans="1:12">
      <c r="A283" t="s">
        <v>45</v>
      </c>
      <c r="B283" t="s">
        <v>2959</v>
      </c>
      <c r="C283" t="s">
        <v>2960</v>
      </c>
      <c r="D283">
        <v>0.106501401334228</v>
      </c>
      <c r="E283">
        <v>1</v>
      </c>
      <c r="F283" t="s">
        <v>2775</v>
      </c>
      <c r="G283" t="s">
        <v>2776</v>
      </c>
      <c r="H283" t="s">
        <v>2969</v>
      </c>
      <c r="I283" t="s">
        <v>2961</v>
      </c>
      <c r="J283" t="s">
        <v>2962</v>
      </c>
      <c r="K283">
        <v>-0.48975600000000002</v>
      </c>
      <c r="L283" s="1">
        <v>6.8040799999999996E-8</v>
      </c>
    </row>
    <row r="284" spans="1:12">
      <c r="A284" t="s">
        <v>45</v>
      </c>
      <c r="B284" t="s">
        <v>2864</v>
      </c>
      <c r="C284" t="s">
        <v>2865</v>
      </c>
      <c r="D284">
        <v>0.11712830172524499</v>
      </c>
      <c r="E284">
        <v>1</v>
      </c>
      <c r="F284" t="s">
        <v>2839</v>
      </c>
      <c r="G284" t="s">
        <v>2840</v>
      </c>
      <c r="H284" t="s">
        <v>76</v>
      </c>
      <c r="I284" t="s">
        <v>2866</v>
      </c>
      <c r="J284" t="s">
        <v>2867</v>
      </c>
      <c r="K284">
        <v>0.17841699999999999</v>
      </c>
      <c r="L284" s="1">
        <v>4.52017E-6</v>
      </c>
    </row>
    <row r="285" spans="1:12">
      <c r="A285" t="s">
        <v>45</v>
      </c>
      <c r="B285" t="s">
        <v>2864</v>
      </c>
      <c r="C285" t="s">
        <v>2865</v>
      </c>
      <c r="D285">
        <v>0.11712830172524499</v>
      </c>
      <c r="E285">
        <v>1</v>
      </c>
      <c r="F285" t="s">
        <v>2769</v>
      </c>
      <c r="G285" t="s">
        <v>2770</v>
      </c>
      <c r="H285" t="s">
        <v>76</v>
      </c>
      <c r="I285" t="s">
        <v>2866</v>
      </c>
      <c r="J285" t="s">
        <v>2867</v>
      </c>
      <c r="K285">
        <v>-0.51168199999999997</v>
      </c>
      <c r="L285" s="1">
        <v>3.04233E-12</v>
      </c>
    </row>
    <row r="286" spans="1:12">
      <c r="A286" t="s">
        <v>45</v>
      </c>
      <c r="B286" t="s">
        <v>2868</v>
      </c>
      <c r="C286" t="s">
        <v>2869</v>
      </c>
      <c r="D286">
        <v>0.106501401334228</v>
      </c>
      <c r="E286">
        <v>1</v>
      </c>
      <c r="F286" t="s">
        <v>2775</v>
      </c>
      <c r="G286" t="s">
        <v>2776</v>
      </c>
      <c r="H286" t="s">
        <v>2969</v>
      </c>
      <c r="I286" t="s">
        <v>2870</v>
      </c>
      <c r="J286" t="s">
        <v>2871</v>
      </c>
      <c r="K286">
        <v>-0.49176599999999998</v>
      </c>
      <c r="L286" s="1">
        <v>7.6537000000000006E-8</v>
      </c>
    </row>
    <row r="287" spans="1:12">
      <c r="A287" t="s">
        <v>45</v>
      </c>
      <c r="B287" t="s">
        <v>2864</v>
      </c>
      <c r="C287" t="s">
        <v>2865</v>
      </c>
      <c r="D287">
        <v>0.11712830172524499</v>
      </c>
      <c r="E287">
        <v>1</v>
      </c>
      <c r="F287" t="s">
        <v>2970</v>
      </c>
      <c r="G287" t="s">
        <v>2971</v>
      </c>
      <c r="H287" t="s">
        <v>80</v>
      </c>
      <c r="I287" t="s">
        <v>2866</v>
      </c>
      <c r="J287" t="s">
        <v>2867</v>
      </c>
      <c r="K287">
        <v>0.39487299999999997</v>
      </c>
      <c r="L287">
        <v>1.4964899999999999E-4</v>
      </c>
    </row>
    <row r="288" spans="1:12">
      <c r="A288" t="s">
        <v>45</v>
      </c>
      <c r="B288" t="s">
        <v>2864</v>
      </c>
      <c r="C288" t="s">
        <v>2865</v>
      </c>
      <c r="D288">
        <v>0.11712830172524499</v>
      </c>
      <c r="E288">
        <v>1</v>
      </c>
      <c r="F288" t="s">
        <v>2773</v>
      </c>
      <c r="G288" t="s">
        <v>2774</v>
      </c>
      <c r="H288" t="s">
        <v>80</v>
      </c>
      <c r="I288" t="s">
        <v>2866</v>
      </c>
      <c r="J288" t="s">
        <v>2867</v>
      </c>
      <c r="K288">
        <v>0.290045</v>
      </c>
      <c r="L288" s="1">
        <v>1.84746E-8</v>
      </c>
    </row>
    <row r="289" spans="1:12">
      <c r="A289" t="s">
        <v>45</v>
      </c>
      <c r="B289" t="s">
        <v>2872</v>
      </c>
      <c r="C289" t="s">
        <v>2873</v>
      </c>
      <c r="D289">
        <v>0.106501401334228</v>
      </c>
      <c r="E289">
        <v>1</v>
      </c>
      <c r="F289" t="s">
        <v>2775</v>
      </c>
      <c r="G289" t="s">
        <v>2776</v>
      </c>
      <c r="H289" t="s">
        <v>2969</v>
      </c>
      <c r="I289" t="s">
        <v>2874</v>
      </c>
      <c r="J289" t="s">
        <v>2875</v>
      </c>
      <c r="K289">
        <v>-0.49176599999999998</v>
      </c>
      <c r="L289" s="1">
        <v>7.6537000000000006E-8</v>
      </c>
    </row>
    <row r="290" spans="1:12">
      <c r="A290" t="s">
        <v>45</v>
      </c>
      <c r="B290" t="s">
        <v>2963</v>
      </c>
      <c r="C290" t="s">
        <v>2964</v>
      </c>
      <c r="D290">
        <v>0.106501401334228</v>
      </c>
      <c r="E290">
        <v>1</v>
      </c>
      <c r="F290" t="s">
        <v>2775</v>
      </c>
      <c r="G290" t="s">
        <v>2776</v>
      </c>
      <c r="H290" t="s">
        <v>2969</v>
      </c>
      <c r="I290" t="s">
        <v>2874</v>
      </c>
      <c r="J290" t="s">
        <v>2956</v>
      </c>
      <c r="K290">
        <v>-0.49332799999999999</v>
      </c>
      <c r="L290" s="1">
        <v>4.9147899999999999E-8</v>
      </c>
    </row>
    <row r="291" spans="1:12">
      <c r="A291" t="s">
        <v>45</v>
      </c>
      <c r="B291" t="s">
        <v>2864</v>
      </c>
      <c r="C291" t="s">
        <v>2865</v>
      </c>
      <c r="D291">
        <v>0.11712830172524499</v>
      </c>
      <c r="E291">
        <v>1</v>
      </c>
      <c r="F291" t="s">
        <v>2839</v>
      </c>
      <c r="G291" t="s">
        <v>2840</v>
      </c>
      <c r="H291" t="s">
        <v>86</v>
      </c>
      <c r="I291" t="s">
        <v>2866</v>
      </c>
      <c r="J291" t="s">
        <v>2867</v>
      </c>
      <c r="K291">
        <v>0.25499300000000003</v>
      </c>
      <c r="L291" s="1">
        <v>2.5152000000000001E-6</v>
      </c>
    </row>
    <row r="292" spans="1:12">
      <c r="A292" t="s">
        <v>45</v>
      </c>
      <c r="B292" t="s">
        <v>2852</v>
      </c>
      <c r="C292" t="s">
        <v>2853</v>
      </c>
      <c r="D292">
        <v>0.10488920063388101</v>
      </c>
      <c r="E292">
        <v>1</v>
      </c>
      <c r="F292" t="s">
        <v>2775</v>
      </c>
      <c r="G292" t="s">
        <v>2776</v>
      </c>
      <c r="H292" t="s">
        <v>2969</v>
      </c>
      <c r="I292" t="s">
        <v>2854</v>
      </c>
      <c r="J292" t="s">
        <v>2855</v>
      </c>
      <c r="K292">
        <v>-0.47977700000000001</v>
      </c>
      <c r="L292" s="1">
        <v>2.0353200000000001E-8</v>
      </c>
    </row>
    <row r="293" spans="1:12">
      <c r="A293" t="s">
        <v>45</v>
      </c>
      <c r="B293" t="s">
        <v>2876</v>
      </c>
      <c r="C293" t="s">
        <v>2877</v>
      </c>
      <c r="D293">
        <v>0.10488920063388101</v>
      </c>
      <c r="E293">
        <v>1</v>
      </c>
      <c r="F293" t="s">
        <v>2775</v>
      </c>
      <c r="G293" t="s">
        <v>2776</v>
      </c>
      <c r="H293" t="s">
        <v>2969</v>
      </c>
      <c r="I293" t="s">
        <v>154</v>
      </c>
      <c r="J293" t="s">
        <v>243</v>
      </c>
      <c r="K293">
        <v>0.49686000000000002</v>
      </c>
      <c r="L293" s="1">
        <v>2.39795E-8</v>
      </c>
    </row>
    <row r="294" spans="1:12">
      <c r="A294" t="s">
        <v>45</v>
      </c>
      <c r="B294" t="s">
        <v>2864</v>
      </c>
      <c r="C294" t="s">
        <v>2865</v>
      </c>
      <c r="D294">
        <v>0.11712830172524499</v>
      </c>
      <c r="E294">
        <v>1</v>
      </c>
      <c r="F294" t="s">
        <v>2839</v>
      </c>
      <c r="G294" t="s">
        <v>2840</v>
      </c>
      <c r="H294" t="s">
        <v>134</v>
      </c>
      <c r="I294" t="s">
        <v>2866</v>
      </c>
      <c r="J294" t="s">
        <v>2867</v>
      </c>
      <c r="K294">
        <v>0.134463</v>
      </c>
      <c r="L294" s="1">
        <v>1.0563E-5</v>
      </c>
    </row>
    <row r="295" spans="1:12">
      <c r="A295" t="s">
        <v>45</v>
      </c>
      <c r="B295" t="s">
        <v>2965</v>
      </c>
      <c r="C295" t="s">
        <v>2966</v>
      </c>
      <c r="D295">
        <v>0.100291443081041</v>
      </c>
      <c r="E295">
        <v>1</v>
      </c>
      <c r="F295" t="s">
        <v>2775</v>
      </c>
      <c r="G295" t="s">
        <v>2776</v>
      </c>
      <c r="H295" t="s">
        <v>2969</v>
      </c>
      <c r="I295" t="s">
        <v>2967</v>
      </c>
      <c r="J295" t="s">
        <v>2968</v>
      </c>
      <c r="K295">
        <v>0.51129000000000002</v>
      </c>
      <c r="L295" s="1">
        <v>4.3308599999999999E-8</v>
      </c>
    </row>
    <row r="296" spans="1:12">
      <c r="A296" t="s">
        <v>45</v>
      </c>
      <c r="B296" t="s">
        <v>2882</v>
      </c>
      <c r="C296" t="s">
        <v>2883</v>
      </c>
      <c r="D296">
        <v>0.116174605536307</v>
      </c>
      <c r="E296">
        <v>1</v>
      </c>
      <c r="F296" t="s">
        <v>2839</v>
      </c>
      <c r="G296" t="s">
        <v>2840</v>
      </c>
      <c r="H296" t="s">
        <v>76</v>
      </c>
      <c r="I296" t="s">
        <v>2884</v>
      </c>
      <c r="J296" t="s">
        <v>2885</v>
      </c>
      <c r="K296">
        <v>-0.181419</v>
      </c>
      <c r="L296" s="1">
        <v>2.1972599999999999E-6</v>
      </c>
    </row>
    <row r="297" spans="1:12">
      <c r="A297" t="s">
        <v>45</v>
      </c>
      <c r="B297" t="s">
        <v>2882</v>
      </c>
      <c r="C297" t="s">
        <v>2883</v>
      </c>
      <c r="D297">
        <v>0.116174605536307</v>
      </c>
      <c r="E297">
        <v>1</v>
      </c>
      <c r="F297" t="s">
        <v>2769</v>
      </c>
      <c r="G297" t="s">
        <v>2770</v>
      </c>
      <c r="H297" t="s">
        <v>76</v>
      </c>
      <c r="I297" t="s">
        <v>2884</v>
      </c>
      <c r="J297" t="s">
        <v>2885</v>
      </c>
      <c r="K297">
        <v>0.49907699999999999</v>
      </c>
      <c r="L297" s="1">
        <v>5.2116800000000003E-12</v>
      </c>
    </row>
    <row r="298" spans="1:12">
      <c r="A298" t="s">
        <v>45</v>
      </c>
      <c r="B298" t="s">
        <v>2882</v>
      </c>
      <c r="C298" t="s">
        <v>2883</v>
      </c>
      <c r="D298">
        <v>0.116174605536307</v>
      </c>
      <c r="E298">
        <v>1</v>
      </c>
      <c r="F298" t="s">
        <v>2970</v>
      </c>
      <c r="G298" t="s">
        <v>2971</v>
      </c>
      <c r="H298" t="s">
        <v>80</v>
      </c>
      <c r="I298" t="s">
        <v>2884</v>
      </c>
      <c r="J298" t="s">
        <v>2885</v>
      </c>
      <c r="K298">
        <v>-0.36791099999999999</v>
      </c>
      <c r="L298">
        <v>2.2145199999999999E-4</v>
      </c>
    </row>
    <row r="299" spans="1:12">
      <c r="A299" t="s">
        <v>45</v>
      </c>
      <c r="B299" t="s">
        <v>2882</v>
      </c>
      <c r="C299" t="s">
        <v>2883</v>
      </c>
      <c r="D299">
        <v>0.116174605536307</v>
      </c>
      <c r="E299">
        <v>1</v>
      </c>
      <c r="F299" t="s">
        <v>2773</v>
      </c>
      <c r="G299" t="s">
        <v>2774</v>
      </c>
      <c r="H299" t="s">
        <v>80</v>
      </c>
      <c r="I299" t="s">
        <v>2884</v>
      </c>
      <c r="J299" t="s">
        <v>2885</v>
      </c>
      <c r="K299">
        <v>-0.30719200000000002</v>
      </c>
      <c r="L299" s="1">
        <v>3.4360699999999999E-10</v>
      </c>
    </row>
    <row r="300" spans="1:12">
      <c r="A300" t="s">
        <v>45</v>
      </c>
      <c r="B300" t="s">
        <v>2767</v>
      </c>
      <c r="C300" t="s">
        <v>2768</v>
      </c>
      <c r="D300">
        <v>0.43111613769703799</v>
      </c>
      <c r="E300">
        <v>1</v>
      </c>
      <c r="F300" t="s">
        <v>2775</v>
      </c>
      <c r="G300" t="s">
        <v>2776</v>
      </c>
      <c r="H300" t="s">
        <v>81</v>
      </c>
      <c r="I300" t="s">
        <v>2771</v>
      </c>
      <c r="J300" t="s">
        <v>2772</v>
      </c>
      <c r="K300">
        <v>0.299788</v>
      </c>
      <c r="L300">
        <v>1.2828500000000001E-4</v>
      </c>
    </row>
    <row r="301" spans="1:12">
      <c r="A301" t="s">
        <v>45</v>
      </c>
      <c r="B301" t="s">
        <v>2793</v>
      </c>
      <c r="C301" t="s">
        <v>2794</v>
      </c>
      <c r="D301">
        <v>0.32049983113812902</v>
      </c>
      <c r="E301">
        <v>1</v>
      </c>
      <c r="F301" t="s">
        <v>2775</v>
      </c>
      <c r="G301" t="s">
        <v>2776</v>
      </c>
      <c r="H301" t="s">
        <v>81</v>
      </c>
      <c r="I301" t="s">
        <v>2795</v>
      </c>
      <c r="J301" t="s">
        <v>2796</v>
      </c>
      <c r="K301">
        <v>0.278364</v>
      </c>
      <c r="L301" s="1">
        <v>9.1937100000000004E-5</v>
      </c>
    </row>
    <row r="302" spans="1:12">
      <c r="A302" t="s">
        <v>45</v>
      </c>
      <c r="B302" t="s">
        <v>2803</v>
      </c>
      <c r="C302" t="s">
        <v>2804</v>
      </c>
      <c r="D302">
        <v>0.244153770986584</v>
      </c>
      <c r="E302">
        <v>0.94367301231802903</v>
      </c>
      <c r="F302" t="s">
        <v>2775</v>
      </c>
      <c r="G302" t="s">
        <v>2776</v>
      </c>
      <c r="H302" t="s">
        <v>81</v>
      </c>
      <c r="I302" t="s">
        <v>2805</v>
      </c>
      <c r="J302" t="s">
        <v>2806</v>
      </c>
      <c r="K302">
        <v>0.30949500000000002</v>
      </c>
      <c r="L302" s="1">
        <v>1.2600199999999999E-6</v>
      </c>
    </row>
    <row r="303" spans="1:12">
      <c r="A303" t="s">
        <v>45</v>
      </c>
      <c r="B303" t="s">
        <v>2882</v>
      </c>
      <c r="C303" t="s">
        <v>2883</v>
      </c>
      <c r="D303">
        <v>0.116174605536307</v>
      </c>
      <c r="E303">
        <v>1</v>
      </c>
      <c r="F303" t="s">
        <v>2839</v>
      </c>
      <c r="G303" t="s">
        <v>2840</v>
      </c>
      <c r="H303" t="s">
        <v>86</v>
      </c>
      <c r="I303" t="s">
        <v>2884</v>
      </c>
      <c r="J303" t="s">
        <v>2885</v>
      </c>
      <c r="K303">
        <v>-0.24892900000000001</v>
      </c>
      <c r="L303" s="1">
        <v>1.9696000000000002E-6</v>
      </c>
    </row>
    <row r="304" spans="1:12">
      <c r="A304" t="s">
        <v>45</v>
      </c>
      <c r="B304" t="s">
        <v>2831</v>
      </c>
      <c r="C304" t="s">
        <v>2832</v>
      </c>
      <c r="D304">
        <v>0.18154096696847299</v>
      </c>
      <c r="E304">
        <v>0.61672018723126298</v>
      </c>
      <c r="F304" t="s">
        <v>2775</v>
      </c>
      <c r="G304" t="s">
        <v>2776</v>
      </c>
      <c r="H304" t="s">
        <v>81</v>
      </c>
      <c r="I304" t="s">
        <v>2833</v>
      </c>
      <c r="J304" t="s">
        <v>2834</v>
      </c>
      <c r="K304">
        <v>0.29915700000000001</v>
      </c>
      <c r="L304">
        <v>3.8736800000000002E-4</v>
      </c>
    </row>
    <row r="305" spans="1:12">
      <c r="A305" t="s">
        <v>45</v>
      </c>
      <c r="B305" t="s">
        <v>2882</v>
      </c>
      <c r="C305" t="s">
        <v>2883</v>
      </c>
      <c r="D305">
        <v>0.116174605536307</v>
      </c>
      <c r="E305">
        <v>1</v>
      </c>
      <c r="F305" t="s">
        <v>2839</v>
      </c>
      <c r="G305" t="s">
        <v>2840</v>
      </c>
      <c r="H305" t="s">
        <v>134</v>
      </c>
      <c r="I305" t="s">
        <v>2884</v>
      </c>
      <c r="J305" t="s">
        <v>2885</v>
      </c>
      <c r="K305">
        <v>-0.12989500000000001</v>
      </c>
      <c r="L305" s="1">
        <v>1.38149E-5</v>
      </c>
    </row>
    <row r="306" spans="1:12">
      <c r="A306" t="s">
        <v>45</v>
      </c>
      <c r="B306" t="s">
        <v>2777</v>
      </c>
      <c r="C306" t="s">
        <v>2778</v>
      </c>
      <c r="D306">
        <v>0.17248989336623599</v>
      </c>
      <c r="E306">
        <v>1</v>
      </c>
      <c r="F306" t="s">
        <v>2775</v>
      </c>
      <c r="G306" t="s">
        <v>2776</v>
      </c>
      <c r="H306" t="s">
        <v>81</v>
      </c>
      <c r="I306" t="s">
        <v>2779</v>
      </c>
      <c r="J306" t="s">
        <v>2780</v>
      </c>
      <c r="K306">
        <v>-0.32925599999999999</v>
      </c>
      <c r="L306" s="1">
        <v>5.1548299999999999E-10</v>
      </c>
    </row>
    <row r="307" spans="1:12">
      <c r="A307" t="s">
        <v>45</v>
      </c>
      <c r="B307" t="s">
        <v>2886</v>
      </c>
      <c r="C307" t="s">
        <v>2887</v>
      </c>
      <c r="D307">
        <v>0.116174605536307</v>
      </c>
      <c r="E307">
        <v>1</v>
      </c>
      <c r="F307" t="s">
        <v>2839</v>
      </c>
      <c r="G307" t="s">
        <v>2840</v>
      </c>
      <c r="H307" t="s">
        <v>76</v>
      </c>
      <c r="I307" t="s">
        <v>2884</v>
      </c>
      <c r="J307" t="s">
        <v>2888</v>
      </c>
      <c r="K307">
        <v>-0.181419</v>
      </c>
      <c r="L307" s="1">
        <v>2.1972599999999999E-6</v>
      </c>
    </row>
    <row r="308" spans="1:12">
      <c r="A308" t="s">
        <v>45</v>
      </c>
      <c r="B308" t="s">
        <v>2886</v>
      </c>
      <c r="C308" t="s">
        <v>2887</v>
      </c>
      <c r="D308">
        <v>0.116174605536307</v>
      </c>
      <c r="E308">
        <v>1</v>
      </c>
      <c r="F308" t="s">
        <v>2769</v>
      </c>
      <c r="G308" t="s">
        <v>2770</v>
      </c>
      <c r="H308" t="s">
        <v>76</v>
      </c>
      <c r="I308" t="s">
        <v>2884</v>
      </c>
      <c r="J308" t="s">
        <v>2888</v>
      </c>
      <c r="K308">
        <v>0.49907699999999999</v>
      </c>
      <c r="L308" s="1">
        <v>5.2116800000000003E-12</v>
      </c>
    </row>
    <row r="309" spans="1:12">
      <c r="A309" t="s">
        <v>45</v>
      </c>
      <c r="B309" t="s">
        <v>2886</v>
      </c>
      <c r="C309" t="s">
        <v>2887</v>
      </c>
      <c r="D309">
        <v>0.116174605536307</v>
      </c>
      <c r="E309">
        <v>1</v>
      </c>
      <c r="F309" t="s">
        <v>2773</v>
      </c>
      <c r="G309" t="s">
        <v>2774</v>
      </c>
      <c r="H309" t="s">
        <v>80</v>
      </c>
      <c r="I309" t="s">
        <v>2884</v>
      </c>
      <c r="J309" t="s">
        <v>2888</v>
      </c>
      <c r="K309">
        <v>-0.30719200000000002</v>
      </c>
      <c r="L309" s="1">
        <v>3.4360699999999999E-10</v>
      </c>
    </row>
    <row r="310" spans="1:12">
      <c r="A310" t="s">
        <v>45</v>
      </c>
      <c r="B310" t="s">
        <v>2886</v>
      </c>
      <c r="C310" t="s">
        <v>2887</v>
      </c>
      <c r="D310">
        <v>0.116174605536307</v>
      </c>
      <c r="E310">
        <v>1</v>
      </c>
      <c r="F310" t="s">
        <v>2970</v>
      </c>
      <c r="G310" t="s">
        <v>2971</v>
      </c>
      <c r="H310" t="s">
        <v>80</v>
      </c>
      <c r="I310" t="s">
        <v>2884</v>
      </c>
      <c r="J310" t="s">
        <v>2888</v>
      </c>
      <c r="K310">
        <v>-0.36791099999999999</v>
      </c>
      <c r="L310">
        <v>2.2145199999999999E-4</v>
      </c>
    </row>
    <row r="311" spans="1:12">
      <c r="A311" t="s">
        <v>45</v>
      </c>
      <c r="B311" t="s">
        <v>2781</v>
      </c>
      <c r="C311" t="s">
        <v>2782</v>
      </c>
      <c r="D311">
        <v>0.170610088006833</v>
      </c>
      <c r="E311">
        <v>1</v>
      </c>
      <c r="F311" t="s">
        <v>2775</v>
      </c>
      <c r="G311" t="s">
        <v>2776</v>
      </c>
      <c r="H311" t="s">
        <v>81</v>
      </c>
      <c r="I311" t="s">
        <v>2783</v>
      </c>
      <c r="J311" t="s">
        <v>2784</v>
      </c>
      <c r="K311">
        <v>0.33055499999999999</v>
      </c>
      <c r="L311" s="1">
        <v>6.3276999999999998E-10</v>
      </c>
    </row>
    <row r="312" spans="1:12">
      <c r="A312" t="s">
        <v>45</v>
      </c>
      <c r="B312" t="s">
        <v>2797</v>
      </c>
      <c r="C312" t="s">
        <v>2798</v>
      </c>
      <c r="D312">
        <v>0.170610088006833</v>
      </c>
      <c r="E312">
        <v>1</v>
      </c>
      <c r="F312" t="s">
        <v>2775</v>
      </c>
      <c r="G312" t="s">
        <v>2776</v>
      </c>
      <c r="H312" t="s">
        <v>81</v>
      </c>
      <c r="I312" t="s">
        <v>2799</v>
      </c>
      <c r="J312" t="s">
        <v>2800</v>
      </c>
      <c r="K312">
        <v>0.30914000000000003</v>
      </c>
      <c r="L312" s="1">
        <v>8.3162799999999997E-9</v>
      </c>
    </row>
    <row r="313" spans="1:12">
      <c r="A313" t="s">
        <v>45</v>
      </c>
      <c r="B313" t="s">
        <v>2801</v>
      </c>
      <c r="C313" t="s">
        <v>2802</v>
      </c>
      <c r="D313">
        <v>0.170610088006833</v>
      </c>
      <c r="E313">
        <v>1</v>
      </c>
      <c r="F313" t="s">
        <v>2775</v>
      </c>
      <c r="G313" t="s">
        <v>2776</v>
      </c>
      <c r="H313" t="s">
        <v>81</v>
      </c>
      <c r="I313" t="s">
        <v>2799</v>
      </c>
      <c r="J313" t="s">
        <v>2800</v>
      </c>
      <c r="K313">
        <v>0.33113700000000001</v>
      </c>
      <c r="L313" s="1">
        <v>6.3316400000000005E-10</v>
      </c>
    </row>
    <row r="314" spans="1:12">
      <c r="A314" t="s">
        <v>45</v>
      </c>
      <c r="B314" t="s">
        <v>2886</v>
      </c>
      <c r="C314" t="s">
        <v>2887</v>
      </c>
      <c r="D314">
        <v>0.116174605536307</v>
      </c>
      <c r="E314">
        <v>1</v>
      </c>
      <c r="F314" t="s">
        <v>2839</v>
      </c>
      <c r="G314" t="s">
        <v>2840</v>
      </c>
      <c r="H314" t="s">
        <v>86</v>
      </c>
      <c r="I314" t="s">
        <v>2884</v>
      </c>
      <c r="J314" t="s">
        <v>2888</v>
      </c>
      <c r="K314">
        <v>-0.24892900000000001</v>
      </c>
      <c r="L314" s="1">
        <v>1.9696000000000002E-6</v>
      </c>
    </row>
    <row r="315" spans="1:12">
      <c r="A315" t="s">
        <v>45</v>
      </c>
      <c r="B315" t="s">
        <v>2886</v>
      </c>
      <c r="C315" t="s">
        <v>2887</v>
      </c>
      <c r="D315">
        <v>0.116174605536307</v>
      </c>
      <c r="E315">
        <v>1</v>
      </c>
      <c r="F315" t="s">
        <v>2839</v>
      </c>
      <c r="G315" t="s">
        <v>2840</v>
      </c>
      <c r="H315" t="s">
        <v>134</v>
      </c>
      <c r="I315" t="s">
        <v>2884</v>
      </c>
      <c r="J315" t="s">
        <v>2888</v>
      </c>
      <c r="K315">
        <v>-0.12989500000000001</v>
      </c>
      <c r="L315" s="1">
        <v>1.38149E-5</v>
      </c>
    </row>
    <row r="316" spans="1:12">
      <c r="A316" t="s">
        <v>45</v>
      </c>
      <c r="B316" t="s">
        <v>2807</v>
      </c>
      <c r="C316" t="s">
        <v>2808</v>
      </c>
      <c r="D316">
        <v>0.16518550682684399</v>
      </c>
      <c r="E316">
        <v>1</v>
      </c>
      <c r="F316" t="s">
        <v>2775</v>
      </c>
      <c r="G316" t="s">
        <v>2776</v>
      </c>
      <c r="H316" t="s">
        <v>81</v>
      </c>
      <c r="I316" t="s">
        <v>2809</v>
      </c>
      <c r="J316" t="s">
        <v>2810</v>
      </c>
      <c r="K316">
        <v>0.32329200000000002</v>
      </c>
      <c r="L316" s="1">
        <v>3.2911700000000002E-10</v>
      </c>
    </row>
    <row r="317" spans="1:12">
      <c r="A317" t="s">
        <v>45</v>
      </c>
      <c r="B317" t="s">
        <v>2811</v>
      </c>
      <c r="C317" t="s">
        <v>2812</v>
      </c>
      <c r="D317">
        <v>0.16518550682684399</v>
      </c>
      <c r="E317">
        <v>1</v>
      </c>
      <c r="F317" t="s">
        <v>2775</v>
      </c>
      <c r="G317" t="s">
        <v>2776</v>
      </c>
      <c r="H317" t="s">
        <v>81</v>
      </c>
      <c r="I317" t="s">
        <v>2813</v>
      </c>
      <c r="J317" t="s">
        <v>2814</v>
      </c>
      <c r="K317">
        <v>0.32329200000000002</v>
      </c>
      <c r="L317" s="1">
        <v>3.2911700000000002E-10</v>
      </c>
    </row>
    <row r="318" spans="1:12">
      <c r="A318" t="s">
        <v>45</v>
      </c>
      <c r="B318" t="s">
        <v>2889</v>
      </c>
      <c r="C318" t="s">
        <v>2890</v>
      </c>
      <c r="D318">
        <v>0.116174605536307</v>
      </c>
      <c r="E318">
        <v>1</v>
      </c>
      <c r="F318" t="s">
        <v>2769</v>
      </c>
      <c r="G318" t="s">
        <v>2770</v>
      </c>
      <c r="H318" t="s">
        <v>76</v>
      </c>
      <c r="I318" t="s">
        <v>2891</v>
      </c>
      <c r="J318" t="s">
        <v>2888</v>
      </c>
      <c r="K318">
        <v>0.49907699999999999</v>
      </c>
      <c r="L318" s="1">
        <v>5.2116800000000003E-12</v>
      </c>
    </row>
    <row r="319" spans="1:12">
      <c r="A319" t="s">
        <v>45</v>
      </c>
      <c r="B319" t="s">
        <v>2889</v>
      </c>
      <c r="C319" t="s">
        <v>2890</v>
      </c>
      <c r="D319">
        <v>0.116174605536307</v>
      </c>
      <c r="E319">
        <v>1</v>
      </c>
      <c r="F319" t="s">
        <v>2839</v>
      </c>
      <c r="G319" t="s">
        <v>2840</v>
      </c>
      <c r="H319" t="s">
        <v>76</v>
      </c>
      <c r="I319" t="s">
        <v>2891</v>
      </c>
      <c r="J319" t="s">
        <v>2888</v>
      </c>
      <c r="K319">
        <v>-0.181419</v>
      </c>
      <c r="L319" s="1">
        <v>2.1972599999999999E-6</v>
      </c>
    </row>
    <row r="320" spans="1:12">
      <c r="A320" t="s">
        <v>45</v>
      </c>
      <c r="B320" t="s">
        <v>2889</v>
      </c>
      <c r="C320" t="s">
        <v>2890</v>
      </c>
      <c r="D320">
        <v>0.116174605536307</v>
      </c>
      <c r="E320">
        <v>1</v>
      </c>
      <c r="F320" t="s">
        <v>2773</v>
      </c>
      <c r="G320" t="s">
        <v>2774</v>
      </c>
      <c r="H320" t="s">
        <v>80</v>
      </c>
      <c r="I320" t="s">
        <v>2891</v>
      </c>
      <c r="J320" t="s">
        <v>2888</v>
      </c>
      <c r="K320">
        <v>-0.30719200000000002</v>
      </c>
      <c r="L320" s="1">
        <v>3.4360699999999999E-10</v>
      </c>
    </row>
    <row r="321" spans="1:12">
      <c r="A321" t="s">
        <v>45</v>
      </c>
      <c r="B321" t="s">
        <v>2889</v>
      </c>
      <c r="C321" t="s">
        <v>2890</v>
      </c>
      <c r="D321">
        <v>0.116174605536307</v>
      </c>
      <c r="E321">
        <v>1</v>
      </c>
      <c r="F321" t="s">
        <v>2970</v>
      </c>
      <c r="G321" t="s">
        <v>2971</v>
      </c>
      <c r="H321" t="s">
        <v>80</v>
      </c>
      <c r="I321" t="s">
        <v>2891</v>
      </c>
      <c r="J321" t="s">
        <v>2888</v>
      </c>
      <c r="K321">
        <v>-0.36791099999999999</v>
      </c>
      <c r="L321">
        <v>2.2145199999999999E-4</v>
      </c>
    </row>
    <row r="322" spans="1:12">
      <c r="A322" t="s">
        <v>45</v>
      </c>
      <c r="B322" t="s">
        <v>2815</v>
      </c>
      <c r="C322" t="s">
        <v>2816</v>
      </c>
      <c r="D322">
        <v>0.16518550682684399</v>
      </c>
      <c r="E322">
        <v>1</v>
      </c>
      <c r="F322" t="s">
        <v>2775</v>
      </c>
      <c r="G322" t="s">
        <v>2776</v>
      </c>
      <c r="H322" t="s">
        <v>81</v>
      </c>
      <c r="I322" t="s">
        <v>2817</v>
      </c>
      <c r="J322" t="s">
        <v>2818</v>
      </c>
      <c r="K322">
        <v>0.31838499999999997</v>
      </c>
      <c r="L322" s="1">
        <v>5.8790999999999999E-10</v>
      </c>
    </row>
    <row r="323" spans="1:12">
      <c r="A323" t="s">
        <v>45</v>
      </c>
      <c r="B323" t="s">
        <v>2819</v>
      </c>
      <c r="C323" t="s">
        <v>2820</v>
      </c>
      <c r="D323">
        <v>0.158417222051811</v>
      </c>
      <c r="E323">
        <v>1</v>
      </c>
      <c r="F323" t="s">
        <v>2775</v>
      </c>
      <c r="G323" t="s">
        <v>2776</v>
      </c>
      <c r="H323" t="s">
        <v>81</v>
      </c>
      <c r="I323" t="s">
        <v>2821</v>
      </c>
      <c r="J323" t="s">
        <v>2822</v>
      </c>
      <c r="K323">
        <v>-0.26741300000000001</v>
      </c>
      <c r="L323" s="1">
        <v>2.49824E-7</v>
      </c>
    </row>
    <row r="324" spans="1:12">
      <c r="A324" t="s">
        <v>45</v>
      </c>
      <c r="B324" t="s">
        <v>2889</v>
      </c>
      <c r="C324" t="s">
        <v>2890</v>
      </c>
      <c r="D324">
        <v>0.116174605536307</v>
      </c>
      <c r="E324">
        <v>1</v>
      </c>
      <c r="F324" t="s">
        <v>2839</v>
      </c>
      <c r="G324" t="s">
        <v>2840</v>
      </c>
      <c r="H324" t="s">
        <v>86</v>
      </c>
      <c r="I324" t="s">
        <v>2891</v>
      </c>
      <c r="J324" t="s">
        <v>2888</v>
      </c>
      <c r="K324">
        <v>-0.24892900000000001</v>
      </c>
      <c r="L324" s="1">
        <v>1.9696000000000002E-6</v>
      </c>
    </row>
    <row r="325" spans="1:12">
      <c r="A325" t="s">
        <v>45</v>
      </c>
      <c r="B325" t="s">
        <v>2823</v>
      </c>
      <c r="C325" t="s">
        <v>2824</v>
      </c>
      <c r="D325">
        <v>0.156802063185041</v>
      </c>
      <c r="E325">
        <v>1</v>
      </c>
      <c r="F325" t="s">
        <v>2775</v>
      </c>
      <c r="G325" t="s">
        <v>2776</v>
      </c>
      <c r="H325" t="s">
        <v>81</v>
      </c>
      <c r="I325" t="s">
        <v>2825</v>
      </c>
      <c r="J325" t="s">
        <v>2826</v>
      </c>
      <c r="K325">
        <v>0.25799699999999998</v>
      </c>
      <c r="L325" s="1">
        <v>6.2626900000000003E-7</v>
      </c>
    </row>
    <row r="326" spans="1:12">
      <c r="A326" t="s">
        <v>45</v>
      </c>
      <c r="B326" t="s">
        <v>2827</v>
      </c>
      <c r="C326" t="s">
        <v>2828</v>
      </c>
      <c r="D326">
        <v>0.14486631291535701</v>
      </c>
      <c r="E326">
        <v>1</v>
      </c>
      <c r="F326" t="s">
        <v>2775</v>
      </c>
      <c r="G326" t="s">
        <v>2776</v>
      </c>
      <c r="H326" t="s">
        <v>81</v>
      </c>
      <c r="I326" t="s">
        <v>2829</v>
      </c>
      <c r="J326" t="s">
        <v>2830</v>
      </c>
      <c r="K326">
        <v>0.32965299999999997</v>
      </c>
      <c r="L326" s="1">
        <v>4.5912299999999996E-12</v>
      </c>
    </row>
    <row r="327" spans="1:12">
      <c r="A327" t="s">
        <v>45</v>
      </c>
      <c r="B327" t="s">
        <v>2889</v>
      </c>
      <c r="C327" t="s">
        <v>2890</v>
      </c>
      <c r="D327">
        <v>0.116174605536307</v>
      </c>
      <c r="E327">
        <v>1</v>
      </c>
      <c r="F327" t="s">
        <v>2839</v>
      </c>
      <c r="G327" t="s">
        <v>2840</v>
      </c>
      <c r="H327" t="s">
        <v>134</v>
      </c>
      <c r="I327" t="s">
        <v>2891</v>
      </c>
      <c r="J327" t="s">
        <v>2888</v>
      </c>
      <c r="K327">
        <v>-0.12989500000000001</v>
      </c>
      <c r="L327" s="1">
        <v>1.38149E-5</v>
      </c>
    </row>
    <row r="328" spans="1:12">
      <c r="A328" t="s">
        <v>45</v>
      </c>
      <c r="B328" t="s">
        <v>2835</v>
      </c>
      <c r="C328" t="s">
        <v>2836</v>
      </c>
      <c r="D328">
        <v>0.14486631291535701</v>
      </c>
      <c r="E328">
        <v>1</v>
      </c>
      <c r="F328" t="s">
        <v>2775</v>
      </c>
      <c r="G328" t="s">
        <v>2776</v>
      </c>
      <c r="H328" t="s">
        <v>81</v>
      </c>
      <c r="I328" t="s">
        <v>2837</v>
      </c>
      <c r="J328" t="s">
        <v>2838</v>
      </c>
      <c r="K328">
        <v>0.32576699999999997</v>
      </c>
      <c r="L328" s="1">
        <v>8.1251099999999999E-12</v>
      </c>
    </row>
    <row r="329" spans="1:12">
      <c r="A329" t="s">
        <v>45</v>
      </c>
      <c r="B329" t="s">
        <v>2892</v>
      </c>
      <c r="C329" t="s">
        <v>2893</v>
      </c>
      <c r="D329">
        <v>0.116174605536307</v>
      </c>
      <c r="E329">
        <v>1</v>
      </c>
      <c r="F329" t="s">
        <v>2839</v>
      </c>
      <c r="G329" t="s">
        <v>2840</v>
      </c>
      <c r="H329" t="s">
        <v>76</v>
      </c>
      <c r="I329" t="s">
        <v>2894</v>
      </c>
      <c r="J329" t="s">
        <v>2895</v>
      </c>
      <c r="K329">
        <v>-0.181419</v>
      </c>
      <c r="L329" s="1">
        <v>2.1972599999999999E-6</v>
      </c>
    </row>
    <row r="330" spans="1:12">
      <c r="A330" t="s">
        <v>45</v>
      </c>
      <c r="B330" t="s">
        <v>2892</v>
      </c>
      <c r="C330" t="s">
        <v>2893</v>
      </c>
      <c r="D330">
        <v>0.116174605536307</v>
      </c>
      <c r="E330">
        <v>1</v>
      </c>
      <c r="F330" t="s">
        <v>2769</v>
      </c>
      <c r="G330" t="s">
        <v>2770</v>
      </c>
      <c r="H330" t="s">
        <v>76</v>
      </c>
      <c r="I330" t="s">
        <v>2894</v>
      </c>
      <c r="J330" t="s">
        <v>2895</v>
      </c>
      <c r="K330">
        <v>0.49907699999999999</v>
      </c>
      <c r="L330" s="1">
        <v>5.2116800000000003E-12</v>
      </c>
    </row>
    <row r="331" spans="1:12">
      <c r="A331" t="s">
        <v>45</v>
      </c>
      <c r="B331" t="s">
        <v>2892</v>
      </c>
      <c r="C331" t="s">
        <v>2893</v>
      </c>
      <c r="D331">
        <v>0.116174605536307</v>
      </c>
      <c r="E331">
        <v>1</v>
      </c>
      <c r="F331" t="s">
        <v>2773</v>
      </c>
      <c r="G331" t="s">
        <v>2774</v>
      </c>
      <c r="H331" t="s">
        <v>80</v>
      </c>
      <c r="I331" t="s">
        <v>2894</v>
      </c>
      <c r="J331" t="s">
        <v>2895</v>
      </c>
      <c r="K331">
        <v>-0.30719200000000002</v>
      </c>
      <c r="L331" s="1">
        <v>3.4360699999999999E-10</v>
      </c>
    </row>
    <row r="332" spans="1:12">
      <c r="A332" t="s">
        <v>45</v>
      </c>
      <c r="B332" t="s">
        <v>2892</v>
      </c>
      <c r="C332" t="s">
        <v>2893</v>
      </c>
      <c r="D332">
        <v>0.116174605536307</v>
      </c>
      <c r="E332">
        <v>1</v>
      </c>
      <c r="F332" t="s">
        <v>2970</v>
      </c>
      <c r="G332" t="s">
        <v>2971</v>
      </c>
      <c r="H332" t="s">
        <v>80</v>
      </c>
      <c r="I332" t="s">
        <v>2894</v>
      </c>
      <c r="J332" t="s">
        <v>2895</v>
      </c>
      <c r="K332">
        <v>-0.36791099999999999</v>
      </c>
      <c r="L332">
        <v>2.2145199999999999E-4</v>
      </c>
    </row>
    <row r="333" spans="1:12">
      <c r="A333" t="s">
        <v>45</v>
      </c>
      <c r="B333" t="s">
        <v>2841</v>
      </c>
      <c r="C333" t="s">
        <v>2842</v>
      </c>
      <c r="D333">
        <v>0.14486631291535701</v>
      </c>
      <c r="E333">
        <v>1</v>
      </c>
      <c r="F333" t="s">
        <v>2775</v>
      </c>
      <c r="G333" t="s">
        <v>2776</v>
      </c>
      <c r="H333" t="s">
        <v>81</v>
      </c>
      <c r="I333" t="s">
        <v>2843</v>
      </c>
      <c r="J333" t="s">
        <v>2844</v>
      </c>
      <c r="K333">
        <v>0.32576699999999997</v>
      </c>
      <c r="L333" s="1">
        <v>8.1251099999999999E-12</v>
      </c>
    </row>
    <row r="334" spans="1:12">
      <c r="A334" t="s">
        <v>45</v>
      </c>
      <c r="B334" t="s">
        <v>2845</v>
      </c>
      <c r="C334" t="s">
        <v>2846</v>
      </c>
      <c r="D334">
        <v>0.13323600507383301</v>
      </c>
      <c r="E334">
        <v>1</v>
      </c>
      <c r="F334" t="s">
        <v>2775</v>
      </c>
      <c r="G334" t="s">
        <v>2776</v>
      </c>
      <c r="H334" t="s">
        <v>81</v>
      </c>
      <c r="I334" t="s">
        <v>2847</v>
      </c>
      <c r="J334" t="s">
        <v>2848</v>
      </c>
      <c r="K334">
        <v>0.24554899999999999</v>
      </c>
      <c r="L334" s="1">
        <v>5.81532E-7</v>
      </c>
    </row>
    <row r="335" spans="1:12">
      <c r="A335" t="s">
        <v>45</v>
      </c>
      <c r="B335" t="s">
        <v>2849</v>
      </c>
      <c r="C335" t="s">
        <v>2850</v>
      </c>
      <c r="D335">
        <v>0.13323600507383301</v>
      </c>
      <c r="E335">
        <v>1</v>
      </c>
      <c r="F335" t="s">
        <v>2775</v>
      </c>
      <c r="G335" t="s">
        <v>2776</v>
      </c>
      <c r="H335" t="s">
        <v>81</v>
      </c>
      <c r="I335" t="s">
        <v>2848</v>
      </c>
      <c r="J335" t="s">
        <v>2851</v>
      </c>
      <c r="K335">
        <v>-0.25542900000000002</v>
      </c>
      <c r="L335" s="1">
        <v>2.2961600000000001E-7</v>
      </c>
    </row>
    <row r="336" spans="1:12">
      <c r="A336" t="s">
        <v>45</v>
      </c>
      <c r="B336" t="s">
        <v>2892</v>
      </c>
      <c r="C336" t="s">
        <v>2893</v>
      </c>
      <c r="D336">
        <v>0.116174605536307</v>
      </c>
      <c r="E336">
        <v>1</v>
      </c>
      <c r="F336" t="s">
        <v>2839</v>
      </c>
      <c r="G336" t="s">
        <v>2840</v>
      </c>
      <c r="H336" t="s">
        <v>86</v>
      </c>
      <c r="I336" t="s">
        <v>2894</v>
      </c>
      <c r="J336" t="s">
        <v>2895</v>
      </c>
      <c r="K336">
        <v>-0.24892900000000001</v>
      </c>
      <c r="L336" s="1">
        <v>1.9696000000000002E-6</v>
      </c>
    </row>
    <row r="337" spans="1:12">
      <c r="A337" t="s">
        <v>45</v>
      </c>
      <c r="B337" t="s">
        <v>2878</v>
      </c>
      <c r="C337" t="s">
        <v>2879</v>
      </c>
      <c r="D337">
        <v>0.118095525519699</v>
      </c>
      <c r="E337">
        <v>1</v>
      </c>
      <c r="F337" t="s">
        <v>2775</v>
      </c>
      <c r="G337" t="s">
        <v>2776</v>
      </c>
      <c r="H337" t="s">
        <v>81</v>
      </c>
      <c r="I337" t="s">
        <v>2880</v>
      </c>
      <c r="J337" t="s">
        <v>2881</v>
      </c>
      <c r="K337">
        <v>-0.25444800000000001</v>
      </c>
      <c r="L337" s="1">
        <v>1.2332E-7</v>
      </c>
    </row>
    <row r="338" spans="1:12">
      <c r="A338" t="s">
        <v>45</v>
      </c>
      <c r="B338" t="s">
        <v>2892</v>
      </c>
      <c r="C338" t="s">
        <v>2893</v>
      </c>
      <c r="D338">
        <v>0.116174605536307</v>
      </c>
      <c r="E338">
        <v>1</v>
      </c>
      <c r="F338" t="s">
        <v>2839</v>
      </c>
      <c r="G338" t="s">
        <v>2840</v>
      </c>
      <c r="H338" t="s">
        <v>134</v>
      </c>
      <c r="I338" t="s">
        <v>2894</v>
      </c>
      <c r="J338" t="s">
        <v>2895</v>
      </c>
      <c r="K338">
        <v>-0.12989500000000001</v>
      </c>
      <c r="L338" s="1">
        <v>1.38149E-5</v>
      </c>
    </row>
    <row r="339" spans="1:12">
      <c r="A339" t="s">
        <v>45</v>
      </c>
      <c r="B339" t="s">
        <v>2856</v>
      </c>
      <c r="C339" t="s">
        <v>2857</v>
      </c>
      <c r="D339">
        <v>0.118095525519699</v>
      </c>
      <c r="E339">
        <v>1</v>
      </c>
      <c r="F339" t="s">
        <v>2775</v>
      </c>
      <c r="G339" t="s">
        <v>2776</v>
      </c>
      <c r="H339" t="s">
        <v>81</v>
      </c>
      <c r="I339" t="s">
        <v>2858</v>
      </c>
      <c r="J339" t="s">
        <v>2859</v>
      </c>
      <c r="K339">
        <v>-0.25069799999999998</v>
      </c>
      <c r="L339" s="1">
        <v>1.9355699999999999E-7</v>
      </c>
    </row>
    <row r="340" spans="1:12">
      <c r="A340" t="s">
        <v>45</v>
      </c>
      <c r="B340" t="s">
        <v>2896</v>
      </c>
      <c r="C340" t="s">
        <v>2897</v>
      </c>
      <c r="D340">
        <v>0.116174605536307</v>
      </c>
      <c r="E340">
        <v>1</v>
      </c>
      <c r="F340" t="s">
        <v>2769</v>
      </c>
      <c r="G340" t="s">
        <v>2770</v>
      </c>
      <c r="H340" t="s">
        <v>76</v>
      </c>
      <c r="I340" t="s">
        <v>2898</v>
      </c>
      <c r="J340" t="s">
        <v>2899</v>
      </c>
      <c r="K340">
        <v>0.50175999999999998</v>
      </c>
      <c r="L340" s="1">
        <v>4.1367099999999996E-12</v>
      </c>
    </row>
    <row r="341" spans="1:12">
      <c r="A341" t="s">
        <v>45</v>
      </c>
      <c r="B341" t="s">
        <v>2896</v>
      </c>
      <c r="C341" t="s">
        <v>2897</v>
      </c>
      <c r="D341">
        <v>0.116174605536307</v>
      </c>
      <c r="E341">
        <v>1</v>
      </c>
      <c r="F341" t="s">
        <v>2839</v>
      </c>
      <c r="G341" t="s">
        <v>2840</v>
      </c>
      <c r="H341" t="s">
        <v>76</v>
      </c>
      <c r="I341" t="s">
        <v>2898</v>
      </c>
      <c r="J341" t="s">
        <v>2899</v>
      </c>
      <c r="K341">
        <v>-0.18222099999999999</v>
      </c>
      <c r="L341" s="1">
        <v>2.0174299999999999E-6</v>
      </c>
    </row>
    <row r="342" spans="1:12">
      <c r="A342" t="s">
        <v>45</v>
      </c>
      <c r="B342" t="s">
        <v>2896</v>
      </c>
      <c r="C342" t="s">
        <v>2897</v>
      </c>
      <c r="D342">
        <v>0.116174605536307</v>
      </c>
      <c r="E342">
        <v>1</v>
      </c>
      <c r="F342" t="s">
        <v>2773</v>
      </c>
      <c r="G342" t="s">
        <v>2774</v>
      </c>
      <c r="H342" t="s">
        <v>80</v>
      </c>
      <c r="I342" t="s">
        <v>2898</v>
      </c>
      <c r="J342" t="s">
        <v>2899</v>
      </c>
      <c r="K342">
        <v>-0.302282</v>
      </c>
      <c r="L342" s="1">
        <v>7.4325500000000004E-10</v>
      </c>
    </row>
    <row r="343" spans="1:12">
      <c r="A343" t="s">
        <v>45</v>
      </c>
      <c r="B343" t="s">
        <v>2860</v>
      </c>
      <c r="C343" t="s">
        <v>2861</v>
      </c>
      <c r="D343">
        <v>0.118095525519699</v>
      </c>
      <c r="E343">
        <v>1</v>
      </c>
      <c r="F343" t="s">
        <v>2775</v>
      </c>
      <c r="G343" t="s">
        <v>2776</v>
      </c>
      <c r="H343" t="s">
        <v>81</v>
      </c>
      <c r="I343" t="s">
        <v>2862</v>
      </c>
      <c r="J343" t="s">
        <v>2863</v>
      </c>
      <c r="K343">
        <v>-0.25069799999999998</v>
      </c>
      <c r="L343" s="1">
        <v>1.9355699999999999E-7</v>
      </c>
    </row>
    <row r="344" spans="1:12">
      <c r="A344" t="s">
        <v>45</v>
      </c>
      <c r="B344" t="s">
        <v>2864</v>
      </c>
      <c r="C344" t="s">
        <v>2865</v>
      </c>
      <c r="D344">
        <v>0.11712830172524499</v>
      </c>
      <c r="E344">
        <v>1</v>
      </c>
      <c r="F344" t="s">
        <v>2775</v>
      </c>
      <c r="G344" t="s">
        <v>2776</v>
      </c>
      <c r="H344" t="s">
        <v>81</v>
      </c>
      <c r="I344" t="s">
        <v>2866</v>
      </c>
      <c r="J344" t="s">
        <v>2867</v>
      </c>
      <c r="K344">
        <v>0.25029299999999999</v>
      </c>
      <c r="L344" s="1">
        <v>2.45438E-7</v>
      </c>
    </row>
    <row r="345" spans="1:12">
      <c r="A345" t="s">
        <v>45</v>
      </c>
      <c r="B345" t="s">
        <v>2896</v>
      </c>
      <c r="C345" t="s">
        <v>2897</v>
      </c>
      <c r="D345">
        <v>0.116174605536307</v>
      </c>
      <c r="E345">
        <v>1</v>
      </c>
      <c r="F345" t="s">
        <v>2839</v>
      </c>
      <c r="G345" t="s">
        <v>2840</v>
      </c>
      <c r="H345" t="s">
        <v>86</v>
      </c>
      <c r="I345" t="s">
        <v>2898</v>
      </c>
      <c r="J345" t="s">
        <v>2899</v>
      </c>
      <c r="K345">
        <v>-0.24965499999999999</v>
      </c>
      <c r="L345" s="1">
        <v>1.9945600000000001E-6</v>
      </c>
    </row>
    <row r="346" spans="1:12">
      <c r="A346" t="s">
        <v>45</v>
      </c>
      <c r="B346" t="s">
        <v>2882</v>
      </c>
      <c r="C346" t="s">
        <v>2883</v>
      </c>
      <c r="D346">
        <v>0.116174605536307</v>
      </c>
      <c r="E346">
        <v>1</v>
      </c>
      <c r="F346" t="s">
        <v>2775</v>
      </c>
      <c r="G346" t="s">
        <v>2776</v>
      </c>
      <c r="H346" t="s">
        <v>81</v>
      </c>
      <c r="I346" t="s">
        <v>2884</v>
      </c>
      <c r="J346" t="s">
        <v>2885</v>
      </c>
      <c r="K346">
        <v>-0.25743899999999997</v>
      </c>
      <c r="L346" s="1">
        <v>4.6573100000000002E-8</v>
      </c>
    </row>
    <row r="347" spans="1:12">
      <c r="A347" t="s">
        <v>45</v>
      </c>
      <c r="B347" t="s">
        <v>2886</v>
      </c>
      <c r="C347" t="s">
        <v>2887</v>
      </c>
      <c r="D347">
        <v>0.116174605536307</v>
      </c>
      <c r="E347">
        <v>1</v>
      </c>
      <c r="F347" t="s">
        <v>2775</v>
      </c>
      <c r="G347" t="s">
        <v>2776</v>
      </c>
      <c r="H347" t="s">
        <v>81</v>
      </c>
      <c r="I347" t="s">
        <v>2884</v>
      </c>
      <c r="J347" t="s">
        <v>2888</v>
      </c>
      <c r="K347">
        <v>-0.25743899999999997</v>
      </c>
      <c r="L347" s="1">
        <v>4.6573100000000002E-8</v>
      </c>
    </row>
    <row r="348" spans="1:12">
      <c r="A348" t="s">
        <v>45</v>
      </c>
      <c r="B348" t="s">
        <v>2896</v>
      </c>
      <c r="C348" t="s">
        <v>2897</v>
      </c>
      <c r="D348">
        <v>0.116174605536307</v>
      </c>
      <c r="E348">
        <v>1</v>
      </c>
      <c r="F348" t="s">
        <v>2839</v>
      </c>
      <c r="G348" t="s">
        <v>2840</v>
      </c>
      <c r="H348" t="s">
        <v>134</v>
      </c>
      <c r="I348" t="s">
        <v>2898</v>
      </c>
      <c r="J348" t="s">
        <v>2899</v>
      </c>
      <c r="K348">
        <v>-0.12978799999999999</v>
      </c>
      <c r="L348" s="1">
        <v>1.4140300000000001E-5</v>
      </c>
    </row>
    <row r="349" spans="1:12">
      <c r="A349" t="s">
        <v>45</v>
      </c>
      <c r="B349" t="s">
        <v>2889</v>
      </c>
      <c r="C349" t="s">
        <v>2890</v>
      </c>
      <c r="D349">
        <v>0.116174605536307</v>
      </c>
      <c r="E349">
        <v>1</v>
      </c>
      <c r="F349" t="s">
        <v>2775</v>
      </c>
      <c r="G349" t="s">
        <v>2776</v>
      </c>
      <c r="H349" t="s">
        <v>81</v>
      </c>
      <c r="I349" t="s">
        <v>2891</v>
      </c>
      <c r="J349" t="s">
        <v>2888</v>
      </c>
      <c r="K349">
        <v>-0.25743899999999997</v>
      </c>
      <c r="L349" s="1">
        <v>4.6573100000000002E-8</v>
      </c>
    </row>
    <row r="350" spans="1:12">
      <c r="A350" t="s">
        <v>45</v>
      </c>
      <c r="B350" t="s">
        <v>2900</v>
      </c>
      <c r="C350" t="s">
        <v>2901</v>
      </c>
      <c r="D350">
        <v>0.116174605536307</v>
      </c>
      <c r="E350">
        <v>1</v>
      </c>
      <c r="F350" t="s">
        <v>2769</v>
      </c>
      <c r="G350" t="s">
        <v>2770</v>
      </c>
      <c r="H350" t="s">
        <v>76</v>
      </c>
      <c r="I350" t="s">
        <v>2891</v>
      </c>
      <c r="J350" t="s">
        <v>2885</v>
      </c>
      <c r="K350">
        <v>0.50175999999999998</v>
      </c>
      <c r="L350" s="1">
        <v>4.1367099999999996E-12</v>
      </c>
    </row>
    <row r="351" spans="1:12">
      <c r="A351" t="s">
        <v>45</v>
      </c>
      <c r="B351" t="s">
        <v>2900</v>
      </c>
      <c r="C351" t="s">
        <v>2901</v>
      </c>
      <c r="D351">
        <v>0.116174605536307</v>
      </c>
      <c r="E351">
        <v>1</v>
      </c>
      <c r="F351" t="s">
        <v>2839</v>
      </c>
      <c r="G351" t="s">
        <v>2840</v>
      </c>
      <c r="H351" t="s">
        <v>76</v>
      </c>
      <c r="I351" t="s">
        <v>2891</v>
      </c>
      <c r="J351" t="s">
        <v>2885</v>
      </c>
      <c r="K351">
        <v>-0.18222099999999999</v>
      </c>
      <c r="L351" s="1">
        <v>2.0174299999999999E-6</v>
      </c>
    </row>
    <row r="352" spans="1:12">
      <c r="A352" t="s">
        <v>45</v>
      </c>
      <c r="B352" t="s">
        <v>2900</v>
      </c>
      <c r="C352" t="s">
        <v>2901</v>
      </c>
      <c r="D352">
        <v>0.116174605536307</v>
      </c>
      <c r="E352">
        <v>1</v>
      </c>
      <c r="F352" t="s">
        <v>2773</v>
      </c>
      <c r="G352" t="s">
        <v>2774</v>
      </c>
      <c r="H352" t="s">
        <v>80</v>
      </c>
      <c r="I352" t="s">
        <v>2891</v>
      </c>
      <c r="J352" t="s">
        <v>2885</v>
      </c>
      <c r="K352">
        <v>-0.302282</v>
      </c>
      <c r="L352" s="1">
        <v>7.4325500000000004E-10</v>
      </c>
    </row>
    <row r="353" spans="1:12">
      <c r="A353" t="s">
        <v>45</v>
      </c>
      <c r="B353" t="s">
        <v>2892</v>
      </c>
      <c r="C353" t="s">
        <v>2893</v>
      </c>
      <c r="D353">
        <v>0.116174605536307</v>
      </c>
      <c r="E353">
        <v>1</v>
      </c>
      <c r="F353" t="s">
        <v>2775</v>
      </c>
      <c r="G353" t="s">
        <v>2776</v>
      </c>
      <c r="H353" t="s">
        <v>81</v>
      </c>
      <c r="I353" t="s">
        <v>2894</v>
      </c>
      <c r="J353" t="s">
        <v>2895</v>
      </c>
      <c r="K353">
        <v>-0.25743899999999997</v>
      </c>
      <c r="L353" s="1">
        <v>4.6573100000000002E-8</v>
      </c>
    </row>
    <row r="354" spans="1:12">
      <c r="A354" t="s">
        <v>45</v>
      </c>
      <c r="B354" t="s">
        <v>2896</v>
      </c>
      <c r="C354" t="s">
        <v>2897</v>
      </c>
      <c r="D354">
        <v>0.116174605536307</v>
      </c>
      <c r="E354">
        <v>1</v>
      </c>
      <c r="F354" t="s">
        <v>2775</v>
      </c>
      <c r="G354" t="s">
        <v>2776</v>
      </c>
      <c r="H354" t="s">
        <v>81</v>
      </c>
      <c r="I354" t="s">
        <v>2898</v>
      </c>
      <c r="J354" t="s">
        <v>2899</v>
      </c>
      <c r="K354">
        <v>-0.25382500000000002</v>
      </c>
      <c r="L354" s="1">
        <v>7.3588499999999997E-8</v>
      </c>
    </row>
    <row r="355" spans="1:12">
      <c r="A355" t="s">
        <v>45</v>
      </c>
      <c r="B355" t="s">
        <v>2900</v>
      </c>
      <c r="C355" t="s">
        <v>2901</v>
      </c>
      <c r="D355">
        <v>0.116174605536307</v>
      </c>
      <c r="E355">
        <v>1</v>
      </c>
      <c r="F355" t="s">
        <v>2775</v>
      </c>
      <c r="G355" t="s">
        <v>2776</v>
      </c>
      <c r="H355" t="s">
        <v>81</v>
      </c>
      <c r="I355" t="s">
        <v>2891</v>
      </c>
      <c r="J355" t="s">
        <v>2885</v>
      </c>
      <c r="K355">
        <v>-0.25382500000000002</v>
      </c>
      <c r="L355" s="1">
        <v>7.3588499999999997E-8</v>
      </c>
    </row>
    <row r="356" spans="1:12">
      <c r="A356" t="s">
        <v>45</v>
      </c>
      <c r="B356" t="s">
        <v>2900</v>
      </c>
      <c r="C356" t="s">
        <v>2901</v>
      </c>
      <c r="D356">
        <v>0.116174605536307</v>
      </c>
      <c r="E356">
        <v>1</v>
      </c>
      <c r="F356" t="s">
        <v>2839</v>
      </c>
      <c r="G356" t="s">
        <v>2840</v>
      </c>
      <c r="H356" t="s">
        <v>86</v>
      </c>
      <c r="I356" t="s">
        <v>2891</v>
      </c>
      <c r="J356" t="s">
        <v>2885</v>
      </c>
      <c r="K356">
        <v>-0.24965499999999999</v>
      </c>
      <c r="L356" s="1">
        <v>1.9945600000000001E-6</v>
      </c>
    </row>
    <row r="357" spans="1:12">
      <c r="A357" t="s">
        <v>45</v>
      </c>
      <c r="B357" t="s">
        <v>2900</v>
      </c>
      <c r="C357" t="s">
        <v>2901</v>
      </c>
      <c r="D357">
        <v>0.116174605536307</v>
      </c>
      <c r="E357">
        <v>1</v>
      </c>
      <c r="F357" t="s">
        <v>2839</v>
      </c>
      <c r="G357" t="s">
        <v>2840</v>
      </c>
      <c r="H357" t="s">
        <v>134</v>
      </c>
      <c r="I357" t="s">
        <v>2891</v>
      </c>
      <c r="J357" t="s">
        <v>2885</v>
      </c>
      <c r="K357">
        <v>-0.12978799999999999</v>
      </c>
      <c r="L357" s="1">
        <v>1.4140300000000001E-5</v>
      </c>
    </row>
    <row r="358" spans="1:12">
      <c r="A358" t="s">
        <v>45</v>
      </c>
      <c r="B358" t="s">
        <v>2902</v>
      </c>
      <c r="C358" t="s">
        <v>2903</v>
      </c>
      <c r="D358">
        <v>0.116174605536307</v>
      </c>
      <c r="E358">
        <v>1</v>
      </c>
      <c r="F358" t="s">
        <v>2775</v>
      </c>
      <c r="G358" t="s">
        <v>2776</v>
      </c>
      <c r="H358" t="s">
        <v>81</v>
      </c>
      <c r="I358" t="s">
        <v>2891</v>
      </c>
      <c r="J358" t="s">
        <v>2899</v>
      </c>
      <c r="K358">
        <v>-0.25382500000000002</v>
      </c>
      <c r="L358" s="1">
        <v>7.3588499999999997E-8</v>
      </c>
    </row>
    <row r="359" spans="1:12">
      <c r="A359" t="s">
        <v>45</v>
      </c>
      <c r="B359" t="s">
        <v>2904</v>
      </c>
      <c r="C359" t="s">
        <v>2905</v>
      </c>
      <c r="D359">
        <v>0.116174605536307</v>
      </c>
      <c r="E359">
        <v>1</v>
      </c>
      <c r="F359" t="s">
        <v>2775</v>
      </c>
      <c r="G359" t="s">
        <v>2776</v>
      </c>
      <c r="H359" t="s">
        <v>81</v>
      </c>
      <c r="I359" t="s">
        <v>2898</v>
      </c>
      <c r="J359" t="s">
        <v>2895</v>
      </c>
      <c r="K359">
        <v>-0.25382500000000002</v>
      </c>
      <c r="L359" s="1">
        <v>7.3588499999999997E-8</v>
      </c>
    </row>
    <row r="360" spans="1:12">
      <c r="A360" t="s">
        <v>45</v>
      </c>
      <c r="B360" t="s">
        <v>2902</v>
      </c>
      <c r="C360" t="s">
        <v>2903</v>
      </c>
      <c r="D360">
        <v>0.116174605536307</v>
      </c>
      <c r="E360">
        <v>1</v>
      </c>
      <c r="F360" t="s">
        <v>2769</v>
      </c>
      <c r="G360" t="s">
        <v>2770</v>
      </c>
      <c r="H360" t="s">
        <v>76</v>
      </c>
      <c r="I360" t="s">
        <v>2891</v>
      </c>
      <c r="J360" t="s">
        <v>2899</v>
      </c>
      <c r="K360">
        <v>0.50175999999999998</v>
      </c>
      <c r="L360" s="1">
        <v>4.1367099999999996E-12</v>
      </c>
    </row>
    <row r="361" spans="1:12">
      <c r="A361" t="s">
        <v>45</v>
      </c>
      <c r="B361" t="s">
        <v>2902</v>
      </c>
      <c r="C361" t="s">
        <v>2903</v>
      </c>
      <c r="D361">
        <v>0.116174605536307</v>
      </c>
      <c r="E361">
        <v>1</v>
      </c>
      <c r="F361" t="s">
        <v>2839</v>
      </c>
      <c r="G361" t="s">
        <v>2840</v>
      </c>
      <c r="H361" t="s">
        <v>76</v>
      </c>
      <c r="I361" t="s">
        <v>2891</v>
      </c>
      <c r="J361" t="s">
        <v>2899</v>
      </c>
      <c r="K361">
        <v>-0.18222099999999999</v>
      </c>
      <c r="L361" s="1">
        <v>2.0174299999999999E-6</v>
      </c>
    </row>
    <row r="362" spans="1:12">
      <c r="A362" t="s">
        <v>45</v>
      </c>
      <c r="B362" t="s">
        <v>2902</v>
      </c>
      <c r="C362" t="s">
        <v>2903</v>
      </c>
      <c r="D362">
        <v>0.116174605536307</v>
      </c>
      <c r="E362">
        <v>1</v>
      </c>
      <c r="F362" t="s">
        <v>2773</v>
      </c>
      <c r="G362" t="s">
        <v>2774</v>
      </c>
      <c r="H362" t="s">
        <v>80</v>
      </c>
      <c r="I362" t="s">
        <v>2891</v>
      </c>
      <c r="J362" t="s">
        <v>2899</v>
      </c>
      <c r="K362">
        <v>-0.302282</v>
      </c>
      <c r="L362" s="1">
        <v>7.4325500000000004E-10</v>
      </c>
    </row>
    <row r="363" spans="1:12">
      <c r="A363" t="s">
        <v>45</v>
      </c>
      <c r="B363" t="s">
        <v>2906</v>
      </c>
      <c r="C363" t="s">
        <v>2907</v>
      </c>
      <c r="D363">
        <v>0.116174605536307</v>
      </c>
      <c r="E363">
        <v>1</v>
      </c>
      <c r="F363" t="s">
        <v>2775</v>
      </c>
      <c r="G363" t="s">
        <v>2776</v>
      </c>
      <c r="H363" t="s">
        <v>81</v>
      </c>
      <c r="I363" t="s">
        <v>2898</v>
      </c>
      <c r="J363" t="s">
        <v>2888</v>
      </c>
      <c r="K363">
        <v>-0.25382500000000002</v>
      </c>
      <c r="L363" s="1">
        <v>7.3588499999999997E-8</v>
      </c>
    </row>
    <row r="364" spans="1:12">
      <c r="A364" t="s">
        <v>45</v>
      </c>
      <c r="B364" t="s">
        <v>2908</v>
      </c>
      <c r="C364" t="s">
        <v>2909</v>
      </c>
      <c r="D364">
        <v>0.116174605536307</v>
      </c>
      <c r="E364">
        <v>1</v>
      </c>
      <c r="F364" t="s">
        <v>2775</v>
      </c>
      <c r="G364" t="s">
        <v>2776</v>
      </c>
      <c r="H364" t="s">
        <v>81</v>
      </c>
      <c r="I364" t="s">
        <v>2884</v>
      </c>
      <c r="J364" t="s">
        <v>2885</v>
      </c>
      <c r="K364">
        <v>-0.25795400000000002</v>
      </c>
      <c r="L364" s="1">
        <v>4.6413099999999999E-8</v>
      </c>
    </row>
    <row r="365" spans="1:12">
      <c r="A365" t="s">
        <v>45</v>
      </c>
      <c r="B365" t="s">
        <v>2902</v>
      </c>
      <c r="C365" t="s">
        <v>2903</v>
      </c>
      <c r="D365">
        <v>0.116174605536307</v>
      </c>
      <c r="E365">
        <v>1</v>
      </c>
      <c r="F365" t="s">
        <v>2839</v>
      </c>
      <c r="G365" t="s">
        <v>2840</v>
      </c>
      <c r="H365" t="s">
        <v>86</v>
      </c>
      <c r="I365" t="s">
        <v>2891</v>
      </c>
      <c r="J365" t="s">
        <v>2899</v>
      </c>
      <c r="K365">
        <v>-0.24965499999999999</v>
      </c>
      <c r="L365" s="1">
        <v>1.9945600000000001E-6</v>
      </c>
    </row>
    <row r="366" spans="1:12">
      <c r="A366" t="s">
        <v>45</v>
      </c>
      <c r="B366" t="s">
        <v>2910</v>
      </c>
      <c r="C366" t="s">
        <v>2911</v>
      </c>
      <c r="D366">
        <v>0.116174605536307</v>
      </c>
      <c r="E366">
        <v>1</v>
      </c>
      <c r="F366" t="s">
        <v>2775</v>
      </c>
      <c r="G366" t="s">
        <v>2776</v>
      </c>
      <c r="H366" t="s">
        <v>81</v>
      </c>
      <c r="I366" t="s">
        <v>2884</v>
      </c>
      <c r="J366" t="s">
        <v>2888</v>
      </c>
      <c r="K366">
        <v>-0.22162200000000001</v>
      </c>
      <c r="L366" s="1">
        <v>1.33089E-6</v>
      </c>
    </row>
    <row r="367" spans="1:12">
      <c r="A367" t="s">
        <v>45</v>
      </c>
      <c r="B367" t="s">
        <v>2912</v>
      </c>
      <c r="C367" t="s">
        <v>2913</v>
      </c>
      <c r="D367">
        <v>0.116174605536307</v>
      </c>
      <c r="E367">
        <v>1</v>
      </c>
      <c r="F367" t="s">
        <v>2775</v>
      </c>
      <c r="G367" t="s">
        <v>2776</v>
      </c>
      <c r="H367" t="s">
        <v>81</v>
      </c>
      <c r="I367" t="s">
        <v>2914</v>
      </c>
      <c r="J367" t="s">
        <v>2915</v>
      </c>
      <c r="K367">
        <v>-0.22162200000000001</v>
      </c>
      <c r="L367" s="1">
        <v>1.33089E-6</v>
      </c>
    </row>
    <row r="368" spans="1:12">
      <c r="A368" t="s">
        <v>45</v>
      </c>
      <c r="B368" t="s">
        <v>2902</v>
      </c>
      <c r="C368" t="s">
        <v>2903</v>
      </c>
      <c r="D368">
        <v>0.116174605536307</v>
      </c>
      <c r="E368">
        <v>1</v>
      </c>
      <c r="F368" t="s">
        <v>2839</v>
      </c>
      <c r="G368" t="s">
        <v>2840</v>
      </c>
      <c r="H368" t="s">
        <v>134</v>
      </c>
      <c r="I368" t="s">
        <v>2891</v>
      </c>
      <c r="J368" t="s">
        <v>2899</v>
      </c>
      <c r="K368">
        <v>-0.12978799999999999</v>
      </c>
      <c r="L368" s="1">
        <v>1.4140300000000001E-5</v>
      </c>
    </row>
    <row r="369" spans="1:12">
      <c r="A369" t="s">
        <v>45</v>
      </c>
      <c r="B369" t="s">
        <v>2916</v>
      </c>
      <c r="C369" t="s">
        <v>2917</v>
      </c>
      <c r="D369">
        <v>0.116174605536307</v>
      </c>
      <c r="E369">
        <v>1</v>
      </c>
      <c r="F369" t="s">
        <v>2775</v>
      </c>
      <c r="G369" t="s">
        <v>2776</v>
      </c>
      <c r="H369" t="s">
        <v>81</v>
      </c>
      <c r="I369" t="s">
        <v>2888</v>
      </c>
      <c r="J369" t="s">
        <v>2891</v>
      </c>
      <c r="K369">
        <v>0.25348900000000002</v>
      </c>
      <c r="L369" s="1">
        <v>9.3312900000000004E-8</v>
      </c>
    </row>
    <row r="370" spans="1:12">
      <c r="A370" t="s">
        <v>45</v>
      </c>
      <c r="B370" t="s">
        <v>2904</v>
      </c>
      <c r="C370" t="s">
        <v>2905</v>
      </c>
      <c r="D370">
        <v>0.116174605536307</v>
      </c>
      <c r="E370">
        <v>1</v>
      </c>
      <c r="F370" t="s">
        <v>2769</v>
      </c>
      <c r="G370" t="s">
        <v>2770</v>
      </c>
      <c r="H370" t="s">
        <v>76</v>
      </c>
      <c r="I370" t="s">
        <v>2898</v>
      </c>
      <c r="J370" t="s">
        <v>2895</v>
      </c>
      <c r="K370">
        <v>0.50175999999999998</v>
      </c>
      <c r="L370" s="1">
        <v>4.1367099999999996E-12</v>
      </c>
    </row>
    <row r="371" spans="1:12">
      <c r="A371" t="s">
        <v>45</v>
      </c>
      <c r="B371" t="s">
        <v>2904</v>
      </c>
      <c r="C371" t="s">
        <v>2905</v>
      </c>
      <c r="D371">
        <v>0.116174605536307</v>
      </c>
      <c r="E371">
        <v>1</v>
      </c>
      <c r="F371" t="s">
        <v>2839</v>
      </c>
      <c r="G371" t="s">
        <v>2840</v>
      </c>
      <c r="H371" t="s">
        <v>76</v>
      </c>
      <c r="I371" t="s">
        <v>2898</v>
      </c>
      <c r="J371" t="s">
        <v>2895</v>
      </c>
      <c r="K371">
        <v>-0.18222099999999999</v>
      </c>
      <c r="L371" s="1">
        <v>2.0174299999999999E-6</v>
      </c>
    </row>
    <row r="372" spans="1:12">
      <c r="A372" t="s">
        <v>45</v>
      </c>
      <c r="B372" t="s">
        <v>2904</v>
      </c>
      <c r="C372" t="s">
        <v>2905</v>
      </c>
      <c r="D372">
        <v>0.116174605536307</v>
      </c>
      <c r="E372">
        <v>1</v>
      </c>
      <c r="F372" t="s">
        <v>2773</v>
      </c>
      <c r="G372" t="s">
        <v>2774</v>
      </c>
      <c r="H372" t="s">
        <v>80</v>
      </c>
      <c r="I372" t="s">
        <v>2898</v>
      </c>
      <c r="J372" t="s">
        <v>2895</v>
      </c>
      <c r="K372">
        <v>-0.302282</v>
      </c>
      <c r="L372" s="1">
        <v>7.4325500000000004E-10</v>
      </c>
    </row>
    <row r="373" spans="1:12">
      <c r="A373" t="s">
        <v>45</v>
      </c>
      <c r="B373" t="s">
        <v>2918</v>
      </c>
      <c r="C373" t="s">
        <v>2919</v>
      </c>
      <c r="D373">
        <v>0.11523415512777201</v>
      </c>
      <c r="E373">
        <v>1</v>
      </c>
      <c r="F373" t="s">
        <v>2775</v>
      </c>
      <c r="G373" t="s">
        <v>2776</v>
      </c>
      <c r="H373" t="s">
        <v>81</v>
      </c>
      <c r="I373" t="s">
        <v>439</v>
      </c>
      <c r="J373" t="s">
        <v>440</v>
      </c>
      <c r="K373">
        <v>0.25334000000000001</v>
      </c>
      <c r="L373" s="1">
        <v>9.9716200000000002E-8</v>
      </c>
    </row>
    <row r="374" spans="1:12">
      <c r="A374" t="s">
        <v>45</v>
      </c>
      <c r="B374" t="s">
        <v>2920</v>
      </c>
      <c r="C374" t="s">
        <v>2921</v>
      </c>
      <c r="D374">
        <v>0.11430667644900901</v>
      </c>
      <c r="E374">
        <v>1</v>
      </c>
      <c r="F374" t="s">
        <v>2775</v>
      </c>
      <c r="G374" t="s">
        <v>2776</v>
      </c>
      <c r="H374" t="s">
        <v>81</v>
      </c>
      <c r="I374" t="s">
        <v>2922</v>
      </c>
      <c r="J374" t="s">
        <v>2923</v>
      </c>
      <c r="K374">
        <v>0.237345</v>
      </c>
      <c r="L374" s="1">
        <v>3.1749000000000002E-7</v>
      </c>
    </row>
    <row r="375" spans="1:12">
      <c r="A375" t="s">
        <v>45</v>
      </c>
      <c r="B375" t="s">
        <v>2904</v>
      </c>
      <c r="C375" t="s">
        <v>2905</v>
      </c>
      <c r="D375">
        <v>0.116174605536307</v>
      </c>
      <c r="E375">
        <v>1</v>
      </c>
      <c r="F375" t="s">
        <v>2839</v>
      </c>
      <c r="G375" t="s">
        <v>2840</v>
      </c>
      <c r="H375" t="s">
        <v>86</v>
      </c>
      <c r="I375" t="s">
        <v>2898</v>
      </c>
      <c r="J375" t="s">
        <v>2895</v>
      </c>
      <c r="K375">
        <v>-0.24965499999999999</v>
      </c>
      <c r="L375" s="1">
        <v>1.9945600000000001E-6</v>
      </c>
    </row>
    <row r="376" spans="1:12">
      <c r="A376" t="s">
        <v>45</v>
      </c>
      <c r="B376" t="s">
        <v>2924</v>
      </c>
      <c r="C376" t="s">
        <v>2925</v>
      </c>
      <c r="D376">
        <v>0.11430667644900901</v>
      </c>
      <c r="E376">
        <v>1</v>
      </c>
      <c r="F376" t="s">
        <v>2775</v>
      </c>
      <c r="G376" t="s">
        <v>2776</v>
      </c>
      <c r="H376" t="s">
        <v>81</v>
      </c>
      <c r="I376" t="s">
        <v>2926</v>
      </c>
      <c r="J376" t="s">
        <v>2927</v>
      </c>
      <c r="K376">
        <v>0.24457300000000001</v>
      </c>
      <c r="L376" s="1">
        <v>1.03575E-7</v>
      </c>
    </row>
    <row r="377" spans="1:12">
      <c r="A377" t="s">
        <v>45</v>
      </c>
      <c r="B377" t="s">
        <v>2904</v>
      </c>
      <c r="C377" t="s">
        <v>2905</v>
      </c>
      <c r="D377">
        <v>0.116174605536307</v>
      </c>
      <c r="E377">
        <v>1</v>
      </c>
      <c r="F377" t="s">
        <v>2839</v>
      </c>
      <c r="G377" t="s">
        <v>2840</v>
      </c>
      <c r="H377" t="s">
        <v>134</v>
      </c>
      <c r="I377" t="s">
        <v>2898</v>
      </c>
      <c r="J377" t="s">
        <v>2895</v>
      </c>
      <c r="K377">
        <v>-0.12978799999999999</v>
      </c>
      <c r="L377" s="1">
        <v>1.4140300000000001E-5</v>
      </c>
    </row>
    <row r="378" spans="1:12">
      <c r="A378" t="s">
        <v>45</v>
      </c>
      <c r="B378" t="s">
        <v>2928</v>
      </c>
      <c r="C378" t="s">
        <v>2929</v>
      </c>
      <c r="D378">
        <v>0.110721255516343</v>
      </c>
      <c r="E378">
        <v>1</v>
      </c>
      <c r="F378" t="s">
        <v>2775</v>
      </c>
      <c r="G378" t="s">
        <v>2776</v>
      </c>
      <c r="H378" t="s">
        <v>81</v>
      </c>
      <c r="I378" t="s">
        <v>2930</v>
      </c>
      <c r="J378" t="s">
        <v>2931</v>
      </c>
      <c r="K378">
        <v>-0.20526900000000001</v>
      </c>
      <c r="L378" s="1">
        <v>1.6174399999999999E-5</v>
      </c>
    </row>
    <row r="379" spans="1:12">
      <c r="A379" t="s">
        <v>45</v>
      </c>
      <c r="B379" t="s">
        <v>2932</v>
      </c>
      <c r="C379" t="s">
        <v>2933</v>
      </c>
      <c r="D379">
        <v>0.108999778578473</v>
      </c>
      <c r="E379">
        <v>1</v>
      </c>
      <c r="F379" t="s">
        <v>2775</v>
      </c>
      <c r="G379" t="s">
        <v>2776</v>
      </c>
      <c r="H379" t="s">
        <v>81</v>
      </c>
      <c r="I379" t="s">
        <v>2934</v>
      </c>
      <c r="J379" t="s">
        <v>312</v>
      </c>
      <c r="K379">
        <v>0.21421000000000001</v>
      </c>
      <c r="L379" s="1">
        <v>4.4282999999999996E-6</v>
      </c>
    </row>
    <row r="380" spans="1:12">
      <c r="A380" t="s">
        <v>45</v>
      </c>
      <c r="B380" t="s">
        <v>2906</v>
      </c>
      <c r="C380" t="s">
        <v>2907</v>
      </c>
      <c r="D380">
        <v>0.116174605536307</v>
      </c>
      <c r="E380">
        <v>1</v>
      </c>
      <c r="F380" t="s">
        <v>2839</v>
      </c>
      <c r="G380" t="s">
        <v>2840</v>
      </c>
      <c r="H380" t="s">
        <v>76</v>
      </c>
      <c r="I380" t="s">
        <v>2898</v>
      </c>
      <c r="J380" t="s">
        <v>2888</v>
      </c>
      <c r="K380">
        <v>-0.18222099999999999</v>
      </c>
      <c r="L380" s="1">
        <v>2.0174299999999999E-6</v>
      </c>
    </row>
    <row r="381" spans="1:12">
      <c r="A381" t="s">
        <v>45</v>
      </c>
      <c r="B381" t="s">
        <v>2906</v>
      </c>
      <c r="C381" t="s">
        <v>2907</v>
      </c>
      <c r="D381">
        <v>0.116174605536307</v>
      </c>
      <c r="E381">
        <v>1</v>
      </c>
      <c r="F381" t="s">
        <v>2769</v>
      </c>
      <c r="G381" t="s">
        <v>2770</v>
      </c>
      <c r="H381" t="s">
        <v>76</v>
      </c>
      <c r="I381" t="s">
        <v>2898</v>
      </c>
      <c r="J381" t="s">
        <v>2888</v>
      </c>
      <c r="K381">
        <v>0.50175999999999998</v>
      </c>
      <c r="L381" s="1">
        <v>4.1367099999999996E-12</v>
      </c>
    </row>
    <row r="382" spans="1:12">
      <c r="A382" t="s">
        <v>45</v>
      </c>
      <c r="B382" t="s">
        <v>2906</v>
      </c>
      <c r="C382" t="s">
        <v>2907</v>
      </c>
      <c r="D382">
        <v>0.116174605536307</v>
      </c>
      <c r="E382">
        <v>1</v>
      </c>
      <c r="F382" t="s">
        <v>2773</v>
      </c>
      <c r="G382" t="s">
        <v>2774</v>
      </c>
      <c r="H382" t="s">
        <v>80</v>
      </c>
      <c r="I382" t="s">
        <v>2898</v>
      </c>
      <c r="J382" t="s">
        <v>2888</v>
      </c>
      <c r="K382">
        <v>-0.302282</v>
      </c>
      <c r="L382" s="1">
        <v>7.4325500000000004E-10</v>
      </c>
    </row>
    <row r="383" spans="1:12">
      <c r="A383" t="s">
        <v>45</v>
      </c>
      <c r="B383" t="s">
        <v>2935</v>
      </c>
      <c r="C383" t="s">
        <v>2936</v>
      </c>
      <c r="D383">
        <v>0.108999778578473</v>
      </c>
      <c r="E383">
        <v>1</v>
      </c>
      <c r="F383" t="s">
        <v>2775</v>
      </c>
      <c r="G383" t="s">
        <v>2776</v>
      </c>
      <c r="H383" t="s">
        <v>81</v>
      </c>
      <c r="I383" t="s">
        <v>315</v>
      </c>
      <c r="J383" t="s">
        <v>2937</v>
      </c>
      <c r="K383">
        <v>0.21244499999999999</v>
      </c>
      <c r="L383" s="1">
        <v>5.1733500000000002E-6</v>
      </c>
    </row>
    <row r="384" spans="1:12">
      <c r="A384" t="s">
        <v>45</v>
      </c>
      <c r="B384" t="s">
        <v>2940</v>
      </c>
      <c r="C384" t="s">
        <v>2941</v>
      </c>
      <c r="D384">
        <v>0.108999778578473</v>
      </c>
      <c r="E384">
        <v>1</v>
      </c>
      <c r="F384" t="s">
        <v>2775</v>
      </c>
      <c r="G384" t="s">
        <v>2776</v>
      </c>
      <c r="H384" t="s">
        <v>81</v>
      </c>
      <c r="I384" t="s">
        <v>139</v>
      </c>
      <c r="J384" t="s">
        <v>387</v>
      </c>
      <c r="K384">
        <v>0.21625800000000001</v>
      </c>
      <c r="L384" s="1">
        <v>3.4697099999999999E-6</v>
      </c>
    </row>
    <row r="385" spans="1:12">
      <c r="A385" t="s">
        <v>45</v>
      </c>
      <c r="B385" t="s">
        <v>2906</v>
      </c>
      <c r="C385" t="s">
        <v>2907</v>
      </c>
      <c r="D385">
        <v>0.116174605536307</v>
      </c>
      <c r="E385">
        <v>1</v>
      </c>
      <c r="F385" t="s">
        <v>2839</v>
      </c>
      <c r="G385" t="s">
        <v>2840</v>
      </c>
      <c r="H385" t="s">
        <v>86</v>
      </c>
      <c r="I385" t="s">
        <v>2898</v>
      </c>
      <c r="J385" t="s">
        <v>2888</v>
      </c>
      <c r="K385">
        <v>-0.24965499999999999</v>
      </c>
      <c r="L385" s="1">
        <v>1.9945600000000001E-6</v>
      </c>
    </row>
    <row r="386" spans="1:12">
      <c r="A386" t="s">
        <v>45</v>
      </c>
      <c r="B386" t="s">
        <v>2942</v>
      </c>
      <c r="C386" t="s">
        <v>2943</v>
      </c>
      <c r="D386">
        <v>0.108999778578473</v>
      </c>
      <c r="E386">
        <v>1</v>
      </c>
      <c r="F386" t="s">
        <v>2775</v>
      </c>
      <c r="G386" t="s">
        <v>2776</v>
      </c>
      <c r="H386" t="s">
        <v>81</v>
      </c>
      <c r="I386" t="s">
        <v>359</v>
      </c>
      <c r="J386" t="s">
        <v>2944</v>
      </c>
      <c r="K386">
        <v>-0.21625800000000001</v>
      </c>
      <c r="L386" s="1">
        <v>3.4697099999999999E-6</v>
      </c>
    </row>
    <row r="387" spans="1:12">
      <c r="A387" t="s">
        <v>45</v>
      </c>
      <c r="B387" t="s">
        <v>2945</v>
      </c>
      <c r="C387" t="s">
        <v>2946</v>
      </c>
      <c r="D387">
        <v>0.108999778578473</v>
      </c>
      <c r="E387">
        <v>1</v>
      </c>
      <c r="F387" t="s">
        <v>2775</v>
      </c>
      <c r="G387" t="s">
        <v>2776</v>
      </c>
      <c r="H387" t="s">
        <v>81</v>
      </c>
      <c r="I387" t="s">
        <v>159</v>
      </c>
      <c r="J387" t="s">
        <v>158</v>
      </c>
      <c r="K387">
        <v>-0.21625800000000001</v>
      </c>
      <c r="L387" s="1">
        <v>3.4697099999999999E-6</v>
      </c>
    </row>
    <row r="388" spans="1:12">
      <c r="A388" t="s">
        <v>45</v>
      </c>
      <c r="B388" t="s">
        <v>2906</v>
      </c>
      <c r="C388" t="s">
        <v>2907</v>
      </c>
      <c r="D388">
        <v>0.116174605536307</v>
      </c>
      <c r="E388">
        <v>1</v>
      </c>
      <c r="F388" t="s">
        <v>2839</v>
      </c>
      <c r="G388" t="s">
        <v>2840</v>
      </c>
      <c r="H388" t="s">
        <v>134</v>
      </c>
      <c r="I388" t="s">
        <v>2898</v>
      </c>
      <c r="J388" t="s">
        <v>2888</v>
      </c>
      <c r="K388">
        <v>-0.12978799999999999</v>
      </c>
      <c r="L388" s="1">
        <v>1.4140300000000001E-5</v>
      </c>
    </row>
    <row r="389" spans="1:12">
      <c r="A389" t="s">
        <v>45</v>
      </c>
      <c r="B389" t="s">
        <v>2947</v>
      </c>
      <c r="C389" t="s">
        <v>2948</v>
      </c>
      <c r="D389">
        <v>0.108999778578473</v>
      </c>
      <c r="E389">
        <v>1</v>
      </c>
      <c r="F389" t="s">
        <v>2775</v>
      </c>
      <c r="G389" t="s">
        <v>2776</v>
      </c>
      <c r="H389" t="s">
        <v>81</v>
      </c>
      <c r="I389" t="s">
        <v>139</v>
      </c>
      <c r="J389" t="s">
        <v>138</v>
      </c>
      <c r="K389">
        <v>-0.21625800000000001</v>
      </c>
      <c r="L389" s="1">
        <v>3.4697099999999999E-6</v>
      </c>
    </row>
    <row r="390" spans="1:12">
      <c r="A390" t="s">
        <v>45</v>
      </c>
      <c r="B390" t="s">
        <v>2908</v>
      </c>
      <c r="C390" t="s">
        <v>2909</v>
      </c>
      <c r="D390">
        <v>0.116174605536307</v>
      </c>
      <c r="E390">
        <v>1</v>
      </c>
      <c r="F390" t="s">
        <v>2769</v>
      </c>
      <c r="G390" t="s">
        <v>2770</v>
      </c>
      <c r="H390" t="s">
        <v>76</v>
      </c>
      <c r="I390" t="s">
        <v>2884</v>
      </c>
      <c r="J390" t="s">
        <v>2885</v>
      </c>
      <c r="K390">
        <v>0.50395400000000001</v>
      </c>
      <c r="L390" s="1">
        <v>3.3673899999999999E-12</v>
      </c>
    </row>
    <row r="391" spans="1:12">
      <c r="A391" t="s">
        <v>45</v>
      </c>
      <c r="B391" t="s">
        <v>2908</v>
      </c>
      <c r="C391" t="s">
        <v>2909</v>
      </c>
      <c r="D391">
        <v>0.116174605536307</v>
      </c>
      <c r="E391">
        <v>1</v>
      </c>
      <c r="F391" t="s">
        <v>2839</v>
      </c>
      <c r="G391" t="s">
        <v>2840</v>
      </c>
      <c r="H391" t="s">
        <v>76</v>
      </c>
      <c r="I391" t="s">
        <v>2884</v>
      </c>
      <c r="J391" t="s">
        <v>2885</v>
      </c>
      <c r="K391">
        <v>-0.179567</v>
      </c>
      <c r="L391" s="1">
        <v>2.8816000000000001E-6</v>
      </c>
    </row>
    <row r="392" spans="1:12">
      <c r="A392" t="s">
        <v>45</v>
      </c>
      <c r="B392" t="s">
        <v>2908</v>
      </c>
      <c r="C392" t="s">
        <v>2909</v>
      </c>
      <c r="D392">
        <v>0.116174605536307</v>
      </c>
      <c r="E392">
        <v>1</v>
      </c>
      <c r="F392" t="s">
        <v>2773</v>
      </c>
      <c r="G392" t="s">
        <v>2774</v>
      </c>
      <c r="H392" t="s">
        <v>80</v>
      </c>
      <c r="I392" t="s">
        <v>2884</v>
      </c>
      <c r="J392" t="s">
        <v>2885</v>
      </c>
      <c r="K392">
        <v>-0.302282</v>
      </c>
      <c r="L392" s="1">
        <v>7.4325500000000004E-10</v>
      </c>
    </row>
    <row r="393" spans="1:12">
      <c r="A393" t="s">
        <v>45</v>
      </c>
      <c r="B393" t="s">
        <v>2949</v>
      </c>
      <c r="C393" t="s">
        <v>2950</v>
      </c>
      <c r="D393">
        <v>0.108999778578473</v>
      </c>
      <c r="E393">
        <v>1</v>
      </c>
      <c r="F393" t="s">
        <v>2775</v>
      </c>
      <c r="G393" t="s">
        <v>2776</v>
      </c>
      <c r="H393" t="s">
        <v>81</v>
      </c>
      <c r="I393" t="s">
        <v>159</v>
      </c>
      <c r="J393" t="s">
        <v>315</v>
      </c>
      <c r="K393">
        <v>-0.21625800000000001</v>
      </c>
      <c r="L393" s="1">
        <v>3.4697099999999999E-6</v>
      </c>
    </row>
    <row r="394" spans="1:12">
      <c r="A394" t="s">
        <v>45</v>
      </c>
      <c r="B394" t="s">
        <v>2951</v>
      </c>
      <c r="C394" t="s">
        <v>2952</v>
      </c>
      <c r="D394">
        <v>0.108999778578473</v>
      </c>
      <c r="E394">
        <v>1</v>
      </c>
      <c r="F394" t="s">
        <v>2775</v>
      </c>
      <c r="G394" t="s">
        <v>2776</v>
      </c>
      <c r="H394" t="s">
        <v>81</v>
      </c>
      <c r="I394" t="s">
        <v>359</v>
      </c>
      <c r="J394" t="s">
        <v>387</v>
      </c>
      <c r="K394">
        <v>-0.21002999999999999</v>
      </c>
      <c r="L394" s="1">
        <v>6.69835E-6</v>
      </c>
    </row>
    <row r="395" spans="1:12">
      <c r="A395" t="s">
        <v>45</v>
      </c>
      <c r="B395" t="s">
        <v>2908</v>
      </c>
      <c r="C395" t="s">
        <v>2909</v>
      </c>
      <c r="D395">
        <v>0.116174605536307</v>
      </c>
      <c r="E395">
        <v>1</v>
      </c>
      <c r="F395" t="s">
        <v>2839</v>
      </c>
      <c r="G395" t="s">
        <v>2840</v>
      </c>
      <c r="H395" t="s">
        <v>86</v>
      </c>
      <c r="I395" t="s">
        <v>2884</v>
      </c>
      <c r="J395" t="s">
        <v>2885</v>
      </c>
      <c r="K395">
        <v>-0.24970800000000001</v>
      </c>
      <c r="L395" s="1">
        <v>2.0822799999999998E-6</v>
      </c>
    </row>
    <row r="396" spans="1:12">
      <c r="A396" t="s">
        <v>45</v>
      </c>
      <c r="B396" t="s">
        <v>2953</v>
      </c>
      <c r="C396" t="s">
        <v>2954</v>
      </c>
      <c r="D396">
        <v>0.106501401334228</v>
      </c>
      <c r="E396">
        <v>1</v>
      </c>
      <c r="F396" t="s">
        <v>2775</v>
      </c>
      <c r="G396" t="s">
        <v>2776</v>
      </c>
      <c r="H396" t="s">
        <v>81</v>
      </c>
      <c r="I396" t="s">
        <v>2955</v>
      </c>
      <c r="J396" t="s">
        <v>2956</v>
      </c>
      <c r="K396">
        <v>-0.24099799999999999</v>
      </c>
      <c r="L396" s="1">
        <v>1.5363799999999999E-7</v>
      </c>
    </row>
    <row r="397" spans="1:12">
      <c r="A397" t="s">
        <v>45</v>
      </c>
      <c r="B397" t="s">
        <v>2908</v>
      </c>
      <c r="C397" t="s">
        <v>2909</v>
      </c>
      <c r="D397">
        <v>0.116174605536307</v>
      </c>
      <c r="E397">
        <v>1</v>
      </c>
      <c r="F397" t="s">
        <v>2839</v>
      </c>
      <c r="G397" t="s">
        <v>2840</v>
      </c>
      <c r="H397" t="s">
        <v>134</v>
      </c>
      <c r="I397" t="s">
        <v>2884</v>
      </c>
      <c r="J397" t="s">
        <v>2885</v>
      </c>
      <c r="K397">
        <v>-0.12978799999999999</v>
      </c>
      <c r="L397" s="1">
        <v>1.4140300000000001E-5</v>
      </c>
    </row>
    <row r="398" spans="1:12">
      <c r="A398" t="s">
        <v>45</v>
      </c>
      <c r="B398" t="s">
        <v>2957</v>
      </c>
      <c r="C398" t="s">
        <v>2958</v>
      </c>
      <c r="D398">
        <v>0.106501401334228</v>
      </c>
      <c r="E398">
        <v>1</v>
      </c>
      <c r="F398" t="s">
        <v>2775</v>
      </c>
      <c r="G398" t="s">
        <v>2776</v>
      </c>
      <c r="H398" t="s">
        <v>81</v>
      </c>
      <c r="I398" t="s">
        <v>2874</v>
      </c>
      <c r="J398" t="s">
        <v>2875</v>
      </c>
      <c r="K398">
        <v>-0.24099799999999999</v>
      </c>
      <c r="L398" s="1">
        <v>1.5363799999999999E-7</v>
      </c>
    </row>
    <row r="399" spans="1:12">
      <c r="A399" t="s">
        <v>45</v>
      </c>
      <c r="B399" t="s">
        <v>2959</v>
      </c>
      <c r="C399" t="s">
        <v>2960</v>
      </c>
      <c r="D399">
        <v>0.106501401334228</v>
      </c>
      <c r="E399">
        <v>1</v>
      </c>
      <c r="F399" t="s">
        <v>2775</v>
      </c>
      <c r="G399" t="s">
        <v>2776</v>
      </c>
      <c r="H399" t="s">
        <v>81</v>
      </c>
      <c r="I399" t="s">
        <v>2961</v>
      </c>
      <c r="J399" t="s">
        <v>2962</v>
      </c>
      <c r="K399">
        <v>-0.23646300000000001</v>
      </c>
      <c r="L399" s="1">
        <v>2.6900599999999999E-7</v>
      </c>
    </row>
    <row r="400" spans="1:12">
      <c r="A400" t="s">
        <v>45</v>
      </c>
      <c r="B400" t="s">
        <v>2910</v>
      </c>
      <c r="C400" t="s">
        <v>2911</v>
      </c>
      <c r="D400">
        <v>0.116174605536307</v>
      </c>
      <c r="E400">
        <v>1</v>
      </c>
      <c r="F400" t="s">
        <v>2839</v>
      </c>
      <c r="G400" t="s">
        <v>2840</v>
      </c>
      <c r="H400" t="s">
        <v>76</v>
      </c>
      <c r="I400" t="s">
        <v>2884</v>
      </c>
      <c r="J400" t="s">
        <v>2888</v>
      </c>
      <c r="K400">
        <v>-0.15429999999999999</v>
      </c>
      <c r="L400" s="1">
        <v>3.37253E-5</v>
      </c>
    </row>
    <row r="401" spans="1:12">
      <c r="A401" t="s">
        <v>45</v>
      </c>
      <c r="B401" t="s">
        <v>2910</v>
      </c>
      <c r="C401" t="s">
        <v>2911</v>
      </c>
      <c r="D401">
        <v>0.116174605536307</v>
      </c>
      <c r="E401">
        <v>1</v>
      </c>
      <c r="F401" t="s">
        <v>2769</v>
      </c>
      <c r="G401" t="s">
        <v>2770</v>
      </c>
      <c r="H401" t="s">
        <v>76</v>
      </c>
      <c r="I401" t="s">
        <v>2884</v>
      </c>
      <c r="J401" t="s">
        <v>2888</v>
      </c>
      <c r="K401">
        <v>0.49341200000000002</v>
      </c>
      <c r="L401" s="1">
        <v>1.78813E-12</v>
      </c>
    </row>
    <row r="402" spans="1:12">
      <c r="A402" t="s">
        <v>45</v>
      </c>
      <c r="B402" t="s">
        <v>2910</v>
      </c>
      <c r="C402" t="s">
        <v>2911</v>
      </c>
      <c r="D402">
        <v>0.116174605536307</v>
      </c>
      <c r="E402">
        <v>1</v>
      </c>
      <c r="F402" t="s">
        <v>2773</v>
      </c>
      <c r="G402" t="s">
        <v>2774</v>
      </c>
      <c r="H402" t="s">
        <v>80</v>
      </c>
      <c r="I402" t="s">
        <v>2884</v>
      </c>
      <c r="J402" t="s">
        <v>2888</v>
      </c>
      <c r="K402">
        <v>-0.28733999999999998</v>
      </c>
      <c r="L402" s="1">
        <v>1.4489300000000001E-9</v>
      </c>
    </row>
    <row r="403" spans="1:12">
      <c r="A403" t="s">
        <v>45</v>
      </c>
      <c r="B403" t="s">
        <v>2910</v>
      </c>
      <c r="C403" t="s">
        <v>2911</v>
      </c>
      <c r="D403">
        <v>0.116174605536307</v>
      </c>
      <c r="E403">
        <v>1</v>
      </c>
      <c r="F403" t="s">
        <v>2970</v>
      </c>
      <c r="G403" t="s">
        <v>2971</v>
      </c>
      <c r="H403" t="s">
        <v>80</v>
      </c>
      <c r="I403" t="s">
        <v>2884</v>
      </c>
      <c r="J403" t="s">
        <v>2888</v>
      </c>
      <c r="K403">
        <v>-0.37905</v>
      </c>
      <c r="L403" s="1">
        <v>8.2431399999999998E-5</v>
      </c>
    </row>
    <row r="404" spans="1:12">
      <c r="A404" t="s">
        <v>45</v>
      </c>
      <c r="B404" t="s">
        <v>2868</v>
      </c>
      <c r="C404" t="s">
        <v>2869</v>
      </c>
      <c r="D404">
        <v>0.106501401334228</v>
      </c>
      <c r="E404">
        <v>1</v>
      </c>
      <c r="F404" t="s">
        <v>2775</v>
      </c>
      <c r="G404" t="s">
        <v>2776</v>
      </c>
      <c r="H404" t="s">
        <v>81</v>
      </c>
      <c r="I404" t="s">
        <v>2870</v>
      </c>
      <c r="J404" t="s">
        <v>2871</v>
      </c>
      <c r="K404">
        <v>-0.27249000000000001</v>
      </c>
      <c r="L404" s="1">
        <v>6.4215400000000001E-9</v>
      </c>
    </row>
    <row r="405" spans="1:12">
      <c r="A405" t="s">
        <v>45</v>
      </c>
      <c r="B405" t="s">
        <v>2872</v>
      </c>
      <c r="C405" t="s">
        <v>2873</v>
      </c>
      <c r="D405">
        <v>0.106501401334228</v>
      </c>
      <c r="E405">
        <v>1</v>
      </c>
      <c r="F405" t="s">
        <v>2775</v>
      </c>
      <c r="G405" t="s">
        <v>2776</v>
      </c>
      <c r="H405" t="s">
        <v>81</v>
      </c>
      <c r="I405" t="s">
        <v>2874</v>
      </c>
      <c r="J405" t="s">
        <v>2875</v>
      </c>
      <c r="K405">
        <v>-0.27249000000000001</v>
      </c>
      <c r="L405" s="1">
        <v>6.4215400000000001E-9</v>
      </c>
    </row>
    <row r="406" spans="1:12">
      <c r="A406" t="s">
        <v>45</v>
      </c>
      <c r="B406" t="s">
        <v>2910</v>
      </c>
      <c r="C406" t="s">
        <v>2911</v>
      </c>
      <c r="D406">
        <v>0.116174605536307</v>
      </c>
      <c r="E406">
        <v>1</v>
      </c>
      <c r="F406" t="s">
        <v>2839</v>
      </c>
      <c r="G406" t="s">
        <v>2840</v>
      </c>
      <c r="H406" t="s">
        <v>86</v>
      </c>
      <c r="I406" t="s">
        <v>2884</v>
      </c>
      <c r="J406" t="s">
        <v>2888</v>
      </c>
      <c r="K406">
        <v>-0.25529400000000002</v>
      </c>
      <c r="L406" s="1">
        <v>5.6906099999999996E-7</v>
      </c>
    </row>
    <row r="407" spans="1:12">
      <c r="A407" t="s">
        <v>45</v>
      </c>
      <c r="B407" t="s">
        <v>2910</v>
      </c>
      <c r="C407" t="s">
        <v>2911</v>
      </c>
      <c r="D407">
        <v>0.116174605536307</v>
      </c>
      <c r="E407">
        <v>1</v>
      </c>
      <c r="F407" t="s">
        <v>2839</v>
      </c>
      <c r="G407" t="s">
        <v>2840</v>
      </c>
      <c r="H407" t="s">
        <v>134</v>
      </c>
      <c r="I407" t="s">
        <v>2884</v>
      </c>
      <c r="J407" t="s">
        <v>2888</v>
      </c>
      <c r="K407">
        <v>-0.13311999999999999</v>
      </c>
      <c r="L407" s="1">
        <v>4.3928700000000003E-6</v>
      </c>
    </row>
    <row r="408" spans="1:12">
      <c r="A408" t="s">
        <v>45</v>
      </c>
      <c r="B408" t="s">
        <v>2963</v>
      </c>
      <c r="C408" t="s">
        <v>2964</v>
      </c>
      <c r="D408">
        <v>0.106501401334228</v>
      </c>
      <c r="E408">
        <v>1</v>
      </c>
      <c r="F408" t="s">
        <v>2775</v>
      </c>
      <c r="G408" t="s">
        <v>2776</v>
      </c>
      <c r="H408" t="s">
        <v>81</v>
      </c>
      <c r="I408" t="s">
        <v>2874</v>
      </c>
      <c r="J408" t="s">
        <v>2956</v>
      </c>
      <c r="K408">
        <v>-0.235758</v>
      </c>
      <c r="L408" s="1">
        <v>2.3637199999999999E-7</v>
      </c>
    </row>
    <row r="409" spans="1:12">
      <c r="A409" t="s">
        <v>45</v>
      </c>
      <c r="B409" t="s">
        <v>2852</v>
      </c>
      <c r="C409" t="s">
        <v>2853</v>
      </c>
      <c r="D409">
        <v>0.10488920063388101</v>
      </c>
      <c r="E409">
        <v>1</v>
      </c>
      <c r="F409" t="s">
        <v>2775</v>
      </c>
      <c r="G409" t="s">
        <v>2776</v>
      </c>
      <c r="H409" t="s">
        <v>81</v>
      </c>
      <c r="I409" t="s">
        <v>2854</v>
      </c>
      <c r="J409" t="s">
        <v>2855</v>
      </c>
      <c r="K409">
        <v>-0.243507</v>
      </c>
      <c r="L409" s="1">
        <v>2.4128100000000001E-8</v>
      </c>
    </row>
    <row r="410" spans="1:12">
      <c r="A410" t="s">
        <v>45</v>
      </c>
      <c r="B410" t="s">
        <v>2912</v>
      </c>
      <c r="C410" t="s">
        <v>2913</v>
      </c>
      <c r="D410">
        <v>0.116174605536307</v>
      </c>
      <c r="E410">
        <v>1</v>
      </c>
      <c r="F410" t="s">
        <v>2769</v>
      </c>
      <c r="G410" t="s">
        <v>2770</v>
      </c>
      <c r="H410" t="s">
        <v>76</v>
      </c>
      <c r="I410" t="s">
        <v>2914</v>
      </c>
      <c r="J410" t="s">
        <v>2915</v>
      </c>
      <c r="K410">
        <v>0.49341200000000002</v>
      </c>
      <c r="L410" s="1">
        <v>1.78813E-12</v>
      </c>
    </row>
    <row r="411" spans="1:12">
      <c r="A411" t="s">
        <v>45</v>
      </c>
      <c r="B411" t="s">
        <v>2912</v>
      </c>
      <c r="C411" t="s">
        <v>2913</v>
      </c>
      <c r="D411">
        <v>0.116174605536307</v>
      </c>
      <c r="E411">
        <v>1</v>
      </c>
      <c r="F411" t="s">
        <v>2839</v>
      </c>
      <c r="G411" t="s">
        <v>2840</v>
      </c>
      <c r="H411" t="s">
        <v>76</v>
      </c>
      <c r="I411" t="s">
        <v>2914</v>
      </c>
      <c r="J411" t="s">
        <v>2915</v>
      </c>
      <c r="K411">
        <v>-0.15429999999999999</v>
      </c>
      <c r="L411" s="1">
        <v>3.37253E-5</v>
      </c>
    </row>
    <row r="412" spans="1:12">
      <c r="A412" t="s">
        <v>45</v>
      </c>
      <c r="B412" t="s">
        <v>2912</v>
      </c>
      <c r="C412" t="s">
        <v>2913</v>
      </c>
      <c r="D412">
        <v>0.116174605536307</v>
      </c>
      <c r="E412">
        <v>1</v>
      </c>
      <c r="F412" t="s">
        <v>2970</v>
      </c>
      <c r="G412" t="s">
        <v>2971</v>
      </c>
      <c r="H412" t="s">
        <v>80</v>
      </c>
      <c r="I412" t="s">
        <v>2914</v>
      </c>
      <c r="J412" t="s">
        <v>2915</v>
      </c>
      <c r="K412">
        <v>-0.37905</v>
      </c>
      <c r="L412" s="1">
        <v>8.2431399999999998E-5</v>
      </c>
    </row>
    <row r="413" spans="1:12">
      <c r="A413" t="s">
        <v>45</v>
      </c>
      <c r="B413" t="s">
        <v>2912</v>
      </c>
      <c r="C413" t="s">
        <v>2913</v>
      </c>
      <c r="D413">
        <v>0.116174605536307</v>
      </c>
      <c r="E413">
        <v>1</v>
      </c>
      <c r="F413" t="s">
        <v>2773</v>
      </c>
      <c r="G413" t="s">
        <v>2774</v>
      </c>
      <c r="H413" t="s">
        <v>80</v>
      </c>
      <c r="I413" t="s">
        <v>2914</v>
      </c>
      <c r="J413" t="s">
        <v>2915</v>
      </c>
      <c r="K413">
        <v>-0.28733999999999998</v>
      </c>
      <c r="L413" s="1">
        <v>1.4489300000000001E-9</v>
      </c>
    </row>
    <row r="414" spans="1:12">
      <c r="A414" t="s">
        <v>45</v>
      </c>
      <c r="B414" t="s">
        <v>2876</v>
      </c>
      <c r="C414" t="s">
        <v>2877</v>
      </c>
      <c r="D414">
        <v>0.10488920063388101</v>
      </c>
      <c r="E414">
        <v>1</v>
      </c>
      <c r="F414" t="s">
        <v>2775</v>
      </c>
      <c r="G414" t="s">
        <v>2776</v>
      </c>
      <c r="H414" t="s">
        <v>81</v>
      </c>
      <c r="I414" t="s">
        <v>154</v>
      </c>
      <c r="J414" t="s">
        <v>243</v>
      </c>
      <c r="K414">
        <v>0.28559299999999999</v>
      </c>
      <c r="L414" s="1">
        <v>3.0516999999999999E-10</v>
      </c>
    </row>
    <row r="415" spans="1:12">
      <c r="A415" t="s">
        <v>45</v>
      </c>
      <c r="B415" t="s">
        <v>2965</v>
      </c>
      <c r="C415" t="s">
        <v>2966</v>
      </c>
      <c r="D415">
        <v>0.100291443081041</v>
      </c>
      <c r="E415">
        <v>1</v>
      </c>
      <c r="F415" t="s">
        <v>2775</v>
      </c>
      <c r="G415" t="s">
        <v>2776</v>
      </c>
      <c r="H415" t="s">
        <v>81</v>
      </c>
      <c r="I415" t="s">
        <v>2967</v>
      </c>
      <c r="J415" t="s">
        <v>2968</v>
      </c>
      <c r="K415">
        <v>0.21019299999999999</v>
      </c>
      <c r="L415" s="1">
        <v>6.8067800000000001E-6</v>
      </c>
    </row>
    <row r="416" spans="1:12">
      <c r="A416" t="s">
        <v>45</v>
      </c>
      <c r="B416" t="s">
        <v>2912</v>
      </c>
      <c r="C416" t="s">
        <v>2913</v>
      </c>
      <c r="D416">
        <v>0.116174605536307</v>
      </c>
      <c r="E416">
        <v>1</v>
      </c>
      <c r="F416" t="s">
        <v>2839</v>
      </c>
      <c r="G416" t="s">
        <v>2840</v>
      </c>
      <c r="H416" t="s">
        <v>86</v>
      </c>
      <c r="I416" t="s">
        <v>2914</v>
      </c>
      <c r="J416" t="s">
        <v>2915</v>
      </c>
      <c r="K416">
        <v>-0.25529400000000002</v>
      </c>
      <c r="L416" s="1">
        <v>5.6906099999999996E-7</v>
      </c>
    </row>
    <row r="417" spans="1:12">
      <c r="A417" t="s">
        <v>45</v>
      </c>
      <c r="B417" t="s">
        <v>2912</v>
      </c>
      <c r="C417" t="s">
        <v>2913</v>
      </c>
      <c r="D417">
        <v>0.116174605536307</v>
      </c>
      <c r="E417">
        <v>1</v>
      </c>
      <c r="F417" t="s">
        <v>2839</v>
      </c>
      <c r="G417" t="s">
        <v>2840</v>
      </c>
      <c r="H417" t="s">
        <v>134</v>
      </c>
      <c r="I417" t="s">
        <v>2914</v>
      </c>
      <c r="J417" t="s">
        <v>2915</v>
      </c>
      <c r="K417">
        <v>-0.13311999999999999</v>
      </c>
      <c r="L417" s="1">
        <v>4.3928700000000003E-6</v>
      </c>
    </row>
    <row r="418" spans="1:12">
      <c r="A418" t="s">
        <v>45</v>
      </c>
      <c r="B418" t="s">
        <v>2803</v>
      </c>
      <c r="C418" t="s">
        <v>2804</v>
      </c>
      <c r="D418">
        <v>0.244153770986584</v>
      </c>
      <c r="E418">
        <v>0.94367301231802903</v>
      </c>
      <c r="F418" t="s">
        <v>2775</v>
      </c>
      <c r="G418" t="s">
        <v>2776</v>
      </c>
      <c r="H418" t="s">
        <v>86</v>
      </c>
      <c r="I418" t="s">
        <v>2805</v>
      </c>
      <c r="J418" t="s">
        <v>2806</v>
      </c>
      <c r="K418">
        <v>0.32896999999999998</v>
      </c>
      <c r="L418">
        <v>1.6212999999999999E-4</v>
      </c>
    </row>
    <row r="419" spans="1:12">
      <c r="A419" t="s">
        <v>45</v>
      </c>
      <c r="B419" t="s">
        <v>2777</v>
      </c>
      <c r="C419" t="s">
        <v>2778</v>
      </c>
      <c r="D419">
        <v>0.17248989336623599</v>
      </c>
      <c r="E419">
        <v>1</v>
      </c>
      <c r="F419" t="s">
        <v>2775</v>
      </c>
      <c r="G419" t="s">
        <v>2776</v>
      </c>
      <c r="H419" t="s">
        <v>86</v>
      </c>
      <c r="I419" t="s">
        <v>2779</v>
      </c>
      <c r="J419" t="s">
        <v>2780</v>
      </c>
      <c r="K419">
        <v>-0.32845400000000002</v>
      </c>
      <c r="L419" s="1">
        <v>3.4471E-6</v>
      </c>
    </row>
    <row r="420" spans="1:12">
      <c r="A420" t="s">
        <v>45</v>
      </c>
      <c r="B420" t="s">
        <v>2916</v>
      </c>
      <c r="C420" t="s">
        <v>2917</v>
      </c>
      <c r="D420">
        <v>0.116174605536307</v>
      </c>
      <c r="E420">
        <v>1</v>
      </c>
      <c r="F420" t="s">
        <v>2769</v>
      </c>
      <c r="G420" t="s">
        <v>2770</v>
      </c>
      <c r="H420" t="s">
        <v>76</v>
      </c>
      <c r="I420" t="s">
        <v>2888</v>
      </c>
      <c r="J420" t="s">
        <v>2891</v>
      </c>
      <c r="K420">
        <v>-0.50390500000000005</v>
      </c>
      <c r="L420" s="1">
        <v>4.6766099999999998E-12</v>
      </c>
    </row>
    <row r="421" spans="1:12">
      <c r="A421" t="s">
        <v>45</v>
      </c>
      <c r="B421" t="s">
        <v>2916</v>
      </c>
      <c r="C421" t="s">
        <v>2917</v>
      </c>
      <c r="D421">
        <v>0.116174605536307</v>
      </c>
      <c r="E421">
        <v>1</v>
      </c>
      <c r="F421" t="s">
        <v>2839</v>
      </c>
      <c r="G421" t="s">
        <v>2840</v>
      </c>
      <c r="H421" t="s">
        <v>76</v>
      </c>
      <c r="I421" t="s">
        <v>2888</v>
      </c>
      <c r="J421" t="s">
        <v>2891</v>
      </c>
      <c r="K421">
        <v>0.18113899999999999</v>
      </c>
      <c r="L421" s="1">
        <v>2.7217999999999999E-6</v>
      </c>
    </row>
    <row r="422" spans="1:12">
      <c r="A422" t="s">
        <v>45</v>
      </c>
      <c r="B422" t="s">
        <v>2916</v>
      </c>
      <c r="C422" t="s">
        <v>2917</v>
      </c>
      <c r="D422">
        <v>0.116174605536307</v>
      </c>
      <c r="E422">
        <v>1</v>
      </c>
      <c r="F422" t="s">
        <v>2773</v>
      </c>
      <c r="G422" t="s">
        <v>2774</v>
      </c>
      <c r="H422" t="s">
        <v>80</v>
      </c>
      <c r="I422" t="s">
        <v>2888</v>
      </c>
      <c r="J422" t="s">
        <v>2891</v>
      </c>
      <c r="K422">
        <v>0.302282</v>
      </c>
      <c r="L422" s="1">
        <v>7.4325500000000004E-10</v>
      </c>
    </row>
    <row r="423" spans="1:12">
      <c r="A423" t="s">
        <v>45</v>
      </c>
      <c r="B423" t="s">
        <v>2781</v>
      </c>
      <c r="C423" t="s">
        <v>2782</v>
      </c>
      <c r="D423">
        <v>0.170610088006833</v>
      </c>
      <c r="E423">
        <v>1</v>
      </c>
      <c r="F423" t="s">
        <v>2775</v>
      </c>
      <c r="G423" t="s">
        <v>2776</v>
      </c>
      <c r="H423" t="s">
        <v>86</v>
      </c>
      <c r="I423" t="s">
        <v>2783</v>
      </c>
      <c r="J423" t="s">
        <v>2784</v>
      </c>
      <c r="K423">
        <v>0.324295</v>
      </c>
      <c r="L423" s="1">
        <v>5.8326900000000002E-6</v>
      </c>
    </row>
    <row r="424" spans="1:12">
      <c r="A424" t="s">
        <v>45</v>
      </c>
      <c r="B424" t="s">
        <v>2797</v>
      </c>
      <c r="C424" t="s">
        <v>2798</v>
      </c>
      <c r="D424">
        <v>0.170610088006833</v>
      </c>
      <c r="E424">
        <v>1</v>
      </c>
      <c r="F424" t="s">
        <v>2775</v>
      </c>
      <c r="G424" t="s">
        <v>2776</v>
      </c>
      <c r="H424" t="s">
        <v>86</v>
      </c>
      <c r="I424" t="s">
        <v>2799</v>
      </c>
      <c r="J424" t="s">
        <v>2800</v>
      </c>
      <c r="K424">
        <v>0.310195</v>
      </c>
      <c r="L424" s="1">
        <v>1.4962300000000001E-5</v>
      </c>
    </row>
    <row r="425" spans="1:12">
      <c r="A425" t="s">
        <v>45</v>
      </c>
      <c r="B425" t="s">
        <v>2916</v>
      </c>
      <c r="C425" t="s">
        <v>2917</v>
      </c>
      <c r="D425">
        <v>0.116174605536307</v>
      </c>
      <c r="E425">
        <v>1</v>
      </c>
      <c r="F425" t="s">
        <v>2839</v>
      </c>
      <c r="G425" t="s">
        <v>2840</v>
      </c>
      <c r="H425" t="s">
        <v>86</v>
      </c>
      <c r="I425" t="s">
        <v>2888</v>
      </c>
      <c r="J425" t="s">
        <v>2891</v>
      </c>
      <c r="K425">
        <v>0.249386</v>
      </c>
      <c r="L425" s="1">
        <v>2.4914399999999998E-6</v>
      </c>
    </row>
    <row r="426" spans="1:12">
      <c r="A426" t="s">
        <v>45</v>
      </c>
      <c r="B426" t="s">
        <v>2801</v>
      </c>
      <c r="C426" t="s">
        <v>2802</v>
      </c>
      <c r="D426">
        <v>0.170610088006833</v>
      </c>
      <c r="E426">
        <v>1</v>
      </c>
      <c r="F426" t="s">
        <v>2775</v>
      </c>
      <c r="G426" t="s">
        <v>2776</v>
      </c>
      <c r="H426" t="s">
        <v>86</v>
      </c>
      <c r="I426" t="s">
        <v>2799</v>
      </c>
      <c r="J426" t="s">
        <v>2800</v>
      </c>
      <c r="K426">
        <v>0.324295</v>
      </c>
      <c r="L426" s="1">
        <v>5.8326900000000002E-6</v>
      </c>
    </row>
    <row r="427" spans="1:12">
      <c r="A427" t="s">
        <v>45</v>
      </c>
      <c r="B427" t="s">
        <v>2916</v>
      </c>
      <c r="C427" t="s">
        <v>2917</v>
      </c>
      <c r="D427">
        <v>0.116174605536307</v>
      </c>
      <c r="E427">
        <v>1</v>
      </c>
      <c r="F427" t="s">
        <v>2839</v>
      </c>
      <c r="G427" t="s">
        <v>2840</v>
      </c>
      <c r="H427" t="s">
        <v>134</v>
      </c>
      <c r="I427" t="s">
        <v>2888</v>
      </c>
      <c r="J427" t="s">
        <v>2891</v>
      </c>
      <c r="K427">
        <v>0.129887</v>
      </c>
      <c r="L427" s="1">
        <v>1.62941E-5</v>
      </c>
    </row>
    <row r="428" spans="1:12">
      <c r="A428" t="s">
        <v>45</v>
      </c>
      <c r="B428" t="s">
        <v>2807</v>
      </c>
      <c r="C428" t="s">
        <v>2808</v>
      </c>
      <c r="D428">
        <v>0.16518550682684399</v>
      </c>
      <c r="E428">
        <v>1</v>
      </c>
      <c r="F428" t="s">
        <v>2775</v>
      </c>
      <c r="G428" t="s">
        <v>2776</v>
      </c>
      <c r="H428" t="s">
        <v>86</v>
      </c>
      <c r="I428" t="s">
        <v>2809</v>
      </c>
      <c r="J428" t="s">
        <v>2810</v>
      </c>
      <c r="K428">
        <v>0.30847999999999998</v>
      </c>
      <c r="L428" s="1">
        <v>5.8458199999999997E-6</v>
      </c>
    </row>
    <row r="429" spans="1:12">
      <c r="A429" t="s">
        <v>45</v>
      </c>
      <c r="B429" t="s">
        <v>2811</v>
      </c>
      <c r="C429" t="s">
        <v>2812</v>
      </c>
      <c r="D429">
        <v>0.16518550682684399</v>
      </c>
      <c r="E429">
        <v>1</v>
      </c>
      <c r="F429" t="s">
        <v>2775</v>
      </c>
      <c r="G429" t="s">
        <v>2776</v>
      </c>
      <c r="H429" t="s">
        <v>86</v>
      </c>
      <c r="I429" t="s">
        <v>2813</v>
      </c>
      <c r="J429" t="s">
        <v>2814</v>
      </c>
      <c r="K429">
        <v>0.30847999999999998</v>
      </c>
      <c r="L429" s="1">
        <v>5.8458199999999997E-6</v>
      </c>
    </row>
    <row r="430" spans="1:12">
      <c r="A430" t="s">
        <v>45</v>
      </c>
      <c r="B430" t="s">
        <v>2918</v>
      </c>
      <c r="C430" t="s">
        <v>2919</v>
      </c>
      <c r="D430">
        <v>0.11523415512777201</v>
      </c>
      <c r="E430">
        <v>1</v>
      </c>
      <c r="F430" t="s">
        <v>2769</v>
      </c>
      <c r="G430" t="s">
        <v>2770</v>
      </c>
      <c r="H430" t="s">
        <v>76</v>
      </c>
      <c r="I430" t="s">
        <v>439</v>
      </c>
      <c r="J430" t="s">
        <v>440</v>
      </c>
      <c r="K430">
        <v>-0.507104</v>
      </c>
      <c r="L430" s="1">
        <v>4.1169599999999999E-12</v>
      </c>
    </row>
    <row r="431" spans="1:12">
      <c r="A431" t="s">
        <v>45</v>
      </c>
      <c r="B431" t="s">
        <v>2918</v>
      </c>
      <c r="C431" t="s">
        <v>2919</v>
      </c>
      <c r="D431">
        <v>0.11523415512777201</v>
      </c>
      <c r="E431">
        <v>1</v>
      </c>
      <c r="F431" t="s">
        <v>2839</v>
      </c>
      <c r="G431" t="s">
        <v>2840</v>
      </c>
      <c r="H431" t="s">
        <v>76</v>
      </c>
      <c r="I431" t="s">
        <v>439</v>
      </c>
      <c r="J431" t="s">
        <v>440</v>
      </c>
      <c r="K431">
        <v>0.18943499999999999</v>
      </c>
      <c r="L431" s="1">
        <v>1.0010799999999999E-6</v>
      </c>
    </row>
    <row r="432" spans="1:12">
      <c r="A432" t="s">
        <v>45</v>
      </c>
      <c r="B432" t="s">
        <v>2918</v>
      </c>
      <c r="C432" t="s">
        <v>2919</v>
      </c>
      <c r="D432">
        <v>0.11523415512777201</v>
      </c>
      <c r="E432">
        <v>1</v>
      </c>
      <c r="F432" t="s">
        <v>2773</v>
      </c>
      <c r="G432" t="s">
        <v>2774</v>
      </c>
      <c r="H432" t="s">
        <v>80</v>
      </c>
      <c r="I432" t="s">
        <v>439</v>
      </c>
      <c r="J432" t="s">
        <v>440</v>
      </c>
      <c r="K432">
        <v>0.29014099999999998</v>
      </c>
      <c r="L432" s="1">
        <v>4.0166200000000001E-9</v>
      </c>
    </row>
    <row r="433" spans="1:12">
      <c r="A433" t="s">
        <v>45</v>
      </c>
      <c r="B433" t="s">
        <v>2815</v>
      </c>
      <c r="C433" t="s">
        <v>2816</v>
      </c>
      <c r="D433">
        <v>0.16518550682684399</v>
      </c>
      <c r="E433">
        <v>1</v>
      </c>
      <c r="F433" t="s">
        <v>2775</v>
      </c>
      <c r="G433" t="s">
        <v>2776</v>
      </c>
      <c r="H433" t="s">
        <v>86</v>
      </c>
      <c r="I433" t="s">
        <v>2817</v>
      </c>
      <c r="J433" t="s">
        <v>2818</v>
      </c>
      <c r="K433">
        <v>0.302234</v>
      </c>
      <c r="L433" s="1">
        <v>8.6237199999999998E-6</v>
      </c>
    </row>
    <row r="434" spans="1:12">
      <c r="A434" t="s">
        <v>45</v>
      </c>
      <c r="B434" t="s">
        <v>2819</v>
      </c>
      <c r="C434" t="s">
        <v>2820</v>
      </c>
      <c r="D434">
        <v>0.158417222051811</v>
      </c>
      <c r="E434">
        <v>1</v>
      </c>
      <c r="F434" t="s">
        <v>2775</v>
      </c>
      <c r="G434" t="s">
        <v>2776</v>
      </c>
      <c r="H434" t="s">
        <v>86</v>
      </c>
      <c r="I434" t="s">
        <v>2821</v>
      </c>
      <c r="J434" t="s">
        <v>2822</v>
      </c>
      <c r="K434">
        <v>-0.27966800000000003</v>
      </c>
      <c r="L434" s="1">
        <v>4.71897E-5</v>
      </c>
    </row>
    <row r="435" spans="1:12">
      <c r="A435" t="s">
        <v>45</v>
      </c>
      <c r="B435" t="s">
        <v>2823</v>
      </c>
      <c r="C435" t="s">
        <v>2824</v>
      </c>
      <c r="D435">
        <v>0.156802063185041</v>
      </c>
      <c r="E435">
        <v>1</v>
      </c>
      <c r="F435" t="s">
        <v>2775</v>
      </c>
      <c r="G435" t="s">
        <v>2776</v>
      </c>
      <c r="H435" t="s">
        <v>86</v>
      </c>
      <c r="I435" t="s">
        <v>2825</v>
      </c>
      <c r="J435" t="s">
        <v>2826</v>
      </c>
      <c r="K435">
        <v>0.263069</v>
      </c>
      <c r="L435">
        <v>1.2073799999999999E-4</v>
      </c>
    </row>
    <row r="436" spans="1:12">
      <c r="A436" t="s">
        <v>45</v>
      </c>
      <c r="B436" t="s">
        <v>2918</v>
      </c>
      <c r="C436" t="s">
        <v>2919</v>
      </c>
      <c r="D436">
        <v>0.11523415512777201</v>
      </c>
      <c r="E436">
        <v>1</v>
      </c>
      <c r="F436" t="s">
        <v>2839</v>
      </c>
      <c r="G436" t="s">
        <v>2840</v>
      </c>
      <c r="H436" t="s">
        <v>86</v>
      </c>
      <c r="I436" t="s">
        <v>439</v>
      </c>
      <c r="J436" t="s">
        <v>440</v>
      </c>
      <c r="K436">
        <v>0.24821099999999999</v>
      </c>
      <c r="L436" s="1">
        <v>2.8086999999999999E-6</v>
      </c>
    </row>
    <row r="437" spans="1:12">
      <c r="A437" t="s">
        <v>45</v>
      </c>
      <c r="B437" t="s">
        <v>2918</v>
      </c>
      <c r="C437" t="s">
        <v>2919</v>
      </c>
      <c r="D437">
        <v>0.11523415512777201</v>
      </c>
      <c r="E437">
        <v>1</v>
      </c>
      <c r="F437" t="s">
        <v>2839</v>
      </c>
      <c r="G437" t="s">
        <v>2840</v>
      </c>
      <c r="H437" t="s">
        <v>134</v>
      </c>
      <c r="I437" t="s">
        <v>439</v>
      </c>
      <c r="J437" t="s">
        <v>440</v>
      </c>
      <c r="K437">
        <v>0.129887</v>
      </c>
      <c r="L437" s="1">
        <v>1.62941E-5</v>
      </c>
    </row>
    <row r="438" spans="1:12">
      <c r="A438" t="s">
        <v>45</v>
      </c>
      <c r="B438" t="s">
        <v>2827</v>
      </c>
      <c r="C438" t="s">
        <v>2828</v>
      </c>
      <c r="D438">
        <v>0.14486631291535701</v>
      </c>
      <c r="E438">
        <v>1</v>
      </c>
      <c r="F438" t="s">
        <v>2775</v>
      </c>
      <c r="G438" t="s">
        <v>2776</v>
      </c>
      <c r="H438" t="s">
        <v>86</v>
      </c>
      <c r="I438" t="s">
        <v>2829</v>
      </c>
      <c r="J438" t="s">
        <v>2830</v>
      </c>
      <c r="K438">
        <v>0.296518</v>
      </c>
      <c r="L438" s="1">
        <v>2.7003799999999999E-6</v>
      </c>
    </row>
    <row r="439" spans="1:12">
      <c r="A439" t="s">
        <v>45</v>
      </c>
      <c r="B439" t="s">
        <v>2835</v>
      </c>
      <c r="C439" t="s">
        <v>2836</v>
      </c>
      <c r="D439">
        <v>0.14486631291535701</v>
      </c>
      <c r="E439">
        <v>1</v>
      </c>
      <c r="F439" t="s">
        <v>2775</v>
      </c>
      <c r="G439" t="s">
        <v>2776</v>
      </c>
      <c r="H439" t="s">
        <v>86</v>
      </c>
      <c r="I439" t="s">
        <v>2837</v>
      </c>
      <c r="J439" t="s">
        <v>2838</v>
      </c>
      <c r="K439">
        <v>0.29197899999999999</v>
      </c>
      <c r="L439" s="1">
        <v>3.79739E-6</v>
      </c>
    </row>
    <row r="440" spans="1:12">
      <c r="A440" t="s">
        <v>45</v>
      </c>
      <c r="B440" t="s">
        <v>2920</v>
      </c>
      <c r="C440" t="s">
        <v>2921</v>
      </c>
      <c r="D440">
        <v>0.11430667644900901</v>
      </c>
      <c r="E440">
        <v>1</v>
      </c>
      <c r="F440" t="s">
        <v>2769</v>
      </c>
      <c r="G440" t="s">
        <v>2770</v>
      </c>
      <c r="H440" t="s">
        <v>76</v>
      </c>
      <c r="I440" t="s">
        <v>2922</v>
      </c>
      <c r="J440" t="s">
        <v>2923</v>
      </c>
      <c r="K440">
        <v>-0.49013400000000001</v>
      </c>
      <c r="L440" s="1">
        <v>6.0938699999999998E-12</v>
      </c>
    </row>
    <row r="441" spans="1:12">
      <c r="A441" t="s">
        <v>45</v>
      </c>
      <c r="B441" t="s">
        <v>2920</v>
      </c>
      <c r="C441" t="s">
        <v>2921</v>
      </c>
      <c r="D441">
        <v>0.11430667644900901</v>
      </c>
      <c r="E441">
        <v>1</v>
      </c>
      <c r="F441" t="s">
        <v>2839</v>
      </c>
      <c r="G441" t="s">
        <v>2840</v>
      </c>
      <c r="H441" t="s">
        <v>76</v>
      </c>
      <c r="I441" t="s">
        <v>2922</v>
      </c>
      <c r="J441" t="s">
        <v>2923</v>
      </c>
      <c r="K441">
        <v>0.17613200000000001</v>
      </c>
      <c r="L441" s="1">
        <v>3.0959400000000001E-6</v>
      </c>
    </row>
    <row r="442" spans="1:12">
      <c r="A442" t="s">
        <v>45</v>
      </c>
      <c r="B442" t="s">
        <v>2920</v>
      </c>
      <c r="C442" t="s">
        <v>2921</v>
      </c>
      <c r="D442">
        <v>0.11430667644900901</v>
      </c>
      <c r="E442">
        <v>1</v>
      </c>
      <c r="F442" t="s">
        <v>2773</v>
      </c>
      <c r="G442" t="s">
        <v>2774</v>
      </c>
      <c r="H442" t="s">
        <v>80</v>
      </c>
      <c r="I442" t="s">
        <v>2922</v>
      </c>
      <c r="J442" t="s">
        <v>2923</v>
      </c>
      <c r="K442">
        <v>0.27074599999999999</v>
      </c>
      <c r="L442" s="1">
        <v>2.2630900000000001E-8</v>
      </c>
    </row>
    <row r="443" spans="1:12">
      <c r="A443" t="s">
        <v>45</v>
      </c>
      <c r="B443" t="s">
        <v>2841</v>
      </c>
      <c r="C443" t="s">
        <v>2842</v>
      </c>
      <c r="D443">
        <v>0.14486631291535701</v>
      </c>
      <c r="E443">
        <v>1</v>
      </c>
      <c r="F443" t="s">
        <v>2775</v>
      </c>
      <c r="G443" t="s">
        <v>2776</v>
      </c>
      <c r="H443" t="s">
        <v>86</v>
      </c>
      <c r="I443" t="s">
        <v>2843</v>
      </c>
      <c r="J443" t="s">
        <v>2844</v>
      </c>
      <c r="K443">
        <v>0.29197899999999999</v>
      </c>
      <c r="L443" s="1">
        <v>3.79739E-6</v>
      </c>
    </row>
    <row r="444" spans="1:12">
      <c r="A444" t="s">
        <v>45</v>
      </c>
      <c r="B444" t="s">
        <v>2845</v>
      </c>
      <c r="C444" t="s">
        <v>2846</v>
      </c>
      <c r="D444">
        <v>0.13323600507383301</v>
      </c>
      <c r="E444">
        <v>1</v>
      </c>
      <c r="F444" t="s">
        <v>2775</v>
      </c>
      <c r="G444" t="s">
        <v>2776</v>
      </c>
      <c r="H444" t="s">
        <v>86</v>
      </c>
      <c r="I444" t="s">
        <v>2847</v>
      </c>
      <c r="J444" t="s">
        <v>2848</v>
      </c>
      <c r="K444">
        <v>0.25019599999999997</v>
      </c>
      <c r="L444">
        <v>1.4019799999999999E-4</v>
      </c>
    </row>
    <row r="445" spans="1:12">
      <c r="A445" t="s">
        <v>45</v>
      </c>
      <c r="B445" t="s">
        <v>2920</v>
      </c>
      <c r="C445" t="s">
        <v>2921</v>
      </c>
      <c r="D445">
        <v>0.11430667644900901</v>
      </c>
      <c r="E445">
        <v>1</v>
      </c>
      <c r="F445" t="s">
        <v>2839</v>
      </c>
      <c r="G445" t="s">
        <v>2840</v>
      </c>
      <c r="H445" t="s">
        <v>86</v>
      </c>
      <c r="I445" t="s">
        <v>2922</v>
      </c>
      <c r="J445" t="s">
        <v>2923</v>
      </c>
      <c r="K445">
        <v>0.26205200000000001</v>
      </c>
      <c r="L445" s="1">
        <v>4.7451199999999998E-7</v>
      </c>
    </row>
    <row r="446" spans="1:12">
      <c r="A446" t="s">
        <v>45</v>
      </c>
      <c r="B446" t="s">
        <v>2849</v>
      </c>
      <c r="C446" t="s">
        <v>2850</v>
      </c>
      <c r="D446">
        <v>0.13323600507383301</v>
      </c>
      <c r="E446">
        <v>1</v>
      </c>
      <c r="F446" t="s">
        <v>2775</v>
      </c>
      <c r="G446" t="s">
        <v>2776</v>
      </c>
      <c r="H446" t="s">
        <v>86</v>
      </c>
      <c r="I446" t="s">
        <v>2848</v>
      </c>
      <c r="J446" t="s">
        <v>2851</v>
      </c>
      <c r="K446">
        <v>-0.27388800000000002</v>
      </c>
      <c r="L446" s="1">
        <v>3.4374900000000002E-5</v>
      </c>
    </row>
    <row r="447" spans="1:12">
      <c r="A447" t="s">
        <v>45</v>
      </c>
      <c r="B447" t="s">
        <v>2920</v>
      </c>
      <c r="C447" t="s">
        <v>2921</v>
      </c>
      <c r="D447">
        <v>0.11430667644900901</v>
      </c>
      <c r="E447">
        <v>1</v>
      </c>
      <c r="F447" t="s">
        <v>2839</v>
      </c>
      <c r="G447" t="s">
        <v>2840</v>
      </c>
      <c r="H447" t="s">
        <v>134</v>
      </c>
      <c r="I447" t="s">
        <v>2922</v>
      </c>
      <c r="J447" t="s">
        <v>2923</v>
      </c>
      <c r="K447">
        <v>0.12932399999999999</v>
      </c>
      <c r="L447" s="1">
        <v>1.22534E-5</v>
      </c>
    </row>
    <row r="448" spans="1:12">
      <c r="A448" t="s">
        <v>45</v>
      </c>
      <c r="B448" t="s">
        <v>2878</v>
      </c>
      <c r="C448" t="s">
        <v>2879</v>
      </c>
      <c r="D448">
        <v>0.118095525519699</v>
      </c>
      <c r="E448">
        <v>1</v>
      </c>
      <c r="F448" t="s">
        <v>2775</v>
      </c>
      <c r="G448" t="s">
        <v>2776</v>
      </c>
      <c r="H448" t="s">
        <v>86</v>
      </c>
      <c r="I448" t="s">
        <v>2880</v>
      </c>
      <c r="J448" t="s">
        <v>2881</v>
      </c>
      <c r="K448">
        <v>-0.23383699999999999</v>
      </c>
      <c r="L448">
        <v>2.3605300000000001E-4</v>
      </c>
    </row>
    <row r="449" spans="1:12">
      <c r="A449" t="s">
        <v>45</v>
      </c>
      <c r="B449" t="s">
        <v>2856</v>
      </c>
      <c r="C449" t="s">
        <v>2857</v>
      </c>
      <c r="D449">
        <v>0.118095525519699</v>
      </c>
      <c r="E449">
        <v>1</v>
      </c>
      <c r="F449" t="s">
        <v>2775</v>
      </c>
      <c r="G449" t="s">
        <v>2776</v>
      </c>
      <c r="H449" t="s">
        <v>86</v>
      </c>
      <c r="I449" t="s">
        <v>2858</v>
      </c>
      <c r="J449" t="s">
        <v>2859</v>
      </c>
      <c r="K449">
        <v>-0.238453</v>
      </c>
      <c r="L449">
        <v>1.8728000000000001E-4</v>
      </c>
    </row>
    <row r="450" spans="1:12">
      <c r="A450" t="s">
        <v>45</v>
      </c>
      <c r="B450" t="s">
        <v>2924</v>
      </c>
      <c r="C450" t="s">
        <v>2925</v>
      </c>
      <c r="D450">
        <v>0.11430667644900901</v>
      </c>
      <c r="E450">
        <v>1</v>
      </c>
      <c r="F450" t="s">
        <v>2839</v>
      </c>
      <c r="G450" t="s">
        <v>2840</v>
      </c>
      <c r="H450" t="s">
        <v>76</v>
      </c>
      <c r="I450" t="s">
        <v>2926</v>
      </c>
      <c r="J450" t="s">
        <v>2927</v>
      </c>
      <c r="K450">
        <v>0.16600799999999999</v>
      </c>
      <c r="L450" s="1">
        <v>1.00118E-5</v>
      </c>
    </row>
    <row r="451" spans="1:12">
      <c r="A451" t="s">
        <v>45</v>
      </c>
      <c r="B451" t="s">
        <v>2924</v>
      </c>
      <c r="C451" t="s">
        <v>2925</v>
      </c>
      <c r="D451">
        <v>0.11430667644900901</v>
      </c>
      <c r="E451">
        <v>1</v>
      </c>
      <c r="F451" t="s">
        <v>2769</v>
      </c>
      <c r="G451" t="s">
        <v>2770</v>
      </c>
      <c r="H451" t="s">
        <v>76</v>
      </c>
      <c r="I451" t="s">
        <v>2926</v>
      </c>
      <c r="J451" t="s">
        <v>2927</v>
      </c>
      <c r="K451">
        <v>-0.48084199999999999</v>
      </c>
      <c r="L451" s="1">
        <v>1.1854600000000001E-11</v>
      </c>
    </row>
    <row r="452" spans="1:12">
      <c r="A452" t="s">
        <v>45</v>
      </c>
      <c r="B452" t="s">
        <v>2924</v>
      </c>
      <c r="C452" t="s">
        <v>2925</v>
      </c>
      <c r="D452">
        <v>0.11430667644900901</v>
      </c>
      <c r="E452">
        <v>1</v>
      </c>
      <c r="F452" t="s">
        <v>2773</v>
      </c>
      <c r="G452" t="s">
        <v>2774</v>
      </c>
      <c r="H452" t="s">
        <v>80</v>
      </c>
      <c r="I452" t="s">
        <v>2926</v>
      </c>
      <c r="J452" t="s">
        <v>2927</v>
      </c>
      <c r="K452">
        <v>0.269119</v>
      </c>
      <c r="L452" s="1">
        <v>3.2030899999999999E-8</v>
      </c>
    </row>
    <row r="453" spans="1:12">
      <c r="A453" t="s">
        <v>45</v>
      </c>
      <c r="B453" t="s">
        <v>2860</v>
      </c>
      <c r="C453" t="s">
        <v>2861</v>
      </c>
      <c r="D453">
        <v>0.118095525519699</v>
      </c>
      <c r="E453">
        <v>1</v>
      </c>
      <c r="F453" t="s">
        <v>2775</v>
      </c>
      <c r="G453" t="s">
        <v>2776</v>
      </c>
      <c r="H453" t="s">
        <v>86</v>
      </c>
      <c r="I453" t="s">
        <v>2862</v>
      </c>
      <c r="J453" t="s">
        <v>2863</v>
      </c>
      <c r="K453">
        <v>-0.238453</v>
      </c>
      <c r="L453">
        <v>1.8728000000000001E-4</v>
      </c>
    </row>
    <row r="454" spans="1:12">
      <c r="A454" t="s">
        <v>45</v>
      </c>
      <c r="B454" t="s">
        <v>2864</v>
      </c>
      <c r="C454" t="s">
        <v>2865</v>
      </c>
      <c r="D454">
        <v>0.11712830172524499</v>
      </c>
      <c r="E454">
        <v>1</v>
      </c>
      <c r="F454" t="s">
        <v>2775</v>
      </c>
      <c r="G454" t="s">
        <v>2776</v>
      </c>
      <c r="H454" t="s">
        <v>86</v>
      </c>
      <c r="I454" t="s">
        <v>2866</v>
      </c>
      <c r="J454" t="s">
        <v>2867</v>
      </c>
      <c r="K454">
        <v>0.233518</v>
      </c>
      <c r="L454">
        <v>2.8823199999999997E-4</v>
      </c>
    </row>
    <row r="455" spans="1:12">
      <c r="A455" t="s">
        <v>45</v>
      </c>
      <c r="B455" t="s">
        <v>2882</v>
      </c>
      <c r="C455" t="s">
        <v>2883</v>
      </c>
      <c r="D455">
        <v>0.116174605536307</v>
      </c>
      <c r="E455">
        <v>1</v>
      </c>
      <c r="F455" t="s">
        <v>2775</v>
      </c>
      <c r="G455" t="s">
        <v>2776</v>
      </c>
      <c r="H455" t="s">
        <v>86</v>
      </c>
      <c r="I455" t="s">
        <v>2884</v>
      </c>
      <c r="J455" t="s">
        <v>2885</v>
      </c>
      <c r="K455">
        <v>-0.239596</v>
      </c>
      <c r="L455">
        <v>1.1649799999999999E-4</v>
      </c>
    </row>
    <row r="456" spans="1:12">
      <c r="A456" t="s">
        <v>45</v>
      </c>
      <c r="B456" t="s">
        <v>2924</v>
      </c>
      <c r="C456" t="s">
        <v>2925</v>
      </c>
      <c r="D456">
        <v>0.11430667644900901</v>
      </c>
      <c r="E456">
        <v>1</v>
      </c>
      <c r="F456" t="s">
        <v>2839</v>
      </c>
      <c r="G456" t="s">
        <v>2840</v>
      </c>
      <c r="H456" t="s">
        <v>86</v>
      </c>
      <c r="I456" t="s">
        <v>2926</v>
      </c>
      <c r="J456" t="s">
        <v>2927</v>
      </c>
      <c r="K456">
        <v>0.25974399999999997</v>
      </c>
      <c r="L456" s="1">
        <v>4.95659E-7</v>
      </c>
    </row>
    <row r="457" spans="1:12">
      <c r="A457" t="s">
        <v>45</v>
      </c>
      <c r="B457" t="s">
        <v>2886</v>
      </c>
      <c r="C457" t="s">
        <v>2887</v>
      </c>
      <c r="D457">
        <v>0.116174605536307</v>
      </c>
      <c r="E457">
        <v>1</v>
      </c>
      <c r="F457" t="s">
        <v>2775</v>
      </c>
      <c r="G457" t="s">
        <v>2776</v>
      </c>
      <c r="H457" t="s">
        <v>86</v>
      </c>
      <c r="I457" t="s">
        <v>2884</v>
      </c>
      <c r="J457" t="s">
        <v>2888</v>
      </c>
      <c r="K457">
        <v>-0.239596</v>
      </c>
      <c r="L457">
        <v>1.1649799999999999E-4</v>
      </c>
    </row>
    <row r="458" spans="1:12">
      <c r="A458" t="s">
        <v>45</v>
      </c>
      <c r="B458" t="s">
        <v>2924</v>
      </c>
      <c r="C458" t="s">
        <v>2925</v>
      </c>
      <c r="D458">
        <v>0.11430667644900901</v>
      </c>
      <c r="E458">
        <v>1</v>
      </c>
      <c r="F458" t="s">
        <v>2839</v>
      </c>
      <c r="G458" t="s">
        <v>2840</v>
      </c>
      <c r="H458" t="s">
        <v>134</v>
      </c>
      <c r="I458" t="s">
        <v>2926</v>
      </c>
      <c r="J458" t="s">
        <v>2927</v>
      </c>
      <c r="K458">
        <v>0.121304</v>
      </c>
      <c r="L458" s="1">
        <v>3.7197399999999997E-5</v>
      </c>
    </row>
    <row r="459" spans="1:12">
      <c r="A459" t="s">
        <v>45</v>
      </c>
      <c r="B459" t="s">
        <v>2889</v>
      </c>
      <c r="C459" t="s">
        <v>2890</v>
      </c>
      <c r="D459">
        <v>0.116174605536307</v>
      </c>
      <c r="E459">
        <v>1</v>
      </c>
      <c r="F459" t="s">
        <v>2775</v>
      </c>
      <c r="G459" t="s">
        <v>2776</v>
      </c>
      <c r="H459" t="s">
        <v>86</v>
      </c>
      <c r="I459" t="s">
        <v>2891</v>
      </c>
      <c r="J459" t="s">
        <v>2888</v>
      </c>
      <c r="K459">
        <v>-0.239596</v>
      </c>
      <c r="L459">
        <v>1.1649799999999999E-4</v>
      </c>
    </row>
    <row r="460" spans="1:12">
      <c r="A460" t="s">
        <v>45</v>
      </c>
      <c r="B460" t="s">
        <v>2928</v>
      </c>
      <c r="C460" t="s">
        <v>2929</v>
      </c>
      <c r="D460">
        <v>0.110721255516343</v>
      </c>
      <c r="E460">
        <v>1</v>
      </c>
      <c r="F460" t="s">
        <v>2769</v>
      </c>
      <c r="G460" t="s">
        <v>2770</v>
      </c>
      <c r="H460" t="s">
        <v>76</v>
      </c>
      <c r="I460" t="s">
        <v>2930</v>
      </c>
      <c r="J460" t="s">
        <v>2931</v>
      </c>
      <c r="K460">
        <v>0.42668899999999998</v>
      </c>
      <c r="L460" s="1">
        <v>3.0922599999999998E-9</v>
      </c>
    </row>
    <row r="461" spans="1:12">
      <c r="A461" t="s">
        <v>45</v>
      </c>
      <c r="B461" t="s">
        <v>2928</v>
      </c>
      <c r="C461" t="s">
        <v>2929</v>
      </c>
      <c r="D461">
        <v>0.110721255516343</v>
      </c>
      <c r="E461">
        <v>1</v>
      </c>
      <c r="F461" t="s">
        <v>2839</v>
      </c>
      <c r="G461" t="s">
        <v>2840</v>
      </c>
      <c r="H461" t="s">
        <v>76</v>
      </c>
      <c r="I461" t="s">
        <v>2930</v>
      </c>
      <c r="J461" t="s">
        <v>2931</v>
      </c>
      <c r="K461">
        <v>-0.18695100000000001</v>
      </c>
      <c r="L461" s="1">
        <v>7.9554500000000002E-7</v>
      </c>
    </row>
    <row r="462" spans="1:12">
      <c r="A462" t="s">
        <v>45</v>
      </c>
      <c r="B462" t="s">
        <v>2928</v>
      </c>
      <c r="C462" t="s">
        <v>2929</v>
      </c>
      <c r="D462">
        <v>0.110721255516343</v>
      </c>
      <c r="E462">
        <v>1</v>
      </c>
      <c r="F462" t="s">
        <v>2773</v>
      </c>
      <c r="G462" t="s">
        <v>2774</v>
      </c>
      <c r="H462" t="s">
        <v>80</v>
      </c>
      <c r="I462" t="s">
        <v>2930</v>
      </c>
      <c r="J462" t="s">
        <v>2931</v>
      </c>
      <c r="K462">
        <v>-0.30565700000000001</v>
      </c>
      <c r="L462" s="1">
        <v>2.1047E-9</v>
      </c>
    </row>
    <row r="463" spans="1:12">
      <c r="A463" t="s">
        <v>45</v>
      </c>
      <c r="B463" t="s">
        <v>2928</v>
      </c>
      <c r="C463" t="s">
        <v>2929</v>
      </c>
      <c r="D463">
        <v>0.110721255516343</v>
      </c>
      <c r="E463">
        <v>1</v>
      </c>
      <c r="F463" t="s">
        <v>2970</v>
      </c>
      <c r="G463" t="s">
        <v>2971</v>
      </c>
      <c r="H463" t="s">
        <v>80</v>
      </c>
      <c r="I463" t="s">
        <v>2930</v>
      </c>
      <c r="J463" t="s">
        <v>2931</v>
      </c>
      <c r="K463">
        <v>-0.42437000000000002</v>
      </c>
      <c r="L463" s="1">
        <v>3.94853E-5</v>
      </c>
    </row>
    <row r="464" spans="1:12">
      <c r="A464" t="s">
        <v>45</v>
      </c>
      <c r="B464" t="s">
        <v>2892</v>
      </c>
      <c r="C464" t="s">
        <v>2893</v>
      </c>
      <c r="D464">
        <v>0.116174605536307</v>
      </c>
      <c r="E464">
        <v>1</v>
      </c>
      <c r="F464" t="s">
        <v>2775</v>
      </c>
      <c r="G464" t="s">
        <v>2776</v>
      </c>
      <c r="H464" t="s">
        <v>86</v>
      </c>
      <c r="I464" t="s">
        <v>2894</v>
      </c>
      <c r="J464" t="s">
        <v>2895</v>
      </c>
      <c r="K464">
        <v>-0.239596</v>
      </c>
      <c r="L464">
        <v>1.1649799999999999E-4</v>
      </c>
    </row>
    <row r="465" spans="1:12">
      <c r="A465" t="s">
        <v>45</v>
      </c>
      <c r="B465" t="s">
        <v>2896</v>
      </c>
      <c r="C465" t="s">
        <v>2897</v>
      </c>
      <c r="D465">
        <v>0.116174605536307</v>
      </c>
      <c r="E465">
        <v>1</v>
      </c>
      <c r="F465" t="s">
        <v>2775</v>
      </c>
      <c r="G465" t="s">
        <v>2776</v>
      </c>
      <c r="H465" t="s">
        <v>86</v>
      </c>
      <c r="I465" t="s">
        <v>2898</v>
      </c>
      <c r="J465" t="s">
        <v>2899</v>
      </c>
      <c r="K465">
        <v>-0.24388299999999999</v>
      </c>
      <c r="L465" s="1">
        <v>9.23679E-5</v>
      </c>
    </row>
    <row r="466" spans="1:12">
      <c r="A466" t="s">
        <v>45</v>
      </c>
      <c r="B466" t="s">
        <v>2928</v>
      </c>
      <c r="C466" t="s">
        <v>2929</v>
      </c>
      <c r="D466">
        <v>0.110721255516343</v>
      </c>
      <c r="E466">
        <v>1</v>
      </c>
      <c r="F466" t="s">
        <v>2839</v>
      </c>
      <c r="G466" t="s">
        <v>2840</v>
      </c>
      <c r="H466" t="s">
        <v>1095</v>
      </c>
      <c r="I466" t="s">
        <v>2930</v>
      </c>
      <c r="J466" t="s">
        <v>2931</v>
      </c>
      <c r="K466">
        <v>-0.12013799999999999</v>
      </c>
      <c r="L466" s="1">
        <v>5.6078000000000001E-5</v>
      </c>
    </row>
    <row r="467" spans="1:12">
      <c r="A467" t="s">
        <v>45</v>
      </c>
      <c r="B467" t="s">
        <v>2928</v>
      </c>
      <c r="C467" t="s">
        <v>2929</v>
      </c>
      <c r="D467">
        <v>0.110721255516343</v>
      </c>
      <c r="E467">
        <v>1</v>
      </c>
      <c r="F467" t="s">
        <v>2839</v>
      </c>
      <c r="G467" t="s">
        <v>2840</v>
      </c>
      <c r="H467" t="s">
        <v>86</v>
      </c>
      <c r="I467" t="s">
        <v>2930</v>
      </c>
      <c r="J467" t="s">
        <v>2931</v>
      </c>
      <c r="K467">
        <v>-0.28389500000000001</v>
      </c>
      <c r="L467" s="1">
        <v>5.81966E-8</v>
      </c>
    </row>
    <row r="468" spans="1:12">
      <c r="A468" t="s">
        <v>45</v>
      </c>
      <c r="B468" t="s">
        <v>2928</v>
      </c>
      <c r="C468" t="s">
        <v>2929</v>
      </c>
      <c r="D468">
        <v>0.110721255516343</v>
      </c>
      <c r="E468">
        <v>1</v>
      </c>
      <c r="F468" t="s">
        <v>2839</v>
      </c>
      <c r="G468" t="s">
        <v>2840</v>
      </c>
      <c r="H468" t="s">
        <v>134</v>
      </c>
      <c r="I468" t="s">
        <v>2930</v>
      </c>
      <c r="J468" t="s">
        <v>2931</v>
      </c>
      <c r="K468">
        <v>-0.12116</v>
      </c>
      <c r="L468" s="1">
        <v>4.4699900000000002E-5</v>
      </c>
    </row>
    <row r="469" spans="1:12">
      <c r="A469" t="s">
        <v>45</v>
      </c>
      <c r="B469" t="s">
        <v>2900</v>
      </c>
      <c r="C469" t="s">
        <v>2901</v>
      </c>
      <c r="D469">
        <v>0.116174605536307</v>
      </c>
      <c r="E469">
        <v>1</v>
      </c>
      <c r="F469" t="s">
        <v>2775</v>
      </c>
      <c r="G469" t="s">
        <v>2776</v>
      </c>
      <c r="H469" t="s">
        <v>86</v>
      </c>
      <c r="I469" t="s">
        <v>2891</v>
      </c>
      <c r="J469" t="s">
        <v>2885</v>
      </c>
      <c r="K469">
        <v>-0.24388299999999999</v>
      </c>
      <c r="L469" s="1">
        <v>9.23679E-5</v>
      </c>
    </row>
    <row r="470" spans="1:12">
      <c r="A470" t="s">
        <v>45</v>
      </c>
      <c r="B470" t="s">
        <v>2932</v>
      </c>
      <c r="C470" t="s">
        <v>2933</v>
      </c>
      <c r="D470">
        <v>0.108999778578473</v>
      </c>
      <c r="E470">
        <v>1</v>
      </c>
      <c r="F470" t="s">
        <v>2839</v>
      </c>
      <c r="G470" t="s">
        <v>2840</v>
      </c>
      <c r="H470" t="s">
        <v>76</v>
      </c>
      <c r="I470" t="s">
        <v>2934</v>
      </c>
      <c r="J470" t="s">
        <v>312</v>
      </c>
      <c r="K470">
        <v>0.19326599999999999</v>
      </c>
      <c r="L470" s="1">
        <v>2.8675699999999998E-7</v>
      </c>
    </row>
    <row r="471" spans="1:12">
      <c r="A471" t="s">
        <v>45</v>
      </c>
      <c r="B471" t="s">
        <v>2932</v>
      </c>
      <c r="C471" t="s">
        <v>2933</v>
      </c>
      <c r="D471">
        <v>0.108999778578473</v>
      </c>
      <c r="E471">
        <v>1</v>
      </c>
      <c r="F471" t="s">
        <v>2769</v>
      </c>
      <c r="G471" t="s">
        <v>2770</v>
      </c>
      <c r="H471" t="s">
        <v>76</v>
      </c>
      <c r="I471" t="s">
        <v>2934</v>
      </c>
      <c r="J471" t="s">
        <v>312</v>
      </c>
      <c r="K471">
        <v>-0.42113</v>
      </c>
      <c r="L471" s="1">
        <v>4.2302800000000004E-9</v>
      </c>
    </row>
    <row r="472" spans="1:12">
      <c r="A472" t="s">
        <v>45</v>
      </c>
      <c r="B472" t="s">
        <v>2932</v>
      </c>
      <c r="C472" t="s">
        <v>2933</v>
      </c>
      <c r="D472">
        <v>0.108999778578473</v>
      </c>
      <c r="E472">
        <v>1</v>
      </c>
      <c r="F472" t="s">
        <v>2970</v>
      </c>
      <c r="G472" t="s">
        <v>2971</v>
      </c>
      <c r="H472" t="s">
        <v>80</v>
      </c>
      <c r="I472" t="s">
        <v>2934</v>
      </c>
      <c r="J472" t="s">
        <v>312</v>
      </c>
      <c r="K472">
        <v>0.37042599999999998</v>
      </c>
      <c r="L472">
        <v>1.9907700000000001E-4</v>
      </c>
    </row>
    <row r="473" spans="1:12">
      <c r="A473" t="s">
        <v>45</v>
      </c>
      <c r="B473" t="s">
        <v>2932</v>
      </c>
      <c r="C473" t="s">
        <v>2933</v>
      </c>
      <c r="D473">
        <v>0.108999778578473</v>
      </c>
      <c r="E473">
        <v>1</v>
      </c>
      <c r="F473" t="s">
        <v>2773</v>
      </c>
      <c r="G473" t="s">
        <v>2774</v>
      </c>
      <c r="H473" t="s">
        <v>80</v>
      </c>
      <c r="I473" t="s">
        <v>2934</v>
      </c>
      <c r="J473" t="s">
        <v>312</v>
      </c>
      <c r="K473">
        <v>0.31938800000000001</v>
      </c>
      <c r="L473" s="1">
        <v>5.7678700000000001E-11</v>
      </c>
    </row>
    <row r="474" spans="1:12">
      <c r="A474" t="s">
        <v>45</v>
      </c>
      <c r="B474" t="s">
        <v>2902</v>
      </c>
      <c r="C474" t="s">
        <v>2903</v>
      </c>
      <c r="D474">
        <v>0.116174605536307</v>
      </c>
      <c r="E474">
        <v>1</v>
      </c>
      <c r="F474" t="s">
        <v>2775</v>
      </c>
      <c r="G474" t="s">
        <v>2776</v>
      </c>
      <c r="H474" t="s">
        <v>86</v>
      </c>
      <c r="I474" t="s">
        <v>2891</v>
      </c>
      <c r="J474" t="s">
        <v>2899</v>
      </c>
      <c r="K474">
        <v>-0.24388299999999999</v>
      </c>
      <c r="L474" s="1">
        <v>9.23679E-5</v>
      </c>
    </row>
    <row r="475" spans="1:12">
      <c r="A475" t="s">
        <v>45</v>
      </c>
      <c r="B475" t="s">
        <v>2904</v>
      </c>
      <c r="C475" t="s">
        <v>2905</v>
      </c>
      <c r="D475">
        <v>0.116174605536307</v>
      </c>
      <c r="E475">
        <v>1</v>
      </c>
      <c r="F475" t="s">
        <v>2775</v>
      </c>
      <c r="G475" t="s">
        <v>2776</v>
      </c>
      <c r="H475" t="s">
        <v>86</v>
      </c>
      <c r="I475" t="s">
        <v>2898</v>
      </c>
      <c r="J475" t="s">
        <v>2895</v>
      </c>
      <c r="K475">
        <v>-0.24388299999999999</v>
      </c>
      <c r="L475" s="1">
        <v>9.23679E-5</v>
      </c>
    </row>
    <row r="476" spans="1:12">
      <c r="A476" t="s">
        <v>45</v>
      </c>
      <c r="B476" t="s">
        <v>2932</v>
      </c>
      <c r="C476" t="s">
        <v>2933</v>
      </c>
      <c r="D476">
        <v>0.108999778578473</v>
      </c>
      <c r="E476">
        <v>1</v>
      </c>
      <c r="F476" t="s">
        <v>2839</v>
      </c>
      <c r="G476" t="s">
        <v>2840</v>
      </c>
      <c r="H476" t="s">
        <v>1095</v>
      </c>
      <c r="I476" t="s">
        <v>2934</v>
      </c>
      <c r="J476" t="s">
        <v>312</v>
      </c>
      <c r="K476">
        <v>0.108541</v>
      </c>
      <c r="L476">
        <v>2.1552999999999999E-4</v>
      </c>
    </row>
    <row r="477" spans="1:12">
      <c r="A477" t="s">
        <v>45</v>
      </c>
      <c r="B477" t="s">
        <v>2932</v>
      </c>
      <c r="C477" t="s">
        <v>2933</v>
      </c>
      <c r="D477">
        <v>0.108999778578473</v>
      </c>
      <c r="E477">
        <v>1</v>
      </c>
      <c r="F477" t="s">
        <v>2839</v>
      </c>
      <c r="G477" t="s">
        <v>2840</v>
      </c>
      <c r="H477" t="s">
        <v>348</v>
      </c>
      <c r="I477" t="s">
        <v>2934</v>
      </c>
      <c r="J477" t="s">
        <v>312</v>
      </c>
      <c r="K477">
        <v>0.36058000000000001</v>
      </c>
      <c r="L477" s="1">
        <v>7.66532E-5</v>
      </c>
    </row>
    <row r="478" spans="1:12">
      <c r="A478" t="s">
        <v>45</v>
      </c>
      <c r="B478" t="s">
        <v>2932</v>
      </c>
      <c r="C478" t="s">
        <v>2933</v>
      </c>
      <c r="D478">
        <v>0.108999778578473</v>
      </c>
      <c r="E478">
        <v>1</v>
      </c>
      <c r="F478" t="s">
        <v>2839</v>
      </c>
      <c r="G478" t="s">
        <v>2840</v>
      </c>
      <c r="H478" t="s">
        <v>86</v>
      </c>
      <c r="I478" t="s">
        <v>2934</v>
      </c>
      <c r="J478" t="s">
        <v>312</v>
      </c>
      <c r="K478">
        <v>0.27716800000000003</v>
      </c>
      <c r="L478" s="1">
        <v>6.4124199999999997E-8</v>
      </c>
    </row>
    <row r="479" spans="1:12">
      <c r="A479" t="s">
        <v>45</v>
      </c>
      <c r="B479" t="s">
        <v>2932</v>
      </c>
      <c r="C479" t="s">
        <v>2933</v>
      </c>
      <c r="D479">
        <v>0.108999778578473</v>
      </c>
      <c r="E479">
        <v>1</v>
      </c>
      <c r="F479" t="s">
        <v>2839</v>
      </c>
      <c r="G479" t="s">
        <v>2840</v>
      </c>
      <c r="H479" t="s">
        <v>134</v>
      </c>
      <c r="I479" t="s">
        <v>2934</v>
      </c>
      <c r="J479" t="s">
        <v>312</v>
      </c>
      <c r="K479">
        <v>0.116025</v>
      </c>
      <c r="L479" s="1">
        <v>7.4407799999999996E-5</v>
      </c>
    </row>
    <row r="480" spans="1:12">
      <c r="A480" t="s">
        <v>45</v>
      </c>
      <c r="B480" t="s">
        <v>2906</v>
      </c>
      <c r="C480" t="s">
        <v>2907</v>
      </c>
      <c r="D480">
        <v>0.116174605536307</v>
      </c>
      <c r="E480">
        <v>1</v>
      </c>
      <c r="F480" t="s">
        <v>2775</v>
      </c>
      <c r="G480" t="s">
        <v>2776</v>
      </c>
      <c r="H480" t="s">
        <v>86</v>
      </c>
      <c r="I480" t="s">
        <v>2898</v>
      </c>
      <c r="J480" t="s">
        <v>2888</v>
      </c>
      <c r="K480">
        <v>-0.24388299999999999</v>
      </c>
      <c r="L480" s="1">
        <v>9.23679E-5</v>
      </c>
    </row>
    <row r="481" spans="1:12">
      <c r="A481" t="s">
        <v>45</v>
      </c>
      <c r="B481" t="s">
        <v>2908</v>
      </c>
      <c r="C481" t="s">
        <v>2909</v>
      </c>
      <c r="D481">
        <v>0.116174605536307</v>
      </c>
      <c r="E481">
        <v>1</v>
      </c>
      <c r="F481" t="s">
        <v>2775</v>
      </c>
      <c r="G481" t="s">
        <v>2776</v>
      </c>
      <c r="H481" t="s">
        <v>86</v>
      </c>
      <c r="I481" t="s">
        <v>2884</v>
      </c>
      <c r="J481" t="s">
        <v>2885</v>
      </c>
      <c r="K481">
        <v>-0.24887200000000001</v>
      </c>
      <c r="L481" s="1">
        <v>6.8036199999999998E-5</v>
      </c>
    </row>
    <row r="482" spans="1:12">
      <c r="A482" t="s">
        <v>45</v>
      </c>
      <c r="B482" t="s">
        <v>2935</v>
      </c>
      <c r="C482" t="s">
        <v>2936</v>
      </c>
      <c r="D482">
        <v>0.108999778578473</v>
      </c>
      <c r="E482">
        <v>1</v>
      </c>
      <c r="F482" t="s">
        <v>2839</v>
      </c>
      <c r="G482" t="s">
        <v>2840</v>
      </c>
      <c r="H482" t="s">
        <v>76</v>
      </c>
      <c r="I482" t="s">
        <v>315</v>
      </c>
      <c r="J482" t="s">
        <v>2937</v>
      </c>
      <c r="K482">
        <v>0.19326599999999999</v>
      </c>
      <c r="L482" s="1">
        <v>2.8675699999999998E-7</v>
      </c>
    </row>
    <row r="483" spans="1:12">
      <c r="A483" t="s">
        <v>45</v>
      </c>
      <c r="B483" t="s">
        <v>2935</v>
      </c>
      <c r="C483" t="s">
        <v>2936</v>
      </c>
      <c r="D483">
        <v>0.108999778578473</v>
      </c>
      <c r="E483">
        <v>1</v>
      </c>
      <c r="F483" t="s">
        <v>2769</v>
      </c>
      <c r="G483" t="s">
        <v>2770</v>
      </c>
      <c r="H483" t="s">
        <v>76</v>
      </c>
      <c r="I483" t="s">
        <v>315</v>
      </c>
      <c r="J483" t="s">
        <v>2937</v>
      </c>
      <c r="K483">
        <v>-0.42113</v>
      </c>
      <c r="L483" s="1">
        <v>4.2302800000000004E-9</v>
      </c>
    </row>
    <row r="484" spans="1:12">
      <c r="A484" t="s">
        <v>45</v>
      </c>
      <c r="B484" t="s">
        <v>2935</v>
      </c>
      <c r="C484" t="s">
        <v>2936</v>
      </c>
      <c r="D484">
        <v>0.108999778578473</v>
      </c>
      <c r="E484">
        <v>1</v>
      </c>
      <c r="F484" t="s">
        <v>2970</v>
      </c>
      <c r="G484" t="s">
        <v>2971</v>
      </c>
      <c r="H484" t="s">
        <v>80</v>
      </c>
      <c r="I484" t="s">
        <v>315</v>
      </c>
      <c r="J484" t="s">
        <v>2937</v>
      </c>
      <c r="K484">
        <v>0.37042599999999998</v>
      </c>
      <c r="L484">
        <v>1.9907700000000001E-4</v>
      </c>
    </row>
    <row r="485" spans="1:12">
      <c r="A485" t="s">
        <v>45</v>
      </c>
      <c r="B485" t="s">
        <v>2935</v>
      </c>
      <c r="C485" t="s">
        <v>2936</v>
      </c>
      <c r="D485">
        <v>0.108999778578473</v>
      </c>
      <c r="E485">
        <v>1</v>
      </c>
      <c r="F485" t="s">
        <v>2773</v>
      </c>
      <c r="G485" t="s">
        <v>2774</v>
      </c>
      <c r="H485" t="s">
        <v>80</v>
      </c>
      <c r="I485" t="s">
        <v>315</v>
      </c>
      <c r="J485" t="s">
        <v>2937</v>
      </c>
      <c r="K485">
        <v>0.31938800000000001</v>
      </c>
      <c r="L485" s="1">
        <v>5.7678700000000001E-11</v>
      </c>
    </row>
    <row r="486" spans="1:12">
      <c r="A486" t="s">
        <v>45</v>
      </c>
      <c r="B486" t="s">
        <v>2916</v>
      </c>
      <c r="C486" t="s">
        <v>2917</v>
      </c>
      <c r="D486">
        <v>0.116174605536307</v>
      </c>
      <c r="E486">
        <v>1</v>
      </c>
      <c r="F486" t="s">
        <v>2775</v>
      </c>
      <c r="G486" t="s">
        <v>2776</v>
      </c>
      <c r="H486" t="s">
        <v>86</v>
      </c>
      <c r="I486" t="s">
        <v>2888</v>
      </c>
      <c r="J486" t="s">
        <v>2891</v>
      </c>
      <c r="K486">
        <v>0.23930000000000001</v>
      </c>
      <c r="L486">
        <v>1.42843E-4</v>
      </c>
    </row>
    <row r="487" spans="1:12">
      <c r="A487" t="s">
        <v>45</v>
      </c>
      <c r="B487" t="s">
        <v>2918</v>
      </c>
      <c r="C487" t="s">
        <v>2919</v>
      </c>
      <c r="D487">
        <v>0.11523415512777201</v>
      </c>
      <c r="E487">
        <v>1</v>
      </c>
      <c r="F487" t="s">
        <v>2775</v>
      </c>
      <c r="G487" t="s">
        <v>2776</v>
      </c>
      <c r="H487" t="s">
        <v>86</v>
      </c>
      <c r="I487" t="s">
        <v>439</v>
      </c>
      <c r="J487" t="s">
        <v>440</v>
      </c>
      <c r="K487">
        <v>0.24021200000000001</v>
      </c>
      <c r="L487">
        <v>1.35365E-4</v>
      </c>
    </row>
    <row r="488" spans="1:12">
      <c r="A488" t="s">
        <v>45</v>
      </c>
      <c r="B488" t="s">
        <v>2935</v>
      </c>
      <c r="C488" t="s">
        <v>2936</v>
      </c>
      <c r="D488">
        <v>0.108999778578473</v>
      </c>
      <c r="E488">
        <v>1</v>
      </c>
      <c r="F488" t="s">
        <v>2839</v>
      </c>
      <c r="G488" t="s">
        <v>2840</v>
      </c>
      <c r="H488" t="s">
        <v>1095</v>
      </c>
      <c r="I488" t="s">
        <v>315</v>
      </c>
      <c r="J488" t="s">
        <v>2937</v>
      </c>
      <c r="K488">
        <v>0.107047</v>
      </c>
      <c r="L488">
        <v>2.5712E-4</v>
      </c>
    </row>
    <row r="489" spans="1:12">
      <c r="A489" t="s">
        <v>45</v>
      </c>
      <c r="B489" t="s">
        <v>2935</v>
      </c>
      <c r="C489" t="s">
        <v>2936</v>
      </c>
      <c r="D489">
        <v>0.108999778578473</v>
      </c>
      <c r="E489">
        <v>1</v>
      </c>
      <c r="F489" t="s">
        <v>2839</v>
      </c>
      <c r="G489" t="s">
        <v>2840</v>
      </c>
      <c r="H489" t="s">
        <v>348</v>
      </c>
      <c r="I489" t="s">
        <v>315</v>
      </c>
      <c r="J489" t="s">
        <v>2937</v>
      </c>
      <c r="K489">
        <v>0.36058000000000001</v>
      </c>
      <c r="L489" s="1">
        <v>7.66532E-5</v>
      </c>
    </row>
    <row r="490" spans="1:12">
      <c r="A490" t="s">
        <v>45</v>
      </c>
      <c r="B490" t="s">
        <v>2935</v>
      </c>
      <c r="C490" t="s">
        <v>2936</v>
      </c>
      <c r="D490">
        <v>0.108999778578473</v>
      </c>
      <c r="E490">
        <v>1</v>
      </c>
      <c r="F490" t="s">
        <v>2839</v>
      </c>
      <c r="G490" t="s">
        <v>2840</v>
      </c>
      <c r="H490" t="s">
        <v>86</v>
      </c>
      <c r="I490" t="s">
        <v>315</v>
      </c>
      <c r="J490" t="s">
        <v>2937</v>
      </c>
      <c r="K490">
        <v>0.277362</v>
      </c>
      <c r="L490" s="1">
        <v>6.0412899999999994E-8</v>
      </c>
    </row>
    <row r="491" spans="1:12">
      <c r="A491" t="s">
        <v>45</v>
      </c>
      <c r="B491" t="s">
        <v>2920</v>
      </c>
      <c r="C491" t="s">
        <v>2921</v>
      </c>
      <c r="D491">
        <v>0.11430667644900901</v>
      </c>
      <c r="E491">
        <v>1</v>
      </c>
      <c r="F491" t="s">
        <v>2775</v>
      </c>
      <c r="G491" t="s">
        <v>2776</v>
      </c>
      <c r="H491" t="s">
        <v>86</v>
      </c>
      <c r="I491" t="s">
        <v>2922</v>
      </c>
      <c r="J491" t="s">
        <v>2923</v>
      </c>
      <c r="K491">
        <v>0.23863300000000001</v>
      </c>
      <c r="L491">
        <v>1.15964E-4</v>
      </c>
    </row>
    <row r="492" spans="1:12">
      <c r="A492" t="s">
        <v>45</v>
      </c>
      <c r="B492" t="s">
        <v>2935</v>
      </c>
      <c r="C492" t="s">
        <v>2936</v>
      </c>
      <c r="D492">
        <v>0.108999778578473</v>
      </c>
      <c r="E492">
        <v>1</v>
      </c>
      <c r="F492" t="s">
        <v>2839</v>
      </c>
      <c r="G492" t="s">
        <v>2840</v>
      </c>
      <c r="H492" t="s">
        <v>134</v>
      </c>
      <c r="I492" t="s">
        <v>315</v>
      </c>
      <c r="J492" t="s">
        <v>2937</v>
      </c>
      <c r="K492">
        <v>0.11629299999999999</v>
      </c>
      <c r="L492" s="1">
        <v>7.0011099999999998E-5</v>
      </c>
    </row>
    <row r="493" spans="1:12">
      <c r="A493" t="s">
        <v>45</v>
      </c>
      <c r="B493" t="s">
        <v>2924</v>
      </c>
      <c r="C493" t="s">
        <v>2925</v>
      </c>
      <c r="D493">
        <v>0.11430667644900901</v>
      </c>
      <c r="E493">
        <v>1</v>
      </c>
      <c r="F493" t="s">
        <v>2775</v>
      </c>
      <c r="G493" t="s">
        <v>2776</v>
      </c>
      <c r="H493" t="s">
        <v>86</v>
      </c>
      <c r="I493" t="s">
        <v>2926</v>
      </c>
      <c r="J493" t="s">
        <v>2927</v>
      </c>
      <c r="K493">
        <v>0.247784</v>
      </c>
      <c r="L493" s="1">
        <v>5.4725899999999997E-5</v>
      </c>
    </row>
    <row r="494" spans="1:12">
      <c r="A494" t="s">
        <v>45</v>
      </c>
      <c r="B494" t="s">
        <v>2940</v>
      </c>
      <c r="C494" t="s">
        <v>2941</v>
      </c>
      <c r="D494">
        <v>0.108999778578473</v>
      </c>
      <c r="E494">
        <v>1</v>
      </c>
      <c r="F494" t="s">
        <v>2769</v>
      </c>
      <c r="G494" t="s">
        <v>2770</v>
      </c>
      <c r="H494" t="s">
        <v>76</v>
      </c>
      <c r="I494" t="s">
        <v>139</v>
      </c>
      <c r="J494" t="s">
        <v>387</v>
      </c>
      <c r="K494">
        <v>-0.415603</v>
      </c>
      <c r="L494" s="1">
        <v>6.1775299999999999E-9</v>
      </c>
    </row>
    <row r="495" spans="1:12">
      <c r="A495" t="s">
        <v>45</v>
      </c>
      <c r="B495" t="s">
        <v>2940</v>
      </c>
      <c r="C495" t="s">
        <v>2941</v>
      </c>
      <c r="D495">
        <v>0.108999778578473</v>
      </c>
      <c r="E495">
        <v>1</v>
      </c>
      <c r="F495" t="s">
        <v>2839</v>
      </c>
      <c r="G495" t="s">
        <v>2840</v>
      </c>
      <c r="H495" t="s">
        <v>76</v>
      </c>
      <c r="I495" t="s">
        <v>139</v>
      </c>
      <c r="J495" t="s">
        <v>387</v>
      </c>
      <c r="K495">
        <v>0.18948999999999999</v>
      </c>
      <c r="L495" s="1">
        <v>4.5708499999999999E-7</v>
      </c>
    </row>
    <row r="496" spans="1:12">
      <c r="A496" t="s">
        <v>45</v>
      </c>
      <c r="B496" t="s">
        <v>2940</v>
      </c>
      <c r="C496" t="s">
        <v>2941</v>
      </c>
      <c r="D496">
        <v>0.108999778578473</v>
      </c>
      <c r="E496">
        <v>1</v>
      </c>
      <c r="F496" t="s">
        <v>2970</v>
      </c>
      <c r="G496" t="s">
        <v>2971</v>
      </c>
      <c r="H496" t="s">
        <v>80</v>
      </c>
      <c r="I496" t="s">
        <v>139</v>
      </c>
      <c r="J496" t="s">
        <v>387</v>
      </c>
      <c r="K496">
        <v>0.38482499999999997</v>
      </c>
      <c r="L496">
        <v>1.07001E-4</v>
      </c>
    </row>
    <row r="497" spans="1:12">
      <c r="A497" t="s">
        <v>45</v>
      </c>
      <c r="B497" t="s">
        <v>2940</v>
      </c>
      <c r="C497" t="s">
        <v>2941</v>
      </c>
      <c r="D497">
        <v>0.108999778578473</v>
      </c>
      <c r="E497">
        <v>1</v>
      </c>
      <c r="F497" t="s">
        <v>2773</v>
      </c>
      <c r="G497" t="s">
        <v>2774</v>
      </c>
      <c r="H497" t="s">
        <v>80</v>
      </c>
      <c r="I497" t="s">
        <v>139</v>
      </c>
      <c r="J497" t="s">
        <v>387</v>
      </c>
      <c r="K497">
        <v>0.31789400000000001</v>
      </c>
      <c r="L497" s="1">
        <v>6.7636299999999995E-11</v>
      </c>
    </row>
    <row r="498" spans="1:12">
      <c r="A498" t="s">
        <v>45</v>
      </c>
      <c r="B498" t="s">
        <v>2953</v>
      </c>
      <c r="C498" t="s">
        <v>2954</v>
      </c>
      <c r="D498">
        <v>0.106501401334228</v>
      </c>
      <c r="E498">
        <v>1</v>
      </c>
      <c r="F498" t="s">
        <v>2775</v>
      </c>
      <c r="G498" t="s">
        <v>2776</v>
      </c>
      <c r="H498" t="s">
        <v>86</v>
      </c>
      <c r="I498" t="s">
        <v>2955</v>
      </c>
      <c r="J498" t="s">
        <v>2956</v>
      </c>
      <c r="K498">
        <v>-0.21828500000000001</v>
      </c>
      <c r="L498">
        <v>3.37554E-4</v>
      </c>
    </row>
    <row r="499" spans="1:12">
      <c r="A499" t="s">
        <v>45</v>
      </c>
      <c r="B499" t="s">
        <v>2957</v>
      </c>
      <c r="C499" t="s">
        <v>2958</v>
      </c>
      <c r="D499">
        <v>0.106501401334228</v>
      </c>
      <c r="E499">
        <v>1</v>
      </c>
      <c r="F499" t="s">
        <v>2775</v>
      </c>
      <c r="G499" t="s">
        <v>2776</v>
      </c>
      <c r="H499" t="s">
        <v>86</v>
      </c>
      <c r="I499" t="s">
        <v>2874</v>
      </c>
      <c r="J499" t="s">
        <v>2875</v>
      </c>
      <c r="K499">
        <v>-0.21828500000000001</v>
      </c>
      <c r="L499">
        <v>3.37554E-4</v>
      </c>
    </row>
    <row r="500" spans="1:12">
      <c r="A500" t="s">
        <v>45</v>
      </c>
      <c r="B500" t="s">
        <v>2940</v>
      </c>
      <c r="C500" t="s">
        <v>2941</v>
      </c>
      <c r="D500">
        <v>0.108999778578473</v>
      </c>
      <c r="E500">
        <v>1</v>
      </c>
      <c r="F500" t="s">
        <v>2839</v>
      </c>
      <c r="G500" t="s">
        <v>2840</v>
      </c>
      <c r="H500" t="s">
        <v>1095</v>
      </c>
      <c r="I500" t="s">
        <v>139</v>
      </c>
      <c r="J500" t="s">
        <v>387</v>
      </c>
      <c r="K500">
        <v>0.11079799999999999</v>
      </c>
      <c r="L500">
        <v>1.5872099999999999E-4</v>
      </c>
    </row>
    <row r="501" spans="1:12">
      <c r="A501" t="s">
        <v>45</v>
      </c>
      <c r="B501" t="s">
        <v>2940</v>
      </c>
      <c r="C501" t="s">
        <v>2941</v>
      </c>
      <c r="D501">
        <v>0.108999778578473</v>
      </c>
      <c r="E501">
        <v>1</v>
      </c>
      <c r="F501" t="s">
        <v>2839</v>
      </c>
      <c r="G501" t="s">
        <v>2840</v>
      </c>
      <c r="H501" t="s">
        <v>86</v>
      </c>
      <c r="I501" t="s">
        <v>139</v>
      </c>
      <c r="J501" t="s">
        <v>387</v>
      </c>
      <c r="K501">
        <v>0.26988899999999999</v>
      </c>
      <c r="L501" s="1">
        <v>1.3251699999999999E-7</v>
      </c>
    </row>
    <row r="502" spans="1:12">
      <c r="A502" t="s">
        <v>45</v>
      </c>
      <c r="B502" t="s">
        <v>2940</v>
      </c>
      <c r="C502" t="s">
        <v>2941</v>
      </c>
      <c r="D502">
        <v>0.108999778578473</v>
      </c>
      <c r="E502">
        <v>1</v>
      </c>
      <c r="F502" t="s">
        <v>2839</v>
      </c>
      <c r="G502" t="s">
        <v>2840</v>
      </c>
      <c r="H502" t="s">
        <v>134</v>
      </c>
      <c r="I502" t="s">
        <v>139</v>
      </c>
      <c r="J502" t="s">
        <v>387</v>
      </c>
      <c r="K502">
        <v>0.116231</v>
      </c>
      <c r="L502" s="1">
        <v>7.2826900000000006E-5</v>
      </c>
    </row>
    <row r="503" spans="1:12">
      <c r="A503" t="s">
        <v>45</v>
      </c>
      <c r="B503" t="s">
        <v>2959</v>
      </c>
      <c r="C503" t="s">
        <v>2960</v>
      </c>
      <c r="D503">
        <v>0.106501401334228</v>
      </c>
      <c r="E503">
        <v>1</v>
      </c>
      <c r="F503" t="s">
        <v>2775</v>
      </c>
      <c r="G503" t="s">
        <v>2776</v>
      </c>
      <c r="H503" t="s">
        <v>86</v>
      </c>
      <c r="I503" t="s">
        <v>2961</v>
      </c>
      <c r="J503" t="s">
        <v>2962</v>
      </c>
      <c r="K503">
        <v>-0.21828500000000001</v>
      </c>
      <c r="L503">
        <v>3.37554E-4</v>
      </c>
    </row>
    <row r="504" spans="1:12">
      <c r="A504" t="s">
        <v>45</v>
      </c>
      <c r="B504" t="s">
        <v>2868</v>
      </c>
      <c r="C504" t="s">
        <v>2869</v>
      </c>
      <c r="D504">
        <v>0.106501401334228</v>
      </c>
      <c r="E504">
        <v>1</v>
      </c>
      <c r="F504" t="s">
        <v>2775</v>
      </c>
      <c r="G504" t="s">
        <v>2776</v>
      </c>
      <c r="H504" t="s">
        <v>86</v>
      </c>
      <c r="I504" t="s">
        <v>2870</v>
      </c>
      <c r="J504" t="s">
        <v>2871</v>
      </c>
      <c r="K504">
        <v>-0.25601800000000002</v>
      </c>
      <c r="L504" s="1">
        <v>3.8220099999999997E-5</v>
      </c>
    </row>
    <row r="505" spans="1:12">
      <c r="A505" t="s">
        <v>45</v>
      </c>
      <c r="B505" t="s">
        <v>2942</v>
      </c>
      <c r="C505" t="s">
        <v>2943</v>
      </c>
      <c r="D505">
        <v>0.108999778578473</v>
      </c>
      <c r="E505">
        <v>1</v>
      </c>
      <c r="F505" t="s">
        <v>2839</v>
      </c>
      <c r="G505" t="s">
        <v>2840</v>
      </c>
      <c r="H505" t="s">
        <v>76</v>
      </c>
      <c r="I505" t="s">
        <v>359</v>
      </c>
      <c r="J505" t="s">
        <v>2944</v>
      </c>
      <c r="K505">
        <v>-0.18948999999999999</v>
      </c>
      <c r="L505" s="1">
        <v>4.5708499999999999E-7</v>
      </c>
    </row>
    <row r="506" spans="1:12">
      <c r="A506" t="s">
        <v>45</v>
      </c>
      <c r="B506" t="s">
        <v>2942</v>
      </c>
      <c r="C506" t="s">
        <v>2943</v>
      </c>
      <c r="D506">
        <v>0.108999778578473</v>
      </c>
      <c r="E506">
        <v>1</v>
      </c>
      <c r="F506" t="s">
        <v>2769</v>
      </c>
      <c r="G506" t="s">
        <v>2770</v>
      </c>
      <c r="H506" t="s">
        <v>76</v>
      </c>
      <c r="I506" t="s">
        <v>359</v>
      </c>
      <c r="J506" t="s">
        <v>2944</v>
      </c>
      <c r="K506">
        <v>0.415603</v>
      </c>
      <c r="L506" s="1">
        <v>6.1775299999999999E-9</v>
      </c>
    </row>
    <row r="507" spans="1:12">
      <c r="A507" t="s">
        <v>45</v>
      </c>
      <c r="B507" t="s">
        <v>2942</v>
      </c>
      <c r="C507" t="s">
        <v>2943</v>
      </c>
      <c r="D507">
        <v>0.108999778578473</v>
      </c>
      <c r="E507">
        <v>1</v>
      </c>
      <c r="F507" t="s">
        <v>2773</v>
      </c>
      <c r="G507" t="s">
        <v>2774</v>
      </c>
      <c r="H507" t="s">
        <v>80</v>
      </c>
      <c r="I507" t="s">
        <v>359</v>
      </c>
      <c r="J507" t="s">
        <v>2944</v>
      </c>
      <c r="K507">
        <v>-0.31789400000000001</v>
      </c>
      <c r="L507" s="1">
        <v>6.7636299999999995E-11</v>
      </c>
    </row>
    <row r="508" spans="1:12">
      <c r="A508" t="s">
        <v>45</v>
      </c>
      <c r="B508" t="s">
        <v>2942</v>
      </c>
      <c r="C508" t="s">
        <v>2943</v>
      </c>
      <c r="D508">
        <v>0.108999778578473</v>
      </c>
      <c r="E508">
        <v>1</v>
      </c>
      <c r="F508" t="s">
        <v>2970</v>
      </c>
      <c r="G508" t="s">
        <v>2971</v>
      </c>
      <c r="H508" t="s">
        <v>80</v>
      </c>
      <c r="I508" t="s">
        <v>359</v>
      </c>
      <c r="J508" t="s">
        <v>2944</v>
      </c>
      <c r="K508">
        <v>-0.38482499999999997</v>
      </c>
      <c r="L508">
        <v>1.07001E-4</v>
      </c>
    </row>
    <row r="509" spans="1:12">
      <c r="A509" t="s">
        <v>45</v>
      </c>
      <c r="B509" t="s">
        <v>2872</v>
      </c>
      <c r="C509" t="s">
        <v>2873</v>
      </c>
      <c r="D509">
        <v>0.106501401334228</v>
      </c>
      <c r="E509">
        <v>1</v>
      </c>
      <c r="F509" t="s">
        <v>2775</v>
      </c>
      <c r="G509" t="s">
        <v>2776</v>
      </c>
      <c r="H509" t="s">
        <v>86</v>
      </c>
      <c r="I509" t="s">
        <v>2874</v>
      </c>
      <c r="J509" t="s">
        <v>2875</v>
      </c>
      <c r="K509">
        <v>-0.25601800000000002</v>
      </c>
      <c r="L509" s="1">
        <v>3.8220099999999997E-5</v>
      </c>
    </row>
    <row r="510" spans="1:12">
      <c r="A510" t="s">
        <v>45</v>
      </c>
      <c r="B510" t="s">
        <v>2852</v>
      </c>
      <c r="C510" t="s">
        <v>2853</v>
      </c>
      <c r="D510">
        <v>0.10488920063388101</v>
      </c>
      <c r="E510">
        <v>1</v>
      </c>
      <c r="F510" t="s">
        <v>2775</v>
      </c>
      <c r="G510" t="s">
        <v>2776</v>
      </c>
      <c r="H510" t="s">
        <v>86</v>
      </c>
      <c r="I510" t="s">
        <v>2854</v>
      </c>
      <c r="J510" t="s">
        <v>2855</v>
      </c>
      <c r="K510">
        <v>-0.209511</v>
      </c>
      <c r="L510">
        <v>2.7770600000000001E-4</v>
      </c>
    </row>
    <row r="511" spans="1:12">
      <c r="A511" t="s">
        <v>45</v>
      </c>
      <c r="B511" t="s">
        <v>2942</v>
      </c>
      <c r="C511" t="s">
        <v>2943</v>
      </c>
      <c r="D511">
        <v>0.108999778578473</v>
      </c>
      <c r="E511">
        <v>1</v>
      </c>
      <c r="F511" t="s">
        <v>2839</v>
      </c>
      <c r="G511" t="s">
        <v>2840</v>
      </c>
      <c r="H511" t="s">
        <v>1095</v>
      </c>
      <c r="I511" t="s">
        <v>359</v>
      </c>
      <c r="J511" t="s">
        <v>2944</v>
      </c>
      <c r="K511">
        <v>-0.11079799999999999</v>
      </c>
      <c r="L511">
        <v>1.5872099999999999E-4</v>
      </c>
    </row>
    <row r="512" spans="1:12">
      <c r="A512" t="s">
        <v>45</v>
      </c>
      <c r="B512" t="s">
        <v>2942</v>
      </c>
      <c r="C512" t="s">
        <v>2943</v>
      </c>
      <c r="D512">
        <v>0.108999778578473</v>
      </c>
      <c r="E512">
        <v>1</v>
      </c>
      <c r="F512" t="s">
        <v>2839</v>
      </c>
      <c r="G512" t="s">
        <v>2840</v>
      </c>
      <c r="H512" t="s">
        <v>86</v>
      </c>
      <c r="I512" t="s">
        <v>359</v>
      </c>
      <c r="J512" t="s">
        <v>2944</v>
      </c>
      <c r="K512">
        <v>-0.26988899999999999</v>
      </c>
      <c r="L512" s="1">
        <v>1.3251699999999999E-7</v>
      </c>
    </row>
    <row r="513" spans="1:12">
      <c r="A513" t="s">
        <v>45</v>
      </c>
      <c r="B513" t="s">
        <v>2942</v>
      </c>
      <c r="C513" t="s">
        <v>2943</v>
      </c>
      <c r="D513">
        <v>0.108999778578473</v>
      </c>
      <c r="E513">
        <v>1</v>
      </c>
      <c r="F513" t="s">
        <v>2839</v>
      </c>
      <c r="G513" t="s">
        <v>2840</v>
      </c>
      <c r="H513" t="s">
        <v>134</v>
      </c>
      <c r="I513" t="s">
        <v>359</v>
      </c>
      <c r="J513" t="s">
        <v>2944</v>
      </c>
      <c r="K513">
        <v>-0.116231</v>
      </c>
      <c r="L513" s="1">
        <v>7.2826900000000006E-5</v>
      </c>
    </row>
    <row r="514" spans="1:12">
      <c r="A514" t="s">
        <v>45</v>
      </c>
      <c r="B514" t="s">
        <v>2876</v>
      </c>
      <c r="C514" t="s">
        <v>2877</v>
      </c>
      <c r="D514">
        <v>0.10488920063388101</v>
      </c>
      <c r="E514">
        <v>1</v>
      </c>
      <c r="F514" t="s">
        <v>2775</v>
      </c>
      <c r="G514" t="s">
        <v>2776</v>
      </c>
      <c r="H514" t="s">
        <v>86</v>
      </c>
      <c r="I514" t="s">
        <v>154</v>
      </c>
      <c r="J514" t="s">
        <v>243</v>
      </c>
      <c r="K514">
        <v>0.24132000000000001</v>
      </c>
      <c r="L514" s="1">
        <v>5.5633100000000001E-5</v>
      </c>
    </row>
    <row r="515" spans="1:12">
      <c r="A515" t="s">
        <v>45</v>
      </c>
      <c r="B515" t="s">
        <v>2767</v>
      </c>
      <c r="C515" t="s">
        <v>2768</v>
      </c>
      <c r="D515">
        <v>0.43111613769703799</v>
      </c>
      <c r="E515">
        <v>1</v>
      </c>
      <c r="F515" t="s">
        <v>2775</v>
      </c>
      <c r="G515" t="s">
        <v>2776</v>
      </c>
      <c r="H515" t="s">
        <v>1095</v>
      </c>
      <c r="I515" t="s">
        <v>2771</v>
      </c>
      <c r="J515" t="s">
        <v>2772</v>
      </c>
      <c r="K515">
        <v>0.31135099999999999</v>
      </c>
      <c r="L515">
        <v>3.3780099999999999E-4</v>
      </c>
    </row>
    <row r="516" spans="1:12">
      <c r="A516" t="s">
        <v>45</v>
      </c>
      <c r="B516" t="s">
        <v>2945</v>
      </c>
      <c r="C516" t="s">
        <v>2946</v>
      </c>
      <c r="D516">
        <v>0.108999778578473</v>
      </c>
      <c r="E516">
        <v>1</v>
      </c>
      <c r="F516" t="s">
        <v>2839</v>
      </c>
      <c r="G516" t="s">
        <v>2840</v>
      </c>
      <c r="H516" t="s">
        <v>76</v>
      </c>
      <c r="I516" t="s">
        <v>159</v>
      </c>
      <c r="J516" t="s">
        <v>158</v>
      </c>
      <c r="K516">
        <v>-0.18948999999999999</v>
      </c>
      <c r="L516" s="1">
        <v>4.5708499999999999E-7</v>
      </c>
    </row>
    <row r="517" spans="1:12">
      <c r="A517" t="s">
        <v>45</v>
      </c>
      <c r="B517" t="s">
        <v>2945</v>
      </c>
      <c r="C517" t="s">
        <v>2946</v>
      </c>
      <c r="D517">
        <v>0.108999778578473</v>
      </c>
      <c r="E517">
        <v>1</v>
      </c>
      <c r="F517" t="s">
        <v>2769</v>
      </c>
      <c r="G517" t="s">
        <v>2770</v>
      </c>
      <c r="H517" t="s">
        <v>76</v>
      </c>
      <c r="I517" t="s">
        <v>159</v>
      </c>
      <c r="J517" t="s">
        <v>158</v>
      </c>
      <c r="K517">
        <v>0.415603</v>
      </c>
      <c r="L517" s="1">
        <v>6.1775299999999999E-9</v>
      </c>
    </row>
    <row r="518" spans="1:12">
      <c r="A518" t="s">
        <v>45</v>
      </c>
      <c r="B518" t="s">
        <v>2945</v>
      </c>
      <c r="C518" t="s">
        <v>2946</v>
      </c>
      <c r="D518">
        <v>0.108999778578473</v>
      </c>
      <c r="E518">
        <v>1</v>
      </c>
      <c r="F518" t="s">
        <v>2773</v>
      </c>
      <c r="G518" t="s">
        <v>2774</v>
      </c>
      <c r="H518" t="s">
        <v>80</v>
      </c>
      <c r="I518" t="s">
        <v>159</v>
      </c>
      <c r="J518" t="s">
        <v>158</v>
      </c>
      <c r="K518">
        <v>-0.31789400000000001</v>
      </c>
      <c r="L518" s="1">
        <v>6.7636299999999995E-11</v>
      </c>
    </row>
    <row r="519" spans="1:12">
      <c r="A519" t="s">
        <v>45</v>
      </c>
      <c r="B519" t="s">
        <v>2945</v>
      </c>
      <c r="C519" t="s">
        <v>2946</v>
      </c>
      <c r="D519">
        <v>0.108999778578473</v>
      </c>
      <c r="E519">
        <v>1</v>
      </c>
      <c r="F519" t="s">
        <v>2970</v>
      </c>
      <c r="G519" t="s">
        <v>2971</v>
      </c>
      <c r="H519" t="s">
        <v>80</v>
      </c>
      <c r="I519" t="s">
        <v>159</v>
      </c>
      <c r="J519" t="s">
        <v>158</v>
      </c>
      <c r="K519">
        <v>-0.38482499999999997</v>
      </c>
      <c r="L519">
        <v>1.07001E-4</v>
      </c>
    </row>
    <row r="520" spans="1:12">
      <c r="A520" t="s">
        <v>45</v>
      </c>
      <c r="B520" t="s">
        <v>2803</v>
      </c>
      <c r="C520" t="s">
        <v>2804</v>
      </c>
      <c r="D520">
        <v>0.244153770986584</v>
      </c>
      <c r="E520">
        <v>0.94367301231802903</v>
      </c>
      <c r="F520" t="s">
        <v>2775</v>
      </c>
      <c r="G520" t="s">
        <v>2776</v>
      </c>
      <c r="H520" t="s">
        <v>1095</v>
      </c>
      <c r="I520" t="s">
        <v>2805</v>
      </c>
      <c r="J520" t="s">
        <v>2806</v>
      </c>
      <c r="K520">
        <v>0.28135199999999999</v>
      </c>
      <c r="L520" s="1">
        <v>6.8346899999999994E-5</v>
      </c>
    </row>
    <row r="521" spans="1:12">
      <c r="A521" t="s">
        <v>45</v>
      </c>
      <c r="B521" t="s">
        <v>2777</v>
      </c>
      <c r="C521" t="s">
        <v>2778</v>
      </c>
      <c r="D521">
        <v>0.17248989336623599</v>
      </c>
      <c r="E521">
        <v>1</v>
      </c>
      <c r="F521" t="s">
        <v>2775</v>
      </c>
      <c r="G521" t="s">
        <v>2776</v>
      </c>
      <c r="H521" t="s">
        <v>1095</v>
      </c>
      <c r="I521" t="s">
        <v>2779</v>
      </c>
      <c r="J521" t="s">
        <v>2780</v>
      </c>
      <c r="K521">
        <v>-0.23724200000000001</v>
      </c>
      <c r="L521" s="1">
        <v>5.3738900000000001E-5</v>
      </c>
    </row>
    <row r="522" spans="1:12">
      <c r="A522" t="s">
        <v>45</v>
      </c>
      <c r="B522" t="s">
        <v>2945</v>
      </c>
      <c r="C522" t="s">
        <v>2946</v>
      </c>
      <c r="D522">
        <v>0.108999778578473</v>
      </c>
      <c r="E522">
        <v>1</v>
      </c>
      <c r="F522" t="s">
        <v>2839</v>
      </c>
      <c r="G522" t="s">
        <v>2840</v>
      </c>
      <c r="H522" t="s">
        <v>1095</v>
      </c>
      <c r="I522" t="s">
        <v>159</v>
      </c>
      <c r="J522" t="s">
        <v>158</v>
      </c>
      <c r="K522">
        <v>-0.11079799999999999</v>
      </c>
      <c r="L522">
        <v>1.5872099999999999E-4</v>
      </c>
    </row>
    <row r="523" spans="1:12">
      <c r="A523" t="s">
        <v>45</v>
      </c>
      <c r="B523" t="s">
        <v>2945</v>
      </c>
      <c r="C523" t="s">
        <v>2946</v>
      </c>
      <c r="D523">
        <v>0.108999778578473</v>
      </c>
      <c r="E523">
        <v>1</v>
      </c>
      <c r="F523" t="s">
        <v>2839</v>
      </c>
      <c r="G523" t="s">
        <v>2840</v>
      </c>
      <c r="H523" t="s">
        <v>86</v>
      </c>
      <c r="I523" t="s">
        <v>159</v>
      </c>
      <c r="J523" t="s">
        <v>158</v>
      </c>
      <c r="K523">
        <v>-0.26988899999999999</v>
      </c>
      <c r="L523" s="1">
        <v>1.3251699999999999E-7</v>
      </c>
    </row>
    <row r="524" spans="1:12">
      <c r="A524" t="s">
        <v>45</v>
      </c>
      <c r="B524" t="s">
        <v>2945</v>
      </c>
      <c r="C524" t="s">
        <v>2946</v>
      </c>
      <c r="D524">
        <v>0.108999778578473</v>
      </c>
      <c r="E524">
        <v>1</v>
      </c>
      <c r="F524" t="s">
        <v>2839</v>
      </c>
      <c r="G524" t="s">
        <v>2840</v>
      </c>
      <c r="H524" t="s">
        <v>134</v>
      </c>
      <c r="I524" t="s">
        <v>159</v>
      </c>
      <c r="J524" t="s">
        <v>158</v>
      </c>
      <c r="K524">
        <v>-0.116231</v>
      </c>
      <c r="L524" s="1">
        <v>7.2826900000000006E-5</v>
      </c>
    </row>
    <row r="525" spans="1:12">
      <c r="A525" t="s">
        <v>45</v>
      </c>
      <c r="B525" t="s">
        <v>2781</v>
      </c>
      <c r="C525" t="s">
        <v>2782</v>
      </c>
      <c r="D525">
        <v>0.170610088006833</v>
      </c>
      <c r="E525">
        <v>1</v>
      </c>
      <c r="F525" t="s">
        <v>2775</v>
      </c>
      <c r="G525" t="s">
        <v>2776</v>
      </c>
      <c r="H525" t="s">
        <v>1095</v>
      </c>
      <c r="I525" t="s">
        <v>2783</v>
      </c>
      <c r="J525" t="s">
        <v>2784</v>
      </c>
      <c r="K525">
        <v>0.24146000000000001</v>
      </c>
      <c r="L525" s="1">
        <v>4.5871600000000003E-5</v>
      </c>
    </row>
    <row r="526" spans="1:12">
      <c r="A526" t="s">
        <v>45</v>
      </c>
      <c r="B526" t="s">
        <v>2797</v>
      </c>
      <c r="C526" t="s">
        <v>2798</v>
      </c>
      <c r="D526">
        <v>0.170610088006833</v>
      </c>
      <c r="E526">
        <v>1</v>
      </c>
      <c r="F526" t="s">
        <v>2775</v>
      </c>
      <c r="G526" t="s">
        <v>2776</v>
      </c>
      <c r="H526" t="s">
        <v>1095</v>
      </c>
      <c r="I526" t="s">
        <v>2799</v>
      </c>
      <c r="J526" t="s">
        <v>2800</v>
      </c>
      <c r="K526">
        <v>0.242086</v>
      </c>
      <c r="L526" s="1">
        <v>4.4341300000000002E-5</v>
      </c>
    </row>
    <row r="527" spans="1:12">
      <c r="A527" t="s">
        <v>45</v>
      </c>
      <c r="B527" t="s">
        <v>2947</v>
      </c>
      <c r="C527" t="s">
        <v>2948</v>
      </c>
      <c r="D527">
        <v>0.108999778578473</v>
      </c>
      <c r="E527">
        <v>1</v>
      </c>
      <c r="F527" t="s">
        <v>2839</v>
      </c>
      <c r="G527" t="s">
        <v>2840</v>
      </c>
      <c r="H527" t="s">
        <v>76</v>
      </c>
      <c r="I527" t="s">
        <v>139</v>
      </c>
      <c r="J527" t="s">
        <v>138</v>
      </c>
      <c r="K527">
        <v>-0.18948999999999999</v>
      </c>
      <c r="L527" s="1">
        <v>4.5708499999999999E-7</v>
      </c>
    </row>
    <row r="528" spans="1:12">
      <c r="A528" t="s">
        <v>45</v>
      </c>
      <c r="B528" t="s">
        <v>2947</v>
      </c>
      <c r="C528" t="s">
        <v>2948</v>
      </c>
      <c r="D528">
        <v>0.108999778578473</v>
      </c>
      <c r="E528">
        <v>1</v>
      </c>
      <c r="F528" t="s">
        <v>2769</v>
      </c>
      <c r="G528" t="s">
        <v>2770</v>
      </c>
      <c r="H528" t="s">
        <v>76</v>
      </c>
      <c r="I528" t="s">
        <v>139</v>
      </c>
      <c r="J528" t="s">
        <v>138</v>
      </c>
      <c r="K528">
        <v>0.415603</v>
      </c>
      <c r="L528" s="1">
        <v>6.1775299999999999E-9</v>
      </c>
    </row>
    <row r="529" spans="1:12">
      <c r="A529" t="s">
        <v>45</v>
      </c>
      <c r="B529" t="s">
        <v>2947</v>
      </c>
      <c r="C529" t="s">
        <v>2948</v>
      </c>
      <c r="D529">
        <v>0.108999778578473</v>
      </c>
      <c r="E529">
        <v>1</v>
      </c>
      <c r="F529" t="s">
        <v>2970</v>
      </c>
      <c r="G529" t="s">
        <v>2971</v>
      </c>
      <c r="H529" t="s">
        <v>80</v>
      </c>
      <c r="I529" t="s">
        <v>139</v>
      </c>
      <c r="J529" t="s">
        <v>138</v>
      </c>
      <c r="K529">
        <v>-0.38482499999999997</v>
      </c>
      <c r="L529">
        <v>1.07001E-4</v>
      </c>
    </row>
    <row r="530" spans="1:12">
      <c r="A530" t="s">
        <v>45</v>
      </c>
      <c r="B530" t="s">
        <v>2947</v>
      </c>
      <c r="C530" t="s">
        <v>2948</v>
      </c>
      <c r="D530">
        <v>0.108999778578473</v>
      </c>
      <c r="E530">
        <v>1</v>
      </c>
      <c r="F530" t="s">
        <v>2773</v>
      </c>
      <c r="G530" t="s">
        <v>2774</v>
      </c>
      <c r="H530" t="s">
        <v>80</v>
      </c>
      <c r="I530" t="s">
        <v>139</v>
      </c>
      <c r="J530" t="s">
        <v>138</v>
      </c>
      <c r="K530">
        <v>-0.31789400000000001</v>
      </c>
      <c r="L530" s="1">
        <v>6.7636299999999995E-11</v>
      </c>
    </row>
    <row r="531" spans="1:12">
      <c r="A531" t="s">
        <v>45</v>
      </c>
      <c r="B531" t="s">
        <v>2801</v>
      </c>
      <c r="C531" t="s">
        <v>2802</v>
      </c>
      <c r="D531">
        <v>0.170610088006833</v>
      </c>
      <c r="E531">
        <v>1</v>
      </c>
      <c r="F531" t="s">
        <v>2775</v>
      </c>
      <c r="G531" t="s">
        <v>2776</v>
      </c>
      <c r="H531" t="s">
        <v>1095</v>
      </c>
      <c r="I531" t="s">
        <v>2799</v>
      </c>
      <c r="J531" t="s">
        <v>2800</v>
      </c>
      <c r="K531">
        <v>0.24146000000000001</v>
      </c>
      <c r="L531" s="1">
        <v>4.5871600000000003E-5</v>
      </c>
    </row>
    <row r="532" spans="1:12">
      <c r="A532" t="s">
        <v>45</v>
      </c>
      <c r="B532" t="s">
        <v>2807</v>
      </c>
      <c r="C532" t="s">
        <v>2808</v>
      </c>
      <c r="D532">
        <v>0.16518550682684399</v>
      </c>
      <c r="E532">
        <v>1</v>
      </c>
      <c r="F532" t="s">
        <v>2775</v>
      </c>
      <c r="G532" t="s">
        <v>2776</v>
      </c>
      <c r="H532" t="s">
        <v>1095</v>
      </c>
      <c r="I532" t="s">
        <v>2809</v>
      </c>
      <c r="J532" t="s">
        <v>2810</v>
      </c>
      <c r="K532">
        <v>0.22775100000000001</v>
      </c>
      <c r="L532" s="1">
        <v>6.6042099999999996E-5</v>
      </c>
    </row>
    <row r="533" spans="1:12">
      <c r="A533" t="s">
        <v>45</v>
      </c>
      <c r="B533" t="s">
        <v>2947</v>
      </c>
      <c r="C533" t="s">
        <v>2948</v>
      </c>
      <c r="D533">
        <v>0.108999778578473</v>
      </c>
      <c r="E533">
        <v>1</v>
      </c>
      <c r="F533" t="s">
        <v>2839</v>
      </c>
      <c r="G533" t="s">
        <v>2840</v>
      </c>
      <c r="H533" t="s">
        <v>1095</v>
      </c>
      <c r="I533" t="s">
        <v>139</v>
      </c>
      <c r="J533" t="s">
        <v>138</v>
      </c>
      <c r="K533">
        <v>-0.11079799999999999</v>
      </c>
      <c r="L533">
        <v>1.5872099999999999E-4</v>
      </c>
    </row>
    <row r="534" spans="1:12">
      <c r="A534" t="s">
        <v>45</v>
      </c>
      <c r="B534" t="s">
        <v>2947</v>
      </c>
      <c r="C534" t="s">
        <v>2948</v>
      </c>
      <c r="D534">
        <v>0.108999778578473</v>
      </c>
      <c r="E534">
        <v>1</v>
      </c>
      <c r="F534" t="s">
        <v>2839</v>
      </c>
      <c r="G534" t="s">
        <v>2840</v>
      </c>
      <c r="H534" t="s">
        <v>86</v>
      </c>
      <c r="I534" t="s">
        <v>139</v>
      </c>
      <c r="J534" t="s">
        <v>138</v>
      </c>
      <c r="K534">
        <v>-0.26988899999999999</v>
      </c>
      <c r="L534" s="1">
        <v>1.3251699999999999E-7</v>
      </c>
    </row>
    <row r="535" spans="1:12">
      <c r="A535" t="s">
        <v>45</v>
      </c>
      <c r="B535" t="s">
        <v>2811</v>
      </c>
      <c r="C535" t="s">
        <v>2812</v>
      </c>
      <c r="D535">
        <v>0.16518550682684399</v>
      </c>
      <c r="E535">
        <v>1</v>
      </c>
      <c r="F535" t="s">
        <v>2775</v>
      </c>
      <c r="G535" t="s">
        <v>2776</v>
      </c>
      <c r="H535" t="s">
        <v>1095</v>
      </c>
      <c r="I535" t="s">
        <v>2813</v>
      </c>
      <c r="J535" t="s">
        <v>2814</v>
      </c>
      <c r="K535">
        <v>0.22775100000000001</v>
      </c>
      <c r="L535" s="1">
        <v>6.6042099999999996E-5</v>
      </c>
    </row>
    <row r="536" spans="1:12">
      <c r="A536" t="s">
        <v>45</v>
      </c>
      <c r="B536" t="s">
        <v>2947</v>
      </c>
      <c r="C536" t="s">
        <v>2948</v>
      </c>
      <c r="D536">
        <v>0.108999778578473</v>
      </c>
      <c r="E536">
        <v>1</v>
      </c>
      <c r="F536" t="s">
        <v>2839</v>
      </c>
      <c r="G536" t="s">
        <v>2840</v>
      </c>
      <c r="H536" t="s">
        <v>134</v>
      </c>
      <c r="I536" t="s">
        <v>139</v>
      </c>
      <c r="J536" t="s">
        <v>138</v>
      </c>
      <c r="K536">
        <v>-0.116231</v>
      </c>
      <c r="L536" s="1">
        <v>7.2826900000000006E-5</v>
      </c>
    </row>
    <row r="537" spans="1:12">
      <c r="A537" t="s">
        <v>45</v>
      </c>
      <c r="B537" t="s">
        <v>2815</v>
      </c>
      <c r="C537" t="s">
        <v>2816</v>
      </c>
      <c r="D537">
        <v>0.16518550682684399</v>
      </c>
      <c r="E537">
        <v>1</v>
      </c>
      <c r="F537" t="s">
        <v>2775</v>
      </c>
      <c r="G537" t="s">
        <v>2776</v>
      </c>
      <c r="H537" t="s">
        <v>1095</v>
      </c>
      <c r="I537" t="s">
        <v>2817</v>
      </c>
      <c r="J537" t="s">
        <v>2818</v>
      </c>
      <c r="K537">
        <v>0.22101999999999999</v>
      </c>
      <c r="L537">
        <v>1.0513099999999999E-4</v>
      </c>
    </row>
    <row r="538" spans="1:12">
      <c r="A538" t="s">
        <v>45</v>
      </c>
      <c r="B538" t="s">
        <v>2949</v>
      </c>
      <c r="C538" t="s">
        <v>2950</v>
      </c>
      <c r="D538">
        <v>0.108999778578473</v>
      </c>
      <c r="E538">
        <v>1</v>
      </c>
      <c r="F538" t="s">
        <v>2769</v>
      </c>
      <c r="G538" t="s">
        <v>2770</v>
      </c>
      <c r="H538" t="s">
        <v>76</v>
      </c>
      <c r="I538" t="s">
        <v>159</v>
      </c>
      <c r="J538" t="s">
        <v>315</v>
      </c>
      <c r="K538">
        <v>0.415603</v>
      </c>
      <c r="L538" s="1">
        <v>6.1775299999999999E-9</v>
      </c>
    </row>
    <row r="539" spans="1:12">
      <c r="A539" t="s">
        <v>45</v>
      </c>
      <c r="B539" t="s">
        <v>2949</v>
      </c>
      <c r="C539" t="s">
        <v>2950</v>
      </c>
      <c r="D539">
        <v>0.108999778578473</v>
      </c>
      <c r="E539">
        <v>1</v>
      </c>
      <c r="F539" t="s">
        <v>2839</v>
      </c>
      <c r="G539" t="s">
        <v>2840</v>
      </c>
      <c r="H539" t="s">
        <v>76</v>
      </c>
      <c r="I539" t="s">
        <v>159</v>
      </c>
      <c r="J539" t="s">
        <v>315</v>
      </c>
      <c r="K539">
        <v>-0.18948999999999999</v>
      </c>
      <c r="L539" s="1">
        <v>4.5708499999999999E-7</v>
      </c>
    </row>
    <row r="540" spans="1:12">
      <c r="A540" t="s">
        <v>45</v>
      </c>
      <c r="B540" t="s">
        <v>2949</v>
      </c>
      <c r="C540" t="s">
        <v>2950</v>
      </c>
      <c r="D540">
        <v>0.108999778578473</v>
      </c>
      <c r="E540">
        <v>1</v>
      </c>
      <c r="F540" t="s">
        <v>2970</v>
      </c>
      <c r="G540" t="s">
        <v>2971</v>
      </c>
      <c r="H540" t="s">
        <v>80</v>
      </c>
      <c r="I540" t="s">
        <v>159</v>
      </c>
      <c r="J540" t="s">
        <v>315</v>
      </c>
      <c r="K540">
        <v>-0.38482499999999997</v>
      </c>
      <c r="L540">
        <v>1.07001E-4</v>
      </c>
    </row>
    <row r="541" spans="1:12">
      <c r="A541" t="s">
        <v>45</v>
      </c>
      <c r="B541" t="s">
        <v>2949</v>
      </c>
      <c r="C541" t="s">
        <v>2950</v>
      </c>
      <c r="D541">
        <v>0.108999778578473</v>
      </c>
      <c r="E541">
        <v>1</v>
      </c>
      <c r="F541" t="s">
        <v>2773</v>
      </c>
      <c r="G541" t="s">
        <v>2774</v>
      </c>
      <c r="H541" t="s">
        <v>80</v>
      </c>
      <c r="I541" t="s">
        <v>159</v>
      </c>
      <c r="J541" t="s">
        <v>315</v>
      </c>
      <c r="K541">
        <v>-0.31789400000000001</v>
      </c>
      <c r="L541" s="1">
        <v>6.7636299999999995E-11</v>
      </c>
    </row>
    <row r="542" spans="1:12">
      <c r="A542" t="s">
        <v>45</v>
      </c>
      <c r="B542" t="s">
        <v>2827</v>
      </c>
      <c r="C542" t="s">
        <v>2828</v>
      </c>
      <c r="D542">
        <v>0.14486631291535701</v>
      </c>
      <c r="E542">
        <v>1</v>
      </c>
      <c r="F542" t="s">
        <v>2775</v>
      </c>
      <c r="G542" t="s">
        <v>2776</v>
      </c>
      <c r="H542" t="s">
        <v>1095</v>
      </c>
      <c r="I542" t="s">
        <v>2829</v>
      </c>
      <c r="J542" t="s">
        <v>2830</v>
      </c>
      <c r="K542">
        <v>0.21474799999999999</v>
      </c>
      <c r="L542" s="1">
        <v>7.0186700000000003E-5</v>
      </c>
    </row>
    <row r="543" spans="1:12">
      <c r="A543" t="s">
        <v>45</v>
      </c>
      <c r="B543" t="s">
        <v>2835</v>
      </c>
      <c r="C543" t="s">
        <v>2836</v>
      </c>
      <c r="D543">
        <v>0.14486631291535701</v>
      </c>
      <c r="E543">
        <v>1</v>
      </c>
      <c r="F543" t="s">
        <v>2775</v>
      </c>
      <c r="G543" t="s">
        <v>2776</v>
      </c>
      <c r="H543" t="s">
        <v>1095</v>
      </c>
      <c r="I543" t="s">
        <v>2837</v>
      </c>
      <c r="J543" t="s">
        <v>2838</v>
      </c>
      <c r="K543">
        <v>0.20879700000000001</v>
      </c>
      <c r="L543">
        <v>1.0851799999999999E-4</v>
      </c>
    </row>
    <row r="544" spans="1:12">
      <c r="A544" t="s">
        <v>45</v>
      </c>
      <c r="B544" t="s">
        <v>2949</v>
      </c>
      <c r="C544" t="s">
        <v>2950</v>
      </c>
      <c r="D544">
        <v>0.108999778578473</v>
      </c>
      <c r="E544">
        <v>1</v>
      </c>
      <c r="F544" t="s">
        <v>2839</v>
      </c>
      <c r="G544" t="s">
        <v>2840</v>
      </c>
      <c r="H544" t="s">
        <v>1095</v>
      </c>
      <c r="I544" t="s">
        <v>159</v>
      </c>
      <c r="J544" t="s">
        <v>315</v>
      </c>
      <c r="K544">
        <v>-0.11079799999999999</v>
      </c>
      <c r="L544">
        <v>1.5872099999999999E-4</v>
      </c>
    </row>
    <row r="545" spans="1:12">
      <c r="A545" t="s">
        <v>45</v>
      </c>
      <c r="B545" t="s">
        <v>2949</v>
      </c>
      <c r="C545" t="s">
        <v>2950</v>
      </c>
      <c r="D545">
        <v>0.108999778578473</v>
      </c>
      <c r="E545">
        <v>1</v>
      </c>
      <c r="F545" t="s">
        <v>2839</v>
      </c>
      <c r="G545" t="s">
        <v>2840</v>
      </c>
      <c r="H545" t="s">
        <v>86</v>
      </c>
      <c r="I545" t="s">
        <v>159</v>
      </c>
      <c r="J545" t="s">
        <v>315</v>
      </c>
      <c r="K545">
        <v>-0.26988899999999999</v>
      </c>
      <c r="L545" s="1">
        <v>1.3251699999999999E-7</v>
      </c>
    </row>
    <row r="546" spans="1:12">
      <c r="A546" t="s">
        <v>45</v>
      </c>
      <c r="B546" t="s">
        <v>2949</v>
      </c>
      <c r="C546" t="s">
        <v>2950</v>
      </c>
      <c r="D546">
        <v>0.108999778578473</v>
      </c>
      <c r="E546">
        <v>1</v>
      </c>
      <c r="F546" t="s">
        <v>2839</v>
      </c>
      <c r="G546" t="s">
        <v>2840</v>
      </c>
      <c r="H546" t="s">
        <v>134</v>
      </c>
      <c r="I546" t="s">
        <v>159</v>
      </c>
      <c r="J546" t="s">
        <v>315</v>
      </c>
      <c r="K546">
        <v>-0.116231</v>
      </c>
      <c r="L546" s="1">
        <v>7.2826900000000006E-5</v>
      </c>
    </row>
    <row r="547" spans="1:12">
      <c r="A547" t="s">
        <v>45</v>
      </c>
      <c r="B547" t="s">
        <v>2841</v>
      </c>
      <c r="C547" t="s">
        <v>2842</v>
      </c>
      <c r="D547">
        <v>0.14486631291535701</v>
      </c>
      <c r="E547">
        <v>1</v>
      </c>
      <c r="F547" t="s">
        <v>2775</v>
      </c>
      <c r="G547" t="s">
        <v>2776</v>
      </c>
      <c r="H547" t="s">
        <v>1095</v>
      </c>
      <c r="I547" t="s">
        <v>2843</v>
      </c>
      <c r="J547" t="s">
        <v>2844</v>
      </c>
      <c r="K547">
        <v>0.20879700000000001</v>
      </c>
      <c r="L547">
        <v>1.0851799999999999E-4</v>
      </c>
    </row>
    <row r="548" spans="1:12">
      <c r="A548" t="s">
        <v>45</v>
      </c>
      <c r="B548" t="s">
        <v>2803</v>
      </c>
      <c r="C548" t="s">
        <v>2804</v>
      </c>
      <c r="D548">
        <v>0.244153770986584</v>
      </c>
      <c r="E548">
        <v>0.94367301231802903</v>
      </c>
      <c r="F548" t="s">
        <v>2775</v>
      </c>
      <c r="G548" t="s">
        <v>2776</v>
      </c>
      <c r="H548" t="s">
        <v>134</v>
      </c>
      <c r="I548" t="s">
        <v>2805</v>
      </c>
      <c r="J548" t="s">
        <v>2806</v>
      </c>
      <c r="K548">
        <v>0.26029099999999999</v>
      </c>
      <c r="L548">
        <v>1.8750700000000001E-4</v>
      </c>
    </row>
    <row r="549" spans="1:12">
      <c r="A549" t="s">
        <v>45</v>
      </c>
      <c r="B549" t="s">
        <v>2951</v>
      </c>
      <c r="C549" t="s">
        <v>2952</v>
      </c>
      <c r="D549">
        <v>0.108999778578473</v>
      </c>
      <c r="E549">
        <v>1</v>
      </c>
      <c r="F549" t="s">
        <v>2769</v>
      </c>
      <c r="G549" t="s">
        <v>2770</v>
      </c>
      <c r="H549" t="s">
        <v>76</v>
      </c>
      <c r="I549" t="s">
        <v>359</v>
      </c>
      <c r="J549" t="s">
        <v>387</v>
      </c>
      <c r="K549">
        <v>0.42113200000000001</v>
      </c>
      <c r="L549" s="1">
        <v>4.0559900000000002E-9</v>
      </c>
    </row>
    <row r="550" spans="1:12">
      <c r="A550" t="s">
        <v>45</v>
      </c>
      <c r="B550" t="s">
        <v>2951</v>
      </c>
      <c r="C550" t="s">
        <v>2952</v>
      </c>
      <c r="D550">
        <v>0.108999778578473</v>
      </c>
      <c r="E550">
        <v>1</v>
      </c>
      <c r="F550" t="s">
        <v>2839</v>
      </c>
      <c r="G550" t="s">
        <v>2840</v>
      </c>
      <c r="H550" t="s">
        <v>76</v>
      </c>
      <c r="I550" t="s">
        <v>359</v>
      </c>
      <c r="J550" t="s">
        <v>387</v>
      </c>
      <c r="K550">
        <v>-0.189752</v>
      </c>
      <c r="L550" s="1">
        <v>4.6037300000000002E-7</v>
      </c>
    </row>
    <row r="551" spans="1:12">
      <c r="A551" t="s">
        <v>45</v>
      </c>
      <c r="B551" t="s">
        <v>2951</v>
      </c>
      <c r="C551" t="s">
        <v>2952</v>
      </c>
      <c r="D551">
        <v>0.108999778578473</v>
      </c>
      <c r="E551">
        <v>1</v>
      </c>
      <c r="F551" t="s">
        <v>2970</v>
      </c>
      <c r="G551" t="s">
        <v>2971</v>
      </c>
      <c r="H551" t="s">
        <v>80</v>
      </c>
      <c r="I551" t="s">
        <v>359</v>
      </c>
      <c r="J551" t="s">
        <v>387</v>
      </c>
      <c r="K551">
        <v>-0.38482499999999997</v>
      </c>
      <c r="L551">
        <v>1.07001E-4</v>
      </c>
    </row>
    <row r="552" spans="1:12">
      <c r="A552" t="s">
        <v>45</v>
      </c>
      <c r="B552" t="s">
        <v>2951</v>
      </c>
      <c r="C552" t="s">
        <v>2952</v>
      </c>
      <c r="D552">
        <v>0.108999778578473</v>
      </c>
      <c r="E552">
        <v>1</v>
      </c>
      <c r="F552" t="s">
        <v>2773</v>
      </c>
      <c r="G552" t="s">
        <v>2774</v>
      </c>
      <c r="H552" t="s">
        <v>80</v>
      </c>
      <c r="I552" t="s">
        <v>359</v>
      </c>
      <c r="J552" t="s">
        <v>387</v>
      </c>
      <c r="K552">
        <v>-0.31789400000000001</v>
      </c>
      <c r="L552" s="1">
        <v>6.7636299999999995E-11</v>
      </c>
    </row>
    <row r="553" spans="1:12">
      <c r="A553" t="s">
        <v>45</v>
      </c>
      <c r="B553" t="s">
        <v>2777</v>
      </c>
      <c r="C553" t="s">
        <v>2778</v>
      </c>
      <c r="D553">
        <v>0.17248989336623599</v>
      </c>
      <c r="E553">
        <v>1</v>
      </c>
      <c r="F553" t="s">
        <v>2775</v>
      </c>
      <c r="G553" t="s">
        <v>2776</v>
      </c>
      <c r="H553" t="s">
        <v>134</v>
      </c>
      <c r="I553" t="s">
        <v>2779</v>
      </c>
      <c r="J553" t="s">
        <v>2780</v>
      </c>
      <c r="K553">
        <v>-0.27008100000000002</v>
      </c>
      <c r="L553" s="1">
        <v>2.12184E-6</v>
      </c>
    </row>
    <row r="554" spans="1:12">
      <c r="A554" t="s">
        <v>45</v>
      </c>
      <c r="B554" t="s">
        <v>2781</v>
      </c>
      <c r="C554" t="s">
        <v>2782</v>
      </c>
      <c r="D554">
        <v>0.170610088006833</v>
      </c>
      <c r="E554">
        <v>1</v>
      </c>
      <c r="F554" t="s">
        <v>2775</v>
      </c>
      <c r="G554" t="s">
        <v>2776</v>
      </c>
      <c r="H554" t="s">
        <v>134</v>
      </c>
      <c r="I554" t="s">
        <v>2783</v>
      </c>
      <c r="J554" t="s">
        <v>2784</v>
      </c>
      <c r="K554">
        <v>0.27530199999999999</v>
      </c>
      <c r="L554" s="1">
        <v>1.73168E-6</v>
      </c>
    </row>
    <row r="555" spans="1:12">
      <c r="A555" t="s">
        <v>45</v>
      </c>
      <c r="B555" t="s">
        <v>2951</v>
      </c>
      <c r="C555" t="s">
        <v>2952</v>
      </c>
      <c r="D555">
        <v>0.108999778578473</v>
      </c>
      <c r="E555">
        <v>1</v>
      </c>
      <c r="F555" t="s">
        <v>2839</v>
      </c>
      <c r="G555" t="s">
        <v>2840</v>
      </c>
      <c r="H555" t="s">
        <v>1095</v>
      </c>
      <c r="I555" t="s">
        <v>359</v>
      </c>
      <c r="J555" t="s">
        <v>387</v>
      </c>
      <c r="K555">
        <v>-0.11264399999999999</v>
      </c>
      <c r="L555">
        <v>1.2219600000000001E-4</v>
      </c>
    </row>
    <row r="556" spans="1:12">
      <c r="A556" t="s">
        <v>45</v>
      </c>
      <c r="B556" t="s">
        <v>2951</v>
      </c>
      <c r="C556" t="s">
        <v>2952</v>
      </c>
      <c r="D556">
        <v>0.108999778578473</v>
      </c>
      <c r="E556">
        <v>1</v>
      </c>
      <c r="F556" t="s">
        <v>2839</v>
      </c>
      <c r="G556" t="s">
        <v>2840</v>
      </c>
      <c r="H556" t="s">
        <v>86</v>
      </c>
      <c r="I556" t="s">
        <v>359</v>
      </c>
      <c r="J556" t="s">
        <v>387</v>
      </c>
      <c r="K556">
        <v>-0.27785399999999999</v>
      </c>
      <c r="L556" s="1">
        <v>6.0057200000000004E-8</v>
      </c>
    </row>
    <row r="557" spans="1:12">
      <c r="A557" t="s">
        <v>45</v>
      </c>
      <c r="B557" t="s">
        <v>2951</v>
      </c>
      <c r="C557" t="s">
        <v>2952</v>
      </c>
      <c r="D557">
        <v>0.108999778578473</v>
      </c>
      <c r="E557">
        <v>1</v>
      </c>
      <c r="F557" t="s">
        <v>2839</v>
      </c>
      <c r="G557" t="s">
        <v>2840</v>
      </c>
      <c r="H557" t="s">
        <v>134</v>
      </c>
      <c r="I557" t="s">
        <v>359</v>
      </c>
      <c r="J557" t="s">
        <v>387</v>
      </c>
      <c r="K557">
        <v>-0.11709600000000001</v>
      </c>
      <c r="L557" s="1">
        <v>6.4890500000000005E-5</v>
      </c>
    </row>
    <row r="558" spans="1:12">
      <c r="A558" t="s">
        <v>45</v>
      </c>
      <c r="B558" t="s">
        <v>2797</v>
      </c>
      <c r="C558" t="s">
        <v>2798</v>
      </c>
      <c r="D558">
        <v>0.170610088006833</v>
      </c>
      <c r="E558">
        <v>1</v>
      </c>
      <c r="F558" t="s">
        <v>2775</v>
      </c>
      <c r="G558" t="s">
        <v>2776</v>
      </c>
      <c r="H558" t="s">
        <v>134</v>
      </c>
      <c r="I558" t="s">
        <v>2799</v>
      </c>
      <c r="J558" t="s">
        <v>2800</v>
      </c>
      <c r="K558">
        <v>0.27917500000000001</v>
      </c>
      <c r="L558" s="1">
        <v>1.3053E-6</v>
      </c>
    </row>
    <row r="559" spans="1:12">
      <c r="A559" t="s">
        <v>45</v>
      </c>
      <c r="B559" t="s">
        <v>2801</v>
      </c>
      <c r="C559" t="s">
        <v>2802</v>
      </c>
      <c r="D559">
        <v>0.170610088006833</v>
      </c>
      <c r="E559">
        <v>1</v>
      </c>
      <c r="F559" t="s">
        <v>2775</v>
      </c>
      <c r="G559" t="s">
        <v>2776</v>
      </c>
      <c r="H559" t="s">
        <v>134</v>
      </c>
      <c r="I559" t="s">
        <v>2799</v>
      </c>
      <c r="J559" t="s">
        <v>2800</v>
      </c>
      <c r="K559">
        <v>0.27530199999999999</v>
      </c>
      <c r="L559" s="1">
        <v>1.73168E-6</v>
      </c>
    </row>
    <row r="560" spans="1:12">
      <c r="A560" t="s">
        <v>45</v>
      </c>
      <c r="B560" t="s">
        <v>2953</v>
      </c>
      <c r="C560" t="s">
        <v>2954</v>
      </c>
      <c r="D560">
        <v>0.106501401334228</v>
      </c>
      <c r="E560">
        <v>1</v>
      </c>
      <c r="F560" t="s">
        <v>2769</v>
      </c>
      <c r="G560" t="s">
        <v>2770</v>
      </c>
      <c r="H560" t="s">
        <v>76</v>
      </c>
      <c r="I560" t="s">
        <v>2955</v>
      </c>
      <c r="J560" t="s">
        <v>2956</v>
      </c>
      <c r="K560">
        <v>0.50603600000000004</v>
      </c>
      <c r="L560" s="1">
        <v>4.4115399999999998E-13</v>
      </c>
    </row>
    <row r="561" spans="1:12">
      <c r="A561" t="s">
        <v>45</v>
      </c>
      <c r="B561" t="s">
        <v>2953</v>
      </c>
      <c r="C561" t="s">
        <v>2954</v>
      </c>
      <c r="D561">
        <v>0.106501401334228</v>
      </c>
      <c r="E561">
        <v>1</v>
      </c>
      <c r="F561" t="s">
        <v>2839</v>
      </c>
      <c r="G561" t="s">
        <v>2840</v>
      </c>
      <c r="H561" t="s">
        <v>76</v>
      </c>
      <c r="I561" t="s">
        <v>2955</v>
      </c>
      <c r="J561" t="s">
        <v>2956</v>
      </c>
      <c r="K561">
        <v>-0.161665</v>
      </c>
      <c r="L561" s="1">
        <v>1.36371E-5</v>
      </c>
    </row>
    <row r="562" spans="1:12">
      <c r="A562" t="s">
        <v>45</v>
      </c>
      <c r="B562" t="s">
        <v>2953</v>
      </c>
      <c r="C562" t="s">
        <v>2954</v>
      </c>
      <c r="D562">
        <v>0.106501401334228</v>
      </c>
      <c r="E562">
        <v>1</v>
      </c>
      <c r="F562" t="s">
        <v>2970</v>
      </c>
      <c r="G562" t="s">
        <v>2971</v>
      </c>
      <c r="H562" t="s">
        <v>80</v>
      </c>
      <c r="I562" t="s">
        <v>2955</v>
      </c>
      <c r="J562" t="s">
        <v>2956</v>
      </c>
      <c r="K562">
        <v>-0.36982900000000002</v>
      </c>
      <c r="L562">
        <v>1.5010199999999999E-4</v>
      </c>
    </row>
    <row r="563" spans="1:12">
      <c r="A563" t="s">
        <v>45</v>
      </c>
      <c r="B563" t="s">
        <v>2953</v>
      </c>
      <c r="C563" t="s">
        <v>2954</v>
      </c>
      <c r="D563">
        <v>0.106501401334228</v>
      </c>
      <c r="E563">
        <v>1</v>
      </c>
      <c r="F563" t="s">
        <v>2773</v>
      </c>
      <c r="G563" t="s">
        <v>2774</v>
      </c>
      <c r="H563" t="s">
        <v>80</v>
      </c>
      <c r="I563" t="s">
        <v>2955</v>
      </c>
      <c r="J563" t="s">
        <v>2956</v>
      </c>
      <c r="K563">
        <v>-0.29721900000000001</v>
      </c>
      <c r="L563" s="1">
        <v>5.9414400000000001E-10</v>
      </c>
    </row>
    <row r="564" spans="1:12">
      <c r="A564" t="s">
        <v>45</v>
      </c>
      <c r="B564" t="s">
        <v>2807</v>
      </c>
      <c r="C564" t="s">
        <v>2808</v>
      </c>
      <c r="D564">
        <v>0.16518550682684399</v>
      </c>
      <c r="E564">
        <v>1</v>
      </c>
      <c r="F564" t="s">
        <v>2775</v>
      </c>
      <c r="G564" t="s">
        <v>2776</v>
      </c>
      <c r="H564" t="s">
        <v>134</v>
      </c>
      <c r="I564" t="s">
        <v>2809</v>
      </c>
      <c r="J564" t="s">
        <v>2810</v>
      </c>
      <c r="K564">
        <v>0.28244599999999997</v>
      </c>
      <c r="L564" s="1">
        <v>4.0733900000000002E-7</v>
      </c>
    </row>
    <row r="565" spans="1:12">
      <c r="A565" t="s">
        <v>45</v>
      </c>
      <c r="B565" t="s">
        <v>2811</v>
      </c>
      <c r="C565" t="s">
        <v>2812</v>
      </c>
      <c r="D565">
        <v>0.16518550682684399</v>
      </c>
      <c r="E565">
        <v>1</v>
      </c>
      <c r="F565" t="s">
        <v>2775</v>
      </c>
      <c r="G565" t="s">
        <v>2776</v>
      </c>
      <c r="H565" t="s">
        <v>134</v>
      </c>
      <c r="I565" t="s">
        <v>2813</v>
      </c>
      <c r="J565" t="s">
        <v>2814</v>
      </c>
      <c r="K565">
        <v>0.28244599999999997</v>
      </c>
      <c r="L565" s="1">
        <v>4.0733900000000002E-7</v>
      </c>
    </row>
    <row r="566" spans="1:12">
      <c r="A566" t="s">
        <v>45</v>
      </c>
      <c r="B566" t="s">
        <v>2953</v>
      </c>
      <c r="C566" t="s">
        <v>2954</v>
      </c>
      <c r="D566">
        <v>0.106501401334228</v>
      </c>
      <c r="E566">
        <v>1</v>
      </c>
      <c r="F566" t="s">
        <v>2839</v>
      </c>
      <c r="G566" t="s">
        <v>2840</v>
      </c>
      <c r="H566" t="s">
        <v>86</v>
      </c>
      <c r="I566" t="s">
        <v>2955</v>
      </c>
      <c r="J566" t="s">
        <v>2956</v>
      </c>
      <c r="K566">
        <v>-0.250635</v>
      </c>
      <c r="L566" s="1">
        <v>9.6346400000000003E-7</v>
      </c>
    </row>
    <row r="567" spans="1:12">
      <c r="A567" t="s">
        <v>45</v>
      </c>
      <c r="B567" t="s">
        <v>2815</v>
      </c>
      <c r="C567" t="s">
        <v>2816</v>
      </c>
      <c r="D567">
        <v>0.16518550682684399</v>
      </c>
      <c r="E567">
        <v>1</v>
      </c>
      <c r="F567" t="s">
        <v>2775</v>
      </c>
      <c r="G567" t="s">
        <v>2776</v>
      </c>
      <c r="H567" t="s">
        <v>134</v>
      </c>
      <c r="I567" t="s">
        <v>2817</v>
      </c>
      <c r="J567" t="s">
        <v>2818</v>
      </c>
      <c r="K567">
        <v>0.28244599999999997</v>
      </c>
      <c r="L567" s="1">
        <v>4.0733900000000002E-7</v>
      </c>
    </row>
    <row r="568" spans="1:12">
      <c r="A568" t="s">
        <v>45</v>
      </c>
      <c r="B568" t="s">
        <v>2953</v>
      </c>
      <c r="C568" t="s">
        <v>2954</v>
      </c>
      <c r="D568">
        <v>0.106501401334228</v>
      </c>
      <c r="E568">
        <v>1</v>
      </c>
      <c r="F568" t="s">
        <v>2839</v>
      </c>
      <c r="G568" t="s">
        <v>2840</v>
      </c>
      <c r="H568" t="s">
        <v>134</v>
      </c>
      <c r="I568" t="s">
        <v>2955</v>
      </c>
      <c r="J568" t="s">
        <v>2956</v>
      </c>
      <c r="K568">
        <v>-0.129746</v>
      </c>
      <c r="L568" s="1">
        <v>6.99528E-6</v>
      </c>
    </row>
    <row r="569" spans="1:12">
      <c r="A569" t="s">
        <v>45</v>
      </c>
      <c r="B569" t="s">
        <v>2819</v>
      </c>
      <c r="C569" t="s">
        <v>2820</v>
      </c>
      <c r="D569">
        <v>0.158417222051811</v>
      </c>
      <c r="E569">
        <v>1</v>
      </c>
      <c r="F569" t="s">
        <v>2775</v>
      </c>
      <c r="G569" t="s">
        <v>2776</v>
      </c>
      <c r="H569" t="s">
        <v>134</v>
      </c>
      <c r="I569" t="s">
        <v>2821</v>
      </c>
      <c r="J569" t="s">
        <v>2822</v>
      </c>
      <c r="K569">
        <v>-0.204989</v>
      </c>
      <c r="L569">
        <v>2.1374E-4</v>
      </c>
    </row>
    <row r="570" spans="1:12">
      <c r="A570" t="s">
        <v>45</v>
      </c>
      <c r="B570" t="s">
        <v>2823</v>
      </c>
      <c r="C570" t="s">
        <v>2824</v>
      </c>
      <c r="D570">
        <v>0.156802063185041</v>
      </c>
      <c r="E570">
        <v>1</v>
      </c>
      <c r="F570" t="s">
        <v>2775</v>
      </c>
      <c r="G570" t="s">
        <v>2776</v>
      </c>
      <c r="H570" t="s">
        <v>134</v>
      </c>
      <c r="I570" t="s">
        <v>2825</v>
      </c>
      <c r="J570" t="s">
        <v>2826</v>
      </c>
      <c r="K570">
        <v>0.19825999999999999</v>
      </c>
      <c r="L570">
        <v>3.2916199999999998E-4</v>
      </c>
    </row>
    <row r="571" spans="1:12">
      <c r="A571" t="s">
        <v>45</v>
      </c>
      <c r="B571" t="s">
        <v>2957</v>
      </c>
      <c r="C571" t="s">
        <v>2958</v>
      </c>
      <c r="D571">
        <v>0.106501401334228</v>
      </c>
      <c r="E571">
        <v>1</v>
      </c>
      <c r="F571" t="s">
        <v>2769</v>
      </c>
      <c r="G571" t="s">
        <v>2770</v>
      </c>
      <c r="H571" t="s">
        <v>76</v>
      </c>
      <c r="I571" t="s">
        <v>2874</v>
      </c>
      <c r="J571" t="s">
        <v>2875</v>
      </c>
      <c r="K571">
        <v>0.50603600000000004</v>
      </c>
      <c r="L571" s="1">
        <v>4.4115399999999998E-13</v>
      </c>
    </row>
    <row r="572" spans="1:12">
      <c r="A572" t="s">
        <v>45</v>
      </c>
      <c r="B572" t="s">
        <v>2957</v>
      </c>
      <c r="C572" t="s">
        <v>2958</v>
      </c>
      <c r="D572">
        <v>0.106501401334228</v>
      </c>
      <c r="E572">
        <v>1</v>
      </c>
      <c r="F572" t="s">
        <v>2839</v>
      </c>
      <c r="G572" t="s">
        <v>2840</v>
      </c>
      <c r="H572" t="s">
        <v>76</v>
      </c>
      <c r="I572" t="s">
        <v>2874</v>
      </c>
      <c r="J572" t="s">
        <v>2875</v>
      </c>
      <c r="K572">
        <v>-0.161665</v>
      </c>
      <c r="L572" s="1">
        <v>1.36371E-5</v>
      </c>
    </row>
    <row r="573" spans="1:12">
      <c r="A573" t="s">
        <v>45</v>
      </c>
      <c r="B573" t="s">
        <v>2957</v>
      </c>
      <c r="C573" t="s">
        <v>2958</v>
      </c>
      <c r="D573">
        <v>0.106501401334228</v>
      </c>
      <c r="E573">
        <v>1</v>
      </c>
      <c r="F573" t="s">
        <v>2773</v>
      </c>
      <c r="G573" t="s">
        <v>2774</v>
      </c>
      <c r="H573" t="s">
        <v>80</v>
      </c>
      <c r="I573" t="s">
        <v>2874</v>
      </c>
      <c r="J573" t="s">
        <v>2875</v>
      </c>
      <c r="K573">
        <v>-0.29721900000000001</v>
      </c>
      <c r="L573" s="1">
        <v>5.9414400000000001E-10</v>
      </c>
    </row>
    <row r="574" spans="1:12">
      <c r="A574" t="s">
        <v>45</v>
      </c>
      <c r="B574" t="s">
        <v>2957</v>
      </c>
      <c r="C574" t="s">
        <v>2958</v>
      </c>
      <c r="D574">
        <v>0.106501401334228</v>
      </c>
      <c r="E574">
        <v>1</v>
      </c>
      <c r="F574" t="s">
        <v>2970</v>
      </c>
      <c r="G574" t="s">
        <v>2971</v>
      </c>
      <c r="H574" t="s">
        <v>80</v>
      </c>
      <c r="I574" t="s">
        <v>2874</v>
      </c>
      <c r="J574" t="s">
        <v>2875</v>
      </c>
      <c r="K574">
        <v>-0.36982900000000002</v>
      </c>
      <c r="L574">
        <v>1.5010199999999999E-4</v>
      </c>
    </row>
    <row r="575" spans="1:12">
      <c r="A575" t="s">
        <v>45</v>
      </c>
      <c r="B575" t="s">
        <v>2827</v>
      </c>
      <c r="C575" t="s">
        <v>2828</v>
      </c>
      <c r="D575">
        <v>0.14486631291535701</v>
      </c>
      <c r="E575">
        <v>1</v>
      </c>
      <c r="F575" t="s">
        <v>2775</v>
      </c>
      <c r="G575" t="s">
        <v>2776</v>
      </c>
      <c r="H575" t="s">
        <v>134</v>
      </c>
      <c r="I575" t="s">
        <v>2829</v>
      </c>
      <c r="J575" t="s">
        <v>2830</v>
      </c>
      <c r="K575">
        <v>0.27171200000000001</v>
      </c>
      <c r="L575" s="1">
        <v>1.3638599999999999E-7</v>
      </c>
    </row>
    <row r="576" spans="1:12">
      <c r="A576" t="s">
        <v>45</v>
      </c>
      <c r="B576" t="s">
        <v>2835</v>
      </c>
      <c r="C576" t="s">
        <v>2836</v>
      </c>
      <c r="D576">
        <v>0.14486631291535701</v>
      </c>
      <c r="E576">
        <v>1</v>
      </c>
      <c r="F576" t="s">
        <v>2775</v>
      </c>
      <c r="G576" t="s">
        <v>2776</v>
      </c>
      <c r="H576" t="s">
        <v>134</v>
      </c>
      <c r="I576" t="s">
        <v>2837</v>
      </c>
      <c r="J576" t="s">
        <v>2838</v>
      </c>
      <c r="K576">
        <v>0.27171200000000001</v>
      </c>
      <c r="L576" s="1">
        <v>1.3638599999999999E-7</v>
      </c>
    </row>
    <row r="577" spans="1:12">
      <c r="A577" t="s">
        <v>45</v>
      </c>
      <c r="B577" t="s">
        <v>2841</v>
      </c>
      <c r="C577" t="s">
        <v>2842</v>
      </c>
      <c r="D577">
        <v>0.14486631291535701</v>
      </c>
      <c r="E577">
        <v>1</v>
      </c>
      <c r="F577" t="s">
        <v>2775</v>
      </c>
      <c r="G577" t="s">
        <v>2776</v>
      </c>
      <c r="H577" t="s">
        <v>134</v>
      </c>
      <c r="I577" t="s">
        <v>2843</v>
      </c>
      <c r="J577" t="s">
        <v>2844</v>
      </c>
      <c r="K577">
        <v>0.27171200000000001</v>
      </c>
      <c r="L577" s="1">
        <v>1.3638599999999999E-7</v>
      </c>
    </row>
    <row r="578" spans="1:12">
      <c r="A578" t="s">
        <v>45</v>
      </c>
      <c r="B578" t="s">
        <v>2957</v>
      </c>
      <c r="C578" t="s">
        <v>2958</v>
      </c>
      <c r="D578">
        <v>0.106501401334228</v>
      </c>
      <c r="E578">
        <v>1</v>
      </c>
      <c r="F578" t="s">
        <v>2839</v>
      </c>
      <c r="G578" t="s">
        <v>2840</v>
      </c>
      <c r="H578" t="s">
        <v>86</v>
      </c>
      <c r="I578" t="s">
        <v>2874</v>
      </c>
      <c r="J578" t="s">
        <v>2875</v>
      </c>
      <c r="K578">
        <v>-0.250635</v>
      </c>
      <c r="L578" s="1">
        <v>9.6346400000000003E-7</v>
      </c>
    </row>
    <row r="579" spans="1:12">
      <c r="A579" t="s">
        <v>45</v>
      </c>
      <c r="B579" t="s">
        <v>2845</v>
      </c>
      <c r="C579" t="s">
        <v>2846</v>
      </c>
      <c r="D579">
        <v>0.13323600507383301</v>
      </c>
      <c r="E579">
        <v>1</v>
      </c>
      <c r="F579" t="s">
        <v>2775</v>
      </c>
      <c r="G579" t="s">
        <v>2776</v>
      </c>
      <c r="H579" t="s">
        <v>134</v>
      </c>
      <c r="I579" t="s">
        <v>2847</v>
      </c>
      <c r="J579" t="s">
        <v>2848</v>
      </c>
      <c r="K579">
        <v>0.19894999999999999</v>
      </c>
      <c r="L579">
        <v>1.65005E-4</v>
      </c>
    </row>
    <row r="580" spans="1:12">
      <c r="A580" t="s">
        <v>45</v>
      </c>
      <c r="B580" t="s">
        <v>2957</v>
      </c>
      <c r="C580" t="s">
        <v>2958</v>
      </c>
      <c r="D580">
        <v>0.106501401334228</v>
      </c>
      <c r="E580">
        <v>1</v>
      </c>
      <c r="F580" t="s">
        <v>2839</v>
      </c>
      <c r="G580" t="s">
        <v>2840</v>
      </c>
      <c r="H580" t="s">
        <v>134</v>
      </c>
      <c r="I580" t="s">
        <v>2874</v>
      </c>
      <c r="J580" t="s">
        <v>2875</v>
      </c>
      <c r="K580">
        <v>-0.129746</v>
      </c>
      <c r="L580" s="1">
        <v>6.99528E-6</v>
      </c>
    </row>
    <row r="581" spans="1:12">
      <c r="A581" t="s">
        <v>45</v>
      </c>
      <c r="B581" t="s">
        <v>2849</v>
      </c>
      <c r="C581" t="s">
        <v>2850</v>
      </c>
      <c r="D581">
        <v>0.13323600507383301</v>
      </c>
      <c r="E581">
        <v>1</v>
      </c>
      <c r="F581" t="s">
        <v>2775</v>
      </c>
      <c r="G581" t="s">
        <v>2776</v>
      </c>
      <c r="H581" t="s">
        <v>134</v>
      </c>
      <c r="I581" t="s">
        <v>2848</v>
      </c>
      <c r="J581" t="s">
        <v>2851</v>
      </c>
      <c r="K581">
        <v>-0.204013</v>
      </c>
      <c r="L581">
        <v>1.18687E-4</v>
      </c>
    </row>
    <row r="582" spans="1:12">
      <c r="A582" t="s">
        <v>45</v>
      </c>
      <c r="B582" t="s">
        <v>2959</v>
      </c>
      <c r="C582" t="s">
        <v>2960</v>
      </c>
      <c r="D582">
        <v>0.106501401334228</v>
      </c>
      <c r="E582">
        <v>1</v>
      </c>
      <c r="F582" t="s">
        <v>2839</v>
      </c>
      <c r="G582" t="s">
        <v>2840</v>
      </c>
      <c r="H582" t="s">
        <v>76</v>
      </c>
      <c r="I582" t="s">
        <v>2961</v>
      </c>
      <c r="J582" t="s">
        <v>2962</v>
      </c>
      <c r="K582">
        <v>-0.16555900000000001</v>
      </c>
      <c r="L582" s="1">
        <v>8.7518100000000005E-6</v>
      </c>
    </row>
    <row r="583" spans="1:12">
      <c r="A583" t="s">
        <v>45</v>
      </c>
      <c r="B583" t="s">
        <v>2959</v>
      </c>
      <c r="C583" t="s">
        <v>2960</v>
      </c>
      <c r="D583">
        <v>0.106501401334228</v>
      </c>
      <c r="E583">
        <v>1</v>
      </c>
      <c r="F583" t="s">
        <v>2769</v>
      </c>
      <c r="G583" t="s">
        <v>2770</v>
      </c>
      <c r="H583" t="s">
        <v>76</v>
      </c>
      <c r="I583" t="s">
        <v>2961</v>
      </c>
      <c r="J583" t="s">
        <v>2962</v>
      </c>
      <c r="K583">
        <v>0.52165300000000003</v>
      </c>
      <c r="L583" s="1">
        <v>8.6452300000000003E-14</v>
      </c>
    </row>
    <row r="584" spans="1:12">
      <c r="A584" t="s">
        <v>45</v>
      </c>
      <c r="B584" t="s">
        <v>2959</v>
      </c>
      <c r="C584" t="s">
        <v>2960</v>
      </c>
      <c r="D584">
        <v>0.106501401334228</v>
      </c>
      <c r="E584">
        <v>1</v>
      </c>
      <c r="F584" t="s">
        <v>2970</v>
      </c>
      <c r="G584" t="s">
        <v>2971</v>
      </c>
      <c r="H584" t="s">
        <v>80</v>
      </c>
      <c r="I584" t="s">
        <v>2961</v>
      </c>
      <c r="J584" t="s">
        <v>2962</v>
      </c>
      <c r="K584">
        <v>-0.37093599999999999</v>
      </c>
      <c r="L584">
        <v>1.4273000000000001E-4</v>
      </c>
    </row>
    <row r="585" spans="1:12">
      <c r="A585" t="s">
        <v>45</v>
      </c>
      <c r="B585" t="s">
        <v>2959</v>
      </c>
      <c r="C585" t="s">
        <v>2960</v>
      </c>
      <c r="D585">
        <v>0.106501401334228</v>
      </c>
      <c r="E585">
        <v>1</v>
      </c>
      <c r="F585" t="s">
        <v>2773</v>
      </c>
      <c r="G585" t="s">
        <v>2774</v>
      </c>
      <c r="H585" t="s">
        <v>80</v>
      </c>
      <c r="I585" t="s">
        <v>2961</v>
      </c>
      <c r="J585" t="s">
        <v>2962</v>
      </c>
      <c r="K585">
        <v>-0.29316700000000001</v>
      </c>
      <c r="L585" s="1">
        <v>1.0428899999999999E-9</v>
      </c>
    </row>
    <row r="586" spans="1:12">
      <c r="A586" t="s">
        <v>45</v>
      </c>
      <c r="B586" t="s">
        <v>2878</v>
      </c>
      <c r="C586" t="s">
        <v>2879</v>
      </c>
      <c r="D586">
        <v>0.118095525519699</v>
      </c>
      <c r="E586">
        <v>1</v>
      </c>
      <c r="F586" t="s">
        <v>2775</v>
      </c>
      <c r="G586" t="s">
        <v>2776</v>
      </c>
      <c r="H586" t="s">
        <v>134</v>
      </c>
      <c r="I586" t="s">
        <v>2880</v>
      </c>
      <c r="J586" t="s">
        <v>2881</v>
      </c>
      <c r="K586">
        <v>-0.22945699999999999</v>
      </c>
      <c r="L586" s="1">
        <v>9.7523800000000003E-6</v>
      </c>
    </row>
    <row r="587" spans="1:12">
      <c r="A587" t="s">
        <v>45</v>
      </c>
      <c r="B587" t="s">
        <v>2856</v>
      </c>
      <c r="C587" t="s">
        <v>2857</v>
      </c>
      <c r="D587">
        <v>0.118095525519699</v>
      </c>
      <c r="E587">
        <v>1</v>
      </c>
      <c r="F587" t="s">
        <v>2775</v>
      </c>
      <c r="G587" t="s">
        <v>2776</v>
      </c>
      <c r="H587" t="s">
        <v>134</v>
      </c>
      <c r="I587" t="s">
        <v>2858</v>
      </c>
      <c r="J587" t="s">
        <v>2859</v>
      </c>
      <c r="K587">
        <v>-0.226382</v>
      </c>
      <c r="L587" s="1">
        <v>1.2931200000000001E-5</v>
      </c>
    </row>
    <row r="588" spans="1:12">
      <c r="A588" t="s">
        <v>45</v>
      </c>
      <c r="B588" t="s">
        <v>2860</v>
      </c>
      <c r="C588" t="s">
        <v>2861</v>
      </c>
      <c r="D588">
        <v>0.118095525519699</v>
      </c>
      <c r="E588">
        <v>1</v>
      </c>
      <c r="F588" t="s">
        <v>2775</v>
      </c>
      <c r="G588" t="s">
        <v>2776</v>
      </c>
      <c r="H588" t="s">
        <v>134</v>
      </c>
      <c r="I588" t="s">
        <v>2862</v>
      </c>
      <c r="J588" t="s">
        <v>2863</v>
      </c>
      <c r="K588">
        <v>-0.226382</v>
      </c>
      <c r="L588" s="1">
        <v>1.2931200000000001E-5</v>
      </c>
    </row>
    <row r="589" spans="1:12">
      <c r="A589" t="s">
        <v>45</v>
      </c>
      <c r="B589" t="s">
        <v>2959</v>
      </c>
      <c r="C589" t="s">
        <v>2960</v>
      </c>
      <c r="D589">
        <v>0.106501401334228</v>
      </c>
      <c r="E589">
        <v>1</v>
      </c>
      <c r="F589" t="s">
        <v>2839</v>
      </c>
      <c r="G589" t="s">
        <v>2840</v>
      </c>
      <c r="H589" t="s">
        <v>86</v>
      </c>
      <c r="I589" t="s">
        <v>2961</v>
      </c>
      <c r="J589" t="s">
        <v>2962</v>
      </c>
      <c r="K589">
        <v>-0.250635</v>
      </c>
      <c r="L589" s="1">
        <v>9.6346400000000003E-7</v>
      </c>
    </row>
    <row r="590" spans="1:12">
      <c r="A590" t="s">
        <v>45</v>
      </c>
      <c r="B590" t="s">
        <v>2864</v>
      </c>
      <c r="C590" t="s">
        <v>2865</v>
      </c>
      <c r="D590">
        <v>0.11712830172524499</v>
      </c>
      <c r="E590">
        <v>1</v>
      </c>
      <c r="F590" t="s">
        <v>2775</v>
      </c>
      <c r="G590" t="s">
        <v>2776</v>
      </c>
      <c r="H590" t="s">
        <v>134</v>
      </c>
      <c r="I590" t="s">
        <v>2866</v>
      </c>
      <c r="J590" t="s">
        <v>2867</v>
      </c>
      <c r="K590">
        <v>0.22950200000000001</v>
      </c>
      <c r="L590" s="1">
        <v>1.1508000000000001E-5</v>
      </c>
    </row>
    <row r="591" spans="1:12">
      <c r="A591" t="s">
        <v>45</v>
      </c>
      <c r="B591" t="s">
        <v>2959</v>
      </c>
      <c r="C591" t="s">
        <v>2960</v>
      </c>
      <c r="D591">
        <v>0.106501401334228</v>
      </c>
      <c r="E591">
        <v>1</v>
      </c>
      <c r="F591" t="s">
        <v>2839</v>
      </c>
      <c r="G591" t="s">
        <v>2840</v>
      </c>
      <c r="H591" t="s">
        <v>134</v>
      </c>
      <c r="I591" t="s">
        <v>2961</v>
      </c>
      <c r="J591" t="s">
        <v>2962</v>
      </c>
      <c r="K591">
        <v>-0.130969</v>
      </c>
      <c r="L591" s="1">
        <v>6.0351699999999999E-6</v>
      </c>
    </row>
    <row r="592" spans="1:12">
      <c r="A592" t="s">
        <v>45</v>
      </c>
      <c r="B592" t="s">
        <v>2882</v>
      </c>
      <c r="C592" t="s">
        <v>2883</v>
      </c>
      <c r="D592">
        <v>0.116174605536307</v>
      </c>
      <c r="E592">
        <v>1</v>
      </c>
      <c r="F592" t="s">
        <v>2775</v>
      </c>
      <c r="G592" t="s">
        <v>2776</v>
      </c>
      <c r="H592" t="s">
        <v>134</v>
      </c>
      <c r="I592" t="s">
        <v>2884</v>
      </c>
      <c r="J592" t="s">
        <v>2885</v>
      </c>
      <c r="K592">
        <v>-0.23349900000000001</v>
      </c>
      <c r="L592" s="1">
        <v>5.0404400000000003E-6</v>
      </c>
    </row>
    <row r="593" spans="1:12">
      <c r="A593" t="s">
        <v>45</v>
      </c>
      <c r="B593" t="s">
        <v>2868</v>
      </c>
      <c r="C593" t="s">
        <v>2869</v>
      </c>
      <c r="D593">
        <v>0.106501401334228</v>
      </c>
      <c r="E593">
        <v>1</v>
      </c>
      <c r="F593" t="s">
        <v>2769</v>
      </c>
      <c r="G593" t="s">
        <v>2770</v>
      </c>
      <c r="H593" t="s">
        <v>76</v>
      </c>
      <c r="I593" t="s">
        <v>2870</v>
      </c>
      <c r="J593" t="s">
        <v>2871</v>
      </c>
      <c r="K593">
        <v>0.51560799999999996</v>
      </c>
      <c r="L593" s="1">
        <v>6.0254100000000005E-13</v>
      </c>
    </row>
    <row r="594" spans="1:12">
      <c r="A594" t="s">
        <v>45</v>
      </c>
      <c r="B594" t="s">
        <v>2868</v>
      </c>
      <c r="C594" t="s">
        <v>2869</v>
      </c>
      <c r="D594">
        <v>0.106501401334228</v>
      </c>
      <c r="E594">
        <v>1</v>
      </c>
      <c r="F594" t="s">
        <v>2839</v>
      </c>
      <c r="G594" t="s">
        <v>2840</v>
      </c>
      <c r="H594" t="s">
        <v>76</v>
      </c>
      <c r="I594" t="s">
        <v>2870</v>
      </c>
      <c r="J594" t="s">
        <v>2871</v>
      </c>
      <c r="K594">
        <v>-0.17868800000000001</v>
      </c>
      <c r="L594" s="1">
        <v>2.6079000000000001E-6</v>
      </c>
    </row>
    <row r="595" spans="1:12">
      <c r="A595" t="s">
        <v>45</v>
      </c>
      <c r="B595" t="s">
        <v>2886</v>
      </c>
      <c r="C595" t="s">
        <v>2887</v>
      </c>
      <c r="D595">
        <v>0.116174605536307</v>
      </c>
      <c r="E595">
        <v>1</v>
      </c>
      <c r="F595" t="s">
        <v>2775</v>
      </c>
      <c r="G595" t="s">
        <v>2776</v>
      </c>
      <c r="H595" t="s">
        <v>134</v>
      </c>
      <c r="I595" t="s">
        <v>2884</v>
      </c>
      <c r="J595" t="s">
        <v>2888</v>
      </c>
      <c r="K595">
        <v>-0.23349900000000001</v>
      </c>
      <c r="L595" s="1">
        <v>5.0404400000000003E-6</v>
      </c>
    </row>
    <row r="596" spans="1:12">
      <c r="A596" t="s">
        <v>45</v>
      </c>
      <c r="B596" t="s">
        <v>2868</v>
      </c>
      <c r="C596" t="s">
        <v>2869</v>
      </c>
      <c r="D596">
        <v>0.106501401334228</v>
      </c>
      <c r="E596">
        <v>1</v>
      </c>
      <c r="F596" t="s">
        <v>2773</v>
      </c>
      <c r="G596" t="s">
        <v>2774</v>
      </c>
      <c r="H596" t="s">
        <v>80</v>
      </c>
      <c r="I596" t="s">
        <v>2870</v>
      </c>
      <c r="J596" t="s">
        <v>2871</v>
      </c>
      <c r="K596">
        <v>-0.30144300000000002</v>
      </c>
      <c r="L596" s="1">
        <v>9.1743300000000003E-10</v>
      </c>
    </row>
    <row r="597" spans="1:12">
      <c r="A597" t="s">
        <v>45</v>
      </c>
      <c r="B597" t="s">
        <v>2889</v>
      </c>
      <c r="C597" t="s">
        <v>2890</v>
      </c>
      <c r="D597">
        <v>0.116174605536307</v>
      </c>
      <c r="E597">
        <v>1</v>
      </c>
      <c r="F597" t="s">
        <v>2775</v>
      </c>
      <c r="G597" t="s">
        <v>2776</v>
      </c>
      <c r="H597" t="s">
        <v>134</v>
      </c>
      <c r="I597" t="s">
        <v>2891</v>
      </c>
      <c r="J597" t="s">
        <v>2888</v>
      </c>
      <c r="K597">
        <v>-0.23349900000000001</v>
      </c>
      <c r="L597" s="1">
        <v>5.0404400000000003E-6</v>
      </c>
    </row>
    <row r="598" spans="1:12">
      <c r="A598" t="s">
        <v>45</v>
      </c>
      <c r="B598" t="s">
        <v>2892</v>
      </c>
      <c r="C598" t="s">
        <v>2893</v>
      </c>
      <c r="D598">
        <v>0.116174605536307</v>
      </c>
      <c r="E598">
        <v>1</v>
      </c>
      <c r="F598" t="s">
        <v>2775</v>
      </c>
      <c r="G598" t="s">
        <v>2776</v>
      </c>
      <c r="H598" t="s">
        <v>134</v>
      </c>
      <c r="I598" t="s">
        <v>2894</v>
      </c>
      <c r="J598" t="s">
        <v>2895</v>
      </c>
      <c r="K598">
        <v>-0.23349900000000001</v>
      </c>
      <c r="L598" s="1">
        <v>5.0404400000000003E-6</v>
      </c>
    </row>
    <row r="599" spans="1:12">
      <c r="A599" t="s">
        <v>45</v>
      </c>
      <c r="B599" t="s">
        <v>2868</v>
      </c>
      <c r="C599" t="s">
        <v>2869</v>
      </c>
      <c r="D599">
        <v>0.106501401334228</v>
      </c>
      <c r="E599">
        <v>1</v>
      </c>
      <c r="F599" t="s">
        <v>2839</v>
      </c>
      <c r="G599" t="s">
        <v>2840</v>
      </c>
      <c r="H599" t="s">
        <v>86</v>
      </c>
      <c r="I599" t="s">
        <v>2870</v>
      </c>
      <c r="J599" t="s">
        <v>2871</v>
      </c>
      <c r="K599">
        <v>-0.24956200000000001</v>
      </c>
      <c r="L599" s="1">
        <v>1.89832E-6</v>
      </c>
    </row>
    <row r="600" spans="1:12">
      <c r="A600" t="s">
        <v>45</v>
      </c>
      <c r="B600" t="s">
        <v>2896</v>
      </c>
      <c r="C600" t="s">
        <v>2897</v>
      </c>
      <c r="D600">
        <v>0.116174605536307</v>
      </c>
      <c r="E600">
        <v>1</v>
      </c>
      <c r="F600" t="s">
        <v>2775</v>
      </c>
      <c r="G600" t="s">
        <v>2776</v>
      </c>
      <c r="H600" t="s">
        <v>134</v>
      </c>
      <c r="I600" t="s">
        <v>2898</v>
      </c>
      <c r="J600" t="s">
        <v>2899</v>
      </c>
      <c r="K600">
        <v>-0.23055999999999999</v>
      </c>
      <c r="L600" s="1">
        <v>6.6995400000000002E-6</v>
      </c>
    </row>
    <row r="601" spans="1:12">
      <c r="A601" t="s">
        <v>45</v>
      </c>
      <c r="B601" t="s">
        <v>2900</v>
      </c>
      <c r="C601" t="s">
        <v>2901</v>
      </c>
      <c r="D601">
        <v>0.116174605536307</v>
      </c>
      <c r="E601">
        <v>1</v>
      </c>
      <c r="F601" t="s">
        <v>2775</v>
      </c>
      <c r="G601" t="s">
        <v>2776</v>
      </c>
      <c r="H601" t="s">
        <v>134</v>
      </c>
      <c r="I601" t="s">
        <v>2891</v>
      </c>
      <c r="J601" t="s">
        <v>2885</v>
      </c>
      <c r="K601">
        <v>-0.23055999999999999</v>
      </c>
      <c r="L601" s="1">
        <v>6.6995400000000002E-6</v>
      </c>
    </row>
    <row r="602" spans="1:12">
      <c r="A602" t="s">
        <v>45</v>
      </c>
      <c r="B602" t="s">
        <v>2868</v>
      </c>
      <c r="C602" t="s">
        <v>2869</v>
      </c>
      <c r="D602">
        <v>0.106501401334228</v>
      </c>
      <c r="E602">
        <v>1</v>
      </c>
      <c r="F602" t="s">
        <v>2839</v>
      </c>
      <c r="G602" t="s">
        <v>2840</v>
      </c>
      <c r="H602" t="s">
        <v>134</v>
      </c>
      <c r="I602" t="s">
        <v>2870</v>
      </c>
      <c r="J602" t="s">
        <v>2871</v>
      </c>
      <c r="K602">
        <v>-0.12665299999999999</v>
      </c>
      <c r="L602" s="1">
        <v>1.88216E-5</v>
      </c>
    </row>
    <row r="603" spans="1:12">
      <c r="A603" t="s">
        <v>45</v>
      </c>
      <c r="B603" t="s">
        <v>2902</v>
      </c>
      <c r="C603" t="s">
        <v>2903</v>
      </c>
      <c r="D603">
        <v>0.116174605536307</v>
      </c>
      <c r="E603">
        <v>1</v>
      </c>
      <c r="F603" t="s">
        <v>2775</v>
      </c>
      <c r="G603" t="s">
        <v>2776</v>
      </c>
      <c r="H603" t="s">
        <v>134</v>
      </c>
      <c r="I603" t="s">
        <v>2891</v>
      </c>
      <c r="J603" t="s">
        <v>2899</v>
      </c>
      <c r="K603">
        <v>-0.23055999999999999</v>
      </c>
      <c r="L603" s="1">
        <v>6.6995400000000002E-6</v>
      </c>
    </row>
    <row r="604" spans="1:12">
      <c r="A604" t="s">
        <v>45</v>
      </c>
      <c r="B604" t="s">
        <v>2872</v>
      </c>
      <c r="C604" t="s">
        <v>2873</v>
      </c>
      <c r="D604">
        <v>0.106501401334228</v>
      </c>
      <c r="E604">
        <v>1</v>
      </c>
      <c r="F604" t="s">
        <v>2839</v>
      </c>
      <c r="G604" t="s">
        <v>2840</v>
      </c>
      <c r="H604" t="s">
        <v>76</v>
      </c>
      <c r="I604" t="s">
        <v>2874</v>
      </c>
      <c r="J604" t="s">
        <v>2875</v>
      </c>
      <c r="K604">
        <v>-0.17868800000000001</v>
      </c>
      <c r="L604" s="1">
        <v>2.6079000000000001E-6</v>
      </c>
    </row>
    <row r="605" spans="1:12">
      <c r="A605" t="s">
        <v>45</v>
      </c>
      <c r="B605" t="s">
        <v>2872</v>
      </c>
      <c r="C605" t="s">
        <v>2873</v>
      </c>
      <c r="D605">
        <v>0.106501401334228</v>
      </c>
      <c r="E605">
        <v>1</v>
      </c>
      <c r="F605" t="s">
        <v>2769</v>
      </c>
      <c r="G605" t="s">
        <v>2770</v>
      </c>
      <c r="H605" t="s">
        <v>76</v>
      </c>
      <c r="I605" t="s">
        <v>2874</v>
      </c>
      <c r="J605" t="s">
        <v>2875</v>
      </c>
      <c r="K605">
        <v>0.51560799999999996</v>
      </c>
      <c r="L605" s="1">
        <v>6.0254100000000005E-13</v>
      </c>
    </row>
    <row r="606" spans="1:12">
      <c r="A606" t="s">
        <v>45</v>
      </c>
      <c r="B606" t="s">
        <v>2904</v>
      </c>
      <c r="C606" t="s">
        <v>2905</v>
      </c>
      <c r="D606">
        <v>0.116174605536307</v>
      </c>
      <c r="E606">
        <v>1</v>
      </c>
      <c r="F606" t="s">
        <v>2775</v>
      </c>
      <c r="G606" t="s">
        <v>2776</v>
      </c>
      <c r="H606" t="s">
        <v>134</v>
      </c>
      <c r="I606" t="s">
        <v>2898</v>
      </c>
      <c r="J606" t="s">
        <v>2895</v>
      </c>
      <c r="K606">
        <v>-0.23055999999999999</v>
      </c>
      <c r="L606" s="1">
        <v>6.6995400000000002E-6</v>
      </c>
    </row>
    <row r="607" spans="1:12">
      <c r="A607" t="s">
        <v>45</v>
      </c>
      <c r="B607" t="s">
        <v>2872</v>
      </c>
      <c r="C607" t="s">
        <v>2873</v>
      </c>
      <c r="D607">
        <v>0.106501401334228</v>
      </c>
      <c r="E607">
        <v>1</v>
      </c>
      <c r="F607" t="s">
        <v>2773</v>
      </c>
      <c r="G607" t="s">
        <v>2774</v>
      </c>
      <c r="H607" t="s">
        <v>80</v>
      </c>
      <c r="I607" t="s">
        <v>2874</v>
      </c>
      <c r="J607" t="s">
        <v>2875</v>
      </c>
      <c r="K607">
        <v>-0.30144300000000002</v>
      </c>
      <c r="L607" s="1">
        <v>9.1743300000000003E-10</v>
      </c>
    </row>
    <row r="608" spans="1:12">
      <c r="A608" t="s">
        <v>45</v>
      </c>
      <c r="B608" t="s">
        <v>2906</v>
      </c>
      <c r="C608" t="s">
        <v>2907</v>
      </c>
      <c r="D608">
        <v>0.116174605536307</v>
      </c>
      <c r="E608">
        <v>1</v>
      </c>
      <c r="F608" t="s">
        <v>2775</v>
      </c>
      <c r="G608" t="s">
        <v>2776</v>
      </c>
      <c r="H608" t="s">
        <v>134</v>
      </c>
      <c r="I608" t="s">
        <v>2898</v>
      </c>
      <c r="J608" t="s">
        <v>2888</v>
      </c>
      <c r="K608">
        <v>-0.23055999999999999</v>
      </c>
      <c r="L608" s="1">
        <v>6.6995400000000002E-6</v>
      </c>
    </row>
    <row r="609" spans="1:12">
      <c r="A609" t="s">
        <v>45</v>
      </c>
      <c r="B609" t="s">
        <v>2908</v>
      </c>
      <c r="C609" t="s">
        <v>2909</v>
      </c>
      <c r="D609">
        <v>0.116174605536307</v>
      </c>
      <c r="E609">
        <v>1</v>
      </c>
      <c r="F609" t="s">
        <v>2775</v>
      </c>
      <c r="G609" t="s">
        <v>2776</v>
      </c>
      <c r="H609" t="s">
        <v>134</v>
      </c>
      <c r="I609" t="s">
        <v>2884</v>
      </c>
      <c r="J609" t="s">
        <v>2885</v>
      </c>
      <c r="K609">
        <v>-0.23055999999999999</v>
      </c>
      <c r="L609" s="1">
        <v>6.6995400000000002E-6</v>
      </c>
    </row>
    <row r="610" spans="1:12">
      <c r="A610" t="s">
        <v>45</v>
      </c>
      <c r="B610" t="s">
        <v>2910</v>
      </c>
      <c r="C610" t="s">
        <v>2911</v>
      </c>
      <c r="D610">
        <v>0.116174605536307</v>
      </c>
      <c r="E610">
        <v>1</v>
      </c>
      <c r="F610" t="s">
        <v>2775</v>
      </c>
      <c r="G610" t="s">
        <v>2776</v>
      </c>
      <c r="H610" t="s">
        <v>134</v>
      </c>
      <c r="I610" t="s">
        <v>2884</v>
      </c>
      <c r="J610" t="s">
        <v>2888</v>
      </c>
      <c r="K610">
        <v>-0.18950400000000001</v>
      </c>
      <c r="L610">
        <v>1.4341000000000001E-4</v>
      </c>
    </row>
    <row r="611" spans="1:12">
      <c r="A611" t="s">
        <v>45</v>
      </c>
      <c r="B611" t="s">
        <v>2872</v>
      </c>
      <c r="C611" t="s">
        <v>2873</v>
      </c>
      <c r="D611">
        <v>0.106501401334228</v>
      </c>
      <c r="E611">
        <v>1</v>
      </c>
      <c r="F611" t="s">
        <v>2839</v>
      </c>
      <c r="G611" t="s">
        <v>2840</v>
      </c>
      <c r="H611" t="s">
        <v>86</v>
      </c>
      <c r="I611" t="s">
        <v>2874</v>
      </c>
      <c r="J611" t="s">
        <v>2875</v>
      </c>
      <c r="K611">
        <v>-0.24956200000000001</v>
      </c>
      <c r="L611" s="1">
        <v>1.89832E-6</v>
      </c>
    </row>
    <row r="612" spans="1:12">
      <c r="A612" t="s">
        <v>45</v>
      </c>
      <c r="B612" t="s">
        <v>2872</v>
      </c>
      <c r="C612" t="s">
        <v>2873</v>
      </c>
      <c r="D612">
        <v>0.106501401334228</v>
      </c>
      <c r="E612">
        <v>1</v>
      </c>
      <c r="F612" t="s">
        <v>2839</v>
      </c>
      <c r="G612" t="s">
        <v>2840</v>
      </c>
      <c r="H612" t="s">
        <v>134</v>
      </c>
      <c r="I612" t="s">
        <v>2874</v>
      </c>
      <c r="J612" t="s">
        <v>2875</v>
      </c>
      <c r="K612">
        <v>-0.12665299999999999</v>
      </c>
      <c r="L612" s="1">
        <v>1.88216E-5</v>
      </c>
    </row>
    <row r="613" spans="1:12">
      <c r="A613" t="s">
        <v>45</v>
      </c>
      <c r="B613" t="s">
        <v>2912</v>
      </c>
      <c r="C613" t="s">
        <v>2913</v>
      </c>
      <c r="D613">
        <v>0.116174605536307</v>
      </c>
      <c r="E613">
        <v>1</v>
      </c>
      <c r="F613" t="s">
        <v>2775</v>
      </c>
      <c r="G613" t="s">
        <v>2776</v>
      </c>
      <c r="H613" t="s">
        <v>134</v>
      </c>
      <c r="I613" t="s">
        <v>2914</v>
      </c>
      <c r="J613" t="s">
        <v>2915</v>
      </c>
      <c r="K613">
        <v>-0.18950400000000001</v>
      </c>
      <c r="L613">
        <v>1.4341000000000001E-4</v>
      </c>
    </row>
    <row r="614" spans="1:12">
      <c r="A614" t="s">
        <v>45</v>
      </c>
      <c r="B614" t="s">
        <v>2916</v>
      </c>
      <c r="C614" t="s">
        <v>2917</v>
      </c>
      <c r="D614">
        <v>0.116174605536307</v>
      </c>
      <c r="E614">
        <v>1</v>
      </c>
      <c r="F614" t="s">
        <v>2775</v>
      </c>
      <c r="G614" t="s">
        <v>2776</v>
      </c>
      <c r="H614" t="s">
        <v>134</v>
      </c>
      <c r="I614" t="s">
        <v>2888</v>
      </c>
      <c r="J614" t="s">
        <v>2891</v>
      </c>
      <c r="K614">
        <v>0.233706</v>
      </c>
      <c r="L614" s="1">
        <v>5.9197899999999998E-6</v>
      </c>
    </row>
    <row r="615" spans="1:12">
      <c r="A615" t="s">
        <v>45</v>
      </c>
      <c r="B615" t="s">
        <v>2963</v>
      </c>
      <c r="C615" t="s">
        <v>2964</v>
      </c>
      <c r="D615">
        <v>0.106501401334228</v>
      </c>
      <c r="E615">
        <v>1</v>
      </c>
      <c r="F615" t="s">
        <v>2769</v>
      </c>
      <c r="G615" t="s">
        <v>2770</v>
      </c>
      <c r="H615" t="s">
        <v>76</v>
      </c>
      <c r="I615" t="s">
        <v>2874</v>
      </c>
      <c r="J615" t="s">
        <v>2956</v>
      </c>
      <c r="K615">
        <v>0.50486500000000001</v>
      </c>
      <c r="L615" s="1">
        <v>3.2089300000000002E-13</v>
      </c>
    </row>
    <row r="616" spans="1:12">
      <c r="A616" t="s">
        <v>45</v>
      </c>
      <c r="B616" t="s">
        <v>2963</v>
      </c>
      <c r="C616" t="s">
        <v>2964</v>
      </c>
      <c r="D616">
        <v>0.106501401334228</v>
      </c>
      <c r="E616">
        <v>1</v>
      </c>
      <c r="F616" t="s">
        <v>2839</v>
      </c>
      <c r="G616" t="s">
        <v>2840</v>
      </c>
      <c r="H616" t="s">
        <v>76</v>
      </c>
      <c r="I616" t="s">
        <v>2874</v>
      </c>
      <c r="J616" t="s">
        <v>2956</v>
      </c>
      <c r="K616">
        <v>-0.15401500000000001</v>
      </c>
      <c r="L616" s="1">
        <v>2.9963200000000001E-5</v>
      </c>
    </row>
    <row r="617" spans="1:12">
      <c r="A617" t="s">
        <v>45</v>
      </c>
      <c r="B617" t="s">
        <v>2963</v>
      </c>
      <c r="C617" t="s">
        <v>2964</v>
      </c>
      <c r="D617">
        <v>0.106501401334228</v>
      </c>
      <c r="E617">
        <v>1</v>
      </c>
      <c r="F617" t="s">
        <v>2970</v>
      </c>
      <c r="G617" t="s">
        <v>2971</v>
      </c>
      <c r="H617" t="s">
        <v>80</v>
      </c>
      <c r="I617" t="s">
        <v>2874</v>
      </c>
      <c r="J617" t="s">
        <v>2956</v>
      </c>
      <c r="K617">
        <v>-0.36114000000000002</v>
      </c>
      <c r="L617">
        <v>1.8422299999999999E-4</v>
      </c>
    </row>
    <row r="618" spans="1:12">
      <c r="A618" t="s">
        <v>45</v>
      </c>
      <c r="B618" t="s">
        <v>2963</v>
      </c>
      <c r="C618" t="s">
        <v>2964</v>
      </c>
      <c r="D618">
        <v>0.106501401334228</v>
      </c>
      <c r="E618">
        <v>1</v>
      </c>
      <c r="F618" t="s">
        <v>2773</v>
      </c>
      <c r="G618" t="s">
        <v>2774</v>
      </c>
      <c r="H618" t="s">
        <v>80</v>
      </c>
      <c r="I618" t="s">
        <v>2874</v>
      </c>
      <c r="J618" t="s">
        <v>2956</v>
      </c>
      <c r="K618">
        <v>-0.286213</v>
      </c>
      <c r="L618" s="1">
        <v>1.8112999999999999E-9</v>
      </c>
    </row>
    <row r="619" spans="1:12">
      <c r="A619" t="s">
        <v>45</v>
      </c>
      <c r="B619" t="s">
        <v>2918</v>
      </c>
      <c r="C619" t="s">
        <v>2919</v>
      </c>
      <c r="D619">
        <v>0.11523415512777201</v>
      </c>
      <c r="E619">
        <v>1</v>
      </c>
      <c r="F619" t="s">
        <v>2775</v>
      </c>
      <c r="G619" t="s">
        <v>2776</v>
      </c>
      <c r="H619" t="s">
        <v>134</v>
      </c>
      <c r="I619" t="s">
        <v>439</v>
      </c>
      <c r="J619" t="s">
        <v>440</v>
      </c>
      <c r="K619">
        <v>0.233706</v>
      </c>
      <c r="L619" s="1">
        <v>5.9197899999999998E-6</v>
      </c>
    </row>
    <row r="620" spans="1:12">
      <c r="A620" t="s">
        <v>45</v>
      </c>
      <c r="B620" t="s">
        <v>2920</v>
      </c>
      <c r="C620" t="s">
        <v>2921</v>
      </c>
      <c r="D620">
        <v>0.11430667644900901</v>
      </c>
      <c r="E620">
        <v>1</v>
      </c>
      <c r="F620" t="s">
        <v>2775</v>
      </c>
      <c r="G620" t="s">
        <v>2776</v>
      </c>
      <c r="H620" t="s">
        <v>134</v>
      </c>
      <c r="I620" t="s">
        <v>2922</v>
      </c>
      <c r="J620" t="s">
        <v>2923</v>
      </c>
      <c r="K620">
        <v>0.22470599999999999</v>
      </c>
      <c r="L620" s="1">
        <v>9.2313700000000007E-6</v>
      </c>
    </row>
    <row r="621" spans="1:12">
      <c r="A621" t="s">
        <v>45</v>
      </c>
      <c r="B621" t="s">
        <v>2963</v>
      </c>
      <c r="C621" t="s">
        <v>2964</v>
      </c>
      <c r="D621">
        <v>0.106501401334228</v>
      </c>
      <c r="E621">
        <v>1</v>
      </c>
      <c r="F621" t="s">
        <v>2839</v>
      </c>
      <c r="G621" t="s">
        <v>2840</v>
      </c>
      <c r="H621" t="s">
        <v>86</v>
      </c>
      <c r="I621" t="s">
        <v>2874</v>
      </c>
      <c r="J621" t="s">
        <v>2956</v>
      </c>
      <c r="K621">
        <v>-0.25556000000000001</v>
      </c>
      <c r="L621" s="1">
        <v>5.0673499999999996E-7</v>
      </c>
    </row>
    <row r="622" spans="1:12">
      <c r="A622" t="s">
        <v>45</v>
      </c>
      <c r="B622" t="s">
        <v>2963</v>
      </c>
      <c r="C622" t="s">
        <v>2964</v>
      </c>
      <c r="D622">
        <v>0.106501401334228</v>
      </c>
      <c r="E622">
        <v>1</v>
      </c>
      <c r="F622" t="s">
        <v>2839</v>
      </c>
      <c r="G622" t="s">
        <v>2840</v>
      </c>
      <c r="H622" t="s">
        <v>134</v>
      </c>
      <c r="I622" t="s">
        <v>2874</v>
      </c>
      <c r="J622" t="s">
        <v>2956</v>
      </c>
      <c r="K622">
        <v>-0.12989999999999999</v>
      </c>
      <c r="L622" s="1">
        <v>6.0223799999999996E-6</v>
      </c>
    </row>
    <row r="623" spans="1:12">
      <c r="A623" t="s">
        <v>45</v>
      </c>
      <c r="B623" t="s">
        <v>2924</v>
      </c>
      <c r="C623" t="s">
        <v>2925</v>
      </c>
      <c r="D623">
        <v>0.11430667644900901</v>
      </c>
      <c r="E623">
        <v>1</v>
      </c>
      <c r="F623" t="s">
        <v>2775</v>
      </c>
      <c r="G623" t="s">
        <v>2776</v>
      </c>
      <c r="H623" t="s">
        <v>134</v>
      </c>
      <c r="I623" t="s">
        <v>2926</v>
      </c>
      <c r="J623" t="s">
        <v>2927</v>
      </c>
      <c r="K623">
        <v>0.209032</v>
      </c>
      <c r="L623" s="1">
        <v>3.3692400000000003E-5</v>
      </c>
    </row>
    <row r="624" spans="1:12">
      <c r="A624" t="s">
        <v>45</v>
      </c>
      <c r="B624" t="s">
        <v>2932</v>
      </c>
      <c r="C624" t="s">
        <v>2933</v>
      </c>
      <c r="D624">
        <v>0.108999778578473</v>
      </c>
      <c r="E624">
        <v>1</v>
      </c>
      <c r="F624" t="s">
        <v>2775</v>
      </c>
      <c r="G624" t="s">
        <v>2776</v>
      </c>
      <c r="H624" t="s">
        <v>134</v>
      </c>
      <c r="I624" t="s">
        <v>2934</v>
      </c>
      <c r="J624" t="s">
        <v>312</v>
      </c>
      <c r="K624">
        <v>0.18113599999999999</v>
      </c>
      <c r="L624">
        <v>3.1318399999999999E-4</v>
      </c>
    </row>
    <row r="625" spans="1:12">
      <c r="A625" t="s">
        <v>45</v>
      </c>
      <c r="B625" t="s">
        <v>2852</v>
      </c>
      <c r="C625" t="s">
        <v>2853</v>
      </c>
      <c r="D625">
        <v>0.10488920063388101</v>
      </c>
      <c r="E625">
        <v>1</v>
      </c>
      <c r="F625" t="s">
        <v>2769</v>
      </c>
      <c r="G625" t="s">
        <v>2770</v>
      </c>
      <c r="H625" t="s">
        <v>76</v>
      </c>
      <c r="I625" t="s">
        <v>2854</v>
      </c>
      <c r="J625" t="s">
        <v>2855</v>
      </c>
      <c r="K625">
        <v>0.50106300000000004</v>
      </c>
      <c r="L625" s="1">
        <v>7.7014500000000002E-14</v>
      </c>
    </row>
    <row r="626" spans="1:12">
      <c r="A626" t="s">
        <v>45</v>
      </c>
      <c r="B626" t="s">
        <v>2852</v>
      </c>
      <c r="C626" t="s">
        <v>2853</v>
      </c>
      <c r="D626">
        <v>0.10488920063388101</v>
      </c>
      <c r="E626">
        <v>1</v>
      </c>
      <c r="F626" t="s">
        <v>2773</v>
      </c>
      <c r="G626" t="s">
        <v>2774</v>
      </c>
      <c r="H626" t="s">
        <v>80</v>
      </c>
      <c r="I626" t="s">
        <v>2854</v>
      </c>
      <c r="J626" t="s">
        <v>2855</v>
      </c>
      <c r="K626">
        <v>-0.237895</v>
      </c>
      <c r="L626" s="1">
        <v>1.53648E-7</v>
      </c>
    </row>
    <row r="627" spans="1:12">
      <c r="A627" t="s">
        <v>45</v>
      </c>
      <c r="B627" t="s">
        <v>2852</v>
      </c>
      <c r="C627" t="s">
        <v>2853</v>
      </c>
      <c r="D627">
        <v>0.10488920063388101</v>
      </c>
      <c r="E627">
        <v>1</v>
      </c>
      <c r="F627" t="s">
        <v>2839</v>
      </c>
      <c r="G627" t="s">
        <v>2840</v>
      </c>
      <c r="H627" t="s">
        <v>2972</v>
      </c>
      <c r="I627" t="s">
        <v>2854</v>
      </c>
      <c r="J627" t="s">
        <v>2855</v>
      </c>
      <c r="K627">
        <v>0.37054700000000002</v>
      </c>
      <c r="L627" s="1">
        <v>9.3970600000000008E-6</v>
      </c>
    </row>
    <row r="628" spans="1:12">
      <c r="A628" t="s">
        <v>45</v>
      </c>
      <c r="B628" t="s">
        <v>2935</v>
      </c>
      <c r="C628" t="s">
        <v>2936</v>
      </c>
      <c r="D628">
        <v>0.108999778578473</v>
      </c>
      <c r="E628">
        <v>1</v>
      </c>
      <c r="F628" t="s">
        <v>2775</v>
      </c>
      <c r="G628" t="s">
        <v>2776</v>
      </c>
      <c r="H628" t="s">
        <v>134</v>
      </c>
      <c r="I628" t="s">
        <v>315</v>
      </c>
      <c r="J628" t="s">
        <v>2937</v>
      </c>
      <c r="K628">
        <v>0.17871500000000001</v>
      </c>
      <c r="L628">
        <v>3.7077399999999998E-4</v>
      </c>
    </row>
    <row r="629" spans="1:12">
      <c r="A629" t="s">
        <v>45</v>
      </c>
      <c r="B629" t="s">
        <v>2940</v>
      </c>
      <c r="C629" t="s">
        <v>2941</v>
      </c>
      <c r="D629">
        <v>0.108999778578473</v>
      </c>
      <c r="E629">
        <v>1</v>
      </c>
      <c r="F629" t="s">
        <v>2775</v>
      </c>
      <c r="G629" t="s">
        <v>2776</v>
      </c>
      <c r="H629" t="s">
        <v>134</v>
      </c>
      <c r="I629" t="s">
        <v>139</v>
      </c>
      <c r="J629" t="s">
        <v>387</v>
      </c>
      <c r="K629">
        <v>0.18415799999999999</v>
      </c>
      <c r="L629">
        <v>2.4911900000000001E-4</v>
      </c>
    </row>
    <row r="630" spans="1:12">
      <c r="A630" t="s">
        <v>45</v>
      </c>
      <c r="B630" t="s">
        <v>2942</v>
      </c>
      <c r="C630" t="s">
        <v>2943</v>
      </c>
      <c r="D630">
        <v>0.108999778578473</v>
      </c>
      <c r="E630">
        <v>1</v>
      </c>
      <c r="F630" t="s">
        <v>2775</v>
      </c>
      <c r="G630" t="s">
        <v>2776</v>
      </c>
      <c r="H630" t="s">
        <v>134</v>
      </c>
      <c r="I630" t="s">
        <v>359</v>
      </c>
      <c r="J630" t="s">
        <v>2944</v>
      </c>
      <c r="K630">
        <v>-0.18415799999999999</v>
      </c>
      <c r="L630">
        <v>2.4911900000000001E-4</v>
      </c>
    </row>
    <row r="631" spans="1:12">
      <c r="A631" t="s">
        <v>45</v>
      </c>
      <c r="B631" t="s">
        <v>2852</v>
      </c>
      <c r="C631" t="s">
        <v>2853</v>
      </c>
      <c r="D631">
        <v>0.10488920063388101</v>
      </c>
      <c r="E631">
        <v>1</v>
      </c>
      <c r="F631" t="s">
        <v>2839</v>
      </c>
      <c r="G631" t="s">
        <v>2840</v>
      </c>
      <c r="H631" t="s">
        <v>86</v>
      </c>
      <c r="I631" t="s">
        <v>2854</v>
      </c>
      <c r="J631" t="s">
        <v>2855</v>
      </c>
      <c r="K631">
        <v>-0.253973</v>
      </c>
      <c r="L631" s="1">
        <v>1.4862199999999999E-7</v>
      </c>
    </row>
    <row r="632" spans="1:12">
      <c r="A632" t="s">
        <v>45</v>
      </c>
      <c r="B632" t="s">
        <v>2945</v>
      </c>
      <c r="C632" t="s">
        <v>2946</v>
      </c>
      <c r="D632">
        <v>0.108999778578473</v>
      </c>
      <c r="E632">
        <v>1</v>
      </c>
      <c r="F632" t="s">
        <v>2775</v>
      </c>
      <c r="G632" t="s">
        <v>2776</v>
      </c>
      <c r="H632" t="s">
        <v>134</v>
      </c>
      <c r="I632" t="s">
        <v>159</v>
      </c>
      <c r="J632" t="s">
        <v>158</v>
      </c>
      <c r="K632">
        <v>-0.18415799999999999</v>
      </c>
      <c r="L632">
        <v>2.4911900000000001E-4</v>
      </c>
    </row>
    <row r="633" spans="1:12">
      <c r="A633" t="s">
        <v>45</v>
      </c>
      <c r="B633" t="s">
        <v>2947</v>
      </c>
      <c r="C633" t="s">
        <v>2948</v>
      </c>
      <c r="D633">
        <v>0.108999778578473</v>
      </c>
      <c r="E633">
        <v>1</v>
      </c>
      <c r="F633" t="s">
        <v>2775</v>
      </c>
      <c r="G633" t="s">
        <v>2776</v>
      </c>
      <c r="H633" t="s">
        <v>134</v>
      </c>
      <c r="I633" t="s">
        <v>139</v>
      </c>
      <c r="J633" t="s">
        <v>138</v>
      </c>
      <c r="K633">
        <v>-0.18415799999999999</v>
      </c>
      <c r="L633">
        <v>2.4911900000000001E-4</v>
      </c>
    </row>
    <row r="634" spans="1:12">
      <c r="A634" t="s">
        <v>45</v>
      </c>
      <c r="B634" t="s">
        <v>2852</v>
      </c>
      <c r="C634" t="s">
        <v>2853</v>
      </c>
      <c r="D634">
        <v>0.10488920063388101</v>
      </c>
      <c r="E634">
        <v>1</v>
      </c>
      <c r="F634" t="s">
        <v>2839</v>
      </c>
      <c r="G634" t="s">
        <v>2840</v>
      </c>
      <c r="H634" t="s">
        <v>134</v>
      </c>
      <c r="I634" t="s">
        <v>2854</v>
      </c>
      <c r="J634" t="s">
        <v>2855</v>
      </c>
      <c r="K634">
        <v>-0.12747800000000001</v>
      </c>
      <c r="L634" s="1">
        <v>3.5088900000000001E-6</v>
      </c>
    </row>
    <row r="635" spans="1:12">
      <c r="A635" t="s">
        <v>45</v>
      </c>
      <c r="B635" t="s">
        <v>2949</v>
      </c>
      <c r="C635" t="s">
        <v>2950</v>
      </c>
      <c r="D635">
        <v>0.108999778578473</v>
      </c>
      <c r="E635">
        <v>1</v>
      </c>
      <c r="F635" t="s">
        <v>2775</v>
      </c>
      <c r="G635" t="s">
        <v>2776</v>
      </c>
      <c r="H635" t="s">
        <v>134</v>
      </c>
      <c r="I635" t="s">
        <v>159</v>
      </c>
      <c r="J635" t="s">
        <v>315</v>
      </c>
      <c r="K635">
        <v>-0.18415799999999999</v>
      </c>
      <c r="L635">
        <v>2.4911900000000001E-4</v>
      </c>
    </row>
    <row r="636" spans="1:12">
      <c r="A636" t="s">
        <v>45</v>
      </c>
      <c r="B636" t="s">
        <v>2876</v>
      </c>
      <c r="C636" t="s">
        <v>2877</v>
      </c>
      <c r="D636">
        <v>0.10488920063388101</v>
      </c>
      <c r="E636">
        <v>1</v>
      </c>
      <c r="F636" t="s">
        <v>2769</v>
      </c>
      <c r="G636" t="s">
        <v>2770</v>
      </c>
      <c r="H636" t="s">
        <v>76</v>
      </c>
      <c r="I636" t="s">
        <v>154</v>
      </c>
      <c r="J636" t="s">
        <v>243</v>
      </c>
      <c r="K636">
        <v>-0.51697400000000004</v>
      </c>
      <c r="L636" s="1">
        <v>2.02468E-13</v>
      </c>
    </row>
    <row r="637" spans="1:12">
      <c r="A637" t="s">
        <v>45</v>
      </c>
      <c r="B637" t="s">
        <v>2876</v>
      </c>
      <c r="C637" t="s">
        <v>2877</v>
      </c>
      <c r="D637">
        <v>0.10488920063388101</v>
      </c>
      <c r="E637">
        <v>1</v>
      </c>
      <c r="F637" t="s">
        <v>2839</v>
      </c>
      <c r="G637" t="s">
        <v>2840</v>
      </c>
      <c r="H637" t="s">
        <v>76</v>
      </c>
      <c r="I637" t="s">
        <v>154</v>
      </c>
      <c r="J637" t="s">
        <v>243</v>
      </c>
      <c r="K637">
        <v>0.14890900000000001</v>
      </c>
      <c r="L637" s="1">
        <v>7.2096199999999996E-5</v>
      </c>
    </row>
    <row r="638" spans="1:12">
      <c r="A638" t="s">
        <v>45</v>
      </c>
      <c r="B638" t="s">
        <v>2951</v>
      </c>
      <c r="C638" t="s">
        <v>2952</v>
      </c>
      <c r="D638">
        <v>0.108999778578473</v>
      </c>
      <c r="E638">
        <v>1</v>
      </c>
      <c r="F638" t="s">
        <v>2775</v>
      </c>
      <c r="G638" t="s">
        <v>2776</v>
      </c>
      <c r="H638" t="s">
        <v>134</v>
      </c>
      <c r="I638" t="s">
        <v>359</v>
      </c>
      <c r="J638" t="s">
        <v>387</v>
      </c>
      <c r="K638">
        <v>-0.180118</v>
      </c>
      <c r="L638">
        <v>3.4416500000000001E-4</v>
      </c>
    </row>
    <row r="639" spans="1:12">
      <c r="A639" t="s">
        <v>45</v>
      </c>
      <c r="B639" t="s">
        <v>2876</v>
      </c>
      <c r="C639" t="s">
        <v>2877</v>
      </c>
      <c r="D639">
        <v>0.10488920063388101</v>
      </c>
      <c r="E639">
        <v>1</v>
      </c>
      <c r="F639" t="s">
        <v>2773</v>
      </c>
      <c r="G639" t="s">
        <v>2774</v>
      </c>
      <c r="H639" t="s">
        <v>80</v>
      </c>
      <c r="I639" t="s">
        <v>154</v>
      </c>
      <c r="J639" t="s">
        <v>243</v>
      </c>
      <c r="K639">
        <v>0.27060899999999999</v>
      </c>
      <c r="L639" s="1">
        <v>1.00401E-8</v>
      </c>
    </row>
    <row r="640" spans="1:12">
      <c r="A640" t="s">
        <v>45</v>
      </c>
      <c r="B640" t="s">
        <v>2953</v>
      </c>
      <c r="C640" t="s">
        <v>2954</v>
      </c>
      <c r="D640">
        <v>0.106501401334228</v>
      </c>
      <c r="E640">
        <v>1</v>
      </c>
      <c r="F640" t="s">
        <v>2775</v>
      </c>
      <c r="G640" t="s">
        <v>2776</v>
      </c>
      <c r="H640" t="s">
        <v>134</v>
      </c>
      <c r="I640" t="s">
        <v>2955</v>
      </c>
      <c r="J640" t="s">
        <v>2956</v>
      </c>
      <c r="K640">
        <v>-0.219247</v>
      </c>
      <c r="L640" s="1">
        <v>9.4461700000000007E-6</v>
      </c>
    </row>
    <row r="641" spans="1:12">
      <c r="A641" t="s">
        <v>45</v>
      </c>
      <c r="B641" t="s">
        <v>2957</v>
      </c>
      <c r="C641" t="s">
        <v>2958</v>
      </c>
      <c r="D641">
        <v>0.106501401334228</v>
      </c>
      <c r="E641">
        <v>1</v>
      </c>
      <c r="F641" t="s">
        <v>2775</v>
      </c>
      <c r="G641" t="s">
        <v>2776</v>
      </c>
      <c r="H641" t="s">
        <v>134</v>
      </c>
      <c r="I641" t="s">
        <v>2874</v>
      </c>
      <c r="J641" t="s">
        <v>2875</v>
      </c>
      <c r="K641">
        <v>-0.219247</v>
      </c>
      <c r="L641" s="1">
        <v>9.4461700000000007E-6</v>
      </c>
    </row>
    <row r="642" spans="1:12">
      <c r="A642" t="s">
        <v>45</v>
      </c>
      <c r="B642" t="s">
        <v>2876</v>
      </c>
      <c r="C642" t="s">
        <v>2877</v>
      </c>
      <c r="D642">
        <v>0.10488920063388101</v>
      </c>
      <c r="E642">
        <v>1</v>
      </c>
      <c r="F642" t="s">
        <v>2839</v>
      </c>
      <c r="G642" t="s">
        <v>2840</v>
      </c>
      <c r="H642" t="s">
        <v>86</v>
      </c>
      <c r="I642" t="s">
        <v>154</v>
      </c>
      <c r="J642" t="s">
        <v>243</v>
      </c>
      <c r="K642">
        <v>0.232576</v>
      </c>
      <c r="L642" s="1">
        <v>4.0590700000000003E-6</v>
      </c>
    </row>
    <row r="643" spans="1:12">
      <c r="A643" t="s">
        <v>45</v>
      </c>
      <c r="B643" t="s">
        <v>2959</v>
      </c>
      <c r="C643" t="s">
        <v>2960</v>
      </c>
      <c r="D643">
        <v>0.106501401334228</v>
      </c>
      <c r="E643">
        <v>1</v>
      </c>
      <c r="F643" t="s">
        <v>2775</v>
      </c>
      <c r="G643" t="s">
        <v>2776</v>
      </c>
      <c r="H643" t="s">
        <v>134</v>
      </c>
      <c r="I643" t="s">
        <v>2961</v>
      </c>
      <c r="J643" t="s">
        <v>2962</v>
      </c>
      <c r="K643">
        <v>-0.21548400000000001</v>
      </c>
      <c r="L643" s="1">
        <v>1.42031E-5</v>
      </c>
    </row>
    <row r="644" spans="1:12">
      <c r="A644" t="s">
        <v>45</v>
      </c>
      <c r="B644" t="s">
        <v>2876</v>
      </c>
      <c r="C644" t="s">
        <v>2877</v>
      </c>
      <c r="D644">
        <v>0.10488920063388101</v>
      </c>
      <c r="E644">
        <v>1</v>
      </c>
      <c r="F644" t="s">
        <v>2839</v>
      </c>
      <c r="G644" t="s">
        <v>2840</v>
      </c>
      <c r="H644" t="s">
        <v>134</v>
      </c>
      <c r="I644" t="s">
        <v>154</v>
      </c>
      <c r="J644" t="s">
        <v>243</v>
      </c>
      <c r="K644">
        <v>0.121555</v>
      </c>
      <c r="L644" s="1">
        <v>2.1481400000000001E-5</v>
      </c>
    </row>
    <row r="645" spans="1:12">
      <c r="A645" t="s">
        <v>45</v>
      </c>
      <c r="B645" t="s">
        <v>2868</v>
      </c>
      <c r="C645" t="s">
        <v>2869</v>
      </c>
      <c r="D645">
        <v>0.106501401334228</v>
      </c>
      <c r="E645">
        <v>1</v>
      </c>
      <c r="F645" t="s">
        <v>2775</v>
      </c>
      <c r="G645" t="s">
        <v>2776</v>
      </c>
      <c r="H645" t="s">
        <v>134</v>
      </c>
      <c r="I645" t="s">
        <v>2870</v>
      </c>
      <c r="J645" t="s">
        <v>2871</v>
      </c>
      <c r="K645">
        <v>-0.25466699999999998</v>
      </c>
      <c r="L645" s="1">
        <v>4.7562400000000002E-7</v>
      </c>
    </row>
    <row r="646" spans="1:12">
      <c r="A646" t="s">
        <v>45</v>
      </c>
      <c r="B646" t="s">
        <v>2872</v>
      </c>
      <c r="C646" t="s">
        <v>2873</v>
      </c>
      <c r="D646">
        <v>0.106501401334228</v>
      </c>
      <c r="E646">
        <v>1</v>
      </c>
      <c r="F646" t="s">
        <v>2775</v>
      </c>
      <c r="G646" t="s">
        <v>2776</v>
      </c>
      <c r="H646" t="s">
        <v>134</v>
      </c>
      <c r="I646" t="s">
        <v>2874</v>
      </c>
      <c r="J646" t="s">
        <v>2875</v>
      </c>
      <c r="K646">
        <v>-0.25466699999999998</v>
      </c>
      <c r="L646" s="1">
        <v>4.7562400000000002E-7</v>
      </c>
    </row>
    <row r="647" spans="1:12">
      <c r="A647" t="s">
        <v>45</v>
      </c>
      <c r="B647" t="s">
        <v>2965</v>
      </c>
      <c r="C647" t="s">
        <v>2966</v>
      </c>
      <c r="D647">
        <v>0.100291443081041</v>
      </c>
      <c r="E647">
        <v>1</v>
      </c>
      <c r="F647" t="s">
        <v>2769</v>
      </c>
      <c r="G647" t="s">
        <v>2770</v>
      </c>
      <c r="H647" t="s">
        <v>76</v>
      </c>
      <c r="I647" t="s">
        <v>2967</v>
      </c>
      <c r="J647" t="s">
        <v>2968</v>
      </c>
      <c r="K647">
        <v>-0.388374</v>
      </c>
      <c r="L647" s="1">
        <v>3.7791100000000003E-8</v>
      </c>
    </row>
    <row r="648" spans="1:12">
      <c r="A648" t="s">
        <v>45</v>
      </c>
      <c r="B648" t="s">
        <v>2965</v>
      </c>
      <c r="C648" t="s">
        <v>2966</v>
      </c>
      <c r="D648">
        <v>0.100291443081041</v>
      </c>
      <c r="E648">
        <v>1</v>
      </c>
      <c r="F648" t="s">
        <v>2839</v>
      </c>
      <c r="G648" t="s">
        <v>2840</v>
      </c>
      <c r="H648" t="s">
        <v>76</v>
      </c>
      <c r="I648" t="s">
        <v>2967</v>
      </c>
      <c r="J648" t="s">
        <v>2968</v>
      </c>
      <c r="K648">
        <v>0.19617899999999999</v>
      </c>
      <c r="L648" s="1">
        <v>1.12783E-7</v>
      </c>
    </row>
    <row r="649" spans="1:12">
      <c r="A649" t="s">
        <v>45</v>
      </c>
      <c r="B649" t="s">
        <v>2965</v>
      </c>
      <c r="C649" t="s">
        <v>2966</v>
      </c>
      <c r="D649">
        <v>0.100291443081041</v>
      </c>
      <c r="E649">
        <v>1</v>
      </c>
      <c r="F649" t="s">
        <v>2773</v>
      </c>
      <c r="G649" t="s">
        <v>2774</v>
      </c>
      <c r="H649" t="s">
        <v>80</v>
      </c>
      <c r="I649" t="s">
        <v>2967</v>
      </c>
      <c r="J649" t="s">
        <v>2968</v>
      </c>
      <c r="K649">
        <v>0.30040499999999998</v>
      </c>
      <c r="L649" s="1">
        <v>1.4201700000000001E-9</v>
      </c>
    </row>
    <row r="650" spans="1:12">
      <c r="A650" t="s">
        <v>45</v>
      </c>
      <c r="B650" t="s">
        <v>2963</v>
      </c>
      <c r="C650" t="s">
        <v>2964</v>
      </c>
      <c r="D650">
        <v>0.106501401334228</v>
      </c>
      <c r="E650">
        <v>1</v>
      </c>
      <c r="F650" t="s">
        <v>2775</v>
      </c>
      <c r="G650" t="s">
        <v>2776</v>
      </c>
      <c r="H650" t="s">
        <v>134</v>
      </c>
      <c r="I650" t="s">
        <v>2874</v>
      </c>
      <c r="J650" t="s">
        <v>2956</v>
      </c>
      <c r="K650">
        <v>-0.21269399999999999</v>
      </c>
      <c r="L650" s="1">
        <v>1.5616799999999999E-5</v>
      </c>
    </row>
    <row r="651" spans="1:12">
      <c r="A651" t="s">
        <v>45</v>
      </c>
      <c r="B651" t="s">
        <v>2852</v>
      </c>
      <c r="C651" t="s">
        <v>2853</v>
      </c>
      <c r="D651">
        <v>0.10488920063388101</v>
      </c>
      <c r="E651">
        <v>1</v>
      </c>
      <c r="F651" t="s">
        <v>2775</v>
      </c>
      <c r="G651" t="s">
        <v>2776</v>
      </c>
      <c r="H651" t="s">
        <v>134</v>
      </c>
      <c r="I651" t="s">
        <v>2854</v>
      </c>
      <c r="J651" t="s">
        <v>2855</v>
      </c>
      <c r="K651">
        <v>-0.19505600000000001</v>
      </c>
      <c r="L651" s="1">
        <v>3.58729E-5</v>
      </c>
    </row>
    <row r="652" spans="1:12">
      <c r="A652" t="s">
        <v>45</v>
      </c>
      <c r="B652" t="s">
        <v>2965</v>
      </c>
      <c r="C652" t="s">
        <v>2966</v>
      </c>
      <c r="D652">
        <v>0.100291443081041</v>
      </c>
      <c r="E652">
        <v>1</v>
      </c>
      <c r="F652" t="s">
        <v>2839</v>
      </c>
      <c r="G652" t="s">
        <v>2840</v>
      </c>
      <c r="H652" t="s">
        <v>1095</v>
      </c>
      <c r="I652" t="s">
        <v>2967</v>
      </c>
      <c r="J652" t="s">
        <v>2968</v>
      </c>
      <c r="K652">
        <v>0.117712</v>
      </c>
      <c r="L652" s="1">
        <v>4.7113700000000003E-5</v>
      </c>
    </row>
    <row r="653" spans="1:12">
      <c r="A653" t="s">
        <v>45</v>
      </c>
      <c r="B653" t="s">
        <v>2965</v>
      </c>
      <c r="C653" t="s">
        <v>2966</v>
      </c>
      <c r="D653">
        <v>0.100291443081041</v>
      </c>
      <c r="E653">
        <v>1</v>
      </c>
      <c r="F653" t="s">
        <v>2839</v>
      </c>
      <c r="G653" t="s">
        <v>2840</v>
      </c>
      <c r="H653" t="s">
        <v>86</v>
      </c>
      <c r="I653" t="s">
        <v>2967</v>
      </c>
      <c r="J653" t="s">
        <v>2968</v>
      </c>
      <c r="K653">
        <v>0.28218900000000002</v>
      </c>
      <c r="L653" s="1">
        <v>3.6625300000000002E-8</v>
      </c>
    </row>
    <row r="654" spans="1:12">
      <c r="A654" t="s">
        <v>45</v>
      </c>
      <c r="B654" t="s">
        <v>2876</v>
      </c>
      <c r="C654" t="s">
        <v>2877</v>
      </c>
      <c r="D654">
        <v>0.10488920063388101</v>
      </c>
      <c r="E654">
        <v>1</v>
      </c>
      <c r="F654" t="s">
        <v>2775</v>
      </c>
      <c r="G654" t="s">
        <v>2776</v>
      </c>
      <c r="H654" t="s">
        <v>134</v>
      </c>
      <c r="I654" t="s">
        <v>154</v>
      </c>
      <c r="J654" t="s">
        <v>243</v>
      </c>
      <c r="K654">
        <v>0.23768900000000001</v>
      </c>
      <c r="L654" s="1">
        <v>1.17319E-6</v>
      </c>
    </row>
    <row r="655" spans="1:12">
      <c r="A655" t="s">
        <v>45</v>
      </c>
      <c r="B655" t="s">
        <v>2965</v>
      </c>
      <c r="C655" t="s">
        <v>2966</v>
      </c>
      <c r="D655">
        <v>0.100291443081041</v>
      </c>
      <c r="E655">
        <v>1</v>
      </c>
      <c r="F655" t="s">
        <v>2839</v>
      </c>
      <c r="G655" t="s">
        <v>2840</v>
      </c>
      <c r="H655" t="s">
        <v>134</v>
      </c>
      <c r="I655" t="s">
        <v>2967</v>
      </c>
      <c r="J655" t="s">
        <v>2968</v>
      </c>
      <c r="K655">
        <v>0.11881</v>
      </c>
      <c r="L655" s="1">
        <v>4.3853100000000002E-5</v>
      </c>
    </row>
    <row r="656" spans="1:12">
      <c r="A656" t="s">
        <v>45</v>
      </c>
      <c r="B656" t="s">
        <v>2965</v>
      </c>
      <c r="C656" t="s">
        <v>2966</v>
      </c>
      <c r="D656">
        <v>0.100291443081041</v>
      </c>
      <c r="E656">
        <v>1</v>
      </c>
      <c r="F656" t="s">
        <v>2775</v>
      </c>
      <c r="G656" t="s">
        <v>2776</v>
      </c>
      <c r="H656" t="s">
        <v>134</v>
      </c>
      <c r="I656" t="s">
        <v>2967</v>
      </c>
      <c r="J656" t="s">
        <v>2968</v>
      </c>
      <c r="K656">
        <v>0.18421399999999999</v>
      </c>
      <c r="L656">
        <v>2.23126E-4</v>
      </c>
    </row>
  </sheetData>
  <autoFilter ref="A1:L656" xr:uid="{4EB58D7A-9D17-462A-B468-2552E1976EBD}">
    <sortState xmlns:xlrd2="http://schemas.microsoft.com/office/spreadsheetml/2017/richdata2" ref="A4:L656">
      <sortCondition ref="H1:H656"/>
    </sortState>
  </autoFilter>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379AADB6544314BB38A912641535788" ma:contentTypeVersion="19" ma:contentTypeDescription="Create a new document." ma:contentTypeScope="" ma:versionID="1c70f56130be6c3e98f0a9d18b42c8a8">
  <xsd:schema xmlns:xsd="http://www.w3.org/2001/XMLSchema" xmlns:xs="http://www.w3.org/2001/XMLSchema" xmlns:p="http://schemas.microsoft.com/office/2006/metadata/properties" xmlns:ns2="af24363f-9380-4a08-91e6-1ad17e08f3d7" xmlns:ns3="53d0017c-afc0-476d-af8b-981daa944db8" targetNamespace="http://schemas.microsoft.com/office/2006/metadata/properties" ma:root="true" ma:fieldsID="d96845b2f0f46fb65cd64d4369aaad52" ns2:_="" ns3:_="">
    <xsd:import namespace="af24363f-9380-4a08-91e6-1ad17e08f3d7"/>
    <xsd:import namespace="53d0017c-afc0-476d-af8b-981daa944db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OCR" minOccurs="0"/>
                <xsd:element ref="ns3:SharedWithUsers" minOccurs="0"/>
                <xsd:element ref="ns3:SharedWithDetail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f24363f-9380-4a08-91e6-1ad17e08f3d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dd35eded-c962-4fdb-b4f4-640f18809641"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3d0017c-afc0-476d-af8b-981daa944db8"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cdc4c933-f888-40c7-bfd3-63d27df85d54}" ma:internalName="TaxCatchAll" ma:showField="CatchAllData" ma:web="53d0017c-afc0-476d-af8b-981daa944db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af24363f-9380-4a08-91e6-1ad17e08f3d7">
      <Terms xmlns="http://schemas.microsoft.com/office/infopath/2007/PartnerControls"/>
    </lcf76f155ced4ddcb4097134ff3c332f>
    <TaxCatchAll xmlns="53d0017c-afc0-476d-af8b-981daa944db8"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3E2127C-8676-4F44-A584-B98ED0650379}"/>
</file>

<file path=customXml/itemProps2.xml><?xml version="1.0" encoding="utf-8"?>
<ds:datastoreItem xmlns:ds="http://schemas.openxmlformats.org/officeDocument/2006/customXml" ds:itemID="{26FD2111-6FE8-4E39-8BDF-3AB3E44C7600}"/>
</file>

<file path=customXml/itemProps3.xml><?xml version="1.0" encoding="utf-8"?>
<ds:datastoreItem xmlns:ds="http://schemas.openxmlformats.org/officeDocument/2006/customXml" ds:itemID="{03DEF2CB-E46B-44B1-BCBE-293F5880CAFF}"/>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ra Dobbins</dc:creator>
  <cp:keywords/>
  <dc:description/>
  <cp:lastModifiedBy>Sara Dobbins</cp:lastModifiedBy>
  <cp:revision/>
  <dcterms:created xsi:type="dcterms:W3CDTF">2025-06-06T13:41:37Z</dcterms:created>
  <dcterms:modified xsi:type="dcterms:W3CDTF">2025-12-17T15:38:0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379AADB6544314BB38A912641535788</vt:lpwstr>
  </property>
  <property fmtid="{D5CDD505-2E9C-101B-9397-08002B2CF9AE}" pid="3" name="MediaServiceImageTags">
    <vt:lpwstr/>
  </property>
</Properties>
</file>